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77" uniqueCount="2433">
  <si>
    <r>
      <rPr>
        <b val="true"/>
        <sz val="10"/>
        <rFont val="Verdana"/>
        <family val="0"/>
      </rPr>
      <t xml:space="preserve">Table S12:</t>
    </r>
    <r>
      <rPr>
        <sz val="10"/>
        <rFont val="Verdana"/>
        <family val="0"/>
      </rPr>
      <t xml:space="preserve"> Overlaps of SLT data and MS/MS data</t>
    </r>
  </si>
  <si>
    <t xml:space="preserve">Ribosomal protein</t>
  </si>
  <si>
    <t xml:space="preserve">protein of unknown function</t>
  </si>
  <si>
    <t xml:space="preserve">Downregulated &gt;= 2 fold</t>
  </si>
  <si>
    <t xml:space="preserve">unchanged in regulation</t>
  </si>
  <si>
    <t xml:space="preserve">upregulated &gt;= 2 fold</t>
  </si>
  <si>
    <t xml:space="preserve">Unchanged in relative expressions</t>
  </si>
  <si>
    <t xml:space="preserve">2 fold difference in relative expressions</t>
  </si>
  <si>
    <t xml:space="preserve">Change in protein levels</t>
  </si>
  <si>
    <t xml:space="preserve">Unchanged between transcript levels and protein levels</t>
  </si>
  <si>
    <t xml:space="preserve">SLT</t>
  </si>
  <si>
    <t xml:space="preserve">MS/MS</t>
  </si>
  <si>
    <t xml:space="preserve">Difference in relative expressions</t>
  </si>
  <si>
    <t xml:space="preserve">Direction</t>
  </si>
  <si>
    <t xml:space="preserve">id</t>
  </si>
  <si>
    <t xml:space="preserve">gene_id</t>
  </si>
  <si>
    <t xml:space="preserve">protein_name</t>
  </si>
  <si>
    <t xml:space="preserve">LS/PC</t>
  </si>
  <si>
    <t xml:space="preserve">SS/LS</t>
  </si>
  <si>
    <t xml:space="preserve">PC/SS</t>
  </si>
  <si>
    <t xml:space="preserve">log2(LS/PC)</t>
  </si>
  <si>
    <t xml:space="preserve">log2(SS/LS)</t>
  </si>
  <si>
    <t xml:space="preserve">log2(PC/SS)</t>
  </si>
  <si>
    <t xml:space="preserve">Tb927.8.1600</t>
  </si>
  <si>
    <t xml:space="preserve">lysyl-tRNA synthetase, putative</t>
  </si>
  <si>
    <t xml:space="preserve">2fold or more or more</t>
  </si>
  <si>
    <t xml:space="preserve">2fold or more</t>
  </si>
  <si>
    <t xml:space="preserve">pUp</t>
  </si>
  <si>
    <t xml:space="preserve">Up</t>
  </si>
  <si>
    <t xml:space="preserve">pDown</t>
  </si>
  <si>
    <t xml:space="preserve">Tb927.6.1570</t>
  </si>
  <si>
    <t xml:space="preserve">2-hydroxy-3-oxopropionate reductase, putative</t>
  </si>
  <si>
    <t xml:space="preserve">unchanged</t>
  </si>
  <si>
    <t xml:space="preserve">Tb09.160.1820</t>
  </si>
  <si>
    <t xml:space="preserve">cytochrome oxidase subunit V (COXV)</t>
  </si>
  <si>
    <t xml:space="preserve">Down</t>
  </si>
  <si>
    <t xml:space="preserve">Tb927.6.1080</t>
  </si>
  <si>
    <t xml:space="preserve">glyoxalase II (glxII)</t>
  </si>
  <si>
    <t xml:space="preserve">Tb927.1.710</t>
  </si>
  <si>
    <t xml:space="preserve">phosphoglycerate kinase (PGKB)</t>
  </si>
  <si>
    <t xml:space="preserve">Tb927.10.10980</t>
  </si>
  <si>
    <t xml:space="preserve">heat shock protein 83,heat shock protein</t>
  </si>
  <si>
    <t xml:space="preserve">Tb927.6.4440</t>
  </si>
  <si>
    <t xml:space="preserve">protein of unknown function, conserved</t>
  </si>
  <si>
    <t xml:space="preserve">Tb927.8.2030</t>
  </si>
  <si>
    <t xml:space="preserve">Tb11.03.0250</t>
  </si>
  <si>
    <t xml:space="preserve">cyclophilin a,cyclophilin type peptidyl-prolyl cis-trans isomerase (CYPA)</t>
  </si>
  <si>
    <t xml:space="preserve">Tb927.7.650</t>
  </si>
  <si>
    <t xml:space="preserve">Tb09.211.2730</t>
  </si>
  <si>
    <t xml:space="preserve">Gim5A protein,glycosomal membrane protein (gim5A)</t>
  </si>
  <si>
    <t xml:space="preserve">Tb927.10.15410</t>
  </si>
  <si>
    <t xml:space="preserve">glycosomal malate dehydrogenase (gMDH)</t>
  </si>
  <si>
    <t xml:space="preserve">Tb927.2.2510</t>
  </si>
  <si>
    <t xml:space="preserve">voltage-dependent anion-selective channel (25N14.10)</t>
  </si>
  <si>
    <t xml:space="preserve">Tb11.42.0003</t>
  </si>
  <si>
    <t xml:space="preserve">T-complex protein 1, beta subunit, putative</t>
  </si>
  <si>
    <t xml:space="preserve">Tb927.5.580</t>
  </si>
  <si>
    <t xml:space="preserve">prefoldin subunit, putative</t>
  </si>
  <si>
    <t xml:space="preserve">Tb11.03.0410</t>
  </si>
  <si>
    <t xml:space="preserve">eukaryotic translation initiation factor 5a, putative (eIF-5A)</t>
  </si>
  <si>
    <t xml:space="preserve">Tb927.10.8030</t>
  </si>
  <si>
    <t xml:space="preserve">Tb09.160.4220</t>
  </si>
  <si>
    <t xml:space="preserve">general transcription factor IIB (28G16.400)</t>
  </si>
  <si>
    <t xml:space="preserve">Tb927.10.16100</t>
  </si>
  <si>
    <t xml:space="preserve">peptidylprolyl isomerase-like protein, putative</t>
  </si>
  <si>
    <t xml:space="preserve">Tb927.10.810</t>
  </si>
  <si>
    <t xml:space="preserve">Tb11.02.0250</t>
  </si>
  <si>
    <t xml:space="preserve">heat shock protein 84, putative</t>
  </si>
  <si>
    <t xml:space="preserve">Tb927.6.4210</t>
  </si>
  <si>
    <t xml:space="preserve">aldehyde dehydrogenase, putative (ALDH)</t>
  </si>
  <si>
    <t xml:space="preserve">Tb11.01.0870</t>
  </si>
  <si>
    <t xml:space="preserve">replication factor A, 51kDa subunit, putative</t>
  </si>
  <si>
    <t xml:space="preserve">Tb927.6.4370</t>
  </si>
  <si>
    <t xml:space="preserve">eukaryotic translation initiation factor 3 subunit 7-like protein</t>
  </si>
  <si>
    <t xml:space="preserve">Tb927.8.2740</t>
  </si>
  <si>
    <t xml:space="preserve">mitochondrial RNA binding protein (TbRBP38)</t>
  </si>
  <si>
    <t xml:space="preserve">Tb11.01.5570</t>
  </si>
  <si>
    <t xml:space="preserve">RNA-binding protein (NRBD1)</t>
  </si>
  <si>
    <t xml:space="preserve">Tb927.10.8190</t>
  </si>
  <si>
    <t xml:space="preserve">T-complex protein 1, theta subunit, putative,CCT-theta, putative (TCP-1-theta)</t>
  </si>
  <si>
    <t xml:space="preserve">Tb927.8.3530</t>
  </si>
  <si>
    <t xml:space="preserve">glycerol-3-phosphate dehydrogenase [NAD ], glycosomal</t>
  </si>
  <si>
    <t xml:space="preserve">Tb927.10.4640</t>
  </si>
  <si>
    <t xml:space="preserve">EIF3-interacting protein, putative</t>
  </si>
  <si>
    <t xml:space="preserve">Tb927.6.2790</t>
  </si>
  <si>
    <t xml:space="preserve">L-threonine 3-dehydrogenase, putative</t>
  </si>
  <si>
    <t xml:space="preserve">Tb927.5.930</t>
  </si>
  <si>
    <t xml:space="preserve">NADH-dependent fumarate reductase (FRDg)</t>
  </si>
  <si>
    <t xml:space="preserve">Tb927.7.3440</t>
  </si>
  <si>
    <t xml:space="preserve">I/6 autoantigen</t>
  </si>
  <si>
    <t xml:space="preserve">Tb927.10.6820</t>
  </si>
  <si>
    <t xml:space="preserve">Tb927.8.7980</t>
  </si>
  <si>
    <t xml:space="preserve">vacuolar-type proton translocating pyrophosphatase 1,V-type H( )-translocating pyrophosphatase (TVP1)</t>
  </si>
  <si>
    <t xml:space="preserve">Tb11.02.1470</t>
  </si>
  <si>
    <t xml:space="preserve">Tb927.3.1380</t>
  </si>
  <si>
    <t xml:space="preserve">ATP synthase beta chain, mitochondrial precursor,ATP synthase F1, beta subunit</t>
  </si>
  <si>
    <t xml:space="preserve">Tb11.02.3130</t>
  </si>
  <si>
    <t xml:space="preserve">malic enzyme, putative</t>
  </si>
  <si>
    <t xml:space="preserve">Tb927.6.1260</t>
  </si>
  <si>
    <t xml:space="preserve">proteasome beta-1 subunit, putative (TbPSB1)</t>
  </si>
  <si>
    <t xml:space="preserve">Tb10.v4.0220</t>
  </si>
  <si>
    <t xml:space="preserve">retrotransposon hot spot protein (RHS, pseudogene), putative,retrotransposon hot spot protein (RHS, pseudogene), fragment,chrX additional, unordered contigs</t>
  </si>
  <si>
    <t xml:space="preserve">Tb11.02.4080</t>
  </si>
  <si>
    <t xml:space="preserve">sterol 14-alpha-demethylase (CYP51)</t>
  </si>
  <si>
    <t xml:space="preserve">Tb927.10.9810</t>
  </si>
  <si>
    <t xml:space="preserve">Tb927.5.3820</t>
  </si>
  <si>
    <t xml:space="preserve">aspartate carbamoyltransferase, putative</t>
  </si>
  <si>
    <t xml:space="preserve">Tb927.3.5060</t>
  </si>
  <si>
    <t xml:space="preserve">Tb09.160.4600</t>
  </si>
  <si>
    <t xml:space="preserve">ABC transporter, putative</t>
  </si>
  <si>
    <t xml:space="preserve">Tb927.3.5620</t>
  </si>
  <si>
    <t xml:space="preserve">Tb927.7.4290</t>
  </si>
  <si>
    <t xml:space="preserve">Tb927.3.3580</t>
  </si>
  <si>
    <t xml:space="preserve">lipophosphoglycan biosynthetic protein, putative (LPG3)</t>
  </si>
  <si>
    <t xml:space="preserve">Tb927.10.5610</t>
  </si>
  <si>
    <t xml:space="preserve">40S ribosomal protein S9, putative</t>
  </si>
  <si>
    <t xml:space="preserve">Tb927.1.4690</t>
  </si>
  <si>
    <t xml:space="preserve">arginine N-methyltransferase (PRMT1)</t>
  </si>
  <si>
    <t xml:space="preserve">Tb11.01.7800</t>
  </si>
  <si>
    <t xml:space="preserve">nucleoside diphosphate kinase (NDPK)</t>
  </si>
  <si>
    <t xml:space="preserve">Tb927.8.6940</t>
  </si>
  <si>
    <t xml:space="preserve">Tb927.10.10460</t>
  </si>
  <si>
    <t xml:space="preserve">histone H2B, putative</t>
  </si>
  <si>
    <t xml:space="preserve">Tb927.10.10550</t>
  </si>
  <si>
    <t xml:space="preserve">Tb927.3.2150</t>
  </si>
  <si>
    <t xml:space="preserve">protein phosphatase 2C, putative</t>
  </si>
  <si>
    <t xml:space="preserve">Tb927.8.2770</t>
  </si>
  <si>
    <t xml:space="preserve">Tb11.01.8770</t>
  </si>
  <si>
    <t xml:space="preserve">protein of unknown function, conserved,leucine-rich repeat protein (LRRP), putative</t>
  </si>
  <si>
    <t xml:space="preserve">Tb927.3.1680</t>
  </si>
  <si>
    <t xml:space="preserve">Tb11.03.0910</t>
  </si>
  <si>
    <t xml:space="preserve">cleavage and polyadenylation specificity factor, putative</t>
  </si>
  <si>
    <t xml:space="preserve">Tb927.10.12510</t>
  </si>
  <si>
    <t xml:space="preserve">P-type H -ATPase, putative</t>
  </si>
  <si>
    <t xml:space="preserve">Tb927.10.12840</t>
  </si>
  <si>
    <t xml:space="preserve">mitochondrial carrier protein, putative,mitochondrial 2-oxoglutarate/malate carrier protein, putative</t>
  </si>
  <si>
    <t xml:space="preserve">Tb11.02.3120</t>
  </si>
  <si>
    <t xml:space="preserve">Tb927.2.480</t>
  </si>
  <si>
    <t xml:space="preserve">retrotransposon hot spot protein (RHS, pseudogene), putative,retrotransposon hot spot protein 2 (RHS2), degenerate</t>
  </si>
  <si>
    <t xml:space="preserve">Tb927.10.6650</t>
  </si>
  <si>
    <t xml:space="preserve">protein of unknown function, conserved,G10 protein homologue, putative</t>
  </si>
  <si>
    <t xml:space="preserve">Tb927.10.12500</t>
  </si>
  <si>
    <t xml:space="preserve">Tb11.02.2670</t>
  </si>
  <si>
    <t xml:space="preserve">Tb11.01.5690</t>
  </si>
  <si>
    <t xml:space="preserve">DRBD4 (DRBD4)</t>
  </si>
  <si>
    <t xml:space="preserve">Tb11.55.0024</t>
  </si>
  <si>
    <t xml:space="preserve">1,2-Dihydroxy-3-keto-5-methylthiopentene dioxygenase, putative;with=GeneDB:LmjF20.0970</t>
  </si>
  <si>
    <t xml:space="preserve">Tb11.01.3190</t>
  </si>
  <si>
    <t xml:space="preserve">Tb11.01.1350</t>
  </si>
  <si>
    <t xml:space="preserve">S-adenosylhomocysteine hydrolase, putative</t>
  </si>
  <si>
    <t xml:space="preserve">Tb927.10.5340</t>
  </si>
  <si>
    <t xml:space="preserve">40S ribosomal protein S18, putative (RPS18)</t>
  </si>
  <si>
    <t xml:space="preserve">Tb11.02.0750</t>
  </si>
  <si>
    <t xml:space="preserve">T-complex protein 1, zeta subunit, putative (TCP-1-zeta)</t>
  </si>
  <si>
    <t xml:space="preserve">Tb11.01.2740</t>
  </si>
  <si>
    <t xml:space="preserve">Tb927.8.6060</t>
  </si>
  <si>
    <t xml:space="preserve">2-amino-3-ketobutyrate coenzyme A ligase, putative,glycine acetyltransferase, putative</t>
  </si>
  <si>
    <t xml:space="preserve">Tb11.22.0001</t>
  </si>
  <si>
    <t xml:space="preserve">Tb09.211.2700</t>
  </si>
  <si>
    <t xml:space="preserve">Tb927.2.1810</t>
  </si>
  <si>
    <t xml:space="preserve">transcription silencer (ISWI)</t>
  </si>
  <si>
    <t xml:space="preserve">Tb11.02.1085</t>
  </si>
  <si>
    <t xml:space="preserve">40S ribosomal protein S4, putative</t>
  </si>
  <si>
    <t xml:space="preserve">Tb927.5.890</t>
  </si>
  <si>
    <t xml:space="preserve">oligosaccharyl transferase subunit, putative</t>
  </si>
  <si>
    <t xml:space="preserve">Tb927.10.6440</t>
  </si>
  <si>
    <t xml:space="preserve">phosphomannomutase, putative</t>
  </si>
  <si>
    <t xml:space="preserve">Tb927.8.2630</t>
  </si>
  <si>
    <t xml:space="preserve">kinesin, putative</t>
  </si>
  <si>
    <t xml:space="preserve">Tb927.3.1410</t>
  </si>
  <si>
    <t xml:space="preserve">cytochrome oxidase subunit VII (COXVII)</t>
  </si>
  <si>
    <t xml:space="preserve">Tb927.10.8540</t>
  </si>
  <si>
    <t xml:space="preserve">chaperone protein DNAj, putative (DNAJ)</t>
  </si>
  <si>
    <t xml:space="preserve">Tb11.v4.0006</t>
  </si>
  <si>
    <t xml:space="preserve">ribonucleoside-diphosphate reductase small chain (RNR2)</t>
  </si>
  <si>
    <t xml:space="preserve">Tb11.01.7880</t>
  </si>
  <si>
    <t xml:space="preserve">microtubule-associated protein,corset-associated protein 17 (CAP17)</t>
  </si>
  <si>
    <t xml:space="preserve">Tb11.02.2920</t>
  </si>
  <si>
    <t xml:space="preserve">Tb927.10.4570</t>
  </si>
  <si>
    <t xml:space="preserve">elongation factor 2</t>
  </si>
  <si>
    <t xml:space="preserve">Tb927.10.14240</t>
  </si>
  <si>
    <t xml:space="preserve">N-myristoyltransferase (NMT)</t>
  </si>
  <si>
    <t xml:space="preserve">Tb927.10.280</t>
  </si>
  <si>
    <t xml:space="preserve">cytochrome oxidase subunit VI (COXVI)</t>
  </si>
  <si>
    <t xml:space="preserve">Tb927.3.4750</t>
  </si>
  <si>
    <t xml:space="preserve">aminopeptidase, putative,metallo-peptidase, Clan MA(E) Family M1</t>
  </si>
  <si>
    <t xml:space="preserve">Tb09.211.2420</t>
  </si>
  <si>
    <t xml:space="preserve">PRP8 protein homologue,U5 snRNA-associated splicing factor (p277)</t>
  </si>
  <si>
    <t xml:space="preserve">Tb11.02.1070</t>
  </si>
  <si>
    <t xml:space="preserve">Tb927.5.940</t>
  </si>
  <si>
    <t xml:space="preserve">NADH-dependent fumarate reductase, putative</t>
  </si>
  <si>
    <t xml:space="preserve">Tb927.3.3670</t>
  </si>
  <si>
    <t xml:space="preserve">RNA-binding protein, putative (TRRM3)</t>
  </si>
  <si>
    <t xml:space="preserve">Tb927.10.15530</t>
  </si>
  <si>
    <t xml:space="preserve">Tb927.3.4790</t>
  </si>
  <si>
    <t xml:space="preserve">Tb927.10.290</t>
  </si>
  <si>
    <t xml:space="preserve">proteasome alpha 2 subunit, putative</t>
  </si>
  <si>
    <t xml:space="preserve">Tb927.10.14000</t>
  </si>
  <si>
    <t xml:space="preserve">aconitase (ACO)</t>
  </si>
  <si>
    <t xml:space="preserve">Tb927.8.4390</t>
  </si>
  <si>
    <t xml:space="preserve">translation initiation factor eif-2b beta subunit, putative,eIF-2B GDP-GTP exchange factor, putative,guanine nucleotide exchange factor subunit GCD2 (GCD2)</t>
  </si>
  <si>
    <t xml:space="preserve">Tb927.10.5380</t>
  </si>
  <si>
    <t xml:space="preserve">intraflagellar transport protein IFT122, putative</t>
  </si>
  <si>
    <t xml:space="preserve">Tb11.03.0390</t>
  </si>
  <si>
    <t xml:space="preserve">Tb927.10.14950</t>
  </si>
  <si>
    <t xml:space="preserve">RNA binding protein, putative,zinc finger protein family member, putative (ZC3H40)</t>
  </si>
  <si>
    <t xml:space="preserve">Tb11.02.4870</t>
  </si>
  <si>
    <t xml:space="preserve">proteasome alpha 7 subunit, putative (PSA4)</t>
  </si>
  <si>
    <t xml:space="preserve">Tb927.10.4560</t>
  </si>
  <si>
    <t xml:space="preserve">Tb09.160.4380</t>
  </si>
  <si>
    <t xml:space="preserve">succinate dehydrogenase, putative (28G16.480)</t>
  </si>
  <si>
    <t xml:space="preserve">Tb09.211.4280</t>
  </si>
  <si>
    <t xml:space="preserve">Tb927.10.13780</t>
  </si>
  <si>
    <t xml:space="preserve">glycogen synthase kinase 3 (GSK3)</t>
  </si>
  <si>
    <t xml:space="preserve">Tb927.10.2100</t>
  </si>
  <si>
    <t xml:space="preserve">elongation factor 1-alpha,EF-1-alpha (TEF1)</t>
  </si>
  <si>
    <t xml:space="preserve">Tb09.160.4430</t>
  </si>
  <si>
    <t xml:space="preserve">NAD/FAD dependent dehydrogenase, putative,ubiquitin-activating enzyme, putative (28G16.510)</t>
  </si>
  <si>
    <t xml:space="preserve">Tb927.10.2110</t>
  </si>
  <si>
    <t xml:space="preserve">elongation factor 1-alpha (TEF1)</t>
  </si>
  <si>
    <t xml:space="preserve">Tb09.244.2730</t>
  </si>
  <si>
    <t xml:space="preserve">60S ribosomal protein L5, putative</t>
  </si>
  <si>
    <t xml:space="preserve">Tb927.5.1090</t>
  </si>
  <si>
    <t xml:space="preserve">threonyl-tRNA synthetase, putative</t>
  </si>
  <si>
    <t xml:space="preserve">Tb11.02.2030</t>
  </si>
  <si>
    <t xml:space="preserve">protein of unknown function, conserved (ALBA2)</t>
  </si>
  <si>
    <t xml:space="preserve">Tb927.10.4840</t>
  </si>
  <si>
    <t xml:space="preserve">transcription factor IIa, putative (TFIIA-2)</t>
  </si>
  <si>
    <t xml:space="preserve">Tb927.10.9800</t>
  </si>
  <si>
    <t xml:space="preserve">60S ribosomal protein L22</t>
  </si>
  <si>
    <t xml:space="preserve">Tb927.2.4210</t>
  </si>
  <si>
    <t xml:space="preserve">glycosomal phosphoenolpyruvate carboxykinase (PEPCK)</t>
  </si>
  <si>
    <t xml:space="preserve">Tb11.01.7400</t>
  </si>
  <si>
    <t xml:space="preserve">GPI transamidase subunit Tta1 (TTA1)</t>
  </si>
  <si>
    <t xml:space="preserve">Tb11.01.7390</t>
  </si>
  <si>
    <t xml:space="preserve">AMP deaminase, putative</t>
  </si>
  <si>
    <t xml:space="preserve">Tb927.5.2940</t>
  </si>
  <si>
    <t xml:space="preserve">stress-induced protein sti1, putative</t>
  </si>
  <si>
    <t xml:space="preserve">Tb927.5.1060</t>
  </si>
  <si>
    <t xml:space="preserve">mitochondrial processing peptidase, beta subunit, putative,metallo-peptidase, Clan ME, Family M16</t>
  </si>
  <si>
    <t xml:space="preserve">Tb11.03.0760</t>
  </si>
  <si>
    <t xml:space="preserve">repressor activator protein 1 (RAP1)</t>
  </si>
  <si>
    <t xml:space="preserve">Tb927.2.3030</t>
  </si>
  <si>
    <t xml:space="preserve">ATP-dependent Clp protease subunit, heat shock protein 78 (HSP78), putative,serine peptidase, putative (10C8.315)</t>
  </si>
  <si>
    <t xml:space="preserve">Tb927.8.1550</t>
  </si>
  <si>
    <t xml:space="preserve">paraflagellar rod component, putative (PFC3)</t>
  </si>
  <si>
    <t xml:space="preserve">Tb11.22.0007</t>
  </si>
  <si>
    <t xml:space="preserve">Tb927.3.1840</t>
  </si>
  <si>
    <t xml:space="preserve">3-oxo-5-alpha-steroid 4-dehydrogenase, putative</t>
  </si>
  <si>
    <t xml:space="preserve">Tb927.7.280</t>
  </si>
  <si>
    <t xml:space="preserve">cyclophilin-type peptidyl-prolyl cis-trans isomerase, putative (PPIase)</t>
  </si>
  <si>
    <t xml:space="preserve">Tb927.7.4480</t>
  </si>
  <si>
    <t xml:space="preserve">adenosine 5'-monophosphoramidase, putative</t>
  </si>
  <si>
    <t xml:space="preserve">Tb09.211.4460</t>
  </si>
  <si>
    <t xml:space="preserve">ADP-ribosylation factor, putative</t>
  </si>
  <si>
    <t xml:space="preserve">Tb11.02.4440</t>
  </si>
  <si>
    <t xml:space="preserve">aminopeptidase, putative,metallo-peptidase, Clan MF, Family M17</t>
  </si>
  <si>
    <t xml:space="preserve">Tb927.7.3410</t>
  </si>
  <si>
    <t xml:space="preserve">centrin, putative</t>
  </si>
  <si>
    <t xml:space="preserve">Tb11.01.2510</t>
  </si>
  <si>
    <t xml:space="preserve">vacuolar sorting-associated protein-like, putative</t>
  </si>
  <si>
    <t xml:space="preserve">Tb10.v4.0045</t>
  </si>
  <si>
    <t xml:space="preserve">prohibitin, putative,chrX additional, unordered contigs</t>
  </si>
  <si>
    <t xml:space="preserve">Tb927.10.11080</t>
  </si>
  <si>
    <t xml:space="preserve">paraflagellar rod protein,I17 antigen</t>
  </si>
  <si>
    <t xml:space="preserve">Tb11.02.0210</t>
  </si>
  <si>
    <t xml:space="preserve">Tb927.10.13490</t>
  </si>
  <si>
    <t xml:space="preserve">serine/threonine kinase, putative</t>
  </si>
  <si>
    <t xml:space="preserve">Tb927.5.910</t>
  </si>
  <si>
    <t xml:space="preserve">Tb927.10.11990</t>
  </si>
  <si>
    <t xml:space="preserve">protein of unknown function, conserved,RNA-binding protein</t>
  </si>
  <si>
    <t xml:space="preserve">Tb927.3.2220</t>
  </si>
  <si>
    <t xml:space="preserve">Tb927.10.14770</t>
  </si>
  <si>
    <t xml:space="preserve">protein kinase, putative</t>
  </si>
  <si>
    <t xml:space="preserve">Tb927.7.7470</t>
  </si>
  <si>
    <t xml:space="preserve">receptor-type adenylate cyclase GRESAG 4, putative</t>
  </si>
  <si>
    <t xml:space="preserve">Tb927.4.1930</t>
  </si>
  <si>
    <t xml:space="preserve">RNA-binding protein, putative (EIF3D)</t>
  </si>
  <si>
    <t xml:space="preserve">Tb927.10.12710</t>
  </si>
  <si>
    <t xml:space="preserve">heat shock protein, putative</t>
  </si>
  <si>
    <t xml:space="preserve">Tb11.v4.0007</t>
  </si>
  <si>
    <t xml:space="preserve">Tb11.v4.0004</t>
  </si>
  <si>
    <t xml:space="preserve">Tb11.02.0790</t>
  </si>
  <si>
    <t xml:space="preserve">kinesin, putative,MCAK-like kinesin, putative (Kif13-5)</t>
  </si>
  <si>
    <t xml:space="preserve">Tb927.10.14610</t>
  </si>
  <si>
    <t xml:space="preserve">Tb927.10.4450</t>
  </si>
  <si>
    <t xml:space="preserve">stress-inducible protein STI1-like, putative</t>
  </si>
  <si>
    <t xml:space="preserve">Tb927.10.8230</t>
  </si>
  <si>
    <t xml:space="preserve">protein disulfide isomerase,bloodstream- specific protein 2 precursor (BS2)</t>
  </si>
  <si>
    <t xml:space="preserve">Tb927.10.3770</t>
  </si>
  <si>
    <t xml:space="preserve">protein of unknown function, conserved,predicted TPR repeat protein</t>
  </si>
  <si>
    <t xml:space="preserve">Tb927.8.3690</t>
  </si>
  <si>
    <t xml:space="preserve">isocitrate dehydrogenase [NADP], mitochondrial precursor, putative (IDH)</t>
  </si>
  <si>
    <t xml:space="preserve">Tb11.01.5910</t>
  </si>
  <si>
    <t xml:space="preserve">dynein intermediate chain IC70, putative</t>
  </si>
  <si>
    <t xml:space="preserve">Tb927.10.11310</t>
  </si>
  <si>
    <t xml:space="preserve">intraflagellar transport protein IFT55/IFT57, putative (IFT57/55)</t>
  </si>
  <si>
    <t xml:space="preserve">Tb927.10.4310</t>
  </si>
  <si>
    <t xml:space="preserve">prohibitin 2, putative (PHB2)</t>
  </si>
  <si>
    <t xml:space="preserve">Tb927.10.2530</t>
  </si>
  <si>
    <t xml:space="preserve">adenylate kinase, putative</t>
  </si>
  <si>
    <t xml:space="preserve">Tb927.3.5370</t>
  </si>
  <si>
    <t xml:space="preserve">Tb927.6.5070</t>
  </si>
  <si>
    <t xml:space="preserve">Tb927.10.5760</t>
  </si>
  <si>
    <t xml:space="preserve">Tb927.10.15520</t>
  </si>
  <si>
    <t xml:space="preserve">signal recognition particle protein, putative</t>
  </si>
  <si>
    <t xml:space="preserve">Tb927.4.1800</t>
  </si>
  <si>
    <t xml:space="preserve">ribosomal protein L3, mitochondrial, putative</t>
  </si>
  <si>
    <t xml:space="preserve">Tb927.4.1790</t>
  </si>
  <si>
    <t xml:space="preserve">ribosomal protein L3, putative</t>
  </si>
  <si>
    <t xml:space="preserve">Tb927.2.5060</t>
  </si>
  <si>
    <t xml:space="preserve">GTP binding protein, putative (30M24.50)</t>
  </si>
  <si>
    <t xml:space="preserve">Tb927.6.3750</t>
  </si>
  <si>
    <t xml:space="preserve">heat shock 70 kDa protein, mitochondrial precursor, putative</t>
  </si>
  <si>
    <t xml:space="preserve">Tb927.7.2190</t>
  </si>
  <si>
    <t xml:space="preserve">Tb927.7.1670</t>
  </si>
  <si>
    <t xml:space="preserve">Tb927.10.1420</t>
  </si>
  <si>
    <t xml:space="preserve">methionine aminopeptidase 2, putative,metallo- peptidase, Clan MG, Family M24 (MetAP2)</t>
  </si>
  <si>
    <t xml:space="preserve">Tb927.8.2540</t>
  </si>
  <si>
    <t xml:space="preserve">3-ketoacyl-CoA thiolase, putative</t>
  </si>
  <si>
    <t xml:space="preserve">Tb927.7.7420</t>
  </si>
  <si>
    <t xml:space="preserve">ATP synthase alpha chain, mitochondrial precursor,ATP synthase F1, alpha subunit</t>
  </si>
  <si>
    <t xml:space="preserve">Tb927.7.4470</t>
  </si>
  <si>
    <t xml:space="preserve">Tb11.01.5300</t>
  </si>
  <si>
    <t xml:space="preserve">ornithine decarboxylase (ODC)</t>
  </si>
  <si>
    <t xml:space="preserve">Tb11.02.5530</t>
  </si>
  <si>
    <t xml:space="preserve">electron-transfer-flavoprotein, alpha polypeptide, putative</t>
  </si>
  <si>
    <t xml:space="preserve">Tb927.10.14490</t>
  </si>
  <si>
    <t xml:space="preserve">Tb927.8.5880</t>
  </si>
  <si>
    <t xml:space="preserve">eukaryotic translation initiation factor 1A, putative</t>
  </si>
  <si>
    <t xml:space="preserve">Tb927.5.900</t>
  </si>
  <si>
    <t xml:space="preserve">Tb11.02.4050</t>
  </si>
  <si>
    <t xml:space="preserve">60S ribosomal protein L28, putative</t>
  </si>
  <si>
    <t xml:space="preserve">Tb09.211.0510</t>
  </si>
  <si>
    <t xml:space="preserve">cytochrome c oxidase assembly factor, putative</t>
  </si>
  <si>
    <t xml:space="preserve">Tb09.160.2810</t>
  </si>
  <si>
    <t xml:space="preserve">fatty acyl CoA synthetase 3 (ACS3)</t>
  </si>
  <si>
    <t xml:space="preserve">Tb11.52.0003</t>
  </si>
  <si>
    <t xml:space="preserve">oligopeptidase b,serine peptidase, clan SC, family S9A-like protein (OPB)</t>
  </si>
  <si>
    <t xml:space="preserve">Tb927.7.1320</t>
  </si>
  <si>
    <t xml:space="preserve">10 kDa heat shock protein, putative (HSP10)</t>
  </si>
  <si>
    <t xml:space="preserve">Tb09.211.1620</t>
  </si>
  <si>
    <t xml:space="preserve">Tb927.5.3450</t>
  </si>
  <si>
    <t xml:space="preserve">Tb927.6.4990</t>
  </si>
  <si>
    <t xml:space="preserve">ATP synthase, epsilon chain, putative</t>
  </si>
  <si>
    <t xml:space="preserve">Tb927.4.1300</t>
  </si>
  <si>
    <t xml:space="preserve">Tb11.01.4960</t>
  </si>
  <si>
    <t xml:space="preserve">regulator of nonsense transcripts 1, putative,nonsense mRNA reducing factor 1, putative</t>
  </si>
  <si>
    <t xml:space="preserve">Tb927.6.2090</t>
  </si>
  <si>
    <t xml:space="preserve">Tb927.7.1300</t>
  </si>
  <si>
    <t xml:space="preserve">protein disulfide isomerase, putative</t>
  </si>
  <si>
    <t xml:space="preserve">Tb927.10.660</t>
  </si>
  <si>
    <t xml:space="preserve">2-oxoisovalerate dehydrogenase alpha subunit, putative</t>
  </si>
  <si>
    <t xml:space="preserve">Tb927.10.1390</t>
  </si>
  <si>
    <t xml:space="preserve">hypoxanthine-guanine phosphoribosyltransferase, putative</t>
  </si>
  <si>
    <t xml:space="preserve">Tb927.10.13280</t>
  </si>
  <si>
    <t xml:space="preserve">Tb927.10.7230</t>
  </si>
  <si>
    <t xml:space="preserve">Tb927.10.5880</t>
  </si>
  <si>
    <t xml:space="preserve">Proteophosphoglycan, putative</t>
  </si>
  <si>
    <t xml:space="preserve">Tb927.10.1490</t>
  </si>
  <si>
    <t xml:space="preserve">Tb927.10.9880</t>
  </si>
  <si>
    <t xml:space="preserve">60S ribosomal protein L18, putative (TbL18LP)</t>
  </si>
  <si>
    <t xml:space="preserve">Tb927.5.3560</t>
  </si>
  <si>
    <t xml:space="preserve">vesicle-associated membrane protein, putative,synaptobrevin, putative (VAMP)</t>
  </si>
  <si>
    <t xml:space="preserve">Tb927.4.3950</t>
  </si>
  <si>
    <t xml:space="preserve">cytoskeleton-associated protein CAP5.5, putative,cysteine peptidase, Clan CA, family C2, putative (CAP5.5)</t>
  </si>
  <si>
    <t xml:space="preserve">Tb11.01.0880</t>
  </si>
  <si>
    <t xml:space="preserve">Tb927.7.3450</t>
  </si>
  <si>
    <t xml:space="preserve">Tb09.211.3300</t>
  </si>
  <si>
    <t xml:space="preserve">Peroxin 19</t>
  </si>
  <si>
    <t xml:space="preserve">Tb11.46.0009</t>
  </si>
  <si>
    <t xml:space="preserve">protein of unknown function, conserved,zinc finger protein family member, putative (ZC3H41)</t>
  </si>
  <si>
    <t xml:space="preserve">Tb11.01.6360</t>
  </si>
  <si>
    <t xml:space="preserve">metalloprotease, putative,cell division protein FtsH homologue, putative</t>
  </si>
  <si>
    <t xml:space="preserve">Tb927.3.740</t>
  </si>
  <si>
    <t xml:space="preserve">protein of unknown function, conserved,ZFP family member, putative (ZC3H5)</t>
  </si>
  <si>
    <t xml:space="preserve">Tb11.39.0004</t>
  </si>
  <si>
    <t xml:space="preserve">Tb927.6.3890</t>
  </si>
  <si>
    <t xml:space="preserve">replication factor C, subunit 2, putative</t>
  </si>
  <si>
    <t xml:space="preserve">Tb927.7.5970</t>
  </si>
  <si>
    <t xml:space="preserve">Tb11.50.0006</t>
  </si>
  <si>
    <t xml:space="preserve">epsinR</t>
  </si>
  <si>
    <t xml:space="preserve">Tb927.8.3790</t>
  </si>
  <si>
    <t xml:space="preserve">paraflagellar rod component, putative (PFC2)</t>
  </si>
  <si>
    <t xml:space="preserve">Tb927.10.5450</t>
  </si>
  <si>
    <t xml:space="preserve">Tb927.5.440</t>
  </si>
  <si>
    <t xml:space="preserve">trans-sialidase, putative</t>
  </si>
  <si>
    <t xml:space="preserve">Tb927.10.2090</t>
  </si>
  <si>
    <t xml:space="preserve">Tb927.10.5330</t>
  </si>
  <si>
    <t xml:space="preserve">40S ribosomal protein S18, putative</t>
  </si>
  <si>
    <t xml:space="preserve">Tb927.10.5480</t>
  </si>
  <si>
    <t xml:space="preserve">60S ribosomal protein L24, putative</t>
  </si>
  <si>
    <t xml:space="preserve">Tb927.10.14010</t>
  </si>
  <si>
    <t xml:space="preserve">Tb927.4.2310</t>
  </si>
  <si>
    <t xml:space="preserve">asparaginyl-tRNA synthetase, putative</t>
  </si>
  <si>
    <t xml:space="preserve">Tb11.01.0370</t>
  </si>
  <si>
    <t xml:space="preserve">Tb927.10.3200</t>
  </si>
  <si>
    <t xml:space="preserve">U2 splicing auxiliary factor, putative (U2AF35)</t>
  </si>
  <si>
    <t xml:space="preserve">Tb927.1.1930</t>
  </si>
  <si>
    <t xml:space="preserve">phosphatidylinositol 3-kinase, putative</t>
  </si>
  <si>
    <t xml:space="preserve">Tb927.7.5960</t>
  </si>
  <si>
    <t xml:space="preserve">Tb927.5.2190</t>
  </si>
  <si>
    <t xml:space="preserve">Tb11.02.4070</t>
  </si>
  <si>
    <t xml:space="preserve">Tb11.02.0090</t>
  </si>
  <si>
    <t xml:space="preserve">kinesin, putative,Unc104-like kinesin, putative</t>
  </si>
  <si>
    <t xml:space="preserve">Tb11.01.8510</t>
  </si>
  <si>
    <t xml:space="preserve">T-complex protein 1, alpha subunit, putative (TCP-1-alpha)</t>
  </si>
  <si>
    <t xml:space="preserve">Tb927.7.4160</t>
  </si>
  <si>
    <t xml:space="preserve">fatty acid elongase, putative</t>
  </si>
  <si>
    <t xml:space="preserve">Tb927.4.2740</t>
  </si>
  <si>
    <t xml:space="preserve">Tb09.211.3330</t>
  </si>
  <si>
    <t xml:space="preserve">cystathione gamma lyase, putative</t>
  </si>
  <si>
    <t xml:space="preserve">Tb11.02.0010</t>
  </si>
  <si>
    <t xml:space="preserve">Tb11.01.1830</t>
  </si>
  <si>
    <t xml:space="preserve">Tb11.01.4624</t>
  </si>
  <si>
    <t xml:space="preserve">calmodulin</t>
  </si>
  <si>
    <t xml:space="preserve">Tb927.7.7460</t>
  </si>
  <si>
    <t xml:space="preserve">Tb927.3.5580</t>
  </si>
  <si>
    <t xml:space="preserve">tryptophanyl-tRNA synthetase, putative</t>
  </si>
  <si>
    <t xml:space="preserve">Tb09.211.1750</t>
  </si>
  <si>
    <t xml:space="preserve">mitochondrial carrier protein, putative,mitochondrial phosphate transporter, putative</t>
  </si>
  <si>
    <t xml:space="preserve">Tb927.10.5120</t>
  </si>
  <si>
    <t xml:space="preserve">KREPA6 (KREPA6)</t>
  </si>
  <si>
    <t xml:space="preserve">Tb927.8.1210</t>
  </si>
  <si>
    <t xml:space="preserve">Tb927.3.2670</t>
  </si>
  <si>
    <t xml:space="preserve">Tb927.3.780</t>
  </si>
  <si>
    <t xml:space="preserve">proteasome alpha 7 subunit (TbPSA7)</t>
  </si>
  <si>
    <t xml:space="preserve">Tb927.8.1890</t>
  </si>
  <si>
    <t xml:space="preserve">cytochrome c1, heme protein, mitochondrial precursor</t>
  </si>
  <si>
    <t xml:space="preserve">Tb11.01.1470</t>
  </si>
  <si>
    <t xml:space="preserve">60S ribosomal protein L10a, putative (RPL10A)</t>
  </si>
  <si>
    <t xml:space="preserve">Tb927.10.15360</t>
  </si>
  <si>
    <t xml:space="preserve">Tb09.v1.0380</t>
  </si>
  <si>
    <t xml:space="preserve">spermidine synthase (SpSyn)</t>
  </si>
  <si>
    <t xml:space="preserve">Tb927.10.3940</t>
  </si>
  <si>
    <t xml:space="preserve">40S ribosomal protein S3A, putative</t>
  </si>
  <si>
    <t xml:space="preserve">Tb927.3.5050</t>
  </si>
  <si>
    <t xml:space="preserve">60S ribosomal protein L4</t>
  </si>
  <si>
    <t xml:space="preserve">Tb927.10.15760</t>
  </si>
  <si>
    <t xml:space="preserve">Tb927.7.2640</t>
  </si>
  <si>
    <t xml:space="preserve">Tb927.8.2640</t>
  </si>
  <si>
    <t xml:space="preserve">ubiquitin-activating enzyme e1, putative (UBA1)</t>
  </si>
  <si>
    <t xml:space="preserve">Tb11.02.2060</t>
  </si>
  <si>
    <t xml:space="preserve">radial spoke protein RSP4/6, putative</t>
  </si>
  <si>
    <t xml:space="preserve">Tb927.3.3330</t>
  </si>
  <si>
    <t xml:space="preserve">heat shock protein 20, putative</t>
  </si>
  <si>
    <t xml:space="preserve">Tb09.211.1070</t>
  </si>
  <si>
    <t xml:space="preserve">protein of unknown function, conserved,zinc finger protein family member, putative (ZC3H28)</t>
  </si>
  <si>
    <t xml:space="preserve">Tb11.03.0620</t>
  </si>
  <si>
    <t xml:space="preserve">RNA-binding protein, UBP1 (UBP1)</t>
  </si>
  <si>
    <t xml:space="preserve">Tb09.160.3710</t>
  </si>
  <si>
    <t xml:space="preserve">proliferative cell nuclear antigen (PCNA), putative (28G16.165)</t>
  </si>
  <si>
    <t xml:space="preserve">Tb10.v4.0247</t>
  </si>
  <si>
    <t xml:space="preserve">s-adenosyl-L-methionine-c-24-delta-sterol-methy lt ransferase a, putative,chrX additional, unordered contigs</t>
  </si>
  <si>
    <t xml:space="preserve">Tb927.7.1750</t>
  </si>
  <si>
    <t xml:space="preserve">60S ribosomal protein L7, putative</t>
  </si>
  <si>
    <t xml:space="preserve">Tb927.10.7930</t>
  </si>
  <si>
    <t xml:space="preserve">2,3-bisphosphoglycerate-independent phosphoglycerate mutase (PGAM)</t>
  </si>
  <si>
    <t xml:space="preserve">Tb927.4.2000</t>
  </si>
  <si>
    <t xml:space="preserve">ruvB-like DNA helicase, putative,ATP-dependent DNA helicase, putative</t>
  </si>
  <si>
    <t xml:space="preserve">Tb11.01.4740</t>
  </si>
  <si>
    <t xml:space="preserve">Tb927.10.2290</t>
  </si>
  <si>
    <t xml:space="preserve">chaperone protein DNAj, putative</t>
  </si>
  <si>
    <t xml:space="preserve">Tb11.18.0013</t>
  </si>
  <si>
    <t xml:space="preserve">proteasome regulatory non-ATP-ase subunit 3 (RPN3)</t>
  </si>
  <si>
    <t xml:space="preserve">Tb927.7.920</t>
  </si>
  <si>
    <t xml:space="preserve">dynein heavy chain, putative</t>
  </si>
  <si>
    <t xml:space="preserve">Tb927.4.2180</t>
  </si>
  <si>
    <t xml:space="preserve">60S ribosomal protein L35a, putative</t>
  </si>
  <si>
    <t xml:space="preserve">Tb927.10.10500</t>
  </si>
  <si>
    <t xml:space="preserve">Tb927.5.3260</t>
  </si>
  <si>
    <t xml:space="preserve">Tb927.1.4050</t>
  </si>
  <si>
    <t xml:space="preserve">protein phosphatase with EF-Hand domains (PPEF),ser/thr protein phosphatase, putative</t>
  </si>
  <si>
    <t xml:space="preserve">Tb09.211.4430</t>
  </si>
  <si>
    <t xml:space="preserve">helicase, putative</t>
  </si>
  <si>
    <t xml:space="preserve">Tb11.02.4320</t>
  </si>
  <si>
    <t xml:space="preserve">Tb11.01.7010</t>
  </si>
  <si>
    <t xml:space="preserve">protein of unknown function, conserved (TbKap123)</t>
  </si>
  <si>
    <t xml:space="preserve">Tb927.10.11760</t>
  </si>
  <si>
    <t xml:space="preserve">pumilio/PUF RNA binding protein 6 (PUF6)</t>
  </si>
  <si>
    <t xml:space="preserve">Tb09.160.5580</t>
  </si>
  <si>
    <t xml:space="preserve">60S ribosomal protein L11, putative</t>
  </si>
  <si>
    <t xml:space="preserve">Tb09.160.5590</t>
  </si>
  <si>
    <t xml:space="preserve">Tb927.7.1740</t>
  </si>
  <si>
    <t xml:space="preserve">Tb11.02.0760</t>
  </si>
  <si>
    <t xml:space="preserve">Tb927.10.5620</t>
  </si>
  <si>
    <t xml:space="preserve">fructose-bisphosphate aldolase, glycosomal (ALD)</t>
  </si>
  <si>
    <t xml:space="preserve">Tb927.7.4900</t>
  </si>
  <si>
    <t xml:space="preserve">5'-3' exonuclease XRNA, putative,exoribonuclease 1, putative (XRNA)</t>
  </si>
  <si>
    <t xml:space="preserve">Tb927.10.5350</t>
  </si>
  <si>
    <t xml:space="preserve">Tb11.02.4550</t>
  </si>
  <si>
    <t xml:space="preserve">Tb927.7.1730</t>
  </si>
  <si>
    <t xml:space="preserve">Tb927.7.4070</t>
  </si>
  <si>
    <t xml:space="preserve">calpain-like cysteine peptidase, putative,cysteine peptidase, Clan CA, family C2, putative</t>
  </si>
  <si>
    <t xml:space="preserve">Tb927.3.3220</t>
  </si>
  <si>
    <t xml:space="preserve">Tb927.2.4590</t>
  </si>
  <si>
    <t xml:space="preserve">branched-chain amino acid aminotransferase, putative (30M24.285)</t>
  </si>
  <si>
    <t xml:space="preserve">Tb927.7.2650</t>
  </si>
  <si>
    <t xml:space="preserve">Tb927.10.5010</t>
  </si>
  <si>
    <t xml:space="preserve">Mitochondrial elongation factor G, putative</t>
  </si>
  <si>
    <t xml:space="preserve">Tb09.160.4680</t>
  </si>
  <si>
    <t xml:space="preserve">Rab geranylgeranyl transferase component A, putative,Rab escort protein 1, putative</t>
  </si>
  <si>
    <t xml:space="preserve">Tb927.7.2700</t>
  </si>
  <si>
    <t xml:space="preserve">NADH-cytochrome b5 reductase, putative (B5R)</t>
  </si>
  <si>
    <t xml:space="preserve">Tb927.8.4990</t>
  </si>
  <si>
    <t xml:space="preserve">69 kDa paraflagellar rod protein,PFR2 (PFR-B)</t>
  </si>
  <si>
    <t xml:space="preserve">Tb927.6.2340</t>
  </si>
  <si>
    <t xml:space="preserve">Tb927.1.2510</t>
  </si>
  <si>
    <t xml:space="preserve">histone H3, putative</t>
  </si>
  <si>
    <t xml:space="preserve">Tb09.244.2590</t>
  </si>
  <si>
    <t xml:space="preserve">60S ribosomal protein L32</t>
  </si>
  <si>
    <t xml:space="preserve">Tb927.5.2250</t>
  </si>
  <si>
    <t xml:space="preserve">Tb927.1.1670</t>
  </si>
  <si>
    <t xml:space="preserve">Tb927.7.2360</t>
  </si>
  <si>
    <t xml:space="preserve">N-acetyltransferase, putative</t>
  </si>
  <si>
    <t xml:space="preserve">Tb927.4.2040</t>
  </si>
  <si>
    <t xml:space="preserve">protein of unknown function, conserved (ALBA3)</t>
  </si>
  <si>
    <t xml:space="preserve">Tb927.1.2430</t>
  </si>
  <si>
    <t xml:space="preserve">Tb927.3.2890</t>
  </si>
  <si>
    <t xml:space="preserve">radial spoke protein RSP10, putative</t>
  </si>
  <si>
    <t xml:space="preserve">Tb927.6.3150</t>
  </si>
  <si>
    <t xml:space="preserve">Hydin,flagellar component</t>
  </si>
  <si>
    <t xml:space="preserve">Tb927.5.2320</t>
  </si>
  <si>
    <t xml:space="preserve">Tb927.10.3840</t>
  </si>
  <si>
    <t xml:space="preserve">60S ribosomal protein L18a, putative</t>
  </si>
  <si>
    <t xml:space="preserve">Tb09.v1.0420</t>
  </si>
  <si>
    <t xml:space="preserve">Tb11.46.0008</t>
  </si>
  <si>
    <t xml:space="preserve">arginyl-tRNA synthetase, putative</t>
  </si>
  <si>
    <t xml:space="preserve">Tb09.211.2960</t>
  </si>
  <si>
    <t xml:space="preserve">Tb927.5.800</t>
  </si>
  <si>
    <t xml:space="preserve">casein kinase I, isoform 2 (CK1.2)</t>
  </si>
  <si>
    <t xml:space="preserve">Tb927.1.2470</t>
  </si>
  <si>
    <t xml:space="preserve">Tb09.160.2770</t>
  </si>
  <si>
    <t xml:space="preserve">fatty acyl CoA syntetase 1 (ACS1)</t>
  </si>
  <si>
    <t xml:space="preserve">Tb927.2.5270</t>
  </si>
  <si>
    <t xml:space="preserve">dynein heavy chain, putative (30J2.85)</t>
  </si>
  <si>
    <t xml:space="preserve">Tb927.10.3540</t>
  </si>
  <si>
    <t xml:space="preserve">Tb11.01.3740</t>
  </si>
  <si>
    <t xml:space="preserve">coatomer gamma subunit, putative,cytosolic coat protein, putative (TbCoatomerGamma)</t>
  </si>
  <si>
    <t xml:space="preserve">Tb927.2.4530</t>
  </si>
  <si>
    <t xml:space="preserve">protein of unknown function, conserved (30M24.315)</t>
  </si>
  <si>
    <t xml:space="preserve">Tb927.2.4610</t>
  </si>
  <si>
    <t xml:space="preserve">branched-chain amino acid aminotransferase, putative (30M24.275)</t>
  </si>
  <si>
    <t xml:space="preserve">Tb927.1.2550</t>
  </si>
  <si>
    <t xml:space="preserve">Tb927.6.4980</t>
  </si>
  <si>
    <t xml:space="preserve">40S ribosomal protein S14 (RPS14)</t>
  </si>
  <si>
    <t xml:space="preserve">Tb927.8.5000</t>
  </si>
  <si>
    <t xml:space="preserve">Tb927.10.13630</t>
  </si>
  <si>
    <t xml:space="preserve">glucosidase, putative</t>
  </si>
  <si>
    <t xml:space="preserve">Tb927.7.4060</t>
  </si>
  <si>
    <t xml:space="preserve">Tb09.211.1690</t>
  </si>
  <si>
    <t xml:space="preserve">Tb927.8.5090</t>
  </si>
  <si>
    <t xml:space="preserve">DNA-directed RNA polymerase I largest subunit (RPA190)</t>
  </si>
  <si>
    <t xml:space="preserve">Tb927.5.3800</t>
  </si>
  <si>
    <t xml:space="preserve">glutamine hydrolysing (not ammonia-dependent) carbomoyl phosphate synthase, putative</t>
  </si>
  <si>
    <t xml:space="preserve">Tb927.10.11970</t>
  </si>
  <si>
    <t xml:space="preserve">kynurenine aminotransferase, putative</t>
  </si>
  <si>
    <t xml:space="preserve">Tb927.8.3380</t>
  </si>
  <si>
    <t xml:space="preserve">electron transfer protein, putative</t>
  </si>
  <si>
    <t xml:space="preserve">Tb11.02.1480</t>
  </si>
  <si>
    <t xml:space="preserve">mitochondrial processing peptidase alpha subunit, putative,metallo-peptidase, Clan ME, Family M16</t>
  </si>
  <si>
    <t xml:space="preserve">Tb927.10.740</t>
  </si>
  <si>
    <t xml:space="preserve">structural maintenance of chromosome 4, putative (SMC4)</t>
  </si>
  <si>
    <t xml:space="preserve">Tb11.01.2330</t>
  </si>
  <si>
    <t xml:space="preserve">eukaryotic translation initation factor 4 gamma, putative</t>
  </si>
  <si>
    <t xml:space="preserve">Tb927.10.14820</t>
  </si>
  <si>
    <t xml:space="preserve">mitochondrial carrier protein, putative,ADP/ATP translocase 1, putative</t>
  </si>
  <si>
    <t xml:space="preserve">Tb927.1.2530</t>
  </si>
  <si>
    <t xml:space="preserve">Tb927.1.4310</t>
  </si>
  <si>
    <t xml:space="preserve">Tb927.10.14790</t>
  </si>
  <si>
    <t xml:space="preserve">aminopeptidase, putative,metallo-peptidase, Clan MG, Family M24</t>
  </si>
  <si>
    <t xml:space="preserve">Tb927.1.2450</t>
  </si>
  <si>
    <t xml:space="preserve">Tb11.01.7830</t>
  </si>
  <si>
    <t xml:space="preserve">ATP binding protein-like protein</t>
  </si>
  <si>
    <t xml:space="preserve">Tb927.6.3840</t>
  </si>
  <si>
    <t xml:space="preserve">reticulon domain protein</t>
  </si>
  <si>
    <t xml:space="preserve">Tb927.3.2230</t>
  </si>
  <si>
    <t xml:space="preserve">succinyl-CoA synthetase alpha subunit, putative</t>
  </si>
  <si>
    <t xml:space="preserve">Tb927.1.2100</t>
  </si>
  <si>
    <t xml:space="preserve">Tb927.7.5000</t>
  </si>
  <si>
    <t xml:space="preserve">60S ribosomal protein L19, putative</t>
  </si>
  <si>
    <t xml:space="preserve">Tb927.5.3030</t>
  </si>
  <si>
    <t xml:space="preserve">intraflagellar transport protein IFT122, putative (IFT122B)</t>
  </si>
  <si>
    <t xml:space="preserve">Tb11.01.0480</t>
  </si>
  <si>
    <t xml:space="preserve">Tb09.160.3590</t>
  </si>
  <si>
    <t xml:space="preserve">cAMP-specific phosphodiesterase (PDEB1)</t>
  </si>
  <si>
    <t xml:space="preserve">Tb927.3.2490</t>
  </si>
  <si>
    <t xml:space="preserve">Tb927.10.230</t>
  </si>
  <si>
    <t xml:space="preserve">proteasome alpha 5 subunit, putative,20S proteasome subunit alpha 5</t>
  </si>
  <si>
    <t xml:space="preserve">Tb927.1.2490</t>
  </si>
  <si>
    <t xml:space="preserve">Tb927.6.2170</t>
  </si>
  <si>
    <t xml:space="preserve">co-chaperone GrpE, putative</t>
  </si>
  <si>
    <t xml:space="preserve">Tb927.6.2280</t>
  </si>
  <si>
    <t xml:space="preserve">Tb11.01.8590</t>
  </si>
  <si>
    <t xml:space="preserve">Rab-like 5, small G protein (RABL5)</t>
  </si>
  <si>
    <t xml:space="preserve">Tb927.10.5840</t>
  </si>
  <si>
    <t xml:space="preserve">translation elongation factor 1-beta, putative</t>
  </si>
  <si>
    <t xml:space="preserve">Tb927.10.1400</t>
  </si>
  <si>
    <t xml:space="preserve">hypoxanthine-guanine phosphoribosyltransferase (HGPRT)</t>
  </si>
  <si>
    <t xml:space="preserve">Tb927.2.450</t>
  </si>
  <si>
    <t xml:space="preserve">retrotransposon hot spot protein 4 (RHS4), putative (3B10.180)</t>
  </si>
  <si>
    <t xml:space="preserve">Tb927.5.2290</t>
  </si>
  <si>
    <t xml:space="preserve">ATP-dependent RNA helicase, putative</t>
  </si>
  <si>
    <t xml:space="preserve">Tb927.10.5460</t>
  </si>
  <si>
    <t xml:space="preserve">Tb927.2.5160</t>
  </si>
  <si>
    <t xml:space="preserve">chaperone protein DNAj, putative (30J2.30)</t>
  </si>
  <si>
    <t xml:space="preserve">Tb11.01.2310</t>
  </si>
  <si>
    <t xml:space="preserve">Tb927.7.3550</t>
  </si>
  <si>
    <t xml:space="preserve">Tb11.01.8200</t>
  </si>
  <si>
    <t xml:space="preserve">enoyl-CoA hydratase/isomerase family protein, putative</t>
  </si>
  <si>
    <t xml:space="preserve">Tb11.01.0960</t>
  </si>
  <si>
    <t xml:space="preserve">proteasome regulatory non-ATP-ase subunit 2 (RPN2)</t>
  </si>
  <si>
    <t xml:space="preserve">Tb927.6.3940</t>
  </si>
  <si>
    <t xml:space="preserve">Tb927.10.14840</t>
  </si>
  <si>
    <t xml:space="preserve">Tb927.8.4980</t>
  </si>
  <si>
    <t xml:space="preserve">Tb927.7.3500</t>
  </si>
  <si>
    <t xml:space="preserve">glutathione-S-transferase/glutaredoxin, putative</t>
  </si>
  <si>
    <t xml:space="preserve">Tb927.10.14750</t>
  </si>
  <si>
    <t xml:space="preserve">fibrillarin, putative</t>
  </si>
  <si>
    <t xml:space="preserve">Tb11.01.8225</t>
  </si>
  <si>
    <t xml:space="preserve">Tb11.02.2490</t>
  </si>
  <si>
    <t xml:space="preserve">Tb927.4.470</t>
  </si>
  <si>
    <t xml:space="preserve">snoRNP protein GAR1, putative</t>
  </si>
  <si>
    <t xml:space="preserve">Tb927.10.13950</t>
  </si>
  <si>
    <t xml:space="preserve">tubulin-specific chaperone, putative</t>
  </si>
  <si>
    <t xml:space="preserve">Tb927.3.3300</t>
  </si>
  <si>
    <t xml:space="preserve">Tb927.10.13790</t>
  </si>
  <si>
    <t xml:space="preserve">Tb927.10.14510</t>
  </si>
  <si>
    <t xml:space="preserve">Tb927.6.2370</t>
  </si>
  <si>
    <t xml:space="preserve">ubiquitin-protein ligase, putative</t>
  </si>
  <si>
    <t xml:space="preserve">Tb927.10.10580</t>
  </si>
  <si>
    <t xml:space="preserve">Tb927.5.2380</t>
  </si>
  <si>
    <t xml:space="preserve">hydrolase, alpha/beta fold family, putative</t>
  </si>
  <si>
    <t xml:space="preserve">Tb09.211.4470</t>
  </si>
  <si>
    <t xml:space="preserve">Tb927.8.5010</t>
  </si>
  <si>
    <t xml:space="preserve">69 kDa paraflagellar rod protein,PFR2 (PFR2)</t>
  </si>
  <si>
    <t xml:space="preserve">Tb927.10.4880</t>
  </si>
  <si>
    <t xml:space="preserve">Tb927.7.210</t>
  </si>
  <si>
    <t xml:space="preserve">proline dehydrogenase</t>
  </si>
  <si>
    <t xml:space="preserve">Tb11.47.0004</t>
  </si>
  <si>
    <t xml:space="preserve">2-oxoglutarate dehydrogenase E1 component, putative</t>
  </si>
  <si>
    <t xml:space="preserve">Tb11.02.4950</t>
  </si>
  <si>
    <t xml:space="preserve">Tb927.4.4930</t>
  </si>
  <si>
    <t xml:space="preserve">Tb927.10.11930</t>
  </si>
  <si>
    <t xml:space="preserve">NAD or NADP dependent oxidoreductase, putative,short chain dehydrogenase, putative</t>
  </si>
  <si>
    <t xml:space="preserve">Tb09.160.4280</t>
  </si>
  <si>
    <t xml:space="preserve">tryparedoxin peroxidase (TRYP1)</t>
  </si>
  <si>
    <t xml:space="preserve">Tb927.8.1570</t>
  </si>
  <si>
    <t xml:space="preserve">Tb09.211.0930</t>
  </si>
  <si>
    <t xml:space="preserve">Polyadenylate-binding protein 1 (Poly(A)-binding protein 1) (PABP 1) (PABP1)</t>
  </si>
  <si>
    <t xml:space="preserve">Tb927.10.3370</t>
  </si>
  <si>
    <t xml:space="preserve">60S acidic ribosomal protein P2, putative</t>
  </si>
  <si>
    <t xml:space="preserve">Tb927.10.14830</t>
  </si>
  <si>
    <t xml:space="preserve">Tb927.6.1660</t>
  </si>
  <si>
    <t xml:space="preserve">Tb11.01.2820</t>
  </si>
  <si>
    <t xml:space="preserve">exosome-associated protein 4 (EAP4)</t>
  </si>
  <si>
    <t xml:space="preserve">Tb927.8.5640</t>
  </si>
  <si>
    <t xml:space="preserve">Tb927.5.2220</t>
  </si>
  <si>
    <t xml:space="preserve">Tb927.10.2560</t>
  </si>
  <si>
    <t xml:space="preserve">mitochondrial malate dehydrogenase (mMDH)</t>
  </si>
  <si>
    <t xml:space="preserve">Tb927.1.2330</t>
  </si>
  <si>
    <t xml:space="preserve">beta tubulin</t>
  </si>
  <si>
    <t xml:space="preserve">Tb11.02.0070</t>
  </si>
  <si>
    <t xml:space="preserve">Tb927.5.1270</t>
  </si>
  <si>
    <t xml:space="preserve">Tb927.8.4780</t>
  </si>
  <si>
    <t xml:space="preserve">Tb09.160.4250</t>
  </si>
  <si>
    <t xml:space="preserve">Tb11.01.1680</t>
  </si>
  <si>
    <t xml:space="preserve">polyubiquitin, putative</t>
  </si>
  <si>
    <t xml:space="preserve">Tb11.02.3390</t>
  </si>
  <si>
    <t xml:space="preserve">dynein light chain, putative</t>
  </si>
  <si>
    <t xml:space="preserve">Tb927.10.5670</t>
  </si>
  <si>
    <t xml:space="preserve">N-acetyltransferase subunit Nat1, putative (NAT1)</t>
  </si>
  <si>
    <t xml:space="preserve">Tb927.10.5020</t>
  </si>
  <si>
    <t xml:space="preserve">Tb927.10.1590</t>
  </si>
  <si>
    <t xml:space="preserve">ribosomal protein L36, putative</t>
  </si>
  <si>
    <t xml:space="preserve">Tb11.01.8740</t>
  </si>
  <si>
    <t xml:space="preserve">protein phosphatase 4, putative</t>
  </si>
  <si>
    <t xml:space="preserve">Tb927.7.7090</t>
  </si>
  <si>
    <t xml:space="preserve">Tb09.160.3270</t>
  </si>
  <si>
    <t xml:space="preserve">ATP-dependent DEAD box helicase, putative (1L12.525)</t>
  </si>
  <si>
    <t xml:space="preserve">Tb927.7.2240</t>
  </si>
  <si>
    <t xml:space="preserve">Tb927.7.4790</t>
  </si>
  <si>
    <t xml:space="preserve">proteasome beta 6 subunit,20S proteasome beta 6 subunit, putative (BETA6)</t>
  </si>
  <si>
    <t xml:space="preserve">Tb09.160.1560</t>
  </si>
  <si>
    <t xml:space="preserve">protein of unknown function, conserved (3C4.345)</t>
  </si>
  <si>
    <t xml:space="preserve">Tb927.7.5020</t>
  </si>
  <si>
    <t xml:space="preserve">Tb11.18.0014</t>
  </si>
  <si>
    <t xml:space="preserve">Tb927.5.1000</t>
  </si>
  <si>
    <t xml:space="preserve">ubiquitin-conjugating enzyme e2, putative,ubiquitin carrier protein, putative,ubiquitin-protein ligase, putative</t>
  </si>
  <si>
    <t xml:space="preserve">Tb927.1.1240</t>
  </si>
  <si>
    <t xml:space="preserve">cytidine triphosphate synthase, putative</t>
  </si>
  <si>
    <t xml:space="preserve">Tb927.5.1660</t>
  </si>
  <si>
    <t xml:space="preserve">Tb927.6.2550</t>
  </si>
  <si>
    <t xml:space="preserve">RNA-binding protein, putative (TRRM2)</t>
  </si>
  <si>
    <t xml:space="preserve">Tb927.6.5170</t>
  </si>
  <si>
    <t xml:space="preserve">retrotransposon hot spot protein (RHS, pseudogene), putative,retrotransposon hot spot protein 4 (RHS4), interrupted</t>
  </si>
  <si>
    <t xml:space="preserve">Tb927.4.1500</t>
  </si>
  <si>
    <t xml:space="preserve">RNA editing associated helicase 2 (REH2)</t>
  </si>
  <si>
    <t xml:space="preserve">Tb927.5.4380</t>
  </si>
  <si>
    <t xml:space="preserve">kinetoplastid-specific phospho-protein phosphatase, putative</t>
  </si>
  <si>
    <t xml:space="preserve">Tb11.52.0008</t>
  </si>
  <si>
    <t xml:space="preserve">Tb927.5.4480</t>
  </si>
  <si>
    <t xml:space="preserve">paraflagellar rod component par4, putative</t>
  </si>
  <si>
    <t xml:space="preserve">Tb927.8.1590</t>
  </si>
  <si>
    <t xml:space="preserve">ubiquitin-protein ligase, putative (upl3)</t>
  </si>
  <si>
    <t xml:space="preserve">Tb927.10.9190</t>
  </si>
  <si>
    <t xml:space="preserve">isoleucyl-tRNA synthetase, putative (IleRS)</t>
  </si>
  <si>
    <t xml:space="preserve">Tb11.02.2310</t>
  </si>
  <si>
    <t xml:space="preserve">prostaglandin f synthase</t>
  </si>
  <si>
    <t xml:space="preserve">Tb09.211.2530</t>
  </si>
  <si>
    <t xml:space="preserve">Tb927.7.1630</t>
  </si>
  <si>
    <t xml:space="preserve">Tb927.8.6110</t>
  </si>
  <si>
    <t xml:space="preserve">Tb09.211.0130</t>
  </si>
  <si>
    <t xml:space="preserve">nascent polypeptide associated complex subunit, putative</t>
  </si>
  <si>
    <t xml:space="preserve">Tb927.7.6360</t>
  </si>
  <si>
    <t xml:space="preserve">histone H2A variant (h2aZ)</t>
  </si>
  <si>
    <t xml:space="preserve">Tb927.10.2650</t>
  </si>
  <si>
    <t xml:space="preserve">Tb927.2.4230</t>
  </si>
  <si>
    <t xml:space="preserve">NUP-1 protein, putative (28H13.465)</t>
  </si>
  <si>
    <t xml:space="preserve">Tb927.5.2780</t>
  </si>
  <si>
    <t xml:space="preserve">mitochondrial DNA polymerase beta</t>
  </si>
  <si>
    <t xml:space="preserve">Tb11.02.1120</t>
  </si>
  <si>
    <t xml:space="preserve">adenylosuccinate synthetase, putative</t>
  </si>
  <si>
    <t xml:space="preserve">Tb927.10.3990</t>
  </si>
  <si>
    <t xml:space="preserve">DHH1 (DHH1)</t>
  </si>
  <si>
    <t xml:space="preserve">Tb927.10.6630</t>
  </si>
  <si>
    <t xml:space="preserve">ATP-dependent DEAD/H RNA helicase HEL64, putative (HEL64)</t>
  </si>
  <si>
    <t xml:space="preserve">Tb11.v4.0005</t>
  </si>
  <si>
    <t xml:space="preserve">Tb11.01.1820</t>
  </si>
  <si>
    <t xml:space="preserve">Biotin--acetyl-CoA-carboxylase ligase, putative,biotin--protein ligase, putative</t>
  </si>
  <si>
    <t xml:space="preserve">Tb927.3.4310</t>
  </si>
  <si>
    <t xml:space="preserve">73 kDa paraflagellar rod protein,PFR1 (PFR1)</t>
  </si>
  <si>
    <t xml:space="preserve">Tb11.03.0880</t>
  </si>
  <si>
    <t xml:space="preserve">protein of unknown function, conserved,predicted WD40 repeat protein (PIFTF6)</t>
  </si>
  <si>
    <t xml:space="preserve">Tb11.01.4370</t>
  </si>
  <si>
    <t xml:space="preserve">Tb927.5.1710</t>
  </si>
  <si>
    <t xml:space="preserve">ribonucleoprotein p18, mitochondrial precursor, putative</t>
  </si>
  <si>
    <t xml:space="preserve">Tb927.6.4480</t>
  </si>
  <si>
    <t xml:space="preserve">valyl-tRNA synthetase, putative (ValRS)</t>
  </si>
  <si>
    <t xml:space="preserve">Tb927.5.3580</t>
  </si>
  <si>
    <t xml:space="preserve">phosphoglycerate mutase protein, putative</t>
  </si>
  <si>
    <t xml:space="preserve">Tb09.211.0330</t>
  </si>
  <si>
    <t xml:space="preserve">Tb927.3.1010</t>
  </si>
  <si>
    <t xml:space="preserve">Tb927.8.6760</t>
  </si>
  <si>
    <t xml:space="preserve">IgE-dependent histamine-releasing factor, putative</t>
  </si>
  <si>
    <t xml:space="preserve">Tb11.02.3830</t>
  </si>
  <si>
    <t xml:space="preserve">Tb09.211.0120</t>
  </si>
  <si>
    <t xml:space="preserve">Tb927.10.1470</t>
  </si>
  <si>
    <t xml:space="preserve">Tb927.7.3740</t>
  </si>
  <si>
    <t xml:space="preserve">Tb927.10.7570</t>
  </si>
  <si>
    <t xml:space="preserve">dihydrolipoamide acetyltransferase E2 subunit, putative</t>
  </si>
  <si>
    <t xml:space="preserve">Tb927.8.6580</t>
  </si>
  <si>
    <t xml:space="preserve">succinate dehydrogenase flavoprotein, putative</t>
  </si>
  <si>
    <t xml:space="preserve">Tb927.8.4430</t>
  </si>
  <si>
    <t xml:space="preserve">uridine phosphorylase;with=PDB:3BJE</t>
  </si>
  <si>
    <t xml:space="preserve">Tb927.7.7050</t>
  </si>
  <si>
    <t xml:space="preserve">Tb11.01.0390</t>
  </si>
  <si>
    <t xml:space="preserve">Tb11.02.4040</t>
  </si>
  <si>
    <t xml:space="preserve">protein transport protein Sec31, putative,cytosolic coat protein, putative</t>
  </si>
  <si>
    <t xml:space="preserve">Tb11.01.3020</t>
  </si>
  <si>
    <t xml:space="preserve">40S ribosomal protein L14, putative</t>
  </si>
  <si>
    <t xml:space="preserve">Tb927.5.520</t>
  </si>
  <si>
    <t xml:space="preserve">stomatin-like protein, putative</t>
  </si>
  <si>
    <t xml:space="preserve">Tb927.10.15250</t>
  </si>
  <si>
    <t xml:space="preserve">paraflagellar rod component, putative (PFC15)</t>
  </si>
  <si>
    <t xml:space="preserve">Tb927.7.6910</t>
  </si>
  <si>
    <t xml:space="preserve">Tb927.4.920</t>
  </si>
  <si>
    <t xml:space="preserve">Tb927.10.13360</t>
  </si>
  <si>
    <t xml:space="preserve">elongation factor Tu, putative</t>
  </si>
  <si>
    <t xml:space="preserve">Tb927.8.1860</t>
  </si>
  <si>
    <t xml:space="preserve">pitrilysin-like metalloprotease,metallo-peptidase, Clan ME, Family M16C</t>
  </si>
  <si>
    <t xml:space="preserve">Tb927.7.3620</t>
  </si>
  <si>
    <t xml:space="preserve">tyrosyl-tRNA synthetase, putative</t>
  </si>
  <si>
    <t xml:space="preserve">Tb11.02.4120</t>
  </si>
  <si>
    <t xml:space="preserve">Tb927.8.7530</t>
  </si>
  <si>
    <t xml:space="preserve">3,2-trans-enoyl-CoA isomerase, mitochondrial precursor, putative</t>
  </si>
  <si>
    <t xml:space="preserve">Tb927.8.3150</t>
  </si>
  <si>
    <t xml:space="preserve">T-complex protein 1, gamma subunit, putative (TCP-1-gamma)</t>
  </si>
  <si>
    <t xml:space="preserve">Tb11.02.2960</t>
  </si>
  <si>
    <t xml:space="preserve">mitochondrial carrier protein, putative</t>
  </si>
  <si>
    <t xml:space="preserve">Tb927.10.5140</t>
  </si>
  <si>
    <t xml:space="preserve">protein kinase, putative,mitogen-activated protein kinase 2, putative</t>
  </si>
  <si>
    <t xml:space="preserve">Tb927.5.2820</t>
  </si>
  <si>
    <t xml:space="preserve">Tb11.01.3675</t>
  </si>
  <si>
    <t xml:space="preserve">40S ribosomal protein S17, putative</t>
  </si>
  <si>
    <t xml:space="preserve">Tb927.5.3830</t>
  </si>
  <si>
    <t xml:space="preserve">dihydroorotate oxidase</t>
  </si>
  <si>
    <t xml:space="preserve">Tb927.10.12260</t>
  </si>
  <si>
    <t xml:space="preserve">cytosolic nonspecific dipeptidase, putative,peptidase (M20/M25/M40 family), putative</t>
  </si>
  <si>
    <t xml:space="preserve">Tb11.01.5170</t>
  </si>
  <si>
    <t xml:space="preserve">Tb09.211.0900</t>
  </si>
  <si>
    <t xml:space="preserve">Tb927.8.7400</t>
  </si>
  <si>
    <t xml:space="preserve">RNA polymerase IIA largest subunit (RPB1)</t>
  </si>
  <si>
    <t xml:space="preserve">Tb927.10.1170</t>
  </si>
  <si>
    <t xml:space="preserve">intraflagellar transport protein IFT172, putative (IFT172)</t>
  </si>
  <si>
    <t xml:space="preserve">Tb927.10.9570</t>
  </si>
  <si>
    <t xml:space="preserve">paraflagellar rod component, putative (PFC14)</t>
  </si>
  <si>
    <t xml:space="preserve">Tb11.42.0004</t>
  </si>
  <si>
    <t xml:space="preserve">Tb927.3.4290</t>
  </si>
  <si>
    <t xml:space="preserve">PFR1 (PFR1)</t>
  </si>
  <si>
    <t xml:space="preserve">Tb927.10.8000</t>
  </si>
  <si>
    <t xml:space="preserve">Tb927.8.6240</t>
  </si>
  <si>
    <t xml:space="preserve">Tb927.2.1170</t>
  </si>
  <si>
    <t xml:space="preserve">retrotransposon hot spot protein 5 (RHS5), putative (25N24.105)</t>
  </si>
  <si>
    <t xml:space="preserve">Tb927.10.12700</t>
  </si>
  <si>
    <t xml:space="preserve">pyruvate dehydrogenase E1 alpha subunit, putative</t>
  </si>
  <si>
    <t xml:space="preserve">Tb927.4.4550</t>
  </si>
  <si>
    <t xml:space="preserve">Tb927.3.4300</t>
  </si>
  <si>
    <t xml:space="preserve">Tb927.2.4550</t>
  </si>
  <si>
    <t xml:space="preserve">FtsJ cell division protein, putative (30M24.305)</t>
  </si>
  <si>
    <t xml:space="preserve">Tb927.10.3710</t>
  </si>
  <si>
    <t xml:space="preserve">proteasome activator protein PA26</t>
  </si>
  <si>
    <t xml:space="preserve">Tb11.02.4030</t>
  </si>
  <si>
    <t xml:space="preserve">eukaryotic release factor 3, putative (ERF3)</t>
  </si>
  <si>
    <t xml:space="preserve">Tb927.3.4680</t>
  </si>
  <si>
    <t xml:space="preserve">RAB GDP dissociation inhibitor alpha, putative</t>
  </si>
  <si>
    <t xml:space="preserve">Tb11.02.5250</t>
  </si>
  <si>
    <t xml:space="preserve">histone H2B variant, putative (H2BVAR)</t>
  </si>
  <si>
    <t xml:space="preserve">Tb927.10.11610</t>
  </si>
  <si>
    <t xml:space="preserve">Tb927.10.4760</t>
  </si>
  <si>
    <t xml:space="preserve">Tb927.3.4970</t>
  </si>
  <si>
    <t xml:space="preserve">Tb11.52.0006</t>
  </si>
  <si>
    <t xml:space="preserve">protein of unknown function, conserved (pseudogene)</t>
  </si>
  <si>
    <t xml:space="preserve">Tb11.01.1910</t>
  </si>
  <si>
    <t xml:space="preserve">Tb11.01.0200</t>
  </si>
  <si>
    <t xml:space="preserve">katanin, putative,serine peptidase, Clan SJ, family S16, putative</t>
  </si>
  <si>
    <t xml:space="preserve">Tb09.211.0040</t>
  </si>
  <si>
    <t xml:space="preserve">Tb927.5.1470</t>
  </si>
  <si>
    <t xml:space="preserve">Tb927.10.4180</t>
  </si>
  <si>
    <t xml:space="preserve">TFIIF-stimulated CTD phosphatase, putative</t>
  </si>
  <si>
    <t xml:space="preserve">Tb927.8.1170</t>
  </si>
  <si>
    <t xml:space="preserve">Tb927.10.14550</t>
  </si>
  <si>
    <t xml:space="preserve">ATP-dependent DEAD/H RNA helicase, putative</t>
  </si>
  <si>
    <t xml:space="preserve">Tb927.10.180</t>
  </si>
  <si>
    <t xml:space="preserve">ATP synthase F1 subunit gamma protein, putative</t>
  </si>
  <si>
    <t xml:space="preserve">Tb927.10.14780</t>
  </si>
  <si>
    <t xml:space="preserve">protein kinase, putative,mitogen-activated protein kinase kinase kinase, putative</t>
  </si>
  <si>
    <t xml:space="preserve">Tb927.8.2720</t>
  </si>
  <si>
    <t xml:space="preserve">Tb927.10.8170</t>
  </si>
  <si>
    <t xml:space="preserve">nuclear pore complex protein (NUP155), putative,nucleoporin, putative</t>
  </si>
  <si>
    <t xml:space="preserve">Tb11.01.3320</t>
  </si>
  <si>
    <t xml:space="preserve">Trichohyalin, putative</t>
  </si>
  <si>
    <t xml:space="preserve">Tb927.10.7340</t>
  </si>
  <si>
    <t xml:space="preserve">40S ribosomal protein S24E, putative</t>
  </si>
  <si>
    <t xml:space="preserve">Tb11.01.3040</t>
  </si>
  <si>
    <t xml:space="preserve">cytosolic malate dehydrogenase (cMDH)</t>
  </si>
  <si>
    <t xml:space="preserve">Tb927.5.1520</t>
  </si>
  <si>
    <t xml:space="preserve">heat shock protein HslVU, ATPase subunit HslU, putative</t>
  </si>
  <si>
    <t xml:space="preserve">Tb927.5.3350</t>
  </si>
  <si>
    <t xml:space="preserve">iron superoxide dismutase, putative</t>
  </si>
  <si>
    <t xml:space="preserve">Tb927.3.760</t>
  </si>
  <si>
    <t xml:space="preserve">Tb927.4.330</t>
  </si>
  <si>
    <t xml:space="preserve">Tb927.5.1160</t>
  </si>
  <si>
    <t xml:space="preserve">Tb927.10.4280</t>
  </si>
  <si>
    <t xml:space="preserve">Tb927.10.12410</t>
  </si>
  <si>
    <t xml:space="preserve">Tb927.4.2060</t>
  </si>
  <si>
    <t xml:space="preserve">Tb927.7.5170</t>
  </si>
  <si>
    <t xml:space="preserve">60S ribosomal protein L23a,60S ribosomal protein L25</t>
  </si>
  <si>
    <t xml:space="preserve">Tb11.02.3610</t>
  </si>
  <si>
    <t xml:space="preserve">RNA-binding protein, putative (RBP38)</t>
  </si>
  <si>
    <t xml:space="preserve">Tb11.02.5590</t>
  </si>
  <si>
    <t xml:space="preserve">Tb927.2.1680</t>
  </si>
  <si>
    <t xml:space="preserve">cyclophilin-type peptidyl-prolyl cis-trans isomerase, putative (27H14.100)</t>
  </si>
  <si>
    <t xml:space="preserve">Tb927.7.6980</t>
  </si>
  <si>
    <t xml:space="preserve">Tb927.4.2450</t>
  </si>
  <si>
    <t xml:space="preserve">thioredoxin, putative</t>
  </si>
  <si>
    <t xml:space="preserve">Tb927.3.2470</t>
  </si>
  <si>
    <t xml:space="preserve">pumilio RNA binding protein, putative (PUF8)</t>
  </si>
  <si>
    <t xml:space="preserve">Tb927.10.9740</t>
  </si>
  <si>
    <t xml:space="preserve">proteasome regulatory ATPase subunit 6,19S proteasome regulatory subunit (RPT6)</t>
  </si>
  <si>
    <t xml:space="preserve">Tb927.10.14170</t>
  </si>
  <si>
    <t xml:space="preserve">aquaporin 9, putative</t>
  </si>
  <si>
    <t xml:space="preserve">Tb927.6.2300</t>
  </si>
  <si>
    <t xml:space="preserve">adenosine kinase, putative</t>
  </si>
  <si>
    <t xml:space="preserve">Tb09.211.2590</t>
  </si>
  <si>
    <t xml:space="preserve">proteasome beta 2 subunit, putative,20S proteasome subunit</t>
  </si>
  <si>
    <t xml:space="preserve">Tb09.211.0790</t>
  </si>
  <si>
    <t xml:space="preserve">tRNA (guanine-N(7)-)-methyltransferase, putative,methyltransferase, putative</t>
  </si>
  <si>
    <t xml:space="preserve">Tb11.02.3990</t>
  </si>
  <si>
    <t xml:space="preserve">S-phase kinase-associated protein, putative,Skp1 family protein, putative,Cyclin A/CDK2-associated protein,Cyclin A/CDK2- associated protein</t>
  </si>
  <si>
    <t xml:space="preserve">Tb927.10.5770</t>
  </si>
  <si>
    <t xml:space="preserve">valosin-containing protein homolog,Transitional endoplasmic reticulum ATPase, putative (VCP)</t>
  </si>
  <si>
    <t xml:space="preserve">Tb927.5.960</t>
  </si>
  <si>
    <t xml:space="preserve">Tb11.01.6890</t>
  </si>
  <si>
    <t xml:space="preserve">small GTPase, putative,ras-related protein rab-2a, putative (RAB2)</t>
  </si>
  <si>
    <t xml:space="preserve">Tb927.10.170</t>
  </si>
  <si>
    <t xml:space="preserve">pseudouridine synthase, Cbf5p</t>
  </si>
  <si>
    <t xml:space="preserve">Tb927.1.3390</t>
  </si>
  <si>
    <t xml:space="preserve">Tb927.2.1560</t>
  </si>
  <si>
    <t xml:space="preserve">cyclophilin-type peptidyl-prolyl cis-trans isomerase, putative (27H14.160)</t>
  </si>
  <si>
    <t xml:space="preserve">Tb927.10.7330</t>
  </si>
  <si>
    <t xml:space="preserve">Tb927.8.1370</t>
  </si>
  <si>
    <t xml:space="preserve">Tb927.6.2490</t>
  </si>
  <si>
    <t xml:space="preserve">Tb927.4.1920</t>
  </si>
  <si>
    <t xml:space="preserve">GPI transamidase, putative (TbGPI16)</t>
  </si>
  <si>
    <t xml:space="preserve">Tb11.02.1690</t>
  </si>
  <si>
    <t xml:space="preserve">Tb927.5.3040</t>
  </si>
  <si>
    <t xml:space="preserve">Tb927.10.520</t>
  </si>
  <si>
    <t xml:space="preserve">Tb927.3.4320</t>
  </si>
  <si>
    <t xml:space="preserve">Tb927.4.1360</t>
  </si>
  <si>
    <t xml:space="preserve">Tb927.2.2460</t>
  </si>
  <si>
    <t xml:space="preserve">ubiquitin-conjugating enzyme e2, putative (25N14.35)</t>
  </si>
  <si>
    <t xml:space="preserve">Tb11.02.0110</t>
  </si>
  <si>
    <t xml:space="preserve">Tb927.10.2880</t>
  </si>
  <si>
    <t xml:space="preserve">calcium channel protein, putative</t>
  </si>
  <si>
    <t xml:space="preserve">Tb927.4.240</t>
  </si>
  <si>
    <t xml:space="preserve">retrotransposon hot spot protein (RHS, pseudogene), putative,retrotransposon hot spot protein 4 (RHS4), degenerate</t>
  </si>
  <si>
    <t xml:space="preserve">Tb11.01.5440</t>
  </si>
  <si>
    <t xml:space="preserve">Tb927.10.6080</t>
  </si>
  <si>
    <t xml:space="preserve">proteasome beta 5 subunit, putative,proteasome beta 5 subunit (PRCE)</t>
  </si>
  <si>
    <t xml:space="preserve">Tb11.01.5860</t>
  </si>
  <si>
    <t xml:space="preserve">T-complex protein 1, epsilon subunit, putative (TCP-1-epsilon)</t>
  </si>
  <si>
    <t xml:space="preserve">Tb927.6.4320</t>
  </si>
  <si>
    <t xml:space="preserve">Tb927.5.2850</t>
  </si>
  <si>
    <t xml:space="preserve">radial spoke protein RSP2, putative</t>
  </si>
  <si>
    <t xml:space="preserve">Tb927.10.5230</t>
  </si>
  <si>
    <t xml:space="preserve">Tb927.6.3740</t>
  </si>
  <si>
    <t xml:space="preserve">Tb11.01.6170</t>
  </si>
  <si>
    <t xml:space="preserve">cleavage and polyadenylation specificity factor-like protein, putative</t>
  </si>
  <si>
    <t xml:space="preserve">Tb927.2.3610</t>
  </si>
  <si>
    <t xml:space="preserve">protein of unknown function, conserved (28H13.155)</t>
  </si>
  <si>
    <t xml:space="preserve">Tb09.211.2970</t>
  </si>
  <si>
    <t xml:space="preserve">structural maintenance of chromosome 1, putative (SMC1)</t>
  </si>
  <si>
    <t xml:space="preserve">Tb11.46.0001</t>
  </si>
  <si>
    <t xml:space="preserve">60S acidic ribosomal subunit protein, putative</t>
  </si>
  <si>
    <t xml:space="preserve">Tb927.10.6950</t>
  </si>
  <si>
    <t xml:space="preserve">sterol 24-c-methyltransferase, putative</t>
  </si>
  <si>
    <t xml:space="preserve">Tb11.01.0490</t>
  </si>
  <si>
    <t xml:space="preserve">Tb927.3.4500</t>
  </si>
  <si>
    <t xml:space="preserve">fumarate hydratase, class I (FHc)</t>
  </si>
  <si>
    <t xml:space="preserve">Tb927.2.5660</t>
  </si>
  <si>
    <t xml:space="preserve">adenylate kinase, putative (ADKA)</t>
  </si>
  <si>
    <t xml:space="preserve">Tb927.10.1630</t>
  </si>
  <si>
    <t xml:space="preserve">unspecified product (RLI)</t>
  </si>
  <si>
    <t xml:space="preserve">Tb11.55.0017</t>
  </si>
  <si>
    <t xml:space="preserve">Tb927.10.14160</t>
  </si>
  <si>
    <t xml:space="preserve">aquaglyceroporin (small solute channel), putative</t>
  </si>
  <si>
    <t xml:space="preserve">Tb927.5.4500</t>
  </si>
  <si>
    <t xml:space="preserve">ras-like small GTPase, putative (TbSAR1)</t>
  </si>
  <si>
    <t xml:space="preserve">Tb927.1.120</t>
  </si>
  <si>
    <t xml:space="preserve">retrotransposon hot spot protein 4 (RHS4), putative</t>
  </si>
  <si>
    <t xml:space="preserve">Tb11.01.0680</t>
  </si>
  <si>
    <t xml:space="preserve">leucine rich repeat (TbLRRP1)</t>
  </si>
  <si>
    <t xml:space="preserve">Tb09.211.1350</t>
  </si>
  <si>
    <t xml:space="preserve">peptidyl-prolyl cis-trans isomerase (cyclophilin- 40), putative,cyclophilin-40, putative</t>
  </si>
  <si>
    <t xml:space="preserve">Tb927.5.1930</t>
  </si>
  <si>
    <t xml:space="preserve">Tb927.8.3930</t>
  </si>
  <si>
    <t xml:space="preserve">Tb927.10.14630</t>
  </si>
  <si>
    <t xml:space="preserve">Tb927.7.6090</t>
  </si>
  <si>
    <t xml:space="preserve">Tb11.01.4940</t>
  </si>
  <si>
    <t xml:space="preserve">AAA ATPase, putative</t>
  </si>
  <si>
    <t xml:space="preserve">Tb927.8.2520</t>
  </si>
  <si>
    <t xml:space="preserve">acetyl-CoA synthetase, putative</t>
  </si>
  <si>
    <t xml:space="preserve">Tb927.5.950</t>
  </si>
  <si>
    <t xml:space="preserve">thioredoxin-like protein</t>
  </si>
  <si>
    <t xml:space="preserve">Tb11.02.1210</t>
  </si>
  <si>
    <t xml:space="preserve">leucyl-tRNA synthetase, putative (LeuRS)</t>
  </si>
  <si>
    <t xml:space="preserve">Tb09.211.4330</t>
  </si>
  <si>
    <t xml:space="preserve">aminopeptidase P, putative,metallo-peptidase, Clan MG, Family M24</t>
  </si>
  <si>
    <t xml:space="preserve">Tb927.3.3180</t>
  </si>
  <si>
    <t xml:space="preserve">Nucleoporin (TbNup98)</t>
  </si>
  <si>
    <t xml:space="preserve">Tb927.7.1780</t>
  </si>
  <si>
    <t xml:space="preserve">Adenine phosphoribosyltransferase, putative</t>
  </si>
  <si>
    <t xml:space="preserve">Tb927.3.3140</t>
  </si>
  <si>
    <t xml:space="preserve">Tb927.8.2600</t>
  </si>
  <si>
    <t xml:space="preserve">Tb09.211.1800</t>
  </si>
  <si>
    <t xml:space="preserve">Tb927.7.710</t>
  </si>
  <si>
    <t xml:space="preserve">heat shock 70 kDa protein, putative (HSP70)</t>
  </si>
  <si>
    <t xml:space="preserve">Tb927.10.14180</t>
  </si>
  <si>
    <t xml:space="preserve">protein transport protein Sec13, putative,cytosolic coat protein, putative</t>
  </si>
  <si>
    <t xml:space="preserve">Tb11.01.3110</t>
  </si>
  <si>
    <t xml:space="preserve">heat shock protein 70</t>
  </si>
  <si>
    <t xml:space="preserve">Tb927.10.8530</t>
  </si>
  <si>
    <t xml:space="preserve">glucose transporter,glucose transporter 2A (THT2A)</t>
  </si>
  <si>
    <t xml:space="preserve">Tb927.6.1520</t>
  </si>
  <si>
    <t xml:space="preserve">aquaporin 3, putative (AQP1)</t>
  </si>
  <si>
    <t xml:space="preserve">Tb927.3.4070</t>
  </si>
  <si>
    <t xml:space="preserve">Tb11.02.5720</t>
  </si>
  <si>
    <t xml:space="preserve">ribonucleoside-diphosphate reductase large chain (RNR1)</t>
  </si>
  <si>
    <t xml:space="preserve">Tb927.3.4840</t>
  </si>
  <si>
    <t xml:space="preserve">ubiquitin hydrolase, putative,cysteine peptidase, Clan CA, family C19, putative</t>
  </si>
  <si>
    <t xml:space="preserve">Tb927.10.6030</t>
  </si>
  <si>
    <t xml:space="preserve">proteasome alpha 1 subunit, putative,20S proteasome subunit alpha-6, (putative) (TbPSA6)</t>
  </si>
  <si>
    <t xml:space="preserve">Tb09.244.2720</t>
  </si>
  <si>
    <t xml:space="preserve">ribosomal protein L15, putative</t>
  </si>
  <si>
    <t xml:space="preserve">Tb927.1.3950</t>
  </si>
  <si>
    <t xml:space="preserve">D-alanine aminotransferase (ALAT)</t>
  </si>
  <si>
    <t xml:space="preserve">Tb927.5.1360</t>
  </si>
  <si>
    <t xml:space="preserve">nucleoside 2-deoxyribosyltransferase (NDRT)</t>
  </si>
  <si>
    <t xml:space="preserve">Tb927.10.3260</t>
  </si>
  <si>
    <t xml:space="preserve">Long-chain-fatty-acid--CoA ligase 5 (EC 6.2.1.3) (Long-chain acyl-CoA synthetase 5) (LACS 5), putative</t>
  </si>
  <si>
    <t xml:space="preserve">Tb927.8.3660</t>
  </si>
  <si>
    <t xml:space="preserve">protein transport protein Sec23 (SEC23.1)</t>
  </si>
  <si>
    <t xml:space="preserve">Tb927.10.10560</t>
  </si>
  <si>
    <t xml:space="preserve">Tb11.01.0450</t>
  </si>
  <si>
    <t xml:space="preserve">protein phosphatase 1, putative</t>
  </si>
  <si>
    <t xml:space="preserve">Tb11.03.0940</t>
  </si>
  <si>
    <t xml:space="preserve">elongation factor, putative</t>
  </si>
  <si>
    <t xml:space="preserve">Tb927.3.3490</t>
  </si>
  <si>
    <t xml:space="preserve">high mobility group protein, putative (TDP1)</t>
  </si>
  <si>
    <t xml:space="preserve">Tb927.3.4760</t>
  </si>
  <si>
    <t xml:space="preserve">dynamin, putative,vacuolar sortin protein 1, putative</t>
  </si>
  <si>
    <t xml:space="preserve">Tb11.01.3370</t>
  </si>
  <si>
    <t xml:space="preserve">glycosomal membrane protein, putative (PEX11)</t>
  </si>
  <si>
    <t xml:space="preserve">Tb11.01.5590</t>
  </si>
  <si>
    <t xml:space="preserve">RNA-binding protein (NRBD2)</t>
  </si>
  <si>
    <t xml:space="preserve">Tb09.211.1250</t>
  </si>
  <si>
    <t xml:space="preserve">Tb11.01.4660</t>
  </si>
  <si>
    <t xml:space="preserve">elongation factor 1 gamma, putative</t>
  </si>
  <si>
    <t xml:space="preserve">Tb927.10.3650</t>
  </si>
  <si>
    <t xml:space="preserve">Tb927.10.10480</t>
  </si>
  <si>
    <t xml:space="preserve">Tb09.160.2910</t>
  </si>
  <si>
    <t xml:space="preserve">tricarboxylate carrier, putative (1L12.345)</t>
  </si>
  <si>
    <t xml:space="preserve">Tb09.211.3680</t>
  </si>
  <si>
    <t xml:space="preserve">Tb927.7.2160</t>
  </si>
  <si>
    <t xml:space="preserve">Tb11.02.0870</t>
  </si>
  <si>
    <t xml:space="preserve">Ran-binding protein 1, putative</t>
  </si>
  <si>
    <t xml:space="preserve">Tb927.4.3490</t>
  </si>
  <si>
    <t xml:space="preserve">DNA-directed RNA polymerase subunit, putative,RNA polymerase subunit, putative (RPB6)</t>
  </si>
  <si>
    <t xml:space="preserve">Tb927.10.10470</t>
  </si>
  <si>
    <t xml:space="preserve">Tb927.10.10510</t>
  </si>
  <si>
    <t xml:space="preserve">Tb927.3.3940</t>
  </si>
  <si>
    <t xml:space="preserve">RNA-binding protein, putative (DRBD11)</t>
  </si>
  <si>
    <t xml:space="preserve">Tb927.10.10520</t>
  </si>
  <si>
    <t xml:space="preserve">Tb927.10.14620</t>
  </si>
  <si>
    <t xml:space="preserve">Tb11.18.0004</t>
  </si>
  <si>
    <t xml:space="preserve">eukaryotic translation initiation factor 4e, putative (eIF4E)</t>
  </si>
  <si>
    <t xml:space="preserve">Tb11.01.5710</t>
  </si>
  <si>
    <t xml:space="preserve">phenylalanyl-tRNA synthetase alpha chain, putative</t>
  </si>
  <si>
    <t xml:space="preserve">Tb09.211.4350</t>
  </si>
  <si>
    <t xml:space="preserve">ribonuclease, putative</t>
  </si>
  <si>
    <t xml:space="preserve">Tb927.8.1110</t>
  </si>
  <si>
    <t xml:space="preserve">Tb11.46.0002</t>
  </si>
  <si>
    <t xml:space="preserve">Tb927.10.14930</t>
  </si>
  <si>
    <t xml:space="preserve">protein of unknown function, conserved,zinc finger protein family member, putative (ZC3H39)</t>
  </si>
  <si>
    <t xml:space="preserve">Tb11.01.3180</t>
  </si>
  <si>
    <t xml:space="preserve">guanine nucleotide-binding protein beta subunit-like protein,activated protein kinase c receptor</t>
  </si>
  <si>
    <t xml:space="preserve">Tb11.01.4623</t>
  </si>
  <si>
    <t xml:space="preserve">Tb927.6.4690</t>
  </si>
  <si>
    <t xml:space="preserve">60S ribosomal protein L9, putative</t>
  </si>
  <si>
    <t xml:space="preserve">Tb927.10.10530</t>
  </si>
  <si>
    <t xml:space="preserve">Tb927.4.3570</t>
  </si>
  <si>
    <t xml:space="preserve">Tb927.6.4000</t>
  </si>
  <si>
    <t xml:space="preserve">small glutamine-rich tetratricopeptide repeat protein, putative;with=GeneDB:LinJ30_V3.2740;with=GeneDB:LinJ30_V3.2740 (SGT)</t>
  </si>
  <si>
    <t xml:space="preserve">Tb11.01.7910</t>
  </si>
  <si>
    <t xml:space="preserve">Tb927.3.2310</t>
  </si>
  <si>
    <t xml:space="preserve">flagellar component,PACRGA</t>
  </si>
  <si>
    <t xml:space="preserve">Tb11.01.1370</t>
  </si>
  <si>
    <t xml:space="preserve">eukaryotic translation initiation factor 3 subunit, putative,TGF-beta receptor interacting protein 1 (eIF-3 beta)</t>
  </si>
  <si>
    <t xml:space="preserve">Tb09.244.2725</t>
  </si>
  <si>
    <t xml:space="preserve">Tb09.211.0340</t>
  </si>
  <si>
    <t xml:space="preserve">60S ribosomal protein L10, putative,QM-like protein</t>
  </si>
  <si>
    <t xml:space="preserve">Tb11.01.3170</t>
  </si>
  <si>
    <t xml:space="preserve">guanine nucleotide-binding protein beta subunit- like protein,activated protein kinase c receptor (TRACK)</t>
  </si>
  <si>
    <t xml:space="preserve">Tb927.4.3590</t>
  </si>
  <si>
    <t xml:space="preserve">Tb927.10.10490</t>
  </si>
  <si>
    <t xml:space="preserve">Tb927.10.10590</t>
  </si>
  <si>
    <t xml:space="preserve">Tb11.01.8470</t>
  </si>
  <si>
    <t xml:space="preserve">dihydrolipoyl dehydrogenase (GCVL-2)</t>
  </si>
  <si>
    <t xml:space="preserve">Tb927.2.5760</t>
  </si>
  <si>
    <t xml:space="preserve">protein of unknown function, conserved (1F7.250)</t>
  </si>
  <si>
    <t xml:space="preserve">Tb927.3.1900</t>
  </si>
  <si>
    <t xml:space="preserve">Tb927.5.2080</t>
  </si>
  <si>
    <t xml:space="preserve">guanosine monophosphate reductase, putative</t>
  </si>
  <si>
    <t xml:space="preserve">Tb11.02.0620</t>
  </si>
  <si>
    <t xml:space="preserve">nucleolar GTP-binding protein 1 (NOG1)</t>
  </si>
  <si>
    <t xml:space="preserve">Tb927.7.2100</t>
  </si>
  <si>
    <t xml:space="preserve">GMP synthase, putative,glutamine amidotransferase, putative</t>
  </si>
  <si>
    <t xml:space="preserve">Tb11.02.0990</t>
  </si>
  <si>
    <t xml:space="preserve">Tb927.10.8630</t>
  </si>
  <si>
    <t xml:space="preserve">Tb927.5.2950</t>
  </si>
  <si>
    <t xml:space="preserve">Tb09.211.4850</t>
  </si>
  <si>
    <t xml:space="preserve">60S ribosomal protein L26, putative</t>
  </si>
  <si>
    <t xml:space="preserve">Tb927.6.2460</t>
  </si>
  <si>
    <t xml:space="preserve">ubiquitin fusion degradation protein 2, putative,ubiquitin conjugation factor E4 B, putative</t>
  </si>
  <si>
    <t xml:space="preserve">Tb927.10.4710</t>
  </si>
  <si>
    <t xml:space="preserve">proteasome beta 2 subunit, putative,20S proteasome subunit (PSB4)</t>
  </si>
  <si>
    <t xml:space="preserve">Tb927.6.5090</t>
  </si>
  <si>
    <t xml:space="preserve">Tb927.10.7290</t>
  </si>
  <si>
    <t xml:space="preserve">Tb11.02.0352</t>
  </si>
  <si>
    <t xml:space="preserve">Tb09.211.0110</t>
  </si>
  <si>
    <t xml:space="preserve">60S ribosomal protein L10, putative,QM-like protein (QM)</t>
  </si>
  <si>
    <t xml:space="preserve">Tb927.10.10570</t>
  </si>
  <si>
    <t xml:space="preserve">Tb927.5.1610</t>
  </si>
  <si>
    <t xml:space="preserve">60S ribosomal protein L13a, putative</t>
  </si>
  <si>
    <t xml:space="preserve">Tb11.01.1730</t>
  </si>
  <si>
    <t xml:space="preserve">Tb927.3.4600</t>
  </si>
  <si>
    <t xml:space="preserve">Tb927.10.3380</t>
  </si>
  <si>
    <t xml:space="preserve">Tb927.10.560</t>
  </si>
  <si>
    <t xml:space="preserve">40S ribosomal proteins S11, putative</t>
  </si>
  <si>
    <t xml:space="preserve">Tb927.10.2770</t>
  </si>
  <si>
    <t xml:space="preserve">eukaryotic translation initiation factor 5, putative</t>
  </si>
  <si>
    <t xml:space="preserve">Tb927.5.690</t>
  </si>
  <si>
    <t xml:space="preserve">Tb927.8.8220</t>
  </si>
  <si>
    <t xml:space="preserve">amino acid transporter, putative</t>
  </si>
  <si>
    <t xml:space="preserve">Tb927.3.1800</t>
  </si>
  <si>
    <t xml:space="preserve">Tb927.4.3510</t>
  </si>
  <si>
    <t xml:space="preserve">DNA-directed RNA polymerase subunit, putative</t>
  </si>
  <si>
    <t xml:space="preserve">Tb927.8.6030</t>
  </si>
  <si>
    <t xml:space="preserve">60S ribosomal protein L12, putative</t>
  </si>
  <si>
    <t xml:space="preserve">Tb927.10.8930</t>
  </si>
  <si>
    <t xml:space="preserve">paraflagellar rod component, putative (PFC18)</t>
  </si>
  <si>
    <t xml:space="preserve">Tb11.18.0015</t>
  </si>
  <si>
    <t xml:space="preserve">Tb927.4.4700</t>
  </si>
  <si>
    <t xml:space="preserve">Tb11.03.0580</t>
  </si>
  <si>
    <t xml:space="preserve">RNA-binding protein, UBP2 (UBP2)</t>
  </si>
  <si>
    <t xml:space="preserve">Tb11.01.1170</t>
  </si>
  <si>
    <t xml:space="preserve">Tb11.18.0005</t>
  </si>
  <si>
    <t xml:space="preserve">Tb09.160.1200</t>
  </si>
  <si>
    <t xml:space="preserve">microtubule- associated protein (GB4)</t>
  </si>
  <si>
    <t xml:space="preserve">Tb11.01.7120</t>
  </si>
  <si>
    <t xml:space="preserve">Tb927.8.1750</t>
  </si>
  <si>
    <t xml:space="preserve">Tb927.10.12040</t>
  </si>
  <si>
    <t xml:space="preserve">protein kinase, putative,mitogen-activated protein kinase 11, putative</t>
  </si>
  <si>
    <t xml:space="preserve">Tb927.6.850</t>
  </si>
  <si>
    <t xml:space="preserve">Tb11.01.6660</t>
  </si>
  <si>
    <t xml:space="preserve">iron superoxide dismutase (TbSODB)</t>
  </si>
  <si>
    <t xml:space="preserve">Tb09.211.2360</t>
  </si>
  <si>
    <t xml:space="preserve">protein kinase A catalytic subunit isoform 2,protein kinase A catalytic subunit (PKAC2)</t>
  </si>
  <si>
    <t xml:space="preserve">Tb11.01.2280</t>
  </si>
  <si>
    <t xml:space="preserve">ubiquinone biosynthesis methyltransferase, putative</t>
  </si>
  <si>
    <t xml:space="preserve">Tb927.8.5030</t>
  </si>
  <si>
    <t xml:space="preserve">trafficking protein particle complex subunit 3, putative,TRAPP, putative,transport protein particle (TRAPP) component, Bet3, putative</t>
  </si>
  <si>
    <t xml:space="preserve">Tb927.3.5490</t>
  </si>
  <si>
    <t xml:space="preserve">flagellar transport protein, putative (PIFTB2)</t>
  </si>
  <si>
    <t xml:space="preserve">Tb927.10.15290</t>
  </si>
  <si>
    <t xml:space="preserve">Tb11.01.1400</t>
  </si>
  <si>
    <t xml:space="preserve">glycyl-tRNA synthetase, putative</t>
  </si>
  <si>
    <t xml:space="preserve">Tb927.3.1820</t>
  </si>
  <si>
    <t xml:space="preserve">Tb927.8.2000</t>
  </si>
  <si>
    <t xml:space="preserve">cyclophilin, putative (NCP1)</t>
  </si>
  <si>
    <t xml:space="preserve">Tb927.7.3360</t>
  </si>
  <si>
    <t xml:space="preserve">farnesyl pyrophosphate synthase (FPPS)</t>
  </si>
  <si>
    <t xml:space="preserve">Tb927.6.1290</t>
  </si>
  <si>
    <t xml:space="preserve">Tb927.2.820</t>
  </si>
  <si>
    <t xml:space="preserve">retrotransposon hot spot protein (RHS, pseudogene), putative,retrotransposon hot spot protein 1 (RHS1), interrupted</t>
  </si>
  <si>
    <t xml:space="preserve">Tb927.5.3230</t>
  </si>
  <si>
    <t xml:space="preserve">Tb11.01.6410</t>
  </si>
  <si>
    <t xml:space="preserve">phosphomannose isomerase, putative</t>
  </si>
  <si>
    <t xml:space="preserve">Tb927.2.4240</t>
  </si>
  <si>
    <t xml:space="preserve">GTP binding protein, putative (28H13.470)</t>
  </si>
  <si>
    <t xml:space="preserve">Tb927.4.1330</t>
  </si>
  <si>
    <t xml:space="preserve">DNA topoisomerase IB, large subunit</t>
  </si>
  <si>
    <t xml:space="preserve">Tb927.6.2440</t>
  </si>
  <si>
    <t xml:space="preserve">Tb927.5.3400</t>
  </si>
  <si>
    <t xml:space="preserve">calcium-translocating P-type ATPase,calcium pump</t>
  </si>
  <si>
    <t xml:space="preserve">Tb927.3.3760</t>
  </si>
  <si>
    <t xml:space="preserve">tryparedoxin (TRYP1)</t>
  </si>
  <si>
    <t xml:space="preserve">Tb927.3.2100</t>
  </si>
  <si>
    <t xml:space="preserve">Tb927.2.2970</t>
  </si>
  <si>
    <t xml:space="preserve">mitochondrial carrier protein, putative (10C8.285)</t>
  </si>
  <si>
    <t xml:space="preserve">Tb927.3.3900</t>
  </si>
  <si>
    <t xml:space="preserve">carnitine O-palmitoyltransferase II, putative (CPT II)</t>
  </si>
  <si>
    <t xml:space="preserve">Tb11.02.4350</t>
  </si>
  <si>
    <t xml:space="preserve">40S ribosomal protein S21, putative</t>
  </si>
  <si>
    <t xml:space="preserve">Tb927.4.1950</t>
  </si>
  <si>
    <t xml:space="preserve">NADPH--cytochrome p450 reductase, putative (CPR)</t>
  </si>
  <si>
    <t xml:space="preserve">Tb09.211.1240</t>
  </si>
  <si>
    <t xml:space="preserve">Tb11.01.3080</t>
  </si>
  <si>
    <t xml:space="preserve">heat shock protein 70, putative</t>
  </si>
  <si>
    <t xml:space="preserve">Tb11.47.0022</t>
  </si>
  <si>
    <t xml:space="preserve">Tb927.3.3280</t>
  </si>
  <si>
    <t xml:space="preserve">vacuolar protein sorting-associated protein 4, putative (VPS4)</t>
  </si>
  <si>
    <t xml:space="preserve">Tb927.8.3060</t>
  </si>
  <si>
    <t xml:space="preserve">cytosolic leucyl aminopeptidase, putative,metallo-peptidase, Clan MF, Family M17</t>
  </si>
  <si>
    <t xml:space="preserve">Tb927.3.3410</t>
  </si>
  <si>
    <t xml:space="preserve">aspartyl aminopeptidase, putative,metallo-peptidase, Clan MH, Family M20</t>
  </si>
  <si>
    <t xml:space="preserve">Tb11.02.4620</t>
  </si>
  <si>
    <t xml:space="preserve">protein of unknown function, conserved,predicted WD40 repeat protein</t>
  </si>
  <si>
    <t xml:space="preserve">Tb09.160.0770</t>
  </si>
  <si>
    <t xml:space="preserve">nitrilase, putative</t>
  </si>
  <si>
    <t xml:space="preserve">Tb927.10.8720</t>
  </si>
  <si>
    <t xml:space="preserve">Tb11.02.3210</t>
  </si>
  <si>
    <t xml:space="preserve">triosephosphate isomerase (TIM)</t>
  </si>
  <si>
    <t xml:space="preserve">Tb11.02.1260</t>
  </si>
  <si>
    <t xml:space="preserve">Tb927.8.5600</t>
  </si>
  <si>
    <t xml:space="preserve">transaldolase, putative</t>
  </si>
  <si>
    <t xml:space="preserve">Tb927.10.2890</t>
  </si>
  <si>
    <t xml:space="preserve">enolase</t>
  </si>
  <si>
    <t xml:space="preserve">Tb927.3.5310</t>
  </si>
  <si>
    <t xml:space="preserve">paraflagellar rod protein,I2 antigen</t>
  </si>
  <si>
    <t xml:space="preserve">Tb927.10.14320</t>
  </si>
  <si>
    <t xml:space="preserve">Tb927.7.1920</t>
  </si>
  <si>
    <t xml:space="preserve">paraflagellar rod component, putative (PFC5)</t>
  </si>
  <si>
    <t xml:space="preserve">Tb927.5.1030</t>
  </si>
  <si>
    <t xml:space="preserve">Tb11.02.2840</t>
  </si>
  <si>
    <t xml:space="preserve">Tb927.10.13510</t>
  </si>
  <si>
    <t xml:space="preserve">zinc metallopeptidase, putative</t>
  </si>
  <si>
    <t xml:space="preserve">Tb927.10.270</t>
  </si>
  <si>
    <t xml:space="preserve">60S ribosomal protein L32, putative</t>
  </si>
  <si>
    <t xml:space="preserve">Tb927.10.13500</t>
  </si>
  <si>
    <t xml:space="preserve">60S ribosomal protein L10a</t>
  </si>
  <si>
    <t xml:space="preserve">Tb11.01.3676</t>
  </si>
  <si>
    <t xml:space="preserve">Tb927.6.2640</t>
  </si>
  <si>
    <t xml:space="preserve">importin alpha subunit, putative (TbKap60)</t>
  </si>
  <si>
    <t xml:space="preserve">Tb11.01.4622</t>
  </si>
  <si>
    <t xml:space="preserve">Tb927.3.4160</t>
  </si>
  <si>
    <t xml:space="preserve">Tb927.10.13480</t>
  </si>
  <si>
    <t xml:space="preserve">Tb10.v4.0053</t>
  </si>
  <si>
    <t xml:space="preserve">protein of unknown function,chrX additional, unordered contigs</t>
  </si>
  <si>
    <t xml:space="preserve">Tb927.6.2940</t>
  </si>
  <si>
    <t xml:space="preserve">Tb11.01.7070</t>
  </si>
  <si>
    <t xml:space="preserve">Tb927.10.11780</t>
  </si>
  <si>
    <t xml:space="preserve">Tb927.10.1500</t>
  </si>
  <si>
    <t xml:space="preserve">methionyl-tRNA synthetase, putative (MetRS)</t>
  </si>
  <si>
    <t xml:space="preserve">Tb11.02.2380</t>
  </si>
  <si>
    <t xml:space="preserve">retrotransposon hot spot protein (RHS, pseudogene), putative,retrotransposon hot spot protein (RHS), degenerate</t>
  </si>
  <si>
    <t xml:space="preserve">Tb927.6.2200</t>
  </si>
  <si>
    <t xml:space="preserve">Tb927.3.1590</t>
  </si>
  <si>
    <t xml:space="preserve">Tb927.4.3610</t>
  </si>
  <si>
    <t xml:space="preserve">Tb927.5.1810</t>
  </si>
  <si>
    <t xml:space="preserve">lysosomal/endosomal membrane protein p67 (p67)</t>
  </si>
  <si>
    <t xml:space="preserve">Tb11.47.0006</t>
  </si>
  <si>
    <t xml:space="preserve">Tb927.5.790</t>
  </si>
  <si>
    <t xml:space="preserve">casein kinase I isoform 1 (CK1.1)</t>
  </si>
  <si>
    <t xml:space="preserve">Tb927.1.2410</t>
  </si>
  <si>
    <t xml:space="preserve">beta tubulin, pseudogene</t>
  </si>
  <si>
    <t xml:space="preserve">Tb09.211.1370</t>
  </si>
  <si>
    <t xml:space="preserve">glyceraldehyde-3-phosphate dehydrogenase, putative</t>
  </si>
  <si>
    <t xml:space="preserve">Tb11.01.6780</t>
  </si>
  <si>
    <t xml:space="preserve">chaperone protein DNAj, putative,heat shock protein-like protein, putative</t>
  </si>
  <si>
    <t xml:space="preserve">Tb927.6.600</t>
  </si>
  <si>
    <t xml:space="preserve">CCR4 associated factor, putative (CAF1)</t>
  </si>
  <si>
    <t xml:space="preserve">Tb927.1.1710</t>
  </si>
  <si>
    <t xml:space="preserve">Tb927.8.1510</t>
  </si>
  <si>
    <t xml:space="preserve">Tb927.5.2930</t>
  </si>
  <si>
    <t xml:space="preserve">Tb927.6.2360</t>
  </si>
  <si>
    <t xml:space="preserve">Tb927.3.1790</t>
  </si>
  <si>
    <t xml:space="preserve">pyruvate dehydrogenase E1 beta subunit, putative</t>
  </si>
  <si>
    <t xml:space="preserve">Tb927.2.5980</t>
  </si>
  <si>
    <t xml:space="preserve">ATP-dependent Clp protease subunit, heat shock protein 100 (HSP100), putative,serine peptidase, putative (HSP100)</t>
  </si>
  <si>
    <t xml:space="preserve">Tb927.6.1270</t>
  </si>
  <si>
    <t xml:space="preserve">Tb927.8.810</t>
  </si>
  <si>
    <t xml:space="preserve">radial spoke protein RSP9, putative</t>
  </si>
  <si>
    <t xml:space="preserve">Tb927.10.6510</t>
  </si>
  <si>
    <t xml:space="preserve">chaperonin HSP60, mitochondrial precursor (HSP60)</t>
  </si>
  <si>
    <t xml:space="preserve">Tb927.8.2160</t>
  </si>
  <si>
    <t xml:space="preserve">multidrug resistance protein A,p-glycoprotein (PGPA)</t>
  </si>
  <si>
    <t xml:space="preserve">Tb927.7.2550</t>
  </si>
  <si>
    <t xml:space="preserve">proteasome regulatory ATPase subunit 5 (RPT5)</t>
  </si>
  <si>
    <t xml:space="preserve">Tb927.1.2390</t>
  </si>
  <si>
    <t xml:space="preserve">Tb927.8.6440</t>
  </si>
  <si>
    <t xml:space="preserve">RNA-binding protein, putative (RPB20)</t>
  </si>
  <si>
    <t xml:space="preserve">Tb927.5.3810</t>
  </si>
  <si>
    <t xml:space="preserve">orotidine-5-phosphate decarboxylase/orotate phosphoribosyltransferase, putative,OMPDCase-OPRTase, putative</t>
  </si>
  <si>
    <t xml:space="preserve">Tb927.4.450</t>
  </si>
  <si>
    <t xml:space="preserve">coatomer alpha subunit, putative (TbCoatomerAlpha)</t>
  </si>
  <si>
    <t xml:space="preserve">Tb927.3.3780</t>
  </si>
  <si>
    <t xml:space="preserve">tryparedoxin</t>
  </si>
  <si>
    <t xml:space="preserve">Tb09.160.5560</t>
  </si>
  <si>
    <t xml:space="preserve">adenylosuccinate lyase, putative</t>
  </si>
  <si>
    <t xml:space="preserve">Tb927.2.380</t>
  </si>
  <si>
    <t xml:space="preserve">retrotransposon hot spot protein 2 (RHS2), putative (3B10.145)</t>
  </si>
  <si>
    <t xml:space="preserve">Tb927.5.1830</t>
  </si>
  <si>
    <t xml:space="preserve">lysosomal/endosomal membrane protein p67,lysosomal membrane glycoprotein</t>
  </si>
  <si>
    <t xml:space="preserve">Tb927.8.2460</t>
  </si>
  <si>
    <t xml:space="preserve">Tb09.211.1390</t>
  </si>
  <si>
    <t xml:space="preserve">Tb11.02.3770</t>
  </si>
  <si>
    <t xml:space="preserve">Tb927.4.4490</t>
  </si>
  <si>
    <t xml:space="preserve">multidrug resistance protein E,p-glycoprotein (MRPE)</t>
  </si>
  <si>
    <t xml:space="preserve">Tb927.7.2570</t>
  </si>
  <si>
    <t xml:space="preserve">mRNA processing protein, putative</t>
  </si>
  <si>
    <t xml:space="preserve">Tb927.4.3560</t>
  </si>
  <si>
    <t xml:space="preserve">protein phoshatase 1, putative</t>
  </si>
  <si>
    <t xml:space="preserve">Tb927.10.4000</t>
  </si>
  <si>
    <t xml:space="preserve">methylglutaconyl-CoA hydratase, mitochondrial precursor, putative</t>
  </si>
  <si>
    <t xml:space="preserve">Tb927.7.4420</t>
  </si>
  <si>
    <t xml:space="preserve">proteasome alpha 3 subunit, putative</t>
  </si>
  <si>
    <t xml:space="preserve">Tb927.10.10370</t>
  </si>
  <si>
    <t xml:space="preserve">Tb927.8.1440</t>
  </si>
  <si>
    <t xml:space="preserve">maoC-like dehydratase, putative</t>
  </si>
  <si>
    <t xml:space="preserve">Tb927.1.2370</t>
  </si>
  <si>
    <t xml:space="preserve">Tb927.6.4590</t>
  </si>
  <si>
    <t xml:space="preserve">glutamyl-tRNA synthetase, putative</t>
  </si>
  <si>
    <t xml:space="preserve">Tb09.211.3890</t>
  </si>
  <si>
    <t xml:space="preserve">Tb927.8.1740</t>
  </si>
  <si>
    <t xml:space="preserve">Tb927.4.1890</t>
  </si>
  <si>
    <t xml:space="preserve">Tb927.4.3550</t>
  </si>
  <si>
    <t xml:space="preserve">Tb927.8.980</t>
  </si>
  <si>
    <t xml:space="preserve">phosphoacetylglucosamine mutase, putative,acetylglucosaminephosphomutase, putative,N-acetylglucosamine-phosphate mutase, putative</t>
  </si>
  <si>
    <t xml:space="preserve">Tb927.10.2900</t>
  </si>
  <si>
    <t xml:space="preserve">importin beta-1 subunit, putative</t>
  </si>
  <si>
    <t xml:space="preserve">Tb927.7.190</t>
  </si>
  <si>
    <t xml:space="preserve">thimet oligopeptidase A, putative,metallo- peptidase, Clan MA(E) Family M3, putative (OPA)</t>
  </si>
  <si>
    <t xml:space="preserve">Tb11.01.4230</t>
  </si>
  <si>
    <t xml:space="preserve">Tb927.4.2080</t>
  </si>
  <si>
    <t xml:space="preserve">Tb09.211.3310</t>
  </si>
  <si>
    <t xml:space="preserve">replication factor C, subunit 3, putative</t>
  </si>
  <si>
    <t xml:space="preserve">Tb927.8.3490</t>
  </si>
  <si>
    <t xml:space="preserve">Tb927.3.5530</t>
  </si>
  <si>
    <t xml:space="preserve">Tb-292 membrane associated protein (Tb-292)</t>
  </si>
  <si>
    <t xml:space="preserve">Tb927.3.3320</t>
  </si>
  <si>
    <t xml:space="preserve">60S ribosomal protein L13, putative</t>
  </si>
  <si>
    <t xml:space="preserve">Tb09.160.2550</t>
  </si>
  <si>
    <t xml:space="preserve">ribosomal protein S7, putative (1L12.160)</t>
  </si>
  <si>
    <t xml:space="preserve">Tb927.6.720</t>
  </si>
  <si>
    <t xml:space="preserve">Tb09.211.3510</t>
  </si>
  <si>
    <t xml:space="preserve">ATP-dependent DEAD/H RNA helicase, putative (DED1)</t>
  </si>
  <si>
    <t xml:space="preserve">Tb927.10.14810</t>
  </si>
  <si>
    <t xml:space="preserve">Tb09.160.2490</t>
  </si>
  <si>
    <t xml:space="preserve">ribosomal protein S7, putative (1L12.125)</t>
  </si>
  <si>
    <t xml:space="preserve">Tb927.4.560</t>
  </si>
  <si>
    <t xml:space="preserve">Tb927.7.570</t>
  </si>
  <si>
    <t xml:space="preserve">prefoldin, putative</t>
  </si>
  <si>
    <t xml:space="preserve">Tb927.3.4330</t>
  </si>
  <si>
    <t xml:space="preserve">Tb09.244.2560</t>
  </si>
  <si>
    <t xml:space="preserve">Tb11.02.1090</t>
  </si>
  <si>
    <t xml:space="preserve">Tb927.8.3870</t>
  </si>
  <si>
    <t xml:space="preserve">Tb927.10.9890</t>
  </si>
  <si>
    <t xml:space="preserve">Tb927.10.10830</t>
  </si>
  <si>
    <t xml:space="preserve">HNRNPA (HNRNPA)</t>
  </si>
  <si>
    <t xml:space="preserve">Tb927.10.9780</t>
  </si>
  <si>
    <t xml:space="preserve">ATP-dependent DEAD/H RNA helicase, putative,ATP- dependent RNA helicase, putative</t>
  </si>
  <si>
    <t xml:space="preserve">Tb11.55.0009</t>
  </si>
  <si>
    <t xml:space="preserve">mitochondrial RNA binding protein 1,gBP21, MRP1 (GBP21)</t>
  </si>
  <si>
    <t xml:space="preserve">Tb927.10.8980</t>
  </si>
  <si>
    <t xml:space="preserve">Tb927.4.4070</t>
  </si>
  <si>
    <t xml:space="preserve">mevalonate kinase, putative</t>
  </si>
  <si>
    <t xml:space="preserve">Tb927.10.11390</t>
  </si>
  <si>
    <t xml:space="preserve">60S ribosomal protein L6, putative</t>
  </si>
  <si>
    <t xml:space="preserve">Tb927.6.4670</t>
  </si>
  <si>
    <t xml:space="preserve">MORN repeat-containing protein,flagellar component (TbMORN1)</t>
  </si>
  <si>
    <t xml:space="preserve">Tb927.4.2880</t>
  </si>
  <si>
    <t xml:space="preserve">Nucleoporin (TbNup225)</t>
  </si>
  <si>
    <t xml:space="preserve">Tb11.02.5660</t>
  </si>
  <si>
    <t xml:space="preserve">Tb11.01.4621</t>
  </si>
  <si>
    <t xml:space="preserve">Tb927.7.2390</t>
  </si>
  <si>
    <t xml:space="preserve">Tb927.10.13180</t>
  </si>
  <si>
    <t xml:space="preserve">Tb927.8.7020</t>
  </si>
  <si>
    <t xml:space="preserve">peptidase, putative,metallo-peptidase, Clan ME, Family M16</t>
  </si>
  <si>
    <t xml:space="preserve">Tb927.10.820</t>
  </si>
  <si>
    <t xml:space="preserve">Tb11.01.8390</t>
  </si>
  <si>
    <t xml:space="preserve">Tb927.10.8270</t>
  </si>
  <si>
    <t xml:space="preserve">eukaryotic translation initiation factor 3 subunit 8, putative</t>
  </si>
  <si>
    <t xml:space="preserve">Tb09.211.0680</t>
  </si>
  <si>
    <t xml:space="preserve">CAAX prenyl protease 1, putative,metallo- peptidase, Clan M- Family M48</t>
  </si>
  <si>
    <t xml:space="preserve">Tb927.6.3290</t>
  </si>
  <si>
    <t xml:space="preserve">intraflagellar transport protein 20, putative (IFT20)</t>
  </si>
  <si>
    <t xml:space="preserve">Tb11.03.0890</t>
  </si>
  <si>
    <t xml:space="preserve">ubiquitin carboxyl-terminal hydrolase, putative,cysteine peptidase, Clan CA, family C12, putative</t>
  </si>
  <si>
    <t xml:space="preserve">Tb927.4.1760</t>
  </si>
  <si>
    <t xml:space="preserve">Tb927.4.360</t>
  </si>
  <si>
    <t xml:space="preserve">1,2-Dihydroxy-3-keto-5-methylthiopentene dioxygenase, putative;with=GeneDB:LmjF34.4600</t>
  </si>
  <si>
    <t xml:space="preserve">Tb927.7.2260</t>
  </si>
  <si>
    <t xml:space="preserve">Tb11.01.8520</t>
  </si>
  <si>
    <t xml:space="preserve">glucosamine-6-phosphate isomerase, putative</t>
  </si>
  <si>
    <t xml:space="preserve">Tb09.211.3280</t>
  </si>
  <si>
    <t xml:space="preserve">60S ribosomal subunit protein L31, putative</t>
  </si>
  <si>
    <t xml:space="preserve">Tb09.244.2790</t>
  </si>
  <si>
    <t xml:space="preserve">rRNA processing protein, putative</t>
  </si>
  <si>
    <t xml:space="preserve">Tb09.160.5600</t>
  </si>
  <si>
    <t xml:space="preserve">Tb927.10.7440</t>
  </si>
  <si>
    <t xml:space="preserve">MTR4 (MTR4)</t>
  </si>
  <si>
    <t xml:space="preserve">Tb09.211.2380</t>
  </si>
  <si>
    <t xml:space="preserve">Tb11.01.2880</t>
  </si>
  <si>
    <t xml:space="preserve">Nucleoporin (TbNup149)</t>
  </si>
  <si>
    <t xml:space="preserve">Tb11.02.4280</t>
  </si>
  <si>
    <t xml:space="preserve">Tb927.2.5800</t>
  </si>
  <si>
    <t xml:space="preserve">sedoheptulose-1,7-bisphosphatase (SBPase)</t>
  </si>
  <si>
    <t xml:space="preserve">Tb11.01.4750</t>
  </si>
  <si>
    <t xml:space="preserve">Tb927.4.310</t>
  </si>
  <si>
    <t xml:space="preserve">Tb927.8.5330</t>
  </si>
  <si>
    <t xml:space="preserve">tyrosyl/methionyl-tRNA synthetase, putative</t>
  </si>
  <si>
    <t xml:space="preserve">Tb09.160.3630</t>
  </si>
  <si>
    <t xml:space="preserve">cAMP-specific phosphodiesterase (PDEB2)</t>
  </si>
  <si>
    <t xml:space="preserve">Tb927.8.1620</t>
  </si>
  <si>
    <t xml:space="preserve">MSP-B, putative</t>
  </si>
  <si>
    <t xml:space="preserve">Tb927.10.5370</t>
  </si>
  <si>
    <t xml:space="preserve">40S ribosomal protein S10, putative</t>
  </si>
  <si>
    <t xml:space="preserve">Tb927.10.2270</t>
  </si>
  <si>
    <t xml:space="preserve">vacuolar protein sorting-associated protein 35, putative</t>
  </si>
  <si>
    <t xml:space="preserve">Tb927.8.1630</t>
  </si>
  <si>
    <t xml:space="preserve">Tb927.7.2980</t>
  </si>
  <si>
    <t xml:space="preserve">Tb11.01.2540</t>
  </si>
  <si>
    <t xml:space="preserve">Tb927.10.8600</t>
  </si>
  <si>
    <t xml:space="preserve">Tb927.8.4810</t>
  </si>
  <si>
    <t xml:space="preserve">prohibitin 1 (PHB1)</t>
  </si>
  <si>
    <t xml:space="preserve">Tb11.01.1290</t>
  </si>
  <si>
    <t xml:space="preserve">14-3-3-I protein</t>
  </si>
  <si>
    <t xml:space="preserve">Tb927.8.4950</t>
  </si>
  <si>
    <t xml:space="preserve">Tb927.8.6660</t>
  </si>
  <si>
    <t xml:space="preserve">paraflagellar rod component, putative (PFC1)</t>
  </si>
  <si>
    <t xml:space="preserve">Tb11.02.5400</t>
  </si>
  <si>
    <t xml:space="preserve">cystathionine beta-synthase, putative</t>
  </si>
  <si>
    <t xml:space="preserve">Tb927.1.3180</t>
  </si>
  <si>
    <t xml:space="preserve">40S ribosomal protein S11, putative</t>
  </si>
  <si>
    <t xml:space="preserve">Tb927.7.3020</t>
  </si>
  <si>
    <t xml:space="preserve">Tb11.01.5490</t>
  </si>
  <si>
    <t xml:space="preserve">kinesin-II 85 Kd subunit, putative</t>
  </si>
  <si>
    <t xml:space="preserve">Tb927.8.8260</t>
  </si>
  <si>
    <t xml:space="preserve">Tb11.02.2970</t>
  </si>
  <si>
    <t xml:space="preserve">kinesin, putative,mitotic centromere-associated kinesin, putative,MCAK-like kinesin, putative (Kif13-3)</t>
  </si>
  <si>
    <t xml:space="preserve">Tb09.211.4550</t>
  </si>
  <si>
    <t xml:space="preserve">Tb927.3.4630</t>
  </si>
  <si>
    <t xml:space="preserve">UDP-glucose:glycoprotein glucosyltransferase, putative</t>
  </si>
  <si>
    <t xml:space="preserve">Tb09.160.1160</t>
  </si>
  <si>
    <t xml:space="preserve">nucleolar protein (NOP86)</t>
  </si>
  <si>
    <t xml:space="preserve">Tb11.01.5310</t>
  </si>
  <si>
    <t xml:space="preserve">Tb927.5.4420</t>
  </si>
  <si>
    <t xml:space="preserve">nucleolar RNA helicase II, putative,nucleolar RNA helicase Gu, putative</t>
  </si>
  <si>
    <t xml:space="preserve">Tb927.1.2350</t>
  </si>
  <si>
    <t xml:space="preserve">Tb927.8.6280</t>
  </si>
  <si>
    <t xml:space="preserve">Tb09.211.1470</t>
  </si>
  <si>
    <t xml:space="preserve">PACRGB,flagellar component</t>
  </si>
  <si>
    <t xml:space="preserve">Tb11.01.1310</t>
  </si>
  <si>
    <t xml:space="preserve">replication factor C, subunit 4, putative</t>
  </si>
  <si>
    <t xml:space="preserve">Tb11.55.0006</t>
  </si>
  <si>
    <t xml:space="preserve">intraflagellar transport protein IFT88 (IFT88)</t>
  </si>
  <si>
    <t xml:space="preserve">Tb927.7.3330</t>
  </si>
  <si>
    <t xml:space="preserve">Tb11.02.4170</t>
  </si>
  <si>
    <t xml:space="preserve">40S ribosomal protein S5, putative</t>
  </si>
  <si>
    <t xml:space="preserve">Tb927.7.3520</t>
  </si>
  <si>
    <t xml:space="preserve">Tb927.8.1960</t>
  </si>
  <si>
    <t xml:space="preserve">Tb927.3.1110</t>
  </si>
  <si>
    <t xml:space="preserve">flagellar transport protein, putative (PIFTA1)</t>
  </si>
  <si>
    <t xml:space="preserve">Tb11.02.1720</t>
  </si>
  <si>
    <t xml:space="preserve">Tb927.10.8650</t>
  </si>
  <si>
    <t xml:space="preserve">Tb927.10.3930</t>
  </si>
  <si>
    <t xml:space="preserve">Tb09.160.4450</t>
  </si>
  <si>
    <t xml:space="preserve">40S ribosomal protein S3, putative (RPS3)</t>
  </si>
  <si>
    <t xml:space="preserve">Tb927.10.15590</t>
  </si>
  <si>
    <t xml:space="preserve">FKBP-type peptidyl-prolyl cis-trans isomerase, conserved,FKBP-type peptidylprolyl cis-trans isomerase, putative</t>
  </si>
  <si>
    <t xml:space="preserve">Tb927.1.2570</t>
  </si>
  <si>
    <t xml:space="preserve">coatomer beta subunit (beta-coP)</t>
  </si>
  <si>
    <t xml:space="preserve">Tb927.5.280</t>
  </si>
  <si>
    <t xml:space="preserve">retrotransposon hot spot protein (RHS, pseudogene), putative,retrotransposon hot spot protein 3 (RHS3), interrupted, degenerate</t>
  </si>
  <si>
    <t xml:space="preserve">Tb927.10.390</t>
  </si>
  <si>
    <t xml:space="preserve">Tb927.1.2670</t>
  </si>
  <si>
    <t xml:space="preserve">flagellar protein PF16</t>
  </si>
  <si>
    <t xml:space="preserve">Tb927.7.4670</t>
  </si>
  <si>
    <t xml:space="preserve">ribosomal RNA processing protein 4,exosome complex exonuclease (RRP4)</t>
  </si>
  <si>
    <t xml:space="preserve">Tb927.1.3110</t>
  </si>
  <si>
    <t xml:space="preserve">soluble N-ethylmaleimide sensitive factor (NSF) attachment protein, putative</t>
  </si>
  <si>
    <t xml:space="preserve">Tb927.2.340</t>
  </si>
  <si>
    <t xml:space="preserve">retrotransposon hot spot protein 4 (RHS4), putative (3B10.125)</t>
  </si>
  <si>
    <t xml:space="preserve">Tb927.10.15120</t>
  </si>
  <si>
    <t xml:space="preserve">40S ribosomal protein S13, putative</t>
  </si>
  <si>
    <t xml:space="preserve">Tb927.10.8020</t>
  </si>
  <si>
    <t xml:space="preserve">prolyl oligopeptidase, putative,serine peptidase clan SC, family S9A, putative (POP)</t>
  </si>
  <si>
    <t xml:space="preserve">Tb11.01.4810</t>
  </si>
  <si>
    <t xml:space="preserve">Tb11.01.6060</t>
  </si>
  <si>
    <t xml:space="preserve">ADP-ribosylation factor GTPase activating protein 1, putative</t>
  </si>
  <si>
    <t xml:space="preserve">Tb927.10.14600</t>
  </si>
  <si>
    <t xml:space="preserve">40S ribosomal protein S2, putative (RPS2)</t>
  </si>
  <si>
    <t xml:space="preserve">Tb09.211.4610</t>
  </si>
  <si>
    <t xml:space="preserve">vesicle-associated membrane protein, putative</t>
  </si>
  <si>
    <t xml:space="preserve">Tb927.7.7040</t>
  </si>
  <si>
    <t xml:space="preserve">methylthioadenosine phosphorylase, putative (MTAP)</t>
  </si>
  <si>
    <t xml:space="preserve">Tb927.6.5040</t>
  </si>
  <si>
    <t xml:space="preserve">Tb11.01.6800</t>
  </si>
  <si>
    <t xml:space="preserve">1-acyl-sn-glycerol-3-phosphate acyltransferase, putative</t>
  </si>
  <si>
    <t xml:space="preserve">Tb927.7.4520</t>
  </si>
  <si>
    <t xml:space="preserve">Tb927.10.12890</t>
  </si>
  <si>
    <t xml:space="preserve">bifunctional aminoacyl-tRNA synthetase, putative</t>
  </si>
  <si>
    <t xml:space="preserve">Tb927.8.6640</t>
  </si>
  <si>
    <t xml:space="preserve">Tb927.8.6150</t>
  </si>
  <si>
    <t xml:space="preserve">40S ribosomal protein S8, putative</t>
  </si>
  <si>
    <t xml:space="preserve">Tb927.8.5440</t>
  </si>
  <si>
    <t xml:space="preserve">flagellar calcium-binding protein,24 kDa calflagin,24 kDa calcimedin (Tb-24)</t>
  </si>
  <si>
    <t xml:space="preserve">Tb927.8.7720</t>
  </si>
  <si>
    <t xml:space="preserve">Tb09.211.0540</t>
  </si>
  <si>
    <t xml:space="preserve">fructose-1,6-bisphosphatase (FBPase)</t>
  </si>
  <si>
    <t xml:space="preserve">Tb11.47.0031</t>
  </si>
  <si>
    <t xml:space="preserve">protein kinase, putative,cdc2-related kinase, putative (CRK6)</t>
  </si>
  <si>
    <t xml:space="preserve">Tb927.8.740</t>
  </si>
  <si>
    <t xml:space="preserve">nucleolar RNA-binding protein, truncated</t>
  </si>
  <si>
    <t xml:space="preserve">Tb927.7.3180</t>
  </si>
  <si>
    <t xml:space="preserve">Mu-adaptin 1, putative,adaptor complex AP-1 medium subunit, putative</t>
  </si>
  <si>
    <t xml:space="preserve">Tb11.01.4520</t>
  </si>
  <si>
    <t xml:space="preserve">prefoldin subunit 2, putative</t>
  </si>
  <si>
    <t xml:space="preserve">Tb11.50.0001</t>
  </si>
  <si>
    <t xml:space="preserve">Tb927.8.5460</t>
  </si>
  <si>
    <t xml:space="preserve">flagellar calcium-binding protein,44 kDa calflagin,44 kDa calcimedin (Tb-44)</t>
  </si>
  <si>
    <t xml:space="preserve">Tb11.02.3760</t>
  </si>
  <si>
    <t xml:space="preserve">Tb927.2.4810</t>
  </si>
  <si>
    <t xml:space="preserve">protein of unknown function, conserved (30M24.175)</t>
  </si>
  <si>
    <t xml:space="preserve">Tb11.02.2160</t>
  </si>
  <si>
    <t xml:space="preserve">small GTPase, putative,small GTP-binding protein Rab5b, putative (RAB5B)</t>
  </si>
  <si>
    <t xml:space="preserve">Tb09.211.3590</t>
  </si>
  <si>
    <t xml:space="preserve">glycerol kinase, glycosomal (glk1)</t>
  </si>
  <si>
    <t xml:space="preserve">Tb927.10.2370</t>
  </si>
  <si>
    <t xml:space="preserve">RNA-binding protein, putative (LA)</t>
  </si>
  <si>
    <t xml:space="preserve">Tb927.8.7410</t>
  </si>
  <si>
    <t xml:space="preserve">calreticulin, putative</t>
  </si>
  <si>
    <t xml:space="preserve">Tb927.8.2820</t>
  </si>
  <si>
    <t xml:space="preserve">Tb11.02.5450</t>
  </si>
  <si>
    <t xml:space="preserve">glucose-regulated protein 78, putative,luminal binding protein 1 (BiP), putative</t>
  </si>
  <si>
    <t xml:space="preserve">Tb11.02.2420</t>
  </si>
  <si>
    <t xml:space="preserve">Tb927.10.10850</t>
  </si>
  <si>
    <t xml:space="preserve">argonaute-like protein (AGO1)</t>
  </si>
  <si>
    <t xml:space="preserve">Tb927.10.4610</t>
  </si>
  <si>
    <t xml:space="preserve">dolicholphosphate-mannose synthase, putative;with=GeneDB:LmjF36.0220 (DPMS)</t>
  </si>
  <si>
    <t xml:space="preserve">Tb927.10.12330</t>
  </si>
  <si>
    <t xml:space="preserve">protein of unknown function, conserved,zinc finger protein family member, putative (ZC3H34)</t>
  </si>
  <si>
    <t xml:space="preserve">Tb927.10.3560</t>
  </si>
  <si>
    <t xml:space="preserve">arginine N-methyltransferase, putative</t>
  </si>
  <si>
    <t xml:space="preserve">Tb09.160.2650</t>
  </si>
  <si>
    <t xml:space="preserve">protein of unknown function, conserved (1L12.210)</t>
  </si>
  <si>
    <t xml:space="preserve">Tb927.3.880</t>
  </si>
  <si>
    <t xml:space="preserve">Tb927.10.12590</t>
  </si>
  <si>
    <t xml:space="preserve">Tb11.01.5350</t>
  </si>
  <si>
    <t xml:space="preserve">profilin</t>
  </si>
  <si>
    <t xml:space="preserve">Tb927.8.1640</t>
  </si>
  <si>
    <t xml:space="preserve">Tb927.2.470</t>
  </si>
  <si>
    <t xml:space="preserve">retrotransposon hot spot protein 4 (RHS4), putative (3B10.190)</t>
  </si>
  <si>
    <t xml:space="preserve">Tb927.7.4170</t>
  </si>
  <si>
    <t xml:space="preserve">Tb09.211.2570</t>
  </si>
  <si>
    <t xml:space="preserve">T-complex protein 1, eta subunit, putative,t- complex protein 1 (eta subunit), putative (TCP-1-eta)</t>
  </si>
  <si>
    <t xml:space="preserve">Tb11.01.7760</t>
  </si>
  <si>
    <t xml:space="preserve">ubiquitin carboxyl-terminal hydrolase, putative</t>
  </si>
  <si>
    <t xml:space="preserve">Tb927.8.4820</t>
  </si>
  <si>
    <t xml:space="preserve">Tb927.8.1180</t>
  </si>
  <si>
    <t xml:space="preserve">vacuolar-type Ca2 -ATPase 1 (TbA1)</t>
  </si>
  <si>
    <t xml:space="preserve">Tb927.8.8250</t>
  </si>
  <si>
    <t xml:space="preserve">Tb927.5.1730</t>
  </si>
  <si>
    <t xml:space="preserve">inhibitor of serine peptidase (ISP), putative,ecotin family (I11), putative</t>
  </si>
  <si>
    <t xml:space="preserve">Tb927.7.4970</t>
  </si>
  <si>
    <t xml:space="preserve">glutamine synthetase, putative</t>
  </si>
  <si>
    <t xml:space="preserve">Tb11.01.3550</t>
  </si>
  <si>
    <t xml:space="preserve">2-oxoglutarate dehydrogenase E2 component, putative</t>
  </si>
  <si>
    <t xml:space="preserve">Tb11.01.8650</t>
  </si>
  <si>
    <t xml:space="preserve">Tb927.10.9830</t>
  </si>
  <si>
    <t xml:space="preserve">Tb09.160.1180</t>
  </si>
  <si>
    <t xml:space="preserve">nucleolar protein (NOP66)</t>
  </si>
  <si>
    <t xml:space="preserve">Tb927.10.5520</t>
  </si>
  <si>
    <t xml:space="preserve">Tb11.22.0012</t>
  </si>
  <si>
    <t xml:space="preserve">eukaryotic peptide chain release factor subunit 1, putative (ERF1)</t>
  </si>
  <si>
    <t xml:space="preserve">Tb927.10.6800</t>
  </si>
  <si>
    <t xml:space="preserve">developmentally regulated GTP-binding protein, putative</t>
  </si>
  <si>
    <t xml:space="preserve">Tb927.3.3770</t>
  </si>
  <si>
    <t xml:space="preserve">paraflagellar rod component, putative (PFC6)</t>
  </si>
  <si>
    <t xml:space="preserve">Tb927.8.4540</t>
  </si>
  <si>
    <t xml:space="preserve">Tb11.01.3690</t>
  </si>
  <si>
    <t xml:space="preserve">splicing factor 3B subunit 1, putative</t>
  </si>
  <si>
    <t xml:space="preserve">Tb927.3.3560</t>
  </si>
  <si>
    <t xml:space="preserve">Tb09.160.4460</t>
  </si>
  <si>
    <t xml:space="preserve">Tb11.02.0815</t>
  </si>
  <si>
    <t xml:space="preserve">ubiquitin-conjugating enzyme, putative,ubiquitin-conjugating enzyme-like protein, putative</t>
  </si>
  <si>
    <t xml:space="preserve">Tb927.1.4490</t>
  </si>
  <si>
    <t xml:space="preserve">acetyltransferase, putative</t>
  </si>
  <si>
    <t xml:space="preserve">Tb11.03.0090</t>
  </si>
  <si>
    <t xml:space="preserve">ribokinase, putative</t>
  </si>
  <si>
    <t xml:space="preserve">Tb927.6.2060</t>
  </si>
  <si>
    <t xml:space="preserve">histidyl-tRNA synthetase</t>
  </si>
  <si>
    <t xml:space="preserve">Tb09.211.3540</t>
  </si>
  <si>
    <t xml:space="preserve">Tb11.47.0024</t>
  </si>
  <si>
    <t xml:space="preserve">Tb927.3.4880</t>
  </si>
  <si>
    <t xml:space="preserve">Tb927.4.1860</t>
  </si>
  <si>
    <t xml:space="preserve">ribosomal protein S19, putative</t>
  </si>
  <si>
    <t xml:space="preserve">Tb927.3.3310</t>
  </si>
  <si>
    <t xml:space="preserve">Tb927.10.9820</t>
  </si>
  <si>
    <t xml:space="preserve">mitochondrial intermediate peptidase, putative,metallo-peptidase, Clan MA(E) Family M3</t>
  </si>
  <si>
    <t xml:space="preserve">Tb09.v1.0640</t>
  </si>
  <si>
    <t xml:space="preserve">60S ribosomal protein L27a,60S ribosomal protein L28,60S ribosomal protein L29 (RPL27A)</t>
  </si>
  <si>
    <t xml:space="preserve">Tb927.4.5010</t>
  </si>
  <si>
    <t xml:space="preserve">Tb927.10.2620</t>
  </si>
  <si>
    <t xml:space="preserve">Tb927.8.760</t>
  </si>
  <si>
    <t xml:space="preserve">nucleolar RNA-binding protein (Nopp44/46)</t>
  </si>
  <si>
    <t xml:space="preserve">Tb11.01.6740</t>
  </si>
  <si>
    <t xml:space="preserve">Tb5.20</t>
  </si>
  <si>
    <t xml:space="preserve">Tb09.160.5170</t>
  </si>
  <si>
    <t xml:space="preserve">Tb927.10.4980</t>
  </si>
  <si>
    <t xml:space="preserve">ubiquitin-like protein DSK2, putative (DSK2)</t>
  </si>
  <si>
    <t xml:space="preserve">Tb927.8.5470</t>
  </si>
  <si>
    <t xml:space="preserve">flagellar calcium-binding protein,17 kDa calflagin,17 kDa calcimedin (Tb-17)</t>
  </si>
  <si>
    <t xml:space="preserve">Tb11.01.5720</t>
  </si>
  <si>
    <t xml:space="preserve">ribosomal protein L18, putative</t>
  </si>
  <si>
    <t xml:space="preserve">Tb927.10.6400</t>
  </si>
  <si>
    <t xml:space="preserve">Tb927.3.5340</t>
  </si>
  <si>
    <t xml:space="preserve">Hsc70-interacting protein (Hip), putative</t>
  </si>
  <si>
    <t xml:space="preserve">Tb927.10.12930</t>
  </si>
  <si>
    <t xml:space="preserve">Tb927.10.1250</t>
  </si>
  <si>
    <t xml:space="preserve">Tb927.6.4780</t>
  </si>
  <si>
    <t xml:space="preserve">DNA ligase I, putative</t>
  </si>
  <si>
    <t xml:space="preserve">Tb927.7.5180</t>
  </si>
  <si>
    <t xml:space="preserve">60S ribosomal protein L23a, putative</t>
  </si>
  <si>
    <t xml:space="preserve">Tb09.211.2630</t>
  </si>
  <si>
    <t xml:space="preserve">60S ribosomal protein L23, putative</t>
  </si>
  <si>
    <t xml:space="preserve">Tb927.10.9970</t>
  </si>
  <si>
    <t xml:space="preserve">Tb927.4.2110</t>
  </si>
  <si>
    <t xml:space="preserve">Tb927.5.550</t>
  </si>
  <si>
    <t xml:space="preserve">vacuolar ATP synthase, putative</t>
  </si>
  <si>
    <t xml:space="preserve">Tb927.7.3560</t>
  </si>
  <si>
    <t xml:space="preserve">Tb927.2.4110</t>
  </si>
  <si>
    <t xml:space="preserve">mitochondrial processing peptidase alpha subunit, putative,metallo-peptidase, Clan ME, Family M16 (28H13.405)</t>
  </si>
  <si>
    <t xml:space="preserve">Tb927.5.3010</t>
  </si>
  <si>
    <t xml:space="preserve">Tb927.8.1610</t>
  </si>
  <si>
    <t xml:space="preserve">Tb927.10.12430</t>
  </si>
  <si>
    <t xml:space="preserve">Tb09.211.2640</t>
  </si>
  <si>
    <t xml:space="preserve">Tb09.211.2650</t>
  </si>
  <si>
    <t xml:space="preserve">Tb927.3.1690</t>
  </si>
  <si>
    <t xml:space="preserve">Tb927.5.2790</t>
  </si>
  <si>
    <t xml:space="preserve">mitochondrial DNA polymerase beta-PAK (Pol beta-PAK)</t>
  </si>
  <si>
    <t xml:space="preserve">Tb09.211.0180</t>
  </si>
  <si>
    <t xml:space="preserve">Tb927.6.2260</t>
  </si>
  <si>
    <t xml:space="preserve">Tb11.01.1740</t>
  </si>
  <si>
    <t xml:space="preserve">Tb927.3.2050</t>
  </si>
  <si>
    <t xml:space="preserve">Tb09.160.4590</t>
  </si>
  <si>
    <t xml:space="preserve">arginine kinase (AK)</t>
  </si>
  <si>
    <t xml:space="preserve">Tb11.03.0335</t>
  </si>
  <si>
    <t xml:space="preserve">Tb927.10.13710</t>
  </si>
  <si>
    <t xml:space="preserve">Tb927.6.2320</t>
  </si>
  <si>
    <t xml:space="preserve">Tb09.160.3090</t>
  </si>
  <si>
    <t xml:space="preserve">heat shock protein, putative,HSP70-like protein (1L12.440)</t>
  </si>
  <si>
    <t xml:space="preserve">Tb927.10.10290</t>
  </si>
  <si>
    <t xml:space="preserve">Tb11.03.0140</t>
  </si>
  <si>
    <t xml:space="preserve">Nucleoporin (TbNup158)</t>
  </si>
  <si>
    <t xml:space="preserve">Tb927.4.1170</t>
  </si>
  <si>
    <t xml:space="preserve">ankyrin, putative</t>
  </si>
  <si>
    <t xml:space="preserve">Tb927.7.4450</t>
  </si>
  <si>
    <t xml:space="preserve">Tb11.01.6530</t>
  </si>
  <si>
    <t xml:space="preserve">coatomer epsilon subunit, putative,cytosolic coat protein, putative</t>
  </si>
  <si>
    <t xml:space="preserve">Tb927.5.1490</t>
  </si>
  <si>
    <t xml:space="preserve">Tb927.2.3780</t>
  </si>
  <si>
    <t xml:space="preserve">translation initiation factor IF-2, putative (28H13.240)</t>
  </si>
  <si>
    <t xml:space="preserve">Tb927.10.9650</t>
  </si>
  <si>
    <t xml:space="preserve">Tb927.8.4610</t>
  </si>
  <si>
    <t xml:space="preserve">small GTP-binding protein Rab1 (Trab1)</t>
  </si>
  <si>
    <t xml:space="preserve">Tb927.10.450</t>
  </si>
  <si>
    <t xml:space="preserve">Tb927.4.4910</t>
  </si>
  <si>
    <t xml:space="preserve">Tb927.7.2370</t>
  </si>
  <si>
    <t xml:space="preserve">40S ribosomal protein S15, putative</t>
  </si>
  <si>
    <t xml:space="preserve">Tb927.8.4890</t>
  </si>
  <si>
    <t xml:space="preserve">endoplasmic reticulum oxidoreductin, putative,pol-associated gene 1</t>
  </si>
  <si>
    <t xml:space="preserve">Tb927.3.640</t>
  </si>
  <si>
    <t xml:space="preserve">Tb927.8.4290</t>
  </si>
  <si>
    <t xml:space="preserve">Tb09.211.3270</t>
  </si>
  <si>
    <t xml:space="preserve">Tb927.2.6090</t>
  </si>
  <si>
    <t xml:space="preserve">60S ribosomal protein L44,ribosomal protein L36a.e (RPL44)</t>
  </si>
  <si>
    <t xml:space="preserve">Tb09.211.3180</t>
  </si>
  <si>
    <t xml:space="preserve">6-phosphogluconate dehydrogenase, decarboxylating (gnD)</t>
  </si>
  <si>
    <t xml:space="preserve">Tb927.10.350</t>
  </si>
  <si>
    <t xml:space="preserve">Tb927.10.5940</t>
  </si>
  <si>
    <t xml:space="preserve">protein kinase, putative,(OTHER) NEK family, HsNEK1-like</t>
  </si>
  <si>
    <t xml:space="preserve">Tb927.10.1690</t>
  </si>
  <si>
    <t xml:space="preserve">nucleotide binding protein, putative (NBP 1)</t>
  </si>
  <si>
    <t xml:space="preserve">Tb11.02.0170</t>
  </si>
  <si>
    <t xml:space="preserve">Tb11.01.8630</t>
  </si>
  <si>
    <t xml:space="preserve">NADH dehydrogenase subunit NI8M, putative</t>
  </si>
  <si>
    <t xml:space="preserve">Tb927.10.14980</t>
  </si>
  <si>
    <t xml:space="preserve">intraflagellar transport protein IFT52, putative (IFT52)</t>
  </si>
  <si>
    <t xml:space="preserve">Tb927.3.5180</t>
  </si>
  <si>
    <t xml:space="preserve">cofilin/actin depolymerizing factor, putative</t>
  </si>
  <si>
    <t xml:space="preserve">Tb11.01.5820</t>
  </si>
  <si>
    <t xml:space="preserve">Tb11.47.0034</t>
  </si>
  <si>
    <t xml:space="preserve">radial spoke protein RSP3, putative</t>
  </si>
  <si>
    <t xml:space="preserve">Tb09.211.4540</t>
  </si>
  <si>
    <t xml:space="preserve">RNA-binding protein, putative (DRBD2)</t>
  </si>
  <si>
    <t xml:space="preserve">Tb927.10.7410</t>
  </si>
  <si>
    <t xml:space="preserve">succinyl-CoA ligase [GDP-forming] beta-chain, putative;with=GeneDB:LmjF36.2950</t>
  </si>
  <si>
    <t xml:space="preserve">Tb927.7.5700</t>
  </si>
  <si>
    <t xml:space="preserve">Tb11.02.5020</t>
  </si>
  <si>
    <t xml:space="preserve">seryl-tRNA synthetase, putative</t>
  </si>
  <si>
    <t xml:space="preserve">Tb11.01.2570</t>
  </si>
  <si>
    <t xml:space="preserve">Tb11.03.0450</t>
  </si>
  <si>
    <t xml:space="preserve">RNA polymerase I second largest subunit (RPA134)</t>
  </si>
  <si>
    <t xml:space="preserve">Tb11.01.5960</t>
  </si>
  <si>
    <t xml:space="preserve">Tb927.3.2600</t>
  </si>
  <si>
    <t xml:space="preserve">Tb927.5.1630</t>
  </si>
  <si>
    <t xml:space="preserve">Tb927.6.700</t>
  </si>
  <si>
    <t xml:space="preserve">alanyl-tRNA synthetase, putative</t>
  </si>
  <si>
    <t xml:space="preserve">Tb11.02.3640</t>
  </si>
  <si>
    <t xml:space="preserve">Tb11.01.3560</t>
  </si>
  <si>
    <t xml:space="preserve">vacuolar ATP synthase subunit b, putative,v- ATPase B subunit,vacuolar proton pump B subunit</t>
  </si>
  <si>
    <t xml:space="preserve">Tb927.7.7430</t>
  </si>
  <si>
    <t xml:space="preserve">Tb11.02.2800</t>
  </si>
  <si>
    <t xml:space="preserve">Tb09.160.0650</t>
  </si>
  <si>
    <t xml:space="preserve">Tb11.01.5400</t>
  </si>
  <si>
    <t xml:space="preserve">Tb11.02.5380</t>
  </si>
  <si>
    <t xml:space="preserve">exosome complex exonuclease RRP44p homologue (RRP44)</t>
  </si>
  <si>
    <t xml:space="preserve">Tb927.3.4820</t>
  </si>
  <si>
    <t xml:space="preserve">acyltransferase, putative</t>
  </si>
  <si>
    <t xml:space="preserve">Tb927.1.540</t>
  </si>
  <si>
    <t xml:space="preserve">DNA-directed RNA polymerase III, putative,RNA polymerase subunit, putative (RPC128)</t>
  </si>
  <si>
    <t xml:space="preserve">Tb09.211.4700</t>
  </si>
  <si>
    <t xml:space="preserve">rieske iron-sulfur protein, mitochondrial precursor (RISP)</t>
  </si>
  <si>
    <t xml:space="preserve">Tb11.57.0008</t>
  </si>
  <si>
    <t xml:space="preserve">calpain-like protein, putative,cytoskeleton assocociated protein, putative</t>
  </si>
  <si>
    <t xml:space="preserve">Tb927.3.4720</t>
  </si>
  <si>
    <t xml:space="preserve">Tb11.01.5680</t>
  </si>
  <si>
    <t xml:space="preserve">Tb927.8.890</t>
  </si>
  <si>
    <t xml:space="preserve">small GTP-binding protein Rab1, putative</t>
  </si>
  <si>
    <t xml:space="preserve">Tb09.160.3820</t>
  </si>
  <si>
    <t xml:space="preserve">nucleolar RNA binding protein, putative (28G16.220)</t>
  </si>
  <si>
    <t xml:space="preserve">Tb927.2.280</t>
  </si>
  <si>
    <t xml:space="preserve">retrotransposon hot spot protein 2 (RHS2), putative (3B10.95)</t>
  </si>
  <si>
    <t xml:space="preserve">Tb927.10.3790</t>
  </si>
  <si>
    <t xml:space="preserve">Tb927.8.5120</t>
  </si>
  <si>
    <t xml:space="preserve">cytochrome c</t>
  </si>
  <si>
    <t xml:space="preserve">Tb927.3.3040</t>
  </si>
  <si>
    <t xml:space="preserve">Tb927.10.1520</t>
  </si>
  <si>
    <t xml:space="preserve">small GTPase, putative,Ras-related protein, putative (RAB21)</t>
  </si>
  <si>
    <t xml:space="preserve">Tb11.01.6510</t>
  </si>
  <si>
    <t xml:space="preserve">paraflagellar rod component, putative (PFC9)</t>
  </si>
  <si>
    <t xml:space="preserve">Tb927.7.2500</t>
  </si>
  <si>
    <t xml:space="preserve">proteasome regulatory ATPase subunit 1</t>
  </si>
  <si>
    <t xml:space="preserve">Tb11.02.3050</t>
  </si>
  <si>
    <t xml:space="preserve">Tb927.6.3650</t>
  </si>
  <si>
    <t xml:space="preserve">Tb927.10.16120</t>
  </si>
  <si>
    <t xml:space="preserve">inosine-5'-monophosphate dehydrogenase,IMP dehydrogenase</t>
  </si>
  <si>
    <t xml:space="preserve">Tb927.8.6390</t>
  </si>
  <si>
    <t xml:space="preserve">lysophospholipase, putative,alpha/beta hydrolase, putative (TbLysoPLA)</t>
  </si>
  <si>
    <t xml:space="preserve">Tb927.10.2490</t>
  </si>
  <si>
    <t xml:space="preserve">glucose-6-phosphate 1-dehydrogenase (G6PD)</t>
  </si>
  <si>
    <t xml:space="preserve">Tb11.02.4570</t>
  </si>
  <si>
    <t xml:space="preserve">pumilio/PUF RNA binding protein 10, putative (PUF10)</t>
  </si>
  <si>
    <t xml:space="preserve">Tb11.02.0290</t>
  </si>
  <si>
    <t xml:space="preserve">succinyl-coA:3-ketoacid-coenzyme A transferase, mitochondrial precursor, putative</t>
  </si>
  <si>
    <t xml:space="preserve">Tb11.02.4360</t>
  </si>
  <si>
    <t xml:space="preserve">Tb927.3.2840</t>
  </si>
  <si>
    <t xml:space="preserve">inorganic pyrophosphatase, putative</t>
  </si>
  <si>
    <t xml:space="preserve">Tb927.8.1880</t>
  </si>
  <si>
    <t xml:space="preserve">Tb927.3.5430</t>
  </si>
  <si>
    <t xml:space="preserve">Tb927.10.14710</t>
  </si>
  <si>
    <t xml:space="preserve">Tb927.10.3520</t>
  </si>
  <si>
    <t xml:space="preserve">protease regulatory ATPase subunit 4,serine peptidase, Clan SJ, family S16, putative (RPT4)</t>
  </si>
  <si>
    <t xml:space="preserve">Tb927.10.8290</t>
  </si>
  <si>
    <t xml:space="preserve">Tb11.03.0210</t>
  </si>
  <si>
    <t xml:space="preserve">Tb927.10.1210</t>
  </si>
  <si>
    <t xml:space="preserve">katanin, putative</t>
  </si>
  <si>
    <t xml:space="preserve">Tb09.160.1950</t>
  </si>
  <si>
    <t xml:space="preserve">acidocalcisomal exopolyphosphatase, putative (3C4.175)</t>
  </si>
  <si>
    <t xml:space="preserve">Tb11.01.7740</t>
  </si>
  <si>
    <t xml:space="preserve">Tb09.160.4310</t>
  </si>
  <si>
    <t xml:space="preserve">glutamate dehydrogenase (GDH)</t>
  </si>
  <si>
    <t xml:space="preserve">Tb927.8.550</t>
  </si>
  <si>
    <t xml:space="preserve">peptide methionine sulfoxide reductase, putative,peptide Met(O) reductase, putative,methionine-S-sulfoxide reductase, putative</t>
  </si>
  <si>
    <t xml:space="preserve">Tb11.01.4250</t>
  </si>
  <si>
    <t xml:space="preserve">Tb927.4.1510</t>
  </si>
  <si>
    <t xml:space="preserve">phospholipid-translocating ATPase, putative</t>
  </si>
  <si>
    <t xml:space="preserve">Tb927.8.7040</t>
  </si>
  <si>
    <t xml:space="preserve">Tb927.10.1060</t>
  </si>
  <si>
    <t xml:space="preserve">T-complex protein 1, delta subunit, putative (TCP-1-delta)</t>
  </si>
  <si>
    <t xml:space="preserve">Tb927.7.6230</t>
  </si>
  <si>
    <t xml:space="preserve">ADP-ribosylation factor, putative (ARF3)</t>
  </si>
  <si>
    <t xml:space="preserve">Tb09.211.2150</t>
  </si>
  <si>
    <t xml:space="preserve">Polyadenylate-binding protein 2 (Poly(A)-binding protein 2) (Poly(A)-binding protein II) (PABII) (Polyadenylate-binding nuclear protein 1) (Nuclear poly(A)-binding protein 1) (PABP2), putative (PABP2)</t>
  </si>
  <si>
    <t xml:space="preserve">Tb927.8.6180</t>
  </si>
  <si>
    <t xml:space="preserve">Tb11.02.5420</t>
  </si>
  <si>
    <t xml:space="preserve">Tb927.6.4500</t>
  </si>
  <si>
    <t xml:space="preserve">Tb11.01.1920</t>
  </si>
  <si>
    <t xml:space="preserve">60S ribosomal protein L22, putative</t>
  </si>
  <si>
    <t xml:space="preserve">Tb09.244.2570</t>
  </si>
  <si>
    <t xml:space="preserve">calcium motive p-type ATPase, putative</t>
  </si>
  <si>
    <t xml:space="preserve">Tb927.10.15180</t>
  </si>
  <si>
    <t xml:space="preserve">nucleosome assembly protein, putative</t>
  </si>
  <si>
    <t xml:space="preserve">Tb927.7.1310</t>
  </si>
  <si>
    <t xml:space="preserve">Tb927.10.7710</t>
  </si>
  <si>
    <t xml:space="preserve">Tb09.211.3340</t>
  </si>
  <si>
    <t xml:space="preserve">Tb09.160.5200</t>
  </si>
  <si>
    <t xml:space="preserve">Tb927.3.1030</t>
  </si>
  <si>
    <t xml:space="preserve">RNA-binding protein (RPB28)</t>
  </si>
  <si>
    <t xml:space="preserve">Tb927.6.4740</t>
  </si>
  <si>
    <t xml:space="preserve">importin-alpha re-exporter protein, putative,cellular apoptosis susceptibility protein, putative</t>
  </si>
  <si>
    <t xml:space="preserve">Tb927.10.1510</t>
  </si>
  <si>
    <t xml:space="preserve">NOT1 (NOT1)</t>
  </si>
  <si>
    <t xml:space="preserve">Tb927.10.14990</t>
  </si>
  <si>
    <t xml:space="preserve">intraflagellar transport protein IFT80/CHE2, putative (IFT80)</t>
  </si>
  <si>
    <t xml:space="preserve">Tb927.8.8230</t>
  </si>
  <si>
    <t xml:space="preserve">Tb927.5.2570</t>
  </si>
  <si>
    <t xml:space="preserve">translation initiation factor, putative (EIF3B)</t>
  </si>
  <si>
    <t xml:space="preserve">Tb927.10.600</t>
  </si>
  <si>
    <t xml:space="preserve">Tb927.5.1110</t>
  </si>
  <si>
    <t xml:space="preserve">60S ribosomal protein L2, putative,60S ribosomal protein L8, putative</t>
  </si>
  <si>
    <t xml:space="preserve">Tb927.8.2050</t>
  </si>
  <si>
    <t xml:space="preserve">GDP-mannose pyrophosphorylase</t>
  </si>
  <si>
    <t xml:space="preserve">Tb11.01.2000</t>
  </si>
  <si>
    <t xml:space="preserve">hslVU complex proteolytic subunit, putative,hslVU complex proteolytic subunit, threonine peptidase, Clan T(1), family T1B</t>
  </si>
  <si>
    <t xml:space="preserve">Tb927.10.12390</t>
  </si>
  <si>
    <t xml:space="preserve">Tb11.02.5510</t>
  </si>
  <si>
    <t xml:space="preserve">Tb927.8.1870</t>
  </si>
  <si>
    <t xml:space="preserve">Golgi/lysosome glycoprotein 1 (tGLP1)</t>
  </si>
  <si>
    <t xml:space="preserve">Tb927.10.11540</t>
  </si>
  <si>
    <t xml:space="preserve">Tb927.10.6640</t>
  </si>
  <si>
    <t xml:space="preserve">COP-coated vesicle membrane protein erv25 precursor, putative,ER--golgi transport protein erv25 precursor, putative</t>
  </si>
  <si>
    <t xml:space="preserve">Tb927.10.8780</t>
  </si>
  <si>
    <t xml:space="preserve">Tb927.8.5465</t>
  </si>
  <si>
    <t xml:space="preserve">Tb11.01.2800</t>
  </si>
  <si>
    <t xml:space="preserve">Tb927.8.570</t>
  </si>
  <si>
    <t xml:space="preserve">proteasome regulatory non-ATP-ase subunit 10</t>
  </si>
  <si>
    <t xml:space="preserve">Tb927.10.14740</t>
  </si>
  <si>
    <t xml:space="preserve">Tb927.4.760</t>
  </si>
  <si>
    <t xml:space="preserve">gamma-adaptin 1, putative,AP-1 adapter complex gamma subunit, putative</t>
  </si>
  <si>
    <t xml:space="preserve">Tb10.v4.0033</t>
  </si>
  <si>
    <t xml:space="preserve">pumillo RNA binding protein PUF1,chrX additional, unordered contigs (PUF1)</t>
  </si>
  <si>
    <t xml:space="preserve">Tb09.211.0410</t>
  </si>
  <si>
    <t xml:space="preserve">Tb927.10.7350</t>
  </si>
  <si>
    <t xml:space="preserve">Tb927.3.5090</t>
  </si>
  <si>
    <t xml:space="preserve">tryparedoxin, putative</t>
  </si>
  <si>
    <t xml:space="preserve">Tb11.02.4230</t>
  </si>
  <si>
    <t xml:space="preserve">Tb927.3.2900</t>
  </si>
  <si>
    <t xml:space="preserve">elongation initiation factor 2 alpha subunit, putative</t>
  </si>
  <si>
    <t xml:space="preserve">Tb11.01.4880</t>
  </si>
  <si>
    <t xml:space="preserve">Tb927.8.2210</t>
  </si>
  <si>
    <t xml:space="preserve">pteridine reductase (PTR1)</t>
  </si>
  <si>
    <t xml:space="preserve">Tb927.10.1990</t>
  </si>
  <si>
    <t xml:space="preserve">major vault protein, putative (MVP)</t>
  </si>
  <si>
    <t xml:space="preserve">Tb09.v2.0030</t>
  </si>
  <si>
    <t xml:space="preserve">Tb09.160.1120</t>
  </si>
  <si>
    <t xml:space="preserve">Tb11.01.5800</t>
  </si>
  <si>
    <t xml:space="preserve">Tb927.10.4850</t>
  </si>
  <si>
    <t xml:space="preserve">Tb11.18.0002</t>
  </si>
  <si>
    <t xml:space="preserve">Tb927.10.8420</t>
  </si>
  <si>
    <t xml:space="preserve">target of rapamycin (TOR) kinase 1 (TOR1)</t>
  </si>
  <si>
    <t xml:space="preserve">Tb927.7.5490</t>
  </si>
  <si>
    <t xml:space="preserve">arginine N-methyltransferase, type III (PRMT7)</t>
  </si>
  <si>
    <t xml:space="preserve">Tb927.7.1120</t>
  </si>
  <si>
    <t xml:space="preserve">trypanothione/tryparedoxin dependent peroxidase 1, cytosolic,glutathione peroxidase-like protein 1 (TDPX1)</t>
  </si>
  <si>
    <t xml:space="preserve">Tb927.8.1330</t>
  </si>
  <si>
    <t xml:space="preserve">60S ribosomal protein L7a, putative</t>
  </si>
  <si>
    <t xml:space="preserve">Tb11.02.0980</t>
  </si>
  <si>
    <t xml:space="preserve">Tb11.01.2680</t>
  </si>
  <si>
    <t xml:space="preserve">40S ribosomal protein SA, putative</t>
  </si>
  <si>
    <t xml:space="preserve">Tb927.5.3250</t>
  </si>
  <si>
    <t xml:space="preserve">Tb09.244.2760</t>
  </si>
  <si>
    <t xml:space="preserve">cytosolic coat protein, putative</t>
  </si>
  <si>
    <t xml:space="preserve">Tb927.10.2980</t>
  </si>
  <si>
    <t xml:space="preserve">proteasome regulatory non-ATPase subunit 11,19S proteasome regulatory subunit, Metallo-peptidase, Clan MP, Family M67 (RPN11)</t>
  </si>
  <si>
    <t xml:space="preserve">Tb927.10.3210</t>
  </si>
  <si>
    <t xml:space="preserve">delta-1-pyrroline-5-carboxylate dehydrogenase, putative</t>
  </si>
  <si>
    <t xml:space="preserve">Tb927.1.880</t>
  </si>
  <si>
    <t xml:space="preserve">Tb927.3.5020</t>
  </si>
  <si>
    <t xml:space="preserve">Tb09.211.2190</t>
  </si>
  <si>
    <t xml:space="preserve">Tb09.211.3550</t>
  </si>
  <si>
    <t xml:space="preserve">Tb927.10.1430</t>
  </si>
  <si>
    <t xml:space="preserve">Tb11.01.7325</t>
  </si>
  <si>
    <t xml:space="preserve">Tb927.10.5360</t>
  </si>
  <si>
    <t xml:space="preserve">Tb927.3.1120</t>
  </si>
  <si>
    <t xml:space="preserve">GTP-binding nuclear protein rtb2, putative (rtb2)</t>
  </si>
  <si>
    <t xml:space="preserve">Tb11.02.0530</t>
  </si>
  <si>
    <t xml:space="preserve">phosphoribosylpyrophosphate synthetase, putative (PRS)</t>
  </si>
  <si>
    <t xml:space="preserve">Tb11.01.2560</t>
  </si>
  <si>
    <t xml:space="preserve">Tb927.2.2160</t>
  </si>
  <si>
    <t xml:space="preserve">paraflagellar rod component, putative (PFC11)</t>
  </si>
  <si>
    <t xml:space="preserve">Tb11.02.1910</t>
  </si>
  <si>
    <t xml:space="preserve">Tb927.6.4770</t>
  </si>
  <si>
    <t xml:space="preserve">Tb927.6.1200</t>
  </si>
  <si>
    <t xml:space="preserve">Tb927.3.3790</t>
  </si>
  <si>
    <t xml:space="preserve">Tb927.7.1110</t>
  </si>
  <si>
    <t xml:space="preserve">asparagine synthetase a, putative</t>
  </si>
  <si>
    <t xml:space="preserve">Tb11.12.0013</t>
  </si>
  <si>
    <t xml:space="preserve">target SNARE, putative</t>
  </si>
  <si>
    <t xml:space="preserve">Tb927.10.12240</t>
  </si>
  <si>
    <t xml:space="preserve">short-chain dehydrogenase, putative</t>
  </si>
  <si>
    <t xml:space="preserve">Tb927.8.7100</t>
  </si>
  <si>
    <t xml:space="preserve">acetyl-CoA carboxylase, putative</t>
  </si>
  <si>
    <t xml:space="preserve">Tb927.4.3810</t>
  </si>
  <si>
    <t xml:space="preserve">DNA-directed RNA polymerase II subunit 2, putative,RNA polymerase subunit, putative (RPB2)</t>
  </si>
  <si>
    <t xml:space="preserve">Tb927.5.2960</t>
  </si>
  <si>
    <t xml:space="preserve">Tb11.01.7550</t>
  </si>
  <si>
    <t xml:space="preserve">iron superoxide dismutase</t>
  </si>
  <si>
    <t xml:space="preserve">Tb927.2.400</t>
  </si>
  <si>
    <t xml:space="preserve">retrotransposon hot spot protein 2 (RHS2), putative (3B10.155)</t>
  </si>
  <si>
    <t xml:space="preserve">Tb09.160.4630</t>
  </si>
  <si>
    <t xml:space="preserve">Tb927.4.3790</t>
  </si>
  <si>
    <t xml:space="preserve">ubiquitin carboxyl-terminal hydrolase, putative,cysteine peptidase, Clan CA, family C19, putative</t>
  </si>
  <si>
    <t xml:space="preserve">Tb927.10.15750</t>
  </si>
  <si>
    <t xml:space="preserve">Tb09.160.5250</t>
  </si>
  <si>
    <t xml:space="preserve">adenosine monophosphate deaminase, putative,AMP deaminase, putative</t>
  </si>
  <si>
    <t xml:space="preserve">Tb927.4.870</t>
  </si>
  <si>
    <t xml:space="preserve">Tb11.01.3390</t>
  </si>
  <si>
    <t xml:space="preserve">DNA topoisomerase II, putative (TOP2)</t>
  </si>
  <si>
    <t xml:space="preserve">Tb927.4.4440</t>
  </si>
  <si>
    <t xml:space="preserve">adenylyl cyclase (GRESAG 4.4)</t>
  </si>
  <si>
    <t xml:space="preserve">Tb11.02.0100</t>
  </si>
  <si>
    <t xml:space="preserve">carboxypeptidase, putative,metallo-peptidase, Clan MA(E) Family M32</t>
  </si>
  <si>
    <t xml:space="preserve">Tb927.6.2740</t>
  </si>
  <si>
    <t xml:space="preserve">pyridoxal kinase (pdxK)</t>
  </si>
  <si>
    <t xml:space="preserve">Tb09.160.1250</t>
  </si>
  <si>
    <t xml:space="preserve">Tb927.6.3090</t>
  </si>
  <si>
    <t xml:space="preserve">Tb927.8.1840</t>
  </si>
  <si>
    <t xml:space="preserve">Tb927.4.1850</t>
  </si>
  <si>
    <t xml:space="preserve">Tb927.10.790</t>
  </si>
  <si>
    <t xml:space="preserve">Tb927.3.5550</t>
  </si>
  <si>
    <t xml:space="preserve">small GTP-binding protein, putative (TbRX1)</t>
  </si>
  <si>
    <t xml:space="preserve">Tb927.8.5200</t>
  </si>
  <si>
    <t xml:space="preserve">Tb927.7.1040</t>
  </si>
  <si>
    <t xml:space="preserve">40S ribosomal protein S16, putative</t>
  </si>
  <si>
    <t xml:space="preserve">Tb11.01.4860</t>
  </si>
  <si>
    <t xml:space="preserve">mitochondrial RNA binding protein 2 (GBP25)</t>
  </si>
  <si>
    <t xml:space="preserve">Tb927.10.730</t>
  </si>
  <si>
    <t xml:space="preserve">ATP synthase, putative</t>
  </si>
  <si>
    <t xml:space="preserve">Tb927.10.13320</t>
  </si>
  <si>
    <t xml:space="preserve">DNA-directed RNA polymerases II subunit, putative (RPB5)</t>
  </si>
  <si>
    <t xml:space="preserve">Tb11.03.0470</t>
  </si>
  <si>
    <t xml:space="preserve">Tb927.10.5040</t>
  </si>
  <si>
    <t xml:space="preserve">Tb927.10.1830</t>
  </si>
  <si>
    <t xml:space="preserve">syntaxin, putative</t>
  </si>
  <si>
    <t xml:space="preserve">Tb927.6.400</t>
  </si>
  <si>
    <t xml:space="preserve">peptidase M20/M25/M40, putative</t>
  </si>
  <si>
    <t xml:space="preserve">Tb927.10.10390</t>
  </si>
  <si>
    <t xml:space="preserve">trypanothione reductase</t>
  </si>
  <si>
    <t xml:space="preserve">Tb927.8.1270</t>
  </si>
  <si>
    <t xml:space="preserve">Tb927.2.5910</t>
  </si>
  <si>
    <t xml:space="preserve">40S ribosomal protein S13, putative (1F7.325)</t>
  </si>
  <si>
    <t xml:space="preserve">Tb927.1.720</t>
  </si>
  <si>
    <t xml:space="preserve">phosphoglycerate kinase (PGKA)</t>
  </si>
  <si>
    <t xml:space="preserve">Tb927.7.1340</t>
  </si>
  <si>
    <t xml:space="preserve">Tb09.211.1770</t>
  </si>
  <si>
    <t xml:space="preserve">Tb927.7.7210</t>
  </si>
  <si>
    <t xml:space="preserve">Tb11.02.5470</t>
  </si>
  <si>
    <t xml:space="preserve">vacuolar type h  ATPase subunit, putative</t>
  </si>
  <si>
    <t xml:space="preserve">Tb927.8.990</t>
  </si>
  <si>
    <t xml:space="preserve">RNA-binding protein, putative (RBP33)</t>
  </si>
  <si>
    <t xml:space="preserve">Tb927.10.13730</t>
  </si>
  <si>
    <t xml:space="preserve">Tb927.6.2420</t>
  </si>
  <si>
    <t xml:space="preserve">p22 protein precursor</t>
  </si>
  <si>
    <t xml:space="preserve">Tb927.7.4570</t>
  </si>
  <si>
    <t xml:space="preserve">inosine-guanine nucleoside hydrolase (IG-NH)</t>
  </si>
  <si>
    <t xml:space="preserve">Tb927.10.2810</t>
  </si>
  <si>
    <t xml:space="preserve">Tb09.211.4290</t>
  </si>
  <si>
    <t xml:space="preserve">Tb11.01.1190</t>
  </si>
  <si>
    <t xml:space="preserve">Tb927.6.620</t>
  </si>
  <si>
    <t xml:space="preserve">Tb927.10.1970</t>
  </si>
  <si>
    <t xml:space="preserve">Tb11.01.3290</t>
  </si>
  <si>
    <t xml:space="preserve">Tb927.7.6440</t>
  </si>
  <si>
    <t xml:space="preserve">Tb927.5.330</t>
  </si>
  <si>
    <t xml:space="preserve">receptor-type adenylate cyclase GRESAG 4, putative,adenylyl cyclase, putative,ATP pyrophosphate-lyase, putative</t>
  </si>
  <si>
    <t xml:space="preserve">Tb927.4.4380</t>
  </si>
  <si>
    <t xml:space="preserve">vacuolar-type proton translocating pyrophosphatase 1, putative (PPase1)</t>
  </si>
  <si>
    <t xml:space="preserve">Tb927.7.3370</t>
  </si>
  <si>
    <t xml:space="preserve">Tb927.10.1550</t>
  </si>
  <si>
    <t xml:space="preserve">proteasome regulatory non-ATP-ase subunit 5,19S proteasome regulatory subunit (RPN5)</t>
  </si>
  <si>
    <t xml:space="preserve">Tb11.01.0625</t>
  </si>
  <si>
    <t xml:space="preserve">DNA-dependent RNA polymerases, putative (RPC19)</t>
  </si>
  <si>
    <t xml:space="preserve">Tb927.6.4180</t>
  </si>
  <si>
    <t xml:space="preserve">Tb927.6.4860</t>
  </si>
  <si>
    <t xml:space="preserve">S-adenosylmethionine synthetase, putative (METK1)</t>
  </si>
  <si>
    <t xml:space="preserve">Tb927.7.6350</t>
  </si>
  <si>
    <t xml:space="preserve">NADH-ubiquinone oxidoreductase, mitochondrial, putative</t>
  </si>
  <si>
    <t xml:space="preserve">Tb927.7.4140</t>
  </si>
  <si>
    <t xml:space="preserve">Tb09.211.2250</t>
  </si>
  <si>
    <t xml:space="preserve">Tb11.22.0005</t>
  </si>
  <si>
    <t xml:space="preserve">phenylalanyl-tRNA synthetase (beta subunit), putative</t>
  </si>
  <si>
    <t xml:space="preserve">Tb09.160.0360</t>
  </si>
  <si>
    <t xml:space="preserve">Tb927.5.1820</t>
  </si>
  <si>
    <t xml:space="preserve">60S acidic ribosomal protein, putative</t>
  </si>
  <si>
    <t xml:space="preserve">Tb927.10.1100</t>
  </si>
  <si>
    <t xml:space="preserve">Tb11.02.2510</t>
  </si>
  <si>
    <t xml:space="preserve">guanine nucleotide-binding beta subunit-like protein,G-protein (beta)-like protein,beta transducin-like protein</t>
  </si>
  <si>
    <t xml:space="preserve">Tb927.7.4550</t>
  </si>
  <si>
    <t xml:space="preserve">60S ribosomal protein-like</t>
  </si>
  <si>
    <t xml:space="preserve">Tb927.8.2970</t>
  </si>
  <si>
    <t xml:space="preserve">Tb927.10.7550</t>
  </si>
  <si>
    <t xml:space="preserve">Tb927.7.2340</t>
  </si>
  <si>
    <t xml:space="preserve">Tb927.4.1270</t>
  </si>
  <si>
    <t xml:space="preserve">ruvB-like DNA helicase, putative</t>
  </si>
  <si>
    <t xml:space="preserve">Tb11.01.5900</t>
  </si>
  <si>
    <t xml:space="preserve">vacuolar sorting protein, putative</t>
  </si>
  <si>
    <t xml:space="preserve">Tb927.3.3000</t>
  </si>
  <si>
    <t xml:space="preserve">flagellar transport protein, putative (PIFTC3)</t>
  </si>
  <si>
    <t xml:space="preserve">Tb927.7.4700</t>
  </si>
  <si>
    <t xml:space="preserve">Tb927.8.6160</t>
  </si>
  <si>
    <t xml:space="preserve">Tb927.6.4870</t>
  </si>
  <si>
    <t xml:space="preserve">Tb927.5.4410</t>
  </si>
  <si>
    <t xml:space="preserve">Tb927.10.3500</t>
  </si>
  <si>
    <t xml:space="preserve">RNA-binding protein, putative (RBSR4)</t>
  </si>
  <si>
    <t xml:space="preserve">Tb927.7.2710</t>
  </si>
  <si>
    <t xml:space="preserve">NADH-cytochrome b5 reductase, putative</t>
  </si>
  <si>
    <t xml:space="preserve">Tb927.8.1990</t>
  </si>
  <si>
    <t xml:space="preserve">peroxidoxin (TRYP2)</t>
  </si>
  <si>
    <t xml:space="preserve">Tb927.8.5060</t>
  </si>
  <si>
    <t xml:space="preserve">ADP-ribosylation factor, putative,small GTPase, putative</t>
  </si>
  <si>
    <t xml:space="preserve">Tb927.10.15720</t>
  </si>
  <si>
    <t xml:space="preserve">proteasome regulatory non-ATP-ase subunit 9,19S proteasome regulatory subunit (RPN9)</t>
  </si>
  <si>
    <t xml:space="preserve">Tb11.50.0005</t>
  </si>
  <si>
    <t xml:space="preserve">ribosomal protein L21E (60S), putative</t>
  </si>
  <si>
    <t xml:space="preserve">Tb927.7.4390</t>
  </si>
  <si>
    <t xml:space="preserve">threonine synthase, putative</t>
  </si>
  <si>
    <t xml:space="preserve">Tb09.211.2330</t>
  </si>
  <si>
    <t xml:space="preserve">small GTPase, putative,GTP-binding protein, putative (RAB7)</t>
  </si>
  <si>
    <t xml:space="preserve">Tb11.01.6310</t>
  </si>
  <si>
    <t xml:space="preserve">Tb927.3.4040</t>
  </si>
  <si>
    <t xml:space="preserve">Tb927.10.2190</t>
  </si>
  <si>
    <t xml:space="preserve">Tb927.10.3030</t>
  </si>
  <si>
    <t xml:space="preserve">Tb11.01.3805</t>
  </si>
  <si>
    <t xml:space="preserve">microtubule-associated protein,corset-associated protein 15 (CAP15)</t>
  </si>
  <si>
    <t xml:space="preserve">Tb11.01.0620</t>
  </si>
  <si>
    <t xml:space="preserve">Tb11.01.5120</t>
  </si>
  <si>
    <t xml:space="preserve">Tb927.8.2250</t>
  </si>
  <si>
    <t xml:space="preserve">Tb11.03.0680</t>
  </si>
  <si>
    <t xml:space="preserve">Tb927.2.1210</t>
  </si>
  <si>
    <t xml:space="preserve">retrotransposon hot spot protein 4 (RHS4), putative (25N24.85)</t>
  </si>
  <si>
    <t xml:space="preserve">Tb11.01.0910</t>
  </si>
  <si>
    <t xml:space="preserve">DNA topoisomerase III, putative</t>
  </si>
  <si>
    <t xml:space="preserve">Tb927.1.3260</t>
  </si>
  <si>
    <t xml:space="preserve">Tb11.02.5500</t>
  </si>
  <si>
    <t xml:space="preserve">Tb927.6.4880</t>
  </si>
  <si>
    <t xml:space="preserve">Tb927.2.4400</t>
  </si>
  <si>
    <t xml:space="preserve">protein of unknown function, conserved (30M24.380)</t>
  </si>
  <si>
    <t xml:space="preserve">Tb927.10.14140</t>
  </si>
  <si>
    <t xml:space="preserve">pyruvate kinase 1 (PYK1)</t>
  </si>
  <si>
    <t xml:space="preserve">Tb09.211.1590</t>
  </si>
  <si>
    <t xml:space="preserve">Tb927.6.4910</t>
  </si>
  <si>
    <t xml:space="preserve">Tb927.4.3740</t>
  </si>
  <si>
    <t xml:space="preserve">flagellar attachment zone protein (FAZ1)</t>
  </si>
  <si>
    <t xml:space="preserve">Tb11.02.0270</t>
  </si>
  <si>
    <t xml:space="preserve">Nucleoporin (TbNup59)</t>
  </si>
  <si>
    <t xml:space="preserve">Tb09.211.0610</t>
  </si>
  <si>
    <t xml:space="preserve">Tb11.02.5190</t>
  </si>
  <si>
    <t xml:space="preserve">pantothenate kinase subunit, putative</t>
  </si>
  <si>
    <t xml:space="preserve">Tb927.4.750</t>
  </si>
  <si>
    <t xml:space="preserve">50S ribosomal protein L7Ae, putative</t>
  </si>
  <si>
    <t xml:space="preserve">Tb927.5.2530</t>
  </si>
  <si>
    <t xml:space="preserve">Tb927.10.11700</t>
  </si>
  <si>
    <t xml:space="preserve">guanylate kinase, putative</t>
  </si>
  <si>
    <t xml:space="preserve">Tb927.7.1080</t>
  </si>
  <si>
    <t xml:space="preserve">Tb11.01.5790</t>
  </si>
  <si>
    <t xml:space="preserve">Tb11.01.2460</t>
  </si>
  <si>
    <t xml:space="preserve">Tb927.8.4220</t>
  </si>
  <si>
    <t xml:space="preserve">Tb927.5.1260</t>
  </si>
  <si>
    <t xml:space="preserve">Tb927.10.11300</t>
  </si>
  <si>
    <t xml:space="preserve">paraflagellar rod component, putative (PFC16)</t>
  </si>
  <si>
    <t xml:space="preserve">Tb11.01.6200</t>
  </si>
  <si>
    <t xml:space="preserve">Tb927.5.1300</t>
  </si>
  <si>
    <t xml:space="preserve">vacuolar proton translocating ATPase subunit A, putative</t>
  </si>
  <si>
    <t xml:space="preserve">Tb927.4.2350</t>
  </si>
  <si>
    <t xml:space="preserve">G-actin binding protein, putative,twinfilin, putative</t>
  </si>
  <si>
    <t xml:space="preserve">Tb11.01.5500</t>
  </si>
  <si>
    <t xml:space="preserve">U3 small nucleolar ribonucleoprotein protein IMP3, putative</t>
  </si>
  <si>
    <t xml:space="preserve">Tb927.6.4890</t>
  </si>
  <si>
    <t xml:space="preserve">Tb927.10.2640</t>
  </si>
  <si>
    <t xml:space="preserve">intraflagellar transport protein IFT81, putative</t>
  </si>
  <si>
    <t xml:space="preserve">Tb11.01.0920</t>
  </si>
  <si>
    <t xml:space="preserve">ADP-ribosylation factor GTPase activating protein, putative,centaurin beta 5 (Cnt-b5)</t>
  </si>
  <si>
    <t xml:space="preserve">Tb927.8.1340</t>
  </si>
  <si>
    <t xml:space="preserve">Tb09.244.2850</t>
  </si>
  <si>
    <t xml:space="preserve">Tb927.2.5130</t>
  </si>
  <si>
    <t xml:space="preserve">protein of unknown function, conserved (30J2.15)</t>
  </si>
  <si>
    <t xml:space="preserve">Tb09.211.3610</t>
  </si>
  <si>
    <t xml:space="preserve">ubiquitin-activating enzyme e1, putative (UBA2)</t>
  </si>
  <si>
    <t xml:space="preserve">Tb11.02.2520</t>
  </si>
  <si>
    <t xml:space="preserve">protein of unknown function, conserved,predicted ankyrin repeat family protein</t>
  </si>
  <si>
    <t xml:space="preserve">Tb927.10.2730</t>
  </si>
  <si>
    <t xml:space="preserve">Tb927.10.7700</t>
  </si>
  <si>
    <t xml:space="preserve">Tb11.22.0010</t>
  </si>
  <si>
    <t xml:space="preserve">Tb09.211.4890</t>
  </si>
  <si>
    <t xml:space="preserve">casein kinase II, putative</t>
  </si>
  <si>
    <t xml:space="preserve">Tb09.160.2050</t>
  </si>
  <si>
    <t xml:space="preserve">endo-beta-N-acetylglucosaminidase, putative (3C4.125)</t>
  </si>
  <si>
    <t xml:space="preserve">Tb11.02.5280</t>
  </si>
  <si>
    <t xml:space="preserve">glycerol-3-phosphate dehydrogenase (FAD-dependent), mitochondrial</t>
  </si>
  <si>
    <t xml:space="preserve">Tb927.6.4920</t>
  </si>
  <si>
    <t xml:space="preserve">Tb11.02.4300</t>
  </si>
  <si>
    <t xml:space="preserve">Tb927.10.6990</t>
  </si>
  <si>
    <t xml:space="preserve">Tb927.3.5520</t>
  </si>
  <si>
    <t xml:space="preserve">26S proteasome regulatory non-ATPase subunit (RPN1)</t>
  </si>
  <si>
    <t xml:space="preserve">Tb927.3.4190</t>
  </si>
  <si>
    <t xml:space="preserve">endosomal integral membrane protein, putative</t>
  </si>
  <si>
    <t xml:space="preserve">Tb927.10.5860</t>
  </si>
  <si>
    <t xml:space="preserve">Tb927.6.930</t>
  </si>
  <si>
    <t xml:space="preserve">metacaspase MCA3,cysteine peptidase, Clan CD, family C13, putative (TbMCA4)</t>
  </si>
  <si>
    <t xml:space="preserve">Tb927.6.4850</t>
  </si>
  <si>
    <t xml:space="preserve">Tb927.4.1080</t>
  </si>
  <si>
    <t xml:space="preserve">V-type ATPase, A subunit, putative</t>
  </si>
  <si>
    <t xml:space="preserve">Tb927.10.4430</t>
  </si>
  <si>
    <t xml:space="preserve">pumillo RNA binding protein PUF1 (PUF1)</t>
  </si>
  <si>
    <t xml:space="preserve">Tb927.2.1180</t>
  </si>
  <si>
    <t xml:space="preserve">retrotransposon hot spot protein 3 (RHS3), putative (25N24.100)</t>
  </si>
  <si>
    <t xml:space="preserve">Tb09.160.3980</t>
  </si>
  <si>
    <t xml:space="preserve">eukaryotic translation initation factor 4 gamma, putative (28G16.290)</t>
  </si>
  <si>
    <t xml:space="preserve">Tb927.4.2600</t>
  </si>
  <si>
    <t xml:space="preserve">Tb927.8.8280</t>
  </si>
  <si>
    <t xml:space="preserve">Tb927.10.14130</t>
  </si>
  <si>
    <t xml:space="preserve">Tb11.01.4701</t>
  </si>
  <si>
    <t xml:space="preserve">membrane-bound acid phosphatase 1 precursor (MBAP1)</t>
  </si>
  <si>
    <t xml:space="preserve">Tb927.10.9090</t>
  </si>
  <si>
    <t xml:space="preserve">Tb927.7.4770</t>
  </si>
  <si>
    <t xml:space="preserve">Tb927.4.590</t>
  </si>
  <si>
    <t xml:space="preserve">Tb927.7.4500</t>
  </si>
  <si>
    <t xml:space="preserve">Tb927.8.6170</t>
  </si>
  <si>
    <t xml:space="preserve">transketolase, putative (TK)</t>
  </si>
  <si>
    <t xml:space="preserve">Tb11.02.4100</t>
  </si>
  <si>
    <t xml:space="preserve">pretranslocation protein, alpha subunit, putative,SEC61-like (pretranslocation process) protein, putative</t>
  </si>
  <si>
    <t xml:space="preserve">Tb927.4.2030</t>
  </si>
  <si>
    <t xml:space="preserve">protein of unknown function, conserved (ALBA4)</t>
  </si>
  <si>
    <t xml:space="preserve">Tb927.6.4900</t>
  </si>
  <si>
    <t xml:space="preserve">Tb09.160.0600</t>
  </si>
  <si>
    <t xml:space="preserve">Tb927.10.4660</t>
  </si>
  <si>
    <t xml:space="preserve">Tb11.01.2960</t>
  </si>
  <si>
    <t xml:space="preserve">Tb927.10.14760</t>
  </si>
  <si>
    <t xml:space="preserve">Tb11.01.7690</t>
  </si>
  <si>
    <t xml:space="preserve">proteasome regulatory non-ATP-ase subunit 7 (RPN7)</t>
  </si>
  <si>
    <t xml:space="preserve">Tb927.10.7500</t>
  </si>
  <si>
    <t xml:space="preserve">fibrillarin (NOP1)</t>
  </si>
  <si>
    <t xml:space="preserve">Tb11.01.6880</t>
  </si>
  <si>
    <t xml:space="preserve">Tb927.3.2960</t>
  </si>
  <si>
    <t xml:space="preserve">inosine-adenosine-guanosine-nucleosidehydrolase,IAG-nucleoside hydrolase (IAGNH)</t>
  </si>
  <si>
    <t xml:space="preserve">Tb927.4.3320</t>
  </si>
  <si>
    <t xml:space="preserve">uracil phosphoribosyltransferase, putative</t>
  </si>
  <si>
    <t xml:space="preserve">Tb927.10.9250</t>
  </si>
  <si>
    <t xml:space="preserve">G-actin binding protein, putative,CAP/Srv2p, putative</t>
  </si>
  <si>
    <t xml:space="preserve">Tb11.01.6030</t>
  </si>
  <si>
    <t xml:space="preserve">proteasome regulatory non-ATP-ase subunit</t>
  </si>
  <si>
    <t xml:space="preserve">Tb11.01.4430</t>
  </si>
  <si>
    <t xml:space="preserve">Tb927.7.5950</t>
  </si>
  <si>
    <t xml:space="preserve">Tb927.1.2750</t>
  </si>
  <si>
    <t xml:space="preserve">Tb09.211.3570</t>
  </si>
  <si>
    <t xml:space="preserve">Tb09.211.2750</t>
  </si>
  <si>
    <t xml:space="preserve">Tb927.1.450</t>
  </si>
  <si>
    <t xml:space="preserve">retrotransposon hot spot protein (RHS, pseudogene), putative</t>
  </si>
  <si>
    <t xml:space="preserve">Tb11.01.5320</t>
  </si>
  <si>
    <t xml:space="preserve">small GTPase, putative,ras-related rab-4 (RAB4)</t>
  </si>
  <si>
    <t xml:space="preserve">Tb09.244.2740</t>
  </si>
  <si>
    <t xml:space="preserve">Tb927.4.1100</t>
  </si>
  <si>
    <t xml:space="preserve">Tb927.6.2210</t>
  </si>
  <si>
    <t xml:space="preserve">Tb09.211.3560</t>
  </si>
  <si>
    <t xml:space="preserve">Tb927.10.8970</t>
  </si>
  <si>
    <t xml:space="preserve">kinetoplast DNA-associated protein, putative</t>
  </si>
  <si>
    <t xml:space="preserve">Tb11.01.7080</t>
  </si>
  <si>
    <t xml:space="preserve">U5 small nuclear ribonucleoprotein component, putative,U5 snrnp-specific protein, putative</t>
  </si>
  <si>
    <t xml:space="preserve">Tb927.10.6880</t>
  </si>
  <si>
    <t xml:space="preserve">glyceraldehyde 3-phosphate dehydrogenase, cytosolic (GAP)</t>
  </si>
  <si>
    <t xml:space="preserve">Tb927.7.3430</t>
  </si>
  <si>
    <t xml:space="preserve">Tb927.6.1730</t>
  </si>
  <si>
    <t xml:space="preserve">Tb927.7.6260</t>
  </si>
  <si>
    <t xml:space="preserve">Tb927.6.4530</t>
  </si>
  <si>
    <t xml:space="preserve">RNA-binding protein, putative (RBP17)</t>
  </si>
  <si>
    <t xml:space="preserve">Tb927.6.4840</t>
  </si>
  <si>
    <t xml:space="preserve">Tb927.8.4330</t>
  </si>
  <si>
    <t xml:space="preserve">small GTP-binding protein Rab11 (RAB11)</t>
  </si>
  <si>
    <t xml:space="preserve">Tb927.7.1140</t>
  </si>
  <si>
    <t xml:space="preserve">trypanothione/tryparedoxin dependent peroxidase 3,glutathione peroxidase-like protein 3 (TDPX3)</t>
  </si>
  <si>
    <t xml:space="preserve">Tb927.2.560</t>
  </si>
  <si>
    <t xml:space="preserve">retrotransposon hot spot protein 4 (RHS4), putative (3B10.235)</t>
  </si>
  <si>
    <t xml:space="preserve">Tb927.10.1030</t>
  </si>
  <si>
    <t xml:space="preserve">serine carboxypeptidase III precursor, putative,serine peptidase, Clan SC, Family S10 (CBP1)</t>
  </si>
  <si>
    <t xml:space="preserve">Tb927.6.1020</t>
  </si>
  <si>
    <t xml:space="preserve">cysteine peptidase precursor,cysteine peptidase, Clan CA, family C1, Cathepsin L-like (Rhodesain)</t>
  </si>
  <si>
    <t xml:space="preserve">Tb927.8.4500</t>
  </si>
  <si>
    <t xml:space="preserve">Tb927.4.4410</t>
  </si>
  <si>
    <t xml:space="preserve">Tb927.4.4660</t>
  </si>
  <si>
    <t xml:space="preserve">Tb927.10.3170</t>
  </si>
  <si>
    <t xml:space="preserve">Tb927.3.1920</t>
  </si>
  <si>
    <t xml:space="preserve">NOT5 protein (NOT5)</t>
  </si>
  <si>
    <t xml:space="preserve">Tb11.02.2040</t>
  </si>
  <si>
    <t xml:space="preserve">protein of unknown function, conserved (ALBA1)</t>
  </si>
  <si>
    <t xml:space="preserve">Tb927.5.1880</t>
  </si>
  <si>
    <t xml:space="preserve">Tb927.7.6890</t>
  </si>
  <si>
    <t xml:space="preserve">Tb927.10.1040</t>
  </si>
  <si>
    <t xml:space="preserve">serine carboxypeptidase III precursor, putative,serine carboxypeptidase (CBP1) precursor, putative,serine peptidase, Clan SC, Family S10 (CBP1)</t>
  </si>
  <si>
    <t xml:space="preserve">Tb927.2.830</t>
  </si>
  <si>
    <t xml:space="preserve">Tb927.6.1010</t>
  </si>
  <si>
    <t xml:space="preserve">cysteine peptidase precursor,cysteine peptidase, Clan CA, family C1, Cathepsin L-like (CP)</t>
  </si>
  <si>
    <t xml:space="preserve">Tb11.01.5100</t>
  </si>
  <si>
    <t xml:space="preserve">par1</t>
  </si>
  <si>
    <t xml:space="preserve">Tb927.8.7490</t>
  </si>
  <si>
    <t xml:space="preserve">Tb927.7.1130</t>
  </si>
  <si>
    <t xml:space="preserve">trypanothione/tryparedoxin dependent peroxidase 2,glutathione peroxidase-like 2 (TDPX2)</t>
  </si>
  <si>
    <t xml:space="preserve">Tb927.10.8940</t>
  </si>
  <si>
    <t xml:space="preserve">Tb927.6.560</t>
  </si>
  <si>
    <t xml:space="preserve">cysteine peptidase C (CPC),CPC cysteine peptidase, Clan CA, family C1, Cathepsin B-like (TbcatB)</t>
  </si>
  <si>
    <t xml:space="preserve">Tb927.5.300</t>
  </si>
  <si>
    <t xml:space="preserve">thymine-7-hydroxylase, putative (TLP5)</t>
  </si>
  <si>
    <t xml:space="preserve">Tb927.6.1040</t>
  </si>
  <si>
    <t xml:space="preserve">Tb927.4.2920</t>
  </si>
  <si>
    <t xml:space="preserve">Tb927.3.910</t>
  </si>
  <si>
    <t xml:space="preserve">gamma-tubulin,tubulin gamma chain</t>
  </si>
  <si>
    <t xml:space="preserve">Tb11.01.5660</t>
  </si>
  <si>
    <t xml:space="preserve">cyclin 2,G1 cyclin (CYC2)</t>
  </si>
  <si>
    <t xml:space="preserve">Tb927.6.960</t>
  </si>
  <si>
    <t xml:space="preserve">Tb927.8.4970</t>
  </si>
  <si>
    <t xml:space="preserve">PFR2 (PFR2)</t>
  </si>
  <si>
    <t xml:space="preserve">Tb927.6.1030</t>
  </si>
  <si>
    <t xml:space="preserve">Tb927.6.3870</t>
  </si>
  <si>
    <t xml:space="preserve">RNA-binding protein, putative (SGN1)</t>
  </si>
  <si>
    <t xml:space="preserve">Tb927.7.1050</t>
  </si>
  <si>
    <t xml:space="preserve">Tb927.5.3220</t>
  </si>
  <si>
    <t xml:space="preserve">signal peptidase type I, putative</t>
  </si>
  <si>
    <t xml:space="preserve">Tb927.7.6000</t>
  </si>
  <si>
    <t xml:space="preserve">Tb927.6.970</t>
  </si>
  <si>
    <t xml:space="preserve">Tb927.7.4690</t>
  </si>
  <si>
    <t xml:space="preserve">Tb927.8.1190</t>
  </si>
  <si>
    <t xml:space="preserve">Tb11.02.1040</t>
  </si>
  <si>
    <t xml:space="preserve">XPA-interacting protein, putative</t>
  </si>
  <si>
    <t xml:space="preserve">Tb927.6.3500</t>
  </si>
  <si>
    <t xml:space="preserve">endosomal trafficking protein RME-8, putative</t>
  </si>
  <si>
    <t xml:space="preserve">Tb927.5.4550</t>
  </si>
  <si>
    <t xml:space="preserve">Tb927.5.1280</t>
  </si>
  <si>
    <t xml:space="preserve">alanine racemase, putative;with=GeneDB:LmjF23.1480</t>
  </si>
  <si>
    <t xml:space="preserve">Tb09.160.2360</t>
  </si>
  <si>
    <t xml:space="preserve">poly(A) export protein, putative (TbGLE2)</t>
  </si>
  <si>
    <t xml:space="preserve">Tb11.03.0530</t>
  </si>
  <si>
    <t xml:space="preserve">protein of unknown function SCD6.10</t>
  </si>
  <si>
    <t xml:space="preserve">Tb927.5.4390</t>
  </si>
  <si>
    <t xml:space="preserve">Tb927.7.2170</t>
  </si>
  <si>
    <t xml:space="preserve">Tb09.160.5100</t>
  </si>
  <si>
    <t xml:space="preserve">Tb927.10.12360</t>
  </si>
  <si>
    <t xml:space="preserve">Tb927.10.8200</t>
  </si>
  <si>
    <t xml:space="preserve">Tb09.211.1290</t>
  </si>
  <si>
    <t xml:space="preserve">Tb927.6.980</t>
  </si>
  <si>
    <t xml:space="preserve">Tb927.10.6810</t>
  </si>
  <si>
    <t xml:space="preserve">Tb927.7.640</t>
  </si>
  <si>
    <t xml:space="preserve">Tb927.10.2350</t>
  </si>
  <si>
    <t xml:space="preserve">pyruvate dehydrogenase complex E3 binding protein, putative</t>
  </si>
  <si>
    <t xml:space="preserve">Tb927.10.8950</t>
  </si>
  <si>
    <t xml:space="preserve">Tb927.10.3760</t>
  </si>
  <si>
    <t xml:space="preserve">vacuolar ATP synthase subunit d, putative</t>
  </si>
  <si>
    <t xml:space="preserve">Tb927.7.5790</t>
  </si>
  <si>
    <t xml:space="preserve">Tb11.01.8500</t>
  </si>
  <si>
    <t xml:space="preserve">Tb11.55.0026</t>
  </si>
  <si>
    <t xml:space="preserve">isovaleryl-coA dehydrogenase, putative</t>
  </si>
  <si>
    <t xml:space="preserve">Tb927.5.320</t>
  </si>
  <si>
    <t xml:space="preserve">receptor-type adenylate cyclase GRESAG 4, putative,adenylyl cyclase, putative</t>
  </si>
  <si>
    <t xml:space="preserve">Tb927.8.6920</t>
  </si>
  <si>
    <t xml:space="preserve">Tb927.1.1560</t>
  </si>
  <si>
    <t xml:space="preserve">vesicular-fusion protein nsf, putative,N-ethylmaleimide sensitive factor (NsF)</t>
  </si>
  <si>
    <t xml:space="preserve">Tb927.2.4850</t>
  </si>
  <si>
    <t xml:space="preserve">protein of unknown function, conserved (30M24.155)</t>
  </si>
  <si>
    <t xml:space="preserve">Tb927.8.3750</t>
  </si>
  <si>
    <t xml:space="preserve">nucleolar protein, putative</t>
  </si>
  <si>
    <t xml:space="preserve">Tb927.10.9990</t>
  </si>
  <si>
    <t xml:space="preserve">Tb11.02.0740</t>
  </si>
  <si>
    <t xml:space="preserve">60S ribosomal protein L44</t>
  </si>
  <si>
    <t xml:space="preserve">Tb927.10.10010</t>
  </si>
  <si>
    <t xml:space="preserve">Tb11.01.7960</t>
  </si>
  <si>
    <t xml:space="preserve">Tb927.6.1990</t>
  </si>
  <si>
    <t xml:space="preserve">Tb09.160.2420</t>
  </si>
  <si>
    <t xml:space="preserve">syntaxin, putative (1L12.80)</t>
  </si>
  <si>
    <t xml:space="preserve">Tb927.2.2440</t>
  </si>
  <si>
    <t xml:space="preserve">proteasome regulatory non-ATPase subunit 6 (RPN6)</t>
  </si>
  <si>
    <t xml:space="preserve">Tb11.01.3420</t>
  </si>
  <si>
    <t xml:space="preserve">eukaryotic translation initiation factor, putative</t>
  </si>
  <si>
    <t xml:space="preserve">Tb927.5.4460</t>
  </si>
  <si>
    <t xml:space="preserve">Tb927.2.1260</t>
  </si>
  <si>
    <t xml:space="preserve">expression site-associated gene (ESAG, pseudogene), putative,expression site-associated gene 4 (ESAG4), degenerate</t>
  </si>
  <si>
    <t xml:space="preserve">Tb927.1.1420</t>
  </si>
  <si>
    <t xml:space="preserve">Tb09.211.4490</t>
  </si>
  <si>
    <t xml:space="preserve">Tb11.01.0790</t>
  </si>
  <si>
    <t xml:space="preserve">Tb927.3.2090</t>
  </si>
  <si>
    <t xml:space="preserve">aminopeptidase P1, putative,metallo-peptidase, Clan MG, Family M24</t>
  </si>
  <si>
    <t xml:space="preserve">Tb09.160.3470</t>
  </si>
  <si>
    <t xml:space="preserve">condensin subunit 1, putative (28G16.50)</t>
  </si>
  <si>
    <t xml:space="preserve">Tb927.8.7010</t>
  </si>
  <si>
    <t xml:space="preserve">Tb927.2.100</t>
  </si>
  <si>
    <t xml:space="preserve">retrotransposon hot spot protein 1 (RHS1), putative (3B10.5)</t>
  </si>
  <si>
    <t xml:space="preserve">Tb09.211.0690</t>
  </si>
  <si>
    <t xml:space="preserve">Tb927.10.14150</t>
  </si>
  <si>
    <t xml:space="preserve">Tb927.10.2440</t>
  </si>
  <si>
    <t xml:space="preserve">metacaspase MCA4,cysteine peptidase, Clan CD, family C13, putative (MCA4)</t>
  </si>
  <si>
    <t xml:space="preserve">Tb11.01.5780</t>
  </si>
  <si>
    <t xml:space="preserve">Tb927.7.3980</t>
  </si>
  <si>
    <t xml:space="preserve">immunodominant antigen, putative,tc40 antigen-like</t>
  </si>
  <si>
    <t xml:space="preserve">Tb927.1.90</t>
  </si>
  <si>
    <t xml:space="preserve">Tb927.10.10140</t>
  </si>
  <si>
    <t xml:space="preserve">paraflagellar rod component, putative (PFC19)</t>
  </si>
  <si>
    <t xml:space="preserve">Tb927.2.4370</t>
  </si>
  <si>
    <t xml:space="preserve">trypanothione synthetase (TRYS)</t>
  </si>
  <si>
    <t xml:space="preserve">Tb927.4.410</t>
  </si>
  <si>
    <t xml:space="preserve">CAF 40 (CAF40)</t>
  </si>
  <si>
    <t xml:space="preserve">Tb927.10.5300</t>
  </si>
  <si>
    <t xml:space="preserve">eukaryotic translation initiation factor 6 (eIF-6), putative</t>
  </si>
  <si>
    <t xml:space="preserve">Tb927.6.1090</t>
  </si>
  <si>
    <t xml:space="preserve">proteasome regulatory ATPase subunit 3 (RPT3)</t>
  </si>
  <si>
    <t xml:space="preserve">Tb11.01.8570</t>
  </si>
  <si>
    <t xml:space="preserve">dynein light intermediate chain D1bLIC, putative</t>
  </si>
  <si>
    <t xml:space="preserve">Tb927.8.2200</t>
  </si>
  <si>
    <t xml:space="preserve">terbinafine resistance locus protein (yip1), putative</t>
  </si>
  <si>
    <t xml:space="preserve">Tb927.8.7970</t>
  </si>
  <si>
    <t xml:space="preserve">Tb927.10.12960</t>
  </si>
  <si>
    <t xml:space="preserve">ras-related protein rab-5,small GTPase, putative (RAB5A)</t>
  </si>
  <si>
    <t xml:space="preserve">Tb927.3.3690</t>
  </si>
  <si>
    <t xml:space="preserve">flagellar radial spoke protein-like, putative</t>
  </si>
  <si>
    <t xml:space="preserve">Tb927.8.7110</t>
  </si>
  <si>
    <t xml:space="preserve">serine/threonine-protein kinase a, putative,protein kinase, putative</t>
  </si>
  <si>
    <t xml:space="preserve">Tb927.10.14470</t>
  </si>
  <si>
    <t xml:space="preserve">intraflagellar transport protein IFT140, putative (IFT140)</t>
  </si>
  <si>
    <t xml:space="preserve">Tb927.10.14040</t>
  </si>
  <si>
    <t xml:space="preserve">vacuolar ATP synthase subunit c, putative</t>
  </si>
  <si>
    <t xml:space="preserve">Tb927.4.3890</t>
  </si>
  <si>
    <t xml:space="preserve">Tb927.6.4250</t>
  </si>
  <si>
    <t xml:space="preserve">Tb11.02.3595</t>
  </si>
  <si>
    <t xml:space="preserve">Protein translation factor SUI1 homolog, putative</t>
  </si>
  <si>
    <t xml:space="preserve">Tb09.211.4100</t>
  </si>
  <si>
    <t xml:space="preserve">Tb927.10.650</t>
  </si>
  <si>
    <t xml:space="preserve">TAX-2,flagellar protein</t>
  </si>
  <si>
    <t xml:space="preserve">Tb11.02.1840</t>
  </si>
  <si>
    <t xml:space="preserve">60S ribosomal protein L18, putative (RPL18)</t>
  </si>
  <si>
    <t xml:space="preserve">Tb11.01.2350</t>
  </si>
  <si>
    <t xml:space="preserve">Tb927.5.1460</t>
  </si>
  <si>
    <t xml:space="preserve">Tb927.5.4540</t>
  </si>
  <si>
    <t xml:space="preserve">Tb09.160.5530</t>
  </si>
  <si>
    <t xml:space="preserve">Tb927.7.4230</t>
  </si>
  <si>
    <t xml:space="preserve">Tb927.7.4180</t>
  </si>
  <si>
    <t xml:space="preserve">Tb09.160.0680</t>
  </si>
  <si>
    <t xml:space="preserve">sec1 family transport protein, putative (SLY1)</t>
  </si>
  <si>
    <t xml:space="preserve">Tb927.8.4770</t>
  </si>
  <si>
    <t xml:space="preserve">small GTP-binding protein Rab18 (TbRAB18)</t>
  </si>
  <si>
    <t xml:space="preserve">Tb927.2.370</t>
  </si>
  <si>
    <t xml:space="preserve">retrotransposon hot spot protein 1 (RHS1), putative (3B10.140)</t>
  </si>
  <si>
    <t xml:space="preserve">Tb09.211.1910</t>
  </si>
  <si>
    <t xml:space="preserve">Tb927.7.4270</t>
  </si>
  <si>
    <t xml:space="preserve">Tb927.5.2090</t>
  </si>
  <si>
    <t xml:space="preserve">Tb927.10.14030</t>
  </si>
  <si>
    <t xml:space="preserve">Tb11.01.1550</t>
  </si>
  <si>
    <t xml:space="preserve">calmodulin, putative</t>
  </si>
  <si>
    <t xml:space="preserve">Tb927.5.310</t>
  </si>
  <si>
    <t xml:space="preserve">Tb927.7.5980</t>
  </si>
  <si>
    <t xml:space="preserve">Tb09.211.2410</t>
  </si>
  <si>
    <t xml:space="preserve">protein kinase A catalytic subunit isoform 1,protein kinase A catalytic subunit (PKAC1)</t>
  </si>
  <si>
    <t xml:space="preserve">Tb927.10.9150</t>
  </si>
  <si>
    <t xml:space="preserve">Tb927.4.4430</t>
  </si>
  <si>
    <t xml:space="preserve">Tb927.4.4350</t>
  </si>
  <si>
    <t xml:space="preserve">Tb927.10.12630</t>
  </si>
  <si>
    <t xml:space="preserve">Tb11.39.0005</t>
  </si>
  <si>
    <t xml:space="preserve">Tb09.211.4480</t>
  </si>
  <si>
    <t xml:space="preserve">Tb11.02.0190</t>
  </si>
  <si>
    <t xml:space="preserve">Tb927.7.5990</t>
  </si>
  <si>
    <t xml:space="preserve">Tb09.211.3940</t>
  </si>
  <si>
    <t xml:space="preserve">Tb927.8.4930</t>
  </si>
  <si>
    <t xml:space="preserve">Tb11.01.4310</t>
  </si>
  <si>
    <t xml:space="preserve">Tb927.4.3380</t>
  </si>
  <si>
    <t xml:space="preserve">myosin IB heavy chain, putative</t>
  </si>
  <si>
    <t xml:space="preserve">Tb11.02.2470</t>
  </si>
  <si>
    <t xml:space="preserve">Tb927.10.8040</t>
  </si>
  <si>
    <t xml:space="preserve">adaptin complex 1 subunit, putative,beta-adaptin, fragment (BAD1)</t>
  </si>
  <si>
    <t xml:space="preserve">Tb927.5.3970</t>
  </si>
  <si>
    <t xml:space="preserve">adenylate kinase, putative (ADKE)</t>
  </si>
  <si>
    <t xml:space="preserve">Tb927.4.110</t>
  </si>
  <si>
    <t xml:space="preserve">Tb927.10.6010</t>
  </si>
  <si>
    <t xml:space="preserve">Tb927.7.5940</t>
  </si>
  <si>
    <t xml:space="preserve">Protein Associated with Differentiation (TbPAD2)</t>
  </si>
  <si>
    <t xml:space="preserve">Tb927.8.8150</t>
  </si>
  <si>
    <t xml:space="preserve">Tb927.1.3300</t>
  </si>
  <si>
    <t xml:space="preserve">myotubularin, putative,zinc-binding phosphatase, putative</t>
  </si>
  <si>
    <t xml:space="preserve">Tb09.160.4570</t>
  </si>
  <si>
    <t xml:space="preserve">Tb09.211.1680</t>
  </si>
  <si>
    <t xml:space="preserve">Tb927.4.3620</t>
  </si>
  <si>
    <t xml:space="preserve">Tb927.3.4000</t>
  </si>
  <si>
    <t xml:space="preserve">clathrin coat assembly protein ap19, putative</t>
  </si>
  <si>
    <t xml:space="preserve">Tb927.3.3450</t>
  </si>
  <si>
    <t xml:space="preserve">ADP-ribosylation factor-like protein 3A, putative</t>
  </si>
  <si>
    <t xml:space="preserve">Tb11.01.6670</t>
  </si>
  <si>
    <t xml:space="preserve">small GTPase (X3)</t>
  </si>
  <si>
    <t xml:space="preserve">Tb927.4.4040</t>
  </si>
  <si>
    <t xml:space="preserve">Tb927.10.2010</t>
  </si>
  <si>
    <t xml:space="preserve">hexokinase (HK1)</t>
  </si>
  <si>
    <t xml:space="preserve">Tb927.10.10280</t>
  </si>
  <si>
    <t xml:space="preserve">microtubule-associated protein, putative</t>
  </si>
  <si>
    <t xml:space="preserve">Tb927.10.4780</t>
  </si>
  <si>
    <t xml:space="preserve">GPI inositol deacylase precursor (GPIdeAc)</t>
  </si>
  <si>
    <t xml:space="preserve">Tb927.3.2440</t>
  </si>
  <si>
    <t xml:space="preserve">serine/threonine-protein kinase, putative,protein kinase, putative</t>
  </si>
  <si>
    <t xml:space="preserve">Tb927.7.2440</t>
  </si>
  <si>
    <t xml:space="preserve">pyrroline-5-carboxylate reductase, putative (P5CR)</t>
  </si>
  <si>
    <t xml:space="preserve">Tb927.8.2260</t>
  </si>
  <si>
    <t xml:space="preserve">Tb927.10.2020</t>
  </si>
  <si>
    <t xml:space="preserve">hexokinase (HK2)</t>
  </si>
  <si>
    <t xml:space="preserve">Tb11.01.1390</t>
  </si>
  <si>
    <t xml:space="preserve">Tb11.02.4250</t>
  </si>
  <si>
    <t xml:space="preserve">Tb927.6.940</t>
  </si>
  <si>
    <t xml:space="preserve">metacaspase MCA2 (MCA2)</t>
  </si>
  <si>
    <t xml:space="preserve">Tb927.8.3250</t>
  </si>
  <si>
    <t xml:space="preserve">Tb927.5.370</t>
  </si>
  <si>
    <t xml:space="preserve">75 kDa invariant surface glycoprotein, putative (ISG75)</t>
  </si>
  <si>
    <t xml:space="preserve">Tb927.8.7210</t>
  </si>
  <si>
    <t xml:space="preserve">Tb927.5.350</t>
  </si>
  <si>
    <t xml:space="preserve">Tb09.v1.0650</t>
  </si>
  <si>
    <t xml:space="preserve">Tb11.02.0730</t>
  </si>
  <si>
    <t xml:space="preserve">metacaspase,cysteine peptidase, Clan CD, family C13 (mca1)</t>
  </si>
  <si>
    <t xml:space="preserve">Tb927.4.4460</t>
  </si>
  <si>
    <t xml:space="preserve">Tb09.v4.0013</t>
  </si>
  <si>
    <t xml:space="preserve">retrotransposon hot spot (RHS) protein, putative,chrIX additional, unordered contigs</t>
  </si>
  <si>
    <t xml:space="preserve">Tb927.4.430</t>
  </si>
  <si>
    <t xml:space="preserve">proteasome beta 7 subunit</t>
  </si>
  <si>
    <t xml:space="preserve">Tb927.8.1200</t>
  </si>
  <si>
    <t xml:space="preserve">vacuolar-type Ca2 -ATPase 2 (TbA2)</t>
  </si>
  <si>
    <t xml:space="preserve">Tb11.01.6590</t>
  </si>
  <si>
    <t xml:space="preserve">zinc finger protein 2 (ZFP2)</t>
  </si>
  <si>
    <t xml:space="preserve">Tb927.6.3340</t>
  </si>
  <si>
    <t xml:space="preserve">Tb927.2.1920</t>
  </si>
  <si>
    <t xml:space="preserve">expression site-associated gene (ESAG) protein, putative,expression site-associated gene 5 (ESAG5) protein, putative (25N14.305)</t>
  </si>
  <si>
    <t xml:space="preserve">Tb927.8.2280</t>
  </si>
  <si>
    <t xml:space="preserve">Tb927.5.390</t>
  </si>
  <si>
    <t xml:space="preserve">75 kDa invariant surface glycoprotein, putative</t>
  </si>
  <si>
    <t xml:space="preserve">Tb11.01.0170</t>
  </si>
  <si>
    <t xml:space="preserve">Tb927.10.15350</t>
  </si>
  <si>
    <t xml:space="preserve">histone H3 variant (h3vaR)</t>
  </si>
  <si>
    <t xml:space="preserve">Tb927.7.2400</t>
  </si>
  <si>
    <t xml:space="preserve">Tb09.244.2650</t>
  </si>
  <si>
    <t xml:space="preserve">Tb11.01.0120</t>
  </si>
  <si>
    <t xml:space="preserve">haloacid dehalogenase-like hydrolase, putative</t>
  </si>
  <si>
    <t xml:space="preserve">Tb927.3.3750</t>
  </si>
  <si>
    <t xml:space="preserve">paraflagellar rod component, putative (PFC7)</t>
  </si>
  <si>
    <t xml:space="preserve">Tb927.8.2270</t>
  </si>
  <si>
    <t xml:space="preserve">Tb11.02.5540</t>
  </si>
  <si>
    <t xml:space="preserve">Tb09.211.3140</t>
  </si>
  <si>
    <t xml:space="preserve">Tb927.4.5310</t>
  </si>
  <si>
    <t xml:space="preserve">Tb11.02.3710</t>
  </si>
  <si>
    <t xml:space="preserve">Tb927.1.70</t>
  </si>
  <si>
    <t xml:space="preserve">Tb927.1.3830</t>
  </si>
  <si>
    <t xml:space="preserve">glucose-6-phosphate isomerase, glycosomal (PGI)</t>
  </si>
  <si>
    <t xml:space="preserve">Tb927.7.3630</t>
  </si>
  <si>
    <t xml:space="preserve">TPR-repeat-containing chaperone protein DNAJ, putative</t>
  </si>
  <si>
    <t xml:space="preserve">Tb11.01.3580</t>
  </si>
  <si>
    <t xml:space="preserve">Tb11.02.2640</t>
  </si>
  <si>
    <t xml:space="preserve">dynein intermediate chain IC78, putative</t>
  </si>
  <si>
    <t xml:space="preserve">Tb927.1.700</t>
  </si>
  <si>
    <t xml:space="preserve">phosphoglycerate kinase (PGKC)</t>
  </si>
  <si>
    <t xml:space="preserve">Tb927.10.6050</t>
  </si>
  <si>
    <t xml:space="preserve">clathrin heavy chain (CHC)</t>
  </si>
  <si>
    <t xml:space="preserve">Tb927.10.540</t>
  </si>
  <si>
    <t xml:space="preserve">ATP-dependent DEAD/H RNA helicase, putative,DEAD box RNA helicase, putative</t>
  </si>
  <si>
    <t xml:space="preserve">Tb927.10.10360</t>
  </si>
  <si>
    <t xml:space="preserve">Tb927.8.2070</t>
  </si>
  <si>
    <t xml:space="preserve">Tb927.10.1230</t>
  </si>
  <si>
    <t xml:space="preserve">Tb927.7.7410</t>
  </si>
  <si>
    <t xml:space="preserve">oxidoreductase, putative</t>
  </si>
  <si>
    <t xml:space="preserve">Tb927.10.13860</t>
  </si>
  <si>
    <t xml:space="preserve">GPI-anchor transamidase subunit 8 (GPI8)</t>
  </si>
  <si>
    <t xml:space="preserve">Tb927.4.3400</t>
  </si>
  <si>
    <t xml:space="preserve">Tb927.5.400</t>
  </si>
  <si>
    <t xml:space="preserve">Tb11.52.0015</t>
  </si>
  <si>
    <t xml:space="preserve">Tb927.8.2080</t>
  </si>
  <si>
    <t xml:space="preserve">Tb927.6.2930</t>
  </si>
  <si>
    <t xml:space="preserve">Tb927.8.7780</t>
  </si>
  <si>
    <t xml:space="preserve">Tb927.5.360</t>
  </si>
  <si>
    <t xml:space="preserve">75 kDa invariant surface glycoprotein (ISG75)</t>
  </si>
  <si>
    <t xml:space="preserve">Tb927.10.3660</t>
  </si>
  <si>
    <t xml:space="preserve">aspartate aminotransferase</t>
  </si>
  <si>
    <t xml:space="preserve">Tb927.2.6000</t>
  </si>
  <si>
    <t xml:space="preserve">glycosylphosphatidylinositol-specific phospholipase C (GPI-PLC)</t>
  </si>
  <si>
    <t xml:space="preserve">Tb927.7.470</t>
  </si>
  <si>
    <t xml:space="preserve">Tb927.10.5810</t>
  </si>
  <si>
    <t xml:space="preserve">Tb927.8.8330</t>
  </si>
  <si>
    <t xml:space="preserve">calpain, putative,cysteine peptidase, putative</t>
  </si>
  <si>
    <t xml:space="preserve">Tb927.10.7090</t>
  </si>
  <si>
    <t xml:space="preserve">alternative oxidase (AOX)</t>
  </si>
  <si>
    <t xml:space="preserve">Tb09.160.4770</t>
  </si>
  <si>
    <t xml:space="preserve">Tb927.1.4500</t>
  </si>
  <si>
    <t xml:space="preserve">Tb927.10.12820</t>
  </si>
  <si>
    <t xml:space="preserve">Tb927.5.630</t>
  </si>
  <si>
    <t xml:space="preserve">acidic phosphatase, putativ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10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FCF305"/>
        <bgColor rgb="FFFFFF00"/>
      </patternFill>
    </fill>
    <fill>
      <patternFill patternType="solid">
        <fgColor rgb="FFDD0806"/>
        <bgColor rgb="FF900000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1FB714"/>
        <bgColor rgb="FF008000"/>
      </patternFill>
    </fill>
    <fill>
      <patternFill patternType="solid">
        <fgColor rgb="FF900000"/>
        <bgColor rgb="FF8000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900000"/>
        </patternFill>
      </fill>
    </dxf>
    <dxf>
      <font>
        <name val="Verdana"/>
        <family val="0"/>
      </font>
      <fill>
        <patternFill>
          <bgColor rgb="FF900000"/>
        </patternFill>
      </fill>
    </dxf>
    <dxf>
      <font>
        <name val="Verdana"/>
        <family val="0"/>
      </font>
      <fill>
        <patternFill>
          <bgColor rgb="FF1FB714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5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100" topLeftCell="BM1528" activePane="bottomLeft" state="split"/>
      <selection pane="topLeft" activeCell="A1" activeCellId="0" sqref="A1"/>
      <selection pane="bottomLeft" activeCell="C1552" activeCellId="0" sqref="C1552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65.85"/>
  </cols>
  <sheetData>
    <row r="1" customFormat="false" ht="13" hidden="false" customHeight="true" outlineLevel="0" collapsed="false">
      <c r="A1" s="1" t="s">
        <v>0</v>
      </c>
      <c r="B1" s="1"/>
      <c r="C1" s="1"/>
      <c r="D1" s="1"/>
    </row>
    <row r="3" customFormat="false" ht="13" hidden="false" customHeight="false" outlineLevel="0" collapsed="false">
      <c r="B3" s="2"/>
      <c r="C3" s="0" t="s">
        <v>1</v>
      </c>
    </row>
    <row r="4" customFormat="false" ht="13" hidden="false" customHeight="false" outlineLevel="0" collapsed="false">
      <c r="B4" s="3"/>
      <c r="C4" s="0" t="s">
        <v>2</v>
      </c>
    </row>
    <row r="6" customFormat="false" ht="13" hidden="false" customHeight="false" outlineLevel="0" collapsed="false">
      <c r="B6" s="4"/>
      <c r="C6" s="0" t="s">
        <v>3</v>
      </c>
    </row>
    <row r="7" customFormat="false" ht="13" hidden="false" customHeight="false" outlineLevel="0" collapsed="false">
      <c r="B7" s="5"/>
      <c r="C7" s="0" t="s">
        <v>4</v>
      </c>
    </row>
    <row r="8" customFormat="false" ht="13" hidden="false" customHeight="false" outlineLevel="0" collapsed="false">
      <c r="B8" s="6"/>
      <c r="C8" s="0" t="s">
        <v>5</v>
      </c>
    </row>
    <row r="10" customFormat="false" ht="13" hidden="false" customHeight="false" outlineLevel="0" collapsed="false">
      <c r="B10" s="7"/>
      <c r="C10" s="0" t="s">
        <v>6</v>
      </c>
    </row>
    <row r="11" customFormat="false" ht="13" hidden="false" customHeight="false" outlineLevel="0" collapsed="false">
      <c r="B11" s="5"/>
      <c r="C11" s="0" t="s">
        <v>7</v>
      </c>
    </row>
    <row r="13" customFormat="false" ht="13" hidden="false" customHeight="false" outlineLevel="0" collapsed="false">
      <c r="B13" s="8"/>
      <c r="C13" s="0" t="s">
        <v>8</v>
      </c>
    </row>
    <row r="14" customFormat="false" ht="13" hidden="false" customHeight="false" outlineLevel="0" collapsed="false">
      <c r="B14" s="9"/>
      <c r="C14" s="0" t="s">
        <v>9</v>
      </c>
    </row>
    <row r="18" customFormat="false" ht="14" hidden="false" customHeight="false" outlineLevel="0" collapsed="false"/>
    <row r="19" customFormat="false" ht="13" hidden="false" customHeight="true" outlineLevel="0" collapsed="false">
      <c r="A19" s="10"/>
      <c r="B19" s="11"/>
      <c r="C19" s="11"/>
      <c r="D19" s="12" t="s">
        <v>10</v>
      </c>
      <c r="E19" s="12"/>
      <c r="F19" s="12"/>
      <c r="G19" s="12" t="s">
        <v>11</v>
      </c>
      <c r="H19" s="12"/>
      <c r="I19" s="12"/>
      <c r="J19" s="12" t="s">
        <v>10</v>
      </c>
      <c r="K19" s="12"/>
      <c r="L19" s="12"/>
      <c r="M19" s="12" t="s">
        <v>11</v>
      </c>
      <c r="N19" s="12"/>
      <c r="O19" s="12"/>
      <c r="P19" s="11" t="s">
        <v>12</v>
      </c>
      <c r="Q19" s="11"/>
      <c r="R19" s="11"/>
      <c r="S19" s="11" t="s">
        <v>12</v>
      </c>
      <c r="T19" s="11"/>
      <c r="U19" s="11"/>
      <c r="V19" s="11" t="s">
        <v>12</v>
      </c>
      <c r="W19" s="11"/>
      <c r="X19" s="11"/>
      <c r="Y19" s="13" t="s">
        <v>13</v>
      </c>
      <c r="Z19" s="13"/>
      <c r="AA19" s="13"/>
    </row>
    <row r="20" customFormat="false" ht="14" hidden="false" customHeight="false" outlineLevel="0" collapsed="false">
      <c r="A20" s="14" t="s">
        <v>14</v>
      </c>
      <c r="B20" s="15" t="s">
        <v>15</v>
      </c>
      <c r="C20" s="15" t="s">
        <v>16</v>
      </c>
      <c r="D20" s="15" t="s">
        <v>17</v>
      </c>
      <c r="E20" s="15" t="s">
        <v>18</v>
      </c>
      <c r="F20" s="15" t="s">
        <v>19</v>
      </c>
      <c r="G20" s="15" t="s">
        <v>17</v>
      </c>
      <c r="H20" s="15" t="s">
        <v>18</v>
      </c>
      <c r="I20" s="15" t="s">
        <v>19</v>
      </c>
      <c r="J20" s="15" t="s">
        <v>20</v>
      </c>
      <c r="K20" s="15" t="s">
        <v>21</v>
      </c>
      <c r="L20" s="15" t="s">
        <v>22</v>
      </c>
      <c r="M20" s="15" t="s">
        <v>20</v>
      </c>
      <c r="N20" s="15" t="s">
        <v>21</v>
      </c>
      <c r="O20" s="15" t="s">
        <v>22</v>
      </c>
      <c r="P20" s="15" t="s">
        <v>17</v>
      </c>
      <c r="Q20" s="15" t="s">
        <v>18</v>
      </c>
      <c r="R20" s="15" t="s">
        <v>19</v>
      </c>
      <c r="S20" s="15" t="s">
        <v>20</v>
      </c>
      <c r="T20" s="15" t="s">
        <v>21</v>
      </c>
      <c r="U20" s="15" t="s">
        <v>22</v>
      </c>
      <c r="V20" s="15" t="s">
        <v>17</v>
      </c>
      <c r="W20" s="15" t="s">
        <v>18</v>
      </c>
      <c r="X20" s="15" t="s">
        <v>19</v>
      </c>
      <c r="Y20" s="15" t="s">
        <v>17</v>
      </c>
      <c r="Z20" s="15" t="s">
        <v>18</v>
      </c>
      <c r="AA20" s="16" t="s">
        <v>19</v>
      </c>
    </row>
    <row r="21" customFormat="false" ht="13" hidden="false" customHeight="false" outlineLevel="0" collapsed="false">
      <c r="A21" s="10" t="n">
        <v>1</v>
      </c>
      <c r="B21" s="11" t="s">
        <v>23</v>
      </c>
      <c r="C21" s="11" t="s">
        <v>24</v>
      </c>
      <c r="D21" s="11" t="n">
        <v>0.0217252</v>
      </c>
      <c r="E21" s="11" t="n">
        <v>2.30912</v>
      </c>
      <c r="F21" s="11" t="n">
        <v>19.9338</v>
      </c>
      <c r="G21" s="11" t="n">
        <v>1.00677</v>
      </c>
      <c r="H21" s="11" t="n">
        <v>1.05709</v>
      </c>
      <c r="I21" s="11" t="n">
        <v>0.93964</v>
      </c>
      <c r="J21" s="11" t="n">
        <v>-5.52449</v>
      </c>
      <c r="K21" s="11" t="n">
        <v>1.20734</v>
      </c>
      <c r="L21" s="11" t="n">
        <v>4.31715</v>
      </c>
      <c r="M21" s="11" t="n">
        <v>0.00972763</v>
      </c>
      <c r="N21" s="11" t="n">
        <v>0.0800923</v>
      </c>
      <c r="O21" s="11" t="n">
        <v>-0.08982</v>
      </c>
      <c r="P21" s="11" t="n">
        <v>46.34108764</v>
      </c>
      <c r="Q21" s="11" t="n">
        <v>2.18441959</v>
      </c>
      <c r="R21" s="11" t="n">
        <v>21.21437102</v>
      </c>
      <c r="S21" s="11" t="n">
        <v>5.53422</v>
      </c>
      <c r="T21" s="11" t="n">
        <v>1.12725</v>
      </c>
      <c r="U21" s="11" t="n">
        <v>4.40697</v>
      </c>
      <c r="V21" s="11" t="s">
        <v>25</v>
      </c>
      <c r="W21" s="11" t="s">
        <v>26</v>
      </c>
      <c r="X21" s="11" t="s">
        <v>26</v>
      </c>
      <c r="Y21" s="17" t="s">
        <v>27</v>
      </c>
      <c r="Z21" s="17" t="s">
        <v>28</v>
      </c>
      <c r="AA21" s="18" t="s">
        <v>29</v>
      </c>
    </row>
    <row r="22" customFormat="false" ht="13" hidden="false" customHeight="false" outlineLevel="0" collapsed="false">
      <c r="A22" s="19" t="n">
        <v>2</v>
      </c>
      <c r="B22" s="20" t="s">
        <v>30</v>
      </c>
      <c r="C22" s="20" t="s">
        <v>31</v>
      </c>
      <c r="D22" s="21" t="n">
        <v>0.0222822</v>
      </c>
      <c r="E22" s="21" t="n">
        <v>2.59776</v>
      </c>
      <c r="F22" s="21" t="n">
        <v>17.276</v>
      </c>
      <c r="G22" s="21" t="n">
        <v>1.11503</v>
      </c>
      <c r="H22" s="21" t="n">
        <v>1.41612</v>
      </c>
      <c r="I22" s="21" t="n">
        <v>0.63331</v>
      </c>
      <c r="J22" s="21" t="n">
        <v>-5.48796</v>
      </c>
      <c r="K22" s="21" t="n">
        <v>1.37727</v>
      </c>
      <c r="L22" s="21" t="n">
        <v>4.1107</v>
      </c>
      <c r="M22" s="21" t="n">
        <v>0.157077</v>
      </c>
      <c r="N22" s="21" t="n">
        <v>0.501939</v>
      </c>
      <c r="O22" s="21" t="n">
        <v>-0.659016</v>
      </c>
      <c r="P22" s="21" t="n">
        <v>50.04104457</v>
      </c>
      <c r="Q22" s="21" t="n">
        <v>1.834428914</v>
      </c>
      <c r="R22" s="21" t="n">
        <v>27.27902168</v>
      </c>
      <c r="S22" s="21" t="n">
        <v>5.64504</v>
      </c>
      <c r="T22" s="21" t="n">
        <v>0.875331</v>
      </c>
      <c r="U22" s="21" t="n">
        <v>4.76972</v>
      </c>
      <c r="V22" s="20" t="s">
        <v>25</v>
      </c>
      <c r="W22" s="20" t="s">
        <v>32</v>
      </c>
      <c r="X22" s="20" t="s">
        <v>26</v>
      </c>
      <c r="Y22" s="20" t="s">
        <v>27</v>
      </c>
      <c r="Z22" s="20" t="s">
        <v>28</v>
      </c>
      <c r="AA22" s="22" t="s">
        <v>29</v>
      </c>
    </row>
    <row r="23" customFormat="false" ht="13" hidden="false" customHeight="false" outlineLevel="0" collapsed="false">
      <c r="A23" s="19" t="n">
        <v>3</v>
      </c>
      <c r="B23" s="20" t="s">
        <v>33</v>
      </c>
      <c r="C23" s="20" t="s">
        <v>34</v>
      </c>
      <c r="D23" s="21" t="n">
        <v>0.0232666</v>
      </c>
      <c r="E23" s="21" t="n">
        <v>0.779328</v>
      </c>
      <c r="F23" s="21" t="n">
        <v>55.1502</v>
      </c>
      <c r="G23" s="21" t="n">
        <v>0.0176741</v>
      </c>
      <c r="H23" s="21" t="n">
        <v>4.41204</v>
      </c>
      <c r="I23" s="21" t="n">
        <v>12.824</v>
      </c>
      <c r="J23" s="21" t="n">
        <v>-5.4256</v>
      </c>
      <c r="K23" s="21" t="n">
        <v>-0.359698</v>
      </c>
      <c r="L23" s="21" t="n">
        <v>5.7853</v>
      </c>
      <c r="M23" s="21" t="n">
        <v>-5.82222</v>
      </c>
      <c r="N23" s="21" t="n">
        <v>2.14145</v>
      </c>
      <c r="O23" s="21" t="n">
        <v>3.68077</v>
      </c>
      <c r="P23" s="21" t="n">
        <v>1.316420137</v>
      </c>
      <c r="Q23" s="21" t="n">
        <v>5.661365235</v>
      </c>
      <c r="R23" s="21" t="n">
        <v>4.300576295</v>
      </c>
      <c r="S23" s="21" t="n">
        <v>0.39662</v>
      </c>
      <c r="T23" s="21" t="n">
        <v>2.50115</v>
      </c>
      <c r="U23" s="21" t="n">
        <v>2.10453</v>
      </c>
      <c r="V23" s="20" t="s">
        <v>32</v>
      </c>
      <c r="W23" s="20" t="s">
        <v>26</v>
      </c>
      <c r="X23" s="20" t="s">
        <v>26</v>
      </c>
      <c r="Y23" s="20" t="s">
        <v>35</v>
      </c>
      <c r="Z23" s="20" t="s">
        <v>27</v>
      </c>
      <c r="AA23" s="22" t="s">
        <v>28</v>
      </c>
    </row>
    <row r="24" customFormat="false" ht="13" hidden="false" customHeight="false" outlineLevel="0" collapsed="false">
      <c r="A24" s="19" t="n">
        <v>4</v>
      </c>
      <c r="B24" s="20" t="s">
        <v>36</v>
      </c>
      <c r="C24" s="20" t="s">
        <v>37</v>
      </c>
      <c r="D24" s="21" t="n">
        <v>0.0251886</v>
      </c>
      <c r="E24" s="21" t="n">
        <v>2.59776</v>
      </c>
      <c r="F24" s="21" t="n">
        <v>15.2826</v>
      </c>
      <c r="G24" s="21" t="n">
        <v>0.846095</v>
      </c>
      <c r="H24" s="21" t="n">
        <v>0.782042</v>
      </c>
      <c r="I24" s="21" t="n">
        <v>1.5113</v>
      </c>
      <c r="J24" s="21" t="n">
        <v>-5.31109</v>
      </c>
      <c r="K24" s="21" t="n">
        <v>1.37727</v>
      </c>
      <c r="L24" s="21" t="n">
        <v>3.93382</v>
      </c>
      <c r="M24" s="21" t="n">
        <v>-0.241108</v>
      </c>
      <c r="N24" s="21" t="n">
        <v>-0.354682</v>
      </c>
      <c r="O24" s="21" t="n">
        <v>0.59579</v>
      </c>
      <c r="P24" s="21" t="n">
        <v>33.59046821</v>
      </c>
      <c r="Q24" s="21" t="n">
        <v>3.321764971</v>
      </c>
      <c r="R24" s="21" t="n">
        <v>10.11223506</v>
      </c>
      <c r="S24" s="21" t="n">
        <v>5.06998</v>
      </c>
      <c r="T24" s="21" t="n">
        <v>1.73195</v>
      </c>
      <c r="U24" s="21" t="n">
        <v>3.33803</v>
      </c>
      <c r="V24" s="20" t="s">
        <v>25</v>
      </c>
      <c r="W24" s="20" t="s">
        <v>26</v>
      </c>
      <c r="X24" s="20" t="s">
        <v>26</v>
      </c>
      <c r="Y24" s="20" t="s">
        <v>35</v>
      </c>
      <c r="Z24" s="20" t="s">
        <v>29</v>
      </c>
      <c r="AA24" s="22" t="s">
        <v>28</v>
      </c>
    </row>
    <row r="25" customFormat="false" ht="13" hidden="false" customHeight="false" outlineLevel="0" collapsed="false">
      <c r="A25" s="19" t="n">
        <v>5</v>
      </c>
      <c r="B25" s="20" t="s">
        <v>38</v>
      </c>
      <c r="C25" s="20" t="s">
        <v>39</v>
      </c>
      <c r="D25" s="21" t="n">
        <v>0.0251886</v>
      </c>
      <c r="E25" s="21" t="n">
        <v>1.29888</v>
      </c>
      <c r="F25" s="21" t="n">
        <v>30.5652</v>
      </c>
      <c r="G25" s="21" t="n">
        <v>0.0193712</v>
      </c>
      <c r="H25" s="21" t="n">
        <v>8.33947</v>
      </c>
      <c r="I25" s="21" t="n">
        <v>6.1902</v>
      </c>
      <c r="J25" s="21" t="n">
        <v>-5.31109</v>
      </c>
      <c r="K25" s="21" t="n">
        <v>0.377267</v>
      </c>
      <c r="L25" s="21" t="n">
        <v>4.93382</v>
      </c>
      <c r="M25" s="21" t="n">
        <v>-5.68994</v>
      </c>
      <c r="N25" s="21" t="n">
        <v>3.05996</v>
      </c>
      <c r="O25" s="21" t="n">
        <v>2.62999</v>
      </c>
      <c r="P25" s="21" t="n">
        <v>1.300304944</v>
      </c>
      <c r="Q25" s="21" t="n">
        <v>6.420519348</v>
      </c>
      <c r="R25" s="21" t="n">
        <v>4.937668563</v>
      </c>
      <c r="S25" s="21" t="n">
        <v>0.37885</v>
      </c>
      <c r="T25" s="21" t="n">
        <v>2.68269</v>
      </c>
      <c r="U25" s="21" t="n">
        <v>2.30383</v>
      </c>
      <c r="V25" s="20" t="s">
        <v>32</v>
      </c>
      <c r="W25" s="20" t="s">
        <v>26</v>
      </c>
      <c r="X25" s="20" t="s">
        <v>26</v>
      </c>
      <c r="Y25" s="20" t="s">
        <v>35</v>
      </c>
      <c r="Z25" s="20" t="s">
        <v>28</v>
      </c>
      <c r="AA25" s="22" t="s">
        <v>28</v>
      </c>
    </row>
    <row r="26" customFormat="false" ht="13" hidden="false" customHeight="false" outlineLevel="0" collapsed="false">
      <c r="A26" s="19" t="n">
        <v>6</v>
      </c>
      <c r="B26" s="20" t="s">
        <v>40</v>
      </c>
      <c r="C26" s="20" t="s">
        <v>41</v>
      </c>
      <c r="D26" s="21" t="n">
        <v>0.0256849</v>
      </c>
      <c r="E26" s="21" t="n">
        <v>1.28778</v>
      </c>
      <c r="F26" s="21" t="n">
        <v>30.233</v>
      </c>
      <c r="G26" s="21" t="n">
        <v>1.49784</v>
      </c>
      <c r="H26" s="21" t="n">
        <v>1.16684</v>
      </c>
      <c r="I26" s="21" t="n">
        <v>0.57217</v>
      </c>
      <c r="J26" s="21" t="n">
        <v>-5.28293</v>
      </c>
      <c r="K26" s="21" t="n">
        <v>0.364884</v>
      </c>
      <c r="L26" s="21" t="n">
        <v>4.91805</v>
      </c>
      <c r="M26" s="21" t="n">
        <v>0.582879</v>
      </c>
      <c r="N26" s="21" t="n">
        <v>0.222605</v>
      </c>
      <c r="O26" s="21" t="n">
        <v>-0.805484</v>
      </c>
      <c r="P26" s="21" t="n">
        <v>58.31560141</v>
      </c>
      <c r="Q26" s="21" t="n">
        <v>1.103647152</v>
      </c>
      <c r="R26" s="21" t="n">
        <v>52.83895392</v>
      </c>
      <c r="S26" s="21" t="n">
        <v>5.86581</v>
      </c>
      <c r="T26" s="21" t="n">
        <v>0.142279</v>
      </c>
      <c r="U26" s="21" t="n">
        <v>5.72353</v>
      </c>
      <c r="V26" s="20" t="s">
        <v>25</v>
      </c>
      <c r="W26" s="20" t="s">
        <v>32</v>
      </c>
      <c r="X26" s="20" t="s">
        <v>26</v>
      </c>
      <c r="Y26" s="20" t="s">
        <v>27</v>
      </c>
      <c r="Z26" s="20" t="s">
        <v>28</v>
      </c>
      <c r="AA26" s="22" t="s">
        <v>29</v>
      </c>
    </row>
    <row r="27" customFormat="false" ht="13" hidden="false" customHeight="false" outlineLevel="0" collapsed="false">
      <c r="A27" s="19" t="n">
        <v>7</v>
      </c>
      <c r="B27" s="20" t="s">
        <v>42</v>
      </c>
      <c r="C27" s="23" t="s">
        <v>43</v>
      </c>
      <c r="D27" s="21" t="n">
        <v>0.0263335</v>
      </c>
      <c r="E27" s="21" t="n">
        <v>1.09106</v>
      </c>
      <c r="F27" s="21" t="n">
        <v>34.8051</v>
      </c>
      <c r="G27" s="21" t="n">
        <v>0.481047</v>
      </c>
      <c r="H27" s="21" t="n">
        <v>0.829297</v>
      </c>
      <c r="I27" s="21" t="n">
        <v>2.5067</v>
      </c>
      <c r="J27" s="21" t="n">
        <v>-5.24695</v>
      </c>
      <c r="K27" s="21" t="n">
        <v>0.125729</v>
      </c>
      <c r="L27" s="21" t="n">
        <v>5.12123</v>
      </c>
      <c r="M27" s="21" t="n">
        <v>-1.05575</v>
      </c>
      <c r="N27" s="21" t="n">
        <v>-0.270038</v>
      </c>
      <c r="O27" s="21" t="n">
        <v>1.32579</v>
      </c>
      <c r="P27" s="21" t="n">
        <v>18.26740754</v>
      </c>
      <c r="Q27" s="21" t="n">
        <v>1.315642027</v>
      </c>
      <c r="R27" s="21" t="n">
        <v>13.88485302</v>
      </c>
      <c r="S27" s="21" t="n">
        <v>4.1912</v>
      </c>
      <c r="T27" s="21" t="n">
        <v>0.395767</v>
      </c>
      <c r="U27" s="21" t="n">
        <v>3.79544</v>
      </c>
      <c r="V27" s="20" t="s">
        <v>25</v>
      </c>
      <c r="W27" s="20" t="s">
        <v>32</v>
      </c>
      <c r="X27" s="20" t="s">
        <v>26</v>
      </c>
      <c r="Y27" s="20" t="s">
        <v>35</v>
      </c>
      <c r="Z27" s="20" t="s">
        <v>29</v>
      </c>
      <c r="AA27" s="22" t="s">
        <v>28</v>
      </c>
    </row>
    <row r="28" customFormat="false" ht="13" hidden="false" customHeight="false" outlineLevel="0" collapsed="false">
      <c r="A28" s="19" t="n">
        <v>8</v>
      </c>
      <c r="B28" s="20" t="s">
        <v>44</v>
      </c>
      <c r="C28" s="23" t="s">
        <v>43</v>
      </c>
      <c r="D28" s="21" t="n">
        <v>0.0270719</v>
      </c>
      <c r="E28" s="21" t="n">
        <v>4.41619</v>
      </c>
      <c r="F28" s="21" t="n">
        <v>8.36439</v>
      </c>
      <c r="G28" s="21" t="n">
        <v>0.801603</v>
      </c>
      <c r="H28" s="21" t="n">
        <v>1.02861</v>
      </c>
      <c r="I28" s="21" t="n">
        <v>1.2128</v>
      </c>
      <c r="J28" s="21" t="n">
        <v>-5.20706</v>
      </c>
      <c r="K28" s="21" t="n">
        <v>2.1428</v>
      </c>
      <c r="L28" s="21" t="n">
        <v>3.06426</v>
      </c>
      <c r="M28" s="21" t="n">
        <v>-0.31904</v>
      </c>
      <c r="N28" s="21" t="n">
        <v>0.0406982</v>
      </c>
      <c r="O28" s="21" t="n">
        <v>0.278342</v>
      </c>
      <c r="P28" s="21" t="n">
        <v>29.61015218</v>
      </c>
      <c r="Q28" s="21" t="n">
        <v>4.293338727</v>
      </c>
      <c r="R28" s="21" t="n">
        <v>6.896765912</v>
      </c>
      <c r="S28" s="21" t="n">
        <v>4.88802</v>
      </c>
      <c r="T28" s="21" t="n">
        <v>2.1021</v>
      </c>
      <c r="U28" s="21" t="n">
        <v>2.78592</v>
      </c>
      <c r="V28" s="20" t="s">
        <v>25</v>
      </c>
      <c r="W28" s="20" t="s">
        <v>26</v>
      </c>
      <c r="X28" s="20" t="s">
        <v>26</v>
      </c>
      <c r="Y28" s="20" t="s">
        <v>35</v>
      </c>
      <c r="Z28" s="20" t="s">
        <v>28</v>
      </c>
      <c r="AA28" s="22" t="s">
        <v>28</v>
      </c>
    </row>
    <row r="29" customFormat="false" ht="13" hidden="false" customHeight="false" outlineLevel="0" collapsed="false">
      <c r="A29" s="19" t="n">
        <v>9</v>
      </c>
      <c r="B29" s="20" t="s">
        <v>45</v>
      </c>
      <c r="C29" s="20" t="s">
        <v>46</v>
      </c>
      <c r="D29" s="21" t="n">
        <v>0.027389</v>
      </c>
      <c r="E29" s="21" t="n">
        <v>12.1135</v>
      </c>
      <c r="F29" s="21" t="n">
        <v>3.01408</v>
      </c>
      <c r="G29" s="21" t="n">
        <v>1.60051</v>
      </c>
      <c r="H29" s="21" t="n">
        <v>0.869771</v>
      </c>
      <c r="I29" s="21" t="n">
        <v>0.71835</v>
      </c>
      <c r="J29" s="21" t="n">
        <v>-5.19026</v>
      </c>
      <c r="K29" s="21" t="n">
        <v>3.59854</v>
      </c>
      <c r="L29" s="21" t="n">
        <v>1.59172</v>
      </c>
      <c r="M29" s="21" t="n">
        <v>0.678534</v>
      </c>
      <c r="N29" s="21" t="n">
        <v>-0.201292</v>
      </c>
      <c r="O29" s="21" t="n">
        <v>-0.477241</v>
      </c>
      <c r="P29" s="21" t="n">
        <v>58.43618136</v>
      </c>
      <c r="Q29" s="21" t="n">
        <v>13.92716781</v>
      </c>
      <c r="R29" s="21" t="n">
        <v>4.195840975</v>
      </c>
      <c r="S29" s="21" t="n">
        <v>5.86879</v>
      </c>
      <c r="T29" s="21" t="n">
        <v>3.79983</v>
      </c>
      <c r="U29" s="21" t="n">
        <v>2.06896</v>
      </c>
      <c r="V29" s="20" t="s">
        <v>25</v>
      </c>
      <c r="W29" s="20" t="s">
        <v>26</v>
      </c>
      <c r="X29" s="20" t="s">
        <v>26</v>
      </c>
      <c r="Y29" s="20" t="s">
        <v>27</v>
      </c>
      <c r="Z29" s="20" t="s">
        <v>29</v>
      </c>
      <c r="AA29" s="22" t="s">
        <v>29</v>
      </c>
    </row>
    <row r="30" customFormat="false" ht="13" hidden="false" customHeight="false" outlineLevel="0" collapsed="false">
      <c r="A30" s="19" t="n">
        <v>10</v>
      </c>
      <c r="B30" s="20" t="s">
        <v>47</v>
      </c>
      <c r="C30" s="23" t="s">
        <v>43</v>
      </c>
      <c r="D30" s="21" t="n">
        <v>0.0278528</v>
      </c>
      <c r="E30" s="21" t="n">
        <v>3.50697</v>
      </c>
      <c r="F30" s="21" t="n">
        <v>10.2376</v>
      </c>
      <c r="G30" s="21" t="n">
        <v>0.375446</v>
      </c>
      <c r="H30" s="21" t="n">
        <v>1.62112</v>
      </c>
      <c r="I30" s="21" t="n">
        <v>1.643</v>
      </c>
      <c r="J30" s="21" t="n">
        <v>-5.16603</v>
      </c>
      <c r="K30" s="21" t="n">
        <v>1.81023</v>
      </c>
      <c r="L30" s="21" t="n">
        <v>3.35581</v>
      </c>
      <c r="M30" s="21" t="n">
        <v>-1.41332</v>
      </c>
      <c r="N30" s="21" t="n">
        <v>0.696991</v>
      </c>
      <c r="O30" s="21" t="n">
        <v>0.716332</v>
      </c>
      <c r="P30" s="21" t="n">
        <v>13.47963942</v>
      </c>
      <c r="Q30" s="21" t="n">
        <v>2.163309375</v>
      </c>
      <c r="R30" s="21" t="n">
        <v>6.231070327</v>
      </c>
      <c r="S30" s="21" t="n">
        <v>3.75271</v>
      </c>
      <c r="T30" s="21" t="n">
        <v>1.11324</v>
      </c>
      <c r="U30" s="21" t="n">
        <v>2.63948</v>
      </c>
      <c r="V30" s="20" t="s">
        <v>25</v>
      </c>
      <c r="W30" s="20" t="s">
        <v>26</v>
      </c>
      <c r="X30" s="20" t="s">
        <v>26</v>
      </c>
      <c r="Y30" s="20" t="s">
        <v>35</v>
      </c>
      <c r="Z30" s="20" t="s">
        <v>28</v>
      </c>
      <c r="AA30" s="22" t="s">
        <v>28</v>
      </c>
    </row>
    <row r="31" customFormat="false" ht="13" hidden="false" customHeight="false" outlineLevel="0" collapsed="false">
      <c r="A31" s="19" t="n">
        <v>11</v>
      </c>
      <c r="B31" s="20" t="s">
        <v>48</v>
      </c>
      <c r="C31" s="20" t="s">
        <v>49</v>
      </c>
      <c r="D31" s="21" t="n">
        <v>0.0280325</v>
      </c>
      <c r="E31" s="21" t="n">
        <v>1.73184</v>
      </c>
      <c r="F31" s="21" t="n">
        <v>20.5983</v>
      </c>
      <c r="G31" s="21" t="n">
        <v>0.923191</v>
      </c>
      <c r="H31" s="21" t="n">
        <v>2.33781</v>
      </c>
      <c r="I31" s="21" t="n">
        <v>0.46334</v>
      </c>
      <c r="J31" s="21" t="n">
        <v>-5.15676</v>
      </c>
      <c r="K31" s="21" t="n">
        <v>0.792305</v>
      </c>
      <c r="L31" s="21" t="n">
        <v>4.36445</v>
      </c>
      <c r="M31" s="21" t="n">
        <v>-0.1153</v>
      </c>
      <c r="N31" s="21" t="n">
        <v>1.22516</v>
      </c>
      <c r="O31" s="21" t="n">
        <v>-1.10986</v>
      </c>
      <c r="P31" s="21" t="n">
        <v>32.93295358</v>
      </c>
      <c r="Q31" s="21" t="n">
        <v>1.349902305</v>
      </c>
      <c r="R31" s="21" t="n">
        <v>44.45611585</v>
      </c>
      <c r="S31" s="21" t="n">
        <v>5.04146</v>
      </c>
      <c r="T31" s="21" t="n">
        <v>0.432855</v>
      </c>
      <c r="U31" s="21" t="n">
        <v>5.47431</v>
      </c>
      <c r="V31" s="20" t="s">
        <v>25</v>
      </c>
      <c r="W31" s="20" t="s">
        <v>32</v>
      </c>
      <c r="X31" s="20" t="s">
        <v>26</v>
      </c>
      <c r="Y31" s="20" t="s">
        <v>35</v>
      </c>
      <c r="Z31" s="20" t="s">
        <v>28</v>
      </c>
      <c r="AA31" s="22" t="s">
        <v>29</v>
      </c>
    </row>
    <row r="32" customFormat="false" ht="13" hidden="false" customHeight="false" outlineLevel="0" collapsed="false">
      <c r="A32" s="19" t="n">
        <v>12</v>
      </c>
      <c r="B32" s="20" t="s">
        <v>50</v>
      </c>
      <c r="C32" s="20" t="s">
        <v>51</v>
      </c>
      <c r="D32" s="21" t="n">
        <v>0.0300955</v>
      </c>
      <c r="E32" s="21" t="n">
        <v>1.29888</v>
      </c>
      <c r="F32" s="21" t="n">
        <v>25.5817</v>
      </c>
      <c r="G32" s="21" t="n">
        <v>0.0120847</v>
      </c>
      <c r="H32" s="21" t="n">
        <v>0.624568</v>
      </c>
      <c r="I32" s="21" t="n">
        <v>132.49</v>
      </c>
      <c r="J32" s="21" t="n">
        <v>-5.05431</v>
      </c>
      <c r="K32" s="21" t="n">
        <v>0.377267</v>
      </c>
      <c r="L32" s="21" t="n">
        <v>4.67704</v>
      </c>
      <c r="M32" s="21" t="n">
        <v>-6.37067</v>
      </c>
      <c r="N32" s="21" t="n">
        <v>-0.67907</v>
      </c>
      <c r="O32" s="21" t="n">
        <v>7.04974</v>
      </c>
      <c r="P32" s="21" t="n">
        <v>2.490369823</v>
      </c>
      <c r="Q32" s="21" t="n">
        <v>2.079648924</v>
      </c>
      <c r="R32" s="21" t="n">
        <v>5.179094921</v>
      </c>
      <c r="S32" s="21" t="n">
        <v>1.31636</v>
      </c>
      <c r="T32" s="21" t="n">
        <v>1.05634</v>
      </c>
      <c r="U32" s="21" t="n">
        <v>2.3727</v>
      </c>
      <c r="V32" s="20" t="s">
        <v>25</v>
      </c>
      <c r="W32" s="20" t="s">
        <v>26</v>
      </c>
      <c r="X32" s="20" t="s">
        <v>26</v>
      </c>
      <c r="Y32" s="20" t="s">
        <v>35</v>
      </c>
      <c r="Z32" s="20" t="s">
        <v>29</v>
      </c>
      <c r="AA32" s="22" t="s">
        <v>28</v>
      </c>
    </row>
    <row r="33" customFormat="false" ht="13" hidden="false" customHeight="false" outlineLevel="0" collapsed="false">
      <c r="A33" s="19" t="n">
        <v>13</v>
      </c>
      <c r="B33" s="20" t="s">
        <v>52</v>
      </c>
      <c r="C33" s="20" t="s">
        <v>53</v>
      </c>
      <c r="D33" s="21" t="n">
        <v>0.031036</v>
      </c>
      <c r="E33" s="21" t="n">
        <v>0.43296</v>
      </c>
      <c r="F33" s="21" t="n">
        <v>74.4196</v>
      </c>
      <c r="G33" s="21" t="n">
        <v>0.272918</v>
      </c>
      <c r="H33" s="21" t="n">
        <v>3.4196</v>
      </c>
      <c r="I33" s="21" t="n">
        <v>1.0715</v>
      </c>
      <c r="J33" s="21" t="n">
        <v>-5.00992</v>
      </c>
      <c r="K33" s="21" t="n">
        <v>-1.2077</v>
      </c>
      <c r="L33" s="21" t="n">
        <v>6.21761</v>
      </c>
      <c r="M33" s="21" t="n">
        <v>-1.87346</v>
      </c>
      <c r="N33" s="21" t="n">
        <v>1.77383</v>
      </c>
      <c r="O33" s="21" t="n">
        <v>0.0996319</v>
      </c>
      <c r="P33" s="21" t="n">
        <v>8.793637125</v>
      </c>
      <c r="Q33" s="21" t="n">
        <v>7.898233392</v>
      </c>
      <c r="R33" s="21" t="n">
        <v>69.45371696</v>
      </c>
      <c r="S33" s="21" t="n">
        <v>3.13646</v>
      </c>
      <c r="T33" s="21" t="n">
        <v>2.98153</v>
      </c>
      <c r="U33" s="21" t="n">
        <v>6.11798</v>
      </c>
      <c r="V33" s="20" t="s">
        <v>25</v>
      </c>
      <c r="W33" s="20" t="s">
        <v>26</v>
      </c>
      <c r="X33" s="20" t="s">
        <v>26</v>
      </c>
      <c r="Y33" s="20" t="s">
        <v>35</v>
      </c>
      <c r="Z33" s="20" t="s">
        <v>27</v>
      </c>
      <c r="AA33" s="22" t="s">
        <v>28</v>
      </c>
    </row>
    <row r="34" customFormat="false" ht="13" hidden="false" customHeight="false" outlineLevel="0" collapsed="false">
      <c r="A34" s="19" t="n">
        <v>14</v>
      </c>
      <c r="B34" s="20" t="s">
        <v>54</v>
      </c>
      <c r="C34" s="20" t="s">
        <v>55</v>
      </c>
      <c r="D34" s="21" t="n">
        <v>0.0340787</v>
      </c>
      <c r="E34" s="21" t="n">
        <v>1.0391</v>
      </c>
      <c r="F34" s="21" t="n">
        <v>28.2396</v>
      </c>
      <c r="G34" s="21" t="n">
        <v>0.588028</v>
      </c>
      <c r="H34" s="21" t="n">
        <v>2.02003</v>
      </c>
      <c r="I34" s="21" t="n">
        <v>0.84187</v>
      </c>
      <c r="J34" s="21" t="n">
        <v>-4.87499</v>
      </c>
      <c r="K34" s="21" t="n">
        <v>0.0553393</v>
      </c>
      <c r="L34" s="21" t="n">
        <v>4.81965</v>
      </c>
      <c r="M34" s="21" t="n">
        <v>-0.766044</v>
      </c>
      <c r="N34" s="21" t="n">
        <v>1.01437</v>
      </c>
      <c r="O34" s="21" t="n">
        <v>-0.248331</v>
      </c>
      <c r="P34" s="21" t="n">
        <v>17.25508888</v>
      </c>
      <c r="Q34" s="21" t="n">
        <v>1.944003747</v>
      </c>
      <c r="R34" s="21" t="n">
        <v>33.5439342</v>
      </c>
      <c r="S34" s="21" t="n">
        <v>4.10895</v>
      </c>
      <c r="T34" s="21" t="n">
        <v>0.959031</v>
      </c>
      <c r="U34" s="21" t="n">
        <v>5.06798</v>
      </c>
      <c r="V34" s="20" t="s">
        <v>25</v>
      </c>
      <c r="W34" s="20" t="s">
        <v>32</v>
      </c>
      <c r="X34" s="20" t="s">
        <v>26</v>
      </c>
      <c r="Y34" s="20" t="s">
        <v>35</v>
      </c>
      <c r="Z34" s="20" t="s">
        <v>28</v>
      </c>
      <c r="AA34" s="22" t="s">
        <v>29</v>
      </c>
    </row>
    <row r="35" customFormat="false" ht="13" hidden="false" customHeight="false" outlineLevel="0" collapsed="false">
      <c r="A35" s="19" t="n">
        <v>15</v>
      </c>
      <c r="B35" s="20" t="s">
        <v>56</v>
      </c>
      <c r="C35" s="20" t="s">
        <v>57</v>
      </c>
      <c r="D35" s="21" t="n">
        <v>0.0344844</v>
      </c>
      <c r="E35" s="21" t="n">
        <v>1.55866</v>
      </c>
      <c r="F35" s="21" t="n">
        <v>18.6049</v>
      </c>
      <c r="G35" s="21" t="n">
        <v>0.864304</v>
      </c>
      <c r="H35" s="21" t="n">
        <v>0.763344</v>
      </c>
      <c r="I35" s="21" t="n">
        <v>1.5157</v>
      </c>
      <c r="J35" s="21" t="n">
        <v>-4.85791</v>
      </c>
      <c r="K35" s="21" t="n">
        <v>0.640302</v>
      </c>
      <c r="L35" s="21" t="n">
        <v>4.21761</v>
      </c>
      <c r="M35" s="21" t="n">
        <v>-0.210389</v>
      </c>
      <c r="N35" s="21" t="n">
        <v>-0.389595</v>
      </c>
      <c r="O35" s="21" t="n">
        <v>0.599984</v>
      </c>
      <c r="P35" s="21" t="n">
        <v>25.06356968</v>
      </c>
      <c r="Q35" s="21" t="n">
        <v>2.041882714</v>
      </c>
      <c r="R35" s="21" t="n">
        <v>12.27482031</v>
      </c>
      <c r="S35" s="21" t="n">
        <v>4.64752</v>
      </c>
      <c r="T35" s="21" t="n">
        <v>1.0299</v>
      </c>
      <c r="U35" s="21" t="n">
        <v>3.61763</v>
      </c>
      <c r="V35" s="20" t="s">
        <v>25</v>
      </c>
      <c r="W35" s="20" t="s">
        <v>26</v>
      </c>
      <c r="X35" s="20" t="s">
        <v>26</v>
      </c>
      <c r="Y35" s="20" t="s">
        <v>35</v>
      </c>
      <c r="Z35" s="20" t="s">
        <v>29</v>
      </c>
      <c r="AA35" s="22" t="s">
        <v>28</v>
      </c>
    </row>
    <row r="36" customFormat="false" ht="13" hidden="false" customHeight="false" outlineLevel="0" collapsed="false">
      <c r="A36" s="19" t="n">
        <v>16</v>
      </c>
      <c r="B36" s="20" t="s">
        <v>58</v>
      </c>
      <c r="C36" s="20" t="s">
        <v>59</v>
      </c>
      <c r="D36" s="21" t="n">
        <v>0.0384405</v>
      </c>
      <c r="E36" s="21" t="n">
        <v>3.31463</v>
      </c>
      <c r="F36" s="21" t="n">
        <v>7.84832</v>
      </c>
      <c r="G36" s="21" t="n">
        <v>0.751541</v>
      </c>
      <c r="H36" s="21" t="n">
        <v>0.659431</v>
      </c>
      <c r="I36" s="21" t="n">
        <v>2.0178</v>
      </c>
      <c r="J36" s="21" t="n">
        <v>-4.70123</v>
      </c>
      <c r="K36" s="21" t="n">
        <v>1.72885</v>
      </c>
      <c r="L36" s="21" t="n">
        <v>2.97238</v>
      </c>
      <c r="M36" s="21" t="n">
        <v>-0.412077</v>
      </c>
      <c r="N36" s="21" t="n">
        <v>-0.600706</v>
      </c>
      <c r="O36" s="21" t="n">
        <v>1.01278</v>
      </c>
      <c r="P36" s="21" t="n">
        <v>19.55072225</v>
      </c>
      <c r="Q36" s="21" t="n">
        <v>5.026520252</v>
      </c>
      <c r="R36" s="21" t="n">
        <v>3.88954123</v>
      </c>
      <c r="S36" s="21" t="n">
        <v>4.28915</v>
      </c>
      <c r="T36" s="21" t="n">
        <v>2.32956</v>
      </c>
      <c r="U36" s="21" t="n">
        <v>1.9596</v>
      </c>
      <c r="V36" s="20" t="s">
        <v>25</v>
      </c>
      <c r="W36" s="20" t="s">
        <v>26</v>
      </c>
      <c r="X36" s="20" t="s">
        <v>26</v>
      </c>
      <c r="Y36" s="20" t="s">
        <v>35</v>
      </c>
      <c r="Z36" s="20" t="s">
        <v>29</v>
      </c>
      <c r="AA36" s="22" t="s">
        <v>28</v>
      </c>
    </row>
    <row r="37" customFormat="false" ht="13" hidden="false" customHeight="false" outlineLevel="0" collapsed="false">
      <c r="A37" s="19" t="n">
        <v>17</v>
      </c>
      <c r="B37" s="20" t="s">
        <v>60</v>
      </c>
      <c r="C37" s="23" t="s">
        <v>43</v>
      </c>
      <c r="D37" s="21" t="n">
        <v>0.0394531</v>
      </c>
      <c r="E37" s="21" t="n">
        <v>2.32431</v>
      </c>
      <c r="F37" s="21" t="n">
        <v>10.905</v>
      </c>
      <c r="G37" s="21" t="n">
        <v>0.152805</v>
      </c>
      <c r="H37" s="21" t="n">
        <v>5.29003</v>
      </c>
      <c r="I37" s="21" t="n">
        <v>1.2371</v>
      </c>
      <c r="J37" s="21" t="n">
        <v>-4.66372</v>
      </c>
      <c r="K37" s="21" t="n">
        <v>1.2168</v>
      </c>
      <c r="L37" s="21" t="n">
        <v>3.44691</v>
      </c>
      <c r="M37" s="21" t="n">
        <v>-2.71024</v>
      </c>
      <c r="N37" s="21" t="n">
        <v>2.40328</v>
      </c>
      <c r="O37" s="21" t="n">
        <v>0.306962</v>
      </c>
      <c r="P37" s="21" t="n">
        <v>3.873076507</v>
      </c>
      <c r="Q37" s="21" t="n">
        <v>2.275967568</v>
      </c>
      <c r="R37" s="21" t="n">
        <v>8.814935419</v>
      </c>
      <c r="S37" s="21" t="n">
        <v>1.95348</v>
      </c>
      <c r="T37" s="21" t="n">
        <v>1.18648</v>
      </c>
      <c r="U37" s="21" t="n">
        <v>3.13995</v>
      </c>
      <c r="V37" s="20" t="s">
        <v>25</v>
      </c>
      <c r="W37" s="20" t="s">
        <v>26</v>
      </c>
      <c r="X37" s="20" t="s">
        <v>26</v>
      </c>
      <c r="Y37" s="20" t="s">
        <v>35</v>
      </c>
      <c r="Z37" s="20" t="s">
        <v>28</v>
      </c>
      <c r="AA37" s="22" t="s">
        <v>28</v>
      </c>
    </row>
    <row r="38" customFormat="false" ht="13" hidden="false" customHeight="false" outlineLevel="0" collapsed="false">
      <c r="A38" s="19" t="n">
        <v>18</v>
      </c>
      <c r="B38" s="20" t="s">
        <v>61</v>
      </c>
      <c r="C38" s="20" t="s">
        <v>62</v>
      </c>
      <c r="D38" s="21" t="n">
        <v>0.0413813</v>
      </c>
      <c r="E38" s="21" t="n">
        <v>5.19552</v>
      </c>
      <c r="F38" s="21" t="n">
        <v>4.65123</v>
      </c>
      <c r="G38" s="21" t="n">
        <v>0.710278</v>
      </c>
      <c r="H38" s="21" t="n">
        <v>1.54041</v>
      </c>
      <c r="I38" s="21" t="n">
        <v>0.91398</v>
      </c>
      <c r="J38" s="21" t="n">
        <v>-4.59488</v>
      </c>
      <c r="K38" s="21" t="n">
        <v>2.37727</v>
      </c>
      <c r="L38" s="21" t="n">
        <v>2.21761</v>
      </c>
      <c r="M38" s="21" t="n">
        <v>-0.493545</v>
      </c>
      <c r="N38" s="21" t="n">
        <v>0.62331</v>
      </c>
      <c r="O38" s="21" t="n">
        <v>-0.129765</v>
      </c>
      <c r="P38" s="21" t="n">
        <v>17.16419153</v>
      </c>
      <c r="Q38" s="21" t="n">
        <v>3.372830925</v>
      </c>
      <c r="R38" s="21" t="n">
        <v>5.088956996</v>
      </c>
      <c r="S38" s="21" t="n">
        <v>4.10133</v>
      </c>
      <c r="T38" s="21" t="n">
        <v>1.75396</v>
      </c>
      <c r="U38" s="21" t="n">
        <v>2.34737</v>
      </c>
      <c r="V38" s="20" t="s">
        <v>25</v>
      </c>
      <c r="W38" s="20" t="s">
        <v>26</v>
      </c>
      <c r="X38" s="20" t="s">
        <v>26</v>
      </c>
      <c r="Y38" s="20" t="s">
        <v>35</v>
      </c>
      <c r="Z38" s="20" t="s">
        <v>28</v>
      </c>
      <c r="AA38" s="22" t="s">
        <v>29</v>
      </c>
    </row>
    <row r="39" customFormat="false" ht="13" hidden="false" customHeight="false" outlineLevel="0" collapsed="false">
      <c r="A39" s="19" t="n">
        <v>19</v>
      </c>
      <c r="B39" s="20" t="s">
        <v>63</v>
      </c>
      <c r="C39" s="20" t="s">
        <v>64</v>
      </c>
      <c r="D39" s="21" t="n">
        <v>0.0424423</v>
      </c>
      <c r="E39" s="21" t="n">
        <v>1.16899</v>
      </c>
      <c r="F39" s="21" t="n">
        <v>20.1553</v>
      </c>
      <c r="G39" s="21" t="n">
        <v>3.77501</v>
      </c>
      <c r="H39" s="21" t="n">
        <v>2.15313</v>
      </c>
      <c r="I39" s="21" t="n">
        <v>0.12303</v>
      </c>
      <c r="J39" s="21" t="n">
        <v>-4.55835</v>
      </c>
      <c r="K39" s="21" t="n">
        <v>0.225264</v>
      </c>
      <c r="L39" s="21" t="n">
        <v>4.33309</v>
      </c>
      <c r="M39" s="21" t="n">
        <v>1.91648</v>
      </c>
      <c r="N39" s="21" t="n">
        <v>1.10644</v>
      </c>
      <c r="O39" s="21" t="n">
        <v>-3.02292</v>
      </c>
      <c r="P39" s="21" t="n">
        <v>88.9442847</v>
      </c>
      <c r="Q39" s="21" t="n">
        <v>1.841876078</v>
      </c>
      <c r="R39" s="21" t="n">
        <v>163.8248045</v>
      </c>
      <c r="S39" s="21" t="n">
        <v>6.47483</v>
      </c>
      <c r="T39" s="21" t="n">
        <v>0.881176</v>
      </c>
      <c r="U39" s="21" t="n">
        <v>7.35601</v>
      </c>
      <c r="V39" s="20" t="s">
        <v>25</v>
      </c>
      <c r="W39" s="20" t="s">
        <v>32</v>
      </c>
      <c r="X39" s="20" t="s">
        <v>26</v>
      </c>
      <c r="Y39" s="20" t="s">
        <v>27</v>
      </c>
      <c r="Z39" s="20" t="s">
        <v>28</v>
      </c>
      <c r="AA39" s="22" t="s">
        <v>29</v>
      </c>
    </row>
    <row r="40" customFormat="false" ht="13" hidden="false" customHeight="false" outlineLevel="0" collapsed="false">
      <c r="A40" s="19" t="n">
        <v>20</v>
      </c>
      <c r="B40" s="20" t="s">
        <v>65</v>
      </c>
      <c r="C40" s="23" t="s">
        <v>43</v>
      </c>
      <c r="D40" s="21" t="n">
        <v>0.0436061</v>
      </c>
      <c r="E40" s="21" t="n">
        <v>6.8655</v>
      </c>
      <c r="F40" s="21" t="n">
        <v>3.34026</v>
      </c>
      <c r="G40" s="21" t="n">
        <v>0.944109</v>
      </c>
      <c r="H40" s="21" t="n">
        <v>1.17467</v>
      </c>
      <c r="I40" s="21" t="n">
        <v>0.9017</v>
      </c>
      <c r="J40" s="21" t="n">
        <v>-4.51933</v>
      </c>
      <c r="K40" s="21" t="n">
        <v>2.77937</v>
      </c>
      <c r="L40" s="21" t="n">
        <v>1.73996</v>
      </c>
      <c r="M40" s="21" t="n">
        <v>-0.082975</v>
      </c>
      <c r="N40" s="21" t="n">
        <v>0.232256</v>
      </c>
      <c r="O40" s="21" t="n">
        <v>-0.149281</v>
      </c>
      <c r="P40" s="21" t="n">
        <v>21.65082358</v>
      </c>
      <c r="Q40" s="21" t="n">
        <v>5.844623127</v>
      </c>
      <c r="R40" s="21" t="n">
        <v>3.704400286</v>
      </c>
      <c r="S40" s="21" t="n">
        <v>4.43635</v>
      </c>
      <c r="T40" s="21" t="n">
        <v>2.54711</v>
      </c>
      <c r="U40" s="21" t="n">
        <v>1.88924</v>
      </c>
      <c r="V40" s="20" t="s">
        <v>25</v>
      </c>
      <c r="W40" s="20" t="s">
        <v>26</v>
      </c>
      <c r="X40" s="20" t="s">
        <v>26</v>
      </c>
      <c r="Y40" s="20" t="s">
        <v>35</v>
      </c>
      <c r="Z40" s="20" t="s">
        <v>28</v>
      </c>
      <c r="AA40" s="22" t="s">
        <v>29</v>
      </c>
    </row>
    <row r="41" customFormat="false" ht="13" hidden="false" customHeight="false" outlineLevel="0" collapsed="false">
      <c r="A41" s="19" t="n">
        <v>21</v>
      </c>
      <c r="B41" s="20" t="s">
        <v>66</v>
      </c>
      <c r="C41" s="20" t="s">
        <v>67</v>
      </c>
      <c r="D41" s="21" t="n">
        <v>0.0458081</v>
      </c>
      <c r="E41" s="21" t="n">
        <v>0.878654</v>
      </c>
      <c r="F41" s="21" t="n">
        <v>24.8451</v>
      </c>
      <c r="G41" s="21" t="n">
        <v>0.706314</v>
      </c>
      <c r="H41" s="21" t="n">
        <v>2.53564</v>
      </c>
      <c r="I41" s="21" t="n">
        <v>0.55836</v>
      </c>
      <c r="J41" s="21" t="n">
        <v>-4.44825</v>
      </c>
      <c r="K41" s="21" t="n">
        <v>-0.186633</v>
      </c>
      <c r="L41" s="21" t="n">
        <v>4.63489</v>
      </c>
      <c r="M41" s="21" t="n">
        <v>-0.501617</v>
      </c>
      <c r="N41" s="21" t="n">
        <v>1.34235</v>
      </c>
      <c r="O41" s="21" t="n">
        <v>-0.840733</v>
      </c>
      <c r="P41" s="21" t="n">
        <v>15.41892201</v>
      </c>
      <c r="Q41" s="21" t="n">
        <v>2.885817368</v>
      </c>
      <c r="R41" s="21" t="n">
        <v>44.49650135</v>
      </c>
      <c r="S41" s="21" t="n">
        <v>3.94663</v>
      </c>
      <c r="T41" s="21" t="n">
        <v>1.52898</v>
      </c>
      <c r="U41" s="21" t="n">
        <v>5.47562</v>
      </c>
      <c r="V41" s="20" t="s">
        <v>25</v>
      </c>
      <c r="W41" s="20" t="s">
        <v>26</v>
      </c>
      <c r="X41" s="20" t="s">
        <v>26</v>
      </c>
      <c r="Y41" s="20" t="s">
        <v>35</v>
      </c>
      <c r="Z41" s="20" t="s">
        <v>27</v>
      </c>
      <c r="AA41" s="22" t="s">
        <v>29</v>
      </c>
    </row>
    <row r="42" customFormat="false" ht="13" hidden="false" customHeight="false" outlineLevel="0" collapsed="false">
      <c r="A42" s="19" t="n">
        <v>22</v>
      </c>
      <c r="B42" s="20" t="s">
        <v>68</v>
      </c>
      <c r="C42" s="20" t="s">
        <v>69</v>
      </c>
      <c r="D42" s="21" t="n">
        <v>0.0468582</v>
      </c>
      <c r="E42" s="21" t="n">
        <v>1.53504</v>
      </c>
      <c r="F42" s="21" t="n">
        <v>13.9026</v>
      </c>
      <c r="G42" s="21" t="n">
        <v>0.459411</v>
      </c>
      <c r="H42" s="21" t="n">
        <v>1.52025</v>
      </c>
      <c r="I42" s="21" t="n">
        <v>1.4318</v>
      </c>
      <c r="J42" s="21" t="n">
        <v>-4.41555</v>
      </c>
      <c r="K42" s="21" t="n">
        <v>0.618275</v>
      </c>
      <c r="L42" s="21" t="n">
        <v>3.79728</v>
      </c>
      <c r="M42" s="21" t="n">
        <v>-1.12214</v>
      </c>
      <c r="N42" s="21" t="n">
        <v>0.604313</v>
      </c>
      <c r="O42" s="21" t="n">
        <v>0.51783</v>
      </c>
      <c r="P42" s="21" t="n">
        <v>9.804268538</v>
      </c>
      <c r="Q42" s="21" t="n">
        <v>1.009724702</v>
      </c>
      <c r="R42" s="21" t="n">
        <v>9.709856672</v>
      </c>
      <c r="S42" s="21" t="n">
        <v>3.29341</v>
      </c>
      <c r="T42" s="21" t="n">
        <v>0.013962</v>
      </c>
      <c r="U42" s="21" t="n">
        <v>3.27945</v>
      </c>
      <c r="V42" s="20" t="s">
        <v>25</v>
      </c>
      <c r="W42" s="20" t="s">
        <v>32</v>
      </c>
      <c r="X42" s="20" t="s">
        <v>26</v>
      </c>
      <c r="Y42" s="20" t="s">
        <v>35</v>
      </c>
      <c r="Z42" s="20" t="s">
        <v>28</v>
      </c>
      <c r="AA42" s="22" t="s">
        <v>28</v>
      </c>
    </row>
    <row r="43" customFormat="false" ht="13" hidden="false" customHeight="false" outlineLevel="0" collapsed="false">
      <c r="A43" s="19" t="n">
        <v>23</v>
      </c>
      <c r="B43" s="20" t="s">
        <v>70</v>
      </c>
      <c r="C43" s="20" t="s">
        <v>71</v>
      </c>
      <c r="D43" s="21" t="n">
        <v>0.0499429</v>
      </c>
      <c r="E43" s="21" t="n">
        <v>0.909216</v>
      </c>
      <c r="F43" s="21" t="n">
        <v>22.0221</v>
      </c>
      <c r="G43" s="21" t="n">
        <v>0.544514</v>
      </c>
      <c r="H43" s="21" t="n">
        <v>1.30128</v>
      </c>
      <c r="I43" s="21" t="n">
        <v>1.4113</v>
      </c>
      <c r="J43" s="21" t="n">
        <v>-4.32358</v>
      </c>
      <c r="K43" s="21" t="n">
        <v>-0.137306</v>
      </c>
      <c r="L43" s="21" t="n">
        <v>4.46088</v>
      </c>
      <c r="M43" s="21" t="n">
        <v>-0.876959</v>
      </c>
      <c r="N43" s="21" t="n">
        <v>0.379934</v>
      </c>
      <c r="O43" s="21" t="n">
        <v>0.497025</v>
      </c>
      <c r="P43" s="21" t="n">
        <v>10.90274874</v>
      </c>
      <c r="Q43" s="21" t="n">
        <v>1.43121459</v>
      </c>
      <c r="R43" s="21" t="n">
        <v>15.60417307</v>
      </c>
      <c r="S43" s="21" t="n">
        <v>3.44662</v>
      </c>
      <c r="T43" s="21" t="n">
        <v>0.51724</v>
      </c>
      <c r="U43" s="21" t="n">
        <v>3.96386</v>
      </c>
      <c r="V43" s="20" t="s">
        <v>25</v>
      </c>
      <c r="W43" s="20" t="s">
        <v>32</v>
      </c>
      <c r="X43" s="20" t="s">
        <v>26</v>
      </c>
      <c r="Y43" s="20" t="s">
        <v>35</v>
      </c>
      <c r="Z43" s="20" t="s">
        <v>27</v>
      </c>
      <c r="AA43" s="22" t="s">
        <v>28</v>
      </c>
    </row>
    <row r="44" customFormat="false" ht="13" hidden="false" customHeight="false" outlineLevel="0" collapsed="false">
      <c r="A44" s="19" t="n">
        <v>24</v>
      </c>
      <c r="B44" s="20" t="s">
        <v>72</v>
      </c>
      <c r="C44" s="20" t="s">
        <v>73</v>
      </c>
      <c r="D44" s="21" t="n">
        <v>0.0507079</v>
      </c>
      <c r="E44" s="21" t="n">
        <v>1.00663</v>
      </c>
      <c r="F44" s="21" t="n">
        <v>19.5909</v>
      </c>
      <c r="G44" s="21" t="n">
        <v>0.639264</v>
      </c>
      <c r="H44" s="21" t="n">
        <v>1.73975</v>
      </c>
      <c r="I44" s="21" t="n">
        <v>0.89915</v>
      </c>
      <c r="J44" s="21" t="n">
        <v>-4.30165</v>
      </c>
      <c r="K44" s="21" t="n">
        <v>0.00953561</v>
      </c>
      <c r="L44" s="21" t="n">
        <v>4.29211</v>
      </c>
      <c r="M44" s="21" t="n">
        <v>-0.645517</v>
      </c>
      <c r="N44" s="21" t="n">
        <v>0.798884</v>
      </c>
      <c r="O44" s="21" t="n">
        <v>-0.153366</v>
      </c>
      <c r="P44" s="21" t="n">
        <v>12.60679811</v>
      </c>
      <c r="Q44" s="21" t="n">
        <v>1.728293215</v>
      </c>
      <c r="R44" s="21" t="n">
        <v>21.78827385</v>
      </c>
      <c r="S44" s="21" t="n">
        <v>3.65613</v>
      </c>
      <c r="T44" s="21" t="n">
        <v>0.789348</v>
      </c>
      <c r="U44" s="21" t="n">
        <v>4.44548</v>
      </c>
      <c r="V44" s="20" t="s">
        <v>25</v>
      </c>
      <c r="W44" s="20" t="s">
        <v>32</v>
      </c>
      <c r="X44" s="20" t="s">
        <v>26</v>
      </c>
      <c r="Y44" s="20" t="s">
        <v>35</v>
      </c>
      <c r="Z44" s="20" t="s">
        <v>28</v>
      </c>
      <c r="AA44" s="22" t="s">
        <v>29</v>
      </c>
    </row>
    <row r="45" customFormat="false" ht="13" hidden="false" customHeight="false" outlineLevel="0" collapsed="false">
      <c r="A45" s="19" t="n">
        <v>25</v>
      </c>
      <c r="B45" s="20" t="s">
        <v>74</v>
      </c>
      <c r="C45" s="20" t="s">
        <v>75</v>
      </c>
      <c r="D45" s="21" t="n">
        <v>0.0548846</v>
      </c>
      <c r="E45" s="21" t="n">
        <v>4.3296</v>
      </c>
      <c r="F45" s="21" t="n">
        <v>4.20825</v>
      </c>
      <c r="G45" s="21" t="n">
        <v>0.370137</v>
      </c>
      <c r="H45" s="21" t="n">
        <v>0.67083</v>
      </c>
      <c r="I45" s="21" t="n">
        <v>4.0274</v>
      </c>
      <c r="J45" s="21" t="n">
        <v>-4.18745</v>
      </c>
      <c r="K45" s="21" t="n">
        <v>2.11423</v>
      </c>
      <c r="L45" s="21" t="n">
        <v>2.07322</v>
      </c>
      <c r="M45" s="21" t="n">
        <v>-1.43387</v>
      </c>
      <c r="N45" s="21" t="n">
        <v>-0.575981</v>
      </c>
      <c r="O45" s="21" t="n">
        <v>2.00985</v>
      </c>
      <c r="P45" s="21" t="n">
        <v>6.743885304</v>
      </c>
      <c r="Q45" s="21" t="n">
        <v>6.454073466</v>
      </c>
      <c r="R45" s="21" t="n">
        <v>1.044903709</v>
      </c>
      <c r="S45" s="21" t="n">
        <v>2.75358</v>
      </c>
      <c r="T45" s="21" t="n">
        <v>2.69021</v>
      </c>
      <c r="U45" s="21" t="n">
        <v>0.06337</v>
      </c>
      <c r="V45" s="20" t="s">
        <v>25</v>
      </c>
      <c r="W45" s="20" t="s">
        <v>26</v>
      </c>
      <c r="X45" s="20" t="s">
        <v>32</v>
      </c>
      <c r="Y45" s="20" t="s">
        <v>35</v>
      </c>
      <c r="Z45" s="20" t="s">
        <v>29</v>
      </c>
      <c r="AA45" s="22" t="s">
        <v>28</v>
      </c>
    </row>
    <row r="46" customFormat="false" ht="13" hidden="false" customHeight="false" outlineLevel="0" collapsed="false">
      <c r="A46" s="19" t="n">
        <v>26</v>
      </c>
      <c r="B46" s="20" t="s">
        <v>76</v>
      </c>
      <c r="C46" s="20" t="s">
        <v>77</v>
      </c>
      <c r="D46" s="21" t="n">
        <v>0.0554248</v>
      </c>
      <c r="E46" s="21" t="n">
        <v>0.7216</v>
      </c>
      <c r="F46" s="21" t="n">
        <v>25.0034</v>
      </c>
      <c r="G46" s="21" t="n">
        <v>1.09839</v>
      </c>
      <c r="H46" s="21" t="n">
        <v>0.908966</v>
      </c>
      <c r="I46" s="21" t="n">
        <v>1.0016</v>
      </c>
      <c r="J46" s="21" t="n">
        <v>-4.17332</v>
      </c>
      <c r="K46" s="21" t="n">
        <v>-0.47073</v>
      </c>
      <c r="L46" s="21" t="n">
        <v>4.64405</v>
      </c>
      <c r="M46" s="21" t="n">
        <v>0.135396</v>
      </c>
      <c r="N46" s="21" t="n">
        <v>-0.137702</v>
      </c>
      <c r="O46" s="21" t="n">
        <v>0.00230647</v>
      </c>
      <c r="P46" s="21" t="n">
        <v>19.81773254</v>
      </c>
      <c r="Q46" s="21" t="n">
        <v>1.259654427</v>
      </c>
      <c r="R46" s="21" t="n">
        <v>24.96335611</v>
      </c>
      <c r="S46" s="21" t="n">
        <v>4.30872</v>
      </c>
      <c r="T46" s="21" t="n">
        <v>0.333028</v>
      </c>
      <c r="U46" s="21" t="n">
        <v>4.64174</v>
      </c>
      <c r="V46" s="20" t="s">
        <v>25</v>
      </c>
      <c r="W46" s="20" t="s">
        <v>32</v>
      </c>
      <c r="X46" s="20" t="s">
        <v>26</v>
      </c>
      <c r="Y46" s="20" t="s">
        <v>27</v>
      </c>
      <c r="Z46" s="20" t="s">
        <v>35</v>
      </c>
      <c r="AA46" s="22" t="s">
        <v>28</v>
      </c>
    </row>
    <row r="47" customFormat="false" ht="13" hidden="false" customHeight="false" outlineLevel="0" collapsed="false">
      <c r="A47" s="19" t="n">
        <v>27</v>
      </c>
      <c r="B47" s="20" t="s">
        <v>78</v>
      </c>
      <c r="C47" s="20" t="s">
        <v>79</v>
      </c>
      <c r="D47" s="21" t="n">
        <v>0.0573456</v>
      </c>
      <c r="E47" s="21" t="n">
        <v>0.632787</v>
      </c>
      <c r="F47" s="21" t="n">
        <v>27.5576</v>
      </c>
      <c r="G47" s="21" t="n">
        <v>0.6749</v>
      </c>
      <c r="H47" s="21" t="n">
        <v>3.02802</v>
      </c>
      <c r="I47" s="21" t="n">
        <v>0.48933</v>
      </c>
      <c r="J47" s="21" t="n">
        <v>-4.12417</v>
      </c>
      <c r="K47" s="21" t="n">
        <v>-0.660207</v>
      </c>
      <c r="L47" s="21" t="n">
        <v>4.78438</v>
      </c>
      <c r="M47" s="21" t="n">
        <v>-0.567253</v>
      </c>
      <c r="N47" s="21" t="n">
        <v>1.59837</v>
      </c>
      <c r="O47" s="21" t="n">
        <v>-1.03112</v>
      </c>
      <c r="P47" s="21" t="n">
        <v>11.76900134</v>
      </c>
      <c r="Q47" s="21" t="n">
        <v>4.785202573</v>
      </c>
      <c r="R47" s="21" t="n">
        <v>56.31705548</v>
      </c>
      <c r="S47" s="21" t="n">
        <v>3.55692</v>
      </c>
      <c r="T47" s="21" t="n">
        <v>2.25858</v>
      </c>
      <c r="U47" s="21" t="n">
        <v>5.8155</v>
      </c>
      <c r="V47" s="20" t="s">
        <v>25</v>
      </c>
      <c r="W47" s="20" t="s">
        <v>26</v>
      </c>
      <c r="X47" s="20" t="s">
        <v>26</v>
      </c>
      <c r="Y47" s="20" t="s">
        <v>35</v>
      </c>
      <c r="Z47" s="20" t="s">
        <v>27</v>
      </c>
      <c r="AA47" s="22" t="s">
        <v>29</v>
      </c>
    </row>
    <row r="48" customFormat="false" ht="13" hidden="false" customHeight="false" outlineLevel="0" collapsed="false">
      <c r="A48" s="19" t="n">
        <v>28</v>
      </c>
      <c r="B48" s="20" t="s">
        <v>80</v>
      </c>
      <c r="C48" s="20" t="s">
        <v>81</v>
      </c>
      <c r="D48" s="21" t="n">
        <v>0.0578053</v>
      </c>
      <c r="E48" s="21" t="n">
        <v>2.19366</v>
      </c>
      <c r="F48" s="21" t="n">
        <v>7.8861</v>
      </c>
      <c r="G48" s="21" t="n">
        <v>1.18245</v>
      </c>
      <c r="H48" s="21" t="n">
        <v>1.11377</v>
      </c>
      <c r="I48" s="21" t="n">
        <v>0.75931</v>
      </c>
      <c r="J48" s="21" t="n">
        <v>-4.11265</v>
      </c>
      <c r="K48" s="21" t="n">
        <v>1.13334</v>
      </c>
      <c r="L48" s="21" t="n">
        <v>2.97931</v>
      </c>
      <c r="M48" s="21" t="n">
        <v>0.241782</v>
      </c>
      <c r="N48" s="21" t="n">
        <v>0.155457</v>
      </c>
      <c r="O48" s="21" t="n">
        <v>-0.397239</v>
      </c>
      <c r="P48" s="21" t="n">
        <v>20.45568579</v>
      </c>
      <c r="Q48" s="21" t="n">
        <v>1.96957315</v>
      </c>
      <c r="R48" s="21" t="n">
        <v>10.3858688</v>
      </c>
      <c r="S48" s="21" t="n">
        <v>4.35443</v>
      </c>
      <c r="T48" s="21" t="n">
        <v>0.977883</v>
      </c>
      <c r="U48" s="21" t="n">
        <v>3.37655</v>
      </c>
      <c r="V48" s="20" t="s">
        <v>25</v>
      </c>
      <c r="W48" s="20" t="s">
        <v>32</v>
      </c>
      <c r="X48" s="20" t="s">
        <v>26</v>
      </c>
      <c r="Y48" s="20" t="s">
        <v>27</v>
      </c>
      <c r="Z48" s="20" t="s">
        <v>28</v>
      </c>
      <c r="AA48" s="22" t="s">
        <v>29</v>
      </c>
    </row>
    <row r="49" customFormat="false" ht="13" hidden="false" customHeight="false" outlineLevel="0" collapsed="false">
      <c r="A49" s="19" t="n">
        <v>29</v>
      </c>
      <c r="B49" s="20" t="s">
        <v>82</v>
      </c>
      <c r="C49" s="20" t="s">
        <v>83</v>
      </c>
      <c r="D49" s="21" t="n">
        <v>0.0623902</v>
      </c>
      <c r="E49" s="21" t="n">
        <v>2.96887</v>
      </c>
      <c r="F49" s="21" t="n">
        <v>5.39874</v>
      </c>
      <c r="G49" s="21" t="n">
        <v>0.570907</v>
      </c>
      <c r="H49" s="21" t="n">
        <v>2.05084</v>
      </c>
      <c r="I49" s="21" t="n">
        <v>0.85409</v>
      </c>
      <c r="J49" s="21" t="n">
        <v>-4.00254</v>
      </c>
      <c r="K49" s="21" t="n">
        <v>1.56991</v>
      </c>
      <c r="L49" s="21" t="n">
        <v>2.43262</v>
      </c>
      <c r="M49" s="21" t="n">
        <v>-0.808673</v>
      </c>
      <c r="N49" s="21" t="n">
        <v>1.03621</v>
      </c>
      <c r="O49" s="21" t="n">
        <v>-0.22754</v>
      </c>
      <c r="P49" s="21" t="n">
        <v>9.150623194</v>
      </c>
      <c r="Q49" s="21" t="n">
        <v>1.447637113</v>
      </c>
      <c r="R49" s="21" t="n">
        <v>6.321031481</v>
      </c>
      <c r="S49" s="21" t="n">
        <v>3.19387</v>
      </c>
      <c r="T49" s="21" t="n">
        <v>0.5337</v>
      </c>
      <c r="U49" s="21" t="n">
        <v>2.66016</v>
      </c>
      <c r="V49" s="20" t="s">
        <v>25</v>
      </c>
      <c r="W49" s="20" t="s">
        <v>32</v>
      </c>
      <c r="X49" s="20" t="s">
        <v>26</v>
      </c>
      <c r="Y49" s="20" t="s">
        <v>35</v>
      </c>
      <c r="Z49" s="20" t="s">
        <v>28</v>
      </c>
      <c r="AA49" s="22" t="s">
        <v>29</v>
      </c>
    </row>
    <row r="50" customFormat="false" ht="13" hidden="false" customHeight="false" outlineLevel="0" collapsed="false">
      <c r="A50" s="19" t="n">
        <v>30</v>
      </c>
      <c r="B50" s="20" t="s">
        <v>84</v>
      </c>
      <c r="C50" s="20" t="s">
        <v>85</v>
      </c>
      <c r="D50" s="21" t="n">
        <v>0.0633051</v>
      </c>
      <c r="E50" s="21" t="n">
        <v>1.55472</v>
      </c>
      <c r="F50" s="21" t="n">
        <v>10.1604</v>
      </c>
      <c r="G50" s="21" t="n">
        <v>0.110093</v>
      </c>
      <c r="H50" s="21" t="n">
        <v>7.41002</v>
      </c>
      <c r="I50" s="21" t="n">
        <v>1.2258</v>
      </c>
      <c r="J50" s="21" t="n">
        <v>-3.98153</v>
      </c>
      <c r="K50" s="21" t="n">
        <v>0.636654</v>
      </c>
      <c r="L50" s="21" t="n">
        <v>3.34488</v>
      </c>
      <c r="M50" s="21" t="n">
        <v>-3.1832</v>
      </c>
      <c r="N50" s="21" t="n">
        <v>2.88948</v>
      </c>
      <c r="O50" s="21" t="n">
        <v>0.293724</v>
      </c>
      <c r="P50" s="21" t="n">
        <v>1.739086871</v>
      </c>
      <c r="Q50" s="21" t="n">
        <v>4.766168644</v>
      </c>
      <c r="R50" s="21" t="n">
        <v>8.288781313</v>
      </c>
      <c r="S50" s="21" t="n">
        <v>0.79833</v>
      </c>
      <c r="T50" s="21" t="n">
        <v>2.25283</v>
      </c>
      <c r="U50" s="21" t="n">
        <v>3.05116</v>
      </c>
      <c r="V50" s="20" t="s">
        <v>32</v>
      </c>
      <c r="W50" s="20" t="s">
        <v>26</v>
      </c>
      <c r="X50" s="20" t="s">
        <v>26</v>
      </c>
      <c r="Y50" s="20" t="s">
        <v>35</v>
      </c>
      <c r="Z50" s="20" t="s">
        <v>28</v>
      </c>
      <c r="AA50" s="22" t="s">
        <v>28</v>
      </c>
    </row>
    <row r="51" customFormat="false" ht="13" hidden="false" customHeight="false" outlineLevel="0" collapsed="false">
      <c r="A51" s="19" t="n">
        <v>31</v>
      </c>
      <c r="B51" s="20" t="s">
        <v>86</v>
      </c>
      <c r="C51" s="20" t="s">
        <v>87</v>
      </c>
      <c r="D51" s="21" t="n">
        <v>0.0639529</v>
      </c>
      <c r="E51" s="21" t="n">
        <v>1.75731</v>
      </c>
      <c r="F51" s="21" t="n">
        <v>8.898</v>
      </c>
      <c r="G51" s="21" t="n">
        <v>0.0412218</v>
      </c>
      <c r="H51" s="21" t="n">
        <v>2.47412</v>
      </c>
      <c r="I51" s="21" t="n">
        <v>9.8051</v>
      </c>
      <c r="J51" s="21" t="n">
        <v>-3.96685</v>
      </c>
      <c r="K51" s="21" t="n">
        <v>0.813367</v>
      </c>
      <c r="L51" s="21" t="n">
        <v>3.15348</v>
      </c>
      <c r="M51" s="21" t="n">
        <v>-4.60045</v>
      </c>
      <c r="N51" s="21" t="n">
        <v>1.30692</v>
      </c>
      <c r="O51" s="21" t="n">
        <v>3.29353</v>
      </c>
      <c r="P51" s="21" t="n">
        <v>1.551431501</v>
      </c>
      <c r="Q51" s="21" t="n">
        <v>1.407907938</v>
      </c>
      <c r="R51" s="21" t="n">
        <v>1.101943306</v>
      </c>
      <c r="S51" s="21" t="n">
        <v>0.6336</v>
      </c>
      <c r="T51" s="21" t="n">
        <v>0.493553</v>
      </c>
      <c r="U51" s="21" t="n">
        <v>0.14005</v>
      </c>
      <c r="V51" s="20" t="s">
        <v>32</v>
      </c>
      <c r="W51" s="20" t="s">
        <v>32</v>
      </c>
      <c r="X51" s="20" t="s">
        <v>32</v>
      </c>
      <c r="Y51" s="20" t="s">
        <v>35</v>
      </c>
      <c r="Z51" s="20" t="s">
        <v>28</v>
      </c>
      <c r="AA51" s="22" t="s">
        <v>28</v>
      </c>
    </row>
    <row r="52" customFormat="false" ht="13" hidden="false" customHeight="false" outlineLevel="0" collapsed="false">
      <c r="A52" s="19" t="n">
        <v>32</v>
      </c>
      <c r="B52" s="20" t="s">
        <v>88</v>
      </c>
      <c r="C52" s="20" t="s">
        <v>89</v>
      </c>
      <c r="D52" s="21" t="n">
        <v>0.0643709</v>
      </c>
      <c r="E52" s="21" t="n">
        <v>1.29888</v>
      </c>
      <c r="F52" s="21" t="n">
        <v>11.9603</v>
      </c>
      <c r="G52" s="21" t="n">
        <v>0.968148</v>
      </c>
      <c r="H52" s="21" t="n">
        <v>0.948833</v>
      </c>
      <c r="I52" s="21" t="n">
        <v>1.0886</v>
      </c>
      <c r="J52" s="21" t="n">
        <v>-3.95745</v>
      </c>
      <c r="K52" s="21" t="n">
        <v>0.377267</v>
      </c>
      <c r="L52" s="21" t="n">
        <v>3.58018</v>
      </c>
      <c r="M52" s="21" t="n">
        <v>-0.0467006</v>
      </c>
      <c r="N52" s="21" t="n">
        <v>-0.0757734</v>
      </c>
      <c r="O52" s="21" t="n">
        <v>0.122474</v>
      </c>
      <c r="P52" s="21" t="n">
        <v>15.04018075</v>
      </c>
      <c r="Q52" s="21" t="n">
        <v>1.368921767</v>
      </c>
      <c r="R52" s="21" t="n">
        <v>10.98688114</v>
      </c>
      <c r="S52" s="21" t="n">
        <v>3.91075</v>
      </c>
      <c r="T52" s="21" t="n">
        <v>0.45304</v>
      </c>
      <c r="U52" s="21" t="n">
        <v>3.45771</v>
      </c>
      <c r="V52" s="20" t="s">
        <v>25</v>
      </c>
      <c r="W52" s="20" t="s">
        <v>32</v>
      </c>
      <c r="X52" s="20" t="s">
        <v>26</v>
      </c>
      <c r="Y52" s="20" t="s">
        <v>35</v>
      </c>
      <c r="Z52" s="20" t="s">
        <v>29</v>
      </c>
      <c r="AA52" s="22" t="s">
        <v>28</v>
      </c>
    </row>
    <row r="53" customFormat="false" ht="13" hidden="false" customHeight="false" outlineLevel="0" collapsed="false">
      <c r="A53" s="19" t="n">
        <v>33</v>
      </c>
      <c r="B53" s="20" t="s">
        <v>90</v>
      </c>
      <c r="C53" s="23" t="s">
        <v>43</v>
      </c>
      <c r="D53" s="21" t="n">
        <v>0.0654091</v>
      </c>
      <c r="E53" s="21" t="n">
        <v>0.371108</v>
      </c>
      <c r="F53" s="21" t="n">
        <v>41.1966</v>
      </c>
      <c r="G53" s="21" t="n">
        <v>1.28074</v>
      </c>
      <c r="H53" s="21" t="n">
        <v>1.56442</v>
      </c>
      <c r="I53" s="21" t="n">
        <v>0.4991</v>
      </c>
      <c r="J53" s="21" t="n">
        <v>-3.93436</v>
      </c>
      <c r="K53" s="21" t="n">
        <v>-1.43009</v>
      </c>
      <c r="L53" s="21" t="n">
        <v>5.36445</v>
      </c>
      <c r="M53" s="21" t="n">
        <v>0.356975</v>
      </c>
      <c r="N53" s="21" t="n">
        <v>0.645624</v>
      </c>
      <c r="O53" s="21" t="n">
        <v>-1.0026</v>
      </c>
      <c r="P53" s="21" t="n">
        <v>19.58042263</v>
      </c>
      <c r="Q53" s="21" t="n">
        <v>4.215518235</v>
      </c>
      <c r="R53" s="21" t="n">
        <v>82.54162867</v>
      </c>
      <c r="S53" s="21" t="n">
        <v>4.29134</v>
      </c>
      <c r="T53" s="21" t="n">
        <v>2.07571</v>
      </c>
      <c r="U53" s="21" t="n">
        <v>6.36705</v>
      </c>
      <c r="V53" s="20" t="s">
        <v>25</v>
      </c>
      <c r="W53" s="20" t="s">
        <v>26</v>
      </c>
      <c r="X53" s="20" t="s">
        <v>26</v>
      </c>
      <c r="Y53" s="20" t="s">
        <v>27</v>
      </c>
      <c r="Z53" s="20" t="s">
        <v>27</v>
      </c>
      <c r="AA53" s="22" t="s">
        <v>29</v>
      </c>
    </row>
    <row r="54" customFormat="false" ht="13" hidden="false" customHeight="false" outlineLevel="0" collapsed="false">
      <c r="A54" s="19" t="n">
        <v>34</v>
      </c>
      <c r="B54" s="20" t="s">
        <v>91</v>
      </c>
      <c r="C54" s="20" t="s">
        <v>92</v>
      </c>
      <c r="D54" s="21" t="n">
        <v>0.0655203</v>
      </c>
      <c r="E54" s="21" t="n">
        <v>0.546897</v>
      </c>
      <c r="F54" s="21" t="n">
        <v>27.9074</v>
      </c>
      <c r="G54" s="21" t="n">
        <v>0.339328</v>
      </c>
      <c r="H54" s="21" t="n">
        <v>2.37412</v>
      </c>
      <c r="I54" s="21" t="n">
        <v>1.2413</v>
      </c>
      <c r="J54" s="21" t="n">
        <v>-3.93191</v>
      </c>
      <c r="K54" s="21" t="n">
        <v>-0.87066</v>
      </c>
      <c r="L54" s="21" t="n">
        <v>4.80257</v>
      </c>
      <c r="M54" s="21" t="n">
        <v>-1.55925</v>
      </c>
      <c r="N54" s="21" t="n">
        <v>1.2474</v>
      </c>
      <c r="O54" s="21" t="n">
        <v>0.311852</v>
      </c>
      <c r="P54" s="21" t="n">
        <v>5.178951328</v>
      </c>
      <c r="Q54" s="21" t="n">
        <v>4.341098025</v>
      </c>
      <c r="R54" s="21" t="n">
        <v>22.48233538</v>
      </c>
      <c r="S54" s="21" t="n">
        <v>2.37266</v>
      </c>
      <c r="T54" s="21" t="n">
        <v>2.11806</v>
      </c>
      <c r="U54" s="21" t="n">
        <v>4.49072</v>
      </c>
      <c r="V54" s="20" t="s">
        <v>25</v>
      </c>
      <c r="W54" s="20" t="s">
        <v>26</v>
      </c>
      <c r="X54" s="20" t="s">
        <v>26</v>
      </c>
      <c r="Y54" s="20" t="s">
        <v>35</v>
      </c>
      <c r="Z54" s="20" t="s">
        <v>27</v>
      </c>
      <c r="AA54" s="22" t="s">
        <v>28</v>
      </c>
    </row>
    <row r="55" customFormat="false" ht="13" hidden="false" customHeight="false" outlineLevel="0" collapsed="false">
      <c r="A55" s="19" t="n">
        <v>35</v>
      </c>
      <c r="B55" s="20" t="s">
        <v>93</v>
      </c>
      <c r="C55" s="23" t="s">
        <v>43</v>
      </c>
      <c r="D55" s="21" t="n">
        <v>0.0662711</v>
      </c>
      <c r="E55" s="21" t="n">
        <v>2.13687</v>
      </c>
      <c r="F55" s="21" t="n">
        <v>7.06152</v>
      </c>
      <c r="G55" s="21" t="n">
        <v>0.155591</v>
      </c>
      <c r="H55" s="21" t="n">
        <v>2.22823</v>
      </c>
      <c r="I55" s="21" t="n">
        <v>2.8844</v>
      </c>
      <c r="J55" s="21" t="n">
        <v>-3.91548</v>
      </c>
      <c r="K55" s="21" t="n">
        <v>1.0955</v>
      </c>
      <c r="L55" s="21" t="n">
        <v>2.81998</v>
      </c>
      <c r="M55" s="21" t="n">
        <v>-2.68417</v>
      </c>
      <c r="N55" s="21" t="n">
        <v>1.1559</v>
      </c>
      <c r="O55" s="21" t="n">
        <v>1.52827</v>
      </c>
      <c r="P55" s="21" t="n">
        <v>2.347800788</v>
      </c>
      <c r="Q55" s="21" t="n">
        <v>1.042754834</v>
      </c>
      <c r="R55" s="21" t="n">
        <v>2.44818062</v>
      </c>
      <c r="S55" s="21" t="n">
        <v>1.23131</v>
      </c>
      <c r="T55" s="21" t="n">
        <v>0.0604</v>
      </c>
      <c r="U55" s="21" t="n">
        <v>1.29171</v>
      </c>
      <c r="V55" s="20" t="s">
        <v>25</v>
      </c>
      <c r="W55" s="20" t="s">
        <v>32</v>
      </c>
      <c r="X55" s="20" t="s">
        <v>26</v>
      </c>
      <c r="Y55" s="20" t="s">
        <v>35</v>
      </c>
      <c r="Z55" s="20" t="s">
        <v>28</v>
      </c>
      <c r="AA55" s="22" t="s">
        <v>28</v>
      </c>
    </row>
    <row r="56" customFormat="false" ht="13" hidden="false" customHeight="false" outlineLevel="0" collapsed="false">
      <c r="A56" s="19" t="n">
        <v>36</v>
      </c>
      <c r="B56" s="20" t="s">
        <v>94</v>
      </c>
      <c r="C56" s="20" t="s">
        <v>95</v>
      </c>
      <c r="D56" s="21" t="n">
        <v>0.0681574</v>
      </c>
      <c r="E56" s="21" t="n">
        <v>2.86836</v>
      </c>
      <c r="F56" s="21" t="n">
        <v>5.11509</v>
      </c>
      <c r="G56" s="21" t="n">
        <v>0.118967</v>
      </c>
      <c r="H56" s="21" t="n">
        <v>46.2589</v>
      </c>
      <c r="I56" s="21" t="n">
        <v>0.18171</v>
      </c>
      <c r="J56" s="21" t="n">
        <v>-3.87499</v>
      </c>
      <c r="K56" s="21" t="n">
        <v>1.52023</v>
      </c>
      <c r="L56" s="21" t="n">
        <v>2.35476</v>
      </c>
      <c r="M56" s="21" t="n">
        <v>-3.07137</v>
      </c>
      <c r="N56" s="21" t="n">
        <v>5.53166</v>
      </c>
      <c r="O56" s="21" t="n">
        <v>-2.46029</v>
      </c>
      <c r="P56" s="21" t="n">
        <v>1.745475371</v>
      </c>
      <c r="Q56" s="21" t="n">
        <v>16.12726624</v>
      </c>
      <c r="R56" s="21" t="n">
        <v>28.14974601</v>
      </c>
      <c r="S56" s="21" t="n">
        <v>0.80362</v>
      </c>
      <c r="T56" s="21" t="n">
        <v>4.01143</v>
      </c>
      <c r="U56" s="21" t="n">
        <v>4.81505</v>
      </c>
      <c r="V56" s="20" t="s">
        <v>32</v>
      </c>
      <c r="W56" s="20" t="s">
        <v>26</v>
      </c>
      <c r="X56" s="20" t="s">
        <v>26</v>
      </c>
      <c r="Y56" s="20" t="s">
        <v>35</v>
      </c>
      <c r="Z56" s="20" t="s">
        <v>28</v>
      </c>
      <c r="AA56" s="22" t="s">
        <v>29</v>
      </c>
    </row>
    <row r="57" customFormat="false" ht="13" hidden="false" customHeight="false" outlineLevel="0" collapsed="false">
      <c r="A57" s="19" t="n">
        <v>37</v>
      </c>
      <c r="B57" s="20" t="s">
        <v>96</v>
      </c>
      <c r="C57" s="20" t="s">
        <v>97</v>
      </c>
      <c r="D57" s="21" t="n">
        <v>0.0702228</v>
      </c>
      <c r="E57" s="21" t="n">
        <v>9.09216</v>
      </c>
      <c r="F57" s="21" t="n">
        <v>1.56623</v>
      </c>
      <c r="G57" s="21" t="n">
        <v>0.725005</v>
      </c>
      <c r="H57" s="21" t="n">
        <v>1.48587</v>
      </c>
      <c r="I57" s="21" t="n">
        <v>0.92828</v>
      </c>
      <c r="J57" s="21" t="n">
        <v>-3.83192</v>
      </c>
      <c r="K57" s="21" t="n">
        <v>3.18462</v>
      </c>
      <c r="L57" s="21" t="n">
        <v>0.647295</v>
      </c>
      <c r="M57" s="21" t="n">
        <v>-0.463936</v>
      </c>
      <c r="N57" s="21" t="n">
        <v>0.571304</v>
      </c>
      <c r="O57" s="21" t="n">
        <v>-0.107368</v>
      </c>
      <c r="P57" s="21" t="n">
        <v>10.3243568</v>
      </c>
      <c r="Q57" s="21" t="n">
        <v>6.119102221</v>
      </c>
      <c r="R57" s="21" t="n">
        <v>1.687237423</v>
      </c>
      <c r="S57" s="21" t="n">
        <v>3.36798</v>
      </c>
      <c r="T57" s="21" t="n">
        <v>2.61332</v>
      </c>
      <c r="U57" s="21" t="n">
        <v>0.754663</v>
      </c>
      <c r="V57" s="20" t="s">
        <v>25</v>
      </c>
      <c r="W57" s="20" t="s">
        <v>26</v>
      </c>
      <c r="X57" s="20" t="s">
        <v>32</v>
      </c>
      <c r="Y57" s="20" t="s">
        <v>35</v>
      </c>
      <c r="Z57" s="20" t="s">
        <v>28</v>
      </c>
      <c r="AA57" s="22" t="s">
        <v>29</v>
      </c>
    </row>
    <row r="58" customFormat="false" ht="13" hidden="false" customHeight="false" outlineLevel="0" collapsed="false">
      <c r="A58" s="19" t="n">
        <v>38</v>
      </c>
      <c r="B58" s="20" t="s">
        <v>98</v>
      </c>
      <c r="C58" s="20" t="s">
        <v>99</v>
      </c>
      <c r="D58" s="21" t="n">
        <v>0.070867</v>
      </c>
      <c r="E58" s="21" t="n">
        <v>0.552024</v>
      </c>
      <c r="F58" s="21" t="n">
        <v>25.5622</v>
      </c>
      <c r="G58" s="21" t="n">
        <v>1.26255</v>
      </c>
      <c r="H58" s="21" t="n">
        <v>0.84782</v>
      </c>
      <c r="I58" s="21" t="n">
        <v>0.93422</v>
      </c>
      <c r="J58" s="21" t="n">
        <v>-3.81874</v>
      </c>
      <c r="K58" s="21" t="n">
        <v>-0.857198</v>
      </c>
      <c r="L58" s="21" t="n">
        <v>4.67594</v>
      </c>
      <c r="M58" s="21" t="n">
        <v>0.336337</v>
      </c>
      <c r="N58" s="21" t="n">
        <v>-0.238171</v>
      </c>
      <c r="O58" s="21" t="n">
        <v>-0.0981658</v>
      </c>
      <c r="P58" s="21" t="n">
        <v>17.81573378</v>
      </c>
      <c r="Q58" s="21" t="n">
        <v>1.535839013</v>
      </c>
      <c r="R58" s="21" t="n">
        <v>27.36215587</v>
      </c>
      <c r="S58" s="21" t="n">
        <v>4.15508</v>
      </c>
      <c r="T58" s="21" t="n">
        <v>0.619027</v>
      </c>
      <c r="U58" s="21" t="n">
        <v>4.77411</v>
      </c>
      <c r="V58" s="20" t="s">
        <v>25</v>
      </c>
      <c r="W58" s="20" t="s">
        <v>32</v>
      </c>
      <c r="X58" s="20" t="s">
        <v>26</v>
      </c>
      <c r="Y58" s="20" t="s">
        <v>27</v>
      </c>
      <c r="Z58" s="20" t="s">
        <v>35</v>
      </c>
      <c r="AA58" s="22" t="s">
        <v>29</v>
      </c>
    </row>
    <row r="59" customFormat="false" ht="13" hidden="false" customHeight="false" outlineLevel="0" collapsed="false">
      <c r="A59" s="19" t="n">
        <v>39</v>
      </c>
      <c r="B59" s="20" t="s">
        <v>100</v>
      </c>
      <c r="C59" s="20" t="s">
        <v>101</v>
      </c>
      <c r="D59" s="21" t="n">
        <v>0.0711467</v>
      </c>
      <c r="E59" s="21" t="n">
        <v>2.78331</v>
      </c>
      <c r="F59" s="21" t="n">
        <v>5.0499</v>
      </c>
      <c r="G59" s="21" t="n">
        <v>0.244051</v>
      </c>
      <c r="H59" s="21" t="n">
        <v>3.31191</v>
      </c>
      <c r="I59" s="21" t="n">
        <v>1.2372</v>
      </c>
      <c r="J59" s="21" t="n">
        <v>-3.81306</v>
      </c>
      <c r="K59" s="21" t="n">
        <v>1.4768</v>
      </c>
      <c r="L59" s="21" t="n">
        <v>2.33626</v>
      </c>
      <c r="M59" s="21" t="n">
        <v>-2.03474</v>
      </c>
      <c r="N59" s="21" t="n">
        <v>1.72767</v>
      </c>
      <c r="O59" s="21" t="n">
        <v>0.307079</v>
      </c>
      <c r="P59" s="21" t="n">
        <v>3.430264919</v>
      </c>
      <c r="Q59" s="21" t="n">
        <v>1.189924468</v>
      </c>
      <c r="R59" s="21" t="n">
        <v>4.081727868</v>
      </c>
      <c r="S59" s="21" t="n">
        <v>1.77832</v>
      </c>
      <c r="T59" s="21" t="n">
        <v>0.25087</v>
      </c>
      <c r="U59" s="21" t="n">
        <v>2.02918</v>
      </c>
      <c r="V59" s="20" t="s">
        <v>25</v>
      </c>
      <c r="W59" s="20" t="s">
        <v>32</v>
      </c>
      <c r="X59" s="20" t="s">
        <v>26</v>
      </c>
      <c r="Y59" s="20" t="s">
        <v>35</v>
      </c>
      <c r="Z59" s="20" t="s">
        <v>28</v>
      </c>
      <c r="AA59" s="22" t="s">
        <v>28</v>
      </c>
    </row>
    <row r="60" customFormat="false" ht="13" hidden="false" customHeight="false" outlineLevel="0" collapsed="false">
      <c r="A60" s="19" t="n">
        <v>40</v>
      </c>
      <c r="B60" s="20" t="s">
        <v>102</v>
      </c>
      <c r="C60" s="20" t="s">
        <v>103</v>
      </c>
      <c r="D60" s="21" t="n">
        <v>0.0724172</v>
      </c>
      <c r="E60" s="21" t="n">
        <v>1.73184</v>
      </c>
      <c r="F60" s="21" t="n">
        <v>7.97353</v>
      </c>
      <c r="G60" s="21" t="n">
        <v>0.168444</v>
      </c>
      <c r="H60" s="21" t="n">
        <v>0.772465</v>
      </c>
      <c r="I60" s="21" t="n">
        <v>7.6854</v>
      </c>
      <c r="J60" s="21" t="n">
        <v>-3.78752</v>
      </c>
      <c r="K60" s="21" t="n">
        <v>0.792305</v>
      </c>
      <c r="L60" s="21" t="n">
        <v>2.99522</v>
      </c>
      <c r="M60" s="21" t="n">
        <v>-2.56966</v>
      </c>
      <c r="N60" s="21" t="n">
        <v>-0.372459</v>
      </c>
      <c r="O60" s="21" t="n">
        <v>2.94212</v>
      </c>
      <c r="P60" s="21" t="n">
        <v>2.326014354</v>
      </c>
      <c r="Q60" s="21" t="n">
        <v>2.241959163</v>
      </c>
      <c r="R60" s="21" t="n">
        <v>1.037491848</v>
      </c>
      <c r="S60" s="21" t="n">
        <v>1.21786</v>
      </c>
      <c r="T60" s="21" t="n">
        <v>1.16476</v>
      </c>
      <c r="U60" s="21" t="n">
        <v>0.0531</v>
      </c>
      <c r="V60" s="20" t="s">
        <v>25</v>
      </c>
      <c r="W60" s="20" t="s">
        <v>26</v>
      </c>
      <c r="X60" s="20" t="s">
        <v>32</v>
      </c>
      <c r="Y60" s="20" t="s">
        <v>35</v>
      </c>
      <c r="Z60" s="20" t="s">
        <v>29</v>
      </c>
      <c r="AA60" s="22" t="s">
        <v>28</v>
      </c>
    </row>
    <row r="61" customFormat="false" ht="13" hidden="false" customHeight="false" outlineLevel="0" collapsed="false">
      <c r="A61" s="19" t="n">
        <v>41</v>
      </c>
      <c r="B61" s="20" t="s">
        <v>104</v>
      </c>
      <c r="C61" s="23" t="s">
        <v>43</v>
      </c>
      <c r="D61" s="21" t="n">
        <v>0.0724172</v>
      </c>
      <c r="E61" s="21" t="n">
        <v>1.94832</v>
      </c>
      <c r="F61" s="21" t="n">
        <v>7.08758</v>
      </c>
      <c r="G61" s="21" t="n">
        <v>0.0363293</v>
      </c>
      <c r="H61" s="21" t="n">
        <v>2.07995</v>
      </c>
      <c r="I61" s="21" t="n">
        <v>13.234</v>
      </c>
      <c r="J61" s="21" t="n">
        <v>-3.78752</v>
      </c>
      <c r="K61" s="21" t="n">
        <v>0.96223</v>
      </c>
      <c r="L61" s="21" t="n">
        <v>2.82529</v>
      </c>
      <c r="M61" s="21" t="n">
        <v>-4.78272</v>
      </c>
      <c r="N61" s="21" t="n">
        <v>1.05655</v>
      </c>
      <c r="O61" s="21" t="n">
        <v>3.72618</v>
      </c>
      <c r="P61" s="21" t="n">
        <v>1.993356844</v>
      </c>
      <c r="Q61" s="21" t="n">
        <v>1.067562105</v>
      </c>
      <c r="R61" s="21" t="n">
        <v>1.867217516</v>
      </c>
      <c r="S61" s="21" t="n">
        <v>0.9952</v>
      </c>
      <c r="T61" s="21" t="n">
        <v>0.09432</v>
      </c>
      <c r="U61" s="21" t="n">
        <v>0.90089</v>
      </c>
      <c r="V61" s="20" t="s">
        <v>32</v>
      </c>
      <c r="W61" s="20" t="s">
        <v>32</v>
      </c>
      <c r="X61" s="20" t="s">
        <v>32</v>
      </c>
      <c r="Y61" s="20" t="s">
        <v>35</v>
      </c>
      <c r="Z61" s="20" t="s">
        <v>28</v>
      </c>
      <c r="AA61" s="22" t="s">
        <v>28</v>
      </c>
    </row>
    <row r="62" customFormat="false" ht="13" hidden="false" customHeight="false" outlineLevel="0" collapsed="false">
      <c r="A62" s="19" t="n">
        <v>42</v>
      </c>
      <c r="B62" s="20" t="s">
        <v>105</v>
      </c>
      <c r="C62" s="20" t="s">
        <v>106</v>
      </c>
      <c r="D62" s="21" t="n">
        <v>0.0724172</v>
      </c>
      <c r="E62" s="21" t="n">
        <v>3.97304</v>
      </c>
      <c r="F62" s="21" t="n">
        <v>3.47564</v>
      </c>
      <c r="G62" s="21" t="n">
        <v>0.461467</v>
      </c>
      <c r="H62" s="21" t="n">
        <v>4.03884</v>
      </c>
      <c r="I62" s="21" t="n">
        <v>0.53654</v>
      </c>
      <c r="J62" s="21" t="n">
        <v>-3.78752</v>
      </c>
      <c r="K62" s="21" t="n">
        <v>1.99024</v>
      </c>
      <c r="L62" s="21" t="n">
        <v>1.79728</v>
      </c>
      <c r="M62" s="21" t="n">
        <v>-1.1157</v>
      </c>
      <c r="N62" s="21" t="n">
        <v>2.01394</v>
      </c>
      <c r="O62" s="21" t="n">
        <v>-0.898242</v>
      </c>
      <c r="P62" s="21" t="n">
        <v>6.372325668</v>
      </c>
      <c r="Q62" s="21" t="n">
        <v>1.016563263</v>
      </c>
      <c r="R62" s="21" t="n">
        <v>6.477872173</v>
      </c>
      <c r="S62" s="21" t="n">
        <v>2.67182</v>
      </c>
      <c r="T62" s="21" t="n">
        <v>0.0237</v>
      </c>
      <c r="U62" s="21" t="n">
        <v>2.69552</v>
      </c>
      <c r="V62" s="20" t="s">
        <v>25</v>
      </c>
      <c r="W62" s="20" t="s">
        <v>32</v>
      </c>
      <c r="X62" s="20" t="s">
        <v>26</v>
      </c>
      <c r="Y62" s="20" t="s">
        <v>35</v>
      </c>
      <c r="Z62" s="20" t="s">
        <v>28</v>
      </c>
      <c r="AA62" s="22" t="s">
        <v>29</v>
      </c>
    </row>
    <row r="63" customFormat="false" ht="13" hidden="false" customHeight="false" outlineLevel="0" collapsed="false">
      <c r="A63" s="19" t="n">
        <v>43</v>
      </c>
      <c r="B63" s="20" t="s">
        <v>107</v>
      </c>
      <c r="C63" s="23" t="s">
        <v>43</v>
      </c>
      <c r="D63" s="21" t="n">
        <v>0.0755658</v>
      </c>
      <c r="E63" s="21" t="n">
        <v>0.43296</v>
      </c>
      <c r="F63" s="21" t="n">
        <v>30.5652</v>
      </c>
      <c r="G63" s="21" t="n">
        <v>1.44173</v>
      </c>
      <c r="H63" s="21" t="n">
        <v>0.965184</v>
      </c>
      <c r="I63" s="21" t="n">
        <v>0.71863</v>
      </c>
      <c r="J63" s="21" t="n">
        <v>-3.72612</v>
      </c>
      <c r="K63" s="21" t="n">
        <v>-1.2077</v>
      </c>
      <c r="L63" s="21" t="n">
        <v>4.93382</v>
      </c>
      <c r="M63" s="21" t="n">
        <v>0.527803</v>
      </c>
      <c r="N63" s="21" t="n">
        <v>-0.0511245</v>
      </c>
      <c r="O63" s="21" t="n">
        <v>-0.476679</v>
      </c>
      <c r="P63" s="21" t="n">
        <v>19.07908396</v>
      </c>
      <c r="Q63" s="21" t="n">
        <v>2.22928335</v>
      </c>
      <c r="R63" s="21" t="n">
        <v>42.5326842</v>
      </c>
      <c r="S63" s="21" t="n">
        <v>4.25392</v>
      </c>
      <c r="T63" s="21" t="n">
        <v>1.15658</v>
      </c>
      <c r="U63" s="21" t="n">
        <v>5.4105</v>
      </c>
      <c r="V63" s="20" t="s">
        <v>25</v>
      </c>
      <c r="W63" s="20" t="s">
        <v>26</v>
      </c>
      <c r="X63" s="20" t="s">
        <v>26</v>
      </c>
      <c r="Y63" s="20" t="s">
        <v>27</v>
      </c>
      <c r="Z63" s="20" t="s">
        <v>35</v>
      </c>
      <c r="AA63" s="22" t="s">
        <v>29</v>
      </c>
    </row>
    <row r="64" customFormat="false" ht="13" hidden="false" customHeight="false" outlineLevel="0" collapsed="false">
      <c r="A64" s="19" t="n">
        <v>44</v>
      </c>
      <c r="B64" s="20" t="s">
        <v>108</v>
      </c>
      <c r="C64" s="20" t="s">
        <v>109</v>
      </c>
      <c r="D64" s="21" t="n">
        <v>0.0759787</v>
      </c>
      <c r="E64" s="21" t="n">
        <v>2.59776</v>
      </c>
      <c r="F64" s="21" t="n">
        <v>5.06651</v>
      </c>
      <c r="G64" s="21" t="n">
        <v>0.0626999</v>
      </c>
      <c r="H64" s="21" t="n">
        <v>10.8971</v>
      </c>
      <c r="I64" s="21" t="n">
        <v>1.4636</v>
      </c>
      <c r="J64" s="21" t="n">
        <v>-3.71826</v>
      </c>
      <c r="K64" s="21" t="n">
        <v>1.37727</v>
      </c>
      <c r="L64" s="21" t="n">
        <v>2.34099</v>
      </c>
      <c r="M64" s="21" t="n">
        <v>-3.99539</v>
      </c>
      <c r="N64" s="21" t="n">
        <v>3.44587</v>
      </c>
      <c r="O64" s="21" t="n">
        <v>0.549521</v>
      </c>
      <c r="P64" s="21" t="n">
        <v>1.211781848</v>
      </c>
      <c r="Q64" s="21" t="n">
        <v>4.194794105</v>
      </c>
      <c r="R64" s="21" t="n">
        <v>3.46167432</v>
      </c>
      <c r="S64" s="21" t="n">
        <v>0.27713</v>
      </c>
      <c r="T64" s="21" t="n">
        <v>2.0686</v>
      </c>
      <c r="U64" s="21" t="n">
        <v>1.79147</v>
      </c>
      <c r="V64" s="20" t="s">
        <v>32</v>
      </c>
      <c r="W64" s="20" t="s">
        <v>26</v>
      </c>
      <c r="X64" s="20" t="s">
        <v>26</v>
      </c>
      <c r="Y64" s="20" t="s">
        <v>35</v>
      </c>
      <c r="Z64" s="20" t="s">
        <v>28</v>
      </c>
      <c r="AA64" s="22" t="s">
        <v>28</v>
      </c>
    </row>
    <row r="65" customFormat="false" ht="13" hidden="false" customHeight="false" outlineLevel="0" collapsed="false">
      <c r="A65" s="19" t="n">
        <v>45</v>
      </c>
      <c r="B65" s="20" t="s">
        <v>110</v>
      </c>
      <c r="C65" s="23" t="s">
        <v>43</v>
      </c>
      <c r="D65" s="21" t="n">
        <v>0.0781646</v>
      </c>
      <c r="E65" s="21" t="n">
        <v>1.0442</v>
      </c>
      <c r="F65" s="21" t="n">
        <v>12.252</v>
      </c>
      <c r="G65" s="21" t="n">
        <v>1.1676</v>
      </c>
      <c r="H65" s="21" t="n">
        <v>0.791553</v>
      </c>
      <c r="I65" s="21" t="n">
        <v>1.082</v>
      </c>
      <c r="J65" s="21" t="n">
        <v>-3.67734</v>
      </c>
      <c r="K65" s="21" t="n">
        <v>0.0623941</v>
      </c>
      <c r="L65" s="21" t="n">
        <v>3.61495</v>
      </c>
      <c r="M65" s="21" t="n">
        <v>0.223542</v>
      </c>
      <c r="N65" s="21" t="n">
        <v>-0.337243</v>
      </c>
      <c r="O65" s="21" t="n">
        <v>0.1137</v>
      </c>
      <c r="P65" s="21" t="n">
        <v>14.93763659</v>
      </c>
      <c r="Q65" s="21" t="n">
        <v>1.319175948</v>
      </c>
      <c r="R65" s="21" t="n">
        <v>11.32351533</v>
      </c>
      <c r="S65" s="21" t="n">
        <v>3.90088</v>
      </c>
      <c r="T65" s="21" t="n">
        <v>0.399637</v>
      </c>
      <c r="U65" s="21" t="n">
        <v>3.50125</v>
      </c>
      <c r="V65" s="20" t="s">
        <v>25</v>
      </c>
      <c r="W65" s="20" t="s">
        <v>32</v>
      </c>
      <c r="X65" s="20" t="s">
        <v>26</v>
      </c>
      <c r="Y65" s="20" t="s">
        <v>27</v>
      </c>
      <c r="Z65" s="20" t="s">
        <v>29</v>
      </c>
      <c r="AA65" s="22" t="s">
        <v>28</v>
      </c>
    </row>
    <row r="66" customFormat="false" ht="13" hidden="false" customHeight="false" outlineLevel="0" collapsed="false">
      <c r="A66" s="19" t="n">
        <v>46</v>
      </c>
      <c r="B66" s="20" t="s">
        <v>111</v>
      </c>
      <c r="C66" s="23" t="s">
        <v>43</v>
      </c>
      <c r="D66" s="21" t="n">
        <v>0.07883</v>
      </c>
      <c r="E66" s="21" t="n">
        <v>1.40196</v>
      </c>
      <c r="F66" s="21" t="n">
        <v>9.04839</v>
      </c>
      <c r="G66" s="21" t="n">
        <v>1.32952</v>
      </c>
      <c r="H66" s="21" t="n">
        <v>0.567104</v>
      </c>
      <c r="I66" s="21" t="n">
        <v>1.3263</v>
      </c>
      <c r="J66" s="21" t="n">
        <v>-3.66511</v>
      </c>
      <c r="K66" s="21" t="n">
        <v>0.48745</v>
      </c>
      <c r="L66" s="21" t="n">
        <v>3.17766</v>
      </c>
      <c r="M66" s="21" t="n">
        <v>0.410908</v>
      </c>
      <c r="N66" s="21" t="n">
        <v>-0.818315</v>
      </c>
      <c r="O66" s="21" t="n">
        <v>0.407407</v>
      </c>
      <c r="P66" s="21" t="n">
        <v>16.86569658</v>
      </c>
      <c r="Q66" s="21" t="n">
        <v>2.47215637</v>
      </c>
      <c r="R66" s="21" t="n">
        <v>6.82226124</v>
      </c>
      <c r="S66" s="21" t="n">
        <v>4.07602</v>
      </c>
      <c r="T66" s="21" t="n">
        <v>1.30577</v>
      </c>
      <c r="U66" s="21" t="n">
        <v>2.77025</v>
      </c>
      <c r="V66" s="20" t="s">
        <v>25</v>
      </c>
      <c r="W66" s="20" t="s">
        <v>26</v>
      </c>
      <c r="X66" s="20" t="s">
        <v>26</v>
      </c>
      <c r="Y66" s="20" t="s">
        <v>27</v>
      </c>
      <c r="Z66" s="20" t="s">
        <v>29</v>
      </c>
      <c r="AA66" s="22" t="s">
        <v>28</v>
      </c>
    </row>
    <row r="67" customFormat="false" ht="13" hidden="false" customHeight="false" outlineLevel="0" collapsed="false">
      <c r="A67" s="19" t="n">
        <v>47</v>
      </c>
      <c r="B67" s="20" t="s">
        <v>112</v>
      </c>
      <c r="C67" s="20" t="s">
        <v>113</v>
      </c>
      <c r="D67" s="21" t="n">
        <v>0.0795169</v>
      </c>
      <c r="E67" s="21" t="n">
        <v>1.26177</v>
      </c>
      <c r="F67" s="21" t="n">
        <v>9.96691</v>
      </c>
      <c r="G67" s="21" t="n">
        <v>2.13529</v>
      </c>
      <c r="H67" s="21" t="n">
        <v>4.82705</v>
      </c>
      <c r="I67" s="21" t="n">
        <v>0.09702</v>
      </c>
      <c r="J67" s="21" t="n">
        <v>-3.65259</v>
      </c>
      <c r="K67" s="21" t="n">
        <v>0.335447</v>
      </c>
      <c r="L67" s="21" t="n">
        <v>3.31715</v>
      </c>
      <c r="M67" s="21" t="n">
        <v>1.09443</v>
      </c>
      <c r="N67" s="21" t="n">
        <v>2.27114</v>
      </c>
      <c r="O67" s="21" t="n">
        <v>-3.36557</v>
      </c>
      <c r="P67" s="21" t="n">
        <v>26.85316065</v>
      </c>
      <c r="Q67" s="21" t="n">
        <v>3.825610514</v>
      </c>
      <c r="R67" s="21" t="n">
        <v>102.7304458</v>
      </c>
      <c r="S67" s="21" t="n">
        <v>4.74702</v>
      </c>
      <c r="T67" s="21" t="n">
        <v>1.93569</v>
      </c>
      <c r="U67" s="21" t="n">
        <v>6.68272</v>
      </c>
      <c r="V67" s="20" t="s">
        <v>25</v>
      </c>
      <c r="W67" s="20" t="s">
        <v>26</v>
      </c>
      <c r="X67" s="20" t="s">
        <v>26</v>
      </c>
      <c r="Y67" s="20" t="s">
        <v>27</v>
      </c>
      <c r="Z67" s="20" t="s">
        <v>28</v>
      </c>
      <c r="AA67" s="22" t="s">
        <v>29</v>
      </c>
    </row>
    <row r="68" customFormat="false" ht="13" hidden="false" customHeight="false" outlineLevel="0" collapsed="false">
      <c r="A68" s="19" t="n">
        <v>48</v>
      </c>
      <c r="B68" s="20" t="s">
        <v>114</v>
      </c>
      <c r="C68" s="24" t="s">
        <v>115</v>
      </c>
      <c r="D68" s="21" t="n">
        <v>0.0808811</v>
      </c>
      <c r="E68" s="21" t="n">
        <v>2.76558</v>
      </c>
      <c r="F68" s="21" t="n">
        <v>4.47061</v>
      </c>
      <c r="G68" s="21" t="n">
        <v>0.992654</v>
      </c>
      <c r="H68" s="21" t="n">
        <v>1.0069</v>
      </c>
      <c r="I68" s="21" t="n">
        <v>1.0005</v>
      </c>
      <c r="J68" s="21" t="n">
        <v>-3.62805</v>
      </c>
      <c r="K68" s="21" t="n">
        <v>1.46758</v>
      </c>
      <c r="L68" s="21" t="n">
        <v>2.16047</v>
      </c>
      <c r="M68" s="21" t="n">
        <v>-0.0106366</v>
      </c>
      <c r="N68" s="21" t="n">
        <v>0.00991547</v>
      </c>
      <c r="O68" s="21" t="n">
        <v>0.000721167</v>
      </c>
      <c r="P68" s="21" t="n">
        <v>12.27294864</v>
      </c>
      <c r="Q68" s="21" t="n">
        <v>2.746625093</v>
      </c>
      <c r="R68" s="21" t="n">
        <v>4.468374175</v>
      </c>
      <c r="S68" s="21" t="n">
        <v>3.61741</v>
      </c>
      <c r="T68" s="21" t="n">
        <v>1.45766</v>
      </c>
      <c r="U68" s="21" t="n">
        <v>2.15975</v>
      </c>
      <c r="V68" s="20" t="s">
        <v>25</v>
      </c>
      <c r="W68" s="20" t="s">
        <v>26</v>
      </c>
      <c r="X68" s="20" t="s">
        <v>26</v>
      </c>
      <c r="Y68" s="20" t="s">
        <v>35</v>
      </c>
      <c r="Z68" s="20" t="s">
        <v>28</v>
      </c>
      <c r="AA68" s="22" t="s">
        <v>28</v>
      </c>
    </row>
    <row r="69" customFormat="false" ht="13" hidden="false" customHeight="false" outlineLevel="0" collapsed="false">
      <c r="A69" s="19" t="n">
        <v>49</v>
      </c>
      <c r="B69" s="20" t="s">
        <v>116</v>
      </c>
      <c r="C69" s="20" t="s">
        <v>117</v>
      </c>
      <c r="D69" s="21" t="n">
        <v>0.0811073</v>
      </c>
      <c r="E69" s="21" t="n">
        <v>1.85554</v>
      </c>
      <c r="F69" s="21" t="n">
        <v>6.64461</v>
      </c>
      <c r="G69" s="21" t="n">
        <v>0.338295</v>
      </c>
      <c r="H69" s="21" t="n">
        <v>1.38721</v>
      </c>
      <c r="I69" s="21" t="n">
        <v>2.1309</v>
      </c>
      <c r="J69" s="21" t="n">
        <v>-3.62402</v>
      </c>
      <c r="K69" s="21" t="n">
        <v>0.891841</v>
      </c>
      <c r="L69" s="21" t="n">
        <v>2.73218</v>
      </c>
      <c r="M69" s="21" t="n">
        <v>-1.56365</v>
      </c>
      <c r="N69" s="21" t="n">
        <v>0.472183</v>
      </c>
      <c r="O69" s="21" t="n">
        <v>1.09146</v>
      </c>
      <c r="P69" s="21" t="n">
        <v>4.170932602</v>
      </c>
      <c r="Q69" s="21" t="n">
        <v>1.337610428</v>
      </c>
      <c r="R69" s="21" t="n">
        <v>3.118214125</v>
      </c>
      <c r="S69" s="21" t="n">
        <v>2.06037</v>
      </c>
      <c r="T69" s="21" t="n">
        <v>0.419658</v>
      </c>
      <c r="U69" s="21" t="n">
        <v>1.64072</v>
      </c>
      <c r="V69" s="20" t="s">
        <v>25</v>
      </c>
      <c r="W69" s="20" t="s">
        <v>32</v>
      </c>
      <c r="X69" s="20" t="s">
        <v>26</v>
      </c>
      <c r="Y69" s="20" t="s">
        <v>35</v>
      </c>
      <c r="Z69" s="20" t="s">
        <v>28</v>
      </c>
      <c r="AA69" s="22" t="s">
        <v>28</v>
      </c>
    </row>
    <row r="70" customFormat="false" ht="13" hidden="false" customHeight="false" outlineLevel="0" collapsed="false">
      <c r="A70" s="19" t="n">
        <v>50</v>
      </c>
      <c r="B70" s="20" t="s">
        <v>118</v>
      </c>
      <c r="C70" s="20" t="s">
        <v>119</v>
      </c>
      <c r="D70" s="21" t="n">
        <v>0.0816143</v>
      </c>
      <c r="E70" s="21" t="n">
        <v>1.80072</v>
      </c>
      <c r="F70" s="21" t="n">
        <v>6.80437</v>
      </c>
      <c r="G70" s="21" t="n">
        <v>0.662515</v>
      </c>
      <c r="H70" s="21" t="n">
        <v>1.39824</v>
      </c>
      <c r="I70" s="21" t="n">
        <v>1.0795</v>
      </c>
      <c r="J70" s="21" t="n">
        <v>-3.61503</v>
      </c>
      <c r="K70" s="21" t="n">
        <v>0.848573</v>
      </c>
      <c r="L70" s="21" t="n">
        <v>2.76646</v>
      </c>
      <c r="M70" s="21" t="n">
        <v>-0.593975</v>
      </c>
      <c r="N70" s="21" t="n">
        <v>0.483612</v>
      </c>
      <c r="O70" s="21" t="n">
        <v>0.110363</v>
      </c>
      <c r="P70" s="21" t="n">
        <v>8.117637969</v>
      </c>
      <c r="Q70" s="21" t="n">
        <v>1.287846815</v>
      </c>
      <c r="R70" s="21" t="n">
        <v>6.303267982</v>
      </c>
      <c r="S70" s="21" t="n">
        <v>3.02106</v>
      </c>
      <c r="T70" s="21" t="n">
        <v>0.364961</v>
      </c>
      <c r="U70" s="21" t="n">
        <v>2.6561</v>
      </c>
      <c r="V70" s="20" t="s">
        <v>25</v>
      </c>
      <c r="W70" s="20" t="s">
        <v>32</v>
      </c>
      <c r="X70" s="20" t="s">
        <v>26</v>
      </c>
      <c r="Y70" s="20" t="s">
        <v>35</v>
      </c>
      <c r="Z70" s="20" t="s">
        <v>28</v>
      </c>
      <c r="AA70" s="22" t="s">
        <v>28</v>
      </c>
    </row>
    <row r="71" customFormat="false" ht="13" hidden="false" customHeight="false" outlineLevel="0" collapsed="false">
      <c r="A71" s="19" t="n">
        <v>51</v>
      </c>
      <c r="B71" s="20" t="s">
        <v>120</v>
      </c>
      <c r="C71" s="23" t="s">
        <v>43</v>
      </c>
      <c r="D71" s="21" t="n">
        <v>0.0827625</v>
      </c>
      <c r="E71" s="21" t="n">
        <v>1.06272</v>
      </c>
      <c r="F71" s="21" t="n">
        <v>11.3697</v>
      </c>
      <c r="G71" s="21" t="n">
        <v>1.42857</v>
      </c>
      <c r="H71" s="21" t="n">
        <v>0.309406</v>
      </c>
      <c r="I71" s="21" t="n">
        <v>2.2624</v>
      </c>
      <c r="J71" s="21" t="n">
        <v>-3.59488</v>
      </c>
      <c r="K71" s="21" t="n">
        <v>0.0877608</v>
      </c>
      <c r="L71" s="21" t="n">
        <v>3.50712</v>
      </c>
      <c r="M71" s="21" t="n">
        <v>0.514573</v>
      </c>
      <c r="N71" s="21" t="n">
        <v>-1.69243</v>
      </c>
      <c r="O71" s="21" t="n">
        <v>1.17785</v>
      </c>
      <c r="P71" s="21" t="n">
        <v>17.26107008</v>
      </c>
      <c r="Q71" s="21" t="n">
        <v>3.434714061</v>
      </c>
      <c r="R71" s="21" t="n">
        <v>5.025509959</v>
      </c>
      <c r="S71" s="21" t="n">
        <v>4.10945</v>
      </c>
      <c r="T71" s="21" t="n">
        <v>1.78019</v>
      </c>
      <c r="U71" s="21" t="n">
        <v>2.32927</v>
      </c>
      <c r="V71" s="20" t="s">
        <v>25</v>
      </c>
      <c r="W71" s="20" t="s">
        <v>26</v>
      </c>
      <c r="X71" s="20" t="s">
        <v>26</v>
      </c>
      <c r="Y71" s="20" t="s">
        <v>27</v>
      </c>
      <c r="Z71" s="20" t="s">
        <v>29</v>
      </c>
      <c r="AA71" s="22" t="s">
        <v>28</v>
      </c>
    </row>
    <row r="72" customFormat="false" ht="13" hidden="false" customHeight="false" outlineLevel="0" collapsed="false">
      <c r="A72" s="19" t="n">
        <v>52</v>
      </c>
      <c r="B72" s="20" t="s">
        <v>121</v>
      </c>
      <c r="C72" s="20" t="s">
        <v>122</v>
      </c>
      <c r="D72" s="21" t="n">
        <v>0.0827625</v>
      </c>
      <c r="E72" s="21" t="n">
        <v>2.59776</v>
      </c>
      <c r="F72" s="21" t="n">
        <v>4.65123</v>
      </c>
      <c r="G72" s="21" t="n">
        <v>1.91091</v>
      </c>
      <c r="H72" s="21" t="n">
        <v>1.13433</v>
      </c>
      <c r="I72" s="21" t="n">
        <v>0.46134</v>
      </c>
      <c r="J72" s="21" t="n">
        <v>-3.59488</v>
      </c>
      <c r="K72" s="21" t="n">
        <v>1.37727</v>
      </c>
      <c r="L72" s="21" t="n">
        <v>2.21761</v>
      </c>
      <c r="M72" s="21" t="n">
        <v>0.934262</v>
      </c>
      <c r="N72" s="21" t="n">
        <v>0.181835</v>
      </c>
      <c r="O72" s="21" t="n">
        <v>-1.1161</v>
      </c>
      <c r="P72" s="21" t="n">
        <v>23.08909946</v>
      </c>
      <c r="Q72" s="21" t="n">
        <v>2.290146675</v>
      </c>
      <c r="R72" s="21" t="n">
        <v>10.08200032</v>
      </c>
      <c r="S72" s="21" t="n">
        <v>4.52914</v>
      </c>
      <c r="T72" s="21" t="n">
        <v>1.19544</v>
      </c>
      <c r="U72" s="21" t="n">
        <v>3.33371</v>
      </c>
      <c r="V72" s="20" t="s">
        <v>25</v>
      </c>
      <c r="W72" s="20" t="s">
        <v>26</v>
      </c>
      <c r="X72" s="20" t="s">
        <v>26</v>
      </c>
      <c r="Y72" s="20" t="s">
        <v>27</v>
      </c>
      <c r="Z72" s="20" t="s">
        <v>28</v>
      </c>
      <c r="AA72" s="22" t="s">
        <v>29</v>
      </c>
    </row>
    <row r="73" customFormat="false" ht="13" hidden="false" customHeight="false" outlineLevel="0" collapsed="false">
      <c r="A73" s="19" t="n">
        <v>53</v>
      </c>
      <c r="B73" s="20" t="s">
        <v>123</v>
      </c>
      <c r="C73" s="20" t="s">
        <v>122</v>
      </c>
      <c r="D73" s="21" t="n">
        <v>0.0827625</v>
      </c>
      <c r="E73" s="21" t="n">
        <v>2.59776</v>
      </c>
      <c r="F73" s="21" t="n">
        <v>4.65123</v>
      </c>
      <c r="G73" s="21" t="n">
        <v>1.91091</v>
      </c>
      <c r="H73" s="21" t="n">
        <v>1.13433</v>
      </c>
      <c r="I73" s="21" t="n">
        <v>0.46134</v>
      </c>
      <c r="J73" s="21" t="n">
        <v>-3.59488</v>
      </c>
      <c r="K73" s="21" t="n">
        <v>1.37727</v>
      </c>
      <c r="L73" s="21" t="n">
        <v>2.21761</v>
      </c>
      <c r="M73" s="21" t="n">
        <v>0.934262</v>
      </c>
      <c r="N73" s="21" t="n">
        <v>0.181835</v>
      </c>
      <c r="O73" s="21" t="n">
        <v>-1.1161</v>
      </c>
      <c r="P73" s="21" t="n">
        <v>23.08909946</v>
      </c>
      <c r="Q73" s="21" t="n">
        <v>2.290146675</v>
      </c>
      <c r="R73" s="21" t="n">
        <v>10.08200032</v>
      </c>
      <c r="S73" s="21" t="n">
        <v>4.52914</v>
      </c>
      <c r="T73" s="21" t="n">
        <v>1.19544</v>
      </c>
      <c r="U73" s="21" t="n">
        <v>3.33371</v>
      </c>
      <c r="V73" s="20" t="s">
        <v>25</v>
      </c>
      <c r="W73" s="20" t="s">
        <v>26</v>
      </c>
      <c r="X73" s="20" t="s">
        <v>26</v>
      </c>
      <c r="Y73" s="20" t="s">
        <v>27</v>
      </c>
      <c r="Z73" s="20" t="s">
        <v>28</v>
      </c>
      <c r="AA73" s="22" t="s">
        <v>29</v>
      </c>
    </row>
    <row r="74" customFormat="false" ht="13" hidden="false" customHeight="false" outlineLevel="0" collapsed="false">
      <c r="A74" s="19" t="n">
        <v>54</v>
      </c>
      <c r="B74" s="20" t="s">
        <v>124</v>
      </c>
      <c r="C74" s="20" t="s">
        <v>125</v>
      </c>
      <c r="D74" s="21" t="n">
        <v>0.0835957</v>
      </c>
      <c r="E74" s="21" t="n">
        <v>1.44991</v>
      </c>
      <c r="F74" s="21" t="n">
        <v>8.25039</v>
      </c>
      <c r="G74" s="21" t="n">
        <v>0.0923105</v>
      </c>
      <c r="H74" s="21" t="n">
        <v>2.02732</v>
      </c>
      <c r="I74" s="21" t="n">
        <v>5.3435</v>
      </c>
      <c r="J74" s="21" t="n">
        <v>-3.58043</v>
      </c>
      <c r="K74" s="21" t="n">
        <v>0.535965</v>
      </c>
      <c r="L74" s="21" t="n">
        <v>3.04446</v>
      </c>
      <c r="M74" s="21" t="n">
        <v>-3.43736</v>
      </c>
      <c r="N74" s="21" t="n">
        <v>1.01958</v>
      </c>
      <c r="O74" s="21" t="n">
        <v>2.41779</v>
      </c>
      <c r="P74" s="21" t="n">
        <v>1.104252425</v>
      </c>
      <c r="Q74" s="21" t="n">
        <v>1.398242896</v>
      </c>
      <c r="R74" s="21" t="n">
        <v>1.543997054</v>
      </c>
      <c r="S74" s="21" t="n">
        <v>0.14307</v>
      </c>
      <c r="T74" s="21" t="n">
        <v>0.483615</v>
      </c>
      <c r="U74" s="21" t="n">
        <v>0.62667</v>
      </c>
      <c r="V74" s="20" t="s">
        <v>32</v>
      </c>
      <c r="W74" s="20" t="s">
        <v>32</v>
      </c>
      <c r="X74" s="20" t="s">
        <v>32</v>
      </c>
      <c r="Y74" s="20" t="s">
        <v>35</v>
      </c>
      <c r="Z74" s="20" t="s">
        <v>28</v>
      </c>
      <c r="AA74" s="22" t="s">
        <v>28</v>
      </c>
    </row>
    <row r="75" customFormat="false" ht="13" hidden="false" customHeight="false" outlineLevel="0" collapsed="false">
      <c r="A75" s="19" t="n">
        <v>55</v>
      </c>
      <c r="B75" s="20" t="s">
        <v>126</v>
      </c>
      <c r="C75" s="23" t="s">
        <v>43</v>
      </c>
      <c r="D75" s="21" t="n">
        <v>0.0837597</v>
      </c>
      <c r="E75" s="21" t="n">
        <v>2.59776</v>
      </c>
      <c r="F75" s="21" t="n">
        <v>4.59585</v>
      </c>
      <c r="G75" s="21" t="n">
        <v>0.0427004</v>
      </c>
      <c r="H75" s="21" t="n">
        <v>2.42312</v>
      </c>
      <c r="I75" s="21" t="n">
        <v>9.6648</v>
      </c>
      <c r="J75" s="21" t="n">
        <v>-3.5776</v>
      </c>
      <c r="K75" s="21" t="n">
        <v>1.37727</v>
      </c>
      <c r="L75" s="21" t="n">
        <v>2.20033</v>
      </c>
      <c r="M75" s="21" t="n">
        <v>-4.54961</v>
      </c>
      <c r="N75" s="21" t="n">
        <v>1.27687</v>
      </c>
      <c r="O75" s="21" t="n">
        <v>3.27274</v>
      </c>
      <c r="P75" s="21" t="n">
        <v>1.961571605</v>
      </c>
      <c r="Q75" s="21" t="n">
        <v>1.072070662</v>
      </c>
      <c r="R75" s="21" t="n">
        <v>2.102943369</v>
      </c>
      <c r="S75" s="21" t="n">
        <v>0.97201</v>
      </c>
      <c r="T75" s="21" t="n">
        <v>0.1004</v>
      </c>
      <c r="U75" s="21" t="n">
        <v>1.07241</v>
      </c>
      <c r="V75" s="20" t="s">
        <v>32</v>
      </c>
      <c r="W75" s="20" t="s">
        <v>32</v>
      </c>
      <c r="X75" s="20" t="s">
        <v>26</v>
      </c>
      <c r="Y75" s="20" t="s">
        <v>35</v>
      </c>
      <c r="Z75" s="20" t="s">
        <v>28</v>
      </c>
      <c r="AA75" s="22" t="s">
        <v>28</v>
      </c>
    </row>
    <row r="76" customFormat="false" ht="13" hidden="false" customHeight="false" outlineLevel="0" collapsed="false">
      <c r="A76" s="19" t="n">
        <v>56</v>
      </c>
      <c r="B76" s="20" t="s">
        <v>127</v>
      </c>
      <c r="C76" s="23" t="s">
        <v>128</v>
      </c>
      <c r="D76" s="21" t="n">
        <v>0.0853761</v>
      </c>
      <c r="E76" s="21" t="n">
        <v>8.72105</v>
      </c>
      <c r="F76" s="21" t="n">
        <v>1.34306</v>
      </c>
      <c r="G76" s="21" t="n">
        <v>1.28588</v>
      </c>
      <c r="H76" s="21" t="n">
        <v>3.17472</v>
      </c>
      <c r="I76" s="21" t="n">
        <v>0.24496</v>
      </c>
      <c r="J76" s="21" t="n">
        <v>-3.55002</v>
      </c>
      <c r="K76" s="21" t="n">
        <v>3.1245</v>
      </c>
      <c r="L76" s="21" t="n">
        <v>0.425523</v>
      </c>
      <c r="M76" s="21" t="n">
        <v>0.362751</v>
      </c>
      <c r="N76" s="21" t="n">
        <v>1.66663</v>
      </c>
      <c r="O76" s="21" t="n">
        <v>-2.02938</v>
      </c>
      <c r="P76" s="21" t="n">
        <v>15.06125412</v>
      </c>
      <c r="Q76" s="21" t="n">
        <v>2.747024924</v>
      </c>
      <c r="R76" s="21" t="n">
        <v>5.482751171</v>
      </c>
      <c r="S76" s="21" t="n">
        <v>3.91277</v>
      </c>
      <c r="T76" s="21" t="n">
        <v>1.45787</v>
      </c>
      <c r="U76" s="21" t="n">
        <v>2.4549</v>
      </c>
      <c r="V76" s="20" t="s">
        <v>25</v>
      </c>
      <c r="W76" s="20" t="s">
        <v>26</v>
      </c>
      <c r="X76" s="20" t="s">
        <v>26</v>
      </c>
      <c r="Y76" s="20" t="s">
        <v>27</v>
      </c>
      <c r="Z76" s="20" t="s">
        <v>28</v>
      </c>
      <c r="AA76" s="22" t="s">
        <v>29</v>
      </c>
    </row>
    <row r="77" customFormat="false" ht="13" hidden="false" customHeight="false" outlineLevel="0" collapsed="false">
      <c r="A77" s="19" t="n">
        <v>57</v>
      </c>
      <c r="B77" s="20" t="s">
        <v>129</v>
      </c>
      <c r="C77" s="23" t="s">
        <v>43</v>
      </c>
      <c r="D77" s="21" t="n">
        <v>0.0858783</v>
      </c>
      <c r="E77" s="21" t="n">
        <v>3.46368</v>
      </c>
      <c r="F77" s="21" t="n">
        <v>3.36186</v>
      </c>
      <c r="G77" s="21" t="n">
        <v>0.45731</v>
      </c>
      <c r="H77" s="21" t="n">
        <v>1.57896</v>
      </c>
      <c r="I77" s="21" t="n">
        <v>1.3849</v>
      </c>
      <c r="J77" s="21" t="n">
        <v>-3.54156</v>
      </c>
      <c r="K77" s="21" t="n">
        <v>1.7923</v>
      </c>
      <c r="L77" s="21" t="n">
        <v>1.74926</v>
      </c>
      <c r="M77" s="21" t="n">
        <v>-1.12876</v>
      </c>
      <c r="N77" s="21" t="n">
        <v>0.658973</v>
      </c>
      <c r="O77" s="21" t="n">
        <v>0.469782</v>
      </c>
      <c r="P77" s="21" t="n">
        <v>5.325068191</v>
      </c>
      <c r="Q77" s="21" t="n">
        <v>2.193644891</v>
      </c>
      <c r="R77" s="21" t="n">
        <v>2.427514646</v>
      </c>
      <c r="S77" s="21" t="n">
        <v>2.4128</v>
      </c>
      <c r="T77" s="21" t="n">
        <v>1.13333</v>
      </c>
      <c r="U77" s="21" t="n">
        <v>1.27948</v>
      </c>
      <c r="V77" s="20" t="s">
        <v>25</v>
      </c>
      <c r="W77" s="20" t="s">
        <v>26</v>
      </c>
      <c r="X77" s="20" t="s">
        <v>26</v>
      </c>
      <c r="Y77" s="20" t="s">
        <v>35</v>
      </c>
      <c r="Z77" s="20" t="s">
        <v>28</v>
      </c>
      <c r="AA77" s="22" t="s">
        <v>28</v>
      </c>
    </row>
    <row r="78" customFormat="false" ht="13" hidden="false" customHeight="false" outlineLevel="0" collapsed="false">
      <c r="A78" s="19" t="n">
        <v>58</v>
      </c>
      <c r="B78" s="20" t="s">
        <v>130</v>
      </c>
      <c r="C78" s="20" t="s">
        <v>131</v>
      </c>
      <c r="D78" s="21" t="n">
        <v>0.0869007</v>
      </c>
      <c r="E78" s="21" t="n">
        <v>5.62848</v>
      </c>
      <c r="F78" s="21" t="n">
        <v>2.04449</v>
      </c>
      <c r="G78" s="21" t="n">
        <v>0.941176</v>
      </c>
      <c r="H78" s="21" t="n">
        <v>1.60218</v>
      </c>
      <c r="I78" s="21" t="n">
        <v>0.66316</v>
      </c>
      <c r="J78" s="21" t="n">
        <v>-3.52449</v>
      </c>
      <c r="K78" s="21" t="n">
        <v>2.49274</v>
      </c>
      <c r="L78" s="21" t="n">
        <v>1.03174</v>
      </c>
      <c r="M78" s="21" t="n">
        <v>-0.0874628</v>
      </c>
      <c r="N78" s="21" t="n">
        <v>0.680034</v>
      </c>
      <c r="O78" s="21" t="n">
        <v>-0.592571</v>
      </c>
      <c r="P78" s="21" t="n">
        <v>10.83051544</v>
      </c>
      <c r="Q78" s="21" t="n">
        <v>3.513015641</v>
      </c>
      <c r="R78" s="21" t="n">
        <v>3.082946812</v>
      </c>
      <c r="S78" s="21" t="n">
        <v>3.43703</v>
      </c>
      <c r="T78" s="21" t="n">
        <v>1.81271</v>
      </c>
      <c r="U78" s="21" t="n">
        <v>1.62431</v>
      </c>
      <c r="V78" s="20" t="s">
        <v>25</v>
      </c>
      <c r="W78" s="20" t="s">
        <v>26</v>
      </c>
      <c r="X78" s="20" t="s">
        <v>26</v>
      </c>
      <c r="Y78" s="20" t="s">
        <v>35</v>
      </c>
      <c r="Z78" s="20" t="s">
        <v>28</v>
      </c>
      <c r="AA78" s="22" t="s">
        <v>29</v>
      </c>
    </row>
    <row r="79" customFormat="false" ht="13" hidden="false" customHeight="false" outlineLevel="0" collapsed="false">
      <c r="A79" s="19" t="n">
        <v>59</v>
      </c>
      <c r="B79" s="20" t="s">
        <v>132</v>
      </c>
      <c r="C79" s="20" t="s">
        <v>133</v>
      </c>
      <c r="D79" s="21" t="n">
        <v>0.0869827</v>
      </c>
      <c r="E79" s="21" t="n">
        <v>0.6862</v>
      </c>
      <c r="F79" s="21" t="n">
        <v>16.7539</v>
      </c>
      <c r="G79" s="21" t="n">
        <v>10.2092</v>
      </c>
      <c r="H79" s="21" t="n">
        <v>0.0513882</v>
      </c>
      <c r="I79" s="21" t="n">
        <v>1.9061</v>
      </c>
      <c r="J79" s="21" t="n">
        <v>-3.52313</v>
      </c>
      <c r="K79" s="21" t="n">
        <v>-0.543298</v>
      </c>
      <c r="L79" s="21" t="n">
        <v>4.06643</v>
      </c>
      <c r="M79" s="21" t="n">
        <v>3.3518</v>
      </c>
      <c r="N79" s="21" t="n">
        <v>-4.28242</v>
      </c>
      <c r="O79" s="21" t="n">
        <v>0.930624</v>
      </c>
      <c r="P79" s="21" t="n">
        <v>117.3708225</v>
      </c>
      <c r="Q79" s="21" t="n">
        <v>13.35325915</v>
      </c>
      <c r="R79" s="21" t="n">
        <v>8.789676082</v>
      </c>
      <c r="S79" s="21" t="n">
        <v>6.87493</v>
      </c>
      <c r="T79" s="21" t="n">
        <v>3.73912</v>
      </c>
      <c r="U79" s="21" t="n">
        <v>3.13581</v>
      </c>
      <c r="V79" s="20" t="s">
        <v>25</v>
      </c>
      <c r="W79" s="20" t="s">
        <v>26</v>
      </c>
      <c r="X79" s="20" t="s">
        <v>26</v>
      </c>
      <c r="Y79" s="20" t="s">
        <v>27</v>
      </c>
      <c r="Z79" s="20" t="s">
        <v>35</v>
      </c>
      <c r="AA79" s="22" t="s">
        <v>28</v>
      </c>
    </row>
    <row r="80" customFormat="false" ht="13" hidden="false" customHeight="false" outlineLevel="0" collapsed="false">
      <c r="A80" s="19" t="n">
        <v>60</v>
      </c>
      <c r="B80" s="20" t="s">
        <v>134</v>
      </c>
      <c r="C80" s="20" t="s">
        <v>135</v>
      </c>
      <c r="D80" s="21" t="n">
        <v>0.0877785</v>
      </c>
      <c r="E80" s="21" t="n">
        <v>4.41619</v>
      </c>
      <c r="F80" s="21" t="n">
        <v>2.57967</v>
      </c>
      <c r="G80" s="21" t="n">
        <v>0.182299</v>
      </c>
      <c r="H80" s="21" t="n">
        <v>4.52412</v>
      </c>
      <c r="I80" s="21" t="n">
        <v>1.2125</v>
      </c>
      <c r="J80" s="21" t="n">
        <v>-3.50999</v>
      </c>
      <c r="K80" s="21" t="n">
        <v>2.1428</v>
      </c>
      <c r="L80" s="21" t="n">
        <v>1.36719</v>
      </c>
      <c r="M80" s="21" t="n">
        <v>-2.45562</v>
      </c>
      <c r="N80" s="21" t="n">
        <v>2.17764</v>
      </c>
      <c r="O80" s="21" t="n">
        <v>0.277985</v>
      </c>
      <c r="P80" s="21" t="n">
        <v>2.076811101</v>
      </c>
      <c r="Q80" s="21" t="n">
        <v>1.024443202</v>
      </c>
      <c r="R80" s="21" t="n">
        <v>2.127560268</v>
      </c>
      <c r="S80" s="21" t="n">
        <v>1.05437</v>
      </c>
      <c r="T80" s="21" t="n">
        <v>0.03484</v>
      </c>
      <c r="U80" s="21" t="n">
        <v>1.0892</v>
      </c>
      <c r="V80" s="20" t="s">
        <v>25</v>
      </c>
      <c r="W80" s="20" t="s">
        <v>32</v>
      </c>
      <c r="X80" s="20" t="s">
        <v>26</v>
      </c>
      <c r="Y80" s="20" t="s">
        <v>35</v>
      </c>
      <c r="Z80" s="20" t="s">
        <v>28</v>
      </c>
      <c r="AA80" s="22" t="s">
        <v>28</v>
      </c>
    </row>
    <row r="81" customFormat="false" ht="13" hidden="false" customHeight="false" outlineLevel="0" collapsed="false">
      <c r="A81" s="19" t="n">
        <v>61</v>
      </c>
      <c r="B81" s="20" t="s">
        <v>136</v>
      </c>
      <c r="C81" s="20" t="s">
        <v>97</v>
      </c>
      <c r="D81" s="21" t="n">
        <v>0.0891289</v>
      </c>
      <c r="E81" s="21" t="n">
        <v>3.89664</v>
      </c>
      <c r="F81" s="21" t="n">
        <v>2.87933</v>
      </c>
      <c r="G81" s="21" t="n">
        <v>0.17597</v>
      </c>
      <c r="H81" s="21" t="n">
        <v>3.21244</v>
      </c>
      <c r="I81" s="21" t="n">
        <v>1.769</v>
      </c>
      <c r="J81" s="21" t="n">
        <v>-3.48796</v>
      </c>
      <c r="K81" s="21" t="n">
        <v>1.96223</v>
      </c>
      <c r="L81" s="21" t="n">
        <v>1.52573</v>
      </c>
      <c r="M81" s="21" t="n">
        <v>-2.5066</v>
      </c>
      <c r="N81" s="21" t="n">
        <v>1.68367</v>
      </c>
      <c r="O81" s="21" t="n">
        <v>0.822934</v>
      </c>
      <c r="P81" s="21" t="n">
        <v>1.97432569</v>
      </c>
      <c r="Q81" s="21" t="n">
        <v>1.212983562</v>
      </c>
      <c r="R81" s="21" t="n">
        <v>1.6276562</v>
      </c>
      <c r="S81" s="21" t="n">
        <v>0.98136</v>
      </c>
      <c r="T81" s="21" t="n">
        <v>0.27856</v>
      </c>
      <c r="U81" s="21" t="n">
        <v>0.702796</v>
      </c>
      <c r="V81" s="20" t="s">
        <v>32</v>
      </c>
      <c r="W81" s="20" t="s">
        <v>32</v>
      </c>
      <c r="X81" s="20" t="s">
        <v>32</v>
      </c>
      <c r="Y81" s="20" t="s">
        <v>35</v>
      </c>
      <c r="Z81" s="20" t="s">
        <v>28</v>
      </c>
      <c r="AA81" s="22" t="s">
        <v>28</v>
      </c>
    </row>
    <row r="82" customFormat="false" ht="13" hidden="false" customHeight="false" outlineLevel="0" collapsed="false">
      <c r="A82" s="19" t="n">
        <v>62</v>
      </c>
      <c r="B82" s="20" t="s">
        <v>137</v>
      </c>
      <c r="C82" s="20" t="s">
        <v>138</v>
      </c>
      <c r="D82" s="21" t="n">
        <v>0.0891289</v>
      </c>
      <c r="E82" s="21" t="n">
        <v>5.19552</v>
      </c>
      <c r="F82" s="21" t="n">
        <v>2.1595</v>
      </c>
      <c r="G82" s="21" t="n">
        <v>0.624142</v>
      </c>
      <c r="H82" s="21" t="n">
        <v>4.04821</v>
      </c>
      <c r="I82" s="21" t="n">
        <v>0.39578</v>
      </c>
      <c r="J82" s="21" t="n">
        <v>-3.48796</v>
      </c>
      <c r="K82" s="21" t="n">
        <v>2.37727</v>
      </c>
      <c r="L82" s="21" t="n">
        <v>1.1107</v>
      </c>
      <c r="M82" s="21" t="n">
        <v>-0.680054</v>
      </c>
      <c r="N82" s="21" t="n">
        <v>2.01728</v>
      </c>
      <c r="O82" s="21" t="n">
        <v>-1.33723</v>
      </c>
      <c r="P82" s="21" t="n">
        <v>7.002693773</v>
      </c>
      <c r="Q82" s="21" t="n">
        <v>1.283417002</v>
      </c>
      <c r="R82" s="21" t="n">
        <v>5.45632659</v>
      </c>
      <c r="S82" s="21" t="n">
        <v>2.80791</v>
      </c>
      <c r="T82" s="21" t="n">
        <v>0.35999</v>
      </c>
      <c r="U82" s="21" t="n">
        <v>2.44793</v>
      </c>
      <c r="V82" s="20" t="s">
        <v>25</v>
      </c>
      <c r="W82" s="20" t="s">
        <v>32</v>
      </c>
      <c r="X82" s="20" t="s">
        <v>26</v>
      </c>
      <c r="Y82" s="20" t="s">
        <v>35</v>
      </c>
      <c r="Z82" s="20" t="s">
        <v>28</v>
      </c>
      <c r="AA82" s="22" t="s">
        <v>29</v>
      </c>
    </row>
    <row r="83" customFormat="false" ht="13" hidden="false" customHeight="false" outlineLevel="0" collapsed="false">
      <c r="A83" s="19" t="n">
        <v>63</v>
      </c>
      <c r="B83" s="20" t="s">
        <v>139</v>
      </c>
      <c r="C83" s="23" t="s">
        <v>140</v>
      </c>
      <c r="D83" s="21" t="n">
        <v>0.0891289</v>
      </c>
      <c r="E83" s="21" t="n">
        <v>5.19552</v>
      </c>
      <c r="F83" s="21" t="n">
        <v>2.1595</v>
      </c>
      <c r="G83" s="21" t="n">
        <v>1.41727</v>
      </c>
      <c r="H83" s="21" t="n">
        <v>1.75356</v>
      </c>
      <c r="I83" s="21" t="n">
        <v>0.40237</v>
      </c>
      <c r="J83" s="21" t="n">
        <v>-3.48796</v>
      </c>
      <c r="K83" s="21" t="n">
        <v>2.37727</v>
      </c>
      <c r="L83" s="21" t="n">
        <v>1.1107</v>
      </c>
      <c r="M83" s="21" t="n">
        <v>0.503118</v>
      </c>
      <c r="N83" s="21" t="n">
        <v>0.810287</v>
      </c>
      <c r="O83" s="21" t="n">
        <v>-1.31341</v>
      </c>
      <c r="P83" s="21" t="n">
        <v>15.90137923</v>
      </c>
      <c r="Q83" s="21" t="n">
        <v>2.962838522</v>
      </c>
      <c r="R83" s="21" t="n">
        <v>5.366978096</v>
      </c>
      <c r="S83" s="21" t="n">
        <v>3.99108</v>
      </c>
      <c r="T83" s="21" t="n">
        <v>1.56698</v>
      </c>
      <c r="U83" s="21" t="n">
        <v>2.42411</v>
      </c>
      <c r="V83" s="20" t="s">
        <v>25</v>
      </c>
      <c r="W83" s="20" t="s">
        <v>26</v>
      </c>
      <c r="X83" s="20" t="s">
        <v>26</v>
      </c>
      <c r="Y83" s="20" t="s">
        <v>27</v>
      </c>
      <c r="Z83" s="20" t="s">
        <v>28</v>
      </c>
      <c r="AA83" s="22" t="s">
        <v>29</v>
      </c>
    </row>
    <row r="84" customFormat="false" ht="13" hidden="false" customHeight="false" outlineLevel="0" collapsed="false">
      <c r="A84" s="19" t="n">
        <v>64</v>
      </c>
      <c r="B84" s="20" t="s">
        <v>141</v>
      </c>
      <c r="C84" s="20" t="s">
        <v>133</v>
      </c>
      <c r="D84" s="21" t="n">
        <v>0.0895114</v>
      </c>
      <c r="E84" s="21" t="n">
        <v>0.769706</v>
      </c>
      <c r="F84" s="21" t="n">
        <v>14.5143</v>
      </c>
      <c r="G84" s="21" t="n">
        <v>0.246798</v>
      </c>
      <c r="H84" s="21" t="n">
        <v>2.12575</v>
      </c>
      <c r="I84" s="21" t="n">
        <v>1.9061</v>
      </c>
      <c r="J84" s="21" t="n">
        <v>-3.48178</v>
      </c>
      <c r="K84" s="21" t="n">
        <v>-0.37762</v>
      </c>
      <c r="L84" s="21" t="n">
        <v>3.8594</v>
      </c>
      <c r="M84" s="21" t="n">
        <v>-2.0186</v>
      </c>
      <c r="N84" s="21" t="n">
        <v>1.08797</v>
      </c>
      <c r="O84" s="21" t="n">
        <v>0.930624</v>
      </c>
      <c r="P84" s="21" t="n">
        <v>2.757154285</v>
      </c>
      <c r="Q84" s="21" t="n">
        <v>2.761763918</v>
      </c>
      <c r="R84" s="21" t="n">
        <v>7.614662002</v>
      </c>
      <c r="S84" s="21" t="n">
        <v>1.46318</v>
      </c>
      <c r="T84" s="21" t="n">
        <v>1.46559</v>
      </c>
      <c r="U84" s="21" t="n">
        <v>2.92878</v>
      </c>
      <c r="V84" s="20" t="s">
        <v>25</v>
      </c>
      <c r="W84" s="20" t="s">
        <v>26</v>
      </c>
      <c r="X84" s="20" t="s">
        <v>26</v>
      </c>
      <c r="Y84" s="20" t="s">
        <v>35</v>
      </c>
      <c r="Z84" s="20" t="s">
        <v>27</v>
      </c>
      <c r="AA84" s="22" t="s">
        <v>28</v>
      </c>
    </row>
    <row r="85" customFormat="false" ht="13" hidden="false" customHeight="false" outlineLevel="0" collapsed="false">
      <c r="A85" s="19" t="n">
        <v>65</v>
      </c>
      <c r="B85" s="20" t="s">
        <v>142</v>
      </c>
      <c r="C85" s="23" t="s">
        <v>43</v>
      </c>
      <c r="D85" s="21" t="n">
        <v>0.0903931</v>
      </c>
      <c r="E85" s="21" t="n">
        <v>2.42064</v>
      </c>
      <c r="F85" s="21" t="n">
        <v>4.57019</v>
      </c>
      <c r="G85" s="21" t="n">
        <v>0.63012</v>
      </c>
      <c r="H85" s="21" t="n">
        <v>1.35363</v>
      </c>
      <c r="I85" s="21" t="n">
        <v>1.1724</v>
      </c>
      <c r="J85" s="21" t="n">
        <v>-3.46764</v>
      </c>
      <c r="K85" s="21" t="n">
        <v>1.27539</v>
      </c>
      <c r="L85" s="21" t="n">
        <v>2.19226</v>
      </c>
      <c r="M85" s="21" t="n">
        <v>-0.666302</v>
      </c>
      <c r="N85" s="21" t="n">
        <v>0.436837</v>
      </c>
      <c r="O85" s="21" t="n">
        <v>0.229465</v>
      </c>
      <c r="P85" s="21" t="n">
        <v>6.97087617</v>
      </c>
      <c r="Q85" s="21" t="n">
        <v>1.78825565</v>
      </c>
      <c r="R85" s="21" t="n">
        <v>3.898178084</v>
      </c>
      <c r="S85" s="21" t="n">
        <v>2.80134</v>
      </c>
      <c r="T85" s="21" t="n">
        <v>0.838553</v>
      </c>
      <c r="U85" s="21" t="n">
        <v>1.9628</v>
      </c>
      <c r="V85" s="20" t="s">
        <v>25</v>
      </c>
      <c r="W85" s="20" t="s">
        <v>32</v>
      </c>
      <c r="X85" s="20" t="s">
        <v>26</v>
      </c>
      <c r="Y85" s="20" t="s">
        <v>35</v>
      </c>
      <c r="Z85" s="20" t="s">
        <v>28</v>
      </c>
      <c r="AA85" s="22" t="s">
        <v>28</v>
      </c>
    </row>
    <row r="86" customFormat="false" ht="13" hidden="false" customHeight="false" outlineLevel="0" collapsed="false">
      <c r="A86" s="19" t="n">
        <v>66</v>
      </c>
      <c r="B86" s="20" t="s">
        <v>143</v>
      </c>
      <c r="C86" s="20" t="s">
        <v>144</v>
      </c>
      <c r="D86" s="21" t="n">
        <v>0.0914744</v>
      </c>
      <c r="E86" s="21" t="n">
        <v>0.2952</v>
      </c>
      <c r="F86" s="21" t="n">
        <v>37.0326</v>
      </c>
      <c r="G86" s="21" t="n">
        <v>0.911743</v>
      </c>
      <c r="H86" s="21" t="n">
        <v>18.726</v>
      </c>
      <c r="I86" s="21" t="n">
        <v>0.058571</v>
      </c>
      <c r="J86" s="21" t="n">
        <v>-3.45049</v>
      </c>
      <c r="K86" s="21" t="n">
        <v>-1.76024</v>
      </c>
      <c r="L86" s="21" t="n">
        <v>5.21072</v>
      </c>
      <c r="M86" s="21" t="n">
        <v>-0.1333</v>
      </c>
      <c r="N86" s="21" t="n">
        <v>4.22697</v>
      </c>
      <c r="O86" s="21" t="n">
        <v>-4.09367</v>
      </c>
      <c r="P86" s="21" t="n">
        <v>9.9672119</v>
      </c>
      <c r="Q86" s="21" t="n">
        <v>63.43512505</v>
      </c>
      <c r="R86" s="21" t="n">
        <v>632.2669507</v>
      </c>
      <c r="S86" s="21" t="n">
        <v>3.31719</v>
      </c>
      <c r="T86" s="21" t="n">
        <v>5.98721</v>
      </c>
      <c r="U86" s="21" t="n">
        <v>9.30439</v>
      </c>
      <c r="V86" s="20" t="s">
        <v>25</v>
      </c>
      <c r="W86" s="20" t="s">
        <v>26</v>
      </c>
      <c r="X86" s="20" t="s">
        <v>26</v>
      </c>
      <c r="Y86" s="20" t="s">
        <v>35</v>
      </c>
      <c r="Z86" s="20" t="s">
        <v>27</v>
      </c>
      <c r="AA86" s="22" t="s">
        <v>29</v>
      </c>
    </row>
    <row r="87" customFormat="false" ht="13" hidden="false" customHeight="false" outlineLevel="0" collapsed="false">
      <c r="A87" s="19" t="n">
        <v>67</v>
      </c>
      <c r="B87" s="20" t="s">
        <v>145</v>
      </c>
      <c r="C87" s="20" t="s">
        <v>146</v>
      </c>
      <c r="D87" s="21" t="n">
        <v>0.0938592</v>
      </c>
      <c r="E87" s="21" t="n">
        <v>2.77691</v>
      </c>
      <c r="F87" s="21" t="n">
        <v>3.83673</v>
      </c>
      <c r="G87" s="21" t="n">
        <v>0.493437</v>
      </c>
      <c r="H87" s="21" t="n">
        <v>1.61753</v>
      </c>
      <c r="I87" s="21" t="n">
        <v>1.2529</v>
      </c>
      <c r="J87" s="21" t="n">
        <v>-3.41336</v>
      </c>
      <c r="K87" s="21" t="n">
        <v>1.47348</v>
      </c>
      <c r="L87" s="21" t="n">
        <v>1.93988</v>
      </c>
      <c r="M87" s="21" t="n">
        <v>-1.01906</v>
      </c>
      <c r="N87" s="21" t="n">
        <v>0.69379</v>
      </c>
      <c r="O87" s="21" t="n">
        <v>0.325271</v>
      </c>
      <c r="P87" s="21" t="n">
        <v>5.257219603</v>
      </c>
      <c r="Q87" s="21" t="n">
        <v>1.716761943</v>
      </c>
      <c r="R87" s="21" t="n">
        <v>3.062288062</v>
      </c>
      <c r="S87" s="21" t="n">
        <v>2.3943</v>
      </c>
      <c r="T87" s="21" t="n">
        <v>0.77969</v>
      </c>
      <c r="U87" s="21" t="n">
        <v>1.61461</v>
      </c>
      <c r="V87" s="20" t="s">
        <v>25</v>
      </c>
      <c r="W87" s="20" t="s">
        <v>32</v>
      </c>
      <c r="X87" s="20" t="s">
        <v>26</v>
      </c>
      <c r="Y87" s="20" t="s">
        <v>35</v>
      </c>
      <c r="Z87" s="20" t="s">
        <v>28</v>
      </c>
      <c r="AA87" s="22" t="s">
        <v>28</v>
      </c>
    </row>
    <row r="88" customFormat="false" ht="13" hidden="false" customHeight="false" outlineLevel="0" collapsed="false">
      <c r="A88" s="19" t="n">
        <v>68</v>
      </c>
      <c r="B88" s="20" t="s">
        <v>147</v>
      </c>
      <c r="C88" s="23" t="s">
        <v>43</v>
      </c>
      <c r="D88" s="21" t="n">
        <v>0.0954203</v>
      </c>
      <c r="E88" s="21" t="n">
        <v>1.85554</v>
      </c>
      <c r="F88" s="21" t="n">
        <v>5.64792</v>
      </c>
      <c r="G88" s="21" t="n">
        <v>0.431667</v>
      </c>
      <c r="H88" s="21" t="n">
        <v>6.22842</v>
      </c>
      <c r="I88" s="21" t="n">
        <v>0.37194</v>
      </c>
      <c r="J88" s="21" t="n">
        <v>-3.38956</v>
      </c>
      <c r="K88" s="21" t="n">
        <v>0.891841</v>
      </c>
      <c r="L88" s="21" t="n">
        <v>2.49772</v>
      </c>
      <c r="M88" s="21" t="n">
        <v>-1.21201</v>
      </c>
      <c r="N88" s="21" t="n">
        <v>2.63887</v>
      </c>
      <c r="O88" s="21" t="n">
        <v>-1.42686</v>
      </c>
      <c r="P88" s="21" t="n">
        <v>4.52384657</v>
      </c>
      <c r="Q88" s="21" t="n">
        <v>3.356668348</v>
      </c>
      <c r="R88" s="21" t="n">
        <v>15.18505259</v>
      </c>
      <c r="S88" s="21" t="n">
        <v>2.17755</v>
      </c>
      <c r="T88" s="21" t="n">
        <v>1.74703</v>
      </c>
      <c r="U88" s="21" t="n">
        <v>3.92458</v>
      </c>
      <c r="V88" s="20" t="s">
        <v>25</v>
      </c>
      <c r="W88" s="20" t="s">
        <v>26</v>
      </c>
      <c r="X88" s="20" t="s">
        <v>26</v>
      </c>
      <c r="Y88" s="20" t="s">
        <v>35</v>
      </c>
      <c r="Z88" s="20" t="s">
        <v>28</v>
      </c>
      <c r="AA88" s="22" t="s">
        <v>29</v>
      </c>
    </row>
    <row r="89" customFormat="false" ht="13" hidden="false" customHeight="false" outlineLevel="0" collapsed="false">
      <c r="A89" s="19" t="n">
        <v>69</v>
      </c>
      <c r="B89" s="20" t="s">
        <v>148</v>
      </c>
      <c r="C89" s="20" t="s">
        <v>149</v>
      </c>
      <c r="D89" s="21" t="n">
        <v>0.095698</v>
      </c>
      <c r="E89" s="21" t="n">
        <v>1.47362</v>
      </c>
      <c r="F89" s="21" t="n">
        <v>7.09108</v>
      </c>
      <c r="G89" s="21" t="n">
        <v>0.541126</v>
      </c>
      <c r="H89" s="21" t="n">
        <v>4.98113</v>
      </c>
      <c r="I89" s="21" t="n">
        <v>0.371</v>
      </c>
      <c r="J89" s="21" t="n">
        <v>-3.38537</v>
      </c>
      <c r="K89" s="21" t="n">
        <v>0.559361</v>
      </c>
      <c r="L89" s="21" t="n">
        <v>2.82601</v>
      </c>
      <c r="M89" s="21" t="n">
        <v>-0.885965</v>
      </c>
      <c r="N89" s="21" t="n">
        <v>2.31647</v>
      </c>
      <c r="O89" s="21" t="n">
        <v>-1.43051</v>
      </c>
      <c r="P89" s="21" t="n">
        <v>5.654502119</v>
      </c>
      <c r="Q89" s="21" t="n">
        <v>3.380203255</v>
      </c>
      <c r="R89" s="21" t="n">
        <v>19.11349896</v>
      </c>
      <c r="S89" s="21" t="n">
        <v>2.4994</v>
      </c>
      <c r="T89" s="21" t="n">
        <v>1.75711</v>
      </c>
      <c r="U89" s="21" t="n">
        <v>4.25652</v>
      </c>
      <c r="V89" s="20" t="s">
        <v>25</v>
      </c>
      <c r="W89" s="20" t="s">
        <v>26</v>
      </c>
      <c r="X89" s="20" t="s">
        <v>26</v>
      </c>
      <c r="Y89" s="20" t="s">
        <v>35</v>
      </c>
      <c r="Z89" s="20" t="s">
        <v>28</v>
      </c>
      <c r="AA89" s="22" t="s">
        <v>29</v>
      </c>
    </row>
    <row r="90" customFormat="false" ht="13" hidden="false" customHeight="false" outlineLevel="0" collapsed="false">
      <c r="A90" s="19" t="n">
        <v>70</v>
      </c>
      <c r="B90" s="20" t="s">
        <v>150</v>
      </c>
      <c r="C90" s="24" t="s">
        <v>151</v>
      </c>
      <c r="D90" s="21" t="n">
        <v>0.0958047</v>
      </c>
      <c r="E90" s="21" t="n">
        <v>2.82927</v>
      </c>
      <c r="F90" s="21" t="n">
        <v>3.68925</v>
      </c>
      <c r="G90" s="21" t="n">
        <v>0.968148</v>
      </c>
      <c r="H90" s="21" t="n">
        <v>1.03908</v>
      </c>
      <c r="I90" s="21" t="n">
        <v>0.99405</v>
      </c>
      <c r="J90" s="21" t="n">
        <v>-3.38376</v>
      </c>
      <c r="K90" s="21" t="n">
        <v>1.50043</v>
      </c>
      <c r="L90" s="21" t="n">
        <v>1.88333</v>
      </c>
      <c r="M90" s="21" t="n">
        <v>-0.0467006</v>
      </c>
      <c r="N90" s="21" t="n">
        <v>0.0553103</v>
      </c>
      <c r="O90" s="21" t="n">
        <v>-0.00860967</v>
      </c>
      <c r="P90" s="21" t="n">
        <v>10.10543836</v>
      </c>
      <c r="Q90" s="21" t="n">
        <v>2.722854704</v>
      </c>
      <c r="R90" s="21" t="n">
        <v>3.711339552</v>
      </c>
      <c r="S90" s="21" t="n">
        <v>3.33706</v>
      </c>
      <c r="T90" s="21" t="n">
        <v>1.44512</v>
      </c>
      <c r="U90" s="21" t="n">
        <v>1.89194</v>
      </c>
      <c r="V90" s="20" t="s">
        <v>25</v>
      </c>
      <c r="W90" s="20" t="s">
        <v>26</v>
      </c>
      <c r="X90" s="20" t="s">
        <v>26</v>
      </c>
      <c r="Y90" s="20" t="s">
        <v>35</v>
      </c>
      <c r="Z90" s="20" t="s">
        <v>28</v>
      </c>
      <c r="AA90" s="22" t="s">
        <v>29</v>
      </c>
    </row>
    <row r="91" customFormat="false" ht="13" hidden="false" customHeight="false" outlineLevel="0" collapsed="false">
      <c r="A91" s="19" t="n">
        <v>71</v>
      </c>
      <c r="B91" s="20" t="s">
        <v>152</v>
      </c>
      <c r="C91" s="20" t="s">
        <v>153</v>
      </c>
      <c r="D91" s="21" t="n">
        <v>0.0961309</v>
      </c>
      <c r="E91" s="21" t="n">
        <v>0.793121</v>
      </c>
      <c r="F91" s="21" t="n">
        <v>13.1159</v>
      </c>
      <c r="G91" s="21" t="n">
        <v>0.719839</v>
      </c>
      <c r="H91" s="21" t="n">
        <v>1.43382</v>
      </c>
      <c r="I91" s="21" t="n">
        <v>0.96888</v>
      </c>
      <c r="J91" s="21" t="n">
        <v>-3.37886</v>
      </c>
      <c r="K91" s="21" t="n">
        <v>-0.334387</v>
      </c>
      <c r="L91" s="21" t="n">
        <v>3.71324</v>
      </c>
      <c r="M91" s="21" t="n">
        <v>-0.474254</v>
      </c>
      <c r="N91" s="21" t="n">
        <v>0.519864</v>
      </c>
      <c r="O91" s="21" t="n">
        <v>-0.0456101</v>
      </c>
      <c r="P91" s="21" t="n">
        <v>7.488153453</v>
      </c>
      <c r="Q91" s="21" t="n">
        <v>1.807819951</v>
      </c>
      <c r="R91" s="21" t="n">
        <v>13.53712999</v>
      </c>
      <c r="S91" s="21" t="n">
        <v>2.90461</v>
      </c>
      <c r="T91" s="21" t="n">
        <v>0.854251</v>
      </c>
      <c r="U91" s="21" t="n">
        <v>3.75885</v>
      </c>
      <c r="V91" s="20" t="s">
        <v>25</v>
      </c>
      <c r="W91" s="20" t="s">
        <v>32</v>
      </c>
      <c r="X91" s="20" t="s">
        <v>26</v>
      </c>
      <c r="Y91" s="20" t="s">
        <v>35</v>
      </c>
      <c r="Z91" s="20" t="s">
        <v>27</v>
      </c>
      <c r="AA91" s="22" t="s">
        <v>29</v>
      </c>
    </row>
    <row r="92" customFormat="false" ht="13" hidden="false" customHeight="false" outlineLevel="0" collapsed="false">
      <c r="A92" s="19" t="n">
        <v>72</v>
      </c>
      <c r="B92" s="20" t="s">
        <v>154</v>
      </c>
      <c r="C92" s="23" t="s">
        <v>43</v>
      </c>
      <c r="D92" s="21" t="n">
        <v>0.0965563</v>
      </c>
      <c r="E92" s="21" t="n">
        <v>1.81843</v>
      </c>
      <c r="F92" s="21" t="n">
        <v>5.69538</v>
      </c>
      <c r="G92" s="21" t="n">
        <v>1.15663</v>
      </c>
      <c r="H92" s="21" t="n">
        <v>0.429754</v>
      </c>
      <c r="I92" s="21" t="n">
        <v>2.0118</v>
      </c>
      <c r="J92" s="21" t="n">
        <v>-3.37249</v>
      </c>
      <c r="K92" s="21" t="n">
        <v>0.862694</v>
      </c>
      <c r="L92" s="21" t="n">
        <v>2.50979</v>
      </c>
      <c r="M92" s="21" t="n">
        <v>0.209929</v>
      </c>
      <c r="N92" s="21" t="n">
        <v>-1.21842</v>
      </c>
      <c r="O92" s="21" t="n">
        <v>1.00849</v>
      </c>
      <c r="P92" s="21" t="n">
        <v>11.9788707</v>
      </c>
      <c r="Q92" s="21" t="n">
        <v>4.231326465</v>
      </c>
      <c r="R92" s="21" t="n">
        <v>2.830976945</v>
      </c>
      <c r="S92" s="21" t="n">
        <v>3.58242</v>
      </c>
      <c r="T92" s="21" t="n">
        <v>2.08111</v>
      </c>
      <c r="U92" s="21" t="n">
        <v>1.5013</v>
      </c>
      <c r="V92" s="20" t="s">
        <v>25</v>
      </c>
      <c r="W92" s="20" t="s">
        <v>26</v>
      </c>
      <c r="X92" s="20" t="s">
        <v>26</v>
      </c>
      <c r="Y92" s="20" t="s">
        <v>27</v>
      </c>
      <c r="Z92" s="20" t="s">
        <v>29</v>
      </c>
      <c r="AA92" s="22" t="s">
        <v>28</v>
      </c>
    </row>
    <row r="93" customFormat="false" ht="13" hidden="false" customHeight="false" outlineLevel="0" collapsed="false">
      <c r="A93" s="19" t="n">
        <v>73</v>
      </c>
      <c r="B93" s="20" t="s">
        <v>155</v>
      </c>
      <c r="C93" s="20" t="s">
        <v>156</v>
      </c>
      <c r="D93" s="21" t="n">
        <v>0.0969364</v>
      </c>
      <c r="E93" s="21" t="n">
        <v>2.35326</v>
      </c>
      <c r="F93" s="21" t="n">
        <v>4.38372</v>
      </c>
      <c r="G93" s="21" t="n">
        <v>0.205939</v>
      </c>
      <c r="H93" s="21" t="n">
        <v>6.70635</v>
      </c>
      <c r="I93" s="21" t="n">
        <v>0.72406</v>
      </c>
      <c r="J93" s="21" t="n">
        <v>-3.36682</v>
      </c>
      <c r="K93" s="21" t="n">
        <v>1.23466</v>
      </c>
      <c r="L93" s="21" t="n">
        <v>2.13215</v>
      </c>
      <c r="M93" s="21" t="n">
        <v>-2.27971</v>
      </c>
      <c r="N93" s="21" t="n">
        <v>2.74553</v>
      </c>
      <c r="O93" s="21" t="n">
        <v>-0.465819</v>
      </c>
      <c r="P93" s="21" t="n">
        <v>2.12448035</v>
      </c>
      <c r="Q93" s="21" t="n">
        <v>2.849818422</v>
      </c>
      <c r="R93" s="21" t="n">
        <v>6.054341274</v>
      </c>
      <c r="S93" s="21" t="n">
        <v>1.08711</v>
      </c>
      <c r="T93" s="21" t="n">
        <v>1.51087</v>
      </c>
      <c r="U93" s="21" t="n">
        <v>2.59797</v>
      </c>
      <c r="V93" s="20" t="s">
        <v>25</v>
      </c>
      <c r="W93" s="20" t="s">
        <v>26</v>
      </c>
      <c r="X93" s="20" t="s">
        <v>26</v>
      </c>
      <c r="Y93" s="20" t="s">
        <v>35</v>
      </c>
      <c r="Z93" s="20" t="s">
        <v>28</v>
      </c>
      <c r="AA93" s="22" t="s">
        <v>29</v>
      </c>
    </row>
    <row r="94" customFormat="false" ht="13" hidden="false" customHeight="false" outlineLevel="0" collapsed="false">
      <c r="A94" s="19" t="n">
        <v>74</v>
      </c>
      <c r="B94" s="20" t="s">
        <v>157</v>
      </c>
      <c r="C94" s="23" t="s">
        <v>43</v>
      </c>
      <c r="D94" s="21" t="n">
        <v>0.099315</v>
      </c>
      <c r="E94" s="21" t="n">
        <v>1.22672</v>
      </c>
      <c r="F94" s="21" t="n">
        <v>8.20804</v>
      </c>
      <c r="G94" s="21" t="n">
        <v>0.0155817</v>
      </c>
      <c r="H94" s="21" t="n">
        <v>2.43819</v>
      </c>
      <c r="I94" s="21" t="n">
        <v>26.322</v>
      </c>
      <c r="J94" s="21" t="n">
        <v>-3.33184</v>
      </c>
      <c r="K94" s="21" t="n">
        <v>0.294805</v>
      </c>
      <c r="L94" s="21" t="n">
        <v>3.03704</v>
      </c>
      <c r="M94" s="21" t="n">
        <v>-6.00401</v>
      </c>
      <c r="N94" s="21" t="n">
        <v>1.28581</v>
      </c>
      <c r="O94" s="21" t="n">
        <v>4.7182</v>
      </c>
      <c r="P94" s="21" t="n">
        <v>6.373871791</v>
      </c>
      <c r="Q94" s="21" t="n">
        <v>1.987569075</v>
      </c>
      <c r="R94" s="21" t="n">
        <v>3.20685695</v>
      </c>
      <c r="S94" s="21" t="n">
        <v>2.67217</v>
      </c>
      <c r="T94" s="21" t="n">
        <v>0.991005</v>
      </c>
      <c r="U94" s="21" t="n">
        <v>1.68116</v>
      </c>
      <c r="V94" s="20" t="s">
        <v>25</v>
      </c>
      <c r="W94" s="20" t="s">
        <v>32</v>
      </c>
      <c r="X94" s="20" t="s">
        <v>26</v>
      </c>
      <c r="Y94" s="20" t="s">
        <v>35</v>
      </c>
      <c r="Z94" s="20" t="s">
        <v>28</v>
      </c>
      <c r="AA94" s="22" t="s">
        <v>28</v>
      </c>
    </row>
    <row r="95" customFormat="false" ht="13" hidden="false" customHeight="false" outlineLevel="0" collapsed="false">
      <c r="A95" s="19" t="n">
        <v>75</v>
      </c>
      <c r="B95" s="20" t="s">
        <v>158</v>
      </c>
      <c r="C95" s="23" t="s">
        <v>43</v>
      </c>
      <c r="D95" s="21" t="n">
        <v>0.10027</v>
      </c>
      <c r="E95" s="21" t="n">
        <v>0.64944</v>
      </c>
      <c r="F95" s="21" t="n">
        <v>15.3564</v>
      </c>
      <c r="G95" s="21" t="n">
        <v>0.923446</v>
      </c>
      <c r="H95" s="21" t="n">
        <v>1.50359</v>
      </c>
      <c r="I95" s="21" t="n">
        <v>0.72021</v>
      </c>
      <c r="J95" s="21" t="n">
        <v>-3.31804</v>
      </c>
      <c r="K95" s="21" t="n">
        <v>-0.622733</v>
      </c>
      <c r="L95" s="21" t="n">
        <v>3.94077</v>
      </c>
      <c r="M95" s="21" t="n">
        <v>-0.1149</v>
      </c>
      <c r="N95" s="21" t="n">
        <v>0.58841</v>
      </c>
      <c r="O95" s="21" t="n">
        <v>-0.47351</v>
      </c>
      <c r="P95" s="21" t="n">
        <v>9.209609593</v>
      </c>
      <c r="Q95" s="21" t="n">
        <v>2.315205092</v>
      </c>
      <c r="R95" s="21" t="n">
        <v>21.32213503</v>
      </c>
      <c r="S95" s="21" t="n">
        <v>3.20314</v>
      </c>
      <c r="T95" s="21" t="n">
        <v>1.21114</v>
      </c>
      <c r="U95" s="21" t="n">
        <v>4.41428</v>
      </c>
      <c r="V95" s="20" t="s">
        <v>25</v>
      </c>
      <c r="W95" s="20" t="s">
        <v>26</v>
      </c>
      <c r="X95" s="20" t="s">
        <v>26</v>
      </c>
      <c r="Y95" s="20" t="s">
        <v>35</v>
      </c>
      <c r="Z95" s="20" t="s">
        <v>27</v>
      </c>
      <c r="AA95" s="22" t="s">
        <v>29</v>
      </c>
    </row>
    <row r="96" customFormat="false" ht="13" hidden="false" customHeight="false" outlineLevel="0" collapsed="false">
      <c r="A96" s="19" t="n">
        <v>76</v>
      </c>
      <c r="B96" s="20" t="s">
        <v>159</v>
      </c>
      <c r="C96" s="20" t="s">
        <v>160</v>
      </c>
      <c r="D96" s="21" t="n">
        <v>0.101638</v>
      </c>
      <c r="E96" s="21" t="n">
        <v>0.981375</v>
      </c>
      <c r="F96" s="21" t="n">
        <v>10.0255</v>
      </c>
      <c r="G96" s="21" t="n">
        <v>1.34895</v>
      </c>
      <c r="H96" s="21" t="n">
        <v>1.56936</v>
      </c>
      <c r="I96" s="21" t="n">
        <v>0.47237</v>
      </c>
      <c r="J96" s="21" t="n">
        <v>-3.29849</v>
      </c>
      <c r="K96" s="21" t="n">
        <v>-0.0271229</v>
      </c>
      <c r="L96" s="21" t="n">
        <v>3.32561</v>
      </c>
      <c r="M96" s="21" t="n">
        <v>0.431832</v>
      </c>
      <c r="N96" s="21" t="n">
        <v>0.650179</v>
      </c>
      <c r="O96" s="21" t="n">
        <v>-1.08201</v>
      </c>
      <c r="P96" s="21" t="n">
        <v>13.27205624</v>
      </c>
      <c r="Q96" s="21" t="n">
        <v>1.599146376</v>
      </c>
      <c r="R96" s="21" t="n">
        <v>21.22393122</v>
      </c>
      <c r="S96" s="21" t="n">
        <v>3.73032</v>
      </c>
      <c r="T96" s="21" t="n">
        <v>0.677302</v>
      </c>
      <c r="U96" s="21" t="n">
        <v>4.40762</v>
      </c>
      <c r="V96" s="20" t="s">
        <v>25</v>
      </c>
      <c r="W96" s="20" t="s">
        <v>32</v>
      </c>
      <c r="X96" s="20" t="s">
        <v>26</v>
      </c>
      <c r="Y96" s="20" t="s">
        <v>27</v>
      </c>
      <c r="Z96" s="20" t="s">
        <v>27</v>
      </c>
      <c r="AA96" s="22" t="s">
        <v>29</v>
      </c>
    </row>
    <row r="97" customFormat="false" ht="13" hidden="false" customHeight="false" outlineLevel="0" collapsed="false">
      <c r="A97" s="19" t="n">
        <v>77</v>
      </c>
      <c r="B97" s="20" t="s">
        <v>161</v>
      </c>
      <c r="C97" s="24" t="s">
        <v>162</v>
      </c>
      <c r="D97" s="21" t="n">
        <v>0.101921</v>
      </c>
      <c r="E97" s="21" t="n">
        <v>0.97236</v>
      </c>
      <c r="F97" s="21" t="n">
        <v>10.0905</v>
      </c>
      <c r="G97" s="21" t="n">
        <v>0.992457</v>
      </c>
      <c r="H97" s="21" t="n">
        <v>1.05248</v>
      </c>
      <c r="I97" s="21" t="n">
        <v>0.95736</v>
      </c>
      <c r="J97" s="21" t="n">
        <v>-3.29448</v>
      </c>
      <c r="K97" s="21" t="n">
        <v>-0.0404368</v>
      </c>
      <c r="L97" s="21" t="n">
        <v>3.33492</v>
      </c>
      <c r="M97" s="21" t="n">
        <v>-0.010923</v>
      </c>
      <c r="N97" s="21" t="n">
        <v>0.0737896</v>
      </c>
      <c r="O97" s="21" t="n">
        <v>-0.0628666</v>
      </c>
      <c r="P97" s="21" t="n">
        <v>9.73755789</v>
      </c>
      <c r="Q97" s="21" t="n">
        <v>1.08239419</v>
      </c>
      <c r="R97" s="21" t="n">
        <v>10.5399053</v>
      </c>
      <c r="S97" s="21" t="n">
        <v>3.28356</v>
      </c>
      <c r="T97" s="21" t="n">
        <v>0.114226</v>
      </c>
      <c r="U97" s="21" t="n">
        <v>3.39779</v>
      </c>
      <c r="V97" s="20" t="s">
        <v>25</v>
      </c>
      <c r="W97" s="20" t="s">
        <v>32</v>
      </c>
      <c r="X97" s="20" t="s">
        <v>26</v>
      </c>
      <c r="Y97" s="20" t="s">
        <v>35</v>
      </c>
      <c r="Z97" s="20" t="s">
        <v>27</v>
      </c>
      <c r="AA97" s="22" t="s">
        <v>29</v>
      </c>
    </row>
    <row r="98" customFormat="false" ht="13" hidden="false" customHeight="false" outlineLevel="0" collapsed="false">
      <c r="A98" s="19" t="n">
        <v>78</v>
      </c>
      <c r="B98" s="20" t="s">
        <v>163</v>
      </c>
      <c r="C98" s="20" t="s">
        <v>164</v>
      </c>
      <c r="D98" s="21" t="n">
        <v>0.102993</v>
      </c>
      <c r="E98" s="21" t="n">
        <v>5.11434</v>
      </c>
      <c r="F98" s="21" t="n">
        <v>1.89846</v>
      </c>
      <c r="G98" s="21" t="n">
        <v>13.2654</v>
      </c>
      <c r="H98" s="21" t="n">
        <v>0.460445</v>
      </c>
      <c r="I98" s="21" t="n">
        <v>0.16372</v>
      </c>
      <c r="J98" s="21" t="n">
        <v>-3.27938</v>
      </c>
      <c r="K98" s="21" t="n">
        <v>2.35455</v>
      </c>
      <c r="L98" s="21" t="n">
        <v>0.924829</v>
      </c>
      <c r="M98" s="21" t="n">
        <v>3.7296</v>
      </c>
      <c r="N98" s="21" t="n">
        <v>-1.1189</v>
      </c>
      <c r="O98" s="21" t="n">
        <v>-2.6107</v>
      </c>
      <c r="P98" s="21" t="n">
        <v>128.7992159</v>
      </c>
      <c r="Q98" s="21" t="n">
        <v>11.10740579</v>
      </c>
      <c r="R98" s="21" t="n">
        <v>11.59579638</v>
      </c>
      <c r="S98" s="21" t="n">
        <v>7.00898</v>
      </c>
      <c r="T98" s="21" t="n">
        <v>3.47345</v>
      </c>
      <c r="U98" s="21" t="n">
        <v>3.53553</v>
      </c>
      <c r="V98" s="20" t="s">
        <v>25</v>
      </c>
      <c r="W98" s="20" t="s">
        <v>26</v>
      </c>
      <c r="X98" s="20" t="s">
        <v>26</v>
      </c>
      <c r="Y98" s="20" t="s">
        <v>27</v>
      </c>
      <c r="Z98" s="20" t="s">
        <v>29</v>
      </c>
      <c r="AA98" s="22" t="s">
        <v>29</v>
      </c>
    </row>
    <row r="99" customFormat="false" ht="13" hidden="false" customHeight="false" outlineLevel="0" collapsed="false">
      <c r="A99" s="19" t="n">
        <v>79</v>
      </c>
      <c r="B99" s="20" t="s">
        <v>165</v>
      </c>
      <c r="C99" s="20" t="s">
        <v>166</v>
      </c>
      <c r="D99" s="21" t="n">
        <v>0.103356</v>
      </c>
      <c r="E99" s="21" t="n">
        <v>1.40142</v>
      </c>
      <c r="F99" s="21" t="n">
        <v>6.90391</v>
      </c>
      <c r="G99" s="21" t="n">
        <v>0.92285</v>
      </c>
      <c r="H99" s="21" t="n">
        <v>1.43945</v>
      </c>
      <c r="I99" s="21" t="n">
        <v>0.75279</v>
      </c>
      <c r="J99" s="21" t="n">
        <v>-3.27431</v>
      </c>
      <c r="K99" s="21" t="n">
        <v>0.486892</v>
      </c>
      <c r="L99" s="21" t="n">
        <v>2.78741</v>
      </c>
      <c r="M99" s="21" t="n">
        <v>-0.115832</v>
      </c>
      <c r="N99" s="21" t="n">
        <v>0.525513</v>
      </c>
      <c r="O99" s="21" t="n">
        <v>-0.409681</v>
      </c>
      <c r="P99" s="21" t="n">
        <v>8.928884819</v>
      </c>
      <c r="Q99" s="21" t="n">
        <v>1.027131574</v>
      </c>
      <c r="R99" s="21" t="n">
        <v>9.171069589</v>
      </c>
      <c r="S99" s="21" t="n">
        <v>3.15848</v>
      </c>
      <c r="T99" s="21" t="n">
        <v>0.038621</v>
      </c>
      <c r="U99" s="21" t="n">
        <v>3.19709</v>
      </c>
      <c r="V99" s="20" t="s">
        <v>25</v>
      </c>
      <c r="W99" s="20" t="s">
        <v>32</v>
      </c>
      <c r="X99" s="20" t="s">
        <v>26</v>
      </c>
      <c r="Y99" s="20" t="s">
        <v>35</v>
      </c>
      <c r="Z99" s="20" t="s">
        <v>28</v>
      </c>
      <c r="AA99" s="22" t="s">
        <v>29</v>
      </c>
    </row>
    <row r="100" customFormat="false" ht="13" hidden="false" customHeight="false" outlineLevel="0" collapsed="false">
      <c r="A100" s="19" t="n">
        <v>80</v>
      </c>
      <c r="B100" s="20" t="s">
        <v>167</v>
      </c>
      <c r="C100" s="20" t="s">
        <v>168</v>
      </c>
      <c r="D100" s="21" t="n">
        <v>0.104232</v>
      </c>
      <c r="E100" s="21" t="n">
        <v>2.20507</v>
      </c>
      <c r="F100" s="21" t="n">
        <v>4.35085</v>
      </c>
      <c r="G100" s="21" t="n">
        <v>0.619464</v>
      </c>
      <c r="H100" s="21" t="n">
        <v>0.690196</v>
      </c>
      <c r="I100" s="21" t="n">
        <v>2.3389</v>
      </c>
      <c r="J100" s="21" t="n">
        <v>-3.26213</v>
      </c>
      <c r="K100" s="21" t="n">
        <v>1.14083</v>
      </c>
      <c r="L100" s="21" t="n">
        <v>2.1213</v>
      </c>
      <c r="M100" s="21" t="n">
        <v>-0.690909</v>
      </c>
      <c r="N100" s="21" t="n">
        <v>-0.534921</v>
      </c>
      <c r="O100" s="21" t="n">
        <v>1.22583</v>
      </c>
      <c r="P100" s="21" t="n">
        <v>5.943117894</v>
      </c>
      <c r="Q100" s="21" t="n">
        <v>3.194853992</v>
      </c>
      <c r="R100" s="21" t="n">
        <v>1.860215806</v>
      </c>
      <c r="S100" s="21" t="n">
        <v>2.57122</v>
      </c>
      <c r="T100" s="21" t="n">
        <v>1.67575</v>
      </c>
      <c r="U100" s="21" t="n">
        <v>0.89547</v>
      </c>
      <c r="V100" s="20" t="s">
        <v>25</v>
      </c>
      <c r="W100" s="20" t="s">
        <v>26</v>
      </c>
      <c r="X100" s="20" t="s">
        <v>32</v>
      </c>
      <c r="Y100" s="20" t="s">
        <v>35</v>
      </c>
      <c r="Z100" s="20" t="s">
        <v>29</v>
      </c>
      <c r="AA100" s="22" t="s">
        <v>28</v>
      </c>
    </row>
    <row r="101" customFormat="false" ht="13" hidden="false" customHeight="false" outlineLevel="0" collapsed="false">
      <c r="A101" s="19" t="n">
        <v>81</v>
      </c>
      <c r="B101" s="20" t="s">
        <v>169</v>
      </c>
      <c r="C101" s="20" t="s">
        <v>170</v>
      </c>
      <c r="D101" s="21" t="n">
        <v>0.105334</v>
      </c>
      <c r="E101" s="21" t="n">
        <v>1.94832</v>
      </c>
      <c r="F101" s="21" t="n">
        <v>4.87271</v>
      </c>
      <c r="G101" s="21" t="n">
        <v>0.0353519</v>
      </c>
      <c r="H101" s="21" t="n">
        <v>0.4285</v>
      </c>
      <c r="I101" s="21" t="n">
        <v>66.014</v>
      </c>
      <c r="J101" s="21" t="n">
        <v>-3.24695</v>
      </c>
      <c r="K101" s="21" t="n">
        <v>0.96223</v>
      </c>
      <c r="L101" s="21" t="n">
        <v>2.28473</v>
      </c>
      <c r="M101" s="21" t="n">
        <v>-4.82207</v>
      </c>
      <c r="N101" s="21" t="n">
        <v>-1.22263</v>
      </c>
      <c r="O101" s="21" t="n">
        <v>6.0447</v>
      </c>
      <c r="P101" s="21" t="n">
        <v>2.979602752</v>
      </c>
      <c r="Q101" s="21" t="n">
        <v>4.546826645</v>
      </c>
      <c r="R101" s="21" t="n">
        <v>13.54764328</v>
      </c>
      <c r="S101" s="21" t="n">
        <v>1.57512</v>
      </c>
      <c r="T101" s="21" t="n">
        <v>2.18486</v>
      </c>
      <c r="U101" s="21" t="n">
        <v>3.75997</v>
      </c>
      <c r="V101" s="20" t="s">
        <v>25</v>
      </c>
      <c r="W101" s="20" t="s">
        <v>26</v>
      </c>
      <c r="X101" s="20" t="s">
        <v>26</v>
      </c>
      <c r="Y101" s="20" t="s">
        <v>35</v>
      </c>
      <c r="Z101" s="20" t="s">
        <v>29</v>
      </c>
      <c r="AA101" s="22" t="s">
        <v>28</v>
      </c>
    </row>
    <row r="102" customFormat="false" ht="13" hidden="false" customHeight="false" outlineLevel="0" collapsed="false">
      <c r="A102" s="19" t="n">
        <v>82</v>
      </c>
      <c r="B102" s="20" t="s">
        <v>171</v>
      </c>
      <c r="C102" s="20" t="s">
        <v>172</v>
      </c>
      <c r="D102" s="21" t="n">
        <v>0.105976</v>
      </c>
      <c r="E102" s="21" t="n">
        <v>1.29888</v>
      </c>
      <c r="F102" s="21" t="n">
        <v>7.26477</v>
      </c>
      <c r="G102" s="21" t="n">
        <v>1.2156</v>
      </c>
      <c r="H102" s="21" t="n">
        <v>1.32999</v>
      </c>
      <c r="I102" s="21" t="n">
        <v>0.61853</v>
      </c>
      <c r="J102" s="21" t="n">
        <v>-3.23818</v>
      </c>
      <c r="K102" s="21" t="n">
        <v>0.377267</v>
      </c>
      <c r="L102" s="21" t="n">
        <v>2.86092</v>
      </c>
      <c r="M102" s="21" t="n">
        <v>0.281667</v>
      </c>
      <c r="N102" s="21" t="n">
        <v>0.411418</v>
      </c>
      <c r="O102" s="21" t="n">
        <v>-0.693085</v>
      </c>
      <c r="P102" s="21" t="n">
        <v>11.47044932</v>
      </c>
      <c r="Q102" s="21" t="n">
        <v>1.023954067</v>
      </c>
      <c r="R102" s="21" t="n">
        <v>11.7452865</v>
      </c>
      <c r="S102" s="21" t="n">
        <v>3.51985</v>
      </c>
      <c r="T102" s="21" t="n">
        <v>0.034151</v>
      </c>
      <c r="U102" s="21" t="n">
        <v>3.55401</v>
      </c>
      <c r="V102" s="20" t="s">
        <v>25</v>
      </c>
      <c r="W102" s="20" t="s">
        <v>32</v>
      </c>
      <c r="X102" s="20" t="s">
        <v>26</v>
      </c>
      <c r="Y102" s="20" t="s">
        <v>27</v>
      </c>
      <c r="Z102" s="20" t="s">
        <v>28</v>
      </c>
      <c r="AA102" s="22" t="s">
        <v>29</v>
      </c>
    </row>
    <row r="103" customFormat="false" ht="13" hidden="false" customHeight="false" outlineLevel="0" collapsed="false">
      <c r="A103" s="19" t="n">
        <v>83</v>
      </c>
      <c r="B103" s="20" t="s">
        <v>173</v>
      </c>
      <c r="C103" s="20" t="s">
        <v>174</v>
      </c>
      <c r="D103" s="21" t="n">
        <v>0.106076</v>
      </c>
      <c r="E103" s="21" t="n">
        <v>0.499569</v>
      </c>
      <c r="F103" s="21" t="n">
        <v>18.8707</v>
      </c>
      <c r="G103" s="21" t="n">
        <v>0.239619</v>
      </c>
      <c r="H103" s="21" t="n">
        <v>0.186125</v>
      </c>
      <c r="I103" s="21" t="n">
        <v>22.422</v>
      </c>
      <c r="J103" s="21" t="n">
        <v>-3.23683</v>
      </c>
      <c r="K103" s="21" t="n">
        <v>-1.00124</v>
      </c>
      <c r="L103" s="21" t="n">
        <v>4.23807</v>
      </c>
      <c r="M103" s="21" t="n">
        <v>-2.06119</v>
      </c>
      <c r="N103" s="21" t="n">
        <v>-2.42565</v>
      </c>
      <c r="O103" s="21" t="n">
        <v>4.48684</v>
      </c>
      <c r="P103" s="21" t="n">
        <v>2.258930681</v>
      </c>
      <c r="Q103" s="21" t="n">
        <v>2.684047122</v>
      </c>
      <c r="R103" s="21" t="n">
        <v>1.188193664</v>
      </c>
      <c r="S103" s="21" t="n">
        <v>1.17564</v>
      </c>
      <c r="T103" s="21" t="n">
        <v>1.42441</v>
      </c>
      <c r="U103" s="21" t="n">
        <v>0.24877</v>
      </c>
      <c r="V103" s="20" t="s">
        <v>25</v>
      </c>
      <c r="W103" s="20" t="s">
        <v>26</v>
      </c>
      <c r="X103" s="20" t="s">
        <v>32</v>
      </c>
      <c r="Y103" s="20" t="s">
        <v>35</v>
      </c>
      <c r="Z103" s="20" t="s">
        <v>35</v>
      </c>
      <c r="AA103" s="22" t="s">
        <v>28</v>
      </c>
    </row>
    <row r="104" customFormat="false" ht="13" hidden="false" customHeight="false" outlineLevel="0" collapsed="false">
      <c r="A104" s="19" t="n">
        <v>84</v>
      </c>
      <c r="B104" s="20" t="s">
        <v>175</v>
      </c>
      <c r="C104" s="20" t="s">
        <v>176</v>
      </c>
      <c r="D104" s="21" t="n">
        <v>0.106212</v>
      </c>
      <c r="E104" s="21" t="n">
        <v>0.2952</v>
      </c>
      <c r="F104" s="21" t="n">
        <v>31.8941</v>
      </c>
      <c r="G104" s="21" t="n">
        <v>0.035643</v>
      </c>
      <c r="H104" s="21" t="n">
        <v>1.098</v>
      </c>
      <c r="I104" s="21" t="n">
        <v>25.552</v>
      </c>
      <c r="J104" s="21" t="n">
        <v>-3.23498</v>
      </c>
      <c r="K104" s="21" t="n">
        <v>-1.76024</v>
      </c>
      <c r="L104" s="21" t="n">
        <v>4.99522</v>
      </c>
      <c r="M104" s="21" t="n">
        <v>-4.81024</v>
      </c>
      <c r="N104" s="21" t="n">
        <v>0.134873</v>
      </c>
      <c r="O104" s="21" t="n">
        <v>4.67536</v>
      </c>
      <c r="P104" s="21" t="n">
        <v>2.979891909</v>
      </c>
      <c r="Q104" s="21" t="n">
        <v>3.719503358</v>
      </c>
      <c r="R104" s="21" t="n">
        <v>1.248209416</v>
      </c>
      <c r="S104" s="21" t="n">
        <v>1.57526</v>
      </c>
      <c r="T104" s="21" t="n">
        <v>1.89511</v>
      </c>
      <c r="U104" s="21" t="n">
        <v>0.31986</v>
      </c>
      <c r="V104" s="20" t="s">
        <v>25</v>
      </c>
      <c r="W104" s="20" t="s">
        <v>26</v>
      </c>
      <c r="X104" s="20" t="s">
        <v>32</v>
      </c>
      <c r="Y104" s="20" t="s">
        <v>35</v>
      </c>
      <c r="Z104" s="20" t="s">
        <v>27</v>
      </c>
      <c r="AA104" s="22" t="s">
        <v>28</v>
      </c>
    </row>
    <row r="105" customFormat="false" ht="13" hidden="false" customHeight="false" outlineLevel="0" collapsed="false">
      <c r="A105" s="19" t="n">
        <v>85</v>
      </c>
      <c r="B105" s="20" t="s">
        <v>177</v>
      </c>
      <c r="C105" s="23" t="s">
        <v>43</v>
      </c>
      <c r="D105" s="21" t="n">
        <v>0.106212</v>
      </c>
      <c r="E105" s="21" t="n">
        <v>2.30256</v>
      </c>
      <c r="F105" s="21" t="n">
        <v>4.08899</v>
      </c>
      <c r="G105" s="21" t="n">
        <v>0.479869</v>
      </c>
      <c r="H105" s="21" t="n">
        <v>2.46583</v>
      </c>
      <c r="I105" s="21" t="n">
        <v>0.84511</v>
      </c>
      <c r="J105" s="21" t="n">
        <v>-3.23498</v>
      </c>
      <c r="K105" s="21" t="n">
        <v>1.20324</v>
      </c>
      <c r="L105" s="21" t="n">
        <v>2.03174</v>
      </c>
      <c r="M105" s="21" t="n">
        <v>-1.05929</v>
      </c>
      <c r="N105" s="21" t="n">
        <v>1.30208</v>
      </c>
      <c r="O105" s="21" t="n">
        <v>-0.242789</v>
      </c>
      <c r="P105" s="21" t="n">
        <v>4.518017942</v>
      </c>
      <c r="Q105" s="21" t="n">
        <v>1.070912049</v>
      </c>
      <c r="R105" s="21" t="n">
        <v>4.83839985</v>
      </c>
      <c r="S105" s="21" t="n">
        <v>2.17569</v>
      </c>
      <c r="T105" s="21" t="n">
        <v>0.09884</v>
      </c>
      <c r="U105" s="21" t="n">
        <v>2.27453</v>
      </c>
      <c r="V105" s="20" t="s">
        <v>25</v>
      </c>
      <c r="W105" s="20" t="s">
        <v>32</v>
      </c>
      <c r="X105" s="20" t="s">
        <v>26</v>
      </c>
      <c r="Y105" s="20" t="s">
        <v>35</v>
      </c>
      <c r="Z105" s="20" t="s">
        <v>28</v>
      </c>
      <c r="AA105" s="22" t="s">
        <v>29</v>
      </c>
    </row>
    <row r="106" customFormat="false" ht="13" hidden="false" customHeight="false" outlineLevel="0" collapsed="false">
      <c r="A106" s="19" t="n">
        <v>86</v>
      </c>
      <c r="B106" s="20" t="s">
        <v>178</v>
      </c>
      <c r="C106" s="20" t="s">
        <v>179</v>
      </c>
      <c r="D106" s="21" t="n">
        <v>0.107104</v>
      </c>
      <c r="E106" s="21" t="n">
        <v>3.77856</v>
      </c>
      <c r="F106" s="21" t="n">
        <v>2.47096</v>
      </c>
      <c r="G106" s="21" t="n">
        <v>0.862366</v>
      </c>
      <c r="H106" s="21" t="n">
        <v>4.00899</v>
      </c>
      <c r="I106" s="21" t="n">
        <v>0.28925</v>
      </c>
      <c r="J106" s="21" t="n">
        <v>-3.22291</v>
      </c>
      <c r="K106" s="21" t="n">
        <v>1.91784</v>
      </c>
      <c r="L106" s="21" t="n">
        <v>1.30507</v>
      </c>
      <c r="M106" s="21" t="n">
        <v>-0.213627</v>
      </c>
      <c r="N106" s="21" t="n">
        <v>2.00324</v>
      </c>
      <c r="O106" s="21" t="n">
        <v>-1.78961</v>
      </c>
      <c r="P106" s="21" t="n">
        <v>8.051625105</v>
      </c>
      <c r="Q106" s="21" t="n">
        <v>1.060981867</v>
      </c>
      <c r="R106" s="21" t="n">
        <v>8.542628239</v>
      </c>
      <c r="S106" s="21" t="n">
        <v>3.00928</v>
      </c>
      <c r="T106" s="21" t="n">
        <v>0.0854</v>
      </c>
      <c r="U106" s="21" t="n">
        <v>3.09468</v>
      </c>
      <c r="V106" s="20" t="s">
        <v>25</v>
      </c>
      <c r="W106" s="20" t="s">
        <v>32</v>
      </c>
      <c r="X106" s="20" t="s">
        <v>26</v>
      </c>
      <c r="Y106" s="20" t="s">
        <v>35</v>
      </c>
      <c r="Z106" s="20" t="s">
        <v>28</v>
      </c>
      <c r="AA106" s="22" t="s">
        <v>29</v>
      </c>
    </row>
    <row r="107" customFormat="false" ht="13" hidden="false" customHeight="false" outlineLevel="0" collapsed="false">
      <c r="A107" s="19" t="n">
        <v>87</v>
      </c>
      <c r="B107" s="20" t="s">
        <v>180</v>
      </c>
      <c r="C107" s="20" t="s">
        <v>181</v>
      </c>
      <c r="D107" s="21" t="n">
        <v>0.107285</v>
      </c>
      <c r="E107" s="21" t="n">
        <v>3.2472</v>
      </c>
      <c r="F107" s="21" t="n">
        <v>2.87047</v>
      </c>
      <c r="G107" s="21" t="n">
        <v>0.710581</v>
      </c>
      <c r="H107" s="21" t="n">
        <v>1.44613</v>
      </c>
      <c r="I107" s="21" t="n">
        <v>0.97315</v>
      </c>
      <c r="J107" s="21" t="n">
        <v>-3.22048</v>
      </c>
      <c r="K107" s="21" t="n">
        <v>1.6992</v>
      </c>
      <c r="L107" s="21" t="n">
        <v>1.52129</v>
      </c>
      <c r="M107" s="21" t="n">
        <v>-0.49293</v>
      </c>
      <c r="N107" s="21" t="n">
        <v>0.532196</v>
      </c>
      <c r="O107" s="21" t="n">
        <v>-0.0392659</v>
      </c>
      <c r="P107" s="21" t="n">
        <v>6.623299054</v>
      </c>
      <c r="Q107" s="21" t="n">
        <v>2.245442844</v>
      </c>
      <c r="R107" s="21" t="n">
        <v>2.949683169</v>
      </c>
      <c r="S107" s="21" t="n">
        <v>2.72755</v>
      </c>
      <c r="T107" s="21" t="n">
        <v>1.167</v>
      </c>
      <c r="U107" s="21" t="n">
        <v>1.56056</v>
      </c>
      <c r="V107" s="20" t="s">
        <v>25</v>
      </c>
      <c r="W107" s="20" t="s">
        <v>26</v>
      </c>
      <c r="X107" s="20" t="s">
        <v>26</v>
      </c>
      <c r="Y107" s="20" t="s">
        <v>35</v>
      </c>
      <c r="Z107" s="20" t="s">
        <v>28</v>
      </c>
      <c r="AA107" s="22" t="s">
        <v>29</v>
      </c>
    </row>
    <row r="108" customFormat="false" ht="13" hidden="false" customHeight="false" outlineLevel="0" collapsed="false">
      <c r="A108" s="19" t="n">
        <v>88</v>
      </c>
      <c r="B108" s="20" t="s">
        <v>182</v>
      </c>
      <c r="C108" s="20" t="s">
        <v>183</v>
      </c>
      <c r="D108" s="21" t="n">
        <v>0.107943</v>
      </c>
      <c r="E108" s="21" t="n">
        <v>0.937166</v>
      </c>
      <c r="F108" s="21" t="n">
        <v>9.88531</v>
      </c>
      <c r="G108" s="21" t="n">
        <v>0.0199203</v>
      </c>
      <c r="H108" s="21" t="n">
        <v>1.0752</v>
      </c>
      <c r="I108" s="21" t="n">
        <v>46.689</v>
      </c>
      <c r="J108" s="21" t="n">
        <v>-3.21166</v>
      </c>
      <c r="K108" s="21" t="n">
        <v>-0.0936233</v>
      </c>
      <c r="L108" s="21" t="n">
        <v>3.30529</v>
      </c>
      <c r="M108" s="21" t="n">
        <v>-5.64962</v>
      </c>
      <c r="N108" s="21" t="n">
        <v>0.104605</v>
      </c>
      <c r="O108" s="21" t="n">
        <v>5.54501</v>
      </c>
      <c r="P108" s="21" t="n">
        <v>5.418749668</v>
      </c>
      <c r="Q108" s="21" t="n">
        <v>1.147288325</v>
      </c>
      <c r="R108" s="21" t="n">
        <v>4.723053901</v>
      </c>
      <c r="S108" s="21" t="n">
        <v>2.43796</v>
      </c>
      <c r="T108" s="21" t="n">
        <v>0.198228</v>
      </c>
      <c r="U108" s="21" t="n">
        <v>2.23972</v>
      </c>
      <c r="V108" s="20" t="s">
        <v>25</v>
      </c>
      <c r="W108" s="20" t="s">
        <v>32</v>
      </c>
      <c r="X108" s="20" t="s">
        <v>26</v>
      </c>
      <c r="Y108" s="20" t="s">
        <v>35</v>
      </c>
      <c r="Z108" s="20" t="s">
        <v>27</v>
      </c>
      <c r="AA108" s="22" t="s">
        <v>28</v>
      </c>
    </row>
    <row r="109" customFormat="false" ht="13" hidden="false" customHeight="false" outlineLevel="0" collapsed="false">
      <c r="A109" s="19" t="n">
        <v>89</v>
      </c>
      <c r="B109" s="20" t="s">
        <v>184</v>
      </c>
      <c r="C109" s="20" t="s">
        <v>185</v>
      </c>
      <c r="D109" s="21" t="n">
        <v>0.108012</v>
      </c>
      <c r="E109" s="21" t="n">
        <v>1.29888</v>
      </c>
      <c r="F109" s="21" t="n">
        <v>7.12785</v>
      </c>
      <c r="G109" s="21" t="n">
        <v>0.974374</v>
      </c>
      <c r="H109" s="21" t="n">
        <v>1.11403</v>
      </c>
      <c r="I109" s="21" t="n">
        <v>0.92125</v>
      </c>
      <c r="J109" s="21" t="n">
        <v>-3.21073</v>
      </c>
      <c r="K109" s="21" t="n">
        <v>0.377267</v>
      </c>
      <c r="L109" s="21" t="n">
        <v>2.83347</v>
      </c>
      <c r="M109" s="21" t="n">
        <v>-0.0374525</v>
      </c>
      <c r="N109" s="21" t="n">
        <v>0.155788</v>
      </c>
      <c r="O109" s="21" t="n">
        <v>-0.118335</v>
      </c>
      <c r="P109" s="21" t="n">
        <v>9.020953925</v>
      </c>
      <c r="Q109" s="21" t="n">
        <v>1.165928242</v>
      </c>
      <c r="R109" s="21" t="n">
        <v>7.737191597</v>
      </c>
      <c r="S109" s="21" t="n">
        <v>3.17328</v>
      </c>
      <c r="T109" s="21" t="n">
        <v>0.221479</v>
      </c>
      <c r="U109" s="21" t="n">
        <v>2.95181</v>
      </c>
      <c r="V109" s="20" t="s">
        <v>25</v>
      </c>
      <c r="W109" s="20" t="s">
        <v>32</v>
      </c>
      <c r="X109" s="20" t="s">
        <v>26</v>
      </c>
      <c r="Y109" s="20" t="s">
        <v>35</v>
      </c>
      <c r="Z109" s="20" t="s">
        <v>28</v>
      </c>
      <c r="AA109" s="22" t="s">
        <v>29</v>
      </c>
    </row>
    <row r="110" customFormat="false" ht="13" hidden="false" customHeight="false" outlineLevel="0" collapsed="false">
      <c r="A110" s="19" t="n">
        <v>90</v>
      </c>
      <c r="B110" s="20" t="s">
        <v>186</v>
      </c>
      <c r="C110" s="20" t="s">
        <v>187</v>
      </c>
      <c r="D110" s="21" t="n">
        <v>0.108626</v>
      </c>
      <c r="E110" s="21" t="n">
        <v>2.59776</v>
      </c>
      <c r="F110" s="21" t="n">
        <v>3.54379</v>
      </c>
      <c r="G110" s="21" t="n">
        <v>0.442478</v>
      </c>
      <c r="H110" s="21" t="n">
        <v>3.66574</v>
      </c>
      <c r="I110" s="21" t="n">
        <v>0.61652</v>
      </c>
      <c r="J110" s="21" t="n">
        <v>-3.20256</v>
      </c>
      <c r="K110" s="21" t="n">
        <v>1.37727</v>
      </c>
      <c r="L110" s="21" t="n">
        <v>1.82529</v>
      </c>
      <c r="M110" s="21" t="n">
        <v>-1.17632</v>
      </c>
      <c r="N110" s="21" t="n">
        <v>1.8741</v>
      </c>
      <c r="O110" s="21" t="n">
        <v>-0.69778</v>
      </c>
      <c r="P110" s="21" t="n">
        <v>4.073418378</v>
      </c>
      <c r="Q110" s="21" t="n">
        <v>1.411109555</v>
      </c>
      <c r="R110" s="21" t="n">
        <v>5.748039596</v>
      </c>
      <c r="S110" s="21" t="n">
        <v>2.02624</v>
      </c>
      <c r="T110" s="21" t="n">
        <v>0.49683</v>
      </c>
      <c r="U110" s="21" t="n">
        <v>2.52307</v>
      </c>
      <c r="V110" s="20" t="s">
        <v>25</v>
      </c>
      <c r="W110" s="20" t="s">
        <v>32</v>
      </c>
      <c r="X110" s="20" t="s">
        <v>26</v>
      </c>
      <c r="Y110" s="20" t="s">
        <v>35</v>
      </c>
      <c r="Z110" s="20" t="s">
        <v>28</v>
      </c>
      <c r="AA110" s="22" t="s">
        <v>29</v>
      </c>
    </row>
    <row r="111" customFormat="false" ht="13" hidden="false" customHeight="false" outlineLevel="0" collapsed="false">
      <c r="A111" s="19" t="n">
        <v>91</v>
      </c>
      <c r="B111" s="20" t="s">
        <v>188</v>
      </c>
      <c r="C111" s="20" t="s">
        <v>185</v>
      </c>
      <c r="D111" s="21" t="n">
        <v>0.109183</v>
      </c>
      <c r="E111" s="21" t="n">
        <v>0.609678</v>
      </c>
      <c r="F111" s="21" t="n">
        <v>15.0226</v>
      </c>
      <c r="G111" s="21" t="n">
        <v>0.689132</v>
      </c>
      <c r="H111" s="21" t="n">
        <v>2.19714</v>
      </c>
      <c r="I111" s="21" t="n">
        <v>0.66045</v>
      </c>
      <c r="J111" s="21" t="n">
        <v>-3.19518</v>
      </c>
      <c r="K111" s="21" t="n">
        <v>-0.71388</v>
      </c>
      <c r="L111" s="21" t="n">
        <v>3.90906</v>
      </c>
      <c r="M111" s="21" t="n">
        <v>-0.537147</v>
      </c>
      <c r="N111" s="21" t="n">
        <v>1.13563</v>
      </c>
      <c r="O111" s="21" t="n">
        <v>-0.598479</v>
      </c>
      <c r="P111" s="21" t="n">
        <v>6.311705974</v>
      </c>
      <c r="Q111" s="21" t="n">
        <v>3.603777648</v>
      </c>
      <c r="R111" s="21" t="n">
        <v>22.74598491</v>
      </c>
      <c r="S111" s="21" t="n">
        <v>2.65803</v>
      </c>
      <c r="T111" s="21" t="n">
        <v>1.84951</v>
      </c>
      <c r="U111" s="21" t="n">
        <v>4.50754</v>
      </c>
      <c r="V111" s="20" t="s">
        <v>25</v>
      </c>
      <c r="W111" s="20" t="s">
        <v>26</v>
      </c>
      <c r="X111" s="20" t="s">
        <v>26</v>
      </c>
      <c r="Y111" s="20" t="s">
        <v>35</v>
      </c>
      <c r="Z111" s="20" t="s">
        <v>27</v>
      </c>
      <c r="AA111" s="22" t="s">
        <v>29</v>
      </c>
    </row>
    <row r="112" customFormat="false" ht="13" hidden="false" customHeight="false" outlineLevel="0" collapsed="false">
      <c r="A112" s="19" t="n">
        <v>92</v>
      </c>
      <c r="B112" s="20" t="s">
        <v>189</v>
      </c>
      <c r="C112" s="20" t="s">
        <v>190</v>
      </c>
      <c r="D112" s="21" t="n">
        <v>0.110181</v>
      </c>
      <c r="E112" s="21" t="n">
        <v>0.796087</v>
      </c>
      <c r="F112" s="21" t="n">
        <v>11.4007</v>
      </c>
      <c r="G112" s="21" t="n">
        <v>0.0412218</v>
      </c>
      <c r="H112" s="21" t="n">
        <v>2.47412</v>
      </c>
      <c r="I112" s="21" t="n">
        <v>9.8051</v>
      </c>
      <c r="J112" s="21" t="n">
        <v>-3.18206</v>
      </c>
      <c r="K112" s="21" t="n">
        <v>-0.329001</v>
      </c>
      <c r="L112" s="21" t="n">
        <v>3.51106</v>
      </c>
      <c r="M112" s="21" t="n">
        <v>-4.60045</v>
      </c>
      <c r="N112" s="21" t="n">
        <v>1.30692</v>
      </c>
      <c r="O112" s="21" t="n">
        <v>3.29353</v>
      </c>
      <c r="P112" s="21" t="n">
        <v>2.672870609</v>
      </c>
      <c r="Q112" s="21" t="n">
        <v>3.107856734</v>
      </c>
      <c r="R112" s="21" t="n">
        <v>1.162741183</v>
      </c>
      <c r="S112" s="21" t="n">
        <v>1.41839</v>
      </c>
      <c r="T112" s="21" t="n">
        <v>1.63592</v>
      </c>
      <c r="U112" s="21" t="n">
        <v>0.21753</v>
      </c>
      <c r="V112" s="20" t="s">
        <v>25</v>
      </c>
      <c r="W112" s="20" t="s">
        <v>26</v>
      </c>
      <c r="X112" s="20" t="s">
        <v>32</v>
      </c>
      <c r="Y112" s="20" t="s">
        <v>35</v>
      </c>
      <c r="Z112" s="20" t="s">
        <v>27</v>
      </c>
      <c r="AA112" s="22" t="s">
        <v>28</v>
      </c>
    </row>
    <row r="113" customFormat="false" ht="13" hidden="false" customHeight="false" outlineLevel="0" collapsed="false">
      <c r="A113" s="19" t="n">
        <v>93</v>
      </c>
      <c r="B113" s="20" t="s">
        <v>191</v>
      </c>
      <c r="C113" s="20" t="s">
        <v>192</v>
      </c>
      <c r="D113" s="21" t="n">
        <v>0.11035</v>
      </c>
      <c r="E113" s="21" t="n">
        <v>0.64944</v>
      </c>
      <c r="F113" s="21" t="n">
        <v>13.9537</v>
      </c>
      <c r="G113" s="21" t="n">
        <v>0.396967</v>
      </c>
      <c r="H113" s="21" t="n">
        <v>2.08259</v>
      </c>
      <c r="I113" s="21" t="n">
        <v>1.2096</v>
      </c>
      <c r="J113" s="21" t="n">
        <v>-3.17984</v>
      </c>
      <c r="K113" s="21" t="n">
        <v>-0.622733</v>
      </c>
      <c r="L113" s="21" t="n">
        <v>3.80257</v>
      </c>
      <c r="M113" s="21" t="n">
        <v>-1.33291</v>
      </c>
      <c r="N113" s="21" t="n">
        <v>1.05838</v>
      </c>
      <c r="O113" s="21" t="n">
        <v>0.27453</v>
      </c>
      <c r="P113" s="21" t="n">
        <v>3.5973387</v>
      </c>
      <c r="Q113" s="21" t="n">
        <v>3.20674581</v>
      </c>
      <c r="R113" s="21" t="n">
        <v>11.53575081</v>
      </c>
      <c r="S113" s="21" t="n">
        <v>1.84693</v>
      </c>
      <c r="T113" s="21" t="n">
        <v>1.68111</v>
      </c>
      <c r="U113" s="21" t="n">
        <v>3.52804</v>
      </c>
      <c r="V113" s="20" t="s">
        <v>25</v>
      </c>
      <c r="W113" s="20" t="s">
        <v>26</v>
      </c>
      <c r="X113" s="20" t="s">
        <v>26</v>
      </c>
      <c r="Y113" s="20" t="s">
        <v>35</v>
      </c>
      <c r="Z113" s="20" t="s">
        <v>27</v>
      </c>
      <c r="AA113" s="22" t="s">
        <v>28</v>
      </c>
    </row>
    <row r="114" customFormat="false" ht="13" hidden="false" customHeight="false" outlineLevel="0" collapsed="false">
      <c r="A114" s="19" t="n">
        <v>94</v>
      </c>
      <c r="B114" s="20" t="s">
        <v>193</v>
      </c>
      <c r="C114" s="20" t="s">
        <v>109</v>
      </c>
      <c r="D114" s="21" t="n">
        <v>0.111152</v>
      </c>
      <c r="E114" s="21" t="n">
        <v>1.10208</v>
      </c>
      <c r="F114" s="21" t="n">
        <v>8.16338</v>
      </c>
      <c r="G114" s="21" t="n">
        <v>0.723694</v>
      </c>
      <c r="H114" s="21" t="n">
        <v>0.687326</v>
      </c>
      <c r="I114" s="21" t="n">
        <v>2.0104</v>
      </c>
      <c r="J114" s="21" t="n">
        <v>-3.16939</v>
      </c>
      <c r="K114" s="21" t="n">
        <v>0.140228</v>
      </c>
      <c r="L114" s="21" t="n">
        <v>3.02917</v>
      </c>
      <c r="M114" s="21" t="n">
        <v>-0.466549</v>
      </c>
      <c r="N114" s="21" t="n">
        <v>-0.540934</v>
      </c>
      <c r="O114" s="21" t="n">
        <v>1.00748</v>
      </c>
      <c r="P114" s="21" t="n">
        <v>6.510823367</v>
      </c>
      <c r="Q114" s="21" t="n">
        <v>1.603430698</v>
      </c>
      <c r="R114" s="21" t="n">
        <v>4.060591788</v>
      </c>
      <c r="S114" s="21" t="n">
        <v>2.70284</v>
      </c>
      <c r="T114" s="21" t="n">
        <v>0.681162</v>
      </c>
      <c r="U114" s="21" t="n">
        <v>2.02169</v>
      </c>
      <c r="V114" s="20" t="s">
        <v>25</v>
      </c>
      <c r="W114" s="20" t="s">
        <v>32</v>
      </c>
      <c r="X114" s="20" t="s">
        <v>26</v>
      </c>
      <c r="Y114" s="20" t="s">
        <v>35</v>
      </c>
      <c r="Z114" s="20" t="s">
        <v>29</v>
      </c>
      <c r="AA114" s="22" t="s">
        <v>28</v>
      </c>
    </row>
    <row r="115" customFormat="false" ht="13" hidden="false" customHeight="false" outlineLevel="0" collapsed="false">
      <c r="A115" s="19" t="n">
        <v>95</v>
      </c>
      <c r="B115" s="20" t="s">
        <v>194</v>
      </c>
      <c r="C115" s="20" t="s">
        <v>185</v>
      </c>
      <c r="D115" s="21" t="n">
        <v>0.113349</v>
      </c>
      <c r="E115" s="21" t="n">
        <v>0.86592</v>
      </c>
      <c r="F115" s="21" t="n">
        <v>10.1884</v>
      </c>
      <c r="G115" s="21" t="n">
        <v>0.974374</v>
      </c>
      <c r="H115" s="21" t="n">
        <v>1.11403</v>
      </c>
      <c r="I115" s="21" t="n">
        <v>0.92125</v>
      </c>
      <c r="J115" s="21" t="n">
        <v>-3.14116</v>
      </c>
      <c r="K115" s="21" t="n">
        <v>-0.207695</v>
      </c>
      <c r="L115" s="21" t="n">
        <v>3.34886</v>
      </c>
      <c r="M115" s="21" t="n">
        <v>-0.0374525</v>
      </c>
      <c r="N115" s="21" t="n">
        <v>0.155788</v>
      </c>
      <c r="O115" s="21" t="n">
        <v>-0.118335</v>
      </c>
      <c r="P115" s="21" t="n">
        <v>8.596265251</v>
      </c>
      <c r="Q115" s="21" t="n">
        <v>1.286528128</v>
      </c>
      <c r="R115" s="21" t="n">
        <v>11.0593907</v>
      </c>
      <c r="S115" s="21" t="n">
        <v>3.10371</v>
      </c>
      <c r="T115" s="21" t="n">
        <v>0.363483</v>
      </c>
      <c r="U115" s="21" t="n">
        <v>3.4672</v>
      </c>
      <c r="V115" s="20" t="s">
        <v>25</v>
      </c>
      <c r="W115" s="20" t="s">
        <v>32</v>
      </c>
      <c r="X115" s="20" t="s">
        <v>26</v>
      </c>
      <c r="Y115" s="20" t="s">
        <v>35</v>
      </c>
      <c r="Z115" s="20" t="s">
        <v>27</v>
      </c>
      <c r="AA115" s="22" t="s">
        <v>29</v>
      </c>
    </row>
    <row r="116" customFormat="false" ht="13" hidden="false" customHeight="false" outlineLevel="0" collapsed="false">
      <c r="A116" s="19" t="n">
        <v>96</v>
      </c>
      <c r="B116" s="20" t="s">
        <v>195</v>
      </c>
      <c r="C116" s="20" t="s">
        <v>196</v>
      </c>
      <c r="D116" s="21" t="n">
        <v>0.114343</v>
      </c>
      <c r="E116" s="21" t="n">
        <v>0.692736</v>
      </c>
      <c r="F116" s="21" t="n">
        <v>12.6248</v>
      </c>
      <c r="G116" s="21" t="n">
        <v>1.27864</v>
      </c>
      <c r="H116" s="21" t="n">
        <v>0.970154</v>
      </c>
      <c r="I116" s="21" t="n">
        <v>0.80614</v>
      </c>
      <c r="J116" s="21" t="n">
        <v>-3.12856</v>
      </c>
      <c r="K116" s="21" t="n">
        <v>-0.529623</v>
      </c>
      <c r="L116" s="21" t="n">
        <v>3.65818</v>
      </c>
      <c r="M116" s="21" t="n">
        <v>0.354612</v>
      </c>
      <c r="N116" s="21" t="n">
        <v>-0.0437142</v>
      </c>
      <c r="O116" s="21" t="n">
        <v>-0.310898</v>
      </c>
      <c r="P116" s="21" t="n">
        <v>11.18249339</v>
      </c>
      <c r="Q116" s="21" t="n">
        <v>1.400467982</v>
      </c>
      <c r="R116" s="21" t="n">
        <v>15.6607348</v>
      </c>
      <c r="S116" s="21" t="n">
        <v>3.48317</v>
      </c>
      <c r="T116" s="21" t="n">
        <v>0.485909</v>
      </c>
      <c r="U116" s="21" t="n">
        <v>3.96908</v>
      </c>
      <c r="V116" s="20" t="s">
        <v>25</v>
      </c>
      <c r="W116" s="20" t="s">
        <v>32</v>
      </c>
      <c r="X116" s="20" t="s">
        <v>26</v>
      </c>
      <c r="Y116" s="20" t="s">
        <v>27</v>
      </c>
      <c r="Z116" s="20" t="s">
        <v>35</v>
      </c>
      <c r="AA116" s="22" t="s">
        <v>29</v>
      </c>
    </row>
    <row r="117" customFormat="false" ht="13" hidden="false" customHeight="false" outlineLevel="0" collapsed="false">
      <c r="A117" s="19" t="n">
        <v>97</v>
      </c>
      <c r="B117" s="20" t="s">
        <v>197</v>
      </c>
      <c r="C117" s="20" t="s">
        <v>198</v>
      </c>
      <c r="D117" s="21" t="n">
        <v>0.115868</v>
      </c>
      <c r="E117" s="21" t="n">
        <v>2.1648</v>
      </c>
      <c r="F117" s="21" t="n">
        <v>3.98676</v>
      </c>
      <c r="G117" s="21" t="n">
        <v>0.105631</v>
      </c>
      <c r="H117" s="21" t="n">
        <v>9.28583</v>
      </c>
      <c r="I117" s="21" t="n">
        <v>1.0195</v>
      </c>
      <c r="J117" s="21" t="n">
        <v>-3.10945</v>
      </c>
      <c r="K117" s="21" t="n">
        <v>1.11423</v>
      </c>
      <c r="L117" s="21" t="n">
        <v>1.99522</v>
      </c>
      <c r="M117" s="21" t="n">
        <v>-3.24289</v>
      </c>
      <c r="N117" s="21" t="n">
        <v>3.21503</v>
      </c>
      <c r="O117" s="21" t="n">
        <v>0.0278618</v>
      </c>
      <c r="P117" s="21" t="n">
        <v>1.096906077</v>
      </c>
      <c r="Q117" s="21" t="n">
        <v>4.289471779</v>
      </c>
      <c r="R117" s="21" t="n">
        <v>3.910518747</v>
      </c>
      <c r="S117" s="21" t="n">
        <v>0.13344</v>
      </c>
      <c r="T117" s="21" t="n">
        <v>2.1008</v>
      </c>
      <c r="U117" s="21" t="n">
        <v>1.96736</v>
      </c>
      <c r="V117" s="20" t="s">
        <v>32</v>
      </c>
      <c r="W117" s="20" t="s">
        <v>26</v>
      </c>
      <c r="X117" s="20" t="s">
        <v>26</v>
      </c>
      <c r="Y117" s="20" t="s">
        <v>35</v>
      </c>
      <c r="Z117" s="20" t="s">
        <v>28</v>
      </c>
      <c r="AA117" s="22" t="s">
        <v>28</v>
      </c>
    </row>
    <row r="118" customFormat="false" ht="13" hidden="false" customHeight="false" outlineLevel="0" collapsed="false">
      <c r="A118" s="19" t="n">
        <v>98</v>
      </c>
      <c r="B118" s="20" t="s">
        <v>199</v>
      </c>
      <c r="C118" s="20" t="s">
        <v>200</v>
      </c>
      <c r="D118" s="21" t="n">
        <v>0.115868</v>
      </c>
      <c r="E118" s="21" t="n">
        <v>1.7712</v>
      </c>
      <c r="F118" s="21" t="n">
        <v>4.87271</v>
      </c>
      <c r="G118" s="21" t="n">
        <v>0.688563</v>
      </c>
      <c r="H118" s="21" t="n">
        <v>1.40877</v>
      </c>
      <c r="I118" s="21" t="n">
        <v>1.0309</v>
      </c>
      <c r="J118" s="21" t="n">
        <v>-3.10945</v>
      </c>
      <c r="K118" s="21" t="n">
        <v>0.824726</v>
      </c>
      <c r="L118" s="21" t="n">
        <v>2.28473</v>
      </c>
      <c r="M118" s="21" t="n">
        <v>-0.53834</v>
      </c>
      <c r="N118" s="21" t="n">
        <v>0.494435</v>
      </c>
      <c r="O118" s="21" t="n">
        <v>0.0439044</v>
      </c>
      <c r="P118" s="21" t="n">
        <v>5.942664771</v>
      </c>
      <c r="Q118" s="21" t="n">
        <v>1.257266947</v>
      </c>
      <c r="R118" s="21" t="n">
        <v>4.726689185</v>
      </c>
      <c r="S118" s="21" t="n">
        <v>2.57111</v>
      </c>
      <c r="T118" s="21" t="n">
        <v>0.330291</v>
      </c>
      <c r="U118" s="21" t="n">
        <v>2.24083</v>
      </c>
      <c r="V118" s="20" t="s">
        <v>25</v>
      </c>
      <c r="W118" s="20" t="s">
        <v>32</v>
      </c>
      <c r="X118" s="20" t="s">
        <v>26</v>
      </c>
      <c r="Y118" s="20" t="s">
        <v>35</v>
      </c>
      <c r="Z118" s="20" t="s">
        <v>28</v>
      </c>
      <c r="AA118" s="22" t="s">
        <v>28</v>
      </c>
    </row>
    <row r="119" customFormat="false" ht="13" hidden="false" customHeight="false" outlineLevel="0" collapsed="false">
      <c r="A119" s="19" t="n">
        <v>99</v>
      </c>
      <c r="B119" s="20" t="s">
        <v>201</v>
      </c>
      <c r="C119" s="20" t="s">
        <v>202</v>
      </c>
      <c r="D119" s="21" t="n">
        <v>0.115868</v>
      </c>
      <c r="E119" s="21" t="n">
        <v>1.36073</v>
      </c>
      <c r="F119" s="21" t="n">
        <v>6.34258</v>
      </c>
      <c r="G119" s="21" t="n">
        <v>2.25474</v>
      </c>
      <c r="H119" s="21" t="n">
        <v>1.04203</v>
      </c>
      <c r="I119" s="21" t="n">
        <v>0.42562</v>
      </c>
      <c r="J119" s="21" t="n">
        <v>-3.10945</v>
      </c>
      <c r="K119" s="21" t="n">
        <v>0.444382</v>
      </c>
      <c r="L119" s="21" t="n">
        <v>2.66507</v>
      </c>
      <c r="M119" s="21" t="n">
        <v>1.17296</v>
      </c>
      <c r="N119" s="21" t="n">
        <v>0.0594007</v>
      </c>
      <c r="O119" s="21" t="n">
        <v>-1.23236</v>
      </c>
      <c r="P119" s="21" t="n">
        <v>19.45959798</v>
      </c>
      <c r="Q119" s="21" t="n">
        <v>1.305842589</v>
      </c>
      <c r="R119" s="21" t="n">
        <v>14.90195803</v>
      </c>
      <c r="S119" s="21" t="n">
        <v>4.28241</v>
      </c>
      <c r="T119" s="21" t="n">
        <v>0.384981</v>
      </c>
      <c r="U119" s="21" t="n">
        <v>3.89743</v>
      </c>
      <c r="V119" s="20" t="s">
        <v>25</v>
      </c>
      <c r="W119" s="20" t="s">
        <v>32</v>
      </c>
      <c r="X119" s="20" t="s">
        <v>26</v>
      </c>
      <c r="Y119" s="20" t="s">
        <v>27</v>
      </c>
      <c r="Z119" s="20" t="s">
        <v>28</v>
      </c>
      <c r="AA119" s="22" t="s">
        <v>29</v>
      </c>
    </row>
    <row r="120" customFormat="false" ht="13" hidden="false" customHeight="false" outlineLevel="0" collapsed="false">
      <c r="A120" s="19" t="n">
        <v>100</v>
      </c>
      <c r="B120" s="20" t="s">
        <v>203</v>
      </c>
      <c r="C120" s="20" t="s">
        <v>125</v>
      </c>
      <c r="D120" s="21" t="n">
        <v>0.11612</v>
      </c>
      <c r="E120" s="21" t="n">
        <v>0.80474</v>
      </c>
      <c r="F120" s="21" t="n">
        <v>10.7013</v>
      </c>
      <c r="G120" s="21" t="n">
        <v>0.811952</v>
      </c>
      <c r="H120" s="21" t="n">
        <v>1.18412</v>
      </c>
      <c r="I120" s="21" t="n">
        <v>1.0401</v>
      </c>
      <c r="J120" s="21" t="n">
        <v>-3.10631</v>
      </c>
      <c r="K120" s="21" t="n">
        <v>-0.313405</v>
      </c>
      <c r="L120" s="21" t="n">
        <v>3.41972</v>
      </c>
      <c r="M120" s="21" t="n">
        <v>-0.300534</v>
      </c>
      <c r="N120" s="21" t="n">
        <v>0.243812</v>
      </c>
      <c r="O120" s="21" t="n">
        <v>0.0567222</v>
      </c>
      <c r="P120" s="21" t="n">
        <v>6.9923626</v>
      </c>
      <c r="Q120" s="21" t="n">
        <v>1.471428051</v>
      </c>
      <c r="R120" s="21" t="n">
        <v>10.28877987</v>
      </c>
      <c r="S120" s="21" t="n">
        <v>2.80578</v>
      </c>
      <c r="T120" s="21" t="n">
        <v>0.557217</v>
      </c>
      <c r="U120" s="21" t="n">
        <v>3.363</v>
      </c>
      <c r="V120" s="20" t="s">
        <v>25</v>
      </c>
      <c r="W120" s="20" t="s">
        <v>32</v>
      </c>
      <c r="X120" s="20" t="s">
        <v>26</v>
      </c>
      <c r="Y120" s="20" t="s">
        <v>35</v>
      </c>
      <c r="Z120" s="20" t="s">
        <v>27</v>
      </c>
      <c r="AA120" s="22" t="s">
        <v>28</v>
      </c>
    </row>
    <row r="121" customFormat="false" ht="13" hidden="false" customHeight="false" outlineLevel="0" collapsed="false">
      <c r="A121" s="19" t="n">
        <v>101</v>
      </c>
      <c r="B121" s="20" t="s">
        <v>204</v>
      </c>
      <c r="C121" s="20" t="s">
        <v>205</v>
      </c>
      <c r="D121" s="21" t="n">
        <v>0.117038</v>
      </c>
      <c r="E121" s="21" t="n">
        <v>1.88338</v>
      </c>
      <c r="F121" s="21" t="n">
        <v>4.53666</v>
      </c>
      <c r="G121" s="21" t="n">
        <v>0.301296</v>
      </c>
      <c r="H121" s="21" t="n">
        <v>0.317304</v>
      </c>
      <c r="I121" s="21" t="n">
        <v>10.46</v>
      </c>
      <c r="J121" s="21" t="n">
        <v>-3.09495</v>
      </c>
      <c r="K121" s="21" t="n">
        <v>0.91332</v>
      </c>
      <c r="L121" s="21" t="n">
        <v>2.18163</v>
      </c>
      <c r="M121" s="21" t="n">
        <v>-1.73075</v>
      </c>
      <c r="N121" s="21" t="n">
        <v>-1.65606</v>
      </c>
      <c r="O121" s="21" t="n">
        <v>3.38681</v>
      </c>
      <c r="P121" s="21" t="n">
        <v>2.574335349</v>
      </c>
      <c r="Q121" s="21" t="n">
        <v>5.935542927</v>
      </c>
      <c r="R121" s="21" t="n">
        <v>2.305660345</v>
      </c>
      <c r="S121" s="21" t="n">
        <v>1.3642</v>
      </c>
      <c r="T121" s="21" t="n">
        <v>2.56938</v>
      </c>
      <c r="U121" s="21" t="n">
        <v>1.20518</v>
      </c>
      <c r="V121" s="20" t="s">
        <v>25</v>
      </c>
      <c r="W121" s="20" t="s">
        <v>26</v>
      </c>
      <c r="X121" s="20" t="s">
        <v>26</v>
      </c>
      <c r="Y121" s="20" t="s">
        <v>35</v>
      </c>
      <c r="Z121" s="20" t="s">
        <v>29</v>
      </c>
      <c r="AA121" s="22" t="s">
        <v>28</v>
      </c>
    </row>
    <row r="122" customFormat="false" ht="13" hidden="false" customHeight="false" outlineLevel="0" collapsed="false">
      <c r="A122" s="19" t="n">
        <v>102</v>
      </c>
      <c r="B122" s="20" t="s">
        <v>206</v>
      </c>
      <c r="C122" s="20" t="s">
        <v>207</v>
      </c>
      <c r="D122" s="21" t="n">
        <v>0.117831</v>
      </c>
      <c r="E122" s="21" t="n">
        <v>2.38128</v>
      </c>
      <c r="F122" s="21" t="n">
        <v>3.56393</v>
      </c>
      <c r="G122" s="21" t="n">
        <v>1.21393</v>
      </c>
      <c r="H122" s="21" t="n">
        <v>1.00538</v>
      </c>
      <c r="I122" s="21" t="n">
        <v>0.81936</v>
      </c>
      <c r="J122" s="21" t="n">
        <v>-3.0852</v>
      </c>
      <c r="K122" s="21" t="n">
        <v>1.25174</v>
      </c>
      <c r="L122" s="21" t="n">
        <v>1.83347</v>
      </c>
      <c r="M122" s="21" t="n">
        <v>0.279687</v>
      </c>
      <c r="N122" s="21" t="n">
        <v>0.00774412</v>
      </c>
      <c r="O122" s="21" t="n">
        <v>-0.287431</v>
      </c>
      <c r="P122" s="21" t="n">
        <v>10.3022675</v>
      </c>
      <c r="Q122" s="21" t="n">
        <v>2.368543224</v>
      </c>
      <c r="R122" s="21" t="n">
        <v>4.349652058</v>
      </c>
      <c r="S122" s="21" t="n">
        <v>3.36489</v>
      </c>
      <c r="T122" s="21" t="n">
        <v>1.244</v>
      </c>
      <c r="U122" s="21" t="n">
        <v>2.1209</v>
      </c>
      <c r="V122" s="20" t="s">
        <v>25</v>
      </c>
      <c r="W122" s="20" t="s">
        <v>26</v>
      </c>
      <c r="X122" s="20" t="s">
        <v>26</v>
      </c>
      <c r="Y122" s="20" t="s">
        <v>27</v>
      </c>
      <c r="Z122" s="20" t="s">
        <v>28</v>
      </c>
      <c r="AA122" s="22" t="s">
        <v>29</v>
      </c>
    </row>
    <row r="123" customFormat="false" ht="13" hidden="false" customHeight="false" outlineLevel="0" collapsed="false">
      <c r="A123" s="19" t="n">
        <v>103</v>
      </c>
      <c r="B123" s="20" t="s">
        <v>208</v>
      </c>
      <c r="C123" s="20" t="s">
        <v>179</v>
      </c>
      <c r="D123" s="21" t="n">
        <v>0.118013</v>
      </c>
      <c r="E123" s="21" t="n">
        <v>3.66048</v>
      </c>
      <c r="F123" s="21" t="n">
        <v>2.3149</v>
      </c>
      <c r="G123" s="21" t="n">
        <v>0.862366</v>
      </c>
      <c r="H123" s="21" t="n">
        <v>4.00899</v>
      </c>
      <c r="I123" s="21" t="n">
        <v>0.28925</v>
      </c>
      <c r="J123" s="21" t="n">
        <v>-3.08298</v>
      </c>
      <c r="K123" s="21" t="n">
        <v>1.87203</v>
      </c>
      <c r="L123" s="21" t="n">
        <v>1.21095</v>
      </c>
      <c r="M123" s="21" t="n">
        <v>-0.213627</v>
      </c>
      <c r="N123" s="21" t="n">
        <v>2.00324</v>
      </c>
      <c r="O123" s="21" t="n">
        <v>-1.78961</v>
      </c>
      <c r="P123" s="21" t="n">
        <v>7.307358561</v>
      </c>
      <c r="Q123" s="21" t="n">
        <v>1.095211879</v>
      </c>
      <c r="R123" s="21" t="n">
        <v>8.003105902</v>
      </c>
      <c r="S123" s="21" t="n">
        <v>2.86935</v>
      </c>
      <c r="T123" s="21" t="n">
        <v>0.13121</v>
      </c>
      <c r="U123" s="21" t="n">
        <v>3.00056</v>
      </c>
      <c r="V123" s="20" t="s">
        <v>25</v>
      </c>
      <c r="W123" s="20" t="s">
        <v>32</v>
      </c>
      <c r="X123" s="20" t="s">
        <v>26</v>
      </c>
      <c r="Y123" s="20" t="s">
        <v>35</v>
      </c>
      <c r="Z123" s="20" t="s">
        <v>28</v>
      </c>
      <c r="AA123" s="22" t="s">
        <v>29</v>
      </c>
    </row>
    <row r="124" customFormat="false" ht="13" hidden="false" customHeight="false" outlineLevel="0" collapsed="false">
      <c r="A124" s="19" t="n">
        <v>104</v>
      </c>
      <c r="B124" s="20" t="s">
        <v>209</v>
      </c>
      <c r="C124" s="20" t="s">
        <v>210</v>
      </c>
      <c r="D124" s="21" t="n">
        <v>0.118064</v>
      </c>
      <c r="E124" s="21" t="n">
        <v>0.362478</v>
      </c>
      <c r="F124" s="21" t="n">
        <v>23.3669</v>
      </c>
      <c r="G124" s="21" t="n">
        <v>0.0956938</v>
      </c>
      <c r="H124" s="21" t="n">
        <v>3.71661</v>
      </c>
      <c r="I124" s="21" t="n">
        <v>2.8117</v>
      </c>
      <c r="J124" s="21" t="n">
        <v>-3.08236</v>
      </c>
      <c r="K124" s="21" t="n">
        <v>-1.46403</v>
      </c>
      <c r="L124" s="21" t="n">
        <v>4.54639</v>
      </c>
      <c r="M124" s="21" t="n">
        <v>-3.38543</v>
      </c>
      <c r="N124" s="21" t="n">
        <v>1.89399</v>
      </c>
      <c r="O124" s="21" t="n">
        <v>1.49144</v>
      </c>
      <c r="P124" s="21" t="n">
        <v>1.233767031</v>
      </c>
      <c r="Q124" s="21" t="n">
        <v>10.25332553</v>
      </c>
      <c r="R124" s="21" t="n">
        <v>8.310584798</v>
      </c>
      <c r="S124" s="21" t="n">
        <v>0.30307</v>
      </c>
      <c r="T124" s="21" t="n">
        <v>3.35802</v>
      </c>
      <c r="U124" s="21" t="n">
        <v>3.05495</v>
      </c>
      <c r="V124" s="20" t="s">
        <v>32</v>
      </c>
      <c r="W124" s="20" t="s">
        <v>26</v>
      </c>
      <c r="X124" s="20" t="s">
        <v>26</v>
      </c>
      <c r="Y124" s="20" t="s">
        <v>35</v>
      </c>
      <c r="Z124" s="20" t="s">
        <v>27</v>
      </c>
      <c r="AA124" s="22" t="s">
        <v>28</v>
      </c>
    </row>
    <row r="125" customFormat="false" ht="13" hidden="false" customHeight="false" outlineLevel="0" collapsed="false">
      <c r="A125" s="19" t="n">
        <v>105</v>
      </c>
      <c r="B125" s="20" t="s">
        <v>211</v>
      </c>
      <c r="C125" s="23" t="s">
        <v>43</v>
      </c>
      <c r="D125" s="21" t="n">
        <v>0.119451</v>
      </c>
      <c r="E125" s="21" t="n">
        <v>1.88338</v>
      </c>
      <c r="F125" s="21" t="n">
        <v>4.44501</v>
      </c>
      <c r="G125" s="21" t="n">
        <v>1.01957</v>
      </c>
      <c r="H125" s="21" t="n">
        <v>0.669403</v>
      </c>
      <c r="I125" s="21" t="n">
        <v>1.4652</v>
      </c>
      <c r="J125" s="21" t="n">
        <v>-3.06551</v>
      </c>
      <c r="K125" s="21" t="n">
        <v>0.91332</v>
      </c>
      <c r="L125" s="21" t="n">
        <v>2.15219</v>
      </c>
      <c r="M125" s="21" t="n">
        <v>0.0279544</v>
      </c>
      <c r="N125" s="21" t="n">
        <v>-0.579052</v>
      </c>
      <c r="O125" s="21" t="n">
        <v>0.551098</v>
      </c>
      <c r="P125" s="21" t="n">
        <v>8.535407308</v>
      </c>
      <c r="Q125" s="21" t="n">
        <v>2.813507872</v>
      </c>
      <c r="R125" s="21" t="n">
        <v>3.033724338</v>
      </c>
      <c r="S125" s="21" t="n">
        <v>3.09346</v>
      </c>
      <c r="T125" s="21" t="n">
        <v>1.49237</v>
      </c>
      <c r="U125" s="21" t="n">
        <v>1.60109</v>
      </c>
      <c r="V125" s="20" t="s">
        <v>25</v>
      </c>
      <c r="W125" s="20" t="s">
        <v>26</v>
      </c>
      <c r="X125" s="20" t="s">
        <v>26</v>
      </c>
      <c r="Y125" s="20" t="s">
        <v>27</v>
      </c>
      <c r="Z125" s="20" t="s">
        <v>29</v>
      </c>
      <c r="AA125" s="22" t="s">
        <v>28</v>
      </c>
    </row>
    <row r="126" customFormat="false" ht="13" hidden="false" customHeight="false" outlineLevel="0" collapsed="false">
      <c r="A126" s="19" t="n">
        <v>106</v>
      </c>
      <c r="B126" s="20" t="s">
        <v>212</v>
      </c>
      <c r="C126" s="20" t="s">
        <v>213</v>
      </c>
      <c r="D126" s="21" t="n">
        <v>0.119646</v>
      </c>
      <c r="E126" s="21" t="n">
        <v>0.957069</v>
      </c>
      <c r="F126" s="21" t="n">
        <v>8.73291</v>
      </c>
      <c r="G126" s="21" t="n">
        <v>1.40394</v>
      </c>
      <c r="H126" s="21" t="n">
        <v>1.1688</v>
      </c>
      <c r="I126" s="21" t="n">
        <v>0.60941</v>
      </c>
      <c r="J126" s="21" t="n">
        <v>-3.06316</v>
      </c>
      <c r="K126" s="21" t="n">
        <v>-0.0633052</v>
      </c>
      <c r="L126" s="21" t="n">
        <v>3.12646</v>
      </c>
      <c r="M126" s="21" t="n">
        <v>0.489484</v>
      </c>
      <c r="N126" s="21" t="n">
        <v>0.225031</v>
      </c>
      <c r="O126" s="21" t="n">
        <v>-0.714515</v>
      </c>
      <c r="P126" s="21" t="n">
        <v>11.73413833</v>
      </c>
      <c r="Q126" s="21" t="n">
        <v>1.221230901</v>
      </c>
      <c r="R126" s="21" t="n">
        <v>14.33003273</v>
      </c>
      <c r="S126" s="21" t="n">
        <v>3.55264</v>
      </c>
      <c r="T126" s="21" t="n">
        <v>0.288336</v>
      </c>
      <c r="U126" s="21" t="n">
        <v>3.84097</v>
      </c>
      <c r="V126" s="20" t="s">
        <v>25</v>
      </c>
      <c r="W126" s="20" t="s">
        <v>32</v>
      </c>
      <c r="X126" s="20" t="s">
        <v>26</v>
      </c>
      <c r="Y126" s="20" t="s">
        <v>27</v>
      </c>
      <c r="Z126" s="20" t="s">
        <v>27</v>
      </c>
      <c r="AA126" s="22" t="s">
        <v>29</v>
      </c>
    </row>
    <row r="127" customFormat="false" ht="13" hidden="false" customHeight="false" outlineLevel="0" collapsed="false">
      <c r="A127" s="19" t="n">
        <v>107</v>
      </c>
      <c r="B127" s="20" t="s">
        <v>214</v>
      </c>
      <c r="C127" s="20" t="s">
        <v>215</v>
      </c>
      <c r="D127" s="21" t="n">
        <v>0.119863</v>
      </c>
      <c r="E127" s="21" t="n">
        <v>2.25394</v>
      </c>
      <c r="F127" s="21" t="n">
        <v>3.70146</v>
      </c>
      <c r="G127" s="21" t="n">
        <v>0.835282</v>
      </c>
      <c r="H127" s="21" t="n">
        <v>1.87743</v>
      </c>
      <c r="I127" s="21" t="n">
        <v>0.63768</v>
      </c>
      <c r="J127" s="21" t="n">
        <v>-3.06054</v>
      </c>
      <c r="K127" s="21" t="n">
        <v>1.17245</v>
      </c>
      <c r="L127" s="21" t="n">
        <v>1.88809</v>
      </c>
      <c r="M127" s="21" t="n">
        <v>-0.259664</v>
      </c>
      <c r="N127" s="21" t="n">
        <v>0.90876</v>
      </c>
      <c r="O127" s="21" t="n">
        <v>-0.649095</v>
      </c>
      <c r="P127" s="21" t="n">
        <v>6.968653877</v>
      </c>
      <c r="Q127" s="21" t="n">
        <v>1.200545432</v>
      </c>
      <c r="R127" s="21" t="n">
        <v>5.804573231</v>
      </c>
      <c r="S127" s="21" t="n">
        <v>2.80088</v>
      </c>
      <c r="T127" s="21" t="n">
        <v>0.26369</v>
      </c>
      <c r="U127" s="21" t="n">
        <v>2.53719</v>
      </c>
      <c r="V127" s="20" t="s">
        <v>25</v>
      </c>
      <c r="W127" s="20" t="s">
        <v>32</v>
      </c>
      <c r="X127" s="20" t="s">
        <v>26</v>
      </c>
      <c r="Y127" s="20" t="s">
        <v>35</v>
      </c>
      <c r="Z127" s="20" t="s">
        <v>28</v>
      </c>
      <c r="AA127" s="22" t="s">
        <v>29</v>
      </c>
    </row>
    <row r="128" customFormat="false" ht="13" hidden="false" customHeight="false" outlineLevel="0" collapsed="false">
      <c r="A128" s="19" t="n">
        <v>108</v>
      </c>
      <c r="B128" s="20" t="s">
        <v>216</v>
      </c>
      <c r="C128" s="20" t="s">
        <v>217</v>
      </c>
      <c r="D128" s="21" t="n">
        <v>0.119863</v>
      </c>
      <c r="E128" s="21" t="n">
        <v>1.73184</v>
      </c>
      <c r="F128" s="21" t="n">
        <v>4.81734</v>
      </c>
      <c r="G128" s="21" t="n">
        <v>0.956023</v>
      </c>
      <c r="H128" s="21" t="n">
        <v>9.94486</v>
      </c>
      <c r="I128" s="21" t="n">
        <v>0.10518</v>
      </c>
      <c r="J128" s="21" t="n">
        <v>-3.06054</v>
      </c>
      <c r="K128" s="21" t="n">
        <v>0.792305</v>
      </c>
      <c r="L128" s="21" t="n">
        <v>2.26824</v>
      </c>
      <c r="M128" s="21" t="n">
        <v>-0.0648829</v>
      </c>
      <c r="N128" s="21" t="n">
        <v>3.31395</v>
      </c>
      <c r="O128" s="21" t="n">
        <v>-3.24907</v>
      </c>
      <c r="P128" s="21" t="n">
        <v>7.975970092</v>
      </c>
      <c r="Q128" s="21" t="n">
        <v>5.742384762</v>
      </c>
      <c r="R128" s="21" t="n">
        <v>45.80108912</v>
      </c>
      <c r="S128" s="21" t="n">
        <v>2.99566</v>
      </c>
      <c r="T128" s="21" t="n">
        <v>2.52165</v>
      </c>
      <c r="U128" s="21" t="n">
        <v>5.51731</v>
      </c>
      <c r="V128" s="20" t="s">
        <v>25</v>
      </c>
      <c r="W128" s="20" t="s">
        <v>26</v>
      </c>
      <c r="X128" s="20" t="s">
        <v>26</v>
      </c>
      <c r="Y128" s="20" t="s">
        <v>35</v>
      </c>
      <c r="Z128" s="20" t="s">
        <v>28</v>
      </c>
      <c r="AA128" s="22" t="s">
        <v>29</v>
      </c>
    </row>
    <row r="129" customFormat="false" ht="13" hidden="false" customHeight="false" outlineLevel="0" collapsed="false">
      <c r="A129" s="19" t="n">
        <v>109</v>
      </c>
      <c r="B129" s="20" t="s">
        <v>218</v>
      </c>
      <c r="C129" s="20" t="s">
        <v>219</v>
      </c>
      <c r="D129" s="21" t="n">
        <v>0.120218</v>
      </c>
      <c r="E129" s="21" t="n">
        <v>2.52354</v>
      </c>
      <c r="F129" s="21" t="n">
        <v>3.29625</v>
      </c>
      <c r="G129" s="21" t="n">
        <v>0.835282</v>
      </c>
      <c r="H129" s="21" t="n">
        <v>1.87743</v>
      </c>
      <c r="I129" s="21" t="n">
        <v>0.63768</v>
      </c>
      <c r="J129" s="21" t="n">
        <v>-3.05627</v>
      </c>
      <c r="K129" s="21" t="n">
        <v>1.33545</v>
      </c>
      <c r="L129" s="21" t="n">
        <v>1.72082</v>
      </c>
      <c r="M129" s="21" t="n">
        <v>-0.259664</v>
      </c>
      <c r="N129" s="21" t="n">
        <v>0.90876</v>
      </c>
      <c r="O129" s="21" t="n">
        <v>-0.649095</v>
      </c>
      <c r="P129" s="21" t="n">
        <v>6.948058977</v>
      </c>
      <c r="Q129" s="21" t="n">
        <v>1.344146139</v>
      </c>
      <c r="R129" s="21" t="n">
        <v>5.169088848</v>
      </c>
      <c r="S129" s="21" t="n">
        <v>2.79661</v>
      </c>
      <c r="T129" s="21" t="n">
        <v>0.42669</v>
      </c>
      <c r="U129" s="21" t="n">
        <v>2.36991</v>
      </c>
      <c r="V129" s="20" t="s">
        <v>25</v>
      </c>
      <c r="W129" s="20" t="s">
        <v>32</v>
      </c>
      <c r="X129" s="20" t="s">
        <v>26</v>
      </c>
      <c r="Y129" s="20" t="s">
        <v>35</v>
      </c>
      <c r="Z129" s="20" t="s">
        <v>28</v>
      </c>
      <c r="AA129" s="22" t="s">
        <v>29</v>
      </c>
    </row>
    <row r="130" customFormat="false" ht="13" hidden="false" customHeight="false" outlineLevel="0" collapsed="false">
      <c r="A130" s="19" t="n">
        <v>110</v>
      </c>
      <c r="B130" s="20" t="s">
        <v>220</v>
      </c>
      <c r="C130" s="24" t="s">
        <v>221</v>
      </c>
      <c r="D130" s="21" t="n">
        <v>0.120695</v>
      </c>
      <c r="E130" s="21" t="n">
        <v>1.81324</v>
      </c>
      <c r="F130" s="21" t="n">
        <v>4.56936</v>
      </c>
      <c r="G130" s="21" t="n">
        <v>0.629129</v>
      </c>
      <c r="H130" s="21" t="n">
        <v>1.29291</v>
      </c>
      <c r="I130" s="21" t="n">
        <v>1.2294</v>
      </c>
      <c r="J130" s="21" t="n">
        <v>-3.05056</v>
      </c>
      <c r="K130" s="21" t="n">
        <v>0.858566</v>
      </c>
      <c r="L130" s="21" t="n">
        <v>2.19199</v>
      </c>
      <c r="M130" s="21" t="n">
        <v>-0.668573</v>
      </c>
      <c r="N130" s="21" t="n">
        <v>0.370619</v>
      </c>
      <c r="O130" s="21" t="n">
        <v>0.297954</v>
      </c>
      <c r="P130" s="21" t="n">
        <v>5.212552467</v>
      </c>
      <c r="Q130" s="21" t="n">
        <v>1.402447728</v>
      </c>
      <c r="R130" s="21" t="n">
        <v>3.716745746</v>
      </c>
      <c r="S130" s="21" t="n">
        <v>2.38199</v>
      </c>
      <c r="T130" s="21" t="n">
        <v>0.487947</v>
      </c>
      <c r="U130" s="21" t="n">
        <v>1.89404</v>
      </c>
      <c r="V130" s="20" t="s">
        <v>25</v>
      </c>
      <c r="W130" s="20" t="s">
        <v>32</v>
      </c>
      <c r="X130" s="20" t="s">
        <v>26</v>
      </c>
      <c r="Y130" s="20" t="s">
        <v>35</v>
      </c>
      <c r="Z130" s="20" t="s">
        <v>28</v>
      </c>
      <c r="AA130" s="22" t="s">
        <v>28</v>
      </c>
    </row>
    <row r="131" customFormat="false" ht="13" hidden="false" customHeight="false" outlineLevel="0" collapsed="false">
      <c r="A131" s="19" t="n">
        <v>111</v>
      </c>
      <c r="B131" s="20" t="s">
        <v>222</v>
      </c>
      <c r="C131" s="20" t="s">
        <v>223</v>
      </c>
      <c r="D131" s="21" t="n">
        <v>0.121056</v>
      </c>
      <c r="E131" s="21" t="n">
        <v>1.2061</v>
      </c>
      <c r="F131" s="21" t="n">
        <v>6.84906</v>
      </c>
      <c r="G131" s="21" t="n">
        <v>0.673174</v>
      </c>
      <c r="H131" s="21" t="n">
        <v>0.897692</v>
      </c>
      <c r="I131" s="21" t="n">
        <v>1.6548</v>
      </c>
      <c r="J131" s="21" t="n">
        <v>-3.04626</v>
      </c>
      <c r="K131" s="21" t="n">
        <v>0.270352</v>
      </c>
      <c r="L131" s="21" t="n">
        <v>2.77591</v>
      </c>
      <c r="M131" s="21" t="n">
        <v>-0.570949</v>
      </c>
      <c r="N131" s="21" t="n">
        <v>-0.155708</v>
      </c>
      <c r="O131" s="21" t="n">
        <v>0.726657</v>
      </c>
      <c r="P131" s="21" t="n">
        <v>5.560867646</v>
      </c>
      <c r="Q131" s="21" t="n">
        <v>1.343559302</v>
      </c>
      <c r="R131" s="21" t="n">
        <v>4.138907482</v>
      </c>
      <c r="S131" s="21" t="n">
        <v>2.47531</v>
      </c>
      <c r="T131" s="21" t="n">
        <v>0.42606</v>
      </c>
      <c r="U131" s="21" t="n">
        <v>2.04925</v>
      </c>
      <c r="V131" s="20" t="s">
        <v>25</v>
      </c>
      <c r="W131" s="20" t="s">
        <v>32</v>
      </c>
      <c r="X131" s="20" t="s">
        <v>26</v>
      </c>
      <c r="Y131" s="20" t="s">
        <v>35</v>
      </c>
      <c r="Z131" s="20" t="s">
        <v>29</v>
      </c>
      <c r="AA131" s="22" t="s">
        <v>28</v>
      </c>
    </row>
    <row r="132" customFormat="false" ht="13" hidden="false" customHeight="false" outlineLevel="0" collapsed="false">
      <c r="A132" s="19" t="n">
        <v>112</v>
      </c>
      <c r="B132" s="20" t="s">
        <v>224</v>
      </c>
      <c r="C132" s="23" t="s">
        <v>225</v>
      </c>
      <c r="D132" s="21" t="n">
        <v>0.12171</v>
      </c>
      <c r="E132" s="21" t="n">
        <v>3.58491</v>
      </c>
      <c r="F132" s="21" t="n">
        <v>2.29191</v>
      </c>
      <c r="G132" s="21" t="n">
        <v>0.885191</v>
      </c>
      <c r="H132" s="21" t="n">
        <v>1.71606</v>
      </c>
      <c r="I132" s="21" t="n">
        <v>0.65831</v>
      </c>
      <c r="J132" s="21" t="n">
        <v>-3.03848</v>
      </c>
      <c r="K132" s="21" t="n">
        <v>1.84194</v>
      </c>
      <c r="L132" s="21" t="n">
        <v>1.19655</v>
      </c>
      <c r="M132" s="21" t="n">
        <v>-0.17594</v>
      </c>
      <c r="N132" s="21" t="n">
        <v>0.779101</v>
      </c>
      <c r="O132" s="21" t="n">
        <v>-0.603161</v>
      </c>
      <c r="P132" s="21" t="n">
        <v>7.272946682</v>
      </c>
      <c r="Q132" s="21" t="n">
        <v>2.089039831</v>
      </c>
      <c r="R132" s="21" t="n">
        <v>3.481502357</v>
      </c>
      <c r="S132" s="21" t="n">
        <v>2.86254</v>
      </c>
      <c r="T132" s="21" t="n">
        <v>1.06284</v>
      </c>
      <c r="U132" s="21" t="n">
        <v>1.79971</v>
      </c>
      <c r="V132" s="20" t="s">
        <v>25</v>
      </c>
      <c r="W132" s="20" t="s">
        <v>26</v>
      </c>
      <c r="X132" s="20" t="s">
        <v>26</v>
      </c>
      <c r="Y132" s="20" t="s">
        <v>35</v>
      </c>
      <c r="Z132" s="20" t="s">
        <v>28</v>
      </c>
      <c r="AA132" s="22" t="s">
        <v>29</v>
      </c>
    </row>
    <row r="133" customFormat="false" ht="13" hidden="false" customHeight="false" outlineLevel="0" collapsed="false">
      <c r="A133" s="19" t="n">
        <v>113</v>
      </c>
      <c r="B133" s="20" t="s">
        <v>226</v>
      </c>
      <c r="C133" s="20" t="s">
        <v>227</v>
      </c>
      <c r="D133" s="21" t="n">
        <v>0.122204</v>
      </c>
      <c r="E133" s="21" t="n">
        <v>1.0824</v>
      </c>
      <c r="F133" s="21" t="n">
        <v>7.56009</v>
      </c>
      <c r="G133" s="21" t="n">
        <v>0.976086</v>
      </c>
      <c r="H133" s="21" t="n">
        <v>0.448143</v>
      </c>
      <c r="I133" s="21" t="n">
        <v>2.2861</v>
      </c>
      <c r="J133" s="21" t="n">
        <v>-3.03264</v>
      </c>
      <c r="K133" s="21" t="n">
        <v>0.114233</v>
      </c>
      <c r="L133" s="21" t="n">
        <v>2.9184</v>
      </c>
      <c r="M133" s="21" t="n">
        <v>-0.03492</v>
      </c>
      <c r="N133" s="21" t="n">
        <v>-1.15797</v>
      </c>
      <c r="O133" s="21" t="n">
        <v>1.19289</v>
      </c>
      <c r="P133" s="21" t="n">
        <v>7.987366981</v>
      </c>
      <c r="Q133" s="21" t="n">
        <v>2.415295991</v>
      </c>
      <c r="R133" s="21" t="n">
        <v>3.306970097</v>
      </c>
      <c r="S133" s="21" t="n">
        <v>2.99772</v>
      </c>
      <c r="T133" s="21" t="n">
        <v>1.2722</v>
      </c>
      <c r="U133" s="21" t="n">
        <v>1.72551</v>
      </c>
      <c r="V133" s="20" t="s">
        <v>25</v>
      </c>
      <c r="W133" s="20" t="s">
        <v>26</v>
      </c>
      <c r="X133" s="20" t="s">
        <v>26</v>
      </c>
      <c r="Y133" s="20" t="s">
        <v>35</v>
      </c>
      <c r="Z133" s="20" t="s">
        <v>29</v>
      </c>
      <c r="AA133" s="22" t="s">
        <v>28</v>
      </c>
    </row>
    <row r="134" customFormat="false" ht="13" hidden="false" customHeight="false" outlineLevel="0" collapsed="false">
      <c r="A134" s="19" t="n">
        <v>114</v>
      </c>
      <c r="B134" s="20" t="s">
        <v>228</v>
      </c>
      <c r="C134" s="24" t="s">
        <v>229</v>
      </c>
      <c r="D134" s="21" t="n">
        <v>0.124299</v>
      </c>
      <c r="E134" s="21" t="n">
        <v>2.05732</v>
      </c>
      <c r="F134" s="21" t="n">
        <v>3.91049</v>
      </c>
      <c r="G134" s="21" t="n">
        <v>1.01513</v>
      </c>
      <c r="H134" s="21" t="n">
        <v>1.66074</v>
      </c>
      <c r="I134" s="21" t="n">
        <v>0.59317</v>
      </c>
      <c r="J134" s="21" t="n">
        <v>-3.00811</v>
      </c>
      <c r="K134" s="21" t="n">
        <v>1.04076</v>
      </c>
      <c r="L134" s="21" t="n">
        <v>1.96735</v>
      </c>
      <c r="M134" s="21" t="n">
        <v>0.0216579</v>
      </c>
      <c r="N134" s="21" t="n">
        <v>0.731825</v>
      </c>
      <c r="O134" s="21" t="n">
        <v>-0.753482</v>
      </c>
      <c r="P134" s="21" t="n">
        <v>8.16679492</v>
      </c>
      <c r="Q134" s="21" t="n">
        <v>1.238792883</v>
      </c>
      <c r="R134" s="21" t="n">
        <v>6.592519804</v>
      </c>
      <c r="S134" s="21" t="n">
        <v>3.02977</v>
      </c>
      <c r="T134" s="21" t="n">
        <v>0.308935</v>
      </c>
      <c r="U134" s="21" t="n">
        <v>2.72083</v>
      </c>
      <c r="V134" s="20" t="s">
        <v>25</v>
      </c>
      <c r="W134" s="20" t="s">
        <v>32</v>
      </c>
      <c r="X134" s="20" t="s">
        <v>26</v>
      </c>
      <c r="Y134" s="20" t="s">
        <v>27</v>
      </c>
      <c r="Z134" s="20" t="s">
        <v>28</v>
      </c>
      <c r="AA134" s="22" t="s">
        <v>29</v>
      </c>
    </row>
    <row r="135" customFormat="false" ht="13" hidden="false" customHeight="false" outlineLevel="0" collapsed="false">
      <c r="A135" s="19" t="n">
        <v>115</v>
      </c>
      <c r="B135" s="20" t="s">
        <v>230</v>
      </c>
      <c r="C135" s="20" t="s">
        <v>231</v>
      </c>
      <c r="D135" s="21" t="n">
        <v>0.125523</v>
      </c>
      <c r="E135" s="21" t="n">
        <v>1.29888</v>
      </c>
      <c r="F135" s="21" t="n">
        <v>6.13348</v>
      </c>
      <c r="G135" s="21" t="n">
        <v>0.248973</v>
      </c>
      <c r="H135" s="21" t="n">
        <v>2.57517</v>
      </c>
      <c r="I135" s="21" t="n">
        <v>1.5597</v>
      </c>
      <c r="J135" s="21" t="n">
        <v>-2.99397</v>
      </c>
      <c r="K135" s="21" t="n">
        <v>0.377267</v>
      </c>
      <c r="L135" s="21" t="n">
        <v>2.61671</v>
      </c>
      <c r="M135" s="21" t="n">
        <v>-2.00594</v>
      </c>
      <c r="N135" s="21" t="n">
        <v>1.36467</v>
      </c>
      <c r="O135" s="21" t="n">
        <v>0.641269</v>
      </c>
      <c r="P135" s="21" t="n">
        <v>1.983474706</v>
      </c>
      <c r="Q135" s="21" t="n">
        <v>1.982612869</v>
      </c>
      <c r="R135" s="21" t="n">
        <v>3.932481558</v>
      </c>
      <c r="S135" s="21" t="n">
        <v>0.98803</v>
      </c>
      <c r="T135" s="21" t="n">
        <v>0.987403</v>
      </c>
      <c r="U135" s="21" t="n">
        <v>1.97544</v>
      </c>
      <c r="V135" s="20" t="s">
        <v>32</v>
      </c>
      <c r="W135" s="20" t="s">
        <v>32</v>
      </c>
      <c r="X135" s="20" t="s">
        <v>26</v>
      </c>
      <c r="Y135" s="20" t="s">
        <v>35</v>
      </c>
      <c r="Z135" s="20" t="s">
        <v>28</v>
      </c>
      <c r="AA135" s="22" t="s">
        <v>28</v>
      </c>
    </row>
    <row r="136" customFormat="false" ht="13" hidden="false" customHeight="false" outlineLevel="0" collapsed="false">
      <c r="A136" s="19" t="n">
        <v>116</v>
      </c>
      <c r="B136" s="20" t="s">
        <v>232</v>
      </c>
      <c r="C136" s="20" t="s">
        <v>233</v>
      </c>
      <c r="D136" s="21" t="n">
        <v>0.125943</v>
      </c>
      <c r="E136" s="21" t="n">
        <v>1.35083</v>
      </c>
      <c r="F136" s="21" t="n">
        <v>5.87792</v>
      </c>
      <c r="G136" s="21" t="n">
        <v>2.17169</v>
      </c>
      <c r="H136" s="21" t="n">
        <v>0.878944</v>
      </c>
      <c r="I136" s="21" t="n">
        <v>0.52389</v>
      </c>
      <c r="J136" s="21" t="n">
        <v>-2.98916</v>
      </c>
      <c r="K136" s="21" t="n">
        <v>0.433851</v>
      </c>
      <c r="L136" s="21" t="n">
        <v>2.55531</v>
      </c>
      <c r="M136" s="21" t="n">
        <v>1.11882</v>
      </c>
      <c r="N136" s="21" t="n">
        <v>-0.186157</v>
      </c>
      <c r="O136" s="21" t="n">
        <v>-0.932664</v>
      </c>
      <c r="P136" s="21" t="n">
        <v>17.24349127</v>
      </c>
      <c r="Q136" s="21" t="n">
        <v>1.536883704</v>
      </c>
      <c r="R136" s="21" t="n">
        <v>11.21976069</v>
      </c>
      <c r="S136" s="21" t="n">
        <v>4.10798</v>
      </c>
      <c r="T136" s="21" t="n">
        <v>0.620008</v>
      </c>
      <c r="U136" s="21" t="n">
        <v>3.48797</v>
      </c>
      <c r="V136" s="20" t="s">
        <v>25</v>
      </c>
      <c r="W136" s="20" t="s">
        <v>32</v>
      </c>
      <c r="X136" s="20" t="s">
        <v>26</v>
      </c>
      <c r="Y136" s="20" t="s">
        <v>27</v>
      </c>
      <c r="Z136" s="20" t="s">
        <v>29</v>
      </c>
      <c r="AA136" s="22" t="s">
        <v>29</v>
      </c>
    </row>
    <row r="137" customFormat="false" ht="13" hidden="false" customHeight="false" outlineLevel="0" collapsed="false">
      <c r="A137" s="19" t="n">
        <v>117</v>
      </c>
      <c r="B137" s="20" t="s">
        <v>234</v>
      </c>
      <c r="C137" s="20" t="s">
        <v>235</v>
      </c>
      <c r="D137" s="21" t="n">
        <v>0.12673</v>
      </c>
      <c r="E137" s="21" t="n">
        <v>1.02055</v>
      </c>
      <c r="F137" s="21" t="n">
        <v>7.73191</v>
      </c>
      <c r="G137" s="21" t="n">
        <v>1.62713</v>
      </c>
      <c r="H137" s="21" t="n">
        <v>0.332979</v>
      </c>
      <c r="I137" s="21" t="n">
        <v>1.8457</v>
      </c>
      <c r="J137" s="21" t="n">
        <v>-2.98017</v>
      </c>
      <c r="K137" s="21" t="n">
        <v>0.0293441</v>
      </c>
      <c r="L137" s="21" t="n">
        <v>2.95082</v>
      </c>
      <c r="M137" s="21" t="n">
        <v>0.702327</v>
      </c>
      <c r="N137" s="21" t="n">
        <v>-1.5865</v>
      </c>
      <c r="O137" s="21" t="n">
        <v>0.884168</v>
      </c>
      <c r="P137" s="21" t="n">
        <v>12.83934767</v>
      </c>
      <c r="Q137" s="21" t="n">
        <v>3.064899993</v>
      </c>
      <c r="R137" s="21" t="n">
        <v>4.189128096</v>
      </c>
      <c r="S137" s="21" t="n">
        <v>3.6825</v>
      </c>
      <c r="T137" s="21" t="n">
        <v>1.61584</v>
      </c>
      <c r="U137" s="21" t="n">
        <v>2.06665</v>
      </c>
      <c r="V137" s="20" t="s">
        <v>25</v>
      </c>
      <c r="W137" s="20" t="s">
        <v>26</v>
      </c>
      <c r="X137" s="20" t="s">
        <v>26</v>
      </c>
      <c r="Y137" s="20" t="s">
        <v>27</v>
      </c>
      <c r="Z137" s="20" t="s">
        <v>29</v>
      </c>
      <c r="AA137" s="22" t="s">
        <v>28</v>
      </c>
    </row>
    <row r="138" customFormat="false" ht="13" hidden="false" customHeight="false" outlineLevel="0" collapsed="false">
      <c r="A138" s="19" t="n">
        <v>118</v>
      </c>
      <c r="B138" s="20" t="s">
        <v>236</v>
      </c>
      <c r="C138" s="20" t="s">
        <v>237</v>
      </c>
      <c r="D138" s="21" t="n">
        <v>0.126998</v>
      </c>
      <c r="E138" s="21" t="n">
        <v>0.496201</v>
      </c>
      <c r="F138" s="21" t="n">
        <v>15.8689</v>
      </c>
      <c r="G138" s="21" t="n">
        <v>2.14606</v>
      </c>
      <c r="H138" s="21" t="n">
        <v>0.73556</v>
      </c>
      <c r="I138" s="21" t="n">
        <v>0.63349</v>
      </c>
      <c r="J138" s="21" t="n">
        <v>-2.97713</v>
      </c>
      <c r="K138" s="21" t="n">
        <v>-1.011</v>
      </c>
      <c r="L138" s="21" t="n">
        <v>3.98813</v>
      </c>
      <c r="M138" s="21" t="n">
        <v>1.10169</v>
      </c>
      <c r="N138" s="21" t="n">
        <v>-0.443085</v>
      </c>
      <c r="O138" s="21" t="n">
        <v>-0.658606</v>
      </c>
      <c r="P138" s="21" t="n">
        <v>16.89846151</v>
      </c>
      <c r="Q138" s="21" t="n">
        <v>1.482379669</v>
      </c>
      <c r="R138" s="21" t="n">
        <v>25.0500226</v>
      </c>
      <c r="S138" s="21" t="n">
        <v>4.07882</v>
      </c>
      <c r="T138" s="21" t="n">
        <v>0.567915</v>
      </c>
      <c r="U138" s="21" t="n">
        <v>4.64674</v>
      </c>
      <c r="V138" s="20" t="s">
        <v>25</v>
      </c>
      <c r="W138" s="20" t="s">
        <v>32</v>
      </c>
      <c r="X138" s="20" t="s">
        <v>26</v>
      </c>
      <c r="Y138" s="20" t="s">
        <v>27</v>
      </c>
      <c r="Z138" s="20" t="s">
        <v>35</v>
      </c>
      <c r="AA138" s="22" t="s">
        <v>29</v>
      </c>
    </row>
    <row r="139" customFormat="false" ht="13" hidden="false" customHeight="false" outlineLevel="0" collapsed="false">
      <c r="A139" s="19" t="n">
        <v>119</v>
      </c>
      <c r="B139" s="20" t="s">
        <v>238</v>
      </c>
      <c r="C139" s="20" t="s">
        <v>239</v>
      </c>
      <c r="D139" s="21" t="n">
        <v>0.127527</v>
      </c>
      <c r="E139" s="21" t="n">
        <v>1.48443</v>
      </c>
      <c r="F139" s="21" t="n">
        <v>5.28246</v>
      </c>
      <c r="G139" s="21" t="n">
        <v>0.0285714</v>
      </c>
      <c r="H139" s="21" t="n">
        <v>1.42305</v>
      </c>
      <c r="I139" s="21" t="n">
        <v>24.595</v>
      </c>
      <c r="J139" s="21" t="n">
        <v>-2.97112</v>
      </c>
      <c r="K139" s="21" t="n">
        <v>0.569912</v>
      </c>
      <c r="L139" s="21" t="n">
        <v>2.40121</v>
      </c>
      <c r="M139" s="21" t="n">
        <v>-5.12928</v>
      </c>
      <c r="N139" s="21" t="n">
        <v>0.50899</v>
      </c>
      <c r="O139" s="21" t="n">
        <v>4.62029</v>
      </c>
      <c r="P139" s="21" t="n">
        <v>4.463452275</v>
      </c>
      <c r="Q139" s="21" t="n">
        <v>1.043132195</v>
      </c>
      <c r="R139" s="21" t="n">
        <v>4.655964312</v>
      </c>
      <c r="S139" s="21" t="n">
        <v>2.15816</v>
      </c>
      <c r="T139" s="21" t="n">
        <v>0.060922</v>
      </c>
      <c r="U139" s="21" t="n">
        <v>2.21908</v>
      </c>
      <c r="V139" s="20" t="s">
        <v>25</v>
      </c>
      <c r="W139" s="20" t="s">
        <v>32</v>
      </c>
      <c r="X139" s="20" t="s">
        <v>26</v>
      </c>
      <c r="Y139" s="20" t="s">
        <v>35</v>
      </c>
      <c r="Z139" s="20" t="s">
        <v>28</v>
      </c>
      <c r="AA139" s="22" t="s">
        <v>28</v>
      </c>
    </row>
    <row r="140" customFormat="false" ht="13" hidden="false" customHeight="false" outlineLevel="0" collapsed="false">
      <c r="A140" s="19" t="n">
        <v>120</v>
      </c>
      <c r="B140" s="20" t="s">
        <v>240</v>
      </c>
      <c r="C140" s="20" t="s">
        <v>241</v>
      </c>
      <c r="D140" s="21" t="n">
        <v>0.128742</v>
      </c>
      <c r="E140" s="21" t="n">
        <v>3.03072</v>
      </c>
      <c r="F140" s="21" t="n">
        <v>2.56292</v>
      </c>
      <c r="G140" s="21" t="n">
        <v>0.664319</v>
      </c>
      <c r="H140" s="21" t="n">
        <v>4.38416</v>
      </c>
      <c r="I140" s="21" t="n">
        <v>0.34335</v>
      </c>
      <c r="J140" s="21" t="n">
        <v>-2.95745</v>
      </c>
      <c r="K140" s="21" t="n">
        <v>1.59966</v>
      </c>
      <c r="L140" s="21" t="n">
        <v>1.35779</v>
      </c>
      <c r="M140" s="21" t="n">
        <v>-0.590051</v>
      </c>
      <c r="N140" s="21" t="n">
        <v>2.1323</v>
      </c>
      <c r="O140" s="21" t="n">
        <v>-1.54225</v>
      </c>
      <c r="P140" s="21" t="n">
        <v>5.160103489</v>
      </c>
      <c r="Q140" s="21" t="n">
        <v>1.446573873</v>
      </c>
      <c r="R140" s="21" t="n">
        <v>7.464470889</v>
      </c>
      <c r="S140" s="21" t="n">
        <v>2.3674</v>
      </c>
      <c r="T140" s="21" t="n">
        <v>0.53264</v>
      </c>
      <c r="U140" s="21" t="n">
        <v>2.90004</v>
      </c>
      <c r="V140" s="20" t="s">
        <v>25</v>
      </c>
      <c r="W140" s="20" t="s">
        <v>32</v>
      </c>
      <c r="X140" s="20" t="s">
        <v>26</v>
      </c>
      <c r="Y140" s="20" t="s">
        <v>35</v>
      </c>
      <c r="Z140" s="20" t="s">
        <v>28</v>
      </c>
      <c r="AA140" s="22" t="s">
        <v>29</v>
      </c>
    </row>
    <row r="141" customFormat="false" ht="13" hidden="false" customHeight="false" outlineLevel="0" collapsed="false">
      <c r="A141" s="19" t="n">
        <v>121</v>
      </c>
      <c r="B141" s="20" t="s">
        <v>242</v>
      </c>
      <c r="C141" s="20" t="s">
        <v>243</v>
      </c>
      <c r="D141" s="21" t="n">
        <v>0.128742</v>
      </c>
      <c r="E141" s="21" t="n">
        <v>1.19064</v>
      </c>
      <c r="F141" s="21" t="n">
        <v>6.5238</v>
      </c>
      <c r="G141" s="21" t="n">
        <v>0.682874</v>
      </c>
      <c r="H141" s="21" t="n">
        <v>1.86149</v>
      </c>
      <c r="I141" s="21" t="n">
        <v>0.78668</v>
      </c>
      <c r="J141" s="21" t="n">
        <v>-2.95745</v>
      </c>
      <c r="K141" s="21" t="n">
        <v>0.251737</v>
      </c>
      <c r="L141" s="21" t="n">
        <v>2.70571</v>
      </c>
      <c r="M141" s="21" t="n">
        <v>-0.55031</v>
      </c>
      <c r="N141" s="21" t="n">
        <v>0.896461</v>
      </c>
      <c r="O141" s="21" t="n">
        <v>-0.346151</v>
      </c>
      <c r="P141" s="21" t="n">
        <v>5.304217741</v>
      </c>
      <c r="Q141" s="21" t="n">
        <v>1.563440158</v>
      </c>
      <c r="R141" s="21" t="n">
        <v>8.29280403</v>
      </c>
      <c r="S141" s="21" t="n">
        <v>2.40714</v>
      </c>
      <c r="T141" s="21" t="n">
        <v>0.644724</v>
      </c>
      <c r="U141" s="21" t="n">
        <v>3.05186</v>
      </c>
      <c r="V141" s="20" t="s">
        <v>25</v>
      </c>
      <c r="W141" s="20" t="s">
        <v>32</v>
      </c>
      <c r="X141" s="20" t="s">
        <v>26</v>
      </c>
      <c r="Y141" s="20" t="s">
        <v>35</v>
      </c>
      <c r="Z141" s="20" t="s">
        <v>28</v>
      </c>
      <c r="AA141" s="22" t="s">
        <v>29</v>
      </c>
    </row>
    <row r="142" customFormat="false" ht="13" hidden="false" customHeight="false" outlineLevel="0" collapsed="false">
      <c r="A142" s="19" t="n">
        <v>122</v>
      </c>
      <c r="B142" s="20" t="s">
        <v>244</v>
      </c>
      <c r="C142" s="20" t="s">
        <v>245</v>
      </c>
      <c r="D142" s="21" t="n">
        <v>0.130635</v>
      </c>
      <c r="E142" s="21" t="n">
        <v>0.734149</v>
      </c>
      <c r="F142" s="21" t="n">
        <v>10.4269</v>
      </c>
      <c r="G142" s="21" t="n">
        <v>1.96236</v>
      </c>
      <c r="H142" s="21" t="n">
        <v>0.178122</v>
      </c>
      <c r="I142" s="21" t="n">
        <v>2.8609</v>
      </c>
      <c r="J142" s="21" t="n">
        <v>-2.93639</v>
      </c>
      <c r="K142" s="21" t="n">
        <v>-0.445855</v>
      </c>
      <c r="L142" s="21" t="n">
        <v>3.38224</v>
      </c>
      <c r="M142" s="21" t="n">
        <v>0.972591</v>
      </c>
      <c r="N142" s="21" t="n">
        <v>-2.48906</v>
      </c>
      <c r="O142" s="21" t="n">
        <v>1.51647</v>
      </c>
      <c r="P142" s="21" t="n">
        <v>15.02173971</v>
      </c>
      <c r="Q142" s="21" t="n">
        <v>4.121587148</v>
      </c>
      <c r="R142" s="21" t="n">
        <v>3.644624036</v>
      </c>
      <c r="S142" s="21" t="n">
        <v>3.90898</v>
      </c>
      <c r="T142" s="21" t="n">
        <v>2.0432</v>
      </c>
      <c r="U142" s="21" t="n">
        <v>1.86577</v>
      </c>
      <c r="V142" s="20" t="s">
        <v>25</v>
      </c>
      <c r="W142" s="20" t="s">
        <v>26</v>
      </c>
      <c r="X142" s="20" t="s">
        <v>26</v>
      </c>
      <c r="Y142" s="20" t="s">
        <v>27</v>
      </c>
      <c r="Z142" s="20" t="s">
        <v>35</v>
      </c>
      <c r="AA142" s="22" t="s">
        <v>28</v>
      </c>
    </row>
    <row r="143" customFormat="false" ht="13" hidden="false" customHeight="false" outlineLevel="0" collapsed="false">
      <c r="A143" s="19" t="n">
        <v>123</v>
      </c>
      <c r="B143" s="20" t="s">
        <v>246</v>
      </c>
      <c r="C143" s="23" t="s">
        <v>43</v>
      </c>
      <c r="D143" s="21" t="n">
        <v>0.131041</v>
      </c>
      <c r="E143" s="21" t="n">
        <v>1.57233</v>
      </c>
      <c r="F143" s="21" t="n">
        <v>4.85345</v>
      </c>
      <c r="G143" s="21" t="n">
        <v>1.08733</v>
      </c>
      <c r="H143" s="21" t="n">
        <v>1.25171</v>
      </c>
      <c r="I143" s="21" t="n">
        <v>0.73474</v>
      </c>
      <c r="J143" s="21" t="n">
        <v>-2.93191</v>
      </c>
      <c r="K143" s="21" t="n">
        <v>0.652902</v>
      </c>
      <c r="L143" s="21" t="n">
        <v>2.27901</v>
      </c>
      <c r="M143" s="21" t="n">
        <v>0.120796</v>
      </c>
      <c r="N143" s="21" t="n">
        <v>0.323898</v>
      </c>
      <c r="O143" s="21" t="n">
        <v>-0.444694</v>
      </c>
      <c r="P143" s="21" t="n">
        <v>8.297691384</v>
      </c>
      <c r="Q143" s="21" t="n">
        <v>1.256145864</v>
      </c>
      <c r="R143" s="21" t="n">
        <v>6.605647571</v>
      </c>
      <c r="S143" s="21" t="n">
        <v>3.05271</v>
      </c>
      <c r="T143" s="21" t="n">
        <v>0.329004</v>
      </c>
      <c r="U143" s="21" t="n">
        <v>2.7237</v>
      </c>
      <c r="V143" s="20" t="s">
        <v>25</v>
      </c>
      <c r="W143" s="20" t="s">
        <v>32</v>
      </c>
      <c r="X143" s="20" t="s">
        <v>26</v>
      </c>
      <c r="Y143" s="20" t="s">
        <v>27</v>
      </c>
      <c r="Z143" s="20" t="s">
        <v>28</v>
      </c>
      <c r="AA143" s="22" t="s">
        <v>29</v>
      </c>
    </row>
    <row r="144" customFormat="false" ht="13" hidden="false" customHeight="false" outlineLevel="0" collapsed="false">
      <c r="A144" s="19" t="n">
        <v>124</v>
      </c>
      <c r="B144" s="20" t="s">
        <v>247</v>
      </c>
      <c r="C144" s="20" t="s">
        <v>248</v>
      </c>
      <c r="D144" s="21" t="n">
        <v>0.131622</v>
      </c>
      <c r="E144" s="21" t="n">
        <v>1.35792</v>
      </c>
      <c r="F144" s="21" t="n">
        <v>5.59495</v>
      </c>
      <c r="G144" s="21" t="n">
        <v>1.04991</v>
      </c>
      <c r="H144" s="21" t="n">
        <v>0.681448</v>
      </c>
      <c r="I144" s="21" t="n">
        <v>1.3977</v>
      </c>
      <c r="J144" s="21" t="n">
        <v>-2.92552</v>
      </c>
      <c r="K144" s="21" t="n">
        <v>0.441398</v>
      </c>
      <c r="L144" s="21" t="n">
        <v>2.48413</v>
      </c>
      <c r="M144" s="21" t="n">
        <v>0.0702696</v>
      </c>
      <c r="N144" s="21" t="n">
        <v>-0.553324</v>
      </c>
      <c r="O144" s="21" t="n">
        <v>0.483055</v>
      </c>
      <c r="P144" s="21" t="n">
        <v>7.976688832</v>
      </c>
      <c r="Q144" s="21" t="n">
        <v>1.992696506</v>
      </c>
      <c r="R144" s="21" t="n">
        <v>4.002995517</v>
      </c>
      <c r="S144" s="21" t="n">
        <v>2.99579</v>
      </c>
      <c r="T144" s="21" t="n">
        <v>0.994722</v>
      </c>
      <c r="U144" s="21" t="n">
        <v>2.00108</v>
      </c>
      <c r="V144" s="20" t="s">
        <v>25</v>
      </c>
      <c r="W144" s="20" t="s">
        <v>32</v>
      </c>
      <c r="X144" s="20" t="s">
        <v>26</v>
      </c>
      <c r="Y144" s="20" t="s">
        <v>27</v>
      </c>
      <c r="Z144" s="20" t="s">
        <v>29</v>
      </c>
      <c r="AA144" s="22" t="s">
        <v>28</v>
      </c>
    </row>
    <row r="145" customFormat="false" ht="13" hidden="false" customHeight="false" outlineLevel="0" collapsed="false">
      <c r="A145" s="19" t="n">
        <v>125</v>
      </c>
      <c r="B145" s="20" t="s">
        <v>249</v>
      </c>
      <c r="C145" s="20" t="s">
        <v>250</v>
      </c>
      <c r="D145" s="21" t="n">
        <v>0.13213</v>
      </c>
      <c r="E145" s="21" t="n">
        <v>1.19897</v>
      </c>
      <c r="F145" s="21" t="n">
        <v>6.31238</v>
      </c>
      <c r="G145" s="21" t="n">
        <v>0.437733</v>
      </c>
      <c r="H145" s="21" t="n">
        <v>1.42186</v>
      </c>
      <c r="I145" s="21" t="n">
        <v>1.6067</v>
      </c>
      <c r="J145" s="21" t="n">
        <v>-2.91997</v>
      </c>
      <c r="K145" s="21" t="n">
        <v>0.26179</v>
      </c>
      <c r="L145" s="21" t="n">
        <v>2.65818</v>
      </c>
      <c r="M145" s="21" t="n">
        <v>-1.19188</v>
      </c>
      <c r="N145" s="21" t="n">
        <v>0.507778</v>
      </c>
      <c r="O145" s="21" t="n">
        <v>0.684101</v>
      </c>
      <c r="P145" s="21" t="n">
        <v>3.312889308</v>
      </c>
      <c r="Q145" s="21" t="n">
        <v>1.185904635</v>
      </c>
      <c r="R145" s="21" t="n">
        <v>3.928776233</v>
      </c>
      <c r="S145" s="21" t="n">
        <v>1.72809</v>
      </c>
      <c r="T145" s="21" t="n">
        <v>0.245988</v>
      </c>
      <c r="U145" s="21" t="n">
        <v>1.97408</v>
      </c>
      <c r="V145" s="20" t="s">
        <v>25</v>
      </c>
      <c r="W145" s="20" t="s">
        <v>32</v>
      </c>
      <c r="X145" s="20" t="s">
        <v>26</v>
      </c>
      <c r="Y145" s="20" t="s">
        <v>35</v>
      </c>
      <c r="Z145" s="20" t="s">
        <v>28</v>
      </c>
      <c r="AA145" s="22" t="s">
        <v>28</v>
      </c>
    </row>
    <row r="146" customFormat="false" ht="13" hidden="false" customHeight="false" outlineLevel="0" collapsed="false">
      <c r="A146" s="19" t="n">
        <v>126</v>
      </c>
      <c r="B146" s="20" t="s">
        <v>251</v>
      </c>
      <c r="C146" s="20" t="s">
        <v>252</v>
      </c>
      <c r="D146" s="21" t="n">
        <v>0.13229</v>
      </c>
      <c r="E146" s="21" t="n">
        <v>0.85099</v>
      </c>
      <c r="F146" s="21" t="n">
        <v>8.88279</v>
      </c>
      <c r="G146" s="21" t="n">
        <v>1.53327</v>
      </c>
      <c r="H146" s="21" t="n">
        <v>1.11417</v>
      </c>
      <c r="I146" s="21" t="n">
        <v>0.58537</v>
      </c>
      <c r="J146" s="21" t="n">
        <v>-2.91823</v>
      </c>
      <c r="K146" s="21" t="n">
        <v>-0.232786</v>
      </c>
      <c r="L146" s="21" t="n">
        <v>3.15101</v>
      </c>
      <c r="M146" s="21" t="n">
        <v>0.616614</v>
      </c>
      <c r="N146" s="21" t="n">
        <v>0.155966</v>
      </c>
      <c r="O146" s="21" t="n">
        <v>-0.772579</v>
      </c>
      <c r="P146" s="21" t="n">
        <v>11.59025177</v>
      </c>
      <c r="Q146" s="21" t="n">
        <v>1.309260341</v>
      </c>
      <c r="R146" s="21" t="n">
        <v>15.17463594</v>
      </c>
      <c r="S146" s="21" t="n">
        <v>3.53484</v>
      </c>
      <c r="T146" s="21" t="n">
        <v>0.388752</v>
      </c>
      <c r="U146" s="21" t="n">
        <v>3.92359</v>
      </c>
      <c r="V146" s="20" t="s">
        <v>25</v>
      </c>
      <c r="W146" s="20" t="s">
        <v>32</v>
      </c>
      <c r="X146" s="20" t="s">
        <v>26</v>
      </c>
      <c r="Y146" s="20" t="s">
        <v>27</v>
      </c>
      <c r="Z146" s="20" t="s">
        <v>27</v>
      </c>
      <c r="AA146" s="22" t="s">
        <v>29</v>
      </c>
    </row>
    <row r="147" customFormat="false" ht="13" hidden="false" customHeight="false" outlineLevel="0" collapsed="false">
      <c r="A147" s="19" t="n">
        <v>127</v>
      </c>
      <c r="B147" s="20" t="s">
        <v>253</v>
      </c>
      <c r="C147" s="20" t="s">
        <v>254</v>
      </c>
      <c r="D147" s="21" t="n">
        <v>0.132619</v>
      </c>
      <c r="E147" s="21" t="n">
        <v>1.36724</v>
      </c>
      <c r="F147" s="21" t="n">
        <v>5.51502</v>
      </c>
      <c r="G147" s="21" t="n">
        <v>9.34143</v>
      </c>
      <c r="H147" s="21" t="n">
        <v>1.34222</v>
      </c>
      <c r="I147" s="21" t="n">
        <v>0.079756</v>
      </c>
      <c r="J147" s="21" t="n">
        <v>-2.91464</v>
      </c>
      <c r="K147" s="21" t="n">
        <v>0.451268</v>
      </c>
      <c r="L147" s="21" t="n">
        <v>2.46337</v>
      </c>
      <c r="M147" s="21" t="n">
        <v>3.22364</v>
      </c>
      <c r="N147" s="21" t="n">
        <v>0.42462</v>
      </c>
      <c r="O147" s="21" t="n">
        <v>-3.64826</v>
      </c>
      <c r="P147" s="21" t="n">
        <v>70.43790035</v>
      </c>
      <c r="Q147" s="21" t="n">
        <v>1.01864263</v>
      </c>
      <c r="R147" s="21" t="n">
        <v>69.14868928</v>
      </c>
      <c r="S147" s="21" t="n">
        <v>6.13828</v>
      </c>
      <c r="T147" s="21" t="n">
        <v>0.026648</v>
      </c>
      <c r="U147" s="21" t="n">
        <v>6.11163</v>
      </c>
      <c r="V147" s="20" t="s">
        <v>25</v>
      </c>
      <c r="W147" s="20" t="s">
        <v>32</v>
      </c>
      <c r="X147" s="20" t="s">
        <v>26</v>
      </c>
      <c r="Y147" s="20" t="s">
        <v>27</v>
      </c>
      <c r="Z147" s="20" t="s">
        <v>28</v>
      </c>
      <c r="AA147" s="22" t="s">
        <v>29</v>
      </c>
    </row>
    <row r="148" customFormat="false" ht="13" hidden="false" customHeight="false" outlineLevel="0" collapsed="false">
      <c r="A148" s="19" t="n">
        <v>128</v>
      </c>
      <c r="B148" s="20" t="s">
        <v>255</v>
      </c>
      <c r="C148" s="20" t="s">
        <v>256</v>
      </c>
      <c r="D148" s="21" t="n">
        <v>0.134528</v>
      </c>
      <c r="E148" s="21" t="n">
        <v>1.17318</v>
      </c>
      <c r="F148" s="21" t="n">
        <v>6.33611</v>
      </c>
      <c r="G148" s="21" t="n">
        <v>0.553373</v>
      </c>
      <c r="H148" s="21" t="n">
        <v>2.71565</v>
      </c>
      <c r="I148" s="21" t="n">
        <v>0.66544</v>
      </c>
      <c r="J148" s="21" t="n">
        <v>-2.89402</v>
      </c>
      <c r="K148" s="21" t="n">
        <v>0.230426</v>
      </c>
      <c r="L148" s="21" t="n">
        <v>2.6636</v>
      </c>
      <c r="M148" s="21" t="n">
        <v>-0.853676</v>
      </c>
      <c r="N148" s="21" t="n">
        <v>1.4413</v>
      </c>
      <c r="O148" s="21" t="n">
        <v>-0.58762</v>
      </c>
      <c r="P148" s="21" t="n">
        <v>4.113424603</v>
      </c>
      <c r="Q148" s="21" t="n">
        <v>2.314771842</v>
      </c>
      <c r="R148" s="21" t="n">
        <v>9.521705447</v>
      </c>
      <c r="S148" s="21" t="n">
        <v>2.04034</v>
      </c>
      <c r="T148" s="21" t="n">
        <v>1.21087</v>
      </c>
      <c r="U148" s="21" t="n">
        <v>3.25122</v>
      </c>
      <c r="V148" s="20" t="s">
        <v>25</v>
      </c>
      <c r="W148" s="20" t="s">
        <v>26</v>
      </c>
      <c r="X148" s="20" t="s">
        <v>26</v>
      </c>
      <c r="Y148" s="20" t="s">
        <v>35</v>
      </c>
      <c r="Z148" s="20" t="s">
        <v>28</v>
      </c>
      <c r="AA148" s="22" t="s">
        <v>29</v>
      </c>
    </row>
    <row r="149" customFormat="false" ht="13" hidden="false" customHeight="false" outlineLevel="0" collapsed="false">
      <c r="A149" s="19" t="n">
        <v>129</v>
      </c>
      <c r="B149" s="20" t="s">
        <v>257</v>
      </c>
      <c r="C149" s="20" t="s">
        <v>258</v>
      </c>
      <c r="D149" s="21" t="n">
        <v>0.136315</v>
      </c>
      <c r="E149" s="21" t="n">
        <v>2.0664</v>
      </c>
      <c r="F149" s="21" t="n">
        <v>3.55012</v>
      </c>
      <c r="G149" s="21" t="n">
        <v>2.07469</v>
      </c>
      <c r="H149" s="21" t="n">
        <v>0.44208</v>
      </c>
      <c r="I149" s="21" t="n">
        <v>1.0903</v>
      </c>
      <c r="J149" s="21" t="n">
        <v>-2.87499</v>
      </c>
      <c r="K149" s="21" t="n">
        <v>1.04712</v>
      </c>
      <c r="L149" s="21" t="n">
        <v>1.82787</v>
      </c>
      <c r="M149" s="21" t="n">
        <v>1.05289</v>
      </c>
      <c r="N149" s="21" t="n">
        <v>-1.17762</v>
      </c>
      <c r="O149" s="21" t="n">
        <v>0.124725</v>
      </c>
      <c r="P149" s="21" t="n">
        <v>15.21982642</v>
      </c>
      <c r="Q149" s="21" t="n">
        <v>4.67426653</v>
      </c>
      <c r="R149" s="21" t="n">
        <v>3.256111267</v>
      </c>
      <c r="S149" s="21" t="n">
        <v>3.92788</v>
      </c>
      <c r="T149" s="21" t="n">
        <v>2.22474</v>
      </c>
      <c r="U149" s="21" t="n">
        <v>1.70315</v>
      </c>
      <c r="V149" s="20" t="s">
        <v>25</v>
      </c>
      <c r="W149" s="20" t="s">
        <v>26</v>
      </c>
      <c r="X149" s="20" t="s">
        <v>26</v>
      </c>
      <c r="Y149" s="20" t="s">
        <v>27</v>
      </c>
      <c r="Z149" s="20" t="s">
        <v>29</v>
      </c>
      <c r="AA149" s="22" t="s">
        <v>28</v>
      </c>
    </row>
    <row r="150" customFormat="false" ht="13" hidden="false" customHeight="false" outlineLevel="0" collapsed="false">
      <c r="A150" s="19" t="n">
        <v>130</v>
      </c>
      <c r="B150" s="20" t="s">
        <v>259</v>
      </c>
      <c r="C150" s="20" t="s">
        <v>260</v>
      </c>
      <c r="D150" s="21" t="n">
        <v>0.137938</v>
      </c>
      <c r="E150" s="21" t="n">
        <v>2.23407</v>
      </c>
      <c r="F150" s="21" t="n">
        <v>3.24504</v>
      </c>
      <c r="G150" s="21" t="n">
        <v>0.945895</v>
      </c>
      <c r="H150" s="21" t="n">
        <v>1.9667</v>
      </c>
      <c r="I150" s="21" t="n">
        <v>0.53755</v>
      </c>
      <c r="J150" s="21" t="n">
        <v>-2.85791</v>
      </c>
      <c r="K150" s="21" t="n">
        <v>1.15968</v>
      </c>
      <c r="L150" s="21" t="n">
        <v>1.69824</v>
      </c>
      <c r="M150" s="21" t="n">
        <v>-0.0802483</v>
      </c>
      <c r="N150" s="21" t="n">
        <v>0.975777</v>
      </c>
      <c r="O150" s="21" t="n">
        <v>-0.895529</v>
      </c>
      <c r="P150" s="21" t="n">
        <v>6.857392021</v>
      </c>
      <c r="Q150" s="21" t="n">
        <v>1.135952886</v>
      </c>
      <c r="R150" s="21" t="n">
        <v>6.036741397</v>
      </c>
      <c r="S150" s="21" t="n">
        <v>2.77766</v>
      </c>
      <c r="T150" s="21" t="n">
        <v>0.183903</v>
      </c>
      <c r="U150" s="21" t="n">
        <v>2.59377</v>
      </c>
      <c r="V150" s="20" t="s">
        <v>25</v>
      </c>
      <c r="W150" s="20" t="s">
        <v>32</v>
      </c>
      <c r="X150" s="20" t="s">
        <v>26</v>
      </c>
      <c r="Y150" s="20" t="s">
        <v>35</v>
      </c>
      <c r="Z150" s="20" t="s">
        <v>28</v>
      </c>
      <c r="AA150" s="22" t="s">
        <v>29</v>
      </c>
    </row>
    <row r="151" customFormat="false" ht="13" hidden="false" customHeight="false" outlineLevel="0" collapsed="false">
      <c r="A151" s="19" t="n">
        <v>131</v>
      </c>
      <c r="B151" s="20" t="s">
        <v>261</v>
      </c>
      <c r="C151" s="20" t="s">
        <v>262</v>
      </c>
      <c r="D151" s="21" t="n">
        <v>0.138882</v>
      </c>
      <c r="E151" s="21" t="n">
        <v>0.927771</v>
      </c>
      <c r="F151" s="21" t="n">
        <v>7.7609</v>
      </c>
      <c r="G151" s="21" t="n">
        <v>0.171857</v>
      </c>
      <c r="H151" s="21" t="n">
        <v>3.81311</v>
      </c>
      <c r="I151" s="21" t="n">
        <v>1.526</v>
      </c>
      <c r="J151" s="21" t="n">
        <v>-2.84806</v>
      </c>
      <c r="K151" s="21" t="n">
        <v>-0.108159</v>
      </c>
      <c r="L151" s="21" t="n">
        <v>2.95622</v>
      </c>
      <c r="M151" s="21" t="n">
        <v>-2.54072</v>
      </c>
      <c r="N151" s="21" t="n">
        <v>1.93097</v>
      </c>
      <c r="O151" s="21" t="n">
        <v>0.609755</v>
      </c>
      <c r="P151" s="21" t="n">
        <v>1.237424068</v>
      </c>
      <c r="Q151" s="21" t="n">
        <v>4.109976087</v>
      </c>
      <c r="R151" s="21" t="n">
        <v>5.08578333</v>
      </c>
      <c r="S151" s="21" t="n">
        <v>0.30734</v>
      </c>
      <c r="T151" s="21" t="n">
        <v>2.03913</v>
      </c>
      <c r="U151" s="21" t="n">
        <v>2.34647</v>
      </c>
      <c r="V151" s="20" t="s">
        <v>32</v>
      </c>
      <c r="W151" s="20" t="s">
        <v>26</v>
      </c>
      <c r="X151" s="20" t="s">
        <v>26</v>
      </c>
      <c r="Y151" s="20" t="s">
        <v>35</v>
      </c>
      <c r="Z151" s="20" t="s">
        <v>27</v>
      </c>
      <c r="AA151" s="22" t="s">
        <v>28</v>
      </c>
    </row>
    <row r="152" customFormat="false" ht="13" hidden="false" customHeight="false" outlineLevel="0" collapsed="false">
      <c r="A152" s="19" t="n">
        <v>132</v>
      </c>
      <c r="B152" s="20" t="s">
        <v>263</v>
      </c>
      <c r="C152" s="20" t="s">
        <v>264</v>
      </c>
      <c r="D152" s="21" t="n">
        <v>0.13947</v>
      </c>
      <c r="E152" s="21" t="n">
        <v>0.566178</v>
      </c>
      <c r="F152" s="21" t="n">
        <v>12.6638</v>
      </c>
      <c r="G152" s="21" t="n">
        <v>1.17323</v>
      </c>
      <c r="H152" s="21" t="n">
        <v>2.26448</v>
      </c>
      <c r="I152" s="21" t="n">
        <v>0.3764</v>
      </c>
      <c r="J152" s="21" t="n">
        <v>-2.84197</v>
      </c>
      <c r="K152" s="21" t="n">
        <v>-0.820672</v>
      </c>
      <c r="L152" s="21" t="n">
        <v>3.66264</v>
      </c>
      <c r="M152" s="21" t="n">
        <v>0.230482</v>
      </c>
      <c r="N152" s="21" t="n">
        <v>1.17918</v>
      </c>
      <c r="O152" s="21" t="n">
        <v>-1.40966</v>
      </c>
      <c r="P152" s="21" t="n">
        <v>8.412006705</v>
      </c>
      <c r="Q152" s="21" t="n">
        <v>3.999584133</v>
      </c>
      <c r="R152" s="21" t="n">
        <v>33.64452855</v>
      </c>
      <c r="S152" s="21" t="n">
        <v>3.07245</v>
      </c>
      <c r="T152" s="21" t="n">
        <v>1.99985</v>
      </c>
      <c r="U152" s="21" t="n">
        <v>5.0723</v>
      </c>
      <c r="V152" s="20" t="s">
        <v>25</v>
      </c>
      <c r="W152" s="20" t="s">
        <v>26</v>
      </c>
      <c r="X152" s="20" t="s">
        <v>26</v>
      </c>
      <c r="Y152" s="20" t="s">
        <v>27</v>
      </c>
      <c r="Z152" s="20" t="s">
        <v>27</v>
      </c>
      <c r="AA152" s="22" t="s">
        <v>29</v>
      </c>
    </row>
    <row r="153" customFormat="false" ht="13" hidden="false" customHeight="false" outlineLevel="0" collapsed="false">
      <c r="A153" s="19" t="n">
        <v>133</v>
      </c>
      <c r="B153" s="20" t="s">
        <v>265</v>
      </c>
      <c r="C153" s="23" t="s">
        <v>43</v>
      </c>
      <c r="D153" s="21" t="n">
        <v>0.139682</v>
      </c>
      <c r="E153" s="21" t="n">
        <v>1.5331</v>
      </c>
      <c r="F153" s="21" t="n">
        <v>4.66968</v>
      </c>
      <c r="G153" s="21" t="n">
        <v>1.22041</v>
      </c>
      <c r="H153" s="21" t="n">
        <v>1.15259</v>
      </c>
      <c r="I153" s="21" t="n">
        <v>0.71092</v>
      </c>
      <c r="J153" s="21" t="n">
        <v>-2.83978</v>
      </c>
      <c r="K153" s="21" t="n">
        <v>0.616455</v>
      </c>
      <c r="L153" s="21" t="n">
        <v>2.22332</v>
      </c>
      <c r="M153" s="21" t="n">
        <v>0.28736</v>
      </c>
      <c r="N153" s="21" t="n">
        <v>0.204881</v>
      </c>
      <c r="O153" s="21" t="n">
        <v>-0.492241</v>
      </c>
      <c r="P153" s="21" t="n">
        <v>8.73701217</v>
      </c>
      <c r="Q153" s="21" t="n">
        <v>1.33013622</v>
      </c>
      <c r="R153" s="21" t="n">
        <v>6.568482014</v>
      </c>
      <c r="S153" s="21" t="n">
        <v>3.12714</v>
      </c>
      <c r="T153" s="21" t="n">
        <v>0.411574</v>
      </c>
      <c r="U153" s="21" t="n">
        <v>2.71556</v>
      </c>
      <c r="V153" s="20" t="s">
        <v>25</v>
      </c>
      <c r="W153" s="20" t="s">
        <v>32</v>
      </c>
      <c r="X153" s="20" t="s">
        <v>26</v>
      </c>
      <c r="Y153" s="20" t="s">
        <v>27</v>
      </c>
      <c r="Z153" s="20" t="s">
        <v>28</v>
      </c>
      <c r="AA153" s="22" t="s">
        <v>29</v>
      </c>
    </row>
    <row r="154" customFormat="false" ht="13" hidden="false" customHeight="false" outlineLevel="0" collapsed="false">
      <c r="A154" s="19" t="n">
        <v>134</v>
      </c>
      <c r="B154" s="20" t="s">
        <v>266</v>
      </c>
      <c r="C154" s="20" t="s">
        <v>267</v>
      </c>
      <c r="D154" s="21" t="n">
        <v>0.13984</v>
      </c>
      <c r="E154" s="21" t="n">
        <v>3.52553</v>
      </c>
      <c r="F154" s="21" t="n">
        <v>2.02835</v>
      </c>
      <c r="G154" s="21" t="n">
        <v>1.67112</v>
      </c>
      <c r="H154" s="21" t="n">
        <v>0.51711</v>
      </c>
      <c r="I154" s="21" t="n">
        <v>1.1572</v>
      </c>
      <c r="J154" s="21" t="n">
        <v>-2.83815</v>
      </c>
      <c r="K154" s="21" t="n">
        <v>1.81784</v>
      </c>
      <c r="L154" s="21" t="n">
        <v>1.02031</v>
      </c>
      <c r="M154" s="21" t="n">
        <v>0.740818</v>
      </c>
      <c r="N154" s="21" t="n">
        <v>-0.951456</v>
      </c>
      <c r="O154" s="21" t="n">
        <v>0.210638</v>
      </c>
      <c r="P154" s="21" t="n">
        <v>11.95025916</v>
      </c>
      <c r="Q154" s="21" t="n">
        <v>6.817770329</v>
      </c>
      <c r="R154" s="21" t="n">
        <v>1.752812891</v>
      </c>
      <c r="S154" s="21" t="n">
        <v>3.57897</v>
      </c>
      <c r="T154" s="21" t="n">
        <v>2.7693</v>
      </c>
      <c r="U154" s="21" t="n">
        <v>0.809672</v>
      </c>
      <c r="V154" s="20" t="s">
        <v>25</v>
      </c>
      <c r="W154" s="20" t="s">
        <v>26</v>
      </c>
      <c r="X154" s="20" t="s">
        <v>32</v>
      </c>
      <c r="Y154" s="20" t="s">
        <v>27</v>
      </c>
      <c r="Z154" s="20" t="s">
        <v>29</v>
      </c>
      <c r="AA154" s="22" t="s">
        <v>28</v>
      </c>
    </row>
    <row r="155" customFormat="false" ht="13" hidden="false" customHeight="false" outlineLevel="0" collapsed="false">
      <c r="A155" s="19" t="n">
        <v>135</v>
      </c>
      <c r="B155" s="20" t="s">
        <v>268</v>
      </c>
      <c r="C155" s="20" t="s">
        <v>164</v>
      </c>
      <c r="D155" s="21" t="n">
        <v>0.14006</v>
      </c>
      <c r="E155" s="21" t="n">
        <v>3.01104</v>
      </c>
      <c r="F155" s="21" t="n">
        <v>2.37121</v>
      </c>
      <c r="G155" s="21" t="n">
        <v>2.41815</v>
      </c>
      <c r="H155" s="21" t="n">
        <v>2.5259</v>
      </c>
      <c r="I155" s="21" t="n">
        <v>0.16372</v>
      </c>
      <c r="J155" s="21" t="n">
        <v>-2.83589</v>
      </c>
      <c r="K155" s="21" t="n">
        <v>1.59026</v>
      </c>
      <c r="L155" s="21" t="n">
        <v>1.24563</v>
      </c>
      <c r="M155" s="21" t="n">
        <v>1.2739</v>
      </c>
      <c r="N155" s="21" t="n">
        <v>1.3368</v>
      </c>
      <c r="O155" s="21" t="n">
        <v>-2.6107</v>
      </c>
      <c r="P155" s="21" t="n">
        <v>17.26513847</v>
      </c>
      <c r="Q155" s="21" t="n">
        <v>1.1920626</v>
      </c>
      <c r="R155" s="21" t="n">
        <v>14.48341594</v>
      </c>
      <c r="S155" s="21" t="n">
        <v>4.10979</v>
      </c>
      <c r="T155" s="21" t="n">
        <v>0.25346</v>
      </c>
      <c r="U155" s="21" t="n">
        <v>3.85633</v>
      </c>
      <c r="V155" s="20" t="s">
        <v>25</v>
      </c>
      <c r="W155" s="20" t="s">
        <v>32</v>
      </c>
      <c r="X155" s="20" t="s">
        <v>26</v>
      </c>
      <c r="Y155" s="20" t="s">
        <v>27</v>
      </c>
      <c r="Z155" s="20" t="s">
        <v>28</v>
      </c>
      <c r="AA155" s="22" t="s">
        <v>29</v>
      </c>
    </row>
    <row r="156" customFormat="false" ht="13" hidden="false" customHeight="false" outlineLevel="0" collapsed="false">
      <c r="A156" s="19" t="n">
        <v>136</v>
      </c>
      <c r="B156" s="20" t="s">
        <v>269</v>
      </c>
      <c r="C156" s="23" t="s">
        <v>270</v>
      </c>
      <c r="D156" s="21" t="n">
        <v>0.141616</v>
      </c>
      <c r="E156" s="21" t="n">
        <v>5.904</v>
      </c>
      <c r="F156" s="21" t="n">
        <v>1.19603</v>
      </c>
      <c r="G156" s="21" t="n">
        <v>0.466657</v>
      </c>
      <c r="H156" s="21" t="n">
        <v>2.34491</v>
      </c>
      <c r="I156" s="21" t="n">
        <v>0.91385</v>
      </c>
      <c r="J156" s="21" t="n">
        <v>-2.81994</v>
      </c>
      <c r="K156" s="21" t="n">
        <v>2.56169</v>
      </c>
      <c r="L156" s="21" t="n">
        <v>0.258253</v>
      </c>
      <c r="M156" s="21" t="n">
        <v>-1.09956</v>
      </c>
      <c r="N156" s="21" t="n">
        <v>1.22954</v>
      </c>
      <c r="O156" s="21" t="n">
        <v>-0.129971</v>
      </c>
      <c r="P156" s="21" t="n">
        <v>3.295231905</v>
      </c>
      <c r="Q156" s="21" t="n">
        <v>2.517776112</v>
      </c>
      <c r="R156" s="21" t="n">
        <v>1.308781264</v>
      </c>
      <c r="S156" s="21" t="n">
        <v>1.72038</v>
      </c>
      <c r="T156" s="21" t="n">
        <v>1.33215</v>
      </c>
      <c r="U156" s="21" t="n">
        <v>0.388224</v>
      </c>
      <c r="V156" s="20" t="s">
        <v>25</v>
      </c>
      <c r="W156" s="20" t="s">
        <v>26</v>
      </c>
      <c r="X156" s="20" t="s">
        <v>32</v>
      </c>
      <c r="Y156" s="20" t="s">
        <v>35</v>
      </c>
      <c r="Z156" s="20" t="s">
        <v>28</v>
      </c>
      <c r="AA156" s="22" t="s">
        <v>29</v>
      </c>
    </row>
    <row r="157" customFormat="false" ht="13" hidden="false" customHeight="false" outlineLevel="0" collapsed="false">
      <c r="A157" s="19" t="n">
        <v>137</v>
      </c>
      <c r="B157" s="20" t="s">
        <v>271</v>
      </c>
      <c r="C157" s="23" t="s">
        <v>43</v>
      </c>
      <c r="D157" s="21" t="n">
        <v>0.141879</v>
      </c>
      <c r="E157" s="21" t="n">
        <v>0.86592</v>
      </c>
      <c r="F157" s="21" t="n">
        <v>8.13964</v>
      </c>
      <c r="G157" s="21" t="n">
        <v>0.902609</v>
      </c>
      <c r="H157" s="21" t="n">
        <v>1.72251</v>
      </c>
      <c r="I157" s="21" t="n">
        <v>0.64319</v>
      </c>
      <c r="J157" s="21" t="n">
        <v>-2.81727</v>
      </c>
      <c r="K157" s="21" t="n">
        <v>-0.207695</v>
      </c>
      <c r="L157" s="21" t="n">
        <v>3.02497</v>
      </c>
      <c r="M157" s="21" t="n">
        <v>-0.147828</v>
      </c>
      <c r="N157" s="21" t="n">
        <v>0.784511</v>
      </c>
      <c r="O157" s="21" t="n">
        <v>-0.636683</v>
      </c>
      <c r="P157" s="21" t="n">
        <v>6.36182197</v>
      </c>
      <c r="Q157" s="21" t="n">
        <v>1.989224355</v>
      </c>
      <c r="R157" s="21" t="n">
        <v>12.65512629</v>
      </c>
      <c r="S157" s="21" t="n">
        <v>2.66944</v>
      </c>
      <c r="T157" s="21" t="n">
        <v>0.992206</v>
      </c>
      <c r="U157" s="21" t="n">
        <v>3.66165</v>
      </c>
      <c r="V157" s="20" t="s">
        <v>25</v>
      </c>
      <c r="W157" s="20" t="s">
        <v>32</v>
      </c>
      <c r="X157" s="20" t="s">
        <v>26</v>
      </c>
      <c r="Y157" s="20" t="s">
        <v>35</v>
      </c>
      <c r="Z157" s="20" t="s">
        <v>27</v>
      </c>
      <c r="AA157" s="22" t="s">
        <v>29</v>
      </c>
    </row>
    <row r="158" customFormat="false" ht="13" hidden="false" customHeight="false" outlineLevel="0" collapsed="false">
      <c r="A158" s="19" t="n">
        <v>138</v>
      </c>
      <c r="B158" s="20" t="s">
        <v>272</v>
      </c>
      <c r="C158" s="20" t="s">
        <v>273</v>
      </c>
      <c r="D158" s="21" t="n">
        <v>0.142293</v>
      </c>
      <c r="E158" s="21" t="n">
        <v>1.2061</v>
      </c>
      <c r="F158" s="21" t="n">
        <v>5.82681</v>
      </c>
      <c r="G158" s="21" t="n">
        <v>1.88793</v>
      </c>
      <c r="H158" s="21" t="n">
        <v>0.735299</v>
      </c>
      <c r="I158" s="21" t="n">
        <v>0.72036</v>
      </c>
      <c r="J158" s="21" t="n">
        <v>-2.81306</v>
      </c>
      <c r="K158" s="21" t="n">
        <v>0.270352</v>
      </c>
      <c r="L158" s="21" t="n">
        <v>2.54271</v>
      </c>
      <c r="M158" s="21" t="n">
        <v>0.916807</v>
      </c>
      <c r="N158" s="21" t="n">
        <v>-0.443597</v>
      </c>
      <c r="O158" s="21" t="n">
        <v>-0.47321</v>
      </c>
      <c r="P158" s="21" t="n">
        <v>13.26791712</v>
      </c>
      <c r="Q158" s="21" t="n">
        <v>1.640287836</v>
      </c>
      <c r="R158" s="21" t="n">
        <v>8.088768098</v>
      </c>
      <c r="S158" s="21" t="n">
        <v>3.72987</v>
      </c>
      <c r="T158" s="21" t="n">
        <v>0.713949</v>
      </c>
      <c r="U158" s="21" t="n">
        <v>3.01592</v>
      </c>
      <c r="V158" s="20" t="s">
        <v>25</v>
      </c>
      <c r="W158" s="20" t="s">
        <v>32</v>
      </c>
      <c r="X158" s="20" t="s">
        <v>26</v>
      </c>
      <c r="Y158" s="20" t="s">
        <v>27</v>
      </c>
      <c r="Z158" s="20" t="s">
        <v>29</v>
      </c>
      <c r="AA158" s="22" t="s">
        <v>29</v>
      </c>
    </row>
    <row r="159" customFormat="false" ht="13" hidden="false" customHeight="false" outlineLevel="0" collapsed="false">
      <c r="A159" s="19" t="n">
        <v>139</v>
      </c>
      <c r="B159" s="20" t="s">
        <v>274</v>
      </c>
      <c r="C159" s="20" t="s">
        <v>275</v>
      </c>
      <c r="D159" s="21" t="n">
        <v>0.142571</v>
      </c>
      <c r="E159" s="21" t="n">
        <v>0.700982</v>
      </c>
      <c r="F159" s="21" t="n">
        <v>10.006</v>
      </c>
      <c r="G159" s="21" t="n">
        <v>0.0779545</v>
      </c>
      <c r="H159" s="21" t="n">
        <v>2.02638</v>
      </c>
      <c r="I159" s="21" t="n">
        <v>6.3305</v>
      </c>
      <c r="J159" s="21" t="n">
        <v>-2.81024</v>
      </c>
      <c r="K159" s="21" t="n">
        <v>-0.51255</v>
      </c>
      <c r="L159" s="21" t="n">
        <v>3.32279</v>
      </c>
      <c r="M159" s="21" t="n">
        <v>-3.68122</v>
      </c>
      <c r="N159" s="21" t="n">
        <v>1.0189</v>
      </c>
      <c r="O159" s="21" t="n">
        <v>2.66232</v>
      </c>
      <c r="P159" s="21" t="n">
        <v>1.828904825</v>
      </c>
      <c r="Q159" s="21" t="n">
        <v>2.890762331</v>
      </c>
      <c r="R159" s="21" t="n">
        <v>1.580597466</v>
      </c>
      <c r="S159" s="21" t="n">
        <v>0.87098</v>
      </c>
      <c r="T159" s="21" t="n">
        <v>1.53145</v>
      </c>
      <c r="U159" s="21" t="n">
        <v>0.66047</v>
      </c>
      <c r="V159" s="20" t="s">
        <v>32</v>
      </c>
      <c r="W159" s="20" t="s">
        <v>26</v>
      </c>
      <c r="X159" s="20" t="s">
        <v>32</v>
      </c>
      <c r="Y159" s="20" t="s">
        <v>35</v>
      </c>
      <c r="Z159" s="20" t="s">
        <v>27</v>
      </c>
      <c r="AA159" s="22" t="s">
        <v>28</v>
      </c>
    </row>
    <row r="160" customFormat="false" ht="13" hidden="false" customHeight="false" outlineLevel="0" collapsed="false">
      <c r="A160" s="19" t="n">
        <v>140</v>
      </c>
      <c r="B160" s="20" t="s">
        <v>276</v>
      </c>
      <c r="C160" s="20" t="s">
        <v>277</v>
      </c>
      <c r="D160" s="21" t="n">
        <v>0.142735</v>
      </c>
      <c r="E160" s="21" t="n">
        <v>1.06967</v>
      </c>
      <c r="F160" s="21" t="n">
        <v>6.54968</v>
      </c>
      <c r="G160" s="21" t="n">
        <v>0.482835</v>
      </c>
      <c r="H160" s="21" t="n">
        <v>1.65239</v>
      </c>
      <c r="I160" s="21" t="n">
        <v>1.2534</v>
      </c>
      <c r="J160" s="21" t="n">
        <v>-2.80858</v>
      </c>
      <c r="K160" s="21" t="n">
        <v>0.0971595</v>
      </c>
      <c r="L160" s="21" t="n">
        <v>2.71143</v>
      </c>
      <c r="M160" s="21" t="n">
        <v>-1.0504</v>
      </c>
      <c r="N160" s="21" t="n">
        <v>0.72455</v>
      </c>
      <c r="O160" s="21" t="n">
        <v>0.325847</v>
      </c>
      <c r="P160" s="21" t="n">
        <v>3.382711172</v>
      </c>
      <c r="Q160" s="21" t="n">
        <v>1.544768874</v>
      </c>
      <c r="R160" s="21" t="n">
        <v>5.225539526</v>
      </c>
      <c r="S160" s="21" t="n">
        <v>1.75818</v>
      </c>
      <c r="T160" s="21" t="n">
        <v>0.627391</v>
      </c>
      <c r="U160" s="21" t="n">
        <v>2.38558</v>
      </c>
      <c r="V160" s="20" t="s">
        <v>25</v>
      </c>
      <c r="W160" s="20" t="s">
        <v>32</v>
      </c>
      <c r="X160" s="20" t="s">
        <v>26</v>
      </c>
      <c r="Y160" s="20" t="s">
        <v>35</v>
      </c>
      <c r="Z160" s="20" t="s">
        <v>28</v>
      </c>
      <c r="AA160" s="22" t="s">
        <v>28</v>
      </c>
    </row>
    <row r="161" customFormat="false" ht="13" hidden="false" customHeight="false" outlineLevel="0" collapsed="false">
      <c r="A161" s="19" t="n">
        <v>141</v>
      </c>
      <c r="B161" s="20" t="s">
        <v>278</v>
      </c>
      <c r="C161" s="20" t="s">
        <v>279</v>
      </c>
      <c r="D161" s="21" t="n">
        <v>0.143455</v>
      </c>
      <c r="E161" s="21" t="n">
        <v>0.499569</v>
      </c>
      <c r="F161" s="21" t="n">
        <v>13.9537</v>
      </c>
      <c r="G161" s="21" t="n">
        <v>2.05554</v>
      </c>
      <c r="H161" s="21" t="n">
        <v>1.42082</v>
      </c>
      <c r="I161" s="21" t="n">
        <v>0.3424</v>
      </c>
      <c r="J161" s="21" t="n">
        <v>-2.80133</v>
      </c>
      <c r="K161" s="21" t="n">
        <v>-1.00124</v>
      </c>
      <c r="L161" s="21" t="n">
        <v>3.80257</v>
      </c>
      <c r="M161" s="21" t="n">
        <v>1.03952</v>
      </c>
      <c r="N161" s="21" t="n">
        <v>0.506727</v>
      </c>
      <c r="O161" s="21" t="n">
        <v>-1.54625</v>
      </c>
      <c r="P161" s="21" t="n">
        <v>14.32884084</v>
      </c>
      <c r="Q161" s="21" t="n">
        <v>2.844095679</v>
      </c>
      <c r="R161" s="21" t="n">
        <v>40.75259433</v>
      </c>
      <c r="S161" s="21" t="n">
        <v>3.84085</v>
      </c>
      <c r="T161" s="21" t="n">
        <v>1.50797</v>
      </c>
      <c r="U161" s="21" t="n">
        <v>5.34882</v>
      </c>
      <c r="V161" s="20" t="s">
        <v>25</v>
      </c>
      <c r="W161" s="20" t="s">
        <v>26</v>
      </c>
      <c r="X161" s="20" t="s">
        <v>26</v>
      </c>
      <c r="Y161" s="20" t="s">
        <v>27</v>
      </c>
      <c r="Z161" s="20" t="s">
        <v>27</v>
      </c>
      <c r="AA161" s="22" t="s">
        <v>29</v>
      </c>
    </row>
    <row r="162" customFormat="false" ht="13" hidden="false" customHeight="false" outlineLevel="0" collapsed="false">
      <c r="A162" s="19" t="n">
        <v>142</v>
      </c>
      <c r="B162" s="20" t="s">
        <v>280</v>
      </c>
      <c r="C162" s="20" t="s">
        <v>174</v>
      </c>
      <c r="D162" s="21" t="n">
        <v>0.144834</v>
      </c>
      <c r="E162" s="21" t="n">
        <v>0.43296</v>
      </c>
      <c r="F162" s="21" t="n">
        <v>15.9471</v>
      </c>
      <c r="G162" s="21" t="n">
        <v>0.239619</v>
      </c>
      <c r="H162" s="21" t="n">
        <v>0.186125</v>
      </c>
      <c r="I162" s="21" t="n">
        <v>22.422</v>
      </c>
      <c r="J162" s="21" t="n">
        <v>-2.78752</v>
      </c>
      <c r="K162" s="21" t="n">
        <v>-1.2077</v>
      </c>
      <c r="L162" s="21" t="n">
        <v>3.99522</v>
      </c>
      <c r="M162" s="21" t="n">
        <v>-2.06119</v>
      </c>
      <c r="N162" s="21" t="n">
        <v>-2.42565</v>
      </c>
      <c r="O162" s="21" t="n">
        <v>4.48684</v>
      </c>
      <c r="P162" s="21" t="n">
        <v>1.654425124</v>
      </c>
      <c r="Q162" s="21" t="n">
        <v>2.326159463</v>
      </c>
      <c r="R162" s="21" t="n">
        <v>1.40602281</v>
      </c>
      <c r="S162" s="21" t="n">
        <v>0.72633</v>
      </c>
      <c r="T162" s="21" t="n">
        <v>1.21795</v>
      </c>
      <c r="U162" s="21" t="n">
        <v>0.49162</v>
      </c>
      <c r="V162" s="20" t="s">
        <v>32</v>
      </c>
      <c r="W162" s="20" t="s">
        <v>26</v>
      </c>
      <c r="X162" s="20" t="s">
        <v>32</v>
      </c>
      <c r="Y162" s="20" t="s">
        <v>35</v>
      </c>
      <c r="Z162" s="20" t="s">
        <v>35</v>
      </c>
      <c r="AA162" s="22" t="s">
        <v>28</v>
      </c>
    </row>
    <row r="163" customFormat="false" ht="13" hidden="false" customHeight="false" outlineLevel="0" collapsed="false">
      <c r="A163" s="19" t="n">
        <v>143</v>
      </c>
      <c r="B163" s="20" t="s">
        <v>281</v>
      </c>
      <c r="C163" s="20" t="s">
        <v>174</v>
      </c>
      <c r="D163" s="21" t="n">
        <v>0.144834</v>
      </c>
      <c r="E163" s="21" t="n">
        <v>0.611237</v>
      </c>
      <c r="F163" s="21" t="n">
        <v>11.2958</v>
      </c>
      <c r="G163" s="21" t="n">
        <v>0.239619</v>
      </c>
      <c r="H163" s="21" t="n">
        <v>0.186125</v>
      </c>
      <c r="I163" s="21" t="n">
        <v>22.422</v>
      </c>
      <c r="J163" s="21" t="n">
        <v>-2.78752</v>
      </c>
      <c r="K163" s="21" t="n">
        <v>-0.710195</v>
      </c>
      <c r="L163" s="21" t="n">
        <v>3.49772</v>
      </c>
      <c r="M163" s="21" t="n">
        <v>-2.06119</v>
      </c>
      <c r="N163" s="21" t="n">
        <v>-2.42565</v>
      </c>
      <c r="O163" s="21" t="n">
        <v>4.48684</v>
      </c>
      <c r="P163" s="21" t="n">
        <v>1.654425124</v>
      </c>
      <c r="Q163" s="21" t="n">
        <v>3.283990605</v>
      </c>
      <c r="R163" s="21" t="n">
        <v>1.984973848</v>
      </c>
      <c r="S163" s="21" t="n">
        <v>0.72633</v>
      </c>
      <c r="T163" s="21" t="n">
        <v>1.71545</v>
      </c>
      <c r="U163" s="21" t="n">
        <v>0.98912</v>
      </c>
      <c r="V163" s="20" t="s">
        <v>32</v>
      </c>
      <c r="W163" s="20" t="s">
        <v>26</v>
      </c>
      <c r="X163" s="20" t="s">
        <v>32</v>
      </c>
      <c r="Y163" s="20" t="s">
        <v>35</v>
      </c>
      <c r="Z163" s="20" t="s">
        <v>35</v>
      </c>
      <c r="AA163" s="22" t="s">
        <v>28</v>
      </c>
    </row>
    <row r="164" customFormat="false" ht="13" hidden="false" customHeight="false" outlineLevel="0" collapsed="false">
      <c r="A164" s="19" t="n">
        <v>144</v>
      </c>
      <c r="B164" s="20" t="s">
        <v>282</v>
      </c>
      <c r="C164" s="20" t="s">
        <v>283</v>
      </c>
      <c r="D164" s="21" t="n">
        <v>0.144834</v>
      </c>
      <c r="E164" s="21" t="n">
        <v>4.36052</v>
      </c>
      <c r="F164" s="21" t="n">
        <v>1.5834</v>
      </c>
      <c r="G164" s="21" t="n">
        <v>1.40298</v>
      </c>
      <c r="H164" s="21" t="n">
        <v>0.755325</v>
      </c>
      <c r="I164" s="21" t="n">
        <v>0.94366</v>
      </c>
      <c r="J164" s="21" t="n">
        <v>-2.78752</v>
      </c>
      <c r="K164" s="21" t="n">
        <v>2.1245</v>
      </c>
      <c r="L164" s="21" t="n">
        <v>0.663022</v>
      </c>
      <c r="M164" s="21" t="n">
        <v>0.488491</v>
      </c>
      <c r="N164" s="21" t="n">
        <v>-0.404831</v>
      </c>
      <c r="O164" s="21" t="n">
        <v>-0.0836609</v>
      </c>
      <c r="P164" s="21" t="n">
        <v>9.686731815</v>
      </c>
      <c r="Q164" s="21" t="n">
        <v>5.773035112</v>
      </c>
      <c r="R164" s="21" t="n">
        <v>1.677930546</v>
      </c>
      <c r="S164" s="21" t="n">
        <v>3.27601</v>
      </c>
      <c r="T164" s="21" t="n">
        <v>2.52933</v>
      </c>
      <c r="U164" s="21" t="n">
        <v>0.746683</v>
      </c>
      <c r="V164" s="20" t="s">
        <v>25</v>
      </c>
      <c r="W164" s="20" t="s">
        <v>26</v>
      </c>
      <c r="X164" s="20" t="s">
        <v>32</v>
      </c>
      <c r="Y164" s="20" t="s">
        <v>27</v>
      </c>
      <c r="Z164" s="20" t="s">
        <v>29</v>
      </c>
      <c r="AA164" s="22" t="s">
        <v>29</v>
      </c>
    </row>
    <row r="165" customFormat="false" ht="13" hidden="false" customHeight="false" outlineLevel="0" collapsed="false">
      <c r="A165" s="19" t="n">
        <v>145</v>
      </c>
      <c r="B165" s="20" t="s">
        <v>284</v>
      </c>
      <c r="C165" s="23" t="s">
        <v>128</v>
      </c>
      <c r="D165" s="21" t="n">
        <v>0.144834</v>
      </c>
      <c r="E165" s="21" t="n">
        <v>1.94832</v>
      </c>
      <c r="F165" s="21" t="n">
        <v>3.54379</v>
      </c>
      <c r="G165" s="21" t="n">
        <v>1.79038</v>
      </c>
      <c r="H165" s="21" t="n">
        <v>0.556536</v>
      </c>
      <c r="I165" s="21" t="n">
        <v>1.0036</v>
      </c>
      <c r="J165" s="21" t="n">
        <v>-2.78752</v>
      </c>
      <c r="K165" s="21" t="n">
        <v>0.96223</v>
      </c>
      <c r="L165" s="21" t="n">
        <v>1.82529</v>
      </c>
      <c r="M165" s="21" t="n">
        <v>0.840267</v>
      </c>
      <c r="N165" s="21" t="n">
        <v>-0.845452</v>
      </c>
      <c r="O165" s="21" t="n">
        <v>0.00518438</v>
      </c>
      <c r="P165" s="21" t="n">
        <v>12.3615693</v>
      </c>
      <c r="Q165" s="21" t="n">
        <v>3.500788733</v>
      </c>
      <c r="R165" s="21" t="n">
        <v>3.531081206</v>
      </c>
      <c r="S165" s="21" t="n">
        <v>3.62779</v>
      </c>
      <c r="T165" s="21" t="n">
        <v>1.80768</v>
      </c>
      <c r="U165" s="21" t="n">
        <v>1.82011</v>
      </c>
      <c r="V165" s="20" t="s">
        <v>25</v>
      </c>
      <c r="W165" s="20" t="s">
        <v>26</v>
      </c>
      <c r="X165" s="20" t="s">
        <v>26</v>
      </c>
      <c r="Y165" s="20" t="s">
        <v>27</v>
      </c>
      <c r="Z165" s="20" t="s">
        <v>29</v>
      </c>
      <c r="AA165" s="22" t="s">
        <v>28</v>
      </c>
    </row>
    <row r="166" customFormat="false" ht="13" hidden="false" customHeight="false" outlineLevel="0" collapsed="false">
      <c r="A166" s="19" t="n">
        <v>146</v>
      </c>
      <c r="B166" s="20" t="s">
        <v>285</v>
      </c>
      <c r="C166" s="20" t="s">
        <v>286</v>
      </c>
      <c r="D166" s="21" t="n">
        <v>0.144834</v>
      </c>
      <c r="E166" s="21" t="n">
        <v>2.59776</v>
      </c>
      <c r="F166" s="21" t="n">
        <v>2.65784</v>
      </c>
      <c r="G166" s="21" t="n">
        <v>2.89687</v>
      </c>
      <c r="H166" s="21" t="n">
        <v>0.568708</v>
      </c>
      <c r="I166" s="21" t="n">
        <v>0.60699</v>
      </c>
      <c r="J166" s="21" t="n">
        <v>-2.78752</v>
      </c>
      <c r="K166" s="21" t="n">
        <v>1.37727</v>
      </c>
      <c r="L166" s="21" t="n">
        <v>1.41026</v>
      </c>
      <c r="M166" s="21" t="n">
        <v>1.5345</v>
      </c>
      <c r="N166" s="21" t="n">
        <v>-0.81424</v>
      </c>
      <c r="O166" s="21" t="n">
        <v>-0.720255</v>
      </c>
      <c r="P166" s="21" t="n">
        <v>20.00127412</v>
      </c>
      <c r="Q166" s="21" t="n">
        <v>4.567833295</v>
      </c>
      <c r="R166" s="21" t="n">
        <v>4.378722432</v>
      </c>
      <c r="S166" s="21" t="n">
        <v>4.32202</v>
      </c>
      <c r="T166" s="21" t="n">
        <v>2.19151</v>
      </c>
      <c r="U166" s="21" t="n">
        <v>2.13051</v>
      </c>
      <c r="V166" s="20" t="s">
        <v>25</v>
      </c>
      <c r="W166" s="20" t="s">
        <v>26</v>
      </c>
      <c r="X166" s="20" t="s">
        <v>26</v>
      </c>
      <c r="Y166" s="20" t="s">
        <v>27</v>
      </c>
      <c r="Z166" s="20" t="s">
        <v>29</v>
      </c>
      <c r="AA166" s="22" t="s">
        <v>29</v>
      </c>
    </row>
    <row r="167" customFormat="false" ht="13" hidden="false" customHeight="false" outlineLevel="0" collapsed="false">
      <c r="A167" s="19" t="n">
        <v>147</v>
      </c>
      <c r="B167" s="20" t="s">
        <v>287</v>
      </c>
      <c r="C167" s="20" t="s">
        <v>288</v>
      </c>
      <c r="D167" s="21" t="n">
        <v>0.144834</v>
      </c>
      <c r="E167" s="21" t="n">
        <v>3.89664</v>
      </c>
      <c r="F167" s="21" t="n">
        <v>1.7719</v>
      </c>
      <c r="G167" s="21" t="n">
        <v>8.12018</v>
      </c>
      <c r="H167" s="21" t="n">
        <v>0.8147</v>
      </c>
      <c r="I167" s="21" t="n">
        <v>0.15116</v>
      </c>
      <c r="J167" s="21" t="n">
        <v>-2.78752</v>
      </c>
      <c r="K167" s="21" t="n">
        <v>1.96223</v>
      </c>
      <c r="L167" s="21" t="n">
        <v>0.825293</v>
      </c>
      <c r="M167" s="21" t="n">
        <v>3.02151</v>
      </c>
      <c r="N167" s="21" t="n">
        <v>-0.29566</v>
      </c>
      <c r="O167" s="21" t="n">
        <v>-2.72585</v>
      </c>
      <c r="P167" s="21" t="n">
        <v>56.06505799</v>
      </c>
      <c r="Q167" s="21" t="n">
        <v>4.782914494</v>
      </c>
      <c r="R167" s="21" t="n">
        <v>11.72194445</v>
      </c>
      <c r="S167" s="21" t="n">
        <v>5.80903</v>
      </c>
      <c r="T167" s="21" t="n">
        <v>2.25789</v>
      </c>
      <c r="U167" s="21" t="n">
        <v>3.55114</v>
      </c>
      <c r="V167" s="20" t="s">
        <v>25</v>
      </c>
      <c r="W167" s="20" t="s">
        <v>26</v>
      </c>
      <c r="X167" s="20" t="s">
        <v>26</v>
      </c>
      <c r="Y167" s="20" t="s">
        <v>27</v>
      </c>
      <c r="Z167" s="20" t="s">
        <v>29</v>
      </c>
      <c r="AA167" s="22" t="s">
        <v>29</v>
      </c>
    </row>
    <row r="168" customFormat="false" ht="13" hidden="false" customHeight="false" outlineLevel="0" collapsed="false">
      <c r="A168" s="19" t="n">
        <v>148</v>
      </c>
      <c r="B168" s="20" t="s">
        <v>289</v>
      </c>
      <c r="C168" s="23" t="s">
        <v>290</v>
      </c>
      <c r="D168" s="21" t="n">
        <v>0.144834</v>
      </c>
      <c r="E168" s="21" t="n">
        <v>3.17884</v>
      </c>
      <c r="F168" s="21" t="n">
        <v>2.172</v>
      </c>
      <c r="G168" s="21" t="n">
        <v>0.228498</v>
      </c>
      <c r="H168" s="21" t="n">
        <v>5.3283</v>
      </c>
      <c r="I168" s="21" t="n">
        <v>0.82135</v>
      </c>
      <c r="J168" s="21" t="n">
        <v>-2.78752</v>
      </c>
      <c r="K168" s="21" t="n">
        <v>1.6685</v>
      </c>
      <c r="L168" s="21" t="n">
        <v>1.11902</v>
      </c>
      <c r="M168" s="21" t="n">
        <v>-2.12974</v>
      </c>
      <c r="N168" s="21" t="n">
        <v>2.41368</v>
      </c>
      <c r="O168" s="21" t="n">
        <v>-0.283931</v>
      </c>
      <c r="P168" s="21" t="n">
        <v>1.577653083</v>
      </c>
      <c r="Q168" s="21" t="n">
        <v>1.676183388</v>
      </c>
      <c r="R168" s="21" t="n">
        <v>2.64441756</v>
      </c>
      <c r="S168" s="21" t="n">
        <v>0.65778</v>
      </c>
      <c r="T168" s="21" t="n">
        <v>0.74518</v>
      </c>
      <c r="U168" s="21" t="n">
        <v>1.40295</v>
      </c>
      <c r="V168" s="20" t="s">
        <v>32</v>
      </c>
      <c r="W168" s="20" t="s">
        <v>32</v>
      </c>
      <c r="X168" s="20" t="s">
        <v>26</v>
      </c>
      <c r="Y168" s="20" t="s">
        <v>35</v>
      </c>
      <c r="Z168" s="20" t="s">
        <v>28</v>
      </c>
      <c r="AA168" s="22" t="s">
        <v>29</v>
      </c>
    </row>
    <row r="169" customFormat="false" ht="13" hidden="false" customHeight="false" outlineLevel="0" collapsed="false">
      <c r="A169" s="19" t="n">
        <v>149</v>
      </c>
      <c r="B169" s="20" t="s">
        <v>291</v>
      </c>
      <c r="C169" s="20" t="s">
        <v>292</v>
      </c>
      <c r="D169" s="21" t="n">
        <v>0.144834</v>
      </c>
      <c r="E169" s="21" t="n">
        <v>1.76276</v>
      </c>
      <c r="F169" s="21" t="n">
        <v>3.91682</v>
      </c>
      <c r="G169" s="21" t="n">
        <v>0.320821</v>
      </c>
      <c r="H169" s="21" t="n">
        <v>3.44336</v>
      </c>
      <c r="I169" s="21" t="n">
        <v>0.90522</v>
      </c>
      <c r="J169" s="21" t="n">
        <v>-2.78752</v>
      </c>
      <c r="K169" s="21" t="n">
        <v>0.81784</v>
      </c>
      <c r="L169" s="21" t="n">
        <v>1.96968</v>
      </c>
      <c r="M169" s="21" t="n">
        <v>-1.64016</v>
      </c>
      <c r="N169" s="21" t="n">
        <v>1.78382</v>
      </c>
      <c r="O169" s="21" t="n">
        <v>-0.14366</v>
      </c>
      <c r="P169" s="21" t="n">
        <v>2.215081836</v>
      </c>
      <c r="Q169" s="21" t="n">
        <v>1.953389978</v>
      </c>
      <c r="R169" s="21" t="n">
        <v>4.326918659</v>
      </c>
      <c r="S169" s="21" t="n">
        <v>1.14736</v>
      </c>
      <c r="T169" s="21" t="n">
        <v>0.96598</v>
      </c>
      <c r="U169" s="21" t="n">
        <v>2.11334</v>
      </c>
      <c r="V169" s="20" t="s">
        <v>25</v>
      </c>
      <c r="W169" s="20" t="s">
        <v>32</v>
      </c>
      <c r="X169" s="20" t="s">
        <v>26</v>
      </c>
      <c r="Y169" s="20" t="s">
        <v>35</v>
      </c>
      <c r="Z169" s="20" t="s">
        <v>28</v>
      </c>
      <c r="AA169" s="22" t="s">
        <v>29</v>
      </c>
    </row>
    <row r="170" customFormat="false" ht="13" hidden="false" customHeight="false" outlineLevel="0" collapsed="false">
      <c r="A170" s="19" t="n">
        <v>150</v>
      </c>
      <c r="B170" s="20" t="s">
        <v>293</v>
      </c>
      <c r="C170" s="20" t="s">
        <v>294</v>
      </c>
      <c r="D170" s="21" t="n">
        <v>0.144834</v>
      </c>
      <c r="E170" s="21" t="n">
        <v>1.51536</v>
      </c>
      <c r="F170" s="21" t="n">
        <v>4.5563</v>
      </c>
      <c r="G170" s="21" t="n">
        <v>1.79504</v>
      </c>
      <c r="H170" s="21" t="n">
        <v>6.84302</v>
      </c>
      <c r="I170" s="21" t="n">
        <v>0.08141</v>
      </c>
      <c r="J170" s="21" t="n">
        <v>-2.78752</v>
      </c>
      <c r="K170" s="21" t="n">
        <v>0.59966</v>
      </c>
      <c r="L170" s="21" t="n">
        <v>2.18786</v>
      </c>
      <c r="M170" s="21" t="n">
        <v>0.844018</v>
      </c>
      <c r="N170" s="21" t="n">
        <v>2.77463</v>
      </c>
      <c r="O170" s="21" t="n">
        <v>-3.61865</v>
      </c>
      <c r="P170" s="21" t="n">
        <v>12.39374255</v>
      </c>
      <c r="Q170" s="21" t="n">
        <v>4.515763716</v>
      </c>
      <c r="R170" s="21" t="n">
        <v>55.9672129</v>
      </c>
      <c r="S170" s="21" t="n">
        <v>3.63154</v>
      </c>
      <c r="T170" s="21" t="n">
        <v>2.17497</v>
      </c>
      <c r="U170" s="21" t="n">
        <v>5.80651</v>
      </c>
      <c r="V170" s="20" t="s">
        <v>25</v>
      </c>
      <c r="W170" s="20" t="s">
        <v>26</v>
      </c>
      <c r="X170" s="20" t="s">
        <v>26</v>
      </c>
      <c r="Y170" s="20" t="s">
        <v>27</v>
      </c>
      <c r="Z170" s="20" t="s">
        <v>28</v>
      </c>
      <c r="AA170" s="22" t="s">
        <v>29</v>
      </c>
    </row>
    <row r="171" customFormat="false" ht="13" hidden="false" customHeight="false" outlineLevel="0" collapsed="false">
      <c r="A171" s="19" t="n">
        <v>151</v>
      </c>
      <c r="B171" s="20" t="s">
        <v>295</v>
      </c>
      <c r="C171" s="20" t="s">
        <v>296</v>
      </c>
      <c r="D171" s="21" t="n">
        <v>0.144834</v>
      </c>
      <c r="E171" s="21" t="n">
        <v>3.89664</v>
      </c>
      <c r="F171" s="21" t="n">
        <v>1.7719</v>
      </c>
      <c r="G171" s="21" t="n">
        <v>2.47825</v>
      </c>
      <c r="H171" s="21" t="n">
        <v>6.88736</v>
      </c>
      <c r="I171" s="21" t="n">
        <v>0.058587</v>
      </c>
      <c r="J171" s="21" t="n">
        <v>-2.78752</v>
      </c>
      <c r="K171" s="21" t="n">
        <v>1.96223</v>
      </c>
      <c r="L171" s="21" t="n">
        <v>0.825293</v>
      </c>
      <c r="M171" s="21" t="n">
        <v>1.30932</v>
      </c>
      <c r="N171" s="21" t="n">
        <v>2.78395</v>
      </c>
      <c r="O171" s="21" t="n">
        <v>-4.09328</v>
      </c>
      <c r="P171" s="21" t="n">
        <v>17.11085565</v>
      </c>
      <c r="Q171" s="21" t="n">
        <v>1.767511988</v>
      </c>
      <c r="R171" s="21" t="n">
        <v>30.24385211</v>
      </c>
      <c r="S171" s="21" t="n">
        <v>4.09684</v>
      </c>
      <c r="T171" s="21" t="n">
        <v>0.82172</v>
      </c>
      <c r="U171" s="21" t="n">
        <v>4.91857</v>
      </c>
      <c r="V171" s="20" t="s">
        <v>25</v>
      </c>
      <c r="W171" s="20" t="s">
        <v>32</v>
      </c>
      <c r="X171" s="20" t="s">
        <v>26</v>
      </c>
      <c r="Y171" s="20" t="s">
        <v>27</v>
      </c>
      <c r="Z171" s="20" t="s">
        <v>28</v>
      </c>
      <c r="AA171" s="22" t="s">
        <v>29</v>
      </c>
    </row>
    <row r="172" customFormat="false" ht="13" hidden="false" customHeight="false" outlineLevel="0" collapsed="false">
      <c r="A172" s="19" t="n">
        <v>152</v>
      </c>
      <c r="B172" s="20" t="s">
        <v>297</v>
      </c>
      <c r="C172" s="20" t="s">
        <v>298</v>
      </c>
      <c r="D172" s="21" t="n">
        <v>0.14582</v>
      </c>
      <c r="E172" s="21" t="n">
        <v>0.737202</v>
      </c>
      <c r="F172" s="21" t="n">
        <v>9.30245</v>
      </c>
      <c r="G172" s="21" t="n">
        <v>0.171857</v>
      </c>
      <c r="H172" s="21" t="n">
        <v>3.81311</v>
      </c>
      <c r="I172" s="21" t="n">
        <v>1.526</v>
      </c>
      <c r="J172" s="21" t="n">
        <v>-2.77774</v>
      </c>
      <c r="K172" s="21" t="n">
        <v>-0.439869</v>
      </c>
      <c r="L172" s="21" t="n">
        <v>3.21761</v>
      </c>
      <c r="M172" s="21" t="n">
        <v>-2.54072</v>
      </c>
      <c r="N172" s="21" t="n">
        <v>1.93097</v>
      </c>
      <c r="O172" s="21" t="n">
        <v>0.609755</v>
      </c>
      <c r="P172" s="21" t="n">
        <v>1.178555746</v>
      </c>
      <c r="Q172" s="21" t="n">
        <v>5.172422056</v>
      </c>
      <c r="R172" s="21" t="n">
        <v>6.09594548</v>
      </c>
      <c r="S172" s="21" t="n">
        <v>0.23702</v>
      </c>
      <c r="T172" s="21" t="n">
        <v>2.37084</v>
      </c>
      <c r="U172" s="21" t="n">
        <v>2.60785</v>
      </c>
      <c r="V172" s="20" t="s">
        <v>32</v>
      </c>
      <c r="W172" s="20" t="s">
        <v>26</v>
      </c>
      <c r="X172" s="20" t="s">
        <v>26</v>
      </c>
      <c r="Y172" s="20" t="s">
        <v>35</v>
      </c>
      <c r="Z172" s="20" t="s">
        <v>27</v>
      </c>
      <c r="AA172" s="22" t="s">
        <v>28</v>
      </c>
    </row>
    <row r="173" customFormat="false" ht="13" hidden="false" customHeight="false" outlineLevel="0" collapsed="false">
      <c r="A173" s="19" t="n">
        <v>153</v>
      </c>
      <c r="B173" s="20" t="s">
        <v>299</v>
      </c>
      <c r="C173" s="20" t="s">
        <v>300</v>
      </c>
      <c r="D173" s="21" t="n">
        <v>0.14779</v>
      </c>
      <c r="E173" s="21" t="n">
        <v>1.45474</v>
      </c>
      <c r="F173" s="21" t="n">
        <v>4.65123</v>
      </c>
      <c r="G173" s="21" t="n">
        <v>0.846812</v>
      </c>
      <c r="H173" s="21" t="n">
        <v>1.22962</v>
      </c>
      <c r="I173" s="21" t="n">
        <v>0.96038</v>
      </c>
      <c r="J173" s="21" t="n">
        <v>-2.75838</v>
      </c>
      <c r="K173" s="21" t="n">
        <v>0.540766</v>
      </c>
      <c r="L173" s="21" t="n">
        <v>2.21761</v>
      </c>
      <c r="M173" s="21" t="n">
        <v>-0.239887</v>
      </c>
      <c r="N173" s="21" t="n">
        <v>0.29821</v>
      </c>
      <c r="O173" s="21" t="n">
        <v>-0.0583227</v>
      </c>
      <c r="P173" s="21" t="n">
        <v>5.729820723</v>
      </c>
      <c r="Q173" s="21" t="n">
        <v>1.183086862</v>
      </c>
      <c r="R173" s="21" t="n">
        <v>4.843097342</v>
      </c>
      <c r="S173" s="21" t="n">
        <v>2.51849</v>
      </c>
      <c r="T173" s="21" t="n">
        <v>0.242556</v>
      </c>
      <c r="U173" s="21" t="n">
        <v>2.27593</v>
      </c>
      <c r="V173" s="20" t="s">
        <v>25</v>
      </c>
      <c r="W173" s="20" t="s">
        <v>32</v>
      </c>
      <c r="X173" s="20" t="s">
        <v>26</v>
      </c>
      <c r="Y173" s="20" t="s">
        <v>35</v>
      </c>
      <c r="Z173" s="20" t="s">
        <v>28</v>
      </c>
      <c r="AA173" s="22" t="s">
        <v>29</v>
      </c>
    </row>
    <row r="174" customFormat="false" ht="13" hidden="false" customHeight="false" outlineLevel="0" collapsed="false">
      <c r="A174" s="19" t="n">
        <v>154</v>
      </c>
      <c r="B174" s="20" t="s">
        <v>301</v>
      </c>
      <c r="C174" s="23" t="s">
        <v>43</v>
      </c>
      <c r="D174" s="21" t="n">
        <v>0.148203</v>
      </c>
      <c r="E174" s="21" t="n">
        <v>2.24352</v>
      </c>
      <c r="F174" s="21" t="n">
        <v>3.00756</v>
      </c>
      <c r="G174" s="21" t="n">
        <v>1.09374</v>
      </c>
      <c r="H174" s="21" t="n">
        <v>0.148537</v>
      </c>
      <c r="I174" s="21" t="n">
        <v>6.1553</v>
      </c>
      <c r="J174" s="21" t="n">
        <v>-2.75436</v>
      </c>
      <c r="K174" s="21" t="n">
        <v>1.16576</v>
      </c>
      <c r="L174" s="21" t="n">
        <v>1.58859</v>
      </c>
      <c r="M174" s="21" t="n">
        <v>0.129276</v>
      </c>
      <c r="N174" s="21" t="n">
        <v>-2.75111</v>
      </c>
      <c r="O174" s="21" t="n">
        <v>2.62183</v>
      </c>
      <c r="P174" s="21" t="n">
        <v>7.380098134</v>
      </c>
      <c r="Q174" s="21" t="n">
        <v>15.10411763</v>
      </c>
      <c r="R174" s="21" t="n">
        <v>2.046615377</v>
      </c>
      <c r="S174" s="21" t="n">
        <v>2.88364</v>
      </c>
      <c r="T174" s="21" t="n">
        <v>3.91687</v>
      </c>
      <c r="U174" s="21" t="n">
        <v>1.03324</v>
      </c>
      <c r="V174" s="20" t="s">
        <v>25</v>
      </c>
      <c r="W174" s="20" t="s">
        <v>26</v>
      </c>
      <c r="X174" s="20" t="s">
        <v>26</v>
      </c>
      <c r="Y174" s="20" t="s">
        <v>27</v>
      </c>
      <c r="Z174" s="20" t="s">
        <v>29</v>
      </c>
      <c r="AA174" s="22" t="s">
        <v>28</v>
      </c>
    </row>
    <row r="175" customFormat="false" ht="13" hidden="false" customHeight="false" outlineLevel="0" collapsed="false">
      <c r="A175" s="19" t="n">
        <v>155</v>
      </c>
      <c r="B175" s="20" t="s">
        <v>302</v>
      </c>
      <c r="C175" s="23" t="s">
        <v>43</v>
      </c>
      <c r="D175" s="21" t="n">
        <v>0.149361</v>
      </c>
      <c r="E175" s="21" t="n">
        <v>0.95776</v>
      </c>
      <c r="F175" s="21" t="n">
        <v>6.99049</v>
      </c>
      <c r="G175" s="21" t="n">
        <v>1.67029</v>
      </c>
      <c r="H175" s="21" t="n">
        <v>1.59136</v>
      </c>
      <c r="I175" s="21" t="n">
        <v>0.37622</v>
      </c>
      <c r="J175" s="21" t="n">
        <v>-2.74313</v>
      </c>
      <c r="K175" s="21" t="n">
        <v>-0.0622647</v>
      </c>
      <c r="L175" s="21" t="n">
        <v>2.80539</v>
      </c>
      <c r="M175" s="21" t="n">
        <v>0.740095</v>
      </c>
      <c r="N175" s="21" t="n">
        <v>0.670257</v>
      </c>
      <c r="O175" s="21" t="n">
        <v>-1.41035</v>
      </c>
      <c r="P175" s="21" t="n">
        <v>11.18295846</v>
      </c>
      <c r="Q175" s="21" t="n">
        <v>1.661541123</v>
      </c>
      <c r="R175" s="21" t="n">
        <v>18.58079081</v>
      </c>
      <c r="S175" s="21" t="n">
        <v>3.48323</v>
      </c>
      <c r="T175" s="21" t="n">
        <v>0.732522</v>
      </c>
      <c r="U175" s="21" t="n">
        <v>4.21574</v>
      </c>
      <c r="V175" s="20" t="s">
        <v>25</v>
      </c>
      <c r="W175" s="20" t="s">
        <v>32</v>
      </c>
      <c r="X175" s="20" t="s">
        <v>26</v>
      </c>
      <c r="Y175" s="20" t="s">
        <v>27</v>
      </c>
      <c r="Z175" s="20" t="s">
        <v>27</v>
      </c>
      <c r="AA175" s="22" t="s">
        <v>29</v>
      </c>
    </row>
    <row r="176" customFormat="false" ht="13" hidden="false" customHeight="false" outlineLevel="0" collapsed="false">
      <c r="A176" s="19" t="n">
        <v>156</v>
      </c>
      <c r="B176" s="20" t="s">
        <v>303</v>
      </c>
      <c r="C176" s="20" t="s">
        <v>300</v>
      </c>
      <c r="D176" s="21" t="n">
        <v>0.149829</v>
      </c>
      <c r="E176" s="21" t="n">
        <v>2.33798</v>
      </c>
      <c r="F176" s="21" t="n">
        <v>2.85472</v>
      </c>
      <c r="G176" s="21" t="n">
        <v>0.0905961</v>
      </c>
      <c r="H176" s="21" t="n">
        <v>1.92645</v>
      </c>
      <c r="I176" s="21" t="n">
        <v>5.7297</v>
      </c>
      <c r="J176" s="21" t="n">
        <v>-2.73861</v>
      </c>
      <c r="K176" s="21" t="n">
        <v>1.22526</v>
      </c>
      <c r="L176" s="21" t="n">
        <v>1.51335</v>
      </c>
      <c r="M176" s="21" t="n">
        <v>-3.46441</v>
      </c>
      <c r="N176" s="21" t="n">
        <v>0.945947</v>
      </c>
      <c r="O176" s="21" t="n">
        <v>2.51846</v>
      </c>
      <c r="P176" s="21" t="n">
        <v>1.653817453</v>
      </c>
      <c r="Q176" s="21" t="n">
        <v>1.213616832</v>
      </c>
      <c r="R176" s="21" t="n">
        <v>2.007096525</v>
      </c>
      <c r="S176" s="21" t="n">
        <v>0.7258</v>
      </c>
      <c r="T176" s="21" t="n">
        <v>0.279313</v>
      </c>
      <c r="U176" s="21" t="n">
        <v>1.00511</v>
      </c>
      <c r="V176" s="20" t="s">
        <v>32</v>
      </c>
      <c r="W176" s="20" t="s">
        <v>32</v>
      </c>
      <c r="X176" s="20" t="s">
        <v>26</v>
      </c>
      <c r="Y176" s="20" t="s">
        <v>35</v>
      </c>
      <c r="Z176" s="20" t="s">
        <v>28</v>
      </c>
      <c r="AA176" s="22" t="s">
        <v>28</v>
      </c>
    </row>
    <row r="177" customFormat="false" ht="13" hidden="false" customHeight="false" outlineLevel="0" collapsed="false">
      <c r="A177" s="19" t="n">
        <v>157</v>
      </c>
      <c r="B177" s="20" t="s">
        <v>304</v>
      </c>
      <c r="C177" s="20" t="s">
        <v>305</v>
      </c>
      <c r="D177" s="21" t="n">
        <v>0.15067</v>
      </c>
      <c r="E177" s="21" t="n">
        <v>1.27144</v>
      </c>
      <c r="F177" s="21" t="n">
        <v>5.22008</v>
      </c>
      <c r="G177" s="21" t="n">
        <v>0.971251</v>
      </c>
      <c r="H177" s="21" t="n">
        <v>1.09237</v>
      </c>
      <c r="I177" s="21" t="n">
        <v>0.94254</v>
      </c>
      <c r="J177" s="21" t="n">
        <v>-2.73053</v>
      </c>
      <c r="K177" s="21" t="n">
        <v>0.346461</v>
      </c>
      <c r="L177" s="21" t="n">
        <v>2.38407</v>
      </c>
      <c r="M177" s="21" t="n">
        <v>-0.042084</v>
      </c>
      <c r="N177" s="21" t="n">
        <v>0.127458</v>
      </c>
      <c r="O177" s="21" t="n">
        <v>-0.0853742</v>
      </c>
      <c r="P177" s="21" t="n">
        <v>6.446204691</v>
      </c>
      <c r="Q177" s="21" t="n">
        <v>1.163928955</v>
      </c>
      <c r="R177" s="21" t="n">
        <v>5.5382877</v>
      </c>
      <c r="S177" s="21" t="n">
        <v>2.68845</v>
      </c>
      <c r="T177" s="21" t="n">
        <v>0.219003</v>
      </c>
      <c r="U177" s="21" t="n">
        <v>2.46944</v>
      </c>
      <c r="V177" s="20" t="s">
        <v>25</v>
      </c>
      <c r="W177" s="20" t="s">
        <v>32</v>
      </c>
      <c r="X177" s="20" t="s">
        <v>26</v>
      </c>
      <c r="Y177" s="20" t="s">
        <v>35</v>
      </c>
      <c r="Z177" s="20" t="s">
        <v>28</v>
      </c>
      <c r="AA177" s="22" t="s">
        <v>29</v>
      </c>
    </row>
    <row r="178" customFormat="false" ht="13" hidden="false" customHeight="false" outlineLevel="0" collapsed="false">
      <c r="A178" s="19" t="n">
        <v>158</v>
      </c>
      <c r="B178" s="20" t="s">
        <v>306</v>
      </c>
      <c r="C178" s="20" t="s">
        <v>307</v>
      </c>
      <c r="D178" s="21" t="n">
        <v>0.151666</v>
      </c>
      <c r="E178" s="21" t="n">
        <v>1.78945</v>
      </c>
      <c r="F178" s="21" t="n">
        <v>3.68461</v>
      </c>
      <c r="G178" s="21" t="n">
        <v>0.716589</v>
      </c>
      <c r="H178" s="21" t="n">
        <v>1.82913</v>
      </c>
      <c r="I178" s="21" t="n">
        <v>0.76293</v>
      </c>
      <c r="J178" s="21" t="n">
        <v>-2.72103</v>
      </c>
      <c r="K178" s="21" t="n">
        <v>0.839514</v>
      </c>
      <c r="L178" s="21" t="n">
        <v>1.88151</v>
      </c>
      <c r="M178" s="21" t="n">
        <v>-0.480782</v>
      </c>
      <c r="N178" s="21" t="n">
        <v>0.87116</v>
      </c>
      <c r="O178" s="21" t="n">
        <v>-0.390377</v>
      </c>
      <c r="P178" s="21" t="n">
        <v>4.724789318</v>
      </c>
      <c r="Q178" s="21" t="n">
        <v>1.022177684</v>
      </c>
      <c r="R178" s="21" t="n">
        <v>4.829554117</v>
      </c>
      <c r="S178" s="21" t="n">
        <v>2.24025</v>
      </c>
      <c r="T178" s="21" t="n">
        <v>0.031646</v>
      </c>
      <c r="U178" s="21" t="n">
        <v>2.27189</v>
      </c>
      <c r="V178" s="20" t="s">
        <v>25</v>
      </c>
      <c r="W178" s="20" t="s">
        <v>32</v>
      </c>
      <c r="X178" s="20" t="s">
        <v>26</v>
      </c>
      <c r="Y178" s="20" t="s">
        <v>35</v>
      </c>
      <c r="Z178" s="20" t="s">
        <v>28</v>
      </c>
      <c r="AA178" s="22" t="s">
        <v>29</v>
      </c>
    </row>
    <row r="179" customFormat="false" ht="13" hidden="false" customHeight="false" outlineLevel="0" collapsed="false">
      <c r="A179" s="19" t="n">
        <v>159</v>
      </c>
      <c r="B179" s="20" t="s">
        <v>308</v>
      </c>
      <c r="C179" s="20" t="s">
        <v>309</v>
      </c>
      <c r="D179" s="21" t="n">
        <v>0.15308</v>
      </c>
      <c r="E179" s="21" t="n">
        <v>1.76519</v>
      </c>
      <c r="F179" s="21" t="n">
        <v>3.70075</v>
      </c>
      <c r="G179" s="21" t="n">
        <v>0.716589</v>
      </c>
      <c r="H179" s="21" t="n">
        <v>1.82913</v>
      </c>
      <c r="I179" s="21" t="n">
        <v>0.76293</v>
      </c>
      <c r="J179" s="21" t="n">
        <v>-2.70764</v>
      </c>
      <c r="K179" s="21" t="n">
        <v>0.81982</v>
      </c>
      <c r="L179" s="21" t="n">
        <v>1.88782</v>
      </c>
      <c r="M179" s="21" t="n">
        <v>-0.480782</v>
      </c>
      <c r="N179" s="21" t="n">
        <v>0.87116</v>
      </c>
      <c r="O179" s="21" t="n">
        <v>-0.390377</v>
      </c>
      <c r="P179" s="21" t="n">
        <v>4.681140283</v>
      </c>
      <c r="Q179" s="21" t="n">
        <v>1.036226942</v>
      </c>
      <c r="R179" s="21" t="n">
        <v>4.850723683</v>
      </c>
      <c r="S179" s="21" t="n">
        <v>2.22686</v>
      </c>
      <c r="T179" s="21" t="n">
        <v>0.05134</v>
      </c>
      <c r="U179" s="21" t="n">
        <v>2.2782</v>
      </c>
      <c r="V179" s="20" t="s">
        <v>25</v>
      </c>
      <c r="W179" s="20" t="s">
        <v>32</v>
      </c>
      <c r="X179" s="20" t="s">
        <v>26</v>
      </c>
      <c r="Y179" s="20" t="s">
        <v>35</v>
      </c>
      <c r="Z179" s="20" t="s">
        <v>28</v>
      </c>
      <c r="AA179" s="22" t="s">
        <v>29</v>
      </c>
    </row>
    <row r="180" customFormat="false" ht="13" hidden="false" customHeight="false" outlineLevel="0" collapsed="false">
      <c r="A180" s="19" t="n">
        <v>160</v>
      </c>
      <c r="B180" s="20" t="s">
        <v>310</v>
      </c>
      <c r="C180" s="20" t="s">
        <v>311</v>
      </c>
      <c r="D180" s="21" t="n">
        <v>0.153354</v>
      </c>
      <c r="E180" s="21" t="n">
        <v>0.57728</v>
      </c>
      <c r="F180" s="21" t="n">
        <v>11.2958</v>
      </c>
      <c r="G180" s="21" t="n">
        <v>0.964972</v>
      </c>
      <c r="H180" s="21" t="n">
        <v>1.04573</v>
      </c>
      <c r="I180" s="21" t="n">
        <v>0.99098</v>
      </c>
      <c r="J180" s="21" t="n">
        <v>-2.70506</v>
      </c>
      <c r="K180" s="21" t="n">
        <v>-0.792658</v>
      </c>
      <c r="L180" s="21" t="n">
        <v>3.49772</v>
      </c>
      <c r="M180" s="21" t="n">
        <v>-0.0514417</v>
      </c>
      <c r="N180" s="21" t="n">
        <v>0.0645139</v>
      </c>
      <c r="O180" s="21" t="n">
        <v>-0.0130722</v>
      </c>
      <c r="P180" s="21" t="n">
        <v>6.292441941</v>
      </c>
      <c r="Q180" s="21" t="n">
        <v>1.811483921</v>
      </c>
      <c r="R180" s="21" t="n">
        <v>11.3986416</v>
      </c>
      <c r="S180" s="21" t="n">
        <v>2.65362</v>
      </c>
      <c r="T180" s="21" t="n">
        <v>0.857172</v>
      </c>
      <c r="U180" s="21" t="n">
        <v>3.51079</v>
      </c>
      <c r="V180" s="20" t="s">
        <v>25</v>
      </c>
      <c r="W180" s="20" t="s">
        <v>32</v>
      </c>
      <c r="X180" s="20" t="s">
        <v>26</v>
      </c>
      <c r="Y180" s="20" t="s">
        <v>35</v>
      </c>
      <c r="Z180" s="20" t="s">
        <v>27</v>
      </c>
      <c r="AA180" s="22" t="s">
        <v>29</v>
      </c>
    </row>
    <row r="181" customFormat="false" ht="13" hidden="false" customHeight="false" outlineLevel="0" collapsed="false">
      <c r="A181" s="19" t="n">
        <v>161</v>
      </c>
      <c r="B181" s="20" t="s">
        <v>312</v>
      </c>
      <c r="C181" s="20" t="s">
        <v>313</v>
      </c>
      <c r="D181" s="21" t="n">
        <v>0.154079</v>
      </c>
      <c r="E181" s="21" t="n">
        <v>0.987148</v>
      </c>
      <c r="F181" s="21" t="n">
        <v>6.57466</v>
      </c>
      <c r="G181" s="21" t="n">
        <v>0.337701</v>
      </c>
      <c r="H181" s="21" t="n">
        <v>6.32087</v>
      </c>
      <c r="I181" s="21" t="n">
        <v>0.46848</v>
      </c>
      <c r="J181" s="21" t="n">
        <v>-2.69826</v>
      </c>
      <c r="K181" s="21" t="n">
        <v>-0.0186613</v>
      </c>
      <c r="L181" s="21" t="n">
        <v>2.71692</v>
      </c>
      <c r="M181" s="21" t="n">
        <v>-1.56618</v>
      </c>
      <c r="N181" s="21" t="n">
        <v>2.66012</v>
      </c>
      <c r="O181" s="21" t="n">
        <v>-1.09394</v>
      </c>
      <c r="P181" s="21" t="n">
        <v>2.191745066</v>
      </c>
      <c r="Q181" s="21" t="n">
        <v>6.40314198</v>
      </c>
      <c r="R181" s="21" t="n">
        <v>14.03405484</v>
      </c>
      <c r="S181" s="21" t="n">
        <v>1.13208</v>
      </c>
      <c r="T181" s="21" t="n">
        <v>2.67878</v>
      </c>
      <c r="U181" s="21" t="n">
        <v>3.81086</v>
      </c>
      <c r="V181" s="20" t="s">
        <v>25</v>
      </c>
      <c r="W181" s="20" t="s">
        <v>26</v>
      </c>
      <c r="X181" s="20" t="s">
        <v>26</v>
      </c>
      <c r="Y181" s="20" t="s">
        <v>35</v>
      </c>
      <c r="Z181" s="20" t="s">
        <v>27</v>
      </c>
      <c r="AA181" s="22" t="s">
        <v>29</v>
      </c>
    </row>
    <row r="182" customFormat="false" ht="13" hidden="false" customHeight="false" outlineLevel="0" collapsed="false">
      <c r="A182" s="19" t="n">
        <v>162</v>
      </c>
      <c r="B182" s="20" t="s">
        <v>314</v>
      </c>
      <c r="C182" s="23" t="s">
        <v>43</v>
      </c>
      <c r="D182" s="21" t="n">
        <v>0.15449</v>
      </c>
      <c r="E182" s="21" t="n">
        <v>1.29888</v>
      </c>
      <c r="F182" s="21" t="n">
        <v>4.98346</v>
      </c>
      <c r="G182" s="21" t="n">
        <v>1.22133</v>
      </c>
      <c r="H182" s="21" t="n">
        <v>3.80386</v>
      </c>
      <c r="I182" s="21" t="n">
        <v>0.21525</v>
      </c>
      <c r="J182" s="21" t="n">
        <v>-2.69441</v>
      </c>
      <c r="K182" s="21" t="n">
        <v>0.377267</v>
      </c>
      <c r="L182" s="21" t="n">
        <v>2.31715</v>
      </c>
      <c r="M182" s="21" t="n">
        <v>0.288452</v>
      </c>
      <c r="N182" s="21" t="n">
        <v>1.92746</v>
      </c>
      <c r="O182" s="21" t="n">
        <v>-2.21591</v>
      </c>
      <c r="P182" s="21" t="n">
        <v>7.905518019</v>
      </c>
      <c r="Q182" s="21" t="n">
        <v>2.928557051</v>
      </c>
      <c r="R182" s="21" t="n">
        <v>23.15192102</v>
      </c>
      <c r="S182" s="21" t="n">
        <v>2.98286</v>
      </c>
      <c r="T182" s="21" t="n">
        <v>1.55019</v>
      </c>
      <c r="U182" s="21" t="n">
        <v>4.53306</v>
      </c>
      <c r="V182" s="20" t="s">
        <v>25</v>
      </c>
      <c r="W182" s="20" t="s">
        <v>26</v>
      </c>
      <c r="X182" s="20" t="s">
        <v>26</v>
      </c>
      <c r="Y182" s="20" t="s">
        <v>27</v>
      </c>
      <c r="Z182" s="20" t="s">
        <v>28</v>
      </c>
      <c r="AA182" s="22" t="s">
        <v>29</v>
      </c>
    </row>
    <row r="183" customFormat="false" ht="13" hidden="false" customHeight="false" outlineLevel="0" collapsed="false">
      <c r="A183" s="19" t="n">
        <v>163</v>
      </c>
      <c r="B183" s="20" t="s">
        <v>315</v>
      </c>
      <c r="C183" s="23" t="s">
        <v>43</v>
      </c>
      <c r="D183" s="21" t="n">
        <v>0.156904</v>
      </c>
      <c r="E183" s="21" t="n">
        <v>1.49871</v>
      </c>
      <c r="F183" s="21" t="n">
        <v>4.25255</v>
      </c>
      <c r="G183" s="21" t="n">
        <v>1.41745</v>
      </c>
      <c r="H183" s="21" t="n">
        <v>0.713575</v>
      </c>
      <c r="I183" s="21" t="n">
        <v>0.98867</v>
      </c>
      <c r="J183" s="21" t="n">
        <v>-2.67205</v>
      </c>
      <c r="K183" s="21" t="n">
        <v>0.583718</v>
      </c>
      <c r="L183" s="21" t="n">
        <v>2.08833</v>
      </c>
      <c r="M183" s="21" t="n">
        <v>0.503302</v>
      </c>
      <c r="N183" s="21" t="n">
        <v>-0.486863</v>
      </c>
      <c r="O183" s="21" t="n">
        <v>-0.016439</v>
      </c>
      <c r="P183" s="21" t="n">
        <v>9.033906612</v>
      </c>
      <c r="Q183" s="21" t="n">
        <v>2.100277562</v>
      </c>
      <c r="R183" s="21" t="n">
        <v>4.301291779</v>
      </c>
      <c r="S183" s="21" t="n">
        <v>3.17535</v>
      </c>
      <c r="T183" s="21" t="n">
        <v>1.07058</v>
      </c>
      <c r="U183" s="21" t="n">
        <v>2.10477</v>
      </c>
      <c r="V183" s="20" t="s">
        <v>25</v>
      </c>
      <c r="W183" s="20" t="s">
        <v>26</v>
      </c>
      <c r="X183" s="20" t="s">
        <v>26</v>
      </c>
      <c r="Y183" s="20" t="s">
        <v>27</v>
      </c>
      <c r="Z183" s="20" t="s">
        <v>29</v>
      </c>
      <c r="AA183" s="22" t="s">
        <v>29</v>
      </c>
    </row>
    <row r="184" customFormat="false" ht="13" hidden="false" customHeight="false" outlineLevel="0" collapsed="false">
      <c r="A184" s="19" t="n">
        <v>164</v>
      </c>
      <c r="B184" s="20" t="s">
        <v>316</v>
      </c>
      <c r="C184" s="20" t="s">
        <v>317</v>
      </c>
      <c r="D184" s="21" t="n">
        <v>0.157952</v>
      </c>
      <c r="E184" s="21" t="n">
        <v>1.75705</v>
      </c>
      <c r="F184" s="21" t="n">
        <v>3.60323</v>
      </c>
      <c r="G184" s="21" t="n">
        <v>0.591786</v>
      </c>
      <c r="H184" s="21" t="n">
        <v>2.04946</v>
      </c>
      <c r="I184" s="21" t="n">
        <v>0.82451</v>
      </c>
      <c r="J184" s="21" t="n">
        <v>-2.66244</v>
      </c>
      <c r="K184" s="21" t="n">
        <v>0.813152</v>
      </c>
      <c r="L184" s="21" t="n">
        <v>1.84929</v>
      </c>
      <c r="M184" s="21" t="n">
        <v>-0.756853</v>
      </c>
      <c r="N184" s="21" t="n">
        <v>1.03524</v>
      </c>
      <c r="O184" s="21" t="n">
        <v>-0.278391</v>
      </c>
      <c r="P184" s="21" t="n">
        <v>3.746620883</v>
      </c>
      <c r="Q184" s="21" t="n">
        <v>1.166420516</v>
      </c>
      <c r="R184" s="21" t="n">
        <v>4.37014152</v>
      </c>
      <c r="S184" s="21" t="n">
        <v>1.90559</v>
      </c>
      <c r="T184" s="21" t="n">
        <v>0.222088</v>
      </c>
      <c r="U184" s="21" t="n">
        <v>2.12768</v>
      </c>
      <c r="V184" s="20" t="s">
        <v>25</v>
      </c>
      <c r="W184" s="20" t="s">
        <v>32</v>
      </c>
      <c r="X184" s="20" t="s">
        <v>26</v>
      </c>
      <c r="Y184" s="20" t="s">
        <v>35</v>
      </c>
      <c r="Z184" s="20" t="s">
        <v>28</v>
      </c>
      <c r="AA184" s="22" t="s">
        <v>29</v>
      </c>
    </row>
    <row r="185" customFormat="false" ht="13" hidden="false" customHeight="false" outlineLevel="0" collapsed="false">
      <c r="A185" s="19" t="n">
        <v>165</v>
      </c>
      <c r="B185" s="20" t="s">
        <v>318</v>
      </c>
      <c r="C185" s="20" t="s">
        <v>319</v>
      </c>
      <c r="D185" s="21" t="n">
        <v>0.158723</v>
      </c>
      <c r="E185" s="21" t="n">
        <v>0.259776</v>
      </c>
      <c r="F185" s="21" t="n">
        <v>24.2528</v>
      </c>
      <c r="G185" s="21" t="n">
        <v>0.074499</v>
      </c>
      <c r="H185" s="21" t="n">
        <v>2.62137</v>
      </c>
      <c r="I185" s="21" t="n">
        <v>5.1206</v>
      </c>
      <c r="J185" s="21" t="n">
        <v>-2.65542</v>
      </c>
      <c r="K185" s="21" t="n">
        <v>-1.94466</v>
      </c>
      <c r="L185" s="21" t="n">
        <v>4.60008</v>
      </c>
      <c r="M185" s="21" t="n">
        <v>-3.74664</v>
      </c>
      <c r="N185" s="21" t="n">
        <v>1.39032</v>
      </c>
      <c r="O185" s="21" t="n">
        <v>2.35631</v>
      </c>
      <c r="P185" s="21" t="n">
        <v>2.130541273</v>
      </c>
      <c r="Q185" s="21" t="n">
        <v>10.09087938</v>
      </c>
      <c r="R185" s="21" t="n">
        <v>4.736331303</v>
      </c>
      <c r="S185" s="21" t="n">
        <v>1.09122</v>
      </c>
      <c r="T185" s="21" t="n">
        <v>3.33498</v>
      </c>
      <c r="U185" s="21" t="n">
        <v>2.24377</v>
      </c>
      <c r="V185" s="20" t="s">
        <v>25</v>
      </c>
      <c r="W185" s="20" t="s">
        <v>26</v>
      </c>
      <c r="X185" s="20" t="s">
        <v>26</v>
      </c>
      <c r="Y185" s="20" t="s">
        <v>35</v>
      </c>
      <c r="Z185" s="20" t="s">
        <v>27</v>
      </c>
      <c r="AA185" s="22" t="s">
        <v>28</v>
      </c>
    </row>
    <row r="186" customFormat="false" ht="13" hidden="false" customHeight="false" outlineLevel="0" collapsed="false">
      <c r="A186" s="19" t="n">
        <v>166</v>
      </c>
      <c r="B186" s="20" t="s">
        <v>320</v>
      </c>
      <c r="C186" s="20" t="s">
        <v>321</v>
      </c>
      <c r="D186" s="21" t="n">
        <v>0.159689</v>
      </c>
      <c r="E186" s="21" t="n">
        <v>2.89982</v>
      </c>
      <c r="F186" s="21" t="n">
        <v>2.1595</v>
      </c>
      <c r="G186" s="21" t="n">
        <v>0.0954472</v>
      </c>
      <c r="H186" s="21" t="n">
        <v>9.9214</v>
      </c>
      <c r="I186" s="21" t="n">
        <v>1.056</v>
      </c>
      <c r="J186" s="21" t="n">
        <v>-2.64666</v>
      </c>
      <c r="K186" s="21" t="n">
        <v>1.53597</v>
      </c>
      <c r="L186" s="21" t="n">
        <v>1.1107</v>
      </c>
      <c r="M186" s="21" t="n">
        <v>-3.38915</v>
      </c>
      <c r="N186" s="21" t="n">
        <v>3.31054</v>
      </c>
      <c r="O186" s="21" t="n">
        <v>0.0786098</v>
      </c>
      <c r="P186" s="21" t="n">
        <v>1.673060945</v>
      </c>
      <c r="Q186" s="21" t="n">
        <v>3.421360203</v>
      </c>
      <c r="R186" s="21" t="n">
        <v>2.04498463</v>
      </c>
      <c r="S186" s="21" t="n">
        <v>0.74249</v>
      </c>
      <c r="T186" s="21" t="n">
        <v>1.77457</v>
      </c>
      <c r="U186" s="21" t="n">
        <v>1.03209</v>
      </c>
      <c r="V186" s="20" t="s">
        <v>32</v>
      </c>
      <c r="W186" s="20" t="s">
        <v>26</v>
      </c>
      <c r="X186" s="20" t="s">
        <v>26</v>
      </c>
      <c r="Y186" s="20" t="s">
        <v>35</v>
      </c>
      <c r="Z186" s="20" t="s">
        <v>28</v>
      </c>
      <c r="AA186" s="22" t="s">
        <v>28</v>
      </c>
    </row>
    <row r="187" customFormat="false" ht="13" hidden="false" customHeight="false" outlineLevel="0" collapsed="false">
      <c r="A187" s="19" t="n">
        <v>167</v>
      </c>
      <c r="B187" s="20" t="s">
        <v>322</v>
      </c>
      <c r="C187" s="23" t="s">
        <v>43</v>
      </c>
      <c r="D187" s="21" t="n">
        <v>0.159817</v>
      </c>
      <c r="E187" s="21" t="n">
        <v>1.56948</v>
      </c>
      <c r="F187" s="21" t="n">
        <v>3.98676</v>
      </c>
      <c r="G187" s="21" t="n">
        <v>3.10752</v>
      </c>
      <c r="H187" s="21" t="n">
        <v>0.689552</v>
      </c>
      <c r="I187" s="21" t="n">
        <v>0.46668</v>
      </c>
      <c r="J187" s="21" t="n">
        <v>-2.6455</v>
      </c>
      <c r="K187" s="21" t="n">
        <v>0.650286</v>
      </c>
      <c r="L187" s="21" t="n">
        <v>1.99522</v>
      </c>
      <c r="M187" s="21" t="n">
        <v>1.63576</v>
      </c>
      <c r="N187" s="21" t="n">
        <v>-0.536269</v>
      </c>
      <c r="O187" s="21" t="n">
        <v>-1.09949</v>
      </c>
      <c r="P187" s="21" t="n">
        <v>19.44409254</v>
      </c>
      <c r="Q187" s="21" t="n">
        <v>2.276093778</v>
      </c>
      <c r="R187" s="21" t="n">
        <v>8.542805879</v>
      </c>
      <c r="S187" s="21" t="n">
        <v>4.28126</v>
      </c>
      <c r="T187" s="21" t="n">
        <v>1.18656</v>
      </c>
      <c r="U187" s="21" t="n">
        <v>3.09471</v>
      </c>
      <c r="V187" s="20" t="s">
        <v>25</v>
      </c>
      <c r="W187" s="20" t="s">
        <v>26</v>
      </c>
      <c r="X187" s="20" t="s">
        <v>26</v>
      </c>
      <c r="Y187" s="20" t="s">
        <v>27</v>
      </c>
      <c r="Z187" s="20" t="s">
        <v>29</v>
      </c>
      <c r="AA187" s="22" t="s">
        <v>29</v>
      </c>
    </row>
    <row r="188" customFormat="false" ht="13" hidden="false" customHeight="false" outlineLevel="0" collapsed="false">
      <c r="A188" s="19" t="n">
        <v>168</v>
      </c>
      <c r="B188" s="20" t="s">
        <v>323</v>
      </c>
      <c r="C188" s="20" t="s">
        <v>324</v>
      </c>
      <c r="D188" s="21" t="n">
        <v>0.160242</v>
      </c>
      <c r="E188" s="21" t="n">
        <v>0.699397</v>
      </c>
      <c r="F188" s="21" t="n">
        <v>8.92276</v>
      </c>
      <c r="G188" s="21" t="n">
        <v>0.353332</v>
      </c>
      <c r="H188" s="21" t="n">
        <v>3.95605</v>
      </c>
      <c r="I188" s="21" t="n">
        <v>0.71541</v>
      </c>
      <c r="J188" s="21" t="n">
        <v>-2.64167</v>
      </c>
      <c r="K188" s="21" t="n">
        <v>-0.515817</v>
      </c>
      <c r="L188" s="21" t="n">
        <v>3.15749</v>
      </c>
      <c r="M188" s="21" t="n">
        <v>-1.5009</v>
      </c>
      <c r="N188" s="21" t="n">
        <v>1.98406</v>
      </c>
      <c r="O188" s="21" t="n">
        <v>-0.483158</v>
      </c>
      <c r="P188" s="21" t="n">
        <v>2.204986771</v>
      </c>
      <c r="Q188" s="21" t="n">
        <v>5.656383745</v>
      </c>
      <c r="R188" s="21" t="n">
        <v>12.47225133</v>
      </c>
      <c r="S188" s="21" t="n">
        <v>1.14077</v>
      </c>
      <c r="T188" s="21" t="n">
        <v>2.49988</v>
      </c>
      <c r="U188" s="21" t="n">
        <v>3.64065</v>
      </c>
      <c r="V188" s="20" t="s">
        <v>25</v>
      </c>
      <c r="W188" s="20" t="s">
        <v>26</v>
      </c>
      <c r="X188" s="20" t="s">
        <v>26</v>
      </c>
      <c r="Y188" s="20" t="s">
        <v>35</v>
      </c>
      <c r="Z188" s="20" t="s">
        <v>27</v>
      </c>
      <c r="AA188" s="22" t="s">
        <v>29</v>
      </c>
    </row>
    <row r="189" customFormat="false" ht="13" hidden="false" customHeight="false" outlineLevel="0" collapsed="false">
      <c r="A189" s="19" t="n">
        <v>169</v>
      </c>
      <c r="B189" s="20" t="s">
        <v>325</v>
      </c>
      <c r="C189" s="20" t="s">
        <v>326</v>
      </c>
      <c r="D189" s="21" t="n">
        <v>0.160927</v>
      </c>
      <c r="E189" s="21" t="n">
        <v>3.37709</v>
      </c>
      <c r="F189" s="21" t="n">
        <v>1.84005</v>
      </c>
      <c r="G189" s="21" t="n">
        <v>0.0627195</v>
      </c>
      <c r="H189" s="21" t="n">
        <v>1.23015</v>
      </c>
      <c r="I189" s="21" t="n">
        <v>12.961</v>
      </c>
      <c r="J189" s="21" t="n">
        <v>-2.63552</v>
      </c>
      <c r="K189" s="21" t="n">
        <v>1.75578</v>
      </c>
      <c r="L189" s="21" t="n">
        <v>0.879741</v>
      </c>
      <c r="M189" s="21" t="n">
        <v>-3.99494</v>
      </c>
      <c r="N189" s="21" t="n">
        <v>0.298837</v>
      </c>
      <c r="O189" s="21" t="n">
        <v>3.69611</v>
      </c>
      <c r="P189" s="21" t="n">
        <v>2.565820063</v>
      </c>
      <c r="Q189" s="21" t="n">
        <v>2.745254688</v>
      </c>
      <c r="R189" s="21" t="n">
        <v>7.043878381</v>
      </c>
      <c r="S189" s="21" t="n">
        <v>1.35942</v>
      </c>
      <c r="T189" s="21" t="n">
        <v>1.45694</v>
      </c>
      <c r="U189" s="21" t="n">
        <v>2.81637</v>
      </c>
      <c r="V189" s="20" t="s">
        <v>25</v>
      </c>
      <c r="W189" s="20" t="s">
        <v>26</v>
      </c>
      <c r="X189" s="20" t="s">
        <v>26</v>
      </c>
      <c r="Y189" s="20" t="s">
        <v>35</v>
      </c>
      <c r="Z189" s="20" t="s">
        <v>28</v>
      </c>
      <c r="AA189" s="22" t="s">
        <v>28</v>
      </c>
    </row>
    <row r="190" customFormat="false" ht="13" hidden="false" customHeight="false" outlineLevel="0" collapsed="false">
      <c r="A190" s="19" t="n">
        <v>170</v>
      </c>
      <c r="B190" s="20" t="s">
        <v>327</v>
      </c>
      <c r="C190" s="23" t="s">
        <v>43</v>
      </c>
      <c r="D190" s="21" t="n">
        <v>0.161455</v>
      </c>
      <c r="E190" s="21" t="n">
        <v>0.611237</v>
      </c>
      <c r="F190" s="21" t="n">
        <v>10.133</v>
      </c>
      <c r="G190" s="21" t="n">
        <v>2.65696</v>
      </c>
      <c r="H190" s="21" t="n">
        <v>0.402905</v>
      </c>
      <c r="I190" s="21" t="n">
        <v>0.93414</v>
      </c>
      <c r="J190" s="21" t="n">
        <v>-2.6308</v>
      </c>
      <c r="K190" s="21" t="n">
        <v>-0.710195</v>
      </c>
      <c r="L190" s="21" t="n">
        <v>3.34099</v>
      </c>
      <c r="M190" s="21" t="n">
        <v>1.40978</v>
      </c>
      <c r="N190" s="21" t="n">
        <v>-1.31149</v>
      </c>
      <c r="O190" s="21" t="n">
        <v>-0.0982893</v>
      </c>
      <c r="P190" s="21" t="n">
        <v>16.4564358</v>
      </c>
      <c r="Q190" s="21" t="n">
        <v>1.517077723</v>
      </c>
      <c r="R190" s="21" t="n">
        <v>10.84741969</v>
      </c>
      <c r="S190" s="21" t="n">
        <v>4.04058</v>
      </c>
      <c r="T190" s="21" t="n">
        <v>0.601295</v>
      </c>
      <c r="U190" s="21" t="n">
        <v>3.43928</v>
      </c>
      <c r="V190" s="20" t="s">
        <v>25</v>
      </c>
      <c r="W190" s="20" t="s">
        <v>32</v>
      </c>
      <c r="X190" s="20" t="s">
        <v>26</v>
      </c>
      <c r="Y190" s="20" t="s">
        <v>27</v>
      </c>
      <c r="Z190" s="20" t="s">
        <v>35</v>
      </c>
      <c r="AA190" s="22" t="s">
        <v>29</v>
      </c>
    </row>
    <row r="191" customFormat="false" ht="13" hidden="false" customHeight="false" outlineLevel="0" collapsed="false">
      <c r="A191" s="19" t="n">
        <v>171</v>
      </c>
      <c r="B191" s="20" t="s">
        <v>328</v>
      </c>
      <c r="C191" s="20" t="s">
        <v>329</v>
      </c>
      <c r="D191" s="21" t="n">
        <v>0.161618</v>
      </c>
      <c r="E191" s="21" t="n">
        <v>2.35797</v>
      </c>
      <c r="F191" s="21" t="n">
        <v>2.62406</v>
      </c>
      <c r="G191" s="21" t="n">
        <v>0.986972</v>
      </c>
      <c r="H191" s="21" t="n">
        <v>1.29479</v>
      </c>
      <c r="I191" s="21" t="n">
        <v>0.78252</v>
      </c>
      <c r="J191" s="21" t="n">
        <v>-2.62934</v>
      </c>
      <c r="K191" s="21" t="n">
        <v>1.23754</v>
      </c>
      <c r="L191" s="21" t="n">
        <v>1.3918</v>
      </c>
      <c r="M191" s="21" t="n">
        <v>-0.018919</v>
      </c>
      <c r="N191" s="21" t="n">
        <v>0.372719</v>
      </c>
      <c r="O191" s="21" t="n">
        <v>-0.3538</v>
      </c>
      <c r="P191" s="21" t="n">
        <v>6.106814404</v>
      </c>
      <c r="Q191" s="21" t="n">
        <v>1.821113701</v>
      </c>
      <c r="R191" s="21" t="n">
        <v>3.353342865</v>
      </c>
      <c r="S191" s="21" t="n">
        <v>2.61042</v>
      </c>
      <c r="T191" s="21" t="n">
        <v>0.864821</v>
      </c>
      <c r="U191" s="21" t="n">
        <v>1.7456</v>
      </c>
      <c r="V191" s="20" t="s">
        <v>25</v>
      </c>
      <c r="W191" s="20" t="s">
        <v>32</v>
      </c>
      <c r="X191" s="20" t="s">
        <v>26</v>
      </c>
      <c r="Y191" s="20" t="s">
        <v>35</v>
      </c>
      <c r="Z191" s="20" t="s">
        <v>28</v>
      </c>
      <c r="AA191" s="22" t="s">
        <v>29</v>
      </c>
    </row>
    <row r="192" customFormat="false" ht="13" hidden="false" customHeight="false" outlineLevel="0" collapsed="false">
      <c r="A192" s="19" t="n">
        <v>172</v>
      </c>
      <c r="B192" s="20" t="s">
        <v>330</v>
      </c>
      <c r="C192" s="20" t="s">
        <v>164</v>
      </c>
      <c r="D192" s="21" t="n">
        <v>0.162735</v>
      </c>
      <c r="E192" s="21" t="n">
        <v>1.9743</v>
      </c>
      <c r="F192" s="21" t="n">
        <v>3.11247</v>
      </c>
      <c r="G192" s="21" t="n">
        <v>2.41815</v>
      </c>
      <c r="H192" s="21" t="n">
        <v>1.46427</v>
      </c>
      <c r="I192" s="21" t="n">
        <v>0.28242</v>
      </c>
      <c r="J192" s="21" t="n">
        <v>-2.6194</v>
      </c>
      <c r="K192" s="21" t="n">
        <v>0.981339</v>
      </c>
      <c r="L192" s="21" t="n">
        <v>1.63806</v>
      </c>
      <c r="M192" s="21" t="n">
        <v>1.2739</v>
      </c>
      <c r="N192" s="21" t="n">
        <v>0.550185</v>
      </c>
      <c r="O192" s="21" t="n">
        <v>-1.82409</v>
      </c>
      <c r="P192" s="21" t="n">
        <v>14.85935923</v>
      </c>
      <c r="Q192" s="21" t="n">
        <v>1.348311649</v>
      </c>
      <c r="R192" s="21" t="n">
        <v>11.02074616</v>
      </c>
      <c r="S192" s="21" t="n">
        <v>3.8933</v>
      </c>
      <c r="T192" s="21" t="n">
        <v>0.431154</v>
      </c>
      <c r="U192" s="21" t="n">
        <v>3.46215</v>
      </c>
      <c r="V192" s="20" t="s">
        <v>25</v>
      </c>
      <c r="W192" s="20" t="s">
        <v>32</v>
      </c>
      <c r="X192" s="20" t="s">
        <v>26</v>
      </c>
      <c r="Y192" s="20" t="s">
        <v>27</v>
      </c>
      <c r="Z192" s="20" t="s">
        <v>28</v>
      </c>
      <c r="AA192" s="22" t="s">
        <v>29</v>
      </c>
    </row>
    <row r="193" customFormat="false" ht="13" hidden="false" customHeight="false" outlineLevel="0" collapsed="false">
      <c r="A193" s="19" t="n">
        <v>173</v>
      </c>
      <c r="B193" s="20" t="s">
        <v>331</v>
      </c>
      <c r="C193" s="24" t="s">
        <v>332</v>
      </c>
      <c r="D193" s="21" t="n">
        <v>0.163679</v>
      </c>
      <c r="E193" s="21" t="n">
        <v>8.30599</v>
      </c>
      <c r="F193" s="21" t="n">
        <v>0.735555</v>
      </c>
      <c r="G193" s="21" t="n">
        <v>1.02151</v>
      </c>
      <c r="H193" s="21" t="n">
        <v>0.816328</v>
      </c>
      <c r="I193" s="21" t="n">
        <v>1.1992</v>
      </c>
      <c r="J193" s="21" t="n">
        <v>-2.61106</v>
      </c>
      <c r="K193" s="21" t="n">
        <v>3.05415</v>
      </c>
      <c r="L193" s="21" t="n">
        <v>-0.443094</v>
      </c>
      <c r="M193" s="21" t="n">
        <v>0.0307077</v>
      </c>
      <c r="N193" s="21" t="n">
        <v>-0.29278</v>
      </c>
      <c r="O193" s="21" t="n">
        <v>0.262072</v>
      </c>
      <c r="P193" s="21" t="n">
        <v>6.240968803</v>
      </c>
      <c r="Q193" s="21" t="n">
        <v>10.17481036</v>
      </c>
      <c r="R193" s="21" t="n">
        <v>1.630332244</v>
      </c>
      <c r="S193" s="21" t="n">
        <v>2.64177</v>
      </c>
      <c r="T193" s="21" t="n">
        <v>3.34693</v>
      </c>
      <c r="U193" s="21" t="n">
        <v>0.705166</v>
      </c>
      <c r="V193" s="20" t="s">
        <v>25</v>
      </c>
      <c r="W193" s="20" t="s">
        <v>26</v>
      </c>
      <c r="X193" s="20" t="s">
        <v>32</v>
      </c>
      <c r="Y193" s="20" t="s">
        <v>27</v>
      </c>
      <c r="Z193" s="20" t="s">
        <v>29</v>
      </c>
      <c r="AA193" s="22" t="s">
        <v>27</v>
      </c>
    </row>
    <row r="194" customFormat="false" ht="13" hidden="false" customHeight="false" outlineLevel="0" collapsed="false">
      <c r="A194" s="19" t="n">
        <v>174</v>
      </c>
      <c r="B194" s="20" t="s">
        <v>333</v>
      </c>
      <c r="C194" s="20" t="s">
        <v>334</v>
      </c>
      <c r="D194" s="21" t="n">
        <v>0.165525</v>
      </c>
      <c r="E194" s="21" t="n">
        <v>2.27304</v>
      </c>
      <c r="F194" s="21" t="n">
        <v>2.65784</v>
      </c>
      <c r="G194" s="21" t="n">
        <v>0.150732</v>
      </c>
      <c r="H194" s="21" t="n">
        <v>3.9046</v>
      </c>
      <c r="I194" s="21" t="n">
        <v>1.6991</v>
      </c>
      <c r="J194" s="21" t="n">
        <v>-2.59488</v>
      </c>
      <c r="K194" s="21" t="n">
        <v>1.18462</v>
      </c>
      <c r="L194" s="21" t="n">
        <v>1.41026</v>
      </c>
      <c r="M194" s="21" t="n">
        <v>-2.72994</v>
      </c>
      <c r="N194" s="21" t="n">
        <v>1.96517</v>
      </c>
      <c r="O194" s="21" t="n">
        <v>0.764771</v>
      </c>
      <c r="P194" s="21" t="n">
        <v>1.098138483</v>
      </c>
      <c r="Q194" s="21" t="n">
        <v>1.717785621</v>
      </c>
      <c r="R194" s="21" t="n">
        <v>1.564269404</v>
      </c>
      <c r="S194" s="21" t="n">
        <v>0.13506</v>
      </c>
      <c r="T194" s="21" t="n">
        <v>0.78055</v>
      </c>
      <c r="U194" s="21" t="n">
        <v>0.645489</v>
      </c>
      <c r="V194" s="20" t="s">
        <v>32</v>
      </c>
      <c r="W194" s="20" t="s">
        <v>32</v>
      </c>
      <c r="X194" s="20" t="s">
        <v>32</v>
      </c>
      <c r="Y194" s="20" t="s">
        <v>35</v>
      </c>
      <c r="Z194" s="20" t="s">
        <v>28</v>
      </c>
      <c r="AA194" s="22" t="s">
        <v>28</v>
      </c>
    </row>
    <row r="195" customFormat="false" ht="13" hidden="false" customHeight="false" outlineLevel="0" collapsed="false">
      <c r="A195" s="19" t="n">
        <v>175</v>
      </c>
      <c r="B195" s="20" t="s">
        <v>335</v>
      </c>
      <c r="C195" s="20" t="s">
        <v>336</v>
      </c>
      <c r="D195" s="21" t="n">
        <v>0.166134</v>
      </c>
      <c r="E195" s="21" t="n">
        <v>0.58283</v>
      </c>
      <c r="F195" s="21" t="n">
        <v>10.3276</v>
      </c>
      <c r="G195" s="21" t="n">
        <v>1.24922</v>
      </c>
      <c r="H195" s="21" t="n">
        <v>9.67629</v>
      </c>
      <c r="I195" s="21" t="n">
        <v>0.082728</v>
      </c>
      <c r="J195" s="21" t="n">
        <v>-2.58958</v>
      </c>
      <c r="K195" s="21" t="n">
        <v>-0.778852</v>
      </c>
      <c r="L195" s="21" t="n">
        <v>3.36844</v>
      </c>
      <c r="M195" s="21" t="n">
        <v>0.321027</v>
      </c>
      <c r="N195" s="21" t="n">
        <v>3.27445</v>
      </c>
      <c r="O195" s="21" t="n">
        <v>-3.59548</v>
      </c>
      <c r="P195" s="21" t="n">
        <v>7.519360656</v>
      </c>
      <c r="Q195" s="21" t="n">
        <v>16.60217095</v>
      </c>
      <c r="R195" s="21" t="n">
        <v>124.8385764</v>
      </c>
      <c r="S195" s="21" t="n">
        <v>2.91061</v>
      </c>
      <c r="T195" s="21" t="n">
        <v>4.0533</v>
      </c>
      <c r="U195" s="21" t="n">
        <v>6.96392</v>
      </c>
      <c r="V195" s="20" t="s">
        <v>25</v>
      </c>
      <c r="W195" s="20" t="s">
        <v>26</v>
      </c>
      <c r="X195" s="20" t="s">
        <v>26</v>
      </c>
      <c r="Y195" s="20" t="s">
        <v>27</v>
      </c>
      <c r="Z195" s="20" t="s">
        <v>27</v>
      </c>
      <c r="AA195" s="22" t="s">
        <v>29</v>
      </c>
    </row>
    <row r="196" customFormat="false" ht="13" hidden="false" customHeight="false" outlineLevel="0" collapsed="false">
      <c r="A196" s="19" t="n">
        <v>176</v>
      </c>
      <c r="B196" s="20" t="s">
        <v>337</v>
      </c>
      <c r="C196" s="20" t="s">
        <v>338</v>
      </c>
      <c r="D196" s="21" t="n">
        <v>0.167734</v>
      </c>
      <c r="E196" s="21" t="n">
        <v>1.1607</v>
      </c>
      <c r="F196" s="21" t="n">
        <v>5.13639</v>
      </c>
      <c r="G196" s="21" t="n">
        <v>0.269622</v>
      </c>
      <c r="H196" s="21" t="n">
        <v>8.30623</v>
      </c>
      <c r="I196" s="21" t="n">
        <v>0.44652</v>
      </c>
      <c r="J196" s="21" t="n">
        <v>-2.57575</v>
      </c>
      <c r="K196" s="21" t="n">
        <v>0.214996</v>
      </c>
      <c r="L196" s="21" t="n">
        <v>2.36075</v>
      </c>
      <c r="M196" s="21" t="n">
        <v>-1.89099</v>
      </c>
      <c r="N196" s="21" t="n">
        <v>3.05419</v>
      </c>
      <c r="O196" s="21" t="n">
        <v>-1.1632</v>
      </c>
      <c r="P196" s="21" t="n">
        <v>1.607434554</v>
      </c>
      <c r="Q196" s="21" t="n">
        <v>7.156181607</v>
      </c>
      <c r="R196" s="21" t="n">
        <v>11.50309359</v>
      </c>
      <c r="S196" s="21" t="n">
        <v>0.68476</v>
      </c>
      <c r="T196" s="21" t="n">
        <v>2.83919</v>
      </c>
      <c r="U196" s="21" t="n">
        <v>3.52395</v>
      </c>
      <c r="V196" s="20" t="s">
        <v>32</v>
      </c>
      <c r="W196" s="20" t="s">
        <v>26</v>
      </c>
      <c r="X196" s="20" t="s">
        <v>26</v>
      </c>
      <c r="Y196" s="20" t="s">
        <v>35</v>
      </c>
      <c r="Z196" s="20" t="s">
        <v>28</v>
      </c>
      <c r="AA196" s="22" t="s">
        <v>29</v>
      </c>
    </row>
    <row r="197" customFormat="false" ht="13" hidden="false" customHeight="false" outlineLevel="0" collapsed="false">
      <c r="A197" s="19" t="n">
        <v>177</v>
      </c>
      <c r="B197" s="20" t="s">
        <v>339</v>
      </c>
      <c r="C197" s="20" t="s">
        <v>340</v>
      </c>
      <c r="D197" s="21" t="n">
        <v>0.168455</v>
      </c>
      <c r="E197" s="21" t="n">
        <v>1.28194</v>
      </c>
      <c r="F197" s="21" t="n">
        <v>4.63074</v>
      </c>
      <c r="G197" s="21" t="n">
        <v>0.901876</v>
      </c>
      <c r="H197" s="21" t="n">
        <v>9.91062</v>
      </c>
      <c r="I197" s="21" t="n">
        <v>0.11188</v>
      </c>
      <c r="J197" s="21" t="n">
        <v>-2.56957</v>
      </c>
      <c r="K197" s="21" t="n">
        <v>0.358326</v>
      </c>
      <c r="L197" s="21" t="n">
        <v>2.21124</v>
      </c>
      <c r="M197" s="21" t="n">
        <v>-0.148999</v>
      </c>
      <c r="N197" s="21" t="n">
        <v>3.30898</v>
      </c>
      <c r="O197" s="21" t="n">
        <v>-3.15998</v>
      </c>
      <c r="P197" s="21" t="n">
        <v>5.353825065</v>
      </c>
      <c r="Q197" s="21" t="n">
        <v>7.730973003</v>
      </c>
      <c r="R197" s="21" t="n">
        <v>41.39027704</v>
      </c>
      <c r="S197" s="21" t="n">
        <v>2.42057</v>
      </c>
      <c r="T197" s="21" t="n">
        <v>2.95065</v>
      </c>
      <c r="U197" s="21" t="n">
        <v>5.37122</v>
      </c>
      <c r="V197" s="20" t="s">
        <v>25</v>
      </c>
      <c r="W197" s="20" t="s">
        <v>26</v>
      </c>
      <c r="X197" s="20" t="s">
        <v>26</v>
      </c>
      <c r="Y197" s="20" t="s">
        <v>35</v>
      </c>
      <c r="Z197" s="20" t="s">
        <v>28</v>
      </c>
      <c r="AA197" s="22" t="s">
        <v>29</v>
      </c>
    </row>
    <row r="198" customFormat="false" ht="13" hidden="false" customHeight="false" outlineLevel="0" collapsed="false">
      <c r="A198" s="19" t="n">
        <v>178</v>
      </c>
      <c r="B198" s="20" t="s">
        <v>341</v>
      </c>
      <c r="C198" s="23" t="s">
        <v>43</v>
      </c>
      <c r="D198" s="21" t="n">
        <v>0.171168</v>
      </c>
      <c r="E198" s="21" t="n">
        <v>2.39793</v>
      </c>
      <c r="F198" s="21" t="n">
        <v>2.43636</v>
      </c>
      <c r="G198" s="21" t="n">
        <v>0.150482</v>
      </c>
      <c r="H198" s="21" t="n">
        <v>5.3363</v>
      </c>
      <c r="I198" s="21" t="n">
        <v>1.2453</v>
      </c>
      <c r="J198" s="21" t="n">
        <v>-2.54652</v>
      </c>
      <c r="K198" s="21" t="n">
        <v>1.26179</v>
      </c>
      <c r="L198" s="21" t="n">
        <v>1.28473</v>
      </c>
      <c r="M198" s="21" t="n">
        <v>-2.73233</v>
      </c>
      <c r="N198" s="21" t="n">
        <v>2.41584</v>
      </c>
      <c r="O198" s="21" t="n">
        <v>0.316493</v>
      </c>
      <c r="P198" s="21" t="n">
        <v>1.137455417</v>
      </c>
      <c r="Q198" s="21" t="n">
        <v>2.225377366</v>
      </c>
      <c r="R198" s="21" t="n">
        <v>1.956448318</v>
      </c>
      <c r="S198" s="21" t="n">
        <v>0.18581</v>
      </c>
      <c r="T198" s="21" t="n">
        <v>1.15405</v>
      </c>
      <c r="U198" s="21" t="n">
        <v>0.968237</v>
      </c>
      <c r="V198" s="20" t="s">
        <v>32</v>
      </c>
      <c r="W198" s="20" t="s">
        <v>26</v>
      </c>
      <c r="X198" s="20" t="s">
        <v>32</v>
      </c>
      <c r="Y198" s="20" t="s">
        <v>35</v>
      </c>
      <c r="Z198" s="20" t="s">
        <v>28</v>
      </c>
      <c r="AA198" s="22" t="s">
        <v>28</v>
      </c>
    </row>
    <row r="199" customFormat="false" ht="13" hidden="false" customHeight="false" outlineLevel="0" collapsed="false">
      <c r="A199" s="19" t="n">
        <v>179</v>
      </c>
      <c r="B199" s="20" t="s">
        <v>342</v>
      </c>
      <c r="C199" s="23" t="s">
        <v>43</v>
      </c>
      <c r="D199" s="21" t="n">
        <v>0.171656</v>
      </c>
      <c r="E199" s="21" t="n">
        <v>1.46124</v>
      </c>
      <c r="F199" s="21" t="n">
        <v>3.98676</v>
      </c>
      <c r="G199" s="21" t="n">
        <v>1.0686</v>
      </c>
      <c r="H199" s="21" t="n">
        <v>1.80744</v>
      </c>
      <c r="I199" s="21" t="n">
        <v>0.51775</v>
      </c>
      <c r="J199" s="21" t="n">
        <v>-2.54241</v>
      </c>
      <c r="K199" s="21" t="n">
        <v>0.547192</v>
      </c>
      <c r="L199" s="21" t="n">
        <v>1.99522</v>
      </c>
      <c r="M199" s="21" t="n">
        <v>0.0957279</v>
      </c>
      <c r="N199" s="21" t="n">
        <v>0.853945</v>
      </c>
      <c r="O199" s="21" t="n">
        <v>-0.949672</v>
      </c>
      <c r="P199" s="21" t="n">
        <v>6.225285489</v>
      </c>
      <c r="Q199" s="21" t="n">
        <v>1.236920691</v>
      </c>
      <c r="R199" s="21" t="n">
        <v>7.700168414</v>
      </c>
      <c r="S199" s="21" t="n">
        <v>2.63814</v>
      </c>
      <c r="T199" s="21" t="n">
        <v>0.306753</v>
      </c>
      <c r="U199" s="21" t="n">
        <v>2.94489</v>
      </c>
      <c r="V199" s="20" t="s">
        <v>25</v>
      </c>
      <c r="W199" s="20" t="s">
        <v>32</v>
      </c>
      <c r="X199" s="20" t="s">
        <v>26</v>
      </c>
      <c r="Y199" s="20" t="s">
        <v>27</v>
      </c>
      <c r="Z199" s="20" t="s">
        <v>28</v>
      </c>
      <c r="AA199" s="22" t="s">
        <v>29</v>
      </c>
    </row>
    <row r="200" customFormat="false" ht="13" hidden="false" customHeight="false" outlineLevel="0" collapsed="false">
      <c r="A200" s="19" t="n">
        <v>180</v>
      </c>
      <c r="B200" s="20" t="s">
        <v>343</v>
      </c>
      <c r="C200" s="20" t="s">
        <v>344</v>
      </c>
      <c r="D200" s="21" t="n">
        <v>0.171825</v>
      </c>
      <c r="E200" s="21" t="n">
        <v>1.52877</v>
      </c>
      <c r="F200" s="21" t="n">
        <v>3.80691</v>
      </c>
      <c r="G200" s="21" t="n">
        <v>0.138781</v>
      </c>
      <c r="H200" s="21" t="n">
        <v>4.26771</v>
      </c>
      <c r="I200" s="21" t="n">
        <v>1.6884</v>
      </c>
      <c r="J200" s="21" t="n">
        <v>-2.54099</v>
      </c>
      <c r="K200" s="21" t="n">
        <v>0.612371</v>
      </c>
      <c r="L200" s="21" t="n">
        <v>1.92862</v>
      </c>
      <c r="M200" s="21" t="n">
        <v>-2.84912</v>
      </c>
      <c r="N200" s="21" t="n">
        <v>2.09346</v>
      </c>
      <c r="O200" s="21" t="n">
        <v>0.755657</v>
      </c>
      <c r="P200" s="21" t="n">
        <v>1.23810185</v>
      </c>
      <c r="Q200" s="21" t="n">
        <v>2.791595672</v>
      </c>
      <c r="R200" s="21" t="n">
        <v>2.254738309</v>
      </c>
      <c r="S200" s="21" t="n">
        <v>0.30813</v>
      </c>
      <c r="T200" s="21" t="n">
        <v>1.48109</v>
      </c>
      <c r="U200" s="21" t="n">
        <v>1.17296</v>
      </c>
      <c r="V200" s="20" t="s">
        <v>32</v>
      </c>
      <c r="W200" s="20" t="s">
        <v>26</v>
      </c>
      <c r="X200" s="20" t="s">
        <v>26</v>
      </c>
      <c r="Y200" s="20" t="s">
        <v>35</v>
      </c>
      <c r="Z200" s="20" t="s">
        <v>28</v>
      </c>
      <c r="AA200" s="22" t="s">
        <v>28</v>
      </c>
    </row>
    <row r="201" customFormat="false" ht="13" hidden="false" customHeight="false" outlineLevel="0" collapsed="false">
      <c r="A201" s="19" t="n">
        <v>181</v>
      </c>
      <c r="B201" s="20" t="s">
        <v>345</v>
      </c>
      <c r="C201" s="23" t="s">
        <v>43</v>
      </c>
      <c r="D201" s="21" t="n">
        <v>0.173378</v>
      </c>
      <c r="E201" s="21" t="n">
        <v>1.07712</v>
      </c>
      <c r="F201" s="21" t="n">
        <v>5.35477</v>
      </c>
      <c r="G201" s="21" t="n">
        <v>1.09143</v>
      </c>
      <c r="H201" s="21" t="n">
        <v>1.47228</v>
      </c>
      <c r="I201" s="21" t="n">
        <v>0.62232</v>
      </c>
      <c r="J201" s="21" t="n">
        <v>-2.528</v>
      </c>
      <c r="K201" s="21" t="n">
        <v>0.107178</v>
      </c>
      <c r="L201" s="21" t="n">
        <v>2.42083</v>
      </c>
      <c r="M201" s="21" t="n">
        <v>0.126218</v>
      </c>
      <c r="N201" s="21" t="n">
        <v>0.558053</v>
      </c>
      <c r="O201" s="21" t="n">
        <v>-0.684271</v>
      </c>
      <c r="P201" s="21" t="n">
        <v>6.295059438</v>
      </c>
      <c r="Q201" s="21" t="n">
        <v>1.366869017</v>
      </c>
      <c r="R201" s="21" t="n">
        <v>8.604551525</v>
      </c>
      <c r="S201" s="21" t="n">
        <v>2.65422</v>
      </c>
      <c r="T201" s="21" t="n">
        <v>0.450875</v>
      </c>
      <c r="U201" s="21" t="n">
        <v>3.1051</v>
      </c>
      <c r="V201" s="20" t="s">
        <v>25</v>
      </c>
      <c r="W201" s="20" t="s">
        <v>32</v>
      </c>
      <c r="X201" s="20" t="s">
        <v>26</v>
      </c>
      <c r="Y201" s="20" t="s">
        <v>27</v>
      </c>
      <c r="Z201" s="20" t="s">
        <v>28</v>
      </c>
      <c r="AA201" s="22" t="s">
        <v>29</v>
      </c>
    </row>
    <row r="202" customFormat="false" ht="13" hidden="false" customHeight="false" outlineLevel="0" collapsed="false">
      <c r="A202" s="19" t="n">
        <v>182</v>
      </c>
      <c r="B202" s="20" t="s">
        <v>346</v>
      </c>
      <c r="C202" s="20" t="s">
        <v>347</v>
      </c>
      <c r="D202" s="21" t="n">
        <v>0.173801</v>
      </c>
      <c r="E202" s="21" t="n">
        <v>0.7216</v>
      </c>
      <c r="F202" s="21" t="n">
        <v>7.97353</v>
      </c>
      <c r="G202" s="21" t="n">
        <v>0.916758</v>
      </c>
      <c r="H202" s="21" t="n">
        <v>0.821386</v>
      </c>
      <c r="I202" s="21" t="n">
        <v>1.328</v>
      </c>
      <c r="J202" s="21" t="n">
        <v>-2.52449</v>
      </c>
      <c r="K202" s="21" t="n">
        <v>-0.47073</v>
      </c>
      <c r="L202" s="21" t="n">
        <v>2.99522</v>
      </c>
      <c r="M202" s="21" t="n">
        <v>-0.125387</v>
      </c>
      <c r="N202" s="21" t="n">
        <v>-0.283869</v>
      </c>
      <c r="O202" s="21" t="n">
        <v>0.409255</v>
      </c>
      <c r="P202" s="21" t="n">
        <v>5.274740062</v>
      </c>
      <c r="Q202" s="21" t="n">
        <v>1.138284353</v>
      </c>
      <c r="R202" s="21" t="n">
        <v>6.004191535</v>
      </c>
      <c r="S202" s="21" t="n">
        <v>2.3991</v>
      </c>
      <c r="T202" s="21" t="n">
        <v>0.186861</v>
      </c>
      <c r="U202" s="21" t="n">
        <v>2.58597</v>
      </c>
      <c r="V202" s="20" t="s">
        <v>25</v>
      </c>
      <c r="W202" s="20" t="s">
        <v>32</v>
      </c>
      <c r="X202" s="20" t="s">
        <v>26</v>
      </c>
      <c r="Y202" s="20" t="s">
        <v>35</v>
      </c>
      <c r="Z202" s="20" t="s">
        <v>35</v>
      </c>
      <c r="AA202" s="22" t="s">
        <v>28</v>
      </c>
    </row>
    <row r="203" customFormat="false" ht="13" hidden="false" customHeight="false" outlineLevel="0" collapsed="false">
      <c r="A203" s="19" t="n">
        <v>183</v>
      </c>
      <c r="B203" s="20" t="s">
        <v>348</v>
      </c>
      <c r="C203" s="23" t="s">
        <v>43</v>
      </c>
      <c r="D203" s="21" t="n">
        <v>0.173801</v>
      </c>
      <c r="E203" s="21" t="n">
        <v>1.15456</v>
      </c>
      <c r="F203" s="21" t="n">
        <v>4.98346</v>
      </c>
      <c r="G203" s="21" t="n">
        <v>1.04945</v>
      </c>
      <c r="H203" s="21" t="n">
        <v>1.395</v>
      </c>
      <c r="I203" s="21" t="n">
        <v>0.68307</v>
      </c>
      <c r="J203" s="21" t="n">
        <v>-2.52449</v>
      </c>
      <c r="K203" s="21" t="n">
        <v>0.207342</v>
      </c>
      <c r="L203" s="21" t="n">
        <v>2.31715</v>
      </c>
      <c r="M203" s="21" t="n">
        <v>0.0696336</v>
      </c>
      <c r="N203" s="21" t="n">
        <v>0.480261</v>
      </c>
      <c r="O203" s="21" t="n">
        <v>-0.549895</v>
      </c>
      <c r="P203" s="21" t="n">
        <v>6.038206097</v>
      </c>
      <c r="Q203" s="21" t="n">
        <v>1.208250004</v>
      </c>
      <c r="R203" s="21" t="n">
        <v>7.29571817</v>
      </c>
      <c r="S203" s="21" t="n">
        <v>2.59412</v>
      </c>
      <c r="T203" s="21" t="n">
        <v>0.272919</v>
      </c>
      <c r="U203" s="21" t="n">
        <v>2.86705</v>
      </c>
      <c r="V203" s="20" t="s">
        <v>25</v>
      </c>
      <c r="W203" s="20" t="s">
        <v>32</v>
      </c>
      <c r="X203" s="20" t="s">
        <v>26</v>
      </c>
      <c r="Y203" s="20" t="s">
        <v>27</v>
      </c>
      <c r="Z203" s="20" t="s">
        <v>28</v>
      </c>
      <c r="AA203" s="22" t="s">
        <v>29</v>
      </c>
    </row>
    <row r="204" customFormat="false" ht="13" hidden="false" customHeight="false" outlineLevel="0" collapsed="false">
      <c r="A204" s="19" t="n">
        <v>184</v>
      </c>
      <c r="B204" s="20" t="s">
        <v>349</v>
      </c>
      <c r="C204" s="20" t="s">
        <v>350</v>
      </c>
      <c r="D204" s="21" t="n">
        <v>0.174499</v>
      </c>
      <c r="E204" s="21" t="n">
        <v>1.61061</v>
      </c>
      <c r="F204" s="21" t="n">
        <v>3.55808</v>
      </c>
      <c r="G204" s="21" t="n">
        <v>2.12757</v>
      </c>
      <c r="H204" s="21" t="n">
        <v>0.509612</v>
      </c>
      <c r="I204" s="21" t="n">
        <v>0.92231</v>
      </c>
      <c r="J204" s="21" t="n">
        <v>-2.51871</v>
      </c>
      <c r="K204" s="21" t="n">
        <v>0.687608</v>
      </c>
      <c r="L204" s="21" t="n">
        <v>1.8311</v>
      </c>
      <c r="M204" s="21" t="n">
        <v>1.08921</v>
      </c>
      <c r="N204" s="21" t="n">
        <v>-0.97253</v>
      </c>
      <c r="O204" s="21" t="n">
        <v>-0.116676</v>
      </c>
      <c r="P204" s="21" t="n">
        <v>12.19248253</v>
      </c>
      <c r="Q204" s="21" t="n">
        <v>3.160471927</v>
      </c>
      <c r="R204" s="21" t="n">
        <v>3.857804408</v>
      </c>
      <c r="S204" s="21" t="n">
        <v>3.60792</v>
      </c>
      <c r="T204" s="21" t="n">
        <v>1.66014</v>
      </c>
      <c r="U204" s="21" t="n">
        <v>1.94778</v>
      </c>
      <c r="V204" s="20" t="s">
        <v>25</v>
      </c>
      <c r="W204" s="20" t="s">
        <v>26</v>
      </c>
      <c r="X204" s="20" t="s">
        <v>26</v>
      </c>
      <c r="Y204" s="20" t="s">
        <v>27</v>
      </c>
      <c r="Z204" s="20" t="s">
        <v>29</v>
      </c>
      <c r="AA204" s="22" t="s">
        <v>29</v>
      </c>
    </row>
    <row r="205" customFormat="false" ht="13" hidden="false" customHeight="false" outlineLevel="0" collapsed="false">
      <c r="A205" s="19" t="n">
        <v>185</v>
      </c>
      <c r="B205" s="20" t="s">
        <v>351</v>
      </c>
      <c r="C205" s="20" t="s">
        <v>352</v>
      </c>
      <c r="D205" s="21" t="n">
        <v>0.174499</v>
      </c>
      <c r="E205" s="21" t="n">
        <v>1.14301</v>
      </c>
      <c r="F205" s="21" t="n">
        <v>5.01366</v>
      </c>
      <c r="G205" s="21" t="n">
        <v>0.0903751</v>
      </c>
      <c r="H205" s="21" t="n">
        <v>4.12519</v>
      </c>
      <c r="I205" s="21" t="n">
        <v>2.6823</v>
      </c>
      <c r="J205" s="21" t="n">
        <v>-2.51871</v>
      </c>
      <c r="K205" s="21" t="n">
        <v>0.192843</v>
      </c>
      <c r="L205" s="21" t="n">
        <v>2.32586</v>
      </c>
      <c r="M205" s="21" t="n">
        <v>-3.46793</v>
      </c>
      <c r="N205" s="21" t="n">
        <v>2.04446</v>
      </c>
      <c r="O205" s="21" t="n">
        <v>1.42347</v>
      </c>
      <c r="P205" s="21" t="n">
        <v>1.930828464</v>
      </c>
      <c r="Q205" s="21" t="n">
        <v>3.609052175</v>
      </c>
      <c r="R205" s="21" t="n">
        <v>1.869159911</v>
      </c>
      <c r="S205" s="21" t="n">
        <v>0.94922</v>
      </c>
      <c r="T205" s="21" t="n">
        <v>1.85162</v>
      </c>
      <c r="U205" s="21" t="n">
        <v>0.90239</v>
      </c>
      <c r="V205" s="20" t="s">
        <v>32</v>
      </c>
      <c r="W205" s="20" t="s">
        <v>26</v>
      </c>
      <c r="X205" s="20" t="s">
        <v>32</v>
      </c>
      <c r="Y205" s="20" t="s">
        <v>35</v>
      </c>
      <c r="Z205" s="20" t="s">
        <v>28</v>
      </c>
      <c r="AA205" s="22" t="s">
        <v>28</v>
      </c>
    </row>
    <row r="206" customFormat="false" ht="13" hidden="false" customHeight="false" outlineLevel="0" collapsed="false">
      <c r="A206" s="19" t="n">
        <v>186</v>
      </c>
      <c r="B206" s="20" t="s">
        <v>353</v>
      </c>
      <c r="C206" s="20" t="s">
        <v>354</v>
      </c>
      <c r="D206" s="21" t="n">
        <v>0.174894</v>
      </c>
      <c r="E206" s="21" t="n">
        <v>0.64944</v>
      </c>
      <c r="F206" s="21" t="n">
        <v>8.80411</v>
      </c>
      <c r="G206" s="21" t="n">
        <v>1.0413</v>
      </c>
      <c r="H206" s="21" t="n">
        <v>0.650946</v>
      </c>
      <c r="I206" s="21" t="n">
        <v>1.4753</v>
      </c>
      <c r="J206" s="21" t="n">
        <v>-2.51544</v>
      </c>
      <c r="K206" s="21" t="n">
        <v>-0.622733</v>
      </c>
      <c r="L206" s="21" t="n">
        <v>3.13818</v>
      </c>
      <c r="M206" s="21" t="n">
        <v>0.0583828</v>
      </c>
      <c r="N206" s="21" t="n">
        <v>-0.619391</v>
      </c>
      <c r="O206" s="21" t="n">
        <v>0.561008</v>
      </c>
      <c r="P206" s="21" t="n">
        <v>5.953838135</v>
      </c>
      <c r="Q206" s="21" t="n">
        <v>1.002319183</v>
      </c>
      <c r="R206" s="21" t="n">
        <v>5.967679267</v>
      </c>
      <c r="S206" s="21" t="n">
        <v>2.57382</v>
      </c>
      <c r="T206" s="21" t="n">
        <v>0.003342</v>
      </c>
      <c r="U206" s="21" t="n">
        <v>2.57717</v>
      </c>
      <c r="V206" s="20" t="s">
        <v>25</v>
      </c>
      <c r="W206" s="20" t="s">
        <v>32</v>
      </c>
      <c r="X206" s="20" t="s">
        <v>26</v>
      </c>
      <c r="Y206" s="20" t="s">
        <v>27</v>
      </c>
      <c r="Z206" s="20" t="s">
        <v>35</v>
      </c>
      <c r="AA206" s="22" t="s">
        <v>28</v>
      </c>
    </row>
    <row r="207" customFormat="false" ht="13" hidden="false" customHeight="false" outlineLevel="0" collapsed="false">
      <c r="A207" s="19" t="n">
        <v>187</v>
      </c>
      <c r="B207" s="20" t="s">
        <v>355</v>
      </c>
      <c r="C207" s="23" t="s">
        <v>43</v>
      </c>
      <c r="D207" s="21" t="n">
        <v>0.175557</v>
      </c>
      <c r="E207" s="21" t="n">
        <v>1.29888</v>
      </c>
      <c r="F207" s="21" t="n">
        <v>4.38544</v>
      </c>
      <c r="G207" s="21" t="n">
        <v>0.301432</v>
      </c>
      <c r="H207" s="21" t="n">
        <v>3.41721</v>
      </c>
      <c r="I207" s="21" t="n">
        <v>0.97082</v>
      </c>
      <c r="J207" s="21" t="n">
        <v>-2.50999</v>
      </c>
      <c r="K207" s="21" t="n">
        <v>0.377267</v>
      </c>
      <c r="L207" s="21" t="n">
        <v>2.13272</v>
      </c>
      <c r="M207" s="21" t="n">
        <v>-1.7301</v>
      </c>
      <c r="N207" s="21" t="n">
        <v>1.77282</v>
      </c>
      <c r="O207" s="21" t="n">
        <v>-0.0427243</v>
      </c>
      <c r="P207" s="21" t="n">
        <v>1.716999953</v>
      </c>
      <c r="Q207" s="21" t="n">
        <v>2.630888305</v>
      </c>
      <c r="R207" s="21" t="n">
        <v>4.517235097</v>
      </c>
      <c r="S207" s="21" t="n">
        <v>0.77989</v>
      </c>
      <c r="T207" s="21" t="n">
        <v>1.39555</v>
      </c>
      <c r="U207" s="21" t="n">
        <v>2.17544</v>
      </c>
      <c r="V207" s="20" t="s">
        <v>32</v>
      </c>
      <c r="W207" s="20" t="s">
        <v>26</v>
      </c>
      <c r="X207" s="20" t="s">
        <v>26</v>
      </c>
      <c r="Y207" s="20" t="s">
        <v>35</v>
      </c>
      <c r="Z207" s="20" t="s">
        <v>28</v>
      </c>
      <c r="AA207" s="22" t="s">
        <v>29</v>
      </c>
    </row>
    <row r="208" customFormat="false" ht="13" hidden="false" customHeight="false" outlineLevel="0" collapsed="false">
      <c r="A208" s="19" t="n">
        <v>188</v>
      </c>
      <c r="B208" s="20" t="s">
        <v>356</v>
      </c>
      <c r="C208" s="23" t="s">
        <v>43</v>
      </c>
      <c r="D208" s="21" t="n">
        <v>0.17632</v>
      </c>
      <c r="E208" s="21" t="n">
        <v>1.29888</v>
      </c>
      <c r="F208" s="21" t="n">
        <v>4.36646</v>
      </c>
      <c r="G208" s="21" t="n">
        <v>0.752106</v>
      </c>
      <c r="H208" s="21" t="n">
        <v>0.648143</v>
      </c>
      <c r="I208" s="21" t="n">
        <v>2.0514</v>
      </c>
      <c r="J208" s="21" t="n">
        <v>-2.50373</v>
      </c>
      <c r="K208" s="21" t="n">
        <v>0.377267</v>
      </c>
      <c r="L208" s="21" t="n">
        <v>2.12646</v>
      </c>
      <c r="M208" s="21" t="n">
        <v>-0.410992</v>
      </c>
      <c r="N208" s="21" t="n">
        <v>-0.625617</v>
      </c>
      <c r="O208" s="21" t="n">
        <v>1.03661</v>
      </c>
      <c r="P208" s="21" t="n">
        <v>4.26557432</v>
      </c>
      <c r="Q208" s="21" t="n">
        <v>2.003996515</v>
      </c>
      <c r="R208" s="21" t="n">
        <v>2.128519047</v>
      </c>
      <c r="S208" s="21" t="n">
        <v>2.09274</v>
      </c>
      <c r="T208" s="21" t="n">
        <v>1.00288</v>
      </c>
      <c r="U208" s="21" t="n">
        <v>1.08985</v>
      </c>
      <c r="V208" s="20" t="s">
        <v>25</v>
      </c>
      <c r="W208" s="20" t="s">
        <v>26</v>
      </c>
      <c r="X208" s="20" t="s">
        <v>26</v>
      </c>
      <c r="Y208" s="20" t="s">
        <v>35</v>
      </c>
      <c r="Z208" s="20" t="s">
        <v>29</v>
      </c>
      <c r="AA208" s="22" t="s">
        <v>28</v>
      </c>
    </row>
    <row r="209" customFormat="false" ht="13" hidden="false" customHeight="false" outlineLevel="0" collapsed="false">
      <c r="A209" s="19" t="n">
        <v>189</v>
      </c>
      <c r="B209" s="20" t="s">
        <v>357</v>
      </c>
      <c r="C209" s="20" t="s">
        <v>358</v>
      </c>
      <c r="D209" s="21" t="n">
        <v>0.176659</v>
      </c>
      <c r="E209" s="21" t="n">
        <v>1.08877</v>
      </c>
      <c r="F209" s="21" t="n">
        <v>5.19911</v>
      </c>
      <c r="G209" s="21" t="n">
        <v>1.36075</v>
      </c>
      <c r="H209" s="21" t="n">
        <v>0.79494</v>
      </c>
      <c r="I209" s="21" t="n">
        <v>0.92446</v>
      </c>
      <c r="J209" s="21" t="n">
        <v>-2.50096</v>
      </c>
      <c r="K209" s="21" t="n">
        <v>0.122695</v>
      </c>
      <c r="L209" s="21" t="n">
        <v>2.37827</v>
      </c>
      <c r="M209" s="21" t="n">
        <v>0.4444</v>
      </c>
      <c r="N209" s="21" t="n">
        <v>-0.331083</v>
      </c>
      <c r="O209" s="21" t="n">
        <v>-0.113317</v>
      </c>
      <c r="P209" s="21" t="n">
        <v>7.702677377</v>
      </c>
      <c r="Q209" s="21" t="n">
        <v>1.369622208</v>
      </c>
      <c r="R209" s="21" t="n">
        <v>5.623974293</v>
      </c>
      <c r="S209" s="21" t="n">
        <v>2.94536</v>
      </c>
      <c r="T209" s="21" t="n">
        <v>0.453778</v>
      </c>
      <c r="U209" s="21" t="n">
        <v>2.49159</v>
      </c>
      <c r="V209" s="20" t="s">
        <v>25</v>
      </c>
      <c r="W209" s="20" t="s">
        <v>32</v>
      </c>
      <c r="X209" s="20" t="s">
        <v>26</v>
      </c>
      <c r="Y209" s="20" t="s">
        <v>27</v>
      </c>
      <c r="Z209" s="20" t="s">
        <v>29</v>
      </c>
      <c r="AA209" s="22" t="s">
        <v>29</v>
      </c>
    </row>
    <row r="210" customFormat="false" ht="13" hidden="false" customHeight="false" outlineLevel="0" collapsed="false">
      <c r="A210" s="19" t="n">
        <v>190</v>
      </c>
      <c r="B210" s="20" t="s">
        <v>359</v>
      </c>
      <c r="C210" s="23" t="s">
        <v>43</v>
      </c>
      <c r="D210" s="21" t="n">
        <v>0.17702</v>
      </c>
      <c r="E210" s="21" t="n">
        <v>0.47232</v>
      </c>
      <c r="F210" s="21" t="n">
        <v>11.9603</v>
      </c>
      <c r="G210" s="21" t="n">
        <v>0.846525</v>
      </c>
      <c r="H210" s="21" t="n">
        <v>1.02454</v>
      </c>
      <c r="I210" s="21" t="n">
        <v>1.153</v>
      </c>
      <c r="J210" s="21" t="n">
        <v>-2.49802</v>
      </c>
      <c r="K210" s="21" t="n">
        <v>-1.08216</v>
      </c>
      <c r="L210" s="21" t="n">
        <v>3.58018</v>
      </c>
      <c r="M210" s="21" t="n">
        <v>-0.240375</v>
      </c>
      <c r="N210" s="21" t="n">
        <v>0.0349829</v>
      </c>
      <c r="O210" s="21" t="n">
        <v>0.205393</v>
      </c>
      <c r="P210" s="21" t="n">
        <v>4.782118897</v>
      </c>
      <c r="Q210" s="21" t="n">
        <v>2.169165305</v>
      </c>
      <c r="R210" s="21" t="n">
        <v>10.37320639</v>
      </c>
      <c r="S210" s="21" t="n">
        <v>2.25765</v>
      </c>
      <c r="T210" s="21" t="n">
        <v>1.11714</v>
      </c>
      <c r="U210" s="21" t="n">
        <v>3.37479</v>
      </c>
      <c r="V210" s="20" t="s">
        <v>25</v>
      </c>
      <c r="W210" s="20" t="s">
        <v>26</v>
      </c>
      <c r="X210" s="20" t="s">
        <v>26</v>
      </c>
      <c r="Y210" s="20" t="s">
        <v>35</v>
      </c>
      <c r="Z210" s="20" t="s">
        <v>27</v>
      </c>
      <c r="AA210" s="22" t="s">
        <v>28</v>
      </c>
    </row>
    <row r="211" customFormat="false" ht="13" hidden="false" customHeight="false" outlineLevel="0" collapsed="false">
      <c r="A211" s="19" t="n">
        <v>191</v>
      </c>
      <c r="B211" s="20" t="s">
        <v>360</v>
      </c>
      <c r="C211" s="24" t="s">
        <v>361</v>
      </c>
      <c r="D211" s="21" t="n">
        <v>0.177394</v>
      </c>
      <c r="E211" s="21" t="n">
        <v>2.05519</v>
      </c>
      <c r="F211" s="21" t="n">
        <v>2.74289</v>
      </c>
      <c r="G211" s="21" t="n">
        <v>0.944465</v>
      </c>
      <c r="H211" s="21" t="n">
        <v>0.836401</v>
      </c>
      <c r="I211" s="21" t="n">
        <v>1.2659</v>
      </c>
      <c r="J211" s="21" t="n">
        <v>-2.49497</v>
      </c>
      <c r="K211" s="21" t="n">
        <v>1.03927</v>
      </c>
      <c r="L211" s="21" t="n">
        <v>1.4557</v>
      </c>
      <c r="M211" s="21" t="n">
        <v>-0.0824301</v>
      </c>
      <c r="N211" s="21" t="n">
        <v>-0.257733</v>
      </c>
      <c r="O211" s="21" t="n">
        <v>0.340163</v>
      </c>
      <c r="P211" s="21" t="n">
        <v>5.324108602</v>
      </c>
      <c r="Q211" s="21" t="n">
        <v>2.457173961</v>
      </c>
      <c r="R211" s="21" t="n">
        <v>2.166760957</v>
      </c>
      <c r="S211" s="21" t="n">
        <v>2.41254</v>
      </c>
      <c r="T211" s="21" t="n">
        <v>1.297</v>
      </c>
      <c r="U211" s="21" t="n">
        <v>1.11554</v>
      </c>
      <c r="V211" s="20" t="s">
        <v>25</v>
      </c>
      <c r="W211" s="20" t="s">
        <v>26</v>
      </c>
      <c r="X211" s="20" t="s">
        <v>26</v>
      </c>
      <c r="Y211" s="20" t="s">
        <v>35</v>
      </c>
      <c r="Z211" s="20" t="s">
        <v>29</v>
      </c>
      <c r="AA211" s="22" t="s">
        <v>28</v>
      </c>
    </row>
    <row r="212" customFormat="false" ht="13" hidden="false" customHeight="false" outlineLevel="0" collapsed="false">
      <c r="A212" s="19" t="n">
        <v>192</v>
      </c>
      <c r="B212" s="20" t="s">
        <v>362</v>
      </c>
      <c r="C212" s="20" t="s">
        <v>363</v>
      </c>
      <c r="D212" s="21" t="n">
        <v>0.177664</v>
      </c>
      <c r="E212" s="21" t="n">
        <v>0.508257</v>
      </c>
      <c r="F212" s="21" t="n">
        <v>11.0743</v>
      </c>
      <c r="G212" s="21" t="n">
        <v>5.61073</v>
      </c>
      <c r="H212" s="21" t="n">
        <v>1.10434</v>
      </c>
      <c r="I212" s="21" t="n">
        <v>0.16139</v>
      </c>
      <c r="J212" s="21" t="n">
        <v>-2.49278</v>
      </c>
      <c r="K212" s="21" t="n">
        <v>-0.97637</v>
      </c>
      <c r="L212" s="21" t="n">
        <v>3.46915</v>
      </c>
      <c r="M212" s="21" t="n">
        <v>2.48819</v>
      </c>
      <c r="N212" s="21" t="n">
        <v>0.143189</v>
      </c>
      <c r="O212" s="21" t="n">
        <v>-2.63138</v>
      </c>
      <c r="P212" s="21" t="n">
        <v>31.58067276</v>
      </c>
      <c r="Q212" s="21" t="n">
        <v>2.172806951</v>
      </c>
      <c r="R212" s="21" t="n">
        <v>68.61870529</v>
      </c>
      <c r="S212" s="21" t="n">
        <v>4.98097</v>
      </c>
      <c r="T212" s="21" t="n">
        <v>1.11956</v>
      </c>
      <c r="U212" s="21" t="n">
        <v>6.10053</v>
      </c>
      <c r="V212" s="20" t="s">
        <v>25</v>
      </c>
      <c r="W212" s="20" t="s">
        <v>26</v>
      </c>
      <c r="X212" s="20" t="s">
        <v>26</v>
      </c>
      <c r="Y212" s="20" t="s">
        <v>27</v>
      </c>
      <c r="Z212" s="20" t="s">
        <v>27</v>
      </c>
      <c r="AA212" s="22" t="s">
        <v>29</v>
      </c>
    </row>
    <row r="213" customFormat="false" ht="13" hidden="false" customHeight="false" outlineLevel="0" collapsed="false">
      <c r="A213" s="19" t="n">
        <v>193</v>
      </c>
      <c r="B213" s="20" t="s">
        <v>364</v>
      </c>
      <c r="C213" s="20" t="s">
        <v>365</v>
      </c>
      <c r="D213" s="21" t="n">
        <v>0.177934</v>
      </c>
      <c r="E213" s="21" t="n">
        <v>1.1932</v>
      </c>
      <c r="F213" s="21" t="n">
        <v>4.71007</v>
      </c>
      <c r="G213" s="21" t="n">
        <v>0.0227231</v>
      </c>
      <c r="H213" s="21" t="n">
        <v>2.93387</v>
      </c>
      <c r="I213" s="21" t="n">
        <v>15</v>
      </c>
      <c r="J213" s="21" t="n">
        <v>-2.49059</v>
      </c>
      <c r="K213" s="21" t="n">
        <v>0.254837</v>
      </c>
      <c r="L213" s="21" t="n">
        <v>2.23575</v>
      </c>
      <c r="M213" s="21" t="n">
        <v>-5.45969</v>
      </c>
      <c r="N213" s="21" t="n">
        <v>1.5528</v>
      </c>
      <c r="O213" s="21" t="n">
        <v>3.90689</v>
      </c>
      <c r="P213" s="21" t="n">
        <v>7.830475952</v>
      </c>
      <c r="Q213" s="21" t="n">
        <v>2.458809561</v>
      </c>
      <c r="R213" s="21" t="n">
        <v>3.184661422</v>
      </c>
      <c r="S213" s="21" t="n">
        <v>2.9691</v>
      </c>
      <c r="T213" s="21" t="n">
        <v>1.29796</v>
      </c>
      <c r="U213" s="21" t="n">
        <v>1.67114</v>
      </c>
      <c r="V213" s="20" t="s">
        <v>25</v>
      </c>
      <c r="W213" s="20" t="s">
        <v>26</v>
      </c>
      <c r="X213" s="20" t="s">
        <v>26</v>
      </c>
      <c r="Y213" s="20" t="s">
        <v>35</v>
      </c>
      <c r="Z213" s="20" t="s">
        <v>28</v>
      </c>
      <c r="AA213" s="22" t="s">
        <v>28</v>
      </c>
    </row>
    <row r="214" customFormat="false" ht="13" hidden="false" customHeight="false" outlineLevel="0" collapsed="false">
      <c r="A214" s="19" t="n">
        <v>194</v>
      </c>
      <c r="B214" s="20" t="s">
        <v>366</v>
      </c>
      <c r="C214" s="23" t="s">
        <v>43</v>
      </c>
      <c r="D214" s="21" t="n">
        <v>0.178258</v>
      </c>
      <c r="E214" s="21" t="n">
        <v>1.48443</v>
      </c>
      <c r="F214" s="21" t="n">
        <v>3.77912</v>
      </c>
      <c r="G214" s="21" t="n">
        <v>0.524439</v>
      </c>
      <c r="H214" s="21" t="n">
        <v>4.69852</v>
      </c>
      <c r="I214" s="21" t="n">
        <v>0.40583</v>
      </c>
      <c r="J214" s="21" t="n">
        <v>-2.48796</v>
      </c>
      <c r="K214" s="21" t="n">
        <v>0.569912</v>
      </c>
      <c r="L214" s="21" t="n">
        <v>1.91805</v>
      </c>
      <c r="M214" s="21" t="n">
        <v>-0.931154</v>
      </c>
      <c r="N214" s="21" t="n">
        <v>2.23221</v>
      </c>
      <c r="O214" s="21" t="n">
        <v>-1.30105</v>
      </c>
      <c r="P214" s="21" t="n">
        <v>2.942026007</v>
      </c>
      <c r="Q214" s="21" t="n">
        <v>3.165207323</v>
      </c>
      <c r="R214" s="21" t="n">
        <v>9.312057716</v>
      </c>
      <c r="S214" s="21" t="n">
        <v>1.55681</v>
      </c>
      <c r="T214" s="21" t="n">
        <v>1.6623</v>
      </c>
      <c r="U214" s="21" t="n">
        <v>3.2191</v>
      </c>
      <c r="V214" s="20" t="s">
        <v>25</v>
      </c>
      <c r="W214" s="20" t="s">
        <v>26</v>
      </c>
      <c r="X214" s="20" t="s">
        <v>26</v>
      </c>
      <c r="Y214" s="20" t="s">
        <v>35</v>
      </c>
      <c r="Z214" s="20" t="s">
        <v>28</v>
      </c>
      <c r="AA214" s="22" t="s">
        <v>29</v>
      </c>
    </row>
    <row r="215" customFormat="false" ht="13" hidden="false" customHeight="false" outlineLevel="0" collapsed="false">
      <c r="A215" s="19" t="n">
        <v>195</v>
      </c>
      <c r="B215" s="20" t="s">
        <v>367</v>
      </c>
      <c r="C215" s="20" t="s">
        <v>89</v>
      </c>
      <c r="D215" s="21" t="n">
        <v>0.178258</v>
      </c>
      <c r="E215" s="21" t="n">
        <v>1.84008</v>
      </c>
      <c r="F215" s="21" t="n">
        <v>3.0487</v>
      </c>
      <c r="G215" s="21" t="n">
        <v>4.50329</v>
      </c>
      <c r="H215" s="21" t="n">
        <v>1.01601</v>
      </c>
      <c r="I215" s="21" t="n">
        <v>0.21856</v>
      </c>
      <c r="J215" s="21" t="n">
        <v>-2.48796</v>
      </c>
      <c r="K215" s="21" t="n">
        <v>0.879768</v>
      </c>
      <c r="L215" s="21" t="n">
        <v>1.6082</v>
      </c>
      <c r="M215" s="21" t="n">
        <v>2.17098</v>
      </c>
      <c r="N215" s="21" t="n">
        <v>0.0229202</v>
      </c>
      <c r="O215" s="21" t="n">
        <v>-2.1939</v>
      </c>
      <c r="P215" s="21" t="n">
        <v>25.2627537</v>
      </c>
      <c r="Q215" s="21" t="n">
        <v>1.811077144</v>
      </c>
      <c r="R215" s="21" t="n">
        <v>13.94909868</v>
      </c>
      <c r="S215" s="21" t="n">
        <v>4.65894</v>
      </c>
      <c r="T215" s="21" t="n">
        <v>0.856848</v>
      </c>
      <c r="U215" s="21" t="n">
        <v>3.8021</v>
      </c>
      <c r="V215" s="20" t="s">
        <v>25</v>
      </c>
      <c r="W215" s="20" t="s">
        <v>32</v>
      </c>
      <c r="X215" s="20" t="s">
        <v>26</v>
      </c>
      <c r="Y215" s="20" t="s">
        <v>27</v>
      </c>
      <c r="Z215" s="20" t="s">
        <v>28</v>
      </c>
      <c r="AA215" s="22" t="s">
        <v>29</v>
      </c>
    </row>
    <row r="216" customFormat="false" ht="13" hidden="false" customHeight="false" outlineLevel="0" collapsed="false">
      <c r="A216" s="19" t="n">
        <v>196</v>
      </c>
      <c r="B216" s="20" t="s">
        <v>368</v>
      </c>
      <c r="C216" s="20" t="s">
        <v>369</v>
      </c>
      <c r="D216" s="21" t="n">
        <v>0.181043</v>
      </c>
      <c r="E216" s="21" t="n">
        <v>2.33798</v>
      </c>
      <c r="F216" s="21" t="n">
        <v>2.36253</v>
      </c>
      <c r="G216" s="21" t="n">
        <v>0.512085</v>
      </c>
      <c r="H216" s="21" t="n">
        <v>1.93098</v>
      </c>
      <c r="I216" s="21" t="n">
        <v>1.0113</v>
      </c>
      <c r="J216" s="21" t="n">
        <v>-2.4656</v>
      </c>
      <c r="K216" s="21" t="n">
        <v>1.22526</v>
      </c>
      <c r="L216" s="21" t="n">
        <v>1.24033</v>
      </c>
      <c r="M216" s="21" t="n">
        <v>-0.965544</v>
      </c>
      <c r="N216" s="21" t="n">
        <v>0.949333</v>
      </c>
      <c r="O216" s="21" t="n">
        <v>0.016211</v>
      </c>
      <c r="P216" s="21" t="n">
        <v>2.828544758</v>
      </c>
      <c r="Q216" s="21" t="n">
        <v>1.210771818</v>
      </c>
      <c r="R216" s="21" t="n">
        <v>2.336129095</v>
      </c>
      <c r="S216" s="21" t="n">
        <v>1.50006</v>
      </c>
      <c r="T216" s="21" t="n">
        <v>0.275927</v>
      </c>
      <c r="U216" s="21" t="n">
        <v>1.22412</v>
      </c>
      <c r="V216" s="20" t="s">
        <v>25</v>
      </c>
      <c r="W216" s="20" t="s">
        <v>32</v>
      </c>
      <c r="X216" s="20" t="s">
        <v>26</v>
      </c>
      <c r="Y216" s="20" t="s">
        <v>35</v>
      </c>
      <c r="Z216" s="20" t="s">
        <v>28</v>
      </c>
      <c r="AA216" s="22" t="s">
        <v>28</v>
      </c>
    </row>
    <row r="217" customFormat="false" ht="13" hidden="false" customHeight="false" outlineLevel="0" collapsed="false">
      <c r="A217" s="19" t="n">
        <v>197</v>
      </c>
      <c r="B217" s="20" t="s">
        <v>370</v>
      </c>
      <c r="C217" s="23" t="s">
        <v>371</v>
      </c>
      <c r="D217" s="21" t="n">
        <v>0.181409</v>
      </c>
      <c r="E217" s="21" t="n">
        <v>1.42458</v>
      </c>
      <c r="F217" s="21" t="n">
        <v>3.86951</v>
      </c>
      <c r="G217" s="21" t="n">
        <v>0.792205</v>
      </c>
      <c r="H217" s="21" t="n">
        <v>1.52143</v>
      </c>
      <c r="I217" s="21" t="n">
        <v>0.82968</v>
      </c>
      <c r="J217" s="21" t="n">
        <v>-2.46268</v>
      </c>
      <c r="K217" s="21" t="n">
        <v>0.510534</v>
      </c>
      <c r="L217" s="21" t="n">
        <v>1.95215</v>
      </c>
      <c r="M217" s="21" t="n">
        <v>-0.336055</v>
      </c>
      <c r="N217" s="21" t="n">
        <v>0.605428</v>
      </c>
      <c r="O217" s="21" t="n">
        <v>-0.269373</v>
      </c>
      <c r="P217" s="21" t="n">
        <v>4.366962069</v>
      </c>
      <c r="Q217" s="21" t="n">
        <v>1.067986936</v>
      </c>
      <c r="R217" s="21" t="n">
        <v>4.66384551</v>
      </c>
      <c r="S217" s="21" t="n">
        <v>2.12663</v>
      </c>
      <c r="T217" s="21" t="n">
        <v>0.094894</v>
      </c>
      <c r="U217" s="21" t="n">
        <v>2.22152</v>
      </c>
      <c r="V217" s="20" t="s">
        <v>25</v>
      </c>
      <c r="W217" s="20" t="s">
        <v>32</v>
      </c>
      <c r="X217" s="20" t="s">
        <v>26</v>
      </c>
      <c r="Y217" s="20" t="s">
        <v>35</v>
      </c>
      <c r="Z217" s="20" t="s">
        <v>28</v>
      </c>
      <c r="AA217" s="22" t="s">
        <v>29</v>
      </c>
    </row>
    <row r="218" customFormat="false" ht="13" hidden="false" customHeight="false" outlineLevel="0" collapsed="false">
      <c r="A218" s="19" t="n">
        <v>198</v>
      </c>
      <c r="B218" s="20" t="s">
        <v>372</v>
      </c>
      <c r="C218" s="20" t="s">
        <v>373</v>
      </c>
      <c r="D218" s="21" t="n">
        <v>0.182949</v>
      </c>
      <c r="E218" s="21" t="n">
        <v>0.5412</v>
      </c>
      <c r="F218" s="21" t="n">
        <v>10.0998</v>
      </c>
      <c r="G218" s="21" t="n">
        <v>0.400432</v>
      </c>
      <c r="H218" s="21" t="n">
        <v>2.48537</v>
      </c>
      <c r="I218" s="21" t="n">
        <v>1.0048</v>
      </c>
      <c r="J218" s="21" t="n">
        <v>-2.45049</v>
      </c>
      <c r="K218" s="21" t="n">
        <v>-0.885767</v>
      </c>
      <c r="L218" s="21" t="n">
        <v>3.33626</v>
      </c>
      <c r="M218" s="21" t="n">
        <v>-1.32037</v>
      </c>
      <c r="N218" s="21" t="n">
        <v>1.31346</v>
      </c>
      <c r="O218" s="21" t="n">
        <v>0.00690837</v>
      </c>
      <c r="P218" s="21" t="n">
        <v>2.188769452</v>
      </c>
      <c r="Q218" s="21" t="n">
        <v>4.592341726</v>
      </c>
      <c r="R218" s="21" t="n">
        <v>10.05157728</v>
      </c>
      <c r="S218" s="21" t="n">
        <v>1.13012</v>
      </c>
      <c r="T218" s="21" t="n">
        <v>2.19923</v>
      </c>
      <c r="U218" s="21" t="n">
        <v>3.32935</v>
      </c>
      <c r="V218" s="20" t="s">
        <v>25</v>
      </c>
      <c r="W218" s="20" t="s">
        <v>26</v>
      </c>
      <c r="X218" s="20" t="s">
        <v>26</v>
      </c>
      <c r="Y218" s="20" t="s">
        <v>35</v>
      </c>
      <c r="Z218" s="20" t="s">
        <v>27</v>
      </c>
      <c r="AA218" s="22" t="s">
        <v>28</v>
      </c>
    </row>
    <row r="219" customFormat="false" ht="13" hidden="false" customHeight="false" outlineLevel="0" collapsed="false">
      <c r="A219" s="19" t="n">
        <v>199</v>
      </c>
      <c r="B219" s="20" t="s">
        <v>374</v>
      </c>
      <c r="C219" s="23" t="s">
        <v>375</v>
      </c>
      <c r="D219" s="21" t="n">
        <v>0.184394</v>
      </c>
      <c r="E219" s="21" t="n">
        <v>2.20165</v>
      </c>
      <c r="F219" s="21" t="n">
        <v>2.46323</v>
      </c>
      <c r="G219" s="21" t="n">
        <v>0.620848</v>
      </c>
      <c r="H219" s="21" t="n">
        <v>0.71485</v>
      </c>
      <c r="I219" s="21" t="n">
        <v>2.2532</v>
      </c>
      <c r="J219" s="21" t="n">
        <v>-2.43913</v>
      </c>
      <c r="K219" s="21" t="n">
        <v>1.13858</v>
      </c>
      <c r="L219" s="21" t="n">
        <v>1.30055</v>
      </c>
      <c r="M219" s="21" t="n">
        <v>-0.687688</v>
      </c>
      <c r="N219" s="21" t="n">
        <v>-0.484288</v>
      </c>
      <c r="O219" s="21" t="n">
        <v>1.17198</v>
      </c>
      <c r="P219" s="21" t="n">
        <v>3.366944639</v>
      </c>
      <c r="Q219" s="21" t="n">
        <v>3.07987116</v>
      </c>
      <c r="R219" s="21" t="n">
        <v>1.093209574</v>
      </c>
      <c r="S219" s="21" t="n">
        <v>1.75144</v>
      </c>
      <c r="T219" s="21" t="n">
        <v>1.62287</v>
      </c>
      <c r="U219" s="21" t="n">
        <v>0.12857</v>
      </c>
      <c r="V219" s="20" t="s">
        <v>25</v>
      </c>
      <c r="W219" s="20" t="s">
        <v>26</v>
      </c>
      <c r="X219" s="20" t="s">
        <v>32</v>
      </c>
      <c r="Y219" s="20" t="s">
        <v>35</v>
      </c>
      <c r="Z219" s="20" t="s">
        <v>29</v>
      </c>
      <c r="AA219" s="22" t="s">
        <v>28</v>
      </c>
    </row>
    <row r="220" customFormat="false" ht="13" hidden="false" customHeight="false" outlineLevel="0" collapsed="false">
      <c r="A220" s="19" t="n">
        <v>200</v>
      </c>
      <c r="B220" s="20" t="s">
        <v>376</v>
      </c>
      <c r="C220" s="23" t="s">
        <v>43</v>
      </c>
      <c r="D220" s="21" t="n">
        <v>0.184895</v>
      </c>
      <c r="E220" s="21" t="n">
        <v>1.0391</v>
      </c>
      <c r="F220" s="21" t="n">
        <v>5.20494</v>
      </c>
      <c r="G220" s="21" t="n">
        <v>1.41683</v>
      </c>
      <c r="H220" s="21" t="n">
        <v>1.63508</v>
      </c>
      <c r="I220" s="21" t="n">
        <v>0.43166</v>
      </c>
      <c r="J220" s="21" t="n">
        <v>-2.43522</v>
      </c>
      <c r="K220" s="21" t="n">
        <v>0.0553393</v>
      </c>
      <c r="L220" s="21" t="n">
        <v>2.37988</v>
      </c>
      <c r="M220" s="21" t="n">
        <v>0.502669</v>
      </c>
      <c r="N220" s="21" t="n">
        <v>0.709364</v>
      </c>
      <c r="O220" s="21" t="n">
        <v>-1.21203</v>
      </c>
      <c r="P220" s="21" t="n">
        <v>7.662897457</v>
      </c>
      <c r="Q220" s="21" t="n">
        <v>1.573552158</v>
      </c>
      <c r="R220" s="21" t="n">
        <v>12.05792704</v>
      </c>
      <c r="S220" s="21" t="n">
        <v>2.93789</v>
      </c>
      <c r="T220" s="21" t="n">
        <v>0.654025</v>
      </c>
      <c r="U220" s="21" t="n">
        <v>3.59191</v>
      </c>
      <c r="V220" s="20" t="s">
        <v>25</v>
      </c>
      <c r="W220" s="20" t="s">
        <v>32</v>
      </c>
      <c r="X220" s="20" t="s">
        <v>26</v>
      </c>
      <c r="Y220" s="20" t="s">
        <v>27</v>
      </c>
      <c r="Z220" s="20" t="s">
        <v>28</v>
      </c>
      <c r="AA220" s="22" t="s">
        <v>29</v>
      </c>
    </row>
    <row r="221" customFormat="false" ht="13" hidden="false" customHeight="false" outlineLevel="0" collapsed="false">
      <c r="A221" s="19" t="n">
        <v>201</v>
      </c>
      <c r="B221" s="20" t="s">
        <v>377</v>
      </c>
      <c r="C221" s="20" t="s">
        <v>378</v>
      </c>
      <c r="D221" s="21" t="n">
        <v>0.185388</v>
      </c>
      <c r="E221" s="21" t="n">
        <v>2.35422</v>
      </c>
      <c r="F221" s="21" t="n">
        <v>2.29124</v>
      </c>
      <c r="G221" s="21" t="n">
        <v>0.666134</v>
      </c>
      <c r="H221" s="21" t="n">
        <v>1.63876</v>
      </c>
      <c r="I221" s="21" t="n">
        <v>0.91606</v>
      </c>
      <c r="J221" s="21" t="n">
        <v>-2.43138</v>
      </c>
      <c r="K221" s="21" t="n">
        <v>1.23525</v>
      </c>
      <c r="L221" s="21" t="n">
        <v>1.19613</v>
      </c>
      <c r="M221" s="21" t="n">
        <v>-0.586116</v>
      </c>
      <c r="N221" s="21" t="n">
        <v>0.712602</v>
      </c>
      <c r="O221" s="21" t="n">
        <v>-0.126486</v>
      </c>
      <c r="P221" s="21" t="n">
        <v>3.593176989</v>
      </c>
      <c r="Q221" s="21" t="n">
        <v>1.436589623</v>
      </c>
      <c r="R221" s="21" t="n">
        <v>2.501199268</v>
      </c>
      <c r="S221" s="21" t="n">
        <v>1.84526</v>
      </c>
      <c r="T221" s="21" t="n">
        <v>0.522648</v>
      </c>
      <c r="U221" s="21" t="n">
        <v>1.32262</v>
      </c>
      <c r="V221" s="20" t="s">
        <v>25</v>
      </c>
      <c r="W221" s="20" t="s">
        <v>32</v>
      </c>
      <c r="X221" s="20" t="s">
        <v>26</v>
      </c>
      <c r="Y221" s="20" t="s">
        <v>35</v>
      </c>
      <c r="Z221" s="20" t="s">
        <v>28</v>
      </c>
      <c r="AA221" s="22" t="s">
        <v>29</v>
      </c>
    </row>
    <row r="222" customFormat="false" ht="13" hidden="false" customHeight="false" outlineLevel="0" collapsed="false">
      <c r="A222" s="19" t="n">
        <v>202</v>
      </c>
      <c r="B222" s="20" t="s">
        <v>379</v>
      </c>
      <c r="C222" s="23" t="s">
        <v>43</v>
      </c>
      <c r="D222" s="21" t="n">
        <v>0.187131</v>
      </c>
      <c r="E222" s="21" t="n">
        <v>1.88604</v>
      </c>
      <c r="F222" s="21" t="n">
        <v>2.83336</v>
      </c>
      <c r="G222" s="21" t="n">
        <v>0.0516609</v>
      </c>
      <c r="H222" s="21" t="n">
        <v>546.129</v>
      </c>
      <c r="I222" s="21" t="n">
        <v>0.035444</v>
      </c>
      <c r="J222" s="21" t="n">
        <v>-2.41788</v>
      </c>
      <c r="K222" s="21" t="n">
        <v>0.915363</v>
      </c>
      <c r="L222" s="21" t="n">
        <v>1.50251</v>
      </c>
      <c r="M222" s="21" t="n">
        <v>-4.27478</v>
      </c>
      <c r="N222" s="21" t="n">
        <v>9.0931</v>
      </c>
      <c r="O222" s="21" t="n">
        <v>-4.81831</v>
      </c>
      <c r="P222" s="21" t="n">
        <v>3.622284846</v>
      </c>
      <c r="Q222" s="21" t="n">
        <v>289.564313</v>
      </c>
      <c r="R222" s="21" t="n">
        <v>79.93857776</v>
      </c>
      <c r="S222" s="21" t="n">
        <v>1.8569</v>
      </c>
      <c r="T222" s="21" t="n">
        <v>8.17774</v>
      </c>
      <c r="U222" s="21" t="n">
        <v>6.32082</v>
      </c>
      <c r="V222" s="20" t="s">
        <v>25</v>
      </c>
      <c r="W222" s="20" t="s">
        <v>26</v>
      </c>
      <c r="X222" s="20" t="s">
        <v>26</v>
      </c>
      <c r="Y222" s="20" t="s">
        <v>35</v>
      </c>
      <c r="Z222" s="20" t="s">
        <v>28</v>
      </c>
      <c r="AA222" s="22" t="s">
        <v>29</v>
      </c>
    </row>
    <row r="223" customFormat="false" ht="13" hidden="false" customHeight="false" outlineLevel="0" collapsed="false">
      <c r="A223" s="19" t="n">
        <v>203</v>
      </c>
      <c r="B223" s="20" t="s">
        <v>380</v>
      </c>
      <c r="C223" s="20" t="s">
        <v>381</v>
      </c>
      <c r="D223" s="21" t="n">
        <v>0.187893</v>
      </c>
      <c r="E223" s="21" t="n">
        <v>0.5412</v>
      </c>
      <c r="F223" s="21" t="n">
        <v>9.83402</v>
      </c>
      <c r="G223" s="21" t="n">
        <v>2.93686</v>
      </c>
      <c r="H223" s="21" t="n">
        <v>4.88564</v>
      </c>
      <c r="I223" s="21" t="n">
        <v>0.069694</v>
      </c>
      <c r="J223" s="21" t="n">
        <v>-2.41201</v>
      </c>
      <c r="K223" s="21" t="n">
        <v>-0.885767</v>
      </c>
      <c r="L223" s="21" t="n">
        <v>3.29778</v>
      </c>
      <c r="M223" s="21" t="n">
        <v>1.55427</v>
      </c>
      <c r="N223" s="21" t="n">
        <v>2.28855</v>
      </c>
      <c r="O223" s="21" t="n">
        <v>-3.84282</v>
      </c>
      <c r="P223" s="21" t="n">
        <v>15.63036973</v>
      </c>
      <c r="Q223" s="21" t="n">
        <v>9.027459232</v>
      </c>
      <c r="R223" s="21" t="n">
        <v>141.1025255</v>
      </c>
      <c r="S223" s="21" t="n">
        <v>3.96628</v>
      </c>
      <c r="T223" s="21" t="n">
        <v>3.17432</v>
      </c>
      <c r="U223" s="21" t="n">
        <v>7.1406</v>
      </c>
      <c r="V223" s="20" t="s">
        <v>25</v>
      </c>
      <c r="W223" s="20" t="s">
        <v>26</v>
      </c>
      <c r="X223" s="20" t="s">
        <v>26</v>
      </c>
      <c r="Y223" s="20" t="s">
        <v>27</v>
      </c>
      <c r="Z223" s="20" t="s">
        <v>27</v>
      </c>
      <c r="AA223" s="22" t="s">
        <v>29</v>
      </c>
    </row>
    <row r="224" customFormat="false" ht="13" hidden="false" customHeight="false" outlineLevel="0" collapsed="false">
      <c r="A224" s="19" t="n">
        <v>204</v>
      </c>
      <c r="B224" s="20" t="s">
        <v>382</v>
      </c>
      <c r="C224" s="20" t="s">
        <v>383</v>
      </c>
      <c r="D224" s="21" t="n">
        <v>0.188285</v>
      </c>
      <c r="E224" s="21" t="n">
        <v>0.899224</v>
      </c>
      <c r="F224" s="21" t="n">
        <v>5.90632</v>
      </c>
      <c r="G224" s="21" t="n">
        <v>3.6328</v>
      </c>
      <c r="H224" s="21" t="n">
        <v>0.797306</v>
      </c>
      <c r="I224" s="21" t="n">
        <v>0.34525</v>
      </c>
      <c r="J224" s="21" t="n">
        <v>-2.40901</v>
      </c>
      <c r="K224" s="21" t="n">
        <v>-0.153247</v>
      </c>
      <c r="L224" s="21" t="n">
        <v>2.56226</v>
      </c>
      <c r="M224" s="21" t="n">
        <v>1.86108</v>
      </c>
      <c r="N224" s="21" t="n">
        <v>-0.326794</v>
      </c>
      <c r="O224" s="21" t="n">
        <v>-1.53429</v>
      </c>
      <c r="P224" s="21" t="n">
        <v>19.29412884</v>
      </c>
      <c r="Q224" s="21" t="n">
        <v>1.127827949</v>
      </c>
      <c r="R224" s="21" t="n">
        <v>17.10741649</v>
      </c>
      <c r="S224" s="21" t="n">
        <v>4.27009</v>
      </c>
      <c r="T224" s="21" t="n">
        <v>0.173547</v>
      </c>
      <c r="U224" s="21" t="n">
        <v>4.09655</v>
      </c>
      <c r="V224" s="20" t="s">
        <v>25</v>
      </c>
      <c r="W224" s="20" t="s">
        <v>32</v>
      </c>
      <c r="X224" s="20" t="s">
        <v>26</v>
      </c>
      <c r="Y224" s="20" t="s">
        <v>27</v>
      </c>
      <c r="Z224" s="20" t="s">
        <v>35</v>
      </c>
      <c r="AA224" s="22" t="s">
        <v>29</v>
      </c>
    </row>
    <row r="225" customFormat="false" ht="13" hidden="false" customHeight="false" outlineLevel="0" collapsed="false">
      <c r="A225" s="19" t="n">
        <v>205</v>
      </c>
      <c r="B225" s="20" t="s">
        <v>384</v>
      </c>
      <c r="C225" s="23" t="s">
        <v>43</v>
      </c>
      <c r="D225" s="21" t="n">
        <v>0.188773</v>
      </c>
      <c r="E225" s="21" t="n">
        <v>1.52282</v>
      </c>
      <c r="F225" s="21" t="n">
        <v>3.47865</v>
      </c>
      <c r="G225" s="21" t="n">
        <v>0.823316</v>
      </c>
      <c r="H225" s="21" t="n">
        <v>2.36524</v>
      </c>
      <c r="I225" s="21" t="n">
        <v>0.51352</v>
      </c>
      <c r="J225" s="21" t="n">
        <v>-2.40528</v>
      </c>
      <c r="K225" s="21" t="n">
        <v>0.606749</v>
      </c>
      <c r="L225" s="21" t="n">
        <v>1.79853</v>
      </c>
      <c r="M225" s="21" t="n">
        <v>-0.280481</v>
      </c>
      <c r="N225" s="21" t="n">
        <v>1.24199</v>
      </c>
      <c r="O225" s="21" t="n">
        <v>-0.961508</v>
      </c>
      <c r="P225" s="21" t="n">
        <v>4.361426267</v>
      </c>
      <c r="Q225" s="21" t="n">
        <v>1.553197188</v>
      </c>
      <c r="R225" s="21" t="n">
        <v>6.774150316</v>
      </c>
      <c r="S225" s="21" t="n">
        <v>2.1248</v>
      </c>
      <c r="T225" s="21" t="n">
        <v>0.635241</v>
      </c>
      <c r="U225" s="21" t="n">
        <v>2.76004</v>
      </c>
      <c r="V225" s="20" t="s">
        <v>25</v>
      </c>
      <c r="W225" s="20" t="s">
        <v>32</v>
      </c>
      <c r="X225" s="20" t="s">
        <v>26</v>
      </c>
      <c r="Y225" s="20" t="s">
        <v>35</v>
      </c>
      <c r="Z225" s="20" t="s">
        <v>28</v>
      </c>
      <c r="AA225" s="22" t="s">
        <v>29</v>
      </c>
    </row>
    <row r="226" customFormat="false" ht="13" hidden="false" customHeight="false" outlineLevel="0" collapsed="false">
      <c r="A226" s="19" t="n">
        <v>206</v>
      </c>
      <c r="B226" s="20" t="s">
        <v>385</v>
      </c>
      <c r="C226" s="20" t="s">
        <v>386</v>
      </c>
      <c r="D226" s="21" t="n">
        <v>0.189073</v>
      </c>
      <c r="E226" s="21" t="n">
        <v>1.34884</v>
      </c>
      <c r="F226" s="21" t="n">
        <v>3.92114</v>
      </c>
      <c r="G226" s="21" t="n">
        <v>58.2751</v>
      </c>
      <c r="H226" s="21" t="n">
        <v>0.0029437</v>
      </c>
      <c r="I226" s="21" t="n">
        <v>5.8294</v>
      </c>
      <c r="J226" s="21" t="n">
        <v>-2.40299</v>
      </c>
      <c r="K226" s="21" t="n">
        <v>0.431715</v>
      </c>
      <c r="L226" s="21" t="n">
        <v>1.97127</v>
      </c>
      <c r="M226" s="21" t="n">
        <v>5.86481</v>
      </c>
      <c r="N226" s="21" t="n">
        <v>-8.40815</v>
      </c>
      <c r="O226" s="21" t="n">
        <v>2.54335</v>
      </c>
      <c r="P226" s="21" t="n">
        <v>308.2164388</v>
      </c>
      <c r="Q226" s="21" t="n">
        <v>458.2083693</v>
      </c>
      <c r="R226" s="21" t="n">
        <v>1.48666542</v>
      </c>
      <c r="S226" s="21" t="n">
        <v>8.2678</v>
      </c>
      <c r="T226" s="21" t="n">
        <v>8.83986</v>
      </c>
      <c r="U226" s="21" t="n">
        <v>0.57208</v>
      </c>
      <c r="V226" s="20" t="s">
        <v>25</v>
      </c>
      <c r="W226" s="20" t="s">
        <v>26</v>
      </c>
      <c r="X226" s="20" t="s">
        <v>32</v>
      </c>
      <c r="Y226" s="20" t="s">
        <v>27</v>
      </c>
      <c r="Z226" s="20" t="s">
        <v>29</v>
      </c>
      <c r="AA226" s="22" t="s">
        <v>28</v>
      </c>
    </row>
    <row r="227" customFormat="false" ht="13" hidden="false" customHeight="false" outlineLevel="0" collapsed="false">
      <c r="A227" s="19" t="n">
        <v>207</v>
      </c>
      <c r="B227" s="20" t="s">
        <v>387</v>
      </c>
      <c r="C227" s="20" t="s">
        <v>215</v>
      </c>
      <c r="D227" s="21" t="n">
        <v>0.190187</v>
      </c>
      <c r="E227" s="21" t="n">
        <v>0.859259</v>
      </c>
      <c r="F227" s="21" t="n">
        <v>6.11922</v>
      </c>
      <c r="G227" s="21" t="n">
        <v>0.835282</v>
      </c>
      <c r="H227" s="21" t="n">
        <v>1.87743</v>
      </c>
      <c r="I227" s="21" t="n">
        <v>0.63768</v>
      </c>
      <c r="J227" s="21" t="n">
        <v>-2.39451</v>
      </c>
      <c r="K227" s="21" t="n">
        <v>-0.218836</v>
      </c>
      <c r="L227" s="21" t="n">
        <v>2.61335</v>
      </c>
      <c r="M227" s="21" t="n">
        <v>-0.259664</v>
      </c>
      <c r="N227" s="21" t="n">
        <v>0.90876</v>
      </c>
      <c r="O227" s="21" t="n">
        <v>-0.649095</v>
      </c>
      <c r="P227" s="21" t="n">
        <v>4.391914595</v>
      </c>
      <c r="Q227" s="21" t="n">
        <v>2.184949598</v>
      </c>
      <c r="R227" s="21" t="n">
        <v>9.596112027</v>
      </c>
      <c r="S227" s="21" t="n">
        <v>2.13485</v>
      </c>
      <c r="T227" s="21" t="n">
        <v>1.1276</v>
      </c>
      <c r="U227" s="21" t="n">
        <v>3.26245</v>
      </c>
      <c r="V227" s="20" t="s">
        <v>25</v>
      </c>
      <c r="W227" s="20" t="s">
        <v>26</v>
      </c>
      <c r="X227" s="20" t="s">
        <v>26</v>
      </c>
      <c r="Y227" s="20" t="s">
        <v>35</v>
      </c>
      <c r="Z227" s="20" t="s">
        <v>27</v>
      </c>
      <c r="AA227" s="22" t="s">
        <v>29</v>
      </c>
    </row>
    <row r="228" customFormat="false" ht="13" hidden="false" customHeight="false" outlineLevel="0" collapsed="false">
      <c r="A228" s="19" t="n">
        <v>208</v>
      </c>
      <c r="B228" s="20" t="s">
        <v>388</v>
      </c>
      <c r="C228" s="24" t="s">
        <v>389</v>
      </c>
      <c r="D228" s="21" t="n">
        <v>0.190342</v>
      </c>
      <c r="E228" s="21" t="n">
        <v>1.68197</v>
      </c>
      <c r="F228" s="21" t="n">
        <v>3.12355</v>
      </c>
      <c r="G228" s="21" t="n">
        <v>0.968148</v>
      </c>
      <c r="H228" s="21" t="n">
        <v>1.03908</v>
      </c>
      <c r="I228" s="21" t="n">
        <v>0.99405</v>
      </c>
      <c r="J228" s="21" t="n">
        <v>-2.39334</v>
      </c>
      <c r="K228" s="21" t="n">
        <v>0.750149</v>
      </c>
      <c r="L228" s="21" t="n">
        <v>1.64319</v>
      </c>
      <c r="M228" s="21" t="n">
        <v>-0.0467006</v>
      </c>
      <c r="N228" s="21" t="n">
        <v>0.0553103</v>
      </c>
      <c r="O228" s="21" t="n">
        <v>-0.00860967</v>
      </c>
      <c r="P228" s="21" t="n">
        <v>5.086382648</v>
      </c>
      <c r="Q228" s="21" t="n">
        <v>1.618703781</v>
      </c>
      <c r="R228" s="21" t="n">
        <v>3.142254428</v>
      </c>
      <c r="S228" s="21" t="n">
        <v>2.34664</v>
      </c>
      <c r="T228" s="21" t="n">
        <v>0.694839</v>
      </c>
      <c r="U228" s="21" t="n">
        <v>1.6518</v>
      </c>
      <c r="V228" s="20" t="s">
        <v>25</v>
      </c>
      <c r="W228" s="20" t="s">
        <v>32</v>
      </c>
      <c r="X228" s="20" t="s">
        <v>26</v>
      </c>
      <c r="Y228" s="20" t="s">
        <v>35</v>
      </c>
      <c r="Z228" s="20" t="s">
        <v>28</v>
      </c>
      <c r="AA228" s="22" t="s">
        <v>29</v>
      </c>
    </row>
    <row r="229" customFormat="false" ht="13" hidden="false" customHeight="false" outlineLevel="0" collapsed="false">
      <c r="A229" s="19" t="n">
        <v>209</v>
      </c>
      <c r="B229" s="20" t="s">
        <v>390</v>
      </c>
      <c r="C229" s="24" t="s">
        <v>391</v>
      </c>
      <c r="D229" s="21" t="n">
        <v>0.192709</v>
      </c>
      <c r="E229" s="21" t="n">
        <v>1.99869</v>
      </c>
      <c r="F229" s="21" t="n">
        <v>2.59629</v>
      </c>
      <c r="G229" s="21" t="n">
        <v>0.914328</v>
      </c>
      <c r="H229" s="21" t="n">
        <v>0.954113</v>
      </c>
      <c r="I229" s="21" t="n">
        <v>1.1463</v>
      </c>
      <c r="J229" s="21" t="n">
        <v>-2.37551</v>
      </c>
      <c r="K229" s="21" t="n">
        <v>0.999058</v>
      </c>
      <c r="L229" s="21" t="n">
        <v>1.37645</v>
      </c>
      <c r="M229" s="21" t="n">
        <v>-0.129217</v>
      </c>
      <c r="N229" s="21" t="n">
        <v>-0.0677676</v>
      </c>
      <c r="O229" s="21" t="n">
        <v>0.196985</v>
      </c>
      <c r="P229" s="21" t="n">
        <v>4.744611629</v>
      </c>
      <c r="Q229" s="21" t="n">
        <v>2.094825396</v>
      </c>
      <c r="R229" s="21" t="n">
        <v>2.264919854</v>
      </c>
      <c r="S229" s="21" t="n">
        <v>2.24629</v>
      </c>
      <c r="T229" s="21" t="n">
        <v>1.06683</v>
      </c>
      <c r="U229" s="21" t="n">
        <v>1.17946</v>
      </c>
      <c r="V229" s="20" t="s">
        <v>25</v>
      </c>
      <c r="W229" s="20" t="s">
        <v>26</v>
      </c>
      <c r="X229" s="20" t="s">
        <v>26</v>
      </c>
      <c r="Y229" s="20" t="s">
        <v>35</v>
      </c>
      <c r="Z229" s="20" t="s">
        <v>29</v>
      </c>
      <c r="AA229" s="22" t="s">
        <v>28</v>
      </c>
    </row>
    <row r="230" customFormat="false" ht="13" hidden="false" customHeight="false" outlineLevel="0" collapsed="false">
      <c r="A230" s="19" t="n">
        <v>210</v>
      </c>
      <c r="B230" s="20" t="s">
        <v>392</v>
      </c>
      <c r="C230" s="23" t="s">
        <v>43</v>
      </c>
      <c r="D230" s="21" t="n">
        <v>0.193113</v>
      </c>
      <c r="E230" s="21" t="n">
        <v>0.7216</v>
      </c>
      <c r="F230" s="21" t="n">
        <v>7.17618</v>
      </c>
      <c r="G230" s="21" t="n">
        <v>1.23431</v>
      </c>
      <c r="H230" s="21" t="n">
        <v>0.529904</v>
      </c>
      <c r="I230" s="21" t="n">
        <v>1.5289</v>
      </c>
      <c r="J230" s="21" t="n">
        <v>-2.37249</v>
      </c>
      <c r="K230" s="21" t="n">
        <v>-0.47073</v>
      </c>
      <c r="L230" s="21" t="n">
        <v>2.84322</v>
      </c>
      <c r="M230" s="21" t="n">
        <v>0.303703</v>
      </c>
      <c r="N230" s="21" t="n">
        <v>-0.916197</v>
      </c>
      <c r="O230" s="21" t="n">
        <v>0.612494</v>
      </c>
      <c r="P230" s="21" t="n">
        <v>6.391657044</v>
      </c>
      <c r="Q230" s="21" t="n">
        <v>1.361754845</v>
      </c>
      <c r="R230" s="21" t="n">
        <v>4.693714204</v>
      </c>
      <c r="S230" s="21" t="n">
        <v>2.67619</v>
      </c>
      <c r="T230" s="21" t="n">
        <v>0.445467</v>
      </c>
      <c r="U230" s="21" t="n">
        <v>2.23073</v>
      </c>
      <c r="V230" s="20" t="s">
        <v>25</v>
      </c>
      <c r="W230" s="20" t="s">
        <v>32</v>
      </c>
      <c r="X230" s="20" t="s">
        <v>26</v>
      </c>
      <c r="Y230" s="20" t="s">
        <v>27</v>
      </c>
      <c r="Z230" s="20" t="s">
        <v>35</v>
      </c>
      <c r="AA230" s="22" t="s">
        <v>28</v>
      </c>
    </row>
    <row r="231" customFormat="false" ht="13" hidden="false" customHeight="false" outlineLevel="0" collapsed="false">
      <c r="A231" s="19" t="n">
        <v>211</v>
      </c>
      <c r="B231" s="20" t="s">
        <v>393</v>
      </c>
      <c r="C231" s="20" t="s">
        <v>394</v>
      </c>
      <c r="D231" s="21" t="n">
        <v>0.193113</v>
      </c>
      <c r="E231" s="21" t="n">
        <v>1.42065</v>
      </c>
      <c r="F231" s="21" t="n">
        <v>3.64504</v>
      </c>
      <c r="G231" s="21" t="n">
        <v>0.96768</v>
      </c>
      <c r="H231" s="21" t="n">
        <v>0.825531</v>
      </c>
      <c r="I231" s="21" t="n">
        <v>1.2518</v>
      </c>
      <c r="J231" s="21" t="n">
        <v>-2.37249</v>
      </c>
      <c r="K231" s="21" t="n">
        <v>0.50655</v>
      </c>
      <c r="L231" s="21" t="n">
        <v>1.86594</v>
      </c>
      <c r="M231" s="21" t="n">
        <v>-0.0473988</v>
      </c>
      <c r="N231" s="21" t="n">
        <v>-0.276605</v>
      </c>
      <c r="O231" s="21" t="n">
        <v>0.324004</v>
      </c>
      <c r="P231" s="21" t="n">
        <v>5.010970345</v>
      </c>
      <c r="Q231" s="21" t="n">
        <v>1.72089014</v>
      </c>
      <c r="R231" s="21" t="n">
        <v>2.911857995</v>
      </c>
      <c r="S231" s="21" t="n">
        <v>2.32509</v>
      </c>
      <c r="T231" s="21" t="n">
        <v>0.783155</v>
      </c>
      <c r="U231" s="21" t="n">
        <v>1.54194</v>
      </c>
      <c r="V231" s="20" t="s">
        <v>25</v>
      </c>
      <c r="W231" s="20" t="s">
        <v>32</v>
      </c>
      <c r="X231" s="20" t="s">
        <v>26</v>
      </c>
      <c r="Y231" s="20" t="s">
        <v>35</v>
      </c>
      <c r="Z231" s="20" t="s">
        <v>29</v>
      </c>
      <c r="AA231" s="22" t="s">
        <v>28</v>
      </c>
    </row>
    <row r="232" customFormat="false" ht="13" hidden="false" customHeight="false" outlineLevel="0" collapsed="false">
      <c r="A232" s="19" t="n">
        <v>212</v>
      </c>
      <c r="B232" s="20" t="s">
        <v>395</v>
      </c>
      <c r="C232" s="23" t="s">
        <v>43</v>
      </c>
      <c r="D232" s="21" t="n">
        <v>0.193113</v>
      </c>
      <c r="E232" s="21" t="n">
        <v>0.556663</v>
      </c>
      <c r="F232" s="21" t="n">
        <v>9.30245</v>
      </c>
      <c r="G232" s="21" t="n">
        <v>0.724113</v>
      </c>
      <c r="H232" s="21" t="n">
        <v>2.45966</v>
      </c>
      <c r="I232" s="21" t="n">
        <v>0.56146</v>
      </c>
      <c r="J232" s="21" t="n">
        <v>-2.37249</v>
      </c>
      <c r="K232" s="21" t="n">
        <v>-0.845125</v>
      </c>
      <c r="L232" s="21" t="n">
        <v>3.21761</v>
      </c>
      <c r="M232" s="21" t="n">
        <v>-0.465713</v>
      </c>
      <c r="N232" s="21" t="n">
        <v>1.29846</v>
      </c>
      <c r="O232" s="21" t="n">
        <v>-0.832745</v>
      </c>
      <c r="P232" s="21" t="n">
        <v>3.74971254</v>
      </c>
      <c r="Q232" s="21" t="n">
        <v>4.418571409</v>
      </c>
      <c r="R232" s="21" t="n">
        <v>16.56825778</v>
      </c>
      <c r="S232" s="21" t="n">
        <v>1.90678</v>
      </c>
      <c r="T232" s="21" t="n">
        <v>2.14358</v>
      </c>
      <c r="U232" s="21" t="n">
        <v>4.05035</v>
      </c>
      <c r="V232" s="20" t="s">
        <v>25</v>
      </c>
      <c r="W232" s="20" t="s">
        <v>26</v>
      </c>
      <c r="X232" s="20" t="s">
        <v>26</v>
      </c>
      <c r="Y232" s="20" t="s">
        <v>35</v>
      </c>
      <c r="Z232" s="20" t="s">
        <v>27</v>
      </c>
      <c r="AA232" s="22" t="s">
        <v>29</v>
      </c>
    </row>
    <row r="233" customFormat="false" ht="13" hidden="false" customHeight="false" outlineLevel="0" collapsed="false">
      <c r="A233" s="19" t="n">
        <v>213</v>
      </c>
      <c r="B233" s="20" t="s">
        <v>396</v>
      </c>
      <c r="C233" s="20" t="s">
        <v>397</v>
      </c>
      <c r="D233" s="21" t="n">
        <v>0.193113</v>
      </c>
      <c r="E233" s="21" t="n">
        <v>0.64944</v>
      </c>
      <c r="F233" s="21" t="n">
        <v>7.97353</v>
      </c>
      <c r="G233" s="21" t="n">
        <v>1.31569</v>
      </c>
      <c r="H233" s="21" t="n">
        <v>1.7271</v>
      </c>
      <c r="I233" s="21" t="n">
        <v>0.44008</v>
      </c>
      <c r="J233" s="21" t="n">
        <v>-2.37249</v>
      </c>
      <c r="K233" s="21" t="n">
        <v>-0.622733</v>
      </c>
      <c r="L233" s="21" t="n">
        <v>2.99522</v>
      </c>
      <c r="M233" s="21" t="n">
        <v>0.395815</v>
      </c>
      <c r="N233" s="21" t="n">
        <v>0.788348</v>
      </c>
      <c r="O233" s="21" t="n">
        <v>-1.18416</v>
      </c>
      <c r="P233" s="21" t="n">
        <v>6.813046248</v>
      </c>
      <c r="Q233" s="21" t="n">
        <v>2.659361679</v>
      </c>
      <c r="R233" s="21" t="n">
        <v>18.11835411</v>
      </c>
      <c r="S233" s="21" t="n">
        <v>2.7683</v>
      </c>
      <c r="T233" s="21" t="n">
        <v>1.41108</v>
      </c>
      <c r="U233" s="21" t="n">
        <v>4.17938</v>
      </c>
      <c r="V233" s="20" t="s">
        <v>25</v>
      </c>
      <c r="W233" s="20" t="s">
        <v>26</v>
      </c>
      <c r="X233" s="20" t="s">
        <v>26</v>
      </c>
      <c r="Y233" s="20" t="s">
        <v>27</v>
      </c>
      <c r="Z233" s="20" t="s">
        <v>27</v>
      </c>
      <c r="AA233" s="22" t="s">
        <v>29</v>
      </c>
    </row>
    <row r="234" customFormat="false" ht="13" hidden="false" customHeight="false" outlineLevel="0" collapsed="false">
      <c r="A234" s="19" t="n">
        <v>214</v>
      </c>
      <c r="B234" s="20" t="s">
        <v>398</v>
      </c>
      <c r="C234" s="20" t="s">
        <v>399</v>
      </c>
      <c r="D234" s="21" t="n">
        <v>0.193113</v>
      </c>
      <c r="E234" s="21" t="n">
        <v>7.79328</v>
      </c>
      <c r="F234" s="21" t="n">
        <v>0.664461</v>
      </c>
      <c r="G234" s="21" t="n">
        <v>0.111914</v>
      </c>
      <c r="H234" s="21" t="n">
        <v>10.1529</v>
      </c>
      <c r="I234" s="21" t="n">
        <v>0.88008</v>
      </c>
      <c r="J234" s="21" t="n">
        <v>-2.37249</v>
      </c>
      <c r="K234" s="21" t="n">
        <v>2.96223</v>
      </c>
      <c r="L234" s="21" t="n">
        <v>-0.589744</v>
      </c>
      <c r="M234" s="21" t="n">
        <v>-3.15953</v>
      </c>
      <c r="N234" s="21" t="n">
        <v>3.34383</v>
      </c>
      <c r="O234" s="21" t="n">
        <v>-0.184293</v>
      </c>
      <c r="P234" s="21" t="n">
        <v>1.72553053</v>
      </c>
      <c r="Q234" s="21" t="n">
        <v>1.30278589</v>
      </c>
      <c r="R234" s="21" t="n">
        <v>1.324502898</v>
      </c>
      <c r="S234" s="21" t="n">
        <v>0.78704</v>
      </c>
      <c r="T234" s="21" t="n">
        <v>0.3816</v>
      </c>
      <c r="U234" s="21" t="n">
        <v>0.405451</v>
      </c>
      <c r="V234" s="20" t="s">
        <v>32</v>
      </c>
      <c r="W234" s="20" t="s">
        <v>32</v>
      </c>
      <c r="X234" s="20" t="s">
        <v>32</v>
      </c>
      <c r="Y234" s="20" t="s">
        <v>35</v>
      </c>
      <c r="Z234" s="20" t="s">
        <v>28</v>
      </c>
      <c r="AA234" s="22" t="s">
        <v>35</v>
      </c>
    </row>
    <row r="235" customFormat="false" ht="13" hidden="false" customHeight="false" outlineLevel="0" collapsed="false">
      <c r="A235" s="19" t="n">
        <v>215</v>
      </c>
      <c r="B235" s="20" t="s">
        <v>400</v>
      </c>
      <c r="C235" s="23" t="s">
        <v>43</v>
      </c>
      <c r="D235" s="21" t="n">
        <v>0.193113</v>
      </c>
      <c r="E235" s="21" t="n">
        <v>1.65474</v>
      </c>
      <c r="F235" s="21" t="n">
        <v>3.1294</v>
      </c>
      <c r="G235" s="21" t="n">
        <v>0.0516609</v>
      </c>
      <c r="H235" s="21" t="n">
        <v>21.9303</v>
      </c>
      <c r="I235" s="21" t="n">
        <v>0.88266</v>
      </c>
      <c r="J235" s="21" t="n">
        <v>-2.37249</v>
      </c>
      <c r="K235" s="21" t="n">
        <v>0.726602</v>
      </c>
      <c r="L235" s="21" t="n">
        <v>1.64588</v>
      </c>
      <c r="M235" s="21" t="n">
        <v>-4.27478</v>
      </c>
      <c r="N235" s="21" t="n">
        <v>4.45485</v>
      </c>
      <c r="O235" s="21" t="n">
        <v>-0.18007</v>
      </c>
      <c r="P235" s="21" t="n">
        <v>3.73806071</v>
      </c>
      <c r="Q235" s="21" t="n">
        <v>13.25302696</v>
      </c>
      <c r="R235" s="21" t="n">
        <v>3.54540392</v>
      </c>
      <c r="S235" s="21" t="n">
        <v>1.90229</v>
      </c>
      <c r="T235" s="21" t="n">
        <v>3.72825</v>
      </c>
      <c r="U235" s="21" t="n">
        <v>1.82595</v>
      </c>
      <c r="V235" s="20" t="s">
        <v>25</v>
      </c>
      <c r="W235" s="20" t="s">
        <v>26</v>
      </c>
      <c r="X235" s="20" t="s">
        <v>26</v>
      </c>
      <c r="Y235" s="20" t="s">
        <v>35</v>
      </c>
      <c r="Z235" s="20" t="s">
        <v>28</v>
      </c>
      <c r="AA235" s="22" t="s">
        <v>29</v>
      </c>
    </row>
    <row r="236" customFormat="false" ht="13" hidden="false" customHeight="false" outlineLevel="0" collapsed="false">
      <c r="A236" s="19" t="n">
        <v>216</v>
      </c>
      <c r="B236" s="20" t="s">
        <v>401</v>
      </c>
      <c r="C236" s="23" t="s">
        <v>43</v>
      </c>
      <c r="D236" s="21" t="n">
        <v>0.193113</v>
      </c>
      <c r="E236" s="21" t="n">
        <v>2.59776</v>
      </c>
      <c r="F236" s="21" t="n">
        <v>1.99338</v>
      </c>
      <c r="G236" s="21" t="n">
        <v>1.82282</v>
      </c>
      <c r="H236" s="21" t="n">
        <v>2.18114</v>
      </c>
      <c r="I236" s="21" t="n">
        <v>0.25152</v>
      </c>
      <c r="J236" s="21" t="n">
        <v>-2.37249</v>
      </c>
      <c r="K236" s="21" t="n">
        <v>1.37727</v>
      </c>
      <c r="L236" s="21" t="n">
        <v>0.995218</v>
      </c>
      <c r="M236" s="21" t="n">
        <v>0.866173</v>
      </c>
      <c r="N236" s="21" t="n">
        <v>1.12508</v>
      </c>
      <c r="O236" s="21" t="n">
        <v>-1.99125</v>
      </c>
      <c r="P236" s="21" t="n">
        <v>9.439169955</v>
      </c>
      <c r="Q236" s="21" t="n">
        <v>1.191013693</v>
      </c>
      <c r="R236" s="21" t="n">
        <v>7.925324461</v>
      </c>
      <c r="S236" s="21" t="n">
        <v>3.23866</v>
      </c>
      <c r="T236" s="21" t="n">
        <v>0.25219</v>
      </c>
      <c r="U236" s="21" t="n">
        <v>2.98647</v>
      </c>
      <c r="V236" s="20" t="s">
        <v>25</v>
      </c>
      <c r="W236" s="20" t="s">
        <v>32</v>
      </c>
      <c r="X236" s="20" t="s">
        <v>26</v>
      </c>
      <c r="Y236" s="20" t="s">
        <v>27</v>
      </c>
      <c r="Z236" s="20" t="s">
        <v>28</v>
      </c>
      <c r="AA236" s="22" t="s">
        <v>29</v>
      </c>
    </row>
    <row r="237" customFormat="false" ht="13" hidden="false" customHeight="false" outlineLevel="0" collapsed="false">
      <c r="A237" s="19" t="n">
        <v>217</v>
      </c>
      <c r="B237" s="20" t="s">
        <v>402</v>
      </c>
      <c r="C237" s="24" t="s">
        <v>332</v>
      </c>
      <c r="D237" s="21" t="n">
        <v>0.194255</v>
      </c>
      <c r="E237" s="21" t="n">
        <v>7.27372</v>
      </c>
      <c r="F237" s="21" t="n">
        <v>0.707734</v>
      </c>
      <c r="G237" s="21" t="n">
        <v>1.02151</v>
      </c>
      <c r="H237" s="21" t="n">
        <v>0.816328</v>
      </c>
      <c r="I237" s="21" t="n">
        <v>1.1992</v>
      </c>
      <c r="J237" s="21" t="n">
        <v>-2.36397</v>
      </c>
      <c r="K237" s="21" t="n">
        <v>2.86269</v>
      </c>
      <c r="L237" s="21" t="n">
        <v>-0.49872</v>
      </c>
      <c r="M237" s="21" t="n">
        <v>0.0307077</v>
      </c>
      <c r="N237" s="21" t="n">
        <v>-0.29278</v>
      </c>
      <c r="O237" s="21" t="n">
        <v>0.262072</v>
      </c>
      <c r="P237" s="21" t="n">
        <v>5.258604516</v>
      </c>
      <c r="Q237" s="21" t="n">
        <v>8.910275255</v>
      </c>
      <c r="R237" s="21" t="n">
        <v>1.69442056</v>
      </c>
      <c r="S237" s="21" t="n">
        <v>2.39468</v>
      </c>
      <c r="T237" s="21" t="n">
        <v>3.15547</v>
      </c>
      <c r="U237" s="21" t="n">
        <v>0.760792</v>
      </c>
      <c r="V237" s="20" t="s">
        <v>25</v>
      </c>
      <c r="W237" s="20" t="s">
        <v>26</v>
      </c>
      <c r="X237" s="20" t="s">
        <v>32</v>
      </c>
      <c r="Y237" s="20" t="s">
        <v>27</v>
      </c>
      <c r="Z237" s="20" t="s">
        <v>29</v>
      </c>
      <c r="AA237" s="22" t="s">
        <v>27</v>
      </c>
    </row>
    <row r="238" customFormat="false" ht="13" hidden="false" customHeight="false" outlineLevel="0" collapsed="false">
      <c r="A238" s="19" t="n">
        <v>218</v>
      </c>
      <c r="B238" s="20" t="s">
        <v>403</v>
      </c>
      <c r="C238" s="20" t="s">
        <v>404</v>
      </c>
      <c r="D238" s="21" t="n">
        <v>0.194587</v>
      </c>
      <c r="E238" s="21" t="n">
        <v>2.33208</v>
      </c>
      <c r="F238" s="21" t="n">
        <v>2.20365</v>
      </c>
      <c r="G238" s="21" t="n">
        <v>3.39905</v>
      </c>
      <c r="H238" s="21" t="n">
        <v>1.34645</v>
      </c>
      <c r="I238" s="21" t="n">
        <v>0.2185</v>
      </c>
      <c r="J238" s="21" t="n">
        <v>-2.36151</v>
      </c>
      <c r="K238" s="21" t="n">
        <v>1.22162</v>
      </c>
      <c r="L238" s="21" t="n">
        <v>1.1399</v>
      </c>
      <c r="M238" s="21" t="n">
        <v>1.76513</v>
      </c>
      <c r="N238" s="21" t="n">
        <v>0.429164</v>
      </c>
      <c r="O238" s="21" t="n">
        <v>-2.19429</v>
      </c>
      <c r="P238" s="21" t="n">
        <v>17.46796935</v>
      </c>
      <c r="Q238" s="21" t="n">
        <v>1.732020493</v>
      </c>
      <c r="R238" s="21" t="n">
        <v>10.08535527</v>
      </c>
      <c r="S238" s="21" t="n">
        <v>4.12664</v>
      </c>
      <c r="T238" s="21" t="n">
        <v>0.792456</v>
      </c>
      <c r="U238" s="21" t="n">
        <v>3.33419</v>
      </c>
      <c r="V238" s="20" t="s">
        <v>25</v>
      </c>
      <c r="W238" s="20" t="s">
        <v>32</v>
      </c>
      <c r="X238" s="20" t="s">
        <v>26</v>
      </c>
      <c r="Y238" s="20" t="s">
        <v>27</v>
      </c>
      <c r="Z238" s="20" t="s">
        <v>28</v>
      </c>
      <c r="AA238" s="22" t="s">
        <v>29</v>
      </c>
    </row>
    <row r="239" customFormat="false" ht="13" hidden="false" customHeight="false" outlineLevel="0" collapsed="false">
      <c r="A239" s="19" t="n">
        <v>219</v>
      </c>
      <c r="B239" s="20" t="s">
        <v>405</v>
      </c>
      <c r="C239" s="20" t="s">
        <v>406</v>
      </c>
      <c r="D239" s="21" t="n">
        <v>0.195468</v>
      </c>
      <c r="E239" s="21" t="n">
        <v>0.563369</v>
      </c>
      <c r="F239" s="21" t="n">
        <v>9.08096</v>
      </c>
      <c r="G239" s="21" t="n">
        <v>0.774653</v>
      </c>
      <c r="H239" s="21" t="n">
        <v>1.36444</v>
      </c>
      <c r="I239" s="21" t="n">
        <v>0.9461</v>
      </c>
      <c r="J239" s="21" t="n">
        <v>-2.355</v>
      </c>
      <c r="K239" s="21" t="n">
        <v>-0.827847</v>
      </c>
      <c r="L239" s="21" t="n">
        <v>3.18285</v>
      </c>
      <c r="M239" s="21" t="n">
        <v>-0.368377</v>
      </c>
      <c r="N239" s="21" t="n">
        <v>0.448313</v>
      </c>
      <c r="O239" s="21" t="n">
        <v>-0.0799354</v>
      </c>
      <c r="P239" s="21" t="n">
        <v>3.963074258</v>
      </c>
      <c r="Q239" s="21" t="n">
        <v>2.421934754</v>
      </c>
      <c r="R239" s="21" t="n">
        <v>9.598373809</v>
      </c>
      <c r="S239" s="21" t="n">
        <v>1.98662</v>
      </c>
      <c r="T239" s="21" t="n">
        <v>1.27616</v>
      </c>
      <c r="U239" s="21" t="n">
        <v>3.26279</v>
      </c>
      <c r="V239" s="20" t="s">
        <v>25</v>
      </c>
      <c r="W239" s="20" t="s">
        <v>26</v>
      </c>
      <c r="X239" s="20" t="s">
        <v>26</v>
      </c>
      <c r="Y239" s="20" t="s">
        <v>35</v>
      </c>
      <c r="Z239" s="20" t="s">
        <v>27</v>
      </c>
      <c r="AA239" s="22" t="s">
        <v>29</v>
      </c>
    </row>
    <row r="240" customFormat="false" ht="13" hidden="false" customHeight="false" outlineLevel="0" collapsed="false">
      <c r="A240" s="19" t="n">
        <v>220</v>
      </c>
      <c r="B240" s="20" t="s">
        <v>407</v>
      </c>
      <c r="C240" s="20" t="s">
        <v>408</v>
      </c>
      <c r="D240" s="21" t="n">
        <v>0.196452</v>
      </c>
      <c r="E240" s="21" t="n">
        <v>2.60144</v>
      </c>
      <c r="F240" s="21" t="n">
        <v>1.95673</v>
      </c>
      <c r="G240" s="21" t="n">
        <v>0.23154</v>
      </c>
      <c r="H240" s="21" t="n">
        <v>0.704873</v>
      </c>
      <c r="I240" s="21" t="n">
        <v>6.1272</v>
      </c>
      <c r="J240" s="21" t="n">
        <v>-2.34775</v>
      </c>
      <c r="K240" s="21" t="n">
        <v>1.37931</v>
      </c>
      <c r="L240" s="21" t="n">
        <v>0.968444</v>
      </c>
      <c r="M240" s="21" t="n">
        <v>-2.11066</v>
      </c>
      <c r="N240" s="21" t="n">
        <v>-0.504564</v>
      </c>
      <c r="O240" s="21" t="n">
        <v>2.61523</v>
      </c>
      <c r="P240" s="21" t="n">
        <v>1.178612931</v>
      </c>
      <c r="Q240" s="21" t="n">
        <v>3.690637395</v>
      </c>
      <c r="R240" s="21" t="n">
        <v>3.131361348</v>
      </c>
      <c r="S240" s="21" t="n">
        <v>0.23709</v>
      </c>
      <c r="T240" s="21" t="n">
        <v>1.88387</v>
      </c>
      <c r="U240" s="21" t="n">
        <v>1.64679</v>
      </c>
      <c r="V240" s="20" t="s">
        <v>32</v>
      </c>
      <c r="W240" s="20" t="s">
        <v>26</v>
      </c>
      <c r="X240" s="20" t="s">
        <v>26</v>
      </c>
      <c r="Y240" s="20" t="s">
        <v>35</v>
      </c>
      <c r="Z240" s="20" t="s">
        <v>29</v>
      </c>
      <c r="AA240" s="22" t="s">
        <v>28</v>
      </c>
    </row>
    <row r="241" customFormat="false" ht="13" hidden="false" customHeight="false" outlineLevel="0" collapsed="false">
      <c r="A241" s="19" t="n">
        <v>221</v>
      </c>
      <c r="B241" s="20" t="s">
        <v>409</v>
      </c>
      <c r="C241" s="23" t="s">
        <v>43</v>
      </c>
      <c r="D241" s="21" t="n">
        <v>0.197151</v>
      </c>
      <c r="E241" s="21" t="n">
        <v>0.60953</v>
      </c>
      <c r="F241" s="21" t="n">
        <v>8.32158</v>
      </c>
      <c r="G241" s="21" t="n">
        <v>2.38129</v>
      </c>
      <c r="H241" s="21" t="n">
        <v>0.074765</v>
      </c>
      <c r="I241" s="21" t="n">
        <v>5.6168</v>
      </c>
      <c r="J241" s="21" t="n">
        <v>-2.34263</v>
      </c>
      <c r="K241" s="21" t="n">
        <v>-0.714231</v>
      </c>
      <c r="L241" s="21" t="n">
        <v>3.05686</v>
      </c>
      <c r="M241" s="21" t="n">
        <v>1.25174</v>
      </c>
      <c r="N241" s="21" t="n">
        <v>-3.74149</v>
      </c>
      <c r="O241" s="21" t="n">
        <v>2.48975</v>
      </c>
      <c r="P241" s="21" t="n">
        <v>12.07850506</v>
      </c>
      <c r="Q241" s="21" t="n">
        <v>8.152598688</v>
      </c>
      <c r="R241" s="21" t="n">
        <v>1.481552756</v>
      </c>
      <c r="S241" s="21" t="n">
        <v>3.59437</v>
      </c>
      <c r="T241" s="21" t="n">
        <v>3.02726</v>
      </c>
      <c r="U241" s="21" t="n">
        <v>0.56711</v>
      </c>
      <c r="V241" s="20" t="s">
        <v>25</v>
      </c>
      <c r="W241" s="20" t="s">
        <v>26</v>
      </c>
      <c r="X241" s="20" t="s">
        <v>32</v>
      </c>
      <c r="Y241" s="20" t="s">
        <v>27</v>
      </c>
      <c r="Z241" s="20" t="s">
        <v>35</v>
      </c>
      <c r="AA241" s="22" t="s">
        <v>28</v>
      </c>
    </row>
    <row r="242" customFormat="false" ht="13" hidden="false" customHeight="false" outlineLevel="0" collapsed="false">
      <c r="A242" s="19" t="n">
        <v>222</v>
      </c>
      <c r="B242" s="20" t="s">
        <v>410</v>
      </c>
      <c r="C242" s="20" t="s">
        <v>411</v>
      </c>
      <c r="D242" s="21" t="n">
        <v>0.19863</v>
      </c>
      <c r="E242" s="21" t="n">
        <v>0.75768</v>
      </c>
      <c r="F242" s="21" t="n">
        <v>6.64461</v>
      </c>
      <c r="G242" s="21" t="n">
        <v>0.0391635</v>
      </c>
      <c r="H242" s="21" t="n">
        <v>3.27233</v>
      </c>
      <c r="I242" s="21" t="n">
        <v>7.803</v>
      </c>
      <c r="J242" s="21" t="n">
        <v>-2.33184</v>
      </c>
      <c r="K242" s="21" t="n">
        <v>-0.40034</v>
      </c>
      <c r="L242" s="21" t="n">
        <v>2.73218</v>
      </c>
      <c r="M242" s="21" t="n">
        <v>-4.67435</v>
      </c>
      <c r="N242" s="21" t="n">
        <v>1.71032</v>
      </c>
      <c r="O242" s="21" t="n">
        <v>2.96403</v>
      </c>
      <c r="P242" s="21" t="n">
        <v>5.071842693</v>
      </c>
      <c r="Q242" s="21" t="n">
        <v>4.318888287</v>
      </c>
      <c r="R242" s="21" t="n">
        <v>1.174339866</v>
      </c>
      <c r="S242" s="21" t="n">
        <v>2.34251</v>
      </c>
      <c r="T242" s="21" t="n">
        <v>2.11066</v>
      </c>
      <c r="U242" s="21" t="n">
        <v>0.23185</v>
      </c>
      <c r="V242" s="20" t="s">
        <v>25</v>
      </c>
      <c r="W242" s="20" t="s">
        <v>26</v>
      </c>
      <c r="X242" s="20" t="s">
        <v>32</v>
      </c>
      <c r="Y242" s="20" t="s">
        <v>35</v>
      </c>
      <c r="Z242" s="20" t="s">
        <v>27</v>
      </c>
      <c r="AA242" s="22" t="s">
        <v>28</v>
      </c>
    </row>
    <row r="243" customFormat="false" ht="13" hidden="false" customHeight="false" outlineLevel="0" collapsed="false">
      <c r="A243" s="19" t="n">
        <v>223</v>
      </c>
      <c r="B243" s="20" t="s">
        <v>412</v>
      </c>
      <c r="C243" s="23" t="s">
        <v>43</v>
      </c>
      <c r="D243" s="21" t="n">
        <v>0.200009</v>
      </c>
      <c r="E243" s="21" t="n">
        <v>0.761412</v>
      </c>
      <c r="F243" s="21" t="n">
        <v>6.56644</v>
      </c>
      <c r="G243" s="21" t="n">
        <v>90.7441</v>
      </c>
      <c r="H243" s="21" t="n">
        <v>0.314812</v>
      </c>
      <c r="I243" s="21" t="n">
        <v>0.035005</v>
      </c>
      <c r="J243" s="21" t="n">
        <v>-2.32186</v>
      </c>
      <c r="K243" s="21" t="n">
        <v>-0.393251</v>
      </c>
      <c r="L243" s="21" t="n">
        <v>2.71511</v>
      </c>
      <c r="M243" s="21" t="n">
        <v>6.50373</v>
      </c>
      <c r="N243" s="21" t="n">
        <v>-1.66744</v>
      </c>
      <c r="O243" s="21" t="n">
        <v>-4.8363</v>
      </c>
      <c r="P243" s="21" t="n">
        <v>453.6984749</v>
      </c>
      <c r="Q243" s="21" t="n">
        <v>2.418629859</v>
      </c>
      <c r="R243" s="21" t="n">
        <v>187.5862146</v>
      </c>
      <c r="S243" s="21" t="n">
        <v>8.82559</v>
      </c>
      <c r="T243" s="21" t="n">
        <v>1.27419</v>
      </c>
      <c r="U243" s="21" t="n">
        <v>7.55141</v>
      </c>
      <c r="V243" s="20" t="s">
        <v>25</v>
      </c>
      <c r="W243" s="20" t="s">
        <v>26</v>
      </c>
      <c r="X243" s="20" t="s">
        <v>26</v>
      </c>
      <c r="Y243" s="20" t="s">
        <v>27</v>
      </c>
      <c r="Z243" s="20" t="s">
        <v>35</v>
      </c>
      <c r="AA243" s="22" t="s">
        <v>29</v>
      </c>
    </row>
    <row r="244" customFormat="false" ht="13" hidden="false" customHeight="false" outlineLevel="0" collapsed="false">
      <c r="A244" s="19" t="n">
        <v>224</v>
      </c>
      <c r="B244" s="20" t="s">
        <v>413</v>
      </c>
      <c r="C244" s="23" t="s">
        <v>43</v>
      </c>
      <c r="D244" s="21" t="n">
        <v>0.20054</v>
      </c>
      <c r="E244" s="21" t="n">
        <v>1.15456</v>
      </c>
      <c r="F244" s="21" t="n">
        <v>4.319</v>
      </c>
      <c r="G244" s="21" t="n">
        <v>1.50768</v>
      </c>
      <c r="H244" s="21" t="n">
        <v>0.739522</v>
      </c>
      <c r="I244" s="21" t="n">
        <v>0.89689</v>
      </c>
      <c r="J244" s="21" t="n">
        <v>-2.31804</v>
      </c>
      <c r="K244" s="21" t="n">
        <v>0.207342</v>
      </c>
      <c r="L244" s="21" t="n">
        <v>2.1107</v>
      </c>
      <c r="M244" s="21" t="n">
        <v>0.592332</v>
      </c>
      <c r="N244" s="21" t="n">
        <v>-0.435335</v>
      </c>
      <c r="O244" s="21" t="n">
        <v>-0.156997</v>
      </c>
      <c r="P244" s="21" t="n">
        <v>7.518109874</v>
      </c>
      <c r="Q244" s="21" t="n">
        <v>1.561223409</v>
      </c>
      <c r="R244" s="21" t="n">
        <v>4.815548056</v>
      </c>
      <c r="S244" s="21" t="n">
        <v>2.91037</v>
      </c>
      <c r="T244" s="21" t="n">
        <v>0.642677</v>
      </c>
      <c r="U244" s="21" t="n">
        <v>2.2677</v>
      </c>
      <c r="V244" s="20" t="s">
        <v>25</v>
      </c>
      <c r="W244" s="20" t="s">
        <v>32</v>
      </c>
      <c r="X244" s="20" t="s">
        <v>26</v>
      </c>
      <c r="Y244" s="20" t="s">
        <v>27</v>
      </c>
      <c r="Z244" s="20" t="s">
        <v>29</v>
      </c>
      <c r="AA244" s="22" t="s">
        <v>29</v>
      </c>
    </row>
    <row r="245" customFormat="false" ht="13" hidden="false" customHeight="false" outlineLevel="0" collapsed="false">
      <c r="A245" s="19" t="n">
        <v>225</v>
      </c>
      <c r="B245" s="20" t="s">
        <v>414</v>
      </c>
      <c r="C245" s="20" t="s">
        <v>415</v>
      </c>
      <c r="D245" s="21" t="n">
        <v>0.201374</v>
      </c>
      <c r="E245" s="21" t="n">
        <v>1.35883</v>
      </c>
      <c r="F245" s="21" t="n">
        <v>3.65453</v>
      </c>
      <c r="G245" s="21" t="n">
        <v>2.62192</v>
      </c>
      <c r="H245" s="21" t="n">
        <v>0.503764</v>
      </c>
      <c r="I245" s="21" t="n">
        <v>0.7571</v>
      </c>
      <c r="J245" s="21" t="n">
        <v>-2.31205</v>
      </c>
      <c r="K245" s="21" t="n">
        <v>0.442362</v>
      </c>
      <c r="L245" s="21" t="n">
        <v>1.86969</v>
      </c>
      <c r="M245" s="21" t="n">
        <v>1.39062</v>
      </c>
      <c r="N245" s="21" t="n">
        <v>-0.989179</v>
      </c>
      <c r="O245" s="21" t="n">
        <v>-0.401444</v>
      </c>
      <c r="P245" s="21" t="n">
        <v>13.02011242</v>
      </c>
      <c r="Q245" s="21" t="n">
        <v>2.697344889</v>
      </c>
      <c r="R245" s="21" t="n">
        <v>4.827010617</v>
      </c>
      <c r="S245" s="21" t="n">
        <v>3.70267</v>
      </c>
      <c r="T245" s="21" t="n">
        <v>1.43154</v>
      </c>
      <c r="U245" s="21" t="n">
        <v>2.27113</v>
      </c>
      <c r="V245" s="20" t="s">
        <v>25</v>
      </c>
      <c r="W245" s="20" t="s">
        <v>26</v>
      </c>
      <c r="X245" s="20" t="s">
        <v>26</v>
      </c>
      <c r="Y245" s="20" t="s">
        <v>27</v>
      </c>
      <c r="Z245" s="20" t="s">
        <v>29</v>
      </c>
      <c r="AA245" s="22" t="s">
        <v>29</v>
      </c>
    </row>
    <row r="246" customFormat="false" ht="13" hidden="false" customHeight="false" outlineLevel="0" collapsed="false">
      <c r="A246" s="19" t="n">
        <v>226</v>
      </c>
      <c r="B246" s="20" t="s">
        <v>416</v>
      </c>
      <c r="C246" s="23" t="s">
        <v>43</v>
      </c>
      <c r="D246" s="21" t="n">
        <v>0.203841</v>
      </c>
      <c r="E246" s="21" t="n">
        <v>0.99125</v>
      </c>
      <c r="F246" s="21" t="n">
        <v>4.94909</v>
      </c>
      <c r="G246" s="21" t="n">
        <v>1.09281</v>
      </c>
      <c r="H246" s="21" t="n">
        <v>0.999181</v>
      </c>
      <c r="I246" s="21" t="n">
        <v>0.91582</v>
      </c>
      <c r="J246" s="21" t="n">
        <v>-2.29448</v>
      </c>
      <c r="K246" s="21" t="n">
        <v>-0.0126791</v>
      </c>
      <c r="L246" s="21" t="n">
        <v>2.30716</v>
      </c>
      <c r="M246" s="21" t="n">
        <v>0.128046</v>
      </c>
      <c r="N246" s="21" t="n">
        <v>-0.00118196</v>
      </c>
      <c r="O246" s="21" t="n">
        <v>-0.126864</v>
      </c>
      <c r="P246" s="21" t="n">
        <v>5.361103546</v>
      </c>
      <c r="Q246" s="21" t="n">
        <v>1.008001021</v>
      </c>
      <c r="R246" s="21" t="n">
        <v>5.403971253</v>
      </c>
      <c r="S246" s="21" t="n">
        <v>2.42253</v>
      </c>
      <c r="T246" s="21" t="n">
        <v>0.0114971</v>
      </c>
      <c r="U246" s="21" t="n">
        <v>2.43402</v>
      </c>
      <c r="V246" s="20" t="s">
        <v>25</v>
      </c>
      <c r="W246" s="20" t="s">
        <v>32</v>
      </c>
      <c r="X246" s="20" t="s">
        <v>26</v>
      </c>
      <c r="Y246" s="20" t="s">
        <v>27</v>
      </c>
      <c r="Z246" s="20" t="s">
        <v>35</v>
      </c>
      <c r="AA246" s="22" t="s">
        <v>29</v>
      </c>
    </row>
    <row r="247" customFormat="false" ht="13" hidden="false" customHeight="false" outlineLevel="0" collapsed="false">
      <c r="A247" s="19" t="n">
        <v>227</v>
      </c>
      <c r="B247" s="20" t="s">
        <v>417</v>
      </c>
      <c r="C247" s="20" t="s">
        <v>418</v>
      </c>
      <c r="D247" s="21" t="n">
        <v>0.204996</v>
      </c>
      <c r="E247" s="21" t="n">
        <v>0.677676</v>
      </c>
      <c r="F247" s="21" t="n">
        <v>7.19833</v>
      </c>
      <c r="G247" s="21" t="n">
        <v>0.556112</v>
      </c>
      <c r="H247" s="21" t="n">
        <v>1.29516</v>
      </c>
      <c r="I247" s="21" t="n">
        <v>1.3884</v>
      </c>
      <c r="J247" s="21" t="n">
        <v>-2.28633</v>
      </c>
      <c r="K247" s="21" t="n">
        <v>-0.561332</v>
      </c>
      <c r="L247" s="21" t="n">
        <v>2.84766</v>
      </c>
      <c r="M247" s="21" t="n">
        <v>-0.846553</v>
      </c>
      <c r="N247" s="21" t="n">
        <v>0.37313</v>
      </c>
      <c r="O247" s="21" t="n">
        <v>0.473423</v>
      </c>
      <c r="P247" s="21" t="n">
        <v>2.712794943</v>
      </c>
      <c r="Q247" s="21" t="n">
        <v>1.911177799</v>
      </c>
      <c r="R247" s="21" t="n">
        <v>5.18462628</v>
      </c>
      <c r="S247" s="21" t="n">
        <v>1.43978</v>
      </c>
      <c r="T247" s="21" t="n">
        <v>0.934462</v>
      </c>
      <c r="U247" s="21" t="n">
        <v>2.37424</v>
      </c>
      <c r="V247" s="20" t="s">
        <v>25</v>
      </c>
      <c r="W247" s="20" t="s">
        <v>32</v>
      </c>
      <c r="X247" s="20" t="s">
        <v>26</v>
      </c>
      <c r="Y247" s="20" t="s">
        <v>35</v>
      </c>
      <c r="Z247" s="20" t="s">
        <v>27</v>
      </c>
      <c r="AA247" s="22" t="s">
        <v>28</v>
      </c>
    </row>
    <row r="248" customFormat="false" ht="13" hidden="false" customHeight="false" outlineLevel="0" collapsed="false">
      <c r="A248" s="19" t="n">
        <v>228</v>
      </c>
      <c r="B248" s="20" t="s">
        <v>419</v>
      </c>
      <c r="C248" s="20" t="s">
        <v>420</v>
      </c>
      <c r="D248" s="21" t="n">
        <v>0.205269</v>
      </c>
      <c r="E248" s="21" t="n">
        <v>1.4736</v>
      </c>
      <c r="F248" s="21" t="n">
        <v>3.30595</v>
      </c>
      <c r="G248" s="21" t="n">
        <v>0.656254</v>
      </c>
      <c r="H248" s="21" t="n">
        <v>1.08063</v>
      </c>
      <c r="I248" s="21" t="n">
        <v>1.4101</v>
      </c>
      <c r="J248" s="21" t="n">
        <v>-2.28441</v>
      </c>
      <c r="K248" s="21" t="n">
        <v>0.559347</v>
      </c>
      <c r="L248" s="21" t="n">
        <v>1.72507</v>
      </c>
      <c r="M248" s="21" t="n">
        <v>-0.607674</v>
      </c>
      <c r="N248" s="21" t="n">
        <v>0.111876</v>
      </c>
      <c r="O248" s="21" t="n">
        <v>0.495797</v>
      </c>
      <c r="P248" s="21" t="n">
        <v>3.197047103</v>
      </c>
      <c r="Q248" s="21" t="n">
        <v>1.363647728</v>
      </c>
      <c r="R248" s="21" t="n">
        <v>2.344483296</v>
      </c>
      <c r="S248" s="21" t="n">
        <v>1.67674</v>
      </c>
      <c r="T248" s="21" t="n">
        <v>0.447471</v>
      </c>
      <c r="U248" s="21" t="n">
        <v>1.22927</v>
      </c>
      <c r="V248" s="20" t="s">
        <v>25</v>
      </c>
      <c r="W248" s="20" t="s">
        <v>32</v>
      </c>
      <c r="X248" s="20" t="s">
        <v>26</v>
      </c>
      <c r="Y248" s="20" t="s">
        <v>35</v>
      </c>
      <c r="Z248" s="20" t="s">
        <v>28</v>
      </c>
      <c r="AA248" s="22" t="s">
        <v>28</v>
      </c>
    </row>
    <row r="249" customFormat="false" ht="13" hidden="false" customHeight="false" outlineLevel="0" collapsed="false">
      <c r="A249" s="19" t="n">
        <v>229</v>
      </c>
      <c r="B249" s="20" t="s">
        <v>421</v>
      </c>
      <c r="C249" s="20" t="s">
        <v>422</v>
      </c>
      <c r="D249" s="21" t="n">
        <v>0.205571</v>
      </c>
      <c r="E249" s="21" t="n">
        <v>2.83392</v>
      </c>
      <c r="F249" s="21" t="n">
        <v>1.71652</v>
      </c>
      <c r="G249" s="21" t="n">
        <v>0.596979</v>
      </c>
      <c r="H249" s="21" t="n">
        <v>1.83546</v>
      </c>
      <c r="I249" s="21" t="n">
        <v>0.91263</v>
      </c>
      <c r="J249" s="21" t="n">
        <v>-2.28229</v>
      </c>
      <c r="K249" s="21" t="n">
        <v>1.5028</v>
      </c>
      <c r="L249" s="21" t="n">
        <v>0.77949</v>
      </c>
      <c r="M249" s="21" t="n">
        <v>-0.744247</v>
      </c>
      <c r="N249" s="21" t="n">
        <v>0.876145</v>
      </c>
      <c r="O249" s="21" t="n">
        <v>-0.131898</v>
      </c>
      <c r="P249" s="21" t="n">
        <v>2.903997075</v>
      </c>
      <c r="Q249" s="21" t="n">
        <v>1.543981001</v>
      </c>
      <c r="R249" s="21" t="n">
        <v>1.880854176</v>
      </c>
      <c r="S249" s="21" t="n">
        <v>1.53804</v>
      </c>
      <c r="T249" s="21" t="n">
        <v>0.626655</v>
      </c>
      <c r="U249" s="21" t="n">
        <v>0.911388</v>
      </c>
      <c r="V249" s="20" t="s">
        <v>25</v>
      </c>
      <c r="W249" s="20" t="s">
        <v>32</v>
      </c>
      <c r="X249" s="20" t="s">
        <v>32</v>
      </c>
      <c r="Y249" s="20" t="s">
        <v>35</v>
      </c>
      <c r="Z249" s="20" t="s">
        <v>28</v>
      </c>
      <c r="AA249" s="22" t="s">
        <v>29</v>
      </c>
    </row>
    <row r="250" customFormat="false" ht="13" hidden="false" customHeight="false" outlineLevel="0" collapsed="false">
      <c r="A250" s="19" t="n">
        <v>230</v>
      </c>
      <c r="B250" s="20" t="s">
        <v>423</v>
      </c>
      <c r="C250" s="23" t="s">
        <v>43</v>
      </c>
      <c r="D250" s="21" t="n">
        <v>0.205571</v>
      </c>
      <c r="E250" s="21" t="n">
        <v>1.06272</v>
      </c>
      <c r="F250" s="21" t="n">
        <v>4.5774</v>
      </c>
      <c r="G250" s="21" t="n">
        <v>1.99211</v>
      </c>
      <c r="H250" s="21" t="n">
        <v>2.07336</v>
      </c>
      <c r="I250" s="21" t="n">
        <v>0.24211</v>
      </c>
      <c r="J250" s="21" t="n">
        <v>-2.28229</v>
      </c>
      <c r="K250" s="21" t="n">
        <v>0.0877608</v>
      </c>
      <c r="L250" s="21" t="n">
        <v>2.19453</v>
      </c>
      <c r="M250" s="21" t="n">
        <v>0.994298</v>
      </c>
      <c r="N250" s="21" t="n">
        <v>1.05197</v>
      </c>
      <c r="O250" s="21" t="n">
        <v>-2.04627</v>
      </c>
      <c r="P250" s="21" t="n">
        <v>9.690626909</v>
      </c>
      <c r="Q250" s="21" t="n">
        <v>1.950993539</v>
      </c>
      <c r="R250" s="21" t="n">
        <v>18.90636359</v>
      </c>
      <c r="S250" s="21" t="n">
        <v>3.27659</v>
      </c>
      <c r="T250" s="21" t="n">
        <v>0.964209</v>
      </c>
      <c r="U250" s="21" t="n">
        <v>4.2408</v>
      </c>
      <c r="V250" s="20" t="s">
        <v>25</v>
      </c>
      <c r="W250" s="20" t="s">
        <v>32</v>
      </c>
      <c r="X250" s="20" t="s">
        <v>26</v>
      </c>
      <c r="Y250" s="20" t="s">
        <v>27</v>
      </c>
      <c r="Z250" s="20" t="s">
        <v>28</v>
      </c>
      <c r="AA250" s="22" t="s">
        <v>29</v>
      </c>
    </row>
    <row r="251" customFormat="false" ht="13" hidden="false" customHeight="false" outlineLevel="0" collapsed="false">
      <c r="A251" s="19" t="n">
        <v>231</v>
      </c>
      <c r="B251" s="20" t="s">
        <v>424</v>
      </c>
      <c r="C251" s="23" t="s">
        <v>43</v>
      </c>
      <c r="D251" s="21" t="n">
        <v>0.205987</v>
      </c>
      <c r="E251" s="21" t="n">
        <v>1.25829</v>
      </c>
      <c r="F251" s="21" t="n">
        <v>3.85816</v>
      </c>
      <c r="G251" s="21" t="n">
        <v>0.518188</v>
      </c>
      <c r="H251" s="21" t="n">
        <v>2.71699</v>
      </c>
      <c r="I251" s="21" t="n">
        <v>0.71027</v>
      </c>
      <c r="J251" s="21" t="n">
        <v>-2.27938</v>
      </c>
      <c r="K251" s="21" t="n">
        <v>0.331464</v>
      </c>
      <c r="L251" s="21" t="n">
        <v>1.94791</v>
      </c>
      <c r="M251" s="21" t="n">
        <v>-0.948451</v>
      </c>
      <c r="N251" s="21" t="n">
        <v>1.44201</v>
      </c>
      <c r="O251" s="21" t="n">
        <v>-0.493561</v>
      </c>
      <c r="P251" s="21" t="n">
        <v>2.515647881</v>
      </c>
      <c r="Q251" s="21" t="n">
        <v>2.1592795</v>
      </c>
      <c r="R251" s="21" t="n">
        <v>5.431949247</v>
      </c>
      <c r="S251" s="21" t="n">
        <v>1.33093</v>
      </c>
      <c r="T251" s="21" t="n">
        <v>1.11055</v>
      </c>
      <c r="U251" s="21" t="n">
        <v>2.44147</v>
      </c>
      <c r="V251" s="20" t="s">
        <v>25</v>
      </c>
      <c r="W251" s="20" t="s">
        <v>26</v>
      </c>
      <c r="X251" s="20" t="s">
        <v>26</v>
      </c>
      <c r="Y251" s="20" t="s">
        <v>35</v>
      </c>
      <c r="Z251" s="20" t="s">
        <v>28</v>
      </c>
      <c r="AA251" s="22" t="s">
        <v>29</v>
      </c>
    </row>
    <row r="252" customFormat="false" ht="13" hidden="false" customHeight="false" outlineLevel="0" collapsed="false">
      <c r="A252" s="19" t="n">
        <v>232</v>
      </c>
      <c r="B252" s="20" t="s">
        <v>425</v>
      </c>
      <c r="C252" s="20" t="s">
        <v>426</v>
      </c>
      <c r="D252" s="21" t="n">
        <v>0.206906</v>
      </c>
      <c r="E252" s="21" t="n">
        <v>1.21229</v>
      </c>
      <c r="F252" s="21" t="n">
        <v>3.98676</v>
      </c>
      <c r="G252" s="21" t="n">
        <v>1.22894</v>
      </c>
      <c r="H252" s="21" t="n">
        <v>0.919956</v>
      </c>
      <c r="I252" s="21" t="n">
        <v>0.88451</v>
      </c>
      <c r="J252" s="21" t="n">
        <v>-2.27295</v>
      </c>
      <c r="K252" s="21" t="n">
        <v>0.277732</v>
      </c>
      <c r="L252" s="21" t="n">
        <v>1.99522</v>
      </c>
      <c r="M252" s="21" t="n">
        <v>0.297413</v>
      </c>
      <c r="N252" s="21" t="n">
        <v>-0.120364</v>
      </c>
      <c r="O252" s="21" t="n">
        <v>-0.17705</v>
      </c>
      <c r="P252" s="21" t="n">
        <v>5.939576218</v>
      </c>
      <c r="Q252" s="21" t="n">
        <v>1.317767636</v>
      </c>
      <c r="R252" s="21" t="n">
        <v>4.507320379</v>
      </c>
      <c r="S252" s="21" t="n">
        <v>2.57036</v>
      </c>
      <c r="T252" s="21" t="n">
        <v>0.398096</v>
      </c>
      <c r="U252" s="21" t="n">
        <v>2.17227</v>
      </c>
      <c r="V252" s="20" t="s">
        <v>25</v>
      </c>
      <c r="W252" s="20" t="s">
        <v>32</v>
      </c>
      <c r="X252" s="20" t="s">
        <v>26</v>
      </c>
      <c r="Y252" s="20" t="s">
        <v>27</v>
      </c>
      <c r="Z252" s="20" t="s">
        <v>29</v>
      </c>
      <c r="AA252" s="22" t="s">
        <v>29</v>
      </c>
    </row>
    <row r="253" customFormat="false" ht="13" hidden="false" customHeight="false" outlineLevel="0" collapsed="false">
      <c r="A253" s="19" t="n">
        <v>233</v>
      </c>
      <c r="B253" s="20" t="s">
        <v>427</v>
      </c>
      <c r="C253" s="20" t="s">
        <v>428</v>
      </c>
      <c r="D253" s="21" t="n">
        <v>0.207742</v>
      </c>
      <c r="E253" s="21" t="n">
        <v>0.667734</v>
      </c>
      <c r="F253" s="21" t="n">
        <v>7.20894</v>
      </c>
      <c r="G253" s="21" t="n">
        <v>0.0274544</v>
      </c>
      <c r="H253" s="21" t="n">
        <v>1.26253</v>
      </c>
      <c r="I253" s="21" t="n">
        <v>28.85</v>
      </c>
      <c r="J253" s="21" t="n">
        <v>-2.26713</v>
      </c>
      <c r="K253" s="21" t="n">
        <v>-0.582655</v>
      </c>
      <c r="L253" s="21" t="n">
        <v>2.84979</v>
      </c>
      <c r="M253" s="21" t="n">
        <v>-5.18682</v>
      </c>
      <c r="N253" s="21" t="n">
        <v>0.336318</v>
      </c>
      <c r="O253" s="21" t="n">
        <v>4.8505</v>
      </c>
      <c r="P253" s="21" t="n">
        <v>7.566835071</v>
      </c>
      <c r="Q253" s="21" t="n">
        <v>1.890768847</v>
      </c>
      <c r="R253" s="21" t="n">
        <v>4.001969022</v>
      </c>
      <c r="S253" s="21" t="n">
        <v>2.91969</v>
      </c>
      <c r="T253" s="21" t="n">
        <v>0.918973</v>
      </c>
      <c r="U253" s="21" t="n">
        <v>2.00071</v>
      </c>
      <c r="V253" s="20" t="s">
        <v>25</v>
      </c>
      <c r="W253" s="20" t="s">
        <v>32</v>
      </c>
      <c r="X253" s="20" t="s">
        <v>26</v>
      </c>
      <c r="Y253" s="20" t="s">
        <v>35</v>
      </c>
      <c r="Z253" s="20" t="s">
        <v>27</v>
      </c>
      <c r="AA253" s="22" t="s">
        <v>28</v>
      </c>
    </row>
    <row r="254" customFormat="false" ht="13" hidden="false" customHeight="false" outlineLevel="0" collapsed="false">
      <c r="A254" s="19" t="n">
        <v>234</v>
      </c>
      <c r="B254" s="20" t="s">
        <v>429</v>
      </c>
      <c r="C254" s="24" t="s">
        <v>430</v>
      </c>
      <c r="D254" s="21" t="n">
        <v>0.210386</v>
      </c>
      <c r="E254" s="21" t="n">
        <v>1.55273</v>
      </c>
      <c r="F254" s="21" t="n">
        <v>3.06117</v>
      </c>
      <c r="G254" s="21" t="n">
        <v>0.975039</v>
      </c>
      <c r="H254" s="21" t="n">
        <v>1.07234</v>
      </c>
      <c r="I254" s="21" t="n">
        <v>0.95641</v>
      </c>
      <c r="J254" s="21" t="n">
        <v>-2.24889</v>
      </c>
      <c r="K254" s="21" t="n">
        <v>0.634803</v>
      </c>
      <c r="L254" s="21" t="n">
        <v>1.61408</v>
      </c>
      <c r="M254" s="21" t="n">
        <v>-0.0364682</v>
      </c>
      <c r="N254" s="21" t="n">
        <v>0.100767</v>
      </c>
      <c r="O254" s="21" t="n">
        <v>-0.0642989</v>
      </c>
      <c r="P254" s="21" t="n">
        <v>4.634520238</v>
      </c>
      <c r="Q254" s="21" t="n">
        <v>1.447974304</v>
      </c>
      <c r="R254" s="21" t="n">
        <v>3.200683449</v>
      </c>
      <c r="S254" s="21" t="n">
        <v>2.21242</v>
      </c>
      <c r="T254" s="21" t="n">
        <v>0.534036</v>
      </c>
      <c r="U254" s="21" t="n">
        <v>1.67838</v>
      </c>
      <c r="V254" s="20" t="s">
        <v>25</v>
      </c>
      <c r="W254" s="20" t="s">
        <v>32</v>
      </c>
      <c r="X254" s="20" t="s">
        <v>26</v>
      </c>
      <c r="Y254" s="20" t="s">
        <v>35</v>
      </c>
      <c r="Z254" s="20" t="s">
        <v>28</v>
      </c>
      <c r="AA254" s="22" t="s">
        <v>29</v>
      </c>
    </row>
    <row r="255" customFormat="false" ht="13" hidden="false" customHeight="false" outlineLevel="0" collapsed="false">
      <c r="A255" s="19" t="n">
        <v>235</v>
      </c>
      <c r="B255" s="20" t="s">
        <v>431</v>
      </c>
      <c r="C255" s="23" t="s">
        <v>43</v>
      </c>
      <c r="D255" s="21" t="n">
        <v>0.210668</v>
      </c>
      <c r="E255" s="21" t="n">
        <v>4.54608</v>
      </c>
      <c r="F255" s="21" t="n">
        <v>1.04415</v>
      </c>
      <c r="G255" s="21" t="n">
        <v>0.383215</v>
      </c>
      <c r="H255" s="21" t="n">
        <v>0.401931</v>
      </c>
      <c r="I255" s="21" t="n">
        <v>6.4924</v>
      </c>
      <c r="J255" s="21" t="n">
        <v>-2.24695</v>
      </c>
      <c r="K255" s="21" t="n">
        <v>2.18462</v>
      </c>
      <c r="L255" s="21" t="n">
        <v>0.0623327</v>
      </c>
      <c r="M255" s="21" t="n">
        <v>-1.38377</v>
      </c>
      <c r="N255" s="21" t="n">
        <v>-1.31498</v>
      </c>
      <c r="O255" s="21" t="n">
        <v>2.69875</v>
      </c>
      <c r="P255" s="21" t="n">
        <v>1.819043445</v>
      </c>
      <c r="Q255" s="21" t="n">
        <v>11.31057211</v>
      </c>
      <c r="R255" s="21" t="n">
        <v>6.217868044</v>
      </c>
      <c r="S255" s="21" t="n">
        <v>0.86318</v>
      </c>
      <c r="T255" s="21" t="n">
        <v>3.4996</v>
      </c>
      <c r="U255" s="21" t="n">
        <v>2.63642</v>
      </c>
      <c r="V255" s="20" t="s">
        <v>32</v>
      </c>
      <c r="W255" s="20" t="s">
        <v>26</v>
      </c>
      <c r="X255" s="20" t="s">
        <v>26</v>
      </c>
      <c r="Y255" s="20" t="s">
        <v>35</v>
      </c>
      <c r="Z255" s="20" t="s">
        <v>29</v>
      </c>
      <c r="AA255" s="22" t="s">
        <v>28</v>
      </c>
    </row>
    <row r="256" customFormat="false" ht="13" hidden="false" customHeight="false" outlineLevel="0" collapsed="false">
      <c r="A256" s="19" t="n">
        <v>236</v>
      </c>
      <c r="B256" s="20" t="s">
        <v>432</v>
      </c>
      <c r="C256" s="20" t="s">
        <v>433</v>
      </c>
      <c r="D256" s="21" t="n">
        <v>0.210668</v>
      </c>
      <c r="E256" s="21" t="n">
        <v>0.89298</v>
      </c>
      <c r="F256" s="21" t="n">
        <v>5.31569</v>
      </c>
      <c r="G256" s="21" t="n">
        <v>0.356392</v>
      </c>
      <c r="H256" s="21" t="n">
        <v>3.84834</v>
      </c>
      <c r="I256" s="21" t="n">
        <v>0.72912</v>
      </c>
      <c r="J256" s="21" t="n">
        <v>-2.24695</v>
      </c>
      <c r="K256" s="21" t="n">
        <v>-0.163301</v>
      </c>
      <c r="L256" s="21" t="n">
        <v>2.41026</v>
      </c>
      <c r="M256" s="21" t="n">
        <v>-1.48846</v>
      </c>
      <c r="N256" s="21" t="n">
        <v>1.94424</v>
      </c>
      <c r="O256" s="21" t="n">
        <v>-0.455772</v>
      </c>
      <c r="P256" s="21" t="n">
        <v>1.691719056</v>
      </c>
      <c r="Q256" s="21" t="n">
        <v>4.309558268</v>
      </c>
      <c r="R256" s="21" t="n">
        <v>7.290561846</v>
      </c>
      <c r="S256" s="21" t="n">
        <v>0.75849</v>
      </c>
      <c r="T256" s="21" t="n">
        <v>2.10754</v>
      </c>
      <c r="U256" s="21" t="n">
        <v>2.86603</v>
      </c>
      <c r="V256" s="20" t="s">
        <v>32</v>
      </c>
      <c r="W256" s="20" t="s">
        <v>26</v>
      </c>
      <c r="X256" s="20" t="s">
        <v>26</v>
      </c>
      <c r="Y256" s="20" t="s">
        <v>35</v>
      </c>
      <c r="Z256" s="20" t="s">
        <v>27</v>
      </c>
      <c r="AA256" s="22" t="s">
        <v>29</v>
      </c>
    </row>
    <row r="257" customFormat="false" ht="13" hidden="false" customHeight="false" outlineLevel="0" collapsed="false">
      <c r="A257" s="19" t="n">
        <v>237</v>
      </c>
      <c r="B257" s="20" t="s">
        <v>434</v>
      </c>
      <c r="C257" s="24" t="s">
        <v>435</v>
      </c>
      <c r="D257" s="21" t="n">
        <v>0.211112</v>
      </c>
      <c r="E257" s="21" t="n">
        <v>1.32889</v>
      </c>
      <c r="F257" s="21" t="n">
        <v>3.56451</v>
      </c>
      <c r="G257" s="21" t="n">
        <v>0.966837</v>
      </c>
      <c r="H257" s="21" t="n">
        <v>1.03446</v>
      </c>
      <c r="I257" s="21" t="n">
        <v>0.99985</v>
      </c>
      <c r="J257" s="21" t="n">
        <v>-2.24392</v>
      </c>
      <c r="K257" s="21" t="n">
        <v>0.410218</v>
      </c>
      <c r="L257" s="21" t="n">
        <v>1.8337</v>
      </c>
      <c r="M257" s="21" t="n">
        <v>-0.0486547</v>
      </c>
      <c r="N257" s="21" t="n">
        <v>0.0488711</v>
      </c>
      <c r="O257" s="21" t="n">
        <v>-0.00021642</v>
      </c>
      <c r="P257" s="21" t="n">
        <v>4.579753662</v>
      </c>
      <c r="Q257" s="21" t="n">
        <v>1.284624752</v>
      </c>
      <c r="R257" s="21" t="n">
        <v>3.56504429</v>
      </c>
      <c r="S257" s="21" t="n">
        <v>2.19527</v>
      </c>
      <c r="T257" s="21" t="n">
        <v>0.361347</v>
      </c>
      <c r="U257" s="21" t="n">
        <v>1.83392</v>
      </c>
      <c r="V257" s="20" t="s">
        <v>25</v>
      </c>
      <c r="W257" s="20" t="s">
        <v>32</v>
      </c>
      <c r="X257" s="20" t="s">
        <v>26</v>
      </c>
      <c r="Y257" s="20" t="s">
        <v>35</v>
      </c>
      <c r="Z257" s="20" t="s">
        <v>28</v>
      </c>
      <c r="AA257" s="22" t="s">
        <v>29</v>
      </c>
    </row>
    <row r="258" customFormat="false" ht="13" hidden="false" customHeight="false" outlineLevel="0" collapsed="false">
      <c r="A258" s="19" t="n">
        <v>238</v>
      </c>
      <c r="B258" s="20" t="s">
        <v>436</v>
      </c>
      <c r="C258" s="24" t="s">
        <v>437</v>
      </c>
      <c r="D258" s="21" t="n">
        <v>0.211407</v>
      </c>
      <c r="E258" s="21" t="n">
        <v>2.39435</v>
      </c>
      <c r="F258" s="21" t="n">
        <v>1.97557</v>
      </c>
      <c r="G258" s="21" t="n">
        <v>0.604047</v>
      </c>
      <c r="H258" s="21" t="n">
        <v>1.18793</v>
      </c>
      <c r="I258" s="21" t="n">
        <v>1.3936</v>
      </c>
      <c r="J258" s="21" t="n">
        <v>-2.24191</v>
      </c>
      <c r="K258" s="21" t="n">
        <v>1.25963</v>
      </c>
      <c r="L258" s="21" t="n">
        <v>0.982273</v>
      </c>
      <c r="M258" s="21" t="n">
        <v>-0.727267</v>
      </c>
      <c r="N258" s="21" t="n">
        <v>0.24845</v>
      </c>
      <c r="O258" s="21" t="n">
        <v>0.478817</v>
      </c>
      <c r="P258" s="21" t="n">
        <v>2.857275206</v>
      </c>
      <c r="Q258" s="21" t="n">
        <v>2.015558979</v>
      </c>
      <c r="R258" s="21" t="n">
        <v>1.417605395</v>
      </c>
      <c r="S258" s="21" t="n">
        <v>1.51464</v>
      </c>
      <c r="T258" s="21" t="n">
        <v>1.01118</v>
      </c>
      <c r="U258" s="21" t="n">
        <v>0.503456</v>
      </c>
      <c r="V258" s="20" t="s">
        <v>25</v>
      </c>
      <c r="W258" s="20" t="s">
        <v>26</v>
      </c>
      <c r="X258" s="20" t="s">
        <v>32</v>
      </c>
      <c r="Y258" s="20" t="s">
        <v>35</v>
      </c>
      <c r="Z258" s="20" t="s">
        <v>28</v>
      </c>
      <c r="AA258" s="22" t="s">
        <v>28</v>
      </c>
    </row>
    <row r="259" customFormat="false" ht="13" hidden="false" customHeight="false" outlineLevel="0" collapsed="false">
      <c r="A259" s="19" t="n">
        <v>239</v>
      </c>
      <c r="B259" s="20" t="s">
        <v>438</v>
      </c>
      <c r="C259" s="23" t="s">
        <v>43</v>
      </c>
      <c r="D259" s="21" t="n">
        <v>0.211504</v>
      </c>
      <c r="E259" s="21" t="n">
        <v>1.10122</v>
      </c>
      <c r="F259" s="21" t="n">
        <v>4.29344</v>
      </c>
      <c r="G259" s="21" t="n">
        <v>1.01006</v>
      </c>
      <c r="H259" s="21" t="n">
        <v>6.77321</v>
      </c>
      <c r="I259" s="21" t="n">
        <v>0.14617</v>
      </c>
      <c r="J259" s="21" t="n">
        <v>-2.24124</v>
      </c>
      <c r="K259" s="21" t="n">
        <v>0.139108</v>
      </c>
      <c r="L259" s="21" t="n">
        <v>2.10213</v>
      </c>
      <c r="M259" s="21" t="n">
        <v>0.0144413</v>
      </c>
      <c r="N259" s="21" t="n">
        <v>2.75984</v>
      </c>
      <c r="O259" s="21" t="n">
        <v>-2.77428</v>
      </c>
      <c r="P259" s="21" t="n">
        <v>4.77559337</v>
      </c>
      <c r="Q259" s="21" t="n">
        <v>6.150612132</v>
      </c>
      <c r="R259" s="21" t="n">
        <v>29.37282252</v>
      </c>
      <c r="S259" s="21" t="n">
        <v>2.25568</v>
      </c>
      <c r="T259" s="21" t="n">
        <v>2.62073</v>
      </c>
      <c r="U259" s="21" t="n">
        <v>4.87641</v>
      </c>
      <c r="V259" s="20" t="s">
        <v>25</v>
      </c>
      <c r="W259" s="20" t="s">
        <v>26</v>
      </c>
      <c r="X259" s="20" t="s">
        <v>26</v>
      </c>
      <c r="Y259" s="20" t="s">
        <v>27</v>
      </c>
      <c r="Z259" s="20" t="s">
        <v>28</v>
      </c>
      <c r="AA259" s="22" t="s">
        <v>29</v>
      </c>
    </row>
    <row r="260" customFormat="false" ht="13" hidden="false" customHeight="false" outlineLevel="0" collapsed="false">
      <c r="A260" s="19" t="n">
        <v>240</v>
      </c>
      <c r="B260" s="20" t="s">
        <v>439</v>
      </c>
      <c r="C260" s="23" t="s">
        <v>43</v>
      </c>
      <c r="D260" s="21" t="n">
        <v>0.212682</v>
      </c>
      <c r="E260" s="21" t="n">
        <v>0.656205</v>
      </c>
      <c r="F260" s="21" t="n">
        <v>7.16522</v>
      </c>
      <c r="G260" s="21" t="n">
        <v>0.0767283</v>
      </c>
      <c r="H260" s="21" t="n">
        <v>0.532742</v>
      </c>
      <c r="I260" s="21" t="n">
        <v>24.464</v>
      </c>
      <c r="J260" s="21" t="n">
        <v>-2.23323</v>
      </c>
      <c r="K260" s="21" t="n">
        <v>-0.607782</v>
      </c>
      <c r="L260" s="21" t="n">
        <v>2.84101</v>
      </c>
      <c r="M260" s="21" t="n">
        <v>-3.7041</v>
      </c>
      <c r="N260" s="21" t="n">
        <v>-0.908491</v>
      </c>
      <c r="O260" s="21" t="n">
        <v>4.61259</v>
      </c>
      <c r="P260" s="21" t="n">
        <v>2.771889987</v>
      </c>
      <c r="Q260" s="21" t="n">
        <v>1.231749597</v>
      </c>
      <c r="R260" s="21" t="n">
        <v>3.414276742</v>
      </c>
      <c r="S260" s="21" t="n">
        <v>1.47087</v>
      </c>
      <c r="T260" s="21" t="n">
        <v>0.300709</v>
      </c>
      <c r="U260" s="21" t="n">
        <v>1.77158</v>
      </c>
      <c r="V260" s="20" t="s">
        <v>25</v>
      </c>
      <c r="W260" s="20" t="s">
        <v>32</v>
      </c>
      <c r="X260" s="20" t="s">
        <v>26</v>
      </c>
      <c r="Y260" s="20" t="s">
        <v>35</v>
      </c>
      <c r="Z260" s="20" t="s">
        <v>35</v>
      </c>
      <c r="AA260" s="22" t="s">
        <v>28</v>
      </c>
    </row>
    <row r="261" customFormat="false" ht="13" hidden="false" customHeight="false" outlineLevel="0" collapsed="false">
      <c r="A261" s="19" t="n">
        <v>241</v>
      </c>
      <c r="B261" s="20" t="s">
        <v>440</v>
      </c>
      <c r="C261" s="20" t="s">
        <v>441</v>
      </c>
      <c r="D261" s="21" t="n">
        <v>0.212818</v>
      </c>
      <c r="E261" s="21" t="n">
        <v>0.57728</v>
      </c>
      <c r="F261" s="21" t="n">
        <v>8.13964</v>
      </c>
      <c r="G261" s="21" t="n">
        <v>0.997307</v>
      </c>
      <c r="H261" s="21" t="n">
        <v>1.19285</v>
      </c>
      <c r="I261" s="21" t="n">
        <v>0.84059</v>
      </c>
      <c r="J261" s="21" t="n">
        <v>-2.23231</v>
      </c>
      <c r="K261" s="21" t="n">
        <v>-0.792658</v>
      </c>
      <c r="L261" s="21" t="n">
        <v>3.02497</v>
      </c>
      <c r="M261" s="21" t="n">
        <v>-0.00389003</v>
      </c>
      <c r="N261" s="21" t="n">
        <v>0.254416</v>
      </c>
      <c r="O261" s="21" t="n">
        <v>-0.250526</v>
      </c>
      <c r="P261" s="21" t="n">
        <v>4.686204783</v>
      </c>
      <c r="Q261" s="21" t="n">
        <v>2.066329032</v>
      </c>
      <c r="R261" s="21" t="n">
        <v>9.683308111</v>
      </c>
      <c r="S261" s="21" t="n">
        <v>2.22842</v>
      </c>
      <c r="T261" s="21" t="n">
        <v>1.04707</v>
      </c>
      <c r="U261" s="21" t="n">
        <v>3.2755</v>
      </c>
      <c r="V261" s="20" t="s">
        <v>25</v>
      </c>
      <c r="W261" s="20" t="s">
        <v>26</v>
      </c>
      <c r="X261" s="20" t="s">
        <v>26</v>
      </c>
      <c r="Y261" s="20" t="s">
        <v>35</v>
      </c>
      <c r="Z261" s="20" t="s">
        <v>27</v>
      </c>
      <c r="AA261" s="22" t="s">
        <v>29</v>
      </c>
    </row>
    <row r="262" customFormat="false" ht="13" hidden="false" customHeight="false" outlineLevel="0" collapsed="false">
      <c r="A262" s="19" t="n">
        <v>242</v>
      </c>
      <c r="B262" s="20" t="s">
        <v>442</v>
      </c>
      <c r="C262" s="20" t="s">
        <v>443</v>
      </c>
      <c r="D262" s="21" t="n">
        <v>0.213672</v>
      </c>
      <c r="E262" s="21" t="n">
        <v>0.334763</v>
      </c>
      <c r="F262" s="21" t="n">
        <v>13.9803</v>
      </c>
      <c r="G262" s="21" t="n">
        <v>3.36984</v>
      </c>
      <c r="H262" s="21" t="n">
        <v>0.0921126</v>
      </c>
      <c r="I262" s="21" t="n">
        <v>3.2216</v>
      </c>
      <c r="J262" s="21" t="n">
        <v>-2.22653</v>
      </c>
      <c r="K262" s="21" t="n">
        <v>-1.57879</v>
      </c>
      <c r="L262" s="21" t="n">
        <v>3.80532</v>
      </c>
      <c r="M262" s="21" t="n">
        <v>1.75268</v>
      </c>
      <c r="N262" s="21" t="n">
        <v>-3.44046</v>
      </c>
      <c r="O262" s="21" t="n">
        <v>1.68778</v>
      </c>
      <c r="P262" s="21" t="n">
        <v>15.77108488</v>
      </c>
      <c r="Q262" s="21" t="n">
        <v>3.63428107</v>
      </c>
      <c r="R262" s="21" t="n">
        <v>4.339533617</v>
      </c>
      <c r="S262" s="21" t="n">
        <v>3.97921</v>
      </c>
      <c r="T262" s="21" t="n">
        <v>1.86167</v>
      </c>
      <c r="U262" s="21" t="n">
        <v>2.11754</v>
      </c>
      <c r="V262" s="20" t="s">
        <v>25</v>
      </c>
      <c r="W262" s="20" t="s">
        <v>26</v>
      </c>
      <c r="X262" s="20" t="s">
        <v>26</v>
      </c>
      <c r="Y262" s="20" t="s">
        <v>27</v>
      </c>
      <c r="Z262" s="20" t="s">
        <v>35</v>
      </c>
      <c r="AA262" s="22" t="s">
        <v>28</v>
      </c>
    </row>
    <row r="263" customFormat="false" ht="13" hidden="false" customHeight="false" outlineLevel="0" collapsed="false">
      <c r="A263" s="19" t="n">
        <v>243</v>
      </c>
      <c r="B263" s="20" t="s">
        <v>444</v>
      </c>
      <c r="C263" s="20" t="s">
        <v>445</v>
      </c>
      <c r="D263" s="21" t="n">
        <v>0.216535</v>
      </c>
      <c r="E263" s="21" t="n">
        <v>1.27307</v>
      </c>
      <c r="F263" s="21" t="n">
        <v>3.6276</v>
      </c>
      <c r="G263" s="21" t="n">
        <v>0.520915</v>
      </c>
      <c r="H263" s="21" t="n">
        <v>5.4163</v>
      </c>
      <c r="I263" s="21" t="n">
        <v>0.35443</v>
      </c>
      <c r="J263" s="21" t="n">
        <v>-2.20733</v>
      </c>
      <c r="K263" s="21" t="n">
        <v>0.348316</v>
      </c>
      <c r="L263" s="21" t="n">
        <v>1.85901</v>
      </c>
      <c r="M263" s="21" t="n">
        <v>-0.940881</v>
      </c>
      <c r="N263" s="21" t="n">
        <v>2.43731</v>
      </c>
      <c r="O263" s="21" t="n">
        <v>-1.49643</v>
      </c>
      <c r="P263" s="21" t="n">
        <v>2.405688754</v>
      </c>
      <c r="Q263" s="21" t="n">
        <v>4.254501202</v>
      </c>
      <c r="R263" s="21" t="n">
        <v>10.2350057</v>
      </c>
      <c r="S263" s="21" t="n">
        <v>1.26645</v>
      </c>
      <c r="T263" s="21" t="n">
        <v>2.08899</v>
      </c>
      <c r="U263" s="21" t="n">
        <v>3.35544</v>
      </c>
      <c r="V263" s="20" t="s">
        <v>25</v>
      </c>
      <c r="W263" s="20" t="s">
        <v>26</v>
      </c>
      <c r="X263" s="20" t="s">
        <v>26</v>
      </c>
      <c r="Y263" s="20" t="s">
        <v>35</v>
      </c>
      <c r="Z263" s="20" t="s">
        <v>28</v>
      </c>
      <c r="AA263" s="22" t="s">
        <v>29</v>
      </c>
    </row>
    <row r="264" customFormat="false" ht="13" hidden="false" customHeight="false" outlineLevel="0" collapsed="false">
      <c r="A264" s="19" t="n">
        <v>244</v>
      </c>
      <c r="B264" s="20" t="s">
        <v>446</v>
      </c>
      <c r="C264" s="23" t="s">
        <v>447</v>
      </c>
      <c r="D264" s="21" t="n">
        <v>0.217252</v>
      </c>
      <c r="E264" s="21" t="n">
        <v>0.86592</v>
      </c>
      <c r="F264" s="21" t="n">
        <v>5.31569</v>
      </c>
      <c r="G264" s="21" t="n">
        <v>0.649477</v>
      </c>
      <c r="H264" s="21" t="n">
        <v>0.0991755</v>
      </c>
      <c r="I264" s="21" t="n">
        <v>15.525</v>
      </c>
      <c r="J264" s="21" t="n">
        <v>-2.20256</v>
      </c>
      <c r="K264" s="21" t="n">
        <v>-0.207695</v>
      </c>
      <c r="L264" s="21" t="n">
        <v>2.41026</v>
      </c>
      <c r="M264" s="21" t="n">
        <v>-0.622649</v>
      </c>
      <c r="N264" s="21" t="n">
        <v>-3.33387</v>
      </c>
      <c r="O264" s="21" t="n">
        <v>3.95652</v>
      </c>
      <c r="P264" s="21" t="n">
        <v>2.989511996</v>
      </c>
      <c r="Q264" s="21" t="n">
        <v>8.73113979</v>
      </c>
      <c r="R264" s="21" t="n">
        <v>2.920590318</v>
      </c>
      <c r="S264" s="21" t="n">
        <v>1.57991</v>
      </c>
      <c r="T264" s="21" t="n">
        <v>3.12617</v>
      </c>
      <c r="U264" s="21" t="n">
        <v>1.54626</v>
      </c>
      <c r="V264" s="20" t="s">
        <v>25</v>
      </c>
      <c r="W264" s="20" t="s">
        <v>26</v>
      </c>
      <c r="X264" s="20" t="s">
        <v>26</v>
      </c>
      <c r="Y264" s="20" t="s">
        <v>35</v>
      </c>
      <c r="Z264" s="20" t="s">
        <v>35</v>
      </c>
      <c r="AA264" s="22" t="s">
        <v>28</v>
      </c>
    </row>
    <row r="265" customFormat="false" ht="13" hidden="false" customHeight="false" outlineLevel="0" collapsed="false">
      <c r="A265" s="19" t="n">
        <v>245</v>
      </c>
      <c r="B265" s="20" t="s">
        <v>448</v>
      </c>
      <c r="C265" s="20" t="s">
        <v>449</v>
      </c>
      <c r="D265" s="21" t="n">
        <v>0.217252</v>
      </c>
      <c r="E265" s="21" t="n">
        <v>0.86592</v>
      </c>
      <c r="F265" s="21" t="n">
        <v>5.31569</v>
      </c>
      <c r="G265" s="21" t="n">
        <v>0.857633</v>
      </c>
      <c r="H265" s="21" t="n">
        <v>0.643239</v>
      </c>
      <c r="I265" s="21" t="n">
        <v>1.8127</v>
      </c>
      <c r="J265" s="21" t="n">
        <v>-2.20256</v>
      </c>
      <c r="K265" s="21" t="n">
        <v>-0.207695</v>
      </c>
      <c r="L265" s="21" t="n">
        <v>2.41026</v>
      </c>
      <c r="M265" s="21" t="n">
        <v>-0.221568</v>
      </c>
      <c r="N265" s="21" t="n">
        <v>-0.636572</v>
      </c>
      <c r="O265" s="21" t="n">
        <v>0.85814</v>
      </c>
      <c r="P265" s="21" t="n">
        <v>3.947638821</v>
      </c>
      <c r="Q265" s="21" t="n">
        <v>1.346185293</v>
      </c>
      <c r="R265" s="21" t="n">
        <v>2.932477421</v>
      </c>
      <c r="S265" s="21" t="n">
        <v>1.98099</v>
      </c>
      <c r="T265" s="21" t="n">
        <v>0.428877</v>
      </c>
      <c r="U265" s="21" t="n">
        <v>1.55212</v>
      </c>
      <c r="V265" s="20" t="s">
        <v>25</v>
      </c>
      <c r="W265" s="20" t="s">
        <v>32</v>
      </c>
      <c r="X265" s="20" t="s">
        <v>26</v>
      </c>
      <c r="Y265" s="20" t="s">
        <v>35</v>
      </c>
      <c r="Z265" s="20" t="s">
        <v>35</v>
      </c>
      <c r="AA265" s="22" t="s">
        <v>28</v>
      </c>
    </row>
    <row r="266" customFormat="false" ht="13" hidden="false" customHeight="false" outlineLevel="0" collapsed="false">
      <c r="A266" s="19" t="n">
        <v>246</v>
      </c>
      <c r="B266" s="20" t="s">
        <v>450</v>
      </c>
      <c r="C266" s="20" t="s">
        <v>451</v>
      </c>
      <c r="D266" s="21" t="n">
        <v>0.217252</v>
      </c>
      <c r="E266" s="21" t="n">
        <v>2.38128</v>
      </c>
      <c r="F266" s="21" t="n">
        <v>1.93298</v>
      </c>
      <c r="G266" s="21" t="n">
        <v>0.912242</v>
      </c>
      <c r="H266" s="21" t="n">
        <v>1.29074</v>
      </c>
      <c r="I266" s="21" t="n">
        <v>0.84928</v>
      </c>
      <c r="J266" s="21" t="n">
        <v>-2.20256</v>
      </c>
      <c r="K266" s="21" t="n">
        <v>1.25174</v>
      </c>
      <c r="L266" s="21" t="n">
        <v>0.950824</v>
      </c>
      <c r="M266" s="21" t="n">
        <v>-0.132511</v>
      </c>
      <c r="N266" s="21" t="n">
        <v>0.368199</v>
      </c>
      <c r="O266" s="21" t="n">
        <v>-0.235688</v>
      </c>
      <c r="P266" s="21" t="n">
        <v>4.199012259</v>
      </c>
      <c r="Q266" s="21" t="n">
        <v>1.844897929</v>
      </c>
      <c r="R266" s="21" t="n">
        <v>2.276014896</v>
      </c>
      <c r="S266" s="21" t="n">
        <v>2.07005</v>
      </c>
      <c r="T266" s="21" t="n">
        <v>0.883541</v>
      </c>
      <c r="U266" s="21" t="n">
        <v>1.18651</v>
      </c>
      <c r="V266" s="20" t="s">
        <v>25</v>
      </c>
      <c r="W266" s="20" t="s">
        <v>32</v>
      </c>
      <c r="X266" s="20" t="s">
        <v>26</v>
      </c>
      <c r="Y266" s="20" t="s">
        <v>35</v>
      </c>
      <c r="Z266" s="20" t="s">
        <v>28</v>
      </c>
      <c r="AA266" s="22" t="s">
        <v>29</v>
      </c>
    </row>
    <row r="267" customFormat="false" ht="13" hidden="false" customHeight="false" outlineLevel="0" collapsed="false">
      <c r="A267" s="19" t="n">
        <v>247</v>
      </c>
      <c r="B267" s="20" t="s">
        <v>452</v>
      </c>
      <c r="C267" s="20" t="s">
        <v>453</v>
      </c>
      <c r="D267" s="21" t="n">
        <v>0.217252</v>
      </c>
      <c r="E267" s="21" t="n">
        <v>2.53591</v>
      </c>
      <c r="F267" s="21" t="n">
        <v>1.81511</v>
      </c>
      <c r="G267" s="21" t="n">
        <v>0.0125475</v>
      </c>
      <c r="H267" s="21" t="n">
        <v>4.75945</v>
      </c>
      <c r="I267" s="21" t="n">
        <v>16.745</v>
      </c>
      <c r="J267" s="21" t="n">
        <v>-2.20256</v>
      </c>
      <c r="K267" s="21" t="n">
        <v>1.3425</v>
      </c>
      <c r="L267" s="21" t="n">
        <v>0.860059</v>
      </c>
      <c r="M267" s="21" t="n">
        <v>-6.31645</v>
      </c>
      <c r="N267" s="21" t="n">
        <v>2.2508</v>
      </c>
      <c r="O267" s="21" t="n">
        <v>4.06566</v>
      </c>
      <c r="P267" s="21" t="n">
        <v>17.31427411</v>
      </c>
      <c r="Q267" s="21" t="n">
        <v>1.876832629</v>
      </c>
      <c r="R267" s="21" t="n">
        <v>9.225326682</v>
      </c>
      <c r="S267" s="21" t="n">
        <v>4.11389</v>
      </c>
      <c r="T267" s="21" t="n">
        <v>0.9083</v>
      </c>
      <c r="U267" s="21" t="n">
        <v>3.2056</v>
      </c>
      <c r="V267" s="20" t="s">
        <v>25</v>
      </c>
      <c r="W267" s="20" t="s">
        <v>32</v>
      </c>
      <c r="X267" s="20" t="s">
        <v>26</v>
      </c>
      <c r="Y267" s="20" t="s">
        <v>35</v>
      </c>
      <c r="Z267" s="20" t="s">
        <v>28</v>
      </c>
      <c r="AA267" s="22" t="s">
        <v>28</v>
      </c>
    </row>
    <row r="268" customFormat="false" ht="13" hidden="false" customHeight="false" outlineLevel="0" collapsed="false">
      <c r="A268" s="19" t="n">
        <v>248</v>
      </c>
      <c r="B268" s="20" t="s">
        <v>454</v>
      </c>
      <c r="C268" s="24" t="s">
        <v>455</v>
      </c>
      <c r="D268" s="21" t="n">
        <v>0.218305</v>
      </c>
      <c r="E268" s="21" t="n">
        <v>1.58272</v>
      </c>
      <c r="F268" s="21" t="n">
        <v>2.89423</v>
      </c>
      <c r="G268" s="21" t="n">
        <v>1.00876</v>
      </c>
      <c r="H268" s="21" t="n">
        <v>0.984429</v>
      </c>
      <c r="I268" s="21" t="n">
        <v>1.007</v>
      </c>
      <c r="J268" s="21" t="n">
        <v>-2.19558</v>
      </c>
      <c r="K268" s="21" t="n">
        <v>0.662406</v>
      </c>
      <c r="L268" s="21" t="n">
        <v>1.53318</v>
      </c>
      <c r="M268" s="21" t="n">
        <v>0.0125773</v>
      </c>
      <c r="N268" s="21" t="n">
        <v>-0.0226409</v>
      </c>
      <c r="O268" s="21" t="n">
        <v>0.0100637</v>
      </c>
      <c r="P268" s="21" t="n">
        <v>4.620855579</v>
      </c>
      <c r="Q268" s="21" t="n">
        <v>1.607754358</v>
      </c>
      <c r="R268" s="21" t="n">
        <v>2.874119406</v>
      </c>
      <c r="S268" s="21" t="n">
        <v>2.20816</v>
      </c>
      <c r="T268" s="21" t="n">
        <v>0.685047</v>
      </c>
      <c r="U268" s="21" t="n">
        <v>1.52312</v>
      </c>
      <c r="V268" s="20" t="s">
        <v>25</v>
      </c>
      <c r="W268" s="20" t="s">
        <v>32</v>
      </c>
      <c r="X268" s="20" t="s">
        <v>26</v>
      </c>
      <c r="Y268" s="20" t="s">
        <v>27</v>
      </c>
      <c r="Z268" s="20" t="s">
        <v>29</v>
      </c>
      <c r="AA268" s="22" t="s">
        <v>28</v>
      </c>
    </row>
    <row r="269" customFormat="false" ht="13" hidden="false" customHeight="false" outlineLevel="0" collapsed="false">
      <c r="A269" s="19" t="n">
        <v>249</v>
      </c>
      <c r="B269" s="20" t="s">
        <v>456</v>
      </c>
      <c r="C269" s="20" t="s">
        <v>457</v>
      </c>
      <c r="D269" s="21" t="n">
        <v>0.219614</v>
      </c>
      <c r="E269" s="21" t="n">
        <v>0.686055</v>
      </c>
      <c r="F269" s="21" t="n">
        <v>6.63714</v>
      </c>
      <c r="G269" s="21" t="n">
        <v>1.47013</v>
      </c>
      <c r="H269" s="21" t="n">
        <v>0.766944</v>
      </c>
      <c r="I269" s="21" t="n">
        <v>0.88691</v>
      </c>
      <c r="J269" s="21" t="n">
        <v>-2.18696</v>
      </c>
      <c r="K269" s="21" t="n">
        <v>-0.543604</v>
      </c>
      <c r="L269" s="21" t="n">
        <v>2.73056</v>
      </c>
      <c r="M269" s="21" t="n">
        <v>0.555948</v>
      </c>
      <c r="N269" s="21" t="n">
        <v>-0.382807</v>
      </c>
      <c r="O269" s="21" t="n">
        <v>-0.17314</v>
      </c>
      <c r="P269" s="21" t="n">
        <v>6.694192323</v>
      </c>
      <c r="Q269" s="21" t="n">
        <v>1.117904541</v>
      </c>
      <c r="R269" s="21" t="n">
        <v>7.483431685</v>
      </c>
      <c r="S269" s="21" t="n">
        <v>2.74291</v>
      </c>
      <c r="T269" s="21" t="n">
        <v>0.160797</v>
      </c>
      <c r="U269" s="21" t="n">
        <v>2.9037</v>
      </c>
      <c r="V269" s="20" t="s">
        <v>25</v>
      </c>
      <c r="W269" s="20" t="s">
        <v>32</v>
      </c>
      <c r="X269" s="20" t="s">
        <v>26</v>
      </c>
      <c r="Y269" s="20" t="s">
        <v>27</v>
      </c>
      <c r="Z269" s="20" t="s">
        <v>35</v>
      </c>
      <c r="AA269" s="22" t="s">
        <v>29</v>
      </c>
    </row>
    <row r="270" customFormat="false" ht="13" hidden="false" customHeight="false" outlineLevel="0" collapsed="false">
      <c r="A270" s="19" t="n">
        <v>250</v>
      </c>
      <c r="B270" s="20" t="s">
        <v>458</v>
      </c>
      <c r="C270" s="20" t="s">
        <v>459</v>
      </c>
      <c r="D270" s="21" t="n">
        <v>0.220002</v>
      </c>
      <c r="E270" s="21" t="n">
        <v>0.692736</v>
      </c>
      <c r="F270" s="21" t="n">
        <v>6.56155</v>
      </c>
      <c r="G270" s="21" t="n">
        <v>0.782595</v>
      </c>
      <c r="H270" s="21" t="n">
        <v>1.33484</v>
      </c>
      <c r="I270" s="21" t="n">
        <v>0.95727</v>
      </c>
      <c r="J270" s="21" t="n">
        <v>-2.18441</v>
      </c>
      <c r="K270" s="21" t="n">
        <v>-0.529623</v>
      </c>
      <c r="L270" s="21" t="n">
        <v>2.71404</v>
      </c>
      <c r="M270" s="21" t="n">
        <v>-0.353662</v>
      </c>
      <c r="N270" s="21" t="n">
        <v>0.416664</v>
      </c>
      <c r="O270" s="21" t="n">
        <v>-0.0630022</v>
      </c>
      <c r="P270" s="21" t="n">
        <v>3.557219502</v>
      </c>
      <c r="Q270" s="21" t="n">
        <v>1.926907076</v>
      </c>
      <c r="R270" s="21" t="n">
        <v>6.854445681</v>
      </c>
      <c r="S270" s="21" t="n">
        <v>1.83075</v>
      </c>
      <c r="T270" s="21" t="n">
        <v>0.946287</v>
      </c>
      <c r="U270" s="21" t="n">
        <v>2.77704</v>
      </c>
      <c r="V270" s="20" t="s">
        <v>25</v>
      </c>
      <c r="W270" s="20" t="s">
        <v>32</v>
      </c>
      <c r="X270" s="20" t="s">
        <v>26</v>
      </c>
      <c r="Y270" s="20" t="s">
        <v>35</v>
      </c>
      <c r="Z270" s="20" t="s">
        <v>27</v>
      </c>
      <c r="AA270" s="22" t="s">
        <v>29</v>
      </c>
    </row>
    <row r="271" customFormat="false" ht="13" hidden="false" customHeight="false" outlineLevel="0" collapsed="false">
      <c r="A271" s="19" t="n">
        <v>251</v>
      </c>
      <c r="B271" s="20" t="s">
        <v>460</v>
      </c>
      <c r="C271" s="23" t="s">
        <v>43</v>
      </c>
      <c r="D271" s="21" t="n">
        <v>0.220191</v>
      </c>
      <c r="E271" s="21" t="n">
        <v>3.75792</v>
      </c>
      <c r="F271" s="21" t="n">
        <v>1.20852</v>
      </c>
      <c r="G271" s="21" t="n">
        <v>0.308195</v>
      </c>
      <c r="H271" s="21" t="n">
        <v>8.49598</v>
      </c>
      <c r="I271" s="21" t="n">
        <v>0.38191</v>
      </c>
      <c r="J271" s="21" t="n">
        <v>-2.18317</v>
      </c>
      <c r="K271" s="21" t="n">
        <v>1.90994</v>
      </c>
      <c r="L271" s="21" t="n">
        <v>0.273236</v>
      </c>
      <c r="M271" s="21" t="n">
        <v>-1.69809</v>
      </c>
      <c r="N271" s="21" t="n">
        <v>3.08678</v>
      </c>
      <c r="O271" s="21" t="n">
        <v>-1.3887</v>
      </c>
      <c r="P271" s="21" t="n">
        <v>1.399663477</v>
      </c>
      <c r="Q271" s="21" t="n">
        <v>2.260810388</v>
      </c>
      <c r="R271" s="21" t="n">
        <v>3.164417598</v>
      </c>
      <c r="S271" s="21" t="n">
        <v>0.48508</v>
      </c>
      <c r="T271" s="21" t="n">
        <v>1.17684</v>
      </c>
      <c r="U271" s="21" t="n">
        <v>1.66194</v>
      </c>
      <c r="V271" s="20" t="s">
        <v>32</v>
      </c>
      <c r="W271" s="20" t="s">
        <v>26</v>
      </c>
      <c r="X271" s="20" t="s">
        <v>26</v>
      </c>
      <c r="Y271" s="20" t="s">
        <v>35</v>
      </c>
      <c r="Z271" s="20" t="s">
        <v>28</v>
      </c>
      <c r="AA271" s="22" t="s">
        <v>29</v>
      </c>
    </row>
    <row r="272" customFormat="false" ht="13" hidden="false" customHeight="false" outlineLevel="0" collapsed="false">
      <c r="A272" s="19" t="n">
        <v>252</v>
      </c>
      <c r="B272" s="20" t="s">
        <v>461</v>
      </c>
      <c r="C272" s="20" t="s">
        <v>462</v>
      </c>
      <c r="D272" s="21" t="n">
        <v>0.2207</v>
      </c>
      <c r="E272" s="21" t="n">
        <v>6.00732</v>
      </c>
      <c r="F272" s="21" t="n">
        <v>0.754253</v>
      </c>
      <c r="G272" s="21" t="n">
        <v>0.708416</v>
      </c>
      <c r="H272" s="21" t="n">
        <v>1.78365</v>
      </c>
      <c r="I272" s="21" t="n">
        <v>0.79141</v>
      </c>
      <c r="J272" s="21" t="n">
        <v>-2.17984</v>
      </c>
      <c r="K272" s="21" t="n">
        <v>2.58672</v>
      </c>
      <c r="L272" s="21" t="n">
        <v>-0.40688</v>
      </c>
      <c r="M272" s="21" t="n">
        <v>-0.497331</v>
      </c>
      <c r="N272" s="21" t="n">
        <v>0.834834</v>
      </c>
      <c r="O272" s="21" t="n">
        <v>-0.337503</v>
      </c>
      <c r="P272" s="21" t="n">
        <v>3.209859166</v>
      </c>
      <c r="Q272" s="21" t="n">
        <v>3.367995008</v>
      </c>
      <c r="R272" s="21" t="n">
        <v>1.049263482</v>
      </c>
      <c r="S272" s="21" t="n">
        <v>1.68251</v>
      </c>
      <c r="T272" s="21" t="n">
        <v>1.75189</v>
      </c>
      <c r="U272" s="21" t="n">
        <v>0.069377</v>
      </c>
      <c r="V272" s="20" t="s">
        <v>25</v>
      </c>
      <c r="W272" s="20" t="s">
        <v>26</v>
      </c>
      <c r="X272" s="20" t="s">
        <v>32</v>
      </c>
      <c r="Y272" s="20" t="s">
        <v>35</v>
      </c>
      <c r="Z272" s="20" t="s">
        <v>28</v>
      </c>
      <c r="AA272" s="22" t="s">
        <v>35</v>
      </c>
    </row>
    <row r="273" customFormat="false" ht="13" hidden="false" customHeight="false" outlineLevel="0" collapsed="false">
      <c r="A273" s="19" t="n">
        <v>253</v>
      </c>
      <c r="B273" s="20" t="s">
        <v>463</v>
      </c>
      <c r="C273" s="20" t="s">
        <v>464</v>
      </c>
      <c r="D273" s="21" t="n">
        <v>0.221512</v>
      </c>
      <c r="E273" s="21" t="n">
        <v>1.99828</v>
      </c>
      <c r="F273" s="21" t="n">
        <v>2.25917</v>
      </c>
      <c r="G273" s="21" t="n">
        <v>0.981932</v>
      </c>
      <c r="H273" s="21" t="n">
        <v>9.74079</v>
      </c>
      <c r="I273" s="21" t="n">
        <v>0.10455</v>
      </c>
      <c r="J273" s="21" t="n">
        <v>-2.17455</v>
      </c>
      <c r="K273" s="21" t="n">
        <v>0.998756</v>
      </c>
      <c r="L273" s="21" t="n">
        <v>1.17579</v>
      </c>
      <c r="M273" s="21" t="n">
        <v>-0.0263043</v>
      </c>
      <c r="N273" s="21" t="n">
        <v>3.28404</v>
      </c>
      <c r="O273" s="21" t="n">
        <v>-3.25774</v>
      </c>
      <c r="P273" s="21" t="n">
        <v>4.432897488</v>
      </c>
      <c r="Q273" s="21" t="n">
        <v>4.874587029</v>
      </c>
      <c r="R273" s="21" t="n">
        <v>21.60854459</v>
      </c>
      <c r="S273" s="21" t="n">
        <v>2.14825</v>
      </c>
      <c r="T273" s="21" t="n">
        <v>2.28528</v>
      </c>
      <c r="U273" s="21" t="n">
        <v>4.43353</v>
      </c>
      <c r="V273" s="20" t="s">
        <v>25</v>
      </c>
      <c r="W273" s="20" t="s">
        <v>26</v>
      </c>
      <c r="X273" s="20" t="s">
        <v>26</v>
      </c>
      <c r="Y273" s="20" t="s">
        <v>35</v>
      </c>
      <c r="Z273" s="20" t="s">
        <v>28</v>
      </c>
      <c r="AA273" s="22" t="s">
        <v>29</v>
      </c>
    </row>
    <row r="274" customFormat="false" ht="13" hidden="false" customHeight="false" outlineLevel="0" collapsed="false">
      <c r="A274" s="19" t="n">
        <v>254</v>
      </c>
      <c r="B274" s="20" t="s">
        <v>465</v>
      </c>
      <c r="C274" s="20" t="s">
        <v>466</v>
      </c>
      <c r="D274" s="21" t="n">
        <v>0.221874</v>
      </c>
      <c r="E274" s="21" t="n">
        <v>0.57728</v>
      </c>
      <c r="F274" s="21" t="n">
        <v>7.80741</v>
      </c>
      <c r="G274" s="21" t="n">
        <v>1.15132</v>
      </c>
      <c r="H274" s="21" t="n">
        <v>0.828156</v>
      </c>
      <c r="I274" s="21" t="n">
        <v>1.0488</v>
      </c>
      <c r="J274" s="21" t="n">
        <v>-2.17219</v>
      </c>
      <c r="K274" s="21" t="n">
        <v>-0.792658</v>
      </c>
      <c r="L274" s="21" t="n">
        <v>2.96484</v>
      </c>
      <c r="M274" s="21" t="n">
        <v>0.203286</v>
      </c>
      <c r="N274" s="21" t="n">
        <v>-0.272026</v>
      </c>
      <c r="O274" s="21" t="n">
        <v>0.0687396</v>
      </c>
      <c r="P274" s="21" t="n">
        <v>5.189084395</v>
      </c>
      <c r="Q274" s="21" t="n">
        <v>1.434583557</v>
      </c>
      <c r="R274" s="21" t="n">
        <v>7.44411323</v>
      </c>
      <c r="S274" s="21" t="n">
        <v>2.37548</v>
      </c>
      <c r="T274" s="21" t="n">
        <v>0.520632</v>
      </c>
      <c r="U274" s="21" t="n">
        <v>2.8961</v>
      </c>
      <c r="V274" s="20" t="s">
        <v>25</v>
      </c>
      <c r="W274" s="20" t="s">
        <v>32</v>
      </c>
      <c r="X274" s="20" t="s">
        <v>26</v>
      </c>
      <c r="Y274" s="20" t="s">
        <v>27</v>
      </c>
      <c r="Z274" s="20" t="s">
        <v>35</v>
      </c>
      <c r="AA274" s="22" t="s">
        <v>28</v>
      </c>
    </row>
    <row r="275" customFormat="false" ht="13" hidden="false" customHeight="false" outlineLevel="0" collapsed="false">
      <c r="A275" s="19" t="n">
        <v>255</v>
      </c>
      <c r="B275" s="20" t="s">
        <v>467</v>
      </c>
      <c r="C275" s="24" t="s">
        <v>468</v>
      </c>
      <c r="D275" s="21" t="n">
        <v>0.222279</v>
      </c>
      <c r="E275" s="21" t="n">
        <v>2.16809</v>
      </c>
      <c r="F275" s="21" t="n">
        <v>2.07503</v>
      </c>
      <c r="G275" s="21" t="n">
        <v>0.99295</v>
      </c>
      <c r="H275" s="21" t="n">
        <v>0.907543</v>
      </c>
      <c r="I275" s="21" t="n">
        <v>1.1097</v>
      </c>
      <c r="J275" s="21" t="n">
        <v>-2.16956</v>
      </c>
      <c r="K275" s="21" t="n">
        <v>1.11642</v>
      </c>
      <c r="L275" s="21" t="n">
        <v>1.05313</v>
      </c>
      <c r="M275" s="21" t="n">
        <v>-0.0102069</v>
      </c>
      <c r="N275" s="21" t="n">
        <v>-0.139963</v>
      </c>
      <c r="O275" s="21" t="n">
        <v>0.15017</v>
      </c>
      <c r="P275" s="21" t="n">
        <v>4.46713545</v>
      </c>
      <c r="Q275" s="21" t="n">
        <v>2.388955532</v>
      </c>
      <c r="R275" s="21" t="n">
        <v>1.86989855</v>
      </c>
      <c r="S275" s="21" t="n">
        <v>2.15935</v>
      </c>
      <c r="T275" s="21" t="n">
        <v>1.25638</v>
      </c>
      <c r="U275" s="21" t="n">
        <v>0.90296</v>
      </c>
      <c r="V275" s="20" t="s">
        <v>25</v>
      </c>
      <c r="W275" s="20" t="s">
        <v>26</v>
      </c>
      <c r="X275" s="20" t="s">
        <v>32</v>
      </c>
      <c r="Y275" s="20" t="s">
        <v>35</v>
      </c>
      <c r="Z275" s="20" t="s">
        <v>29</v>
      </c>
      <c r="AA275" s="22" t="s">
        <v>28</v>
      </c>
    </row>
    <row r="276" customFormat="false" ht="13" hidden="false" customHeight="false" outlineLevel="0" collapsed="false">
      <c r="A276" s="19" t="n">
        <v>256</v>
      </c>
      <c r="B276" s="20" t="s">
        <v>469</v>
      </c>
      <c r="C276" s="20" t="s">
        <v>122</v>
      </c>
      <c r="D276" s="21" t="n">
        <v>0.222822</v>
      </c>
      <c r="E276" s="21" t="n">
        <v>1.0391</v>
      </c>
      <c r="F276" s="21" t="n">
        <v>4.319</v>
      </c>
      <c r="G276" s="21" t="n">
        <v>1.91091</v>
      </c>
      <c r="H276" s="21" t="n">
        <v>1.13433</v>
      </c>
      <c r="I276" s="21" t="n">
        <v>0.46134</v>
      </c>
      <c r="J276" s="21" t="n">
        <v>-2.16603</v>
      </c>
      <c r="K276" s="21" t="n">
        <v>0.0553393</v>
      </c>
      <c r="L276" s="21" t="n">
        <v>2.1107</v>
      </c>
      <c r="M276" s="21" t="n">
        <v>0.934262</v>
      </c>
      <c r="N276" s="21" t="n">
        <v>0.181835</v>
      </c>
      <c r="O276" s="21" t="n">
        <v>-1.1161</v>
      </c>
      <c r="P276" s="21" t="n">
        <v>8.575911394</v>
      </c>
      <c r="Q276" s="21" t="n">
        <v>1.091639119</v>
      </c>
      <c r="R276" s="21" t="n">
        <v>9.361891208</v>
      </c>
      <c r="S276" s="21" t="n">
        <v>3.10029</v>
      </c>
      <c r="T276" s="21" t="n">
        <v>0.126496</v>
      </c>
      <c r="U276" s="21" t="n">
        <v>3.2268</v>
      </c>
      <c r="V276" s="20" t="s">
        <v>25</v>
      </c>
      <c r="W276" s="20" t="s">
        <v>32</v>
      </c>
      <c r="X276" s="20" t="s">
        <v>26</v>
      </c>
      <c r="Y276" s="20" t="s">
        <v>27</v>
      </c>
      <c r="Z276" s="20" t="s">
        <v>28</v>
      </c>
      <c r="AA276" s="22" t="s">
        <v>29</v>
      </c>
    </row>
    <row r="277" customFormat="false" ht="13" hidden="false" customHeight="false" outlineLevel="0" collapsed="false">
      <c r="A277" s="19" t="n">
        <v>257</v>
      </c>
      <c r="B277" s="20" t="s">
        <v>470</v>
      </c>
      <c r="C277" s="23" t="s">
        <v>43</v>
      </c>
      <c r="D277" s="21" t="n">
        <v>0.225298</v>
      </c>
      <c r="E277" s="21" t="n">
        <v>0.927771</v>
      </c>
      <c r="F277" s="21" t="n">
        <v>4.78412</v>
      </c>
      <c r="G277" s="21" t="n">
        <v>1.57028</v>
      </c>
      <c r="H277" s="21" t="n">
        <v>0.10341</v>
      </c>
      <c r="I277" s="21" t="n">
        <v>6.1583</v>
      </c>
      <c r="J277" s="21" t="n">
        <v>-2.15009</v>
      </c>
      <c r="K277" s="21" t="n">
        <v>-0.108159</v>
      </c>
      <c r="L277" s="21" t="n">
        <v>2.25825</v>
      </c>
      <c r="M277" s="21" t="n">
        <v>0.65102</v>
      </c>
      <c r="N277" s="21" t="n">
        <v>-3.27355</v>
      </c>
      <c r="O277" s="21" t="n">
        <v>2.62253</v>
      </c>
      <c r="P277" s="21" t="n">
        <v>6.969764935</v>
      </c>
      <c r="Q277" s="21" t="n">
        <v>8.971753607</v>
      </c>
      <c r="R277" s="21" t="n">
        <v>1.287239052</v>
      </c>
      <c r="S277" s="21" t="n">
        <v>2.80111</v>
      </c>
      <c r="T277" s="21" t="n">
        <v>3.16539</v>
      </c>
      <c r="U277" s="21" t="n">
        <v>0.36428</v>
      </c>
      <c r="V277" s="20" t="s">
        <v>25</v>
      </c>
      <c r="W277" s="20" t="s">
        <v>26</v>
      </c>
      <c r="X277" s="20" t="s">
        <v>32</v>
      </c>
      <c r="Y277" s="20" t="s">
        <v>27</v>
      </c>
      <c r="Z277" s="20" t="s">
        <v>35</v>
      </c>
      <c r="AA277" s="22" t="s">
        <v>28</v>
      </c>
    </row>
    <row r="278" customFormat="false" ht="13" hidden="false" customHeight="false" outlineLevel="0" collapsed="false">
      <c r="A278" s="19" t="n">
        <v>258</v>
      </c>
      <c r="B278" s="20" t="s">
        <v>471</v>
      </c>
      <c r="C278" s="20" t="s">
        <v>472</v>
      </c>
      <c r="D278" s="21" t="n">
        <v>0.225298</v>
      </c>
      <c r="E278" s="21" t="n">
        <v>2.78331</v>
      </c>
      <c r="F278" s="21" t="n">
        <v>1.59471</v>
      </c>
      <c r="G278" s="21" t="n">
        <v>0.829531</v>
      </c>
      <c r="H278" s="21" t="n">
        <v>0.945639</v>
      </c>
      <c r="I278" s="21" t="n">
        <v>1.2748</v>
      </c>
      <c r="J278" s="21" t="n">
        <v>-2.15009</v>
      </c>
      <c r="K278" s="21" t="n">
        <v>1.4768</v>
      </c>
      <c r="L278" s="21" t="n">
        <v>0.67329</v>
      </c>
      <c r="M278" s="21" t="n">
        <v>-0.269632</v>
      </c>
      <c r="N278" s="21" t="n">
        <v>-0.0806393</v>
      </c>
      <c r="O278" s="21" t="n">
        <v>0.350271</v>
      </c>
      <c r="P278" s="21" t="n">
        <v>3.681924388</v>
      </c>
      <c r="Q278" s="21" t="n">
        <v>2.94331102</v>
      </c>
      <c r="R278" s="21" t="n">
        <v>1.250945555</v>
      </c>
      <c r="S278" s="21" t="n">
        <v>1.88046</v>
      </c>
      <c r="T278" s="21" t="n">
        <v>1.55744</v>
      </c>
      <c r="U278" s="21" t="n">
        <v>0.323019</v>
      </c>
      <c r="V278" s="20" t="s">
        <v>25</v>
      </c>
      <c r="W278" s="20" t="s">
        <v>26</v>
      </c>
      <c r="X278" s="20" t="s">
        <v>32</v>
      </c>
      <c r="Y278" s="20" t="s">
        <v>35</v>
      </c>
      <c r="Z278" s="20" t="s">
        <v>29</v>
      </c>
      <c r="AA278" s="22" t="s">
        <v>28</v>
      </c>
    </row>
    <row r="279" customFormat="false" ht="13" hidden="false" customHeight="false" outlineLevel="0" collapsed="false">
      <c r="A279" s="19" t="n">
        <v>259</v>
      </c>
      <c r="B279" s="20" t="s">
        <v>473</v>
      </c>
      <c r="C279" s="20" t="s">
        <v>474</v>
      </c>
      <c r="D279" s="21" t="n">
        <v>0.226083</v>
      </c>
      <c r="E279" s="21" t="n">
        <v>5.2767</v>
      </c>
      <c r="F279" s="21" t="n">
        <v>0.838243</v>
      </c>
      <c r="G279" s="21" t="n">
        <v>1.42829</v>
      </c>
      <c r="H279" s="21" t="n">
        <v>0.694514</v>
      </c>
      <c r="I279" s="21" t="n">
        <v>1.0081</v>
      </c>
      <c r="J279" s="21" t="n">
        <v>-2.14508</v>
      </c>
      <c r="K279" s="21" t="n">
        <v>2.39964</v>
      </c>
      <c r="L279" s="21" t="n">
        <v>-0.25456</v>
      </c>
      <c r="M279" s="21" t="n">
        <v>0.514285</v>
      </c>
      <c r="N279" s="21" t="n">
        <v>-0.525923</v>
      </c>
      <c r="O279" s="21" t="n">
        <v>0.0116388</v>
      </c>
      <c r="P279" s="21" t="n">
        <v>6.317571118</v>
      </c>
      <c r="Q279" s="21" t="n">
        <v>7.597685531</v>
      </c>
      <c r="R279" s="21" t="n">
        <v>1.202635124</v>
      </c>
      <c r="S279" s="21" t="n">
        <v>2.65937</v>
      </c>
      <c r="T279" s="21" t="n">
        <v>2.92556</v>
      </c>
      <c r="U279" s="21" t="n">
        <v>0.266199</v>
      </c>
      <c r="V279" s="20" t="s">
        <v>25</v>
      </c>
      <c r="W279" s="20" t="s">
        <v>26</v>
      </c>
      <c r="X279" s="20" t="s">
        <v>32</v>
      </c>
      <c r="Y279" s="20" t="s">
        <v>27</v>
      </c>
      <c r="Z279" s="20" t="s">
        <v>29</v>
      </c>
      <c r="AA279" s="22" t="s">
        <v>27</v>
      </c>
    </row>
    <row r="280" customFormat="false" ht="13" hidden="false" customHeight="false" outlineLevel="0" collapsed="false">
      <c r="A280" s="19" t="n">
        <v>260</v>
      </c>
      <c r="B280" s="20" t="s">
        <v>475</v>
      </c>
      <c r="C280" s="23" t="s">
        <v>43</v>
      </c>
      <c r="D280" s="21" t="n">
        <v>0.226697</v>
      </c>
      <c r="E280" s="21" t="n">
        <v>0.481066</v>
      </c>
      <c r="F280" s="21" t="n">
        <v>9.16956</v>
      </c>
      <c r="G280" s="21" t="n">
        <v>1.44749</v>
      </c>
      <c r="H280" s="21" t="n">
        <v>0.114107</v>
      </c>
      <c r="I280" s="21" t="n">
        <v>6.0544</v>
      </c>
      <c r="J280" s="21" t="n">
        <v>-2.14116</v>
      </c>
      <c r="K280" s="21" t="n">
        <v>-1.05569</v>
      </c>
      <c r="L280" s="21" t="n">
        <v>3.19685</v>
      </c>
      <c r="M280" s="21" t="n">
        <v>0.533556</v>
      </c>
      <c r="N280" s="21" t="n">
        <v>-3.13154</v>
      </c>
      <c r="O280" s="21" t="n">
        <v>2.59798</v>
      </c>
      <c r="P280" s="21" t="n">
        <v>6.385147733</v>
      </c>
      <c r="Q280" s="21" t="n">
        <v>4.215927332</v>
      </c>
      <c r="R280" s="21" t="n">
        <v>1.514529837</v>
      </c>
      <c r="S280" s="21" t="n">
        <v>2.67472</v>
      </c>
      <c r="T280" s="21" t="n">
        <v>2.07585</v>
      </c>
      <c r="U280" s="21" t="n">
        <v>0.59887</v>
      </c>
      <c r="V280" s="20" t="s">
        <v>25</v>
      </c>
      <c r="W280" s="20" t="s">
        <v>26</v>
      </c>
      <c r="X280" s="20" t="s">
        <v>32</v>
      </c>
      <c r="Y280" s="20" t="s">
        <v>27</v>
      </c>
      <c r="Z280" s="20" t="s">
        <v>35</v>
      </c>
      <c r="AA280" s="22" t="s">
        <v>28</v>
      </c>
    </row>
    <row r="281" customFormat="false" ht="13" hidden="false" customHeight="false" outlineLevel="0" collapsed="false">
      <c r="A281" s="19" t="n">
        <v>261</v>
      </c>
      <c r="B281" s="20" t="s">
        <v>476</v>
      </c>
      <c r="C281" s="23" t="s">
        <v>477</v>
      </c>
      <c r="D281" s="21" t="n">
        <v>0.227636</v>
      </c>
      <c r="E281" s="21" t="n">
        <v>1.48355</v>
      </c>
      <c r="F281" s="21" t="n">
        <v>2.96112</v>
      </c>
      <c r="G281" s="21" t="n">
        <v>0.729501</v>
      </c>
      <c r="H281" s="21" t="n">
        <v>1.79361</v>
      </c>
      <c r="I281" s="21" t="n">
        <v>0.76427</v>
      </c>
      <c r="J281" s="21" t="n">
        <v>-2.1352</v>
      </c>
      <c r="K281" s="21" t="n">
        <v>0.569058</v>
      </c>
      <c r="L281" s="21" t="n">
        <v>1.56614</v>
      </c>
      <c r="M281" s="21" t="n">
        <v>-0.455018</v>
      </c>
      <c r="N281" s="21" t="n">
        <v>0.842864</v>
      </c>
      <c r="O281" s="21" t="n">
        <v>-0.387846</v>
      </c>
      <c r="P281" s="21" t="n">
        <v>3.204679322</v>
      </c>
      <c r="Q281" s="21" t="n">
        <v>1.208993091</v>
      </c>
      <c r="R281" s="21" t="n">
        <v>3.874445901</v>
      </c>
      <c r="S281" s="21" t="n">
        <v>1.68018</v>
      </c>
      <c r="T281" s="21" t="n">
        <v>0.273806</v>
      </c>
      <c r="U281" s="21" t="n">
        <v>1.95399</v>
      </c>
      <c r="V281" s="20" t="s">
        <v>25</v>
      </c>
      <c r="W281" s="20" t="s">
        <v>32</v>
      </c>
      <c r="X281" s="20" t="s">
        <v>26</v>
      </c>
      <c r="Y281" s="20" t="s">
        <v>35</v>
      </c>
      <c r="Z281" s="20" t="s">
        <v>28</v>
      </c>
      <c r="AA281" s="22" t="s">
        <v>29</v>
      </c>
    </row>
    <row r="282" customFormat="false" ht="13" hidden="false" customHeight="false" outlineLevel="0" collapsed="false">
      <c r="A282" s="19" t="n">
        <v>262</v>
      </c>
      <c r="B282" s="20" t="s">
        <v>478</v>
      </c>
      <c r="C282" s="20" t="s">
        <v>479</v>
      </c>
      <c r="D282" s="21" t="n">
        <v>0.228471</v>
      </c>
      <c r="E282" s="21" t="n">
        <v>2.87609</v>
      </c>
      <c r="F282" s="21" t="n">
        <v>1.52183</v>
      </c>
      <c r="G282" s="21" t="n">
        <v>0.821355</v>
      </c>
      <c r="H282" s="21" t="n">
        <v>0.0977205</v>
      </c>
      <c r="I282" s="21" t="n">
        <v>12.459</v>
      </c>
      <c r="J282" s="21" t="n">
        <v>-2.12992</v>
      </c>
      <c r="K282" s="21" t="n">
        <v>1.52411</v>
      </c>
      <c r="L282" s="21" t="n">
        <v>0.605807</v>
      </c>
      <c r="M282" s="21" t="n">
        <v>-0.283922</v>
      </c>
      <c r="N282" s="21" t="n">
        <v>-3.35519</v>
      </c>
      <c r="O282" s="21" t="n">
        <v>3.63912</v>
      </c>
      <c r="P282" s="21" t="n">
        <v>3.595020506</v>
      </c>
      <c r="Q282" s="21" t="n">
        <v>29.43172099</v>
      </c>
      <c r="R282" s="21" t="n">
        <v>8.186858725</v>
      </c>
      <c r="S282" s="21" t="n">
        <v>1.846</v>
      </c>
      <c r="T282" s="21" t="n">
        <v>4.8793</v>
      </c>
      <c r="U282" s="21" t="n">
        <v>3.03331</v>
      </c>
      <c r="V282" s="20" t="s">
        <v>25</v>
      </c>
      <c r="W282" s="20" t="s">
        <v>26</v>
      </c>
      <c r="X282" s="20" t="s">
        <v>26</v>
      </c>
      <c r="Y282" s="20" t="s">
        <v>35</v>
      </c>
      <c r="Z282" s="20" t="s">
        <v>29</v>
      </c>
      <c r="AA282" s="22" t="s">
        <v>28</v>
      </c>
    </row>
    <row r="283" customFormat="false" ht="13" hidden="false" customHeight="false" outlineLevel="0" collapsed="false">
      <c r="A283" s="19" t="n">
        <v>263</v>
      </c>
      <c r="B283" s="20" t="s">
        <v>480</v>
      </c>
      <c r="C283" s="24" t="s">
        <v>481</v>
      </c>
      <c r="D283" s="21" t="n">
        <v>0.228491</v>
      </c>
      <c r="E283" s="21" t="n">
        <v>1.45887</v>
      </c>
      <c r="F283" s="21" t="n">
        <v>2.99995</v>
      </c>
      <c r="G283" s="21" t="n">
        <v>1.03033</v>
      </c>
      <c r="H283" s="21" t="n">
        <v>0.979078</v>
      </c>
      <c r="I283" s="21" t="n">
        <v>0.9913</v>
      </c>
      <c r="J283" s="21" t="n">
        <v>-2.12979</v>
      </c>
      <c r="K283" s="21" t="n">
        <v>0.544848</v>
      </c>
      <c r="L283" s="21" t="n">
        <v>1.58494</v>
      </c>
      <c r="M283" s="21" t="n">
        <v>0.0431107</v>
      </c>
      <c r="N283" s="21" t="n">
        <v>-0.0305043</v>
      </c>
      <c r="O283" s="21" t="n">
        <v>-0.0126064</v>
      </c>
      <c r="P283" s="21" t="n">
        <v>4.509289078</v>
      </c>
      <c r="Q283" s="21" t="n">
        <v>1.490040971</v>
      </c>
      <c r="R283" s="21" t="n">
        <v>3.02628949</v>
      </c>
      <c r="S283" s="21" t="n">
        <v>2.1729</v>
      </c>
      <c r="T283" s="21" t="n">
        <v>0.575352</v>
      </c>
      <c r="U283" s="21" t="n">
        <v>1.59755</v>
      </c>
      <c r="V283" s="20" t="s">
        <v>25</v>
      </c>
      <c r="W283" s="20" t="s">
        <v>32</v>
      </c>
      <c r="X283" s="20" t="s">
        <v>26</v>
      </c>
      <c r="Y283" s="20" t="s">
        <v>27</v>
      </c>
      <c r="Z283" s="20" t="s">
        <v>29</v>
      </c>
      <c r="AA283" s="22" t="s">
        <v>29</v>
      </c>
    </row>
    <row r="284" customFormat="false" ht="13" hidden="false" customHeight="false" outlineLevel="0" collapsed="false">
      <c r="A284" s="19" t="n">
        <v>264</v>
      </c>
      <c r="B284" s="20" t="s">
        <v>482</v>
      </c>
      <c r="C284" s="24" t="s">
        <v>481</v>
      </c>
      <c r="D284" s="21" t="n">
        <v>0.228942</v>
      </c>
      <c r="E284" s="21" t="n">
        <v>1.59176</v>
      </c>
      <c r="F284" s="21" t="n">
        <v>2.74408</v>
      </c>
      <c r="G284" s="21" t="n">
        <v>1.03033</v>
      </c>
      <c r="H284" s="21" t="n">
        <v>0.979078</v>
      </c>
      <c r="I284" s="21" t="n">
        <v>0.9913</v>
      </c>
      <c r="J284" s="21" t="n">
        <v>-2.12695</v>
      </c>
      <c r="K284" s="21" t="n">
        <v>0.670626</v>
      </c>
      <c r="L284" s="21" t="n">
        <v>1.45632</v>
      </c>
      <c r="M284" s="21" t="n">
        <v>0.0431107</v>
      </c>
      <c r="N284" s="21" t="n">
        <v>-0.0305043</v>
      </c>
      <c r="O284" s="21" t="n">
        <v>-0.0126064</v>
      </c>
      <c r="P284" s="21" t="n">
        <v>4.500421102</v>
      </c>
      <c r="Q284" s="21" t="n">
        <v>1.625777695</v>
      </c>
      <c r="R284" s="21" t="n">
        <v>2.768165117</v>
      </c>
      <c r="S284" s="21" t="n">
        <v>2.17006</v>
      </c>
      <c r="T284" s="21" t="n">
        <v>0.70113</v>
      </c>
      <c r="U284" s="21" t="n">
        <v>1.46893</v>
      </c>
      <c r="V284" s="20" t="s">
        <v>25</v>
      </c>
      <c r="W284" s="20" t="s">
        <v>32</v>
      </c>
      <c r="X284" s="20" t="s">
        <v>26</v>
      </c>
      <c r="Y284" s="20" t="s">
        <v>27</v>
      </c>
      <c r="Z284" s="20" t="s">
        <v>29</v>
      </c>
      <c r="AA284" s="22" t="s">
        <v>29</v>
      </c>
    </row>
    <row r="285" customFormat="false" ht="13" hidden="false" customHeight="false" outlineLevel="0" collapsed="false">
      <c r="A285" s="19" t="n">
        <v>265</v>
      </c>
      <c r="B285" s="20" t="s">
        <v>483</v>
      </c>
      <c r="C285" s="24" t="s">
        <v>455</v>
      </c>
      <c r="D285" s="21" t="n">
        <v>0.228975</v>
      </c>
      <c r="E285" s="21" t="n">
        <v>1.56413</v>
      </c>
      <c r="F285" s="21" t="n">
        <v>2.79216</v>
      </c>
      <c r="G285" s="21" t="n">
        <v>1.00876</v>
      </c>
      <c r="H285" s="21" t="n">
        <v>0.984429</v>
      </c>
      <c r="I285" s="21" t="n">
        <v>1.007</v>
      </c>
      <c r="J285" s="21" t="n">
        <v>-2.12674</v>
      </c>
      <c r="K285" s="21" t="n">
        <v>0.645358</v>
      </c>
      <c r="L285" s="21" t="n">
        <v>1.48138</v>
      </c>
      <c r="M285" s="21" t="n">
        <v>0.0125773</v>
      </c>
      <c r="N285" s="21" t="n">
        <v>-0.0226409</v>
      </c>
      <c r="O285" s="21" t="n">
        <v>0.0100637</v>
      </c>
      <c r="P285" s="21" t="n">
        <v>4.405543465</v>
      </c>
      <c r="Q285" s="21" t="n">
        <v>1.588867699</v>
      </c>
      <c r="R285" s="21" t="n">
        <v>2.77275472</v>
      </c>
      <c r="S285" s="21" t="n">
        <v>2.13932</v>
      </c>
      <c r="T285" s="21" t="n">
        <v>0.667999</v>
      </c>
      <c r="U285" s="21" t="n">
        <v>1.47132</v>
      </c>
      <c r="V285" s="20" t="s">
        <v>25</v>
      </c>
      <c r="W285" s="20" t="s">
        <v>32</v>
      </c>
      <c r="X285" s="20" t="s">
        <v>26</v>
      </c>
      <c r="Y285" s="20" t="s">
        <v>27</v>
      </c>
      <c r="Z285" s="20" t="s">
        <v>29</v>
      </c>
      <c r="AA285" s="22" t="s">
        <v>28</v>
      </c>
    </row>
    <row r="286" customFormat="false" ht="13" hidden="false" customHeight="false" outlineLevel="0" collapsed="false">
      <c r="A286" s="19" t="n">
        <v>266</v>
      </c>
      <c r="B286" s="20" t="s">
        <v>484</v>
      </c>
      <c r="C286" s="20" t="s">
        <v>466</v>
      </c>
      <c r="D286" s="21" t="n">
        <v>0.229966</v>
      </c>
      <c r="E286" s="21" t="n">
        <v>0.424634</v>
      </c>
      <c r="F286" s="21" t="n">
        <v>10.2405</v>
      </c>
      <c r="G286" s="21" t="n">
        <v>1.00302</v>
      </c>
      <c r="H286" s="21" t="n">
        <v>0.932638</v>
      </c>
      <c r="I286" s="21" t="n">
        <v>1.069</v>
      </c>
      <c r="J286" s="21" t="n">
        <v>-2.12051</v>
      </c>
      <c r="K286" s="21" t="n">
        <v>-1.23571</v>
      </c>
      <c r="L286" s="21" t="n">
        <v>3.35622</v>
      </c>
      <c r="M286" s="21" t="n">
        <v>0.00434906</v>
      </c>
      <c r="N286" s="21" t="n">
        <v>-0.100611</v>
      </c>
      <c r="O286" s="21" t="n">
        <v>0.0962619</v>
      </c>
      <c r="P286" s="21" t="n">
        <v>4.361607657</v>
      </c>
      <c r="Q286" s="21" t="n">
        <v>2.196337861</v>
      </c>
      <c r="R286" s="21" t="n">
        <v>9.579564031</v>
      </c>
      <c r="S286" s="21" t="n">
        <v>2.12486</v>
      </c>
      <c r="T286" s="21" t="n">
        <v>1.1351</v>
      </c>
      <c r="U286" s="21" t="n">
        <v>3.25996</v>
      </c>
      <c r="V286" s="20" t="s">
        <v>25</v>
      </c>
      <c r="W286" s="20" t="s">
        <v>26</v>
      </c>
      <c r="X286" s="20" t="s">
        <v>26</v>
      </c>
      <c r="Y286" s="20" t="s">
        <v>27</v>
      </c>
      <c r="Z286" s="20" t="s">
        <v>35</v>
      </c>
      <c r="AA286" s="22" t="s">
        <v>28</v>
      </c>
    </row>
    <row r="287" customFormat="false" ht="13" hidden="false" customHeight="false" outlineLevel="0" collapsed="false">
      <c r="A287" s="19" t="n">
        <v>267</v>
      </c>
      <c r="B287" s="20" t="s">
        <v>485</v>
      </c>
      <c r="C287" s="20" t="s">
        <v>486</v>
      </c>
      <c r="D287" s="21" t="n">
        <v>0.230414</v>
      </c>
      <c r="E287" s="21" t="n">
        <v>0.328211</v>
      </c>
      <c r="F287" s="21" t="n">
        <v>13.2232</v>
      </c>
      <c r="G287" s="21" t="n">
        <v>7.07014</v>
      </c>
      <c r="H287" s="21" t="n">
        <v>1.24299</v>
      </c>
      <c r="I287" s="21" t="n">
        <v>0.11379</v>
      </c>
      <c r="J287" s="21" t="n">
        <v>-2.1177</v>
      </c>
      <c r="K287" s="21" t="n">
        <v>-1.6073</v>
      </c>
      <c r="L287" s="21" t="n">
        <v>3.725</v>
      </c>
      <c r="M287" s="21" t="n">
        <v>2.82174</v>
      </c>
      <c r="N287" s="21" t="n">
        <v>0.313816</v>
      </c>
      <c r="O287" s="21" t="n">
        <v>-3.13555</v>
      </c>
      <c r="P287" s="21" t="n">
        <v>30.68453892</v>
      </c>
      <c r="Q287" s="21" t="n">
        <v>3.78716952</v>
      </c>
      <c r="R287" s="21" t="n">
        <v>116.206745</v>
      </c>
      <c r="S287" s="21" t="n">
        <v>4.93944</v>
      </c>
      <c r="T287" s="21" t="n">
        <v>1.92112</v>
      </c>
      <c r="U287" s="21" t="n">
        <v>6.86055</v>
      </c>
      <c r="V287" s="20" t="s">
        <v>25</v>
      </c>
      <c r="W287" s="20" t="s">
        <v>26</v>
      </c>
      <c r="X287" s="20" t="s">
        <v>26</v>
      </c>
      <c r="Y287" s="20" t="s">
        <v>27</v>
      </c>
      <c r="Z287" s="20" t="s">
        <v>27</v>
      </c>
      <c r="AA287" s="22" t="s">
        <v>29</v>
      </c>
    </row>
    <row r="288" customFormat="false" ht="13" hidden="false" customHeight="false" outlineLevel="0" collapsed="false">
      <c r="A288" s="19" t="n">
        <v>268</v>
      </c>
      <c r="B288" s="20" t="s">
        <v>487</v>
      </c>
      <c r="C288" s="20" t="s">
        <v>488</v>
      </c>
      <c r="D288" s="21" t="n">
        <v>0.231735</v>
      </c>
      <c r="E288" s="21" t="n">
        <v>1.29888</v>
      </c>
      <c r="F288" s="21" t="n">
        <v>3.3223</v>
      </c>
      <c r="G288" s="21" t="n">
        <v>0.649182</v>
      </c>
      <c r="H288" s="21" t="n">
        <v>0.357178</v>
      </c>
      <c r="I288" s="21" t="n">
        <v>4.3127</v>
      </c>
      <c r="J288" s="21" t="n">
        <v>-2.10945</v>
      </c>
      <c r="K288" s="21" t="n">
        <v>0.377267</v>
      </c>
      <c r="L288" s="21" t="n">
        <v>1.73218</v>
      </c>
      <c r="M288" s="21" t="n">
        <v>-0.623305</v>
      </c>
      <c r="N288" s="21" t="n">
        <v>-1.48529</v>
      </c>
      <c r="O288" s="21" t="n">
        <v>2.10859</v>
      </c>
      <c r="P288" s="21" t="n">
        <v>2.801384477</v>
      </c>
      <c r="Q288" s="21" t="n">
        <v>3.636523754</v>
      </c>
      <c r="R288" s="21" t="n">
        <v>1.298107624</v>
      </c>
      <c r="S288" s="21" t="n">
        <v>1.48614</v>
      </c>
      <c r="T288" s="21" t="n">
        <v>1.86256</v>
      </c>
      <c r="U288" s="21" t="n">
        <v>0.37641</v>
      </c>
      <c r="V288" s="20" t="s">
        <v>25</v>
      </c>
      <c r="W288" s="20" t="s">
        <v>26</v>
      </c>
      <c r="X288" s="20" t="s">
        <v>32</v>
      </c>
      <c r="Y288" s="20" t="s">
        <v>35</v>
      </c>
      <c r="Z288" s="20" t="s">
        <v>29</v>
      </c>
      <c r="AA288" s="22" t="s">
        <v>28</v>
      </c>
    </row>
    <row r="289" customFormat="false" ht="13" hidden="false" customHeight="false" outlineLevel="0" collapsed="false">
      <c r="A289" s="19" t="n">
        <v>269</v>
      </c>
      <c r="B289" s="20" t="s">
        <v>489</v>
      </c>
      <c r="C289" s="20" t="s">
        <v>466</v>
      </c>
      <c r="D289" s="21" t="n">
        <v>0.231735</v>
      </c>
      <c r="E289" s="21" t="n">
        <v>1.0824</v>
      </c>
      <c r="F289" s="21" t="n">
        <v>3.98676</v>
      </c>
      <c r="G289" s="21" t="n">
        <v>1.09274</v>
      </c>
      <c r="H289" s="21" t="n">
        <v>0.691917</v>
      </c>
      <c r="I289" s="21" t="n">
        <v>1.3226</v>
      </c>
      <c r="J289" s="21" t="n">
        <v>-2.10945</v>
      </c>
      <c r="K289" s="21" t="n">
        <v>0.114233</v>
      </c>
      <c r="L289" s="21" t="n">
        <v>1.99522</v>
      </c>
      <c r="M289" s="21" t="n">
        <v>0.127951</v>
      </c>
      <c r="N289" s="21" t="n">
        <v>-0.531328</v>
      </c>
      <c r="O289" s="21" t="n">
        <v>0.403377</v>
      </c>
      <c r="P289" s="21" t="n">
        <v>4.715464854</v>
      </c>
      <c r="Q289" s="21" t="n">
        <v>1.564347473</v>
      </c>
      <c r="R289" s="21" t="n">
        <v>3.0143355</v>
      </c>
      <c r="S289" s="21" t="n">
        <v>2.2374</v>
      </c>
      <c r="T289" s="21" t="n">
        <v>0.645561</v>
      </c>
      <c r="U289" s="21" t="n">
        <v>1.59184</v>
      </c>
      <c r="V289" s="20" t="s">
        <v>25</v>
      </c>
      <c r="W289" s="20" t="s">
        <v>32</v>
      </c>
      <c r="X289" s="20" t="s">
        <v>26</v>
      </c>
      <c r="Y289" s="20" t="s">
        <v>27</v>
      </c>
      <c r="Z289" s="20" t="s">
        <v>29</v>
      </c>
      <c r="AA289" s="22" t="s">
        <v>28</v>
      </c>
    </row>
    <row r="290" customFormat="false" ht="13" hidden="false" customHeight="false" outlineLevel="0" collapsed="false">
      <c r="A290" s="19" t="n">
        <v>270</v>
      </c>
      <c r="B290" s="20" t="s">
        <v>490</v>
      </c>
      <c r="C290" s="23" t="s">
        <v>43</v>
      </c>
      <c r="D290" s="21" t="n">
        <v>0.231735</v>
      </c>
      <c r="E290" s="21" t="n">
        <v>3.89664</v>
      </c>
      <c r="F290" s="21" t="n">
        <v>1.10743</v>
      </c>
      <c r="G290" s="21" t="n">
        <v>0.0750638</v>
      </c>
      <c r="H290" s="21" t="n">
        <v>4.01338</v>
      </c>
      <c r="I290" s="21" t="n">
        <v>3.3194</v>
      </c>
      <c r="J290" s="21" t="n">
        <v>-2.10945</v>
      </c>
      <c r="K290" s="21" t="n">
        <v>1.96223</v>
      </c>
      <c r="L290" s="21" t="n">
        <v>0.147222</v>
      </c>
      <c r="M290" s="21" t="n">
        <v>-3.73574</v>
      </c>
      <c r="N290" s="21" t="n">
        <v>2.00482</v>
      </c>
      <c r="O290" s="21" t="n">
        <v>1.73092</v>
      </c>
      <c r="P290" s="21" t="n">
        <v>3.08718085</v>
      </c>
      <c r="Q290" s="21" t="n">
        <v>1.029961207</v>
      </c>
      <c r="R290" s="21" t="n">
        <v>2.997375852</v>
      </c>
      <c r="S290" s="21" t="n">
        <v>1.62629</v>
      </c>
      <c r="T290" s="21" t="n">
        <v>0.04259</v>
      </c>
      <c r="U290" s="21" t="n">
        <v>1.5837</v>
      </c>
      <c r="V290" s="20" t="s">
        <v>25</v>
      </c>
      <c r="W290" s="20" t="s">
        <v>32</v>
      </c>
      <c r="X290" s="20" t="s">
        <v>26</v>
      </c>
      <c r="Y290" s="20" t="s">
        <v>35</v>
      </c>
      <c r="Z290" s="20" t="s">
        <v>28</v>
      </c>
      <c r="AA290" s="22" t="s">
        <v>28</v>
      </c>
    </row>
    <row r="291" customFormat="false" ht="13" hidden="false" customHeight="false" outlineLevel="0" collapsed="false">
      <c r="A291" s="19" t="n">
        <v>271</v>
      </c>
      <c r="B291" s="20" t="s">
        <v>491</v>
      </c>
      <c r="C291" s="24" t="s">
        <v>455</v>
      </c>
      <c r="D291" s="21" t="n">
        <v>0.231916</v>
      </c>
      <c r="E291" s="21" t="n">
        <v>1.76258</v>
      </c>
      <c r="F291" s="21" t="n">
        <v>2.44637</v>
      </c>
      <c r="G291" s="21" t="n">
        <v>1.00876</v>
      </c>
      <c r="H291" s="21" t="n">
        <v>0.984429</v>
      </c>
      <c r="I291" s="21" t="n">
        <v>1.007</v>
      </c>
      <c r="J291" s="21" t="n">
        <v>-2.10833</v>
      </c>
      <c r="K291" s="21" t="n">
        <v>0.817685</v>
      </c>
      <c r="L291" s="21" t="n">
        <v>1.29064</v>
      </c>
      <c r="M291" s="21" t="n">
        <v>0.0125773</v>
      </c>
      <c r="N291" s="21" t="n">
        <v>-0.0226409</v>
      </c>
      <c r="O291" s="21" t="n">
        <v>0.0100637</v>
      </c>
      <c r="P291" s="21" t="n">
        <v>4.349682208</v>
      </c>
      <c r="Q291" s="21" t="n">
        <v>1.790454678</v>
      </c>
      <c r="R291" s="21" t="n">
        <v>2.429366239</v>
      </c>
      <c r="S291" s="21" t="n">
        <v>2.12091</v>
      </c>
      <c r="T291" s="21" t="n">
        <v>0.840326</v>
      </c>
      <c r="U291" s="21" t="n">
        <v>1.28058</v>
      </c>
      <c r="V291" s="20" t="s">
        <v>25</v>
      </c>
      <c r="W291" s="20" t="s">
        <v>32</v>
      </c>
      <c r="X291" s="20" t="s">
        <v>26</v>
      </c>
      <c r="Y291" s="20" t="s">
        <v>27</v>
      </c>
      <c r="Z291" s="20" t="s">
        <v>29</v>
      </c>
      <c r="AA291" s="22" t="s">
        <v>28</v>
      </c>
    </row>
    <row r="292" customFormat="false" ht="13" hidden="false" customHeight="false" outlineLevel="0" collapsed="false">
      <c r="A292" s="19" t="n">
        <v>272</v>
      </c>
      <c r="B292" s="20" t="s">
        <v>492</v>
      </c>
      <c r="C292" s="20" t="s">
        <v>493</v>
      </c>
      <c r="D292" s="21" t="n">
        <v>0.232429</v>
      </c>
      <c r="E292" s="21" t="n">
        <v>0.891768</v>
      </c>
      <c r="F292" s="21" t="n">
        <v>4.82456</v>
      </c>
      <c r="G292" s="21" t="n">
        <v>0.37125</v>
      </c>
      <c r="H292" s="21" t="n">
        <v>0.339561</v>
      </c>
      <c r="I292" s="21" t="n">
        <v>7.9326</v>
      </c>
      <c r="J292" s="21" t="n">
        <v>-2.10514</v>
      </c>
      <c r="K292" s="21" t="n">
        <v>-0.16526</v>
      </c>
      <c r="L292" s="21" t="n">
        <v>2.2704</v>
      </c>
      <c r="M292" s="21" t="n">
        <v>-1.42954</v>
      </c>
      <c r="N292" s="21" t="n">
        <v>-1.55826</v>
      </c>
      <c r="O292" s="21" t="n">
        <v>2.98779</v>
      </c>
      <c r="P292" s="21" t="n">
        <v>1.597260917</v>
      </c>
      <c r="Q292" s="21" t="n">
        <v>2.626242251</v>
      </c>
      <c r="R292" s="21" t="n">
        <v>1.644204788</v>
      </c>
      <c r="S292" s="21" t="n">
        <v>0.6756</v>
      </c>
      <c r="T292" s="21" t="n">
        <v>1.393</v>
      </c>
      <c r="U292" s="21" t="n">
        <v>0.71739</v>
      </c>
      <c r="V292" s="20" t="s">
        <v>32</v>
      </c>
      <c r="W292" s="20" t="s">
        <v>26</v>
      </c>
      <c r="X292" s="20" t="s">
        <v>32</v>
      </c>
      <c r="Y292" s="20" t="s">
        <v>35</v>
      </c>
      <c r="Z292" s="20" t="s">
        <v>35</v>
      </c>
      <c r="AA292" s="22" t="s">
        <v>28</v>
      </c>
    </row>
    <row r="293" customFormat="false" ht="13" hidden="false" customHeight="false" outlineLevel="0" collapsed="false">
      <c r="A293" s="19" t="n">
        <v>273</v>
      </c>
      <c r="B293" s="20" t="s">
        <v>494</v>
      </c>
      <c r="C293" s="23" t="s">
        <v>43</v>
      </c>
      <c r="D293" s="21" t="n">
        <v>0.235135</v>
      </c>
      <c r="E293" s="21" t="n">
        <v>0.829405</v>
      </c>
      <c r="F293" s="21" t="n">
        <v>5.12763</v>
      </c>
      <c r="G293" s="21" t="n">
        <v>0.958865</v>
      </c>
      <c r="H293" s="21" t="n">
        <v>2.04904</v>
      </c>
      <c r="I293" s="21" t="n">
        <v>0.50897</v>
      </c>
      <c r="J293" s="21" t="n">
        <v>-2.08844</v>
      </c>
      <c r="K293" s="21" t="n">
        <v>-0.269852</v>
      </c>
      <c r="L293" s="21" t="n">
        <v>2.35829</v>
      </c>
      <c r="M293" s="21" t="n">
        <v>-0.0606008</v>
      </c>
      <c r="N293" s="21" t="n">
        <v>1.03495</v>
      </c>
      <c r="O293" s="21" t="n">
        <v>-0.974347</v>
      </c>
      <c r="P293" s="21" t="n">
        <v>4.077938449</v>
      </c>
      <c r="Q293" s="21" t="n">
        <v>2.470494767</v>
      </c>
      <c r="R293" s="21" t="n">
        <v>10.0745256</v>
      </c>
      <c r="S293" s="21" t="n">
        <v>2.02784</v>
      </c>
      <c r="T293" s="21" t="n">
        <v>1.3048</v>
      </c>
      <c r="U293" s="21" t="n">
        <v>3.33264</v>
      </c>
      <c r="V293" s="20" t="s">
        <v>25</v>
      </c>
      <c r="W293" s="20" t="s">
        <v>26</v>
      </c>
      <c r="X293" s="20" t="s">
        <v>26</v>
      </c>
      <c r="Y293" s="20" t="s">
        <v>35</v>
      </c>
      <c r="Z293" s="20" t="s">
        <v>27</v>
      </c>
      <c r="AA293" s="22" t="s">
        <v>29</v>
      </c>
    </row>
    <row r="294" customFormat="false" ht="13" hidden="false" customHeight="false" outlineLevel="0" collapsed="false">
      <c r="A294" s="19" t="n">
        <v>274</v>
      </c>
      <c r="B294" s="20" t="s">
        <v>495</v>
      </c>
      <c r="C294" s="20" t="s">
        <v>496</v>
      </c>
      <c r="D294" s="21" t="n">
        <v>0.235356</v>
      </c>
      <c r="E294" s="21" t="n">
        <v>0.949181</v>
      </c>
      <c r="F294" s="21" t="n">
        <v>4.47637</v>
      </c>
      <c r="G294" s="21" t="n">
        <v>5.08569</v>
      </c>
      <c r="H294" s="21" t="n">
        <v>0.311829</v>
      </c>
      <c r="I294" s="21" t="n">
        <v>0.63057</v>
      </c>
      <c r="J294" s="21" t="n">
        <v>-2.08708</v>
      </c>
      <c r="K294" s="21" t="n">
        <v>-0.0752448</v>
      </c>
      <c r="L294" s="21" t="n">
        <v>2.16233</v>
      </c>
      <c r="M294" s="21" t="n">
        <v>2.34644</v>
      </c>
      <c r="N294" s="21" t="n">
        <v>-1.68117</v>
      </c>
      <c r="O294" s="21" t="n">
        <v>-0.665272</v>
      </c>
      <c r="P294" s="21" t="n">
        <v>21.60839481</v>
      </c>
      <c r="Q294" s="21" t="n">
        <v>3.043919066</v>
      </c>
      <c r="R294" s="21" t="n">
        <v>7.098922186</v>
      </c>
      <c r="S294" s="21" t="n">
        <v>4.43352</v>
      </c>
      <c r="T294" s="21" t="n">
        <v>1.60593</v>
      </c>
      <c r="U294" s="21" t="n">
        <v>2.8276</v>
      </c>
      <c r="V294" s="20" t="s">
        <v>25</v>
      </c>
      <c r="W294" s="20" t="s">
        <v>26</v>
      </c>
      <c r="X294" s="20" t="s">
        <v>26</v>
      </c>
      <c r="Y294" s="20" t="s">
        <v>27</v>
      </c>
      <c r="Z294" s="20" t="s">
        <v>35</v>
      </c>
      <c r="AA294" s="22" t="s">
        <v>29</v>
      </c>
    </row>
    <row r="295" customFormat="false" ht="13" hidden="false" customHeight="false" outlineLevel="0" collapsed="false">
      <c r="A295" s="19" t="n">
        <v>275</v>
      </c>
      <c r="B295" s="20" t="s">
        <v>497</v>
      </c>
      <c r="C295" s="23" t="s">
        <v>43</v>
      </c>
      <c r="D295" s="21" t="n">
        <v>0.2366</v>
      </c>
      <c r="E295" s="21" t="n">
        <v>0.576605</v>
      </c>
      <c r="F295" s="21" t="n">
        <v>7.33005</v>
      </c>
      <c r="G295" s="21" t="n">
        <v>11.5137</v>
      </c>
      <c r="H295" s="21" t="n">
        <v>1.24093</v>
      </c>
      <c r="I295" s="21" t="n">
        <v>0.06999</v>
      </c>
      <c r="J295" s="21" t="n">
        <v>-2.07948</v>
      </c>
      <c r="K295" s="21" t="n">
        <v>-0.794344</v>
      </c>
      <c r="L295" s="21" t="n">
        <v>2.87382</v>
      </c>
      <c r="M295" s="21" t="n">
        <v>3.52528</v>
      </c>
      <c r="N295" s="21" t="n">
        <v>0.311427</v>
      </c>
      <c r="O295" s="21" t="n">
        <v>-3.83671</v>
      </c>
      <c r="P295" s="21" t="n">
        <v>48.66322404</v>
      </c>
      <c r="Q295" s="21" t="n">
        <v>2.15213712</v>
      </c>
      <c r="R295" s="21" t="n">
        <v>104.7299309</v>
      </c>
      <c r="S295" s="21" t="n">
        <v>5.60476</v>
      </c>
      <c r="T295" s="21" t="n">
        <v>1.10577</v>
      </c>
      <c r="U295" s="21" t="n">
        <v>6.71053</v>
      </c>
      <c r="V295" s="20" t="s">
        <v>25</v>
      </c>
      <c r="W295" s="20" t="s">
        <v>26</v>
      </c>
      <c r="X295" s="20" t="s">
        <v>26</v>
      </c>
      <c r="Y295" s="20" t="s">
        <v>27</v>
      </c>
      <c r="Z295" s="20" t="s">
        <v>27</v>
      </c>
      <c r="AA295" s="22" t="s">
        <v>29</v>
      </c>
    </row>
    <row r="296" customFormat="false" ht="13" hidden="false" customHeight="false" outlineLevel="0" collapsed="false">
      <c r="A296" s="19" t="n">
        <v>276</v>
      </c>
      <c r="B296" s="20" t="s">
        <v>498</v>
      </c>
      <c r="C296" s="20" t="s">
        <v>499</v>
      </c>
      <c r="D296" s="21" t="n">
        <v>0.237002</v>
      </c>
      <c r="E296" s="21" t="n">
        <v>1.15456</v>
      </c>
      <c r="F296" s="21" t="n">
        <v>3.65453</v>
      </c>
      <c r="G296" s="21" t="n">
        <v>1.70002</v>
      </c>
      <c r="H296" s="21" t="n">
        <v>0.263308</v>
      </c>
      <c r="I296" s="21" t="n">
        <v>2.234</v>
      </c>
      <c r="J296" s="21" t="n">
        <v>-2.07703</v>
      </c>
      <c r="K296" s="21" t="n">
        <v>0.207342</v>
      </c>
      <c r="L296" s="21" t="n">
        <v>1.86969</v>
      </c>
      <c r="M296" s="21" t="n">
        <v>0.765548</v>
      </c>
      <c r="N296" s="21" t="n">
        <v>-1.92518</v>
      </c>
      <c r="O296" s="21" t="n">
        <v>1.15963</v>
      </c>
      <c r="P296" s="21" t="n">
        <v>7.173016752</v>
      </c>
      <c r="Q296" s="21" t="n">
        <v>4.384827233</v>
      </c>
      <c r="R296" s="21" t="n">
        <v>1.63587215</v>
      </c>
      <c r="S296" s="21" t="n">
        <v>2.84258</v>
      </c>
      <c r="T296" s="21" t="n">
        <v>2.13252</v>
      </c>
      <c r="U296" s="21" t="n">
        <v>0.71006</v>
      </c>
      <c r="V296" s="20" t="s">
        <v>25</v>
      </c>
      <c r="W296" s="20" t="s">
        <v>26</v>
      </c>
      <c r="X296" s="20" t="s">
        <v>32</v>
      </c>
      <c r="Y296" s="20" t="s">
        <v>27</v>
      </c>
      <c r="Z296" s="20" t="s">
        <v>29</v>
      </c>
      <c r="AA296" s="22" t="s">
        <v>28</v>
      </c>
    </row>
    <row r="297" customFormat="false" ht="13" hidden="false" customHeight="false" outlineLevel="0" collapsed="false">
      <c r="A297" s="19" t="n">
        <v>277</v>
      </c>
      <c r="B297" s="20" t="s">
        <v>500</v>
      </c>
      <c r="C297" s="20" t="s">
        <v>501</v>
      </c>
      <c r="D297" s="21" t="n">
        <v>0.238551</v>
      </c>
      <c r="E297" s="21" t="n">
        <v>2.0411</v>
      </c>
      <c r="F297" s="21" t="n">
        <v>2.05379</v>
      </c>
      <c r="G297" s="21" t="n">
        <v>0.676498</v>
      </c>
      <c r="H297" s="21" t="n">
        <v>0.833681</v>
      </c>
      <c r="I297" s="21" t="n">
        <v>1.7731</v>
      </c>
      <c r="J297" s="21" t="n">
        <v>-2.06763</v>
      </c>
      <c r="K297" s="21" t="n">
        <v>1.02934</v>
      </c>
      <c r="L297" s="21" t="n">
        <v>1.03829</v>
      </c>
      <c r="M297" s="21" t="n">
        <v>-0.563841</v>
      </c>
      <c r="N297" s="21" t="n">
        <v>-0.262432</v>
      </c>
      <c r="O297" s="21" t="n">
        <v>0.826274</v>
      </c>
      <c r="P297" s="21" t="n">
        <v>2.83586725</v>
      </c>
      <c r="Q297" s="21" t="n">
        <v>2.448282439</v>
      </c>
      <c r="R297" s="21" t="n">
        <v>1.158305652</v>
      </c>
      <c r="S297" s="21" t="n">
        <v>1.50379</v>
      </c>
      <c r="T297" s="21" t="n">
        <v>1.29177</v>
      </c>
      <c r="U297" s="21" t="n">
        <v>0.212016</v>
      </c>
      <c r="V297" s="20" t="s">
        <v>25</v>
      </c>
      <c r="W297" s="20" t="s">
        <v>26</v>
      </c>
      <c r="X297" s="20" t="s">
        <v>32</v>
      </c>
      <c r="Y297" s="20" t="s">
        <v>35</v>
      </c>
      <c r="Z297" s="20" t="s">
        <v>29</v>
      </c>
      <c r="AA297" s="22" t="s">
        <v>28</v>
      </c>
    </row>
    <row r="298" customFormat="false" ht="13" hidden="false" customHeight="false" outlineLevel="0" collapsed="false">
      <c r="A298" s="19" t="n">
        <v>278</v>
      </c>
      <c r="B298" s="20" t="s">
        <v>502</v>
      </c>
      <c r="C298" s="20" t="s">
        <v>503</v>
      </c>
      <c r="D298" s="21" t="n">
        <v>0.239292</v>
      </c>
      <c r="E298" s="21" t="n">
        <v>0.512716</v>
      </c>
      <c r="F298" s="21" t="n">
        <v>8.15072</v>
      </c>
      <c r="G298" s="21" t="n">
        <v>0.151598</v>
      </c>
      <c r="H298" s="21" t="n">
        <v>1.97025</v>
      </c>
      <c r="I298" s="21" t="n">
        <v>3.348</v>
      </c>
      <c r="J298" s="21" t="n">
        <v>-2.06316</v>
      </c>
      <c r="K298" s="21" t="n">
        <v>-0.96377</v>
      </c>
      <c r="L298" s="21" t="n">
        <v>3.02693</v>
      </c>
      <c r="M298" s="21" t="n">
        <v>-2.72168</v>
      </c>
      <c r="N298" s="21" t="n">
        <v>0.978379</v>
      </c>
      <c r="O298" s="21" t="n">
        <v>1.7433</v>
      </c>
      <c r="P298" s="21" t="n">
        <v>1.578462515</v>
      </c>
      <c r="Q298" s="21" t="n">
        <v>3.842778977</v>
      </c>
      <c r="R298" s="21" t="n">
        <v>2.434507593</v>
      </c>
      <c r="S298" s="21" t="n">
        <v>0.65852</v>
      </c>
      <c r="T298" s="21" t="n">
        <v>1.94215</v>
      </c>
      <c r="U298" s="21" t="n">
        <v>1.28363</v>
      </c>
      <c r="V298" s="20" t="s">
        <v>32</v>
      </c>
      <c r="W298" s="20" t="s">
        <v>26</v>
      </c>
      <c r="X298" s="20" t="s">
        <v>26</v>
      </c>
      <c r="Y298" s="20" t="s">
        <v>35</v>
      </c>
      <c r="Z298" s="20" t="s">
        <v>27</v>
      </c>
      <c r="AA298" s="22" t="s">
        <v>28</v>
      </c>
    </row>
    <row r="299" customFormat="false" ht="13" hidden="false" customHeight="false" outlineLevel="0" collapsed="false">
      <c r="A299" s="19" t="n">
        <v>279</v>
      </c>
      <c r="B299" s="20" t="s">
        <v>504</v>
      </c>
      <c r="C299" s="20" t="s">
        <v>505</v>
      </c>
      <c r="D299" s="21" t="n">
        <v>0.239603</v>
      </c>
      <c r="E299" s="21" t="n">
        <v>0.600974</v>
      </c>
      <c r="F299" s="21" t="n">
        <v>6.94469</v>
      </c>
      <c r="G299" s="21" t="n">
        <v>1.81376</v>
      </c>
      <c r="H299" s="21" t="n">
        <v>0.580407</v>
      </c>
      <c r="I299" s="21" t="n">
        <v>0.94992</v>
      </c>
      <c r="J299" s="21" t="n">
        <v>-2.06128</v>
      </c>
      <c r="K299" s="21" t="n">
        <v>-0.734625</v>
      </c>
      <c r="L299" s="21" t="n">
        <v>2.79591</v>
      </c>
      <c r="M299" s="21" t="n">
        <v>0.858986</v>
      </c>
      <c r="N299" s="21" t="n">
        <v>-0.784864</v>
      </c>
      <c r="O299" s="21" t="n">
        <v>-0.0741221</v>
      </c>
      <c r="P299" s="21" t="n">
        <v>7.569877742</v>
      </c>
      <c r="Q299" s="21" t="n">
        <v>1.035436442</v>
      </c>
      <c r="R299" s="21" t="n">
        <v>7.310803624</v>
      </c>
      <c r="S299" s="21" t="n">
        <v>2.92027</v>
      </c>
      <c r="T299" s="21" t="n">
        <v>0.050239</v>
      </c>
      <c r="U299" s="21" t="n">
        <v>2.87003</v>
      </c>
      <c r="V299" s="20" t="s">
        <v>25</v>
      </c>
      <c r="W299" s="20" t="s">
        <v>32</v>
      </c>
      <c r="X299" s="20" t="s">
        <v>26</v>
      </c>
      <c r="Y299" s="20" t="s">
        <v>27</v>
      </c>
      <c r="Z299" s="20" t="s">
        <v>35</v>
      </c>
      <c r="AA299" s="22" t="s">
        <v>29</v>
      </c>
    </row>
    <row r="300" customFormat="false" ht="13" hidden="false" customHeight="false" outlineLevel="0" collapsed="false">
      <c r="A300" s="19" t="n">
        <v>280</v>
      </c>
      <c r="B300" s="20" t="s">
        <v>506</v>
      </c>
      <c r="C300" s="23" t="s">
        <v>43</v>
      </c>
      <c r="D300" s="21" t="n">
        <v>0.240213</v>
      </c>
      <c r="E300" s="21" t="n">
        <v>0.916856</v>
      </c>
      <c r="F300" s="21" t="n">
        <v>4.54048</v>
      </c>
      <c r="G300" s="21" t="n">
        <v>0.847961</v>
      </c>
      <c r="H300" s="21" t="n">
        <v>0.891585</v>
      </c>
      <c r="I300" s="21" t="n">
        <v>1.3227</v>
      </c>
      <c r="J300" s="21" t="n">
        <v>-2.05761</v>
      </c>
      <c r="K300" s="21" t="n">
        <v>-0.125233</v>
      </c>
      <c r="L300" s="21" t="n">
        <v>2.18285</v>
      </c>
      <c r="M300" s="21" t="n">
        <v>-0.237931</v>
      </c>
      <c r="N300" s="21" t="n">
        <v>-0.165555</v>
      </c>
      <c r="O300" s="21" t="n">
        <v>0.403486</v>
      </c>
      <c r="P300" s="21" t="n">
        <v>3.530028913</v>
      </c>
      <c r="Q300" s="21" t="n">
        <v>1.02834332</v>
      </c>
      <c r="R300" s="21" t="n">
        <v>3.432738596</v>
      </c>
      <c r="S300" s="21" t="n">
        <v>1.81968</v>
      </c>
      <c r="T300" s="21" t="n">
        <v>0.040322</v>
      </c>
      <c r="U300" s="21" t="n">
        <v>1.77936</v>
      </c>
      <c r="V300" s="20" t="s">
        <v>25</v>
      </c>
      <c r="W300" s="20" t="s">
        <v>32</v>
      </c>
      <c r="X300" s="20" t="s">
        <v>26</v>
      </c>
      <c r="Y300" s="20" t="s">
        <v>35</v>
      </c>
      <c r="Z300" s="20" t="s">
        <v>35</v>
      </c>
      <c r="AA300" s="22" t="s">
        <v>28</v>
      </c>
    </row>
    <row r="301" customFormat="false" ht="13" hidden="false" customHeight="false" outlineLevel="0" collapsed="false">
      <c r="A301" s="19" t="n">
        <v>281</v>
      </c>
      <c r="B301" s="20" t="s">
        <v>507</v>
      </c>
      <c r="C301" s="20" t="s">
        <v>508</v>
      </c>
      <c r="D301" s="21" t="n">
        <v>0.240425</v>
      </c>
      <c r="E301" s="21" t="n">
        <v>0.465562</v>
      </c>
      <c r="F301" s="21" t="n">
        <v>8.93393</v>
      </c>
      <c r="G301" s="21" t="n">
        <v>1.73644</v>
      </c>
      <c r="H301" s="21" t="n">
        <v>0.492382</v>
      </c>
      <c r="I301" s="21" t="n">
        <v>1.1696</v>
      </c>
      <c r="J301" s="21" t="n">
        <v>-2.05634</v>
      </c>
      <c r="K301" s="21" t="n">
        <v>-1.10295</v>
      </c>
      <c r="L301" s="21" t="n">
        <v>3.15929</v>
      </c>
      <c r="M301" s="21" t="n">
        <v>0.796135</v>
      </c>
      <c r="N301" s="21" t="n">
        <v>-1.02215</v>
      </c>
      <c r="O301" s="21" t="n">
        <v>0.226015</v>
      </c>
      <c r="P301" s="21" t="n">
        <v>7.222408392</v>
      </c>
      <c r="Q301" s="21" t="n">
        <v>1.057604338</v>
      </c>
      <c r="R301" s="21" t="n">
        <v>7.638450449</v>
      </c>
      <c r="S301" s="21" t="n">
        <v>2.85248</v>
      </c>
      <c r="T301" s="21" t="n">
        <v>0.0808</v>
      </c>
      <c r="U301" s="21" t="n">
        <v>2.93328</v>
      </c>
      <c r="V301" s="20" t="s">
        <v>25</v>
      </c>
      <c r="W301" s="20" t="s">
        <v>32</v>
      </c>
      <c r="X301" s="20" t="s">
        <v>26</v>
      </c>
      <c r="Y301" s="20" t="s">
        <v>27</v>
      </c>
      <c r="Z301" s="20" t="s">
        <v>35</v>
      </c>
      <c r="AA301" s="22" t="s">
        <v>28</v>
      </c>
    </row>
    <row r="302" customFormat="false" ht="13" hidden="false" customHeight="false" outlineLevel="0" collapsed="false">
      <c r="A302" s="19" t="n">
        <v>282</v>
      </c>
      <c r="B302" s="20" t="s">
        <v>509</v>
      </c>
      <c r="C302" s="24" t="s">
        <v>510</v>
      </c>
      <c r="D302" s="21" t="n">
        <v>0.241222</v>
      </c>
      <c r="E302" s="21" t="n">
        <v>1.44732</v>
      </c>
      <c r="F302" s="21" t="n">
        <v>2.8643</v>
      </c>
      <c r="G302" s="21" t="n">
        <v>0.991473</v>
      </c>
      <c r="H302" s="21" t="n">
        <v>0.918747</v>
      </c>
      <c r="I302" s="21" t="n">
        <v>1.0978</v>
      </c>
      <c r="J302" s="21" t="n">
        <v>-2.05157</v>
      </c>
      <c r="K302" s="21" t="n">
        <v>0.533387</v>
      </c>
      <c r="L302" s="21" t="n">
        <v>1.51818</v>
      </c>
      <c r="M302" s="21" t="n">
        <v>-0.0123541</v>
      </c>
      <c r="N302" s="21" t="n">
        <v>-0.122261</v>
      </c>
      <c r="O302" s="21" t="n">
        <v>0.134615</v>
      </c>
      <c r="P302" s="21" t="n">
        <v>4.110232489</v>
      </c>
      <c r="Q302" s="21" t="n">
        <v>1.575323366</v>
      </c>
      <c r="R302" s="21" t="n">
        <v>2.609132119</v>
      </c>
      <c r="S302" s="21" t="n">
        <v>2.03922</v>
      </c>
      <c r="T302" s="21" t="n">
        <v>0.655648</v>
      </c>
      <c r="U302" s="21" t="n">
        <v>1.38357</v>
      </c>
      <c r="V302" s="20" t="s">
        <v>25</v>
      </c>
      <c r="W302" s="20" t="s">
        <v>32</v>
      </c>
      <c r="X302" s="20" t="s">
        <v>26</v>
      </c>
      <c r="Y302" s="20" t="s">
        <v>35</v>
      </c>
      <c r="Z302" s="20" t="s">
        <v>29</v>
      </c>
      <c r="AA302" s="22" t="s">
        <v>28</v>
      </c>
    </row>
    <row r="303" customFormat="false" ht="13" hidden="false" customHeight="false" outlineLevel="0" collapsed="false">
      <c r="A303" s="19" t="n">
        <v>283</v>
      </c>
      <c r="B303" s="20" t="s">
        <v>511</v>
      </c>
      <c r="C303" s="23" t="s">
        <v>43</v>
      </c>
      <c r="D303" s="21" t="n">
        <v>0.241391</v>
      </c>
      <c r="E303" s="21" t="n">
        <v>1.55866</v>
      </c>
      <c r="F303" s="21" t="n">
        <v>2.65784</v>
      </c>
      <c r="G303" s="21" t="n">
        <v>1.82282</v>
      </c>
      <c r="H303" s="21" t="n">
        <v>2.18114</v>
      </c>
      <c r="I303" s="21" t="n">
        <v>0.25152</v>
      </c>
      <c r="J303" s="21" t="n">
        <v>-2.05056</v>
      </c>
      <c r="K303" s="21" t="n">
        <v>0.640302</v>
      </c>
      <c r="L303" s="21" t="n">
        <v>1.41026</v>
      </c>
      <c r="M303" s="21" t="n">
        <v>0.866173</v>
      </c>
      <c r="N303" s="21" t="n">
        <v>1.12508</v>
      </c>
      <c r="O303" s="21" t="n">
        <v>-1.99125</v>
      </c>
      <c r="P303" s="21" t="n">
        <v>7.551325992</v>
      </c>
      <c r="Q303" s="21" t="n">
        <v>1.399370516</v>
      </c>
      <c r="R303" s="21" t="n">
        <v>10.5671176</v>
      </c>
      <c r="S303" s="21" t="n">
        <v>2.91673</v>
      </c>
      <c r="T303" s="21" t="n">
        <v>0.484778</v>
      </c>
      <c r="U303" s="21" t="n">
        <v>3.40151</v>
      </c>
      <c r="V303" s="20" t="s">
        <v>25</v>
      </c>
      <c r="W303" s="20" t="s">
        <v>32</v>
      </c>
      <c r="X303" s="20" t="s">
        <v>26</v>
      </c>
      <c r="Y303" s="20" t="s">
        <v>27</v>
      </c>
      <c r="Z303" s="20" t="s">
        <v>28</v>
      </c>
      <c r="AA303" s="22" t="s">
        <v>29</v>
      </c>
    </row>
    <row r="304" customFormat="false" ht="13" hidden="false" customHeight="false" outlineLevel="0" collapsed="false">
      <c r="A304" s="19" t="n">
        <v>284</v>
      </c>
      <c r="B304" s="20" t="s">
        <v>512</v>
      </c>
      <c r="C304" s="23" t="s">
        <v>43</v>
      </c>
      <c r="D304" s="21" t="n">
        <v>0.241921</v>
      </c>
      <c r="E304" s="21" t="n">
        <v>0.888707</v>
      </c>
      <c r="F304" s="21" t="n">
        <v>4.65123</v>
      </c>
      <c r="G304" s="21" t="n">
        <v>0.903832</v>
      </c>
      <c r="H304" s="21" t="n">
        <v>2.14323</v>
      </c>
      <c r="I304" s="21" t="n">
        <v>0.51623</v>
      </c>
      <c r="J304" s="21" t="n">
        <v>-2.04739</v>
      </c>
      <c r="K304" s="21" t="n">
        <v>-0.17022</v>
      </c>
      <c r="L304" s="21" t="n">
        <v>2.21761</v>
      </c>
      <c r="M304" s="21" t="n">
        <v>-0.145873</v>
      </c>
      <c r="N304" s="21" t="n">
        <v>1.09979</v>
      </c>
      <c r="O304" s="21" t="n">
        <v>-0.953914</v>
      </c>
      <c r="P304" s="21" t="n">
        <v>3.736066152</v>
      </c>
      <c r="Q304" s="21" t="n">
        <v>2.411632371</v>
      </c>
      <c r="R304" s="21" t="n">
        <v>9.009955621</v>
      </c>
      <c r="S304" s="21" t="n">
        <v>1.90152</v>
      </c>
      <c r="T304" s="21" t="n">
        <v>1.27001</v>
      </c>
      <c r="U304" s="21" t="n">
        <v>3.17152</v>
      </c>
      <c r="V304" s="20" t="s">
        <v>25</v>
      </c>
      <c r="W304" s="20" t="s">
        <v>26</v>
      </c>
      <c r="X304" s="20" t="s">
        <v>26</v>
      </c>
      <c r="Y304" s="20" t="s">
        <v>35</v>
      </c>
      <c r="Z304" s="20" t="s">
        <v>27</v>
      </c>
      <c r="AA304" s="22" t="s">
        <v>29</v>
      </c>
    </row>
    <row r="305" customFormat="false" ht="13" hidden="false" customHeight="false" outlineLevel="0" collapsed="false">
      <c r="A305" s="19" t="n">
        <v>285</v>
      </c>
      <c r="B305" s="20" t="s">
        <v>513</v>
      </c>
      <c r="C305" s="20" t="s">
        <v>514</v>
      </c>
      <c r="D305" s="21" t="n">
        <v>0.242269</v>
      </c>
      <c r="E305" s="21" t="n">
        <v>1.86361</v>
      </c>
      <c r="F305" s="21" t="n">
        <v>2.21487</v>
      </c>
      <c r="G305" s="21" t="n">
        <v>0.198051</v>
      </c>
      <c r="H305" s="21" t="n">
        <v>1.95926</v>
      </c>
      <c r="I305" s="21" t="n">
        <v>2.5771</v>
      </c>
      <c r="J305" s="21" t="n">
        <v>-2.04532</v>
      </c>
      <c r="K305" s="21" t="n">
        <v>0.8981</v>
      </c>
      <c r="L305" s="21" t="n">
        <v>1.14722</v>
      </c>
      <c r="M305" s="21" t="n">
        <v>-2.33605</v>
      </c>
      <c r="N305" s="21" t="n">
        <v>0.970306</v>
      </c>
      <c r="O305" s="21" t="n">
        <v>1.36575</v>
      </c>
      <c r="P305" s="21" t="n">
        <v>1.223259087</v>
      </c>
      <c r="Q305" s="21" t="n">
        <v>1.051323015</v>
      </c>
      <c r="R305" s="21" t="n">
        <v>1.163547413</v>
      </c>
      <c r="S305" s="21" t="n">
        <v>0.29073</v>
      </c>
      <c r="T305" s="21" t="n">
        <v>0.072206</v>
      </c>
      <c r="U305" s="21" t="n">
        <v>0.21853</v>
      </c>
      <c r="V305" s="20" t="s">
        <v>32</v>
      </c>
      <c r="W305" s="20" t="s">
        <v>32</v>
      </c>
      <c r="X305" s="20" t="s">
        <v>32</v>
      </c>
      <c r="Y305" s="20" t="s">
        <v>35</v>
      </c>
      <c r="Z305" s="20" t="s">
        <v>28</v>
      </c>
      <c r="AA305" s="22" t="s">
        <v>28</v>
      </c>
    </row>
    <row r="306" customFormat="false" ht="13" hidden="false" customHeight="false" outlineLevel="0" collapsed="false">
      <c r="A306" s="19" t="n">
        <v>286</v>
      </c>
      <c r="B306" s="20" t="s">
        <v>515</v>
      </c>
      <c r="C306" s="23" t="s">
        <v>516</v>
      </c>
      <c r="D306" s="21" t="n">
        <v>0.242629</v>
      </c>
      <c r="E306" s="21" t="n">
        <v>1.00729</v>
      </c>
      <c r="F306" s="21" t="n">
        <v>4.09168</v>
      </c>
      <c r="G306" s="21" t="n">
        <v>1.04012</v>
      </c>
      <c r="H306" s="21" t="n">
        <v>1.05644</v>
      </c>
      <c r="I306" s="21" t="n">
        <v>0.91007</v>
      </c>
      <c r="J306" s="21" t="n">
        <v>-2.04318</v>
      </c>
      <c r="K306" s="21" t="n">
        <v>0.0104851</v>
      </c>
      <c r="L306" s="21" t="n">
        <v>2.03269</v>
      </c>
      <c r="M306" s="21" t="n">
        <v>0.0567463</v>
      </c>
      <c r="N306" s="21" t="n">
        <v>0.0792043</v>
      </c>
      <c r="O306" s="21" t="n">
        <v>-0.135951</v>
      </c>
      <c r="P306" s="21" t="n">
        <v>4.286885844</v>
      </c>
      <c r="Q306" s="21" t="n">
        <v>1.048785177</v>
      </c>
      <c r="R306" s="21" t="n">
        <v>4.495993656</v>
      </c>
      <c r="S306" s="21" t="n">
        <v>2.09993</v>
      </c>
      <c r="T306" s="21" t="n">
        <v>0.0687192</v>
      </c>
      <c r="U306" s="21" t="n">
        <v>2.16864</v>
      </c>
      <c r="V306" s="20" t="s">
        <v>25</v>
      </c>
      <c r="W306" s="20" t="s">
        <v>32</v>
      </c>
      <c r="X306" s="20" t="s">
        <v>26</v>
      </c>
      <c r="Y306" s="20" t="s">
        <v>27</v>
      </c>
      <c r="Z306" s="20" t="s">
        <v>28</v>
      </c>
      <c r="AA306" s="22" t="s">
        <v>29</v>
      </c>
    </row>
    <row r="307" customFormat="false" ht="13" hidden="false" customHeight="false" outlineLevel="0" collapsed="false">
      <c r="A307" s="19" t="n">
        <v>287</v>
      </c>
      <c r="B307" s="20" t="s">
        <v>517</v>
      </c>
      <c r="C307" s="20" t="s">
        <v>508</v>
      </c>
      <c r="D307" s="21" t="n">
        <v>0.24335</v>
      </c>
      <c r="E307" s="21" t="n">
        <v>0.458316</v>
      </c>
      <c r="F307" s="21" t="n">
        <v>8.96608</v>
      </c>
      <c r="G307" s="21" t="n">
        <v>1.73644</v>
      </c>
      <c r="H307" s="21" t="n">
        <v>0.492382</v>
      </c>
      <c r="I307" s="21" t="n">
        <v>1.1696</v>
      </c>
      <c r="J307" s="21" t="n">
        <v>-2.03889</v>
      </c>
      <c r="K307" s="21" t="n">
        <v>-1.12559</v>
      </c>
      <c r="L307" s="21" t="n">
        <v>3.16448</v>
      </c>
      <c r="M307" s="21" t="n">
        <v>0.796135</v>
      </c>
      <c r="N307" s="21" t="n">
        <v>-1.02215</v>
      </c>
      <c r="O307" s="21" t="n">
        <v>0.226015</v>
      </c>
      <c r="P307" s="21" t="n">
        <v>7.135527074</v>
      </c>
      <c r="Q307" s="21" t="n">
        <v>1.074332077</v>
      </c>
      <c r="R307" s="21" t="n">
        <v>7.665978755</v>
      </c>
      <c r="S307" s="21" t="n">
        <v>2.83502</v>
      </c>
      <c r="T307" s="21" t="n">
        <v>0.10344</v>
      </c>
      <c r="U307" s="21" t="n">
        <v>2.93847</v>
      </c>
      <c r="V307" s="20" t="s">
        <v>25</v>
      </c>
      <c r="W307" s="20" t="s">
        <v>32</v>
      </c>
      <c r="X307" s="20" t="s">
        <v>26</v>
      </c>
      <c r="Y307" s="20" t="s">
        <v>27</v>
      </c>
      <c r="Z307" s="20" t="s">
        <v>35</v>
      </c>
      <c r="AA307" s="22" t="s">
        <v>28</v>
      </c>
    </row>
    <row r="308" customFormat="false" ht="13" hidden="false" customHeight="false" outlineLevel="0" collapsed="false">
      <c r="A308" s="19" t="n">
        <v>288</v>
      </c>
      <c r="B308" s="20" t="s">
        <v>518</v>
      </c>
      <c r="C308" s="20" t="s">
        <v>519</v>
      </c>
      <c r="D308" s="21" t="n">
        <v>0.243932</v>
      </c>
      <c r="E308" s="21" t="n">
        <v>0.974159</v>
      </c>
      <c r="F308" s="21" t="n">
        <v>4.20825</v>
      </c>
      <c r="G308" s="21" t="n">
        <v>1.5614</v>
      </c>
      <c r="H308" s="21" t="n">
        <v>0.549554</v>
      </c>
      <c r="I308" s="21" t="n">
        <v>1.1654</v>
      </c>
      <c r="J308" s="21" t="n">
        <v>-2.03545</v>
      </c>
      <c r="K308" s="21" t="n">
        <v>-0.0377701</v>
      </c>
      <c r="L308" s="21" t="n">
        <v>2.07322</v>
      </c>
      <c r="M308" s="21" t="n">
        <v>0.642842</v>
      </c>
      <c r="N308" s="21" t="n">
        <v>-0.863667</v>
      </c>
      <c r="O308" s="21" t="n">
        <v>0.220825</v>
      </c>
      <c r="P308" s="21" t="n">
        <v>6.400967573</v>
      </c>
      <c r="Q308" s="21" t="n">
        <v>1.772636838</v>
      </c>
      <c r="R308" s="21" t="n">
        <v>3.611003954</v>
      </c>
      <c r="S308" s="21" t="n">
        <v>2.67829</v>
      </c>
      <c r="T308" s="21" t="n">
        <v>0.825897</v>
      </c>
      <c r="U308" s="21" t="n">
        <v>1.8524</v>
      </c>
      <c r="V308" s="20" t="s">
        <v>25</v>
      </c>
      <c r="W308" s="20" t="s">
        <v>32</v>
      </c>
      <c r="X308" s="20" t="s">
        <v>26</v>
      </c>
      <c r="Y308" s="20" t="s">
        <v>27</v>
      </c>
      <c r="Z308" s="20" t="s">
        <v>35</v>
      </c>
      <c r="AA308" s="22" t="s">
        <v>28</v>
      </c>
    </row>
    <row r="309" customFormat="false" ht="13" hidden="false" customHeight="false" outlineLevel="0" collapsed="false">
      <c r="A309" s="19" t="n">
        <v>289</v>
      </c>
      <c r="B309" s="20" t="s">
        <v>520</v>
      </c>
      <c r="C309" s="20" t="s">
        <v>521</v>
      </c>
      <c r="D309" s="21" t="n">
        <v>0.243932</v>
      </c>
      <c r="E309" s="21" t="n">
        <v>1.46124</v>
      </c>
      <c r="F309" s="21" t="n">
        <v>2.8055</v>
      </c>
      <c r="G309" s="21" t="n">
        <v>1.28459</v>
      </c>
      <c r="H309" s="21" t="n">
        <v>0.356487</v>
      </c>
      <c r="I309" s="21" t="n">
        <v>2.1837</v>
      </c>
      <c r="J309" s="21" t="n">
        <v>-2.03545</v>
      </c>
      <c r="K309" s="21" t="n">
        <v>0.547192</v>
      </c>
      <c r="L309" s="21" t="n">
        <v>1.48826</v>
      </c>
      <c r="M309" s="21" t="n">
        <v>0.361305</v>
      </c>
      <c r="N309" s="21" t="n">
        <v>-1.48808</v>
      </c>
      <c r="O309" s="21" t="n">
        <v>1.12677</v>
      </c>
      <c r="P309" s="21" t="n">
        <v>5.266155054</v>
      </c>
      <c r="Q309" s="21" t="n">
        <v>4.098994346</v>
      </c>
      <c r="R309" s="21" t="n">
        <v>1.284752091</v>
      </c>
      <c r="S309" s="21" t="n">
        <v>2.39675</v>
      </c>
      <c r="T309" s="21" t="n">
        <v>2.03527</v>
      </c>
      <c r="U309" s="21" t="n">
        <v>0.36149</v>
      </c>
      <c r="V309" s="20" t="s">
        <v>25</v>
      </c>
      <c r="W309" s="20" t="s">
        <v>26</v>
      </c>
      <c r="X309" s="20" t="s">
        <v>32</v>
      </c>
      <c r="Y309" s="20" t="s">
        <v>27</v>
      </c>
      <c r="Z309" s="20" t="s">
        <v>29</v>
      </c>
      <c r="AA309" s="22" t="s">
        <v>28</v>
      </c>
    </row>
    <row r="310" customFormat="false" ht="13" hidden="false" customHeight="false" outlineLevel="0" collapsed="false">
      <c r="A310" s="19" t="n">
        <v>290</v>
      </c>
      <c r="B310" s="20" t="s">
        <v>522</v>
      </c>
      <c r="C310" s="23" t="s">
        <v>43</v>
      </c>
      <c r="D310" s="21" t="n">
        <v>0.244022</v>
      </c>
      <c r="E310" s="21" t="n">
        <v>0.8856</v>
      </c>
      <c r="F310" s="21" t="n">
        <v>4.62737</v>
      </c>
      <c r="G310" s="21" t="n">
        <v>0.279494</v>
      </c>
      <c r="H310" s="21" t="n">
        <v>1.57187</v>
      </c>
      <c r="I310" s="21" t="n">
        <v>2.2762</v>
      </c>
      <c r="J310" s="21" t="n">
        <v>-2.03492</v>
      </c>
      <c r="K310" s="21" t="n">
        <v>-0.175274</v>
      </c>
      <c r="L310" s="21" t="n">
        <v>2.21019</v>
      </c>
      <c r="M310" s="21" t="n">
        <v>-1.83911</v>
      </c>
      <c r="N310" s="21" t="n">
        <v>0.652486</v>
      </c>
      <c r="O310" s="21" t="n">
        <v>1.18663</v>
      </c>
      <c r="P310" s="21" t="n">
        <v>1.145367046</v>
      </c>
      <c r="Q310" s="21" t="n">
        <v>1.774927381</v>
      </c>
      <c r="R310" s="21" t="n">
        <v>2.03292924</v>
      </c>
      <c r="S310" s="21" t="n">
        <v>0.19581</v>
      </c>
      <c r="T310" s="21" t="n">
        <v>0.82776</v>
      </c>
      <c r="U310" s="21" t="n">
        <v>1.02356</v>
      </c>
      <c r="V310" s="20" t="s">
        <v>32</v>
      </c>
      <c r="W310" s="20" t="s">
        <v>32</v>
      </c>
      <c r="X310" s="20" t="s">
        <v>26</v>
      </c>
      <c r="Y310" s="20" t="s">
        <v>35</v>
      </c>
      <c r="Z310" s="20" t="s">
        <v>27</v>
      </c>
      <c r="AA310" s="22" t="s">
        <v>28</v>
      </c>
    </row>
    <row r="311" customFormat="false" ht="13" hidden="false" customHeight="false" outlineLevel="0" collapsed="false">
      <c r="A311" s="19" t="n">
        <v>291</v>
      </c>
      <c r="B311" s="20" t="s">
        <v>523</v>
      </c>
      <c r="C311" s="24" t="s">
        <v>524</v>
      </c>
      <c r="D311" s="21" t="n">
        <v>0.244459</v>
      </c>
      <c r="E311" s="21" t="n">
        <v>1.43589</v>
      </c>
      <c r="F311" s="21" t="n">
        <v>2.84888</v>
      </c>
      <c r="G311" s="21" t="n">
        <v>1.02097</v>
      </c>
      <c r="H311" s="21" t="n">
        <v>0.880097</v>
      </c>
      <c r="I311" s="21" t="n">
        <v>1.1129</v>
      </c>
      <c r="J311" s="21" t="n">
        <v>-2.03233</v>
      </c>
      <c r="K311" s="21" t="n">
        <v>0.521942</v>
      </c>
      <c r="L311" s="21" t="n">
        <v>1.51039</v>
      </c>
      <c r="M311" s="21" t="n">
        <v>0.0299415</v>
      </c>
      <c r="N311" s="21" t="n">
        <v>-0.184265</v>
      </c>
      <c r="O311" s="21" t="n">
        <v>0.154324</v>
      </c>
      <c r="P311" s="21" t="n">
        <v>4.176429254</v>
      </c>
      <c r="Q311" s="21" t="n">
        <v>1.631509061</v>
      </c>
      <c r="R311" s="21" t="n">
        <v>2.55986903</v>
      </c>
      <c r="S311" s="21" t="n">
        <v>2.06227</v>
      </c>
      <c r="T311" s="21" t="n">
        <v>0.706207</v>
      </c>
      <c r="U311" s="21" t="n">
        <v>1.35607</v>
      </c>
      <c r="V311" s="20" t="s">
        <v>25</v>
      </c>
      <c r="W311" s="20" t="s">
        <v>32</v>
      </c>
      <c r="X311" s="20" t="s">
        <v>26</v>
      </c>
      <c r="Y311" s="20" t="s">
        <v>27</v>
      </c>
      <c r="Z311" s="20" t="s">
        <v>29</v>
      </c>
      <c r="AA311" s="22" t="s">
        <v>28</v>
      </c>
    </row>
    <row r="312" customFormat="false" ht="13" hidden="false" customHeight="false" outlineLevel="0" collapsed="false">
      <c r="A312" s="19" t="n">
        <v>292</v>
      </c>
      <c r="B312" s="20" t="s">
        <v>525</v>
      </c>
      <c r="C312" s="23" t="s">
        <v>43</v>
      </c>
      <c r="D312" s="21" t="n">
        <v>0.244609</v>
      </c>
      <c r="E312" s="21" t="n">
        <v>1.57233</v>
      </c>
      <c r="F312" s="21" t="n">
        <v>2.60006</v>
      </c>
      <c r="G312" s="21" t="n">
        <v>0.0656771</v>
      </c>
      <c r="H312" s="21" t="n">
        <v>0.793351</v>
      </c>
      <c r="I312" s="21" t="n">
        <v>19.192</v>
      </c>
      <c r="J312" s="21" t="n">
        <v>-2.03145</v>
      </c>
      <c r="K312" s="21" t="n">
        <v>0.652902</v>
      </c>
      <c r="L312" s="21" t="n">
        <v>1.37855</v>
      </c>
      <c r="M312" s="21" t="n">
        <v>-3.92847</v>
      </c>
      <c r="N312" s="21" t="n">
        <v>-0.333968</v>
      </c>
      <c r="O312" s="21" t="n">
        <v>4.26243</v>
      </c>
      <c r="P312" s="21" t="n">
        <v>3.724430911</v>
      </c>
      <c r="Q312" s="21" t="n">
        <v>1.981880533</v>
      </c>
      <c r="R312" s="21" t="n">
        <v>7.381325954</v>
      </c>
      <c r="S312" s="21" t="n">
        <v>1.89702</v>
      </c>
      <c r="T312" s="21" t="n">
        <v>0.98687</v>
      </c>
      <c r="U312" s="21" t="n">
        <v>2.88388</v>
      </c>
      <c r="V312" s="20" t="s">
        <v>25</v>
      </c>
      <c r="W312" s="20" t="s">
        <v>32</v>
      </c>
      <c r="X312" s="20" t="s">
        <v>26</v>
      </c>
      <c r="Y312" s="20" t="s">
        <v>35</v>
      </c>
      <c r="Z312" s="20" t="s">
        <v>29</v>
      </c>
      <c r="AA312" s="22" t="s">
        <v>28</v>
      </c>
    </row>
    <row r="313" customFormat="false" ht="13" hidden="false" customHeight="false" outlineLevel="0" collapsed="false">
      <c r="A313" s="19" t="n">
        <v>293</v>
      </c>
      <c r="B313" s="20" t="s">
        <v>526</v>
      </c>
      <c r="C313" s="20" t="s">
        <v>527</v>
      </c>
      <c r="D313" s="21" t="n">
        <v>0.245016</v>
      </c>
      <c r="E313" s="21" t="n">
        <v>0.558397</v>
      </c>
      <c r="F313" s="21" t="n">
        <v>7.30907</v>
      </c>
      <c r="G313" s="21" t="n">
        <v>0.600348</v>
      </c>
      <c r="H313" s="21" t="n">
        <v>1.36343</v>
      </c>
      <c r="I313" s="21" t="n">
        <v>1.2217</v>
      </c>
      <c r="J313" s="21" t="n">
        <v>-2.02905</v>
      </c>
      <c r="K313" s="21" t="n">
        <v>-0.840638</v>
      </c>
      <c r="L313" s="21" t="n">
        <v>2.86969</v>
      </c>
      <c r="M313" s="21" t="n">
        <v>-0.736129</v>
      </c>
      <c r="N313" s="21" t="n">
        <v>0.447239</v>
      </c>
      <c r="O313" s="21" t="n">
        <v>0.28889</v>
      </c>
      <c r="P313" s="21" t="n">
        <v>2.45023479</v>
      </c>
      <c r="Q313" s="21" t="n">
        <v>2.441689923</v>
      </c>
      <c r="R313" s="21" t="n">
        <v>5.982713596</v>
      </c>
      <c r="S313" s="21" t="n">
        <v>1.29292</v>
      </c>
      <c r="T313" s="21" t="n">
        <v>1.28788</v>
      </c>
      <c r="U313" s="21" t="n">
        <v>2.5808</v>
      </c>
      <c r="V313" s="20" t="s">
        <v>25</v>
      </c>
      <c r="W313" s="20" t="s">
        <v>26</v>
      </c>
      <c r="X313" s="20" t="s">
        <v>26</v>
      </c>
      <c r="Y313" s="20" t="s">
        <v>35</v>
      </c>
      <c r="Z313" s="20" t="s">
        <v>27</v>
      </c>
      <c r="AA313" s="22" t="s">
        <v>28</v>
      </c>
    </row>
    <row r="314" customFormat="false" ht="13" hidden="false" customHeight="false" outlineLevel="0" collapsed="false">
      <c r="A314" s="19" t="n">
        <v>294</v>
      </c>
      <c r="B314" s="20" t="s">
        <v>528</v>
      </c>
      <c r="C314" s="23" t="s">
        <v>43</v>
      </c>
      <c r="D314" s="21" t="n">
        <v>0.245104</v>
      </c>
      <c r="E314" s="21" t="n">
        <v>2.20416</v>
      </c>
      <c r="F314" s="21" t="n">
        <v>1.851</v>
      </c>
      <c r="G314" s="21" t="n">
        <v>0.395617</v>
      </c>
      <c r="H314" s="21" t="n">
        <v>1.85424</v>
      </c>
      <c r="I314" s="21" t="n">
        <v>1.3632</v>
      </c>
      <c r="J314" s="21" t="n">
        <v>-2.02853</v>
      </c>
      <c r="K314" s="21" t="n">
        <v>1.14023</v>
      </c>
      <c r="L314" s="21" t="n">
        <v>0.888303</v>
      </c>
      <c r="M314" s="21" t="n">
        <v>-1.33783</v>
      </c>
      <c r="N314" s="21" t="n">
        <v>0.890828</v>
      </c>
      <c r="O314" s="21" t="n">
        <v>0.446997</v>
      </c>
      <c r="P314" s="21" t="n">
        <v>1.614066478</v>
      </c>
      <c r="Q314" s="21" t="n">
        <v>1.188714288</v>
      </c>
      <c r="R314" s="21" t="n">
        <v>1.35783295</v>
      </c>
      <c r="S314" s="21" t="n">
        <v>0.6907</v>
      </c>
      <c r="T314" s="21" t="n">
        <v>0.249402</v>
      </c>
      <c r="U314" s="21" t="n">
        <v>0.441306</v>
      </c>
      <c r="V314" s="20" t="s">
        <v>32</v>
      </c>
      <c r="W314" s="20" t="s">
        <v>32</v>
      </c>
      <c r="X314" s="20" t="s">
        <v>32</v>
      </c>
      <c r="Y314" s="20" t="s">
        <v>35</v>
      </c>
      <c r="Z314" s="20" t="s">
        <v>28</v>
      </c>
      <c r="AA314" s="22" t="s">
        <v>28</v>
      </c>
    </row>
    <row r="315" customFormat="false" ht="13" hidden="false" customHeight="false" outlineLevel="0" collapsed="false">
      <c r="A315" s="19" t="n">
        <v>295</v>
      </c>
      <c r="B315" s="20" t="s">
        <v>529</v>
      </c>
      <c r="C315" s="20" t="s">
        <v>530</v>
      </c>
      <c r="D315" s="21" t="n">
        <v>0.245482</v>
      </c>
      <c r="E315" s="21" t="n">
        <v>0.381005</v>
      </c>
      <c r="F315" s="21" t="n">
        <v>10.6918</v>
      </c>
      <c r="G315" s="21" t="n">
        <v>1.78878</v>
      </c>
      <c r="H315" s="21" t="n">
        <v>0.687153</v>
      </c>
      <c r="I315" s="21" t="n">
        <v>0.81356</v>
      </c>
      <c r="J315" s="21" t="n">
        <v>-2.02631</v>
      </c>
      <c r="K315" s="21" t="n">
        <v>-1.39212</v>
      </c>
      <c r="L315" s="21" t="n">
        <v>3.41843</v>
      </c>
      <c r="M315" s="21" t="n">
        <v>0.838977</v>
      </c>
      <c r="N315" s="21" t="n">
        <v>-0.541297</v>
      </c>
      <c r="O315" s="21" t="n">
        <v>-0.297679</v>
      </c>
      <c r="P315" s="21" t="n">
        <v>7.286823265</v>
      </c>
      <c r="Q315" s="21" t="n">
        <v>1.803529473</v>
      </c>
      <c r="R315" s="21" t="n">
        <v>13.1419732</v>
      </c>
      <c r="S315" s="21" t="n">
        <v>2.86529</v>
      </c>
      <c r="T315" s="21" t="n">
        <v>0.850823</v>
      </c>
      <c r="U315" s="21" t="n">
        <v>3.71611</v>
      </c>
      <c r="V315" s="20" t="s">
        <v>25</v>
      </c>
      <c r="W315" s="20" t="s">
        <v>32</v>
      </c>
      <c r="X315" s="20" t="s">
        <v>26</v>
      </c>
      <c r="Y315" s="20" t="s">
        <v>27</v>
      </c>
      <c r="Z315" s="20" t="s">
        <v>35</v>
      </c>
      <c r="AA315" s="22" t="s">
        <v>29</v>
      </c>
    </row>
    <row r="316" customFormat="false" ht="13" hidden="false" customHeight="false" outlineLevel="0" collapsed="false">
      <c r="A316" s="19" t="n">
        <v>296</v>
      </c>
      <c r="B316" s="20" t="s">
        <v>531</v>
      </c>
      <c r="C316" s="20" t="s">
        <v>508</v>
      </c>
      <c r="D316" s="21" t="n">
        <v>0.247179</v>
      </c>
      <c r="E316" s="21" t="n">
        <v>0.481753</v>
      </c>
      <c r="F316" s="21" t="n">
        <v>8.39776</v>
      </c>
      <c r="G316" s="21" t="n">
        <v>1.73644</v>
      </c>
      <c r="H316" s="21" t="n">
        <v>0.492382</v>
      </c>
      <c r="I316" s="21" t="n">
        <v>1.1696</v>
      </c>
      <c r="J316" s="21" t="n">
        <v>-2.01637</v>
      </c>
      <c r="K316" s="21" t="n">
        <v>-1.05364</v>
      </c>
      <c r="L316" s="21" t="n">
        <v>3.07</v>
      </c>
      <c r="M316" s="21" t="n">
        <v>0.796135</v>
      </c>
      <c r="N316" s="21" t="n">
        <v>-1.02215</v>
      </c>
      <c r="O316" s="21" t="n">
        <v>0.226015</v>
      </c>
      <c r="P316" s="21" t="n">
        <v>7.025057335</v>
      </c>
      <c r="Q316" s="21" t="n">
        <v>1.022067161</v>
      </c>
      <c r="R316" s="21" t="n">
        <v>7.179980869</v>
      </c>
      <c r="S316" s="21" t="n">
        <v>2.81251</v>
      </c>
      <c r="T316" s="21" t="n">
        <v>0.03149</v>
      </c>
      <c r="U316" s="21" t="n">
        <v>2.84398</v>
      </c>
      <c r="V316" s="20" t="s">
        <v>25</v>
      </c>
      <c r="W316" s="20" t="s">
        <v>32</v>
      </c>
      <c r="X316" s="20" t="s">
        <v>26</v>
      </c>
      <c r="Y316" s="20" t="s">
        <v>27</v>
      </c>
      <c r="Z316" s="20" t="s">
        <v>35</v>
      </c>
      <c r="AA316" s="22" t="s">
        <v>28</v>
      </c>
    </row>
    <row r="317" customFormat="false" ht="13" hidden="false" customHeight="false" outlineLevel="0" collapsed="false">
      <c r="A317" s="19" t="n">
        <v>297</v>
      </c>
      <c r="B317" s="20" t="s">
        <v>532</v>
      </c>
      <c r="C317" s="20" t="s">
        <v>533</v>
      </c>
      <c r="D317" s="21" t="n">
        <v>0.248288</v>
      </c>
      <c r="E317" s="21" t="n">
        <v>1.94832</v>
      </c>
      <c r="F317" s="21" t="n">
        <v>2.06721</v>
      </c>
      <c r="G317" s="21" t="n">
        <v>0.939408</v>
      </c>
      <c r="H317" s="21" t="n">
        <v>0.77317</v>
      </c>
      <c r="I317" s="21" t="n">
        <v>1.3768</v>
      </c>
      <c r="J317" s="21" t="n">
        <v>-2.00992</v>
      </c>
      <c r="K317" s="21" t="n">
        <v>0.96223</v>
      </c>
      <c r="L317" s="21" t="n">
        <v>1.04769</v>
      </c>
      <c r="M317" s="21" t="n">
        <v>-0.0901759</v>
      </c>
      <c r="N317" s="21" t="n">
        <v>-0.371143</v>
      </c>
      <c r="O317" s="21" t="n">
        <v>0.461319</v>
      </c>
      <c r="P317" s="21" t="n">
        <v>3.783548661</v>
      </c>
      <c r="Q317" s="21" t="n">
        <v>2.519906143</v>
      </c>
      <c r="R317" s="21" t="n">
        <v>1.501465161</v>
      </c>
      <c r="S317" s="21" t="n">
        <v>1.91974</v>
      </c>
      <c r="T317" s="21" t="n">
        <v>1.33337</v>
      </c>
      <c r="U317" s="21" t="n">
        <v>0.586371</v>
      </c>
      <c r="V317" s="20" t="s">
        <v>25</v>
      </c>
      <c r="W317" s="20" t="s">
        <v>26</v>
      </c>
      <c r="X317" s="20" t="s">
        <v>32</v>
      </c>
      <c r="Y317" s="20" t="s">
        <v>35</v>
      </c>
      <c r="Z317" s="20" t="s">
        <v>29</v>
      </c>
      <c r="AA317" s="22" t="s">
        <v>28</v>
      </c>
    </row>
    <row r="318" customFormat="false" ht="13" hidden="false" customHeight="false" outlineLevel="0" collapsed="false">
      <c r="A318" s="19" t="n">
        <v>298</v>
      </c>
      <c r="B318" s="20" t="s">
        <v>534</v>
      </c>
      <c r="C318" s="20" t="s">
        <v>535</v>
      </c>
      <c r="D318" s="21" t="n">
        <v>0.248288</v>
      </c>
      <c r="E318" s="21" t="n">
        <v>0.86592</v>
      </c>
      <c r="F318" s="21" t="n">
        <v>4.65123</v>
      </c>
      <c r="G318" s="21" t="n">
        <v>1.01391</v>
      </c>
      <c r="H318" s="21" t="n">
        <v>1.10735</v>
      </c>
      <c r="I318" s="21" t="n">
        <v>0.89067</v>
      </c>
      <c r="J318" s="21" t="n">
        <v>-2.00992</v>
      </c>
      <c r="K318" s="21" t="n">
        <v>-0.207695</v>
      </c>
      <c r="L318" s="21" t="n">
        <v>2.21761</v>
      </c>
      <c r="M318" s="21" t="n">
        <v>0.0199308</v>
      </c>
      <c r="N318" s="21" t="n">
        <v>0.147106</v>
      </c>
      <c r="O318" s="21" t="n">
        <v>-0.167037</v>
      </c>
      <c r="P318" s="21" t="n">
        <v>4.083623898</v>
      </c>
      <c r="Q318" s="21" t="n">
        <v>1.278809175</v>
      </c>
      <c r="R318" s="21" t="n">
        <v>5.222172088</v>
      </c>
      <c r="S318" s="21" t="n">
        <v>2.02985</v>
      </c>
      <c r="T318" s="21" t="n">
        <v>0.354801</v>
      </c>
      <c r="U318" s="21" t="n">
        <v>2.38465</v>
      </c>
      <c r="V318" s="20" t="s">
        <v>25</v>
      </c>
      <c r="W318" s="20" t="s">
        <v>32</v>
      </c>
      <c r="X318" s="20" t="s">
        <v>26</v>
      </c>
      <c r="Y318" s="20" t="s">
        <v>27</v>
      </c>
      <c r="Z318" s="20" t="s">
        <v>27</v>
      </c>
      <c r="AA318" s="22" t="s">
        <v>29</v>
      </c>
    </row>
    <row r="319" customFormat="false" ht="13" hidden="false" customHeight="false" outlineLevel="0" collapsed="false">
      <c r="A319" s="19" t="n">
        <v>299</v>
      </c>
      <c r="B319" s="20" t="s">
        <v>536</v>
      </c>
      <c r="C319" s="23" t="s">
        <v>43</v>
      </c>
      <c r="D319" s="21" t="n">
        <v>0.248288</v>
      </c>
      <c r="E319" s="21" t="n">
        <v>1.90502</v>
      </c>
      <c r="F319" s="21" t="n">
        <v>2.11419</v>
      </c>
      <c r="G319" s="21" t="n">
        <v>0.582072</v>
      </c>
      <c r="H319" s="21" t="n">
        <v>3.76597</v>
      </c>
      <c r="I319" s="21" t="n">
        <v>0.45619</v>
      </c>
      <c r="J319" s="21" t="n">
        <v>-2.00992</v>
      </c>
      <c r="K319" s="21" t="n">
        <v>0.929808</v>
      </c>
      <c r="L319" s="21" t="n">
        <v>1.08011</v>
      </c>
      <c r="M319" s="21" t="n">
        <v>-0.78073</v>
      </c>
      <c r="N319" s="21" t="n">
        <v>1.91302</v>
      </c>
      <c r="O319" s="21" t="n">
        <v>-1.13229</v>
      </c>
      <c r="P319" s="21" t="n">
        <v>2.344353294</v>
      </c>
      <c r="Q319" s="21" t="n">
        <v>1.976861776</v>
      </c>
      <c r="R319" s="21" t="n">
        <v>4.634455991</v>
      </c>
      <c r="S319" s="21" t="n">
        <v>1.22919</v>
      </c>
      <c r="T319" s="21" t="n">
        <v>0.983212</v>
      </c>
      <c r="U319" s="21" t="n">
        <v>2.2124</v>
      </c>
      <c r="V319" s="20" t="s">
        <v>25</v>
      </c>
      <c r="W319" s="20" t="s">
        <v>32</v>
      </c>
      <c r="X319" s="20" t="s">
        <v>26</v>
      </c>
      <c r="Y319" s="20" t="s">
        <v>35</v>
      </c>
      <c r="Z319" s="20" t="s">
        <v>28</v>
      </c>
      <c r="AA319" s="22" t="s">
        <v>29</v>
      </c>
    </row>
    <row r="320" customFormat="false" ht="13" hidden="false" customHeight="false" outlineLevel="0" collapsed="false">
      <c r="A320" s="19" t="n">
        <v>300</v>
      </c>
      <c r="B320" s="20" t="s">
        <v>537</v>
      </c>
      <c r="C320" s="20" t="s">
        <v>538</v>
      </c>
      <c r="D320" s="21" t="n">
        <v>0.248288</v>
      </c>
      <c r="E320" s="21" t="n">
        <v>2.45344</v>
      </c>
      <c r="F320" s="21" t="n">
        <v>1.64161</v>
      </c>
      <c r="G320" s="21" t="n">
        <v>1.48652</v>
      </c>
      <c r="H320" s="21" t="n">
        <v>1.41332</v>
      </c>
      <c r="I320" s="21" t="n">
        <v>0.47598</v>
      </c>
      <c r="J320" s="21" t="n">
        <v>-2.00992</v>
      </c>
      <c r="K320" s="21" t="n">
        <v>1.29481</v>
      </c>
      <c r="L320" s="21" t="n">
        <v>0.715111</v>
      </c>
      <c r="M320" s="21" t="n">
        <v>0.571943</v>
      </c>
      <c r="N320" s="21" t="n">
        <v>0.499084</v>
      </c>
      <c r="O320" s="21" t="n">
        <v>-1.07103</v>
      </c>
      <c r="P320" s="21" t="n">
        <v>5.987110926</v>
      </c>
      <c r="Q320" s="21" t="n">
        <v>1.735950728</v>
      </c>
      <c r="R320" s="21" t="n">
        <v>3.448908848</v>
      </c>
      <c r="S320" s="21" t="n">
        <v>2.58186</v>
      </c>
      <c r="T320" s="21" t="n">
        <v>0.795726</v>
      </c>
      <c r="U320" s="21" t="n">
        <v>1.78614</v>
      </c>
      <c r="V320" s="20" t="s">
        <v>25</v>
      </c>
      <c r="W320" s="20" t="s">
        <v>32</v>
      </c>
      <c r="X320" s="20" t="s">
        <v>26</v>
      </c>
      <c r="Y320" s="20" t="s">
        <v>27</v>
      </c>
      <c r="Z320" s="20" t="s">
        <v>28</v>
      </c>
      <c r="AA320" s="22" t="s">
        <v>29</v>
      </c>
    </row>
    <row r="321" customFormat="false" ht="13" hidden="false" customHeight="false" outlineLevel="0" collapsed="false">
      <c r="A321" s="19" t="n">
        <v>301</v>
      </c>
      <c r="B321" s="20" t="s">
        <v>539</v>
      </c>
      <c r="C321" s="23" t="s">
        <v>540</v>
      </c>
      <c r="D321" s="21" t="n">
        <v>0.248288</v>
      </c>
      <c r="E321" s="21" t="n">
        <v>2.1648</v>
      </c>
      <c r="F321" s="21" t="n">
        <v>1.86049</v>
      </c>
      <c r="G321" s="21" t="n">
        <v>2.65498</v>
      </c>
      <c r="H321" s="21" t="n">
        <v>21.7528</v>
      </c>
      <c r="I321" s="21" t="n">
        <v>0.017315</v>
      </c>
      <c r="J321" s="21" t="n">
        <v>-2.00992</v>
      </c>
      <c r="K321" s="21" t="n">
        <v>1.11423</v>
      </c>
      <c r="L321" s="21" t="n">
        <v>0.895683</v>
      </c>
      <c r="M321" s="21" t="n">
        <v>1.4087</v>
      </c>
      <c r="N321" s="21" t="n">
        <v>4.44313</v>
      </c>
      <c r="O321" s="21" t="n">
        <v>-5.85183</v>
      </c>
      <c r="P321" s="21" t="n">
        <v>10.69318705</v>
      </c>
      <c r="Q321" s="21" t="n">
        <v>10.04844252</v>
      </c>
      <c r="R321" s="21" t="n">
        <v>107.4491306</v>
      </c>
      <c r="S321" s="21" t="n">
        <v>3.41862</v>
      </c>
      <c r="T321" s="21" t="n">
        <v>3.3289</v>
      </c>
      <c r="U321" s="21" t="n">
        <v>6.74751</v>
      </c>
      <c r="V321" s="20" t="s">
        <v>25</v>
      </c>
      <c r="W321" s="20" t="s">
        <v>26</v>
      </c>
      <c r="X321" s="20" t="s">
        <v>26</v>
      </c>
      <c r="Y321" s="20" t="s">
        <v>27</v>
      </c>
      <c r="Z321" s="20" t="s">
        <v>28</v>
      </c>
      <c r="AA321" s="22" t="s">
        <v>29</v>
      </c>
    </row>
    <row r="322" customFormat="false" ht="13" hidden="false" customHeight="false" outlineLevel="0" collapsed="false">
      <c r="A322" s="19" t="n">
        <v>302</v>
      </c>
      <c r="B322" s="20" t="s">
        <v>541</v>
      </c>
      <c r="C322" s="20" t="s">
        <v>542</v>
      </c>
      <c r="D322" s="21" t="n">
        <v>0.249437</v>
      </c>
      <c r="E322" s="21" t="n">
        <v>1.00558</v>
      </c>
      <c r="F322" s="21" t="n">
        <v>3.98676</v>
      </c>
      <c r="G322" s="21" t="n">
        <v>5.08569</v>
      </c>
      <c r="H322" s="21" t="n">
        <v>0.311829</v>
      </c>
      <c r="I322" s="21" t="n">
        <v>0.63057</v>
      </c>
      <c r="J322" s="21" t="n">
        <v>-2.00325</v>
      </c>
      <c r="K322" s="21" t="n">
        <v>0.00803359</v>
      </c>
      <c r="L322" s="21" t="n">
        <v>1.99522</v>
      </c>
      <c r="M322" s="21" t="n">
        <v>2.34644</v>
      </c>
      <c r="N322" s="21" t="n">
        <v>-1.68117</v>
      </c>
      <c r="O322" s="21" t="n">
        <v>-0.665272</v>
      </c>
      <c r="P322" s="21" t="n">
        <v>20.38858856</v>
      </c>
      <c r="Q322" s="21" t="n">
        <v>3.224778344</v>
      </c>
      <c r="R322" s="21" t="n">
        <v>6.32247751</v>
      </c>
      <c r="S322" s="21" t="n">
        <v>4.34969</v>
      </c>
      <c r="T322" s="21" t="n">
        <v>1.6892</v>
      </c>
      <c r="U322" s="21" t="n">
        <v>2.66049</v>
      </c>
      <c r="V322" s="20" t="s">
        <v>25</v>
      </c>
      <c r="W322" s="20" t="s">
        <v>26</v>
      </c>
      <c r="X322" s="20" t="s">
        <v>26</v>
      </c>
      <c r="Y322" s="20" t="s">
        <v>27</v>
      </c>
      <c r="Z322" s="20" t="s">
        <v>29</v>
      </c>
      <c r="AA322" s="22" t="s">
        <v>29</v>
      </c>
    </row>
    <row r="323" customFormat="false" ht="13" hidden="false" customHeight="false" outlineLevel="0" collapsed="false">
      <c r="A323" s="19" t="n">
        <v>303</v>
      </c>
      <c r="B323" s="20" t="s">
        <v>543</v>
      </c>
      <c r="C323" s="20" t="s">
        <v>508</v>
      </c>
      <c r="D323" s="21" t="n">
        <v>0.250544</v>
      </c>
      <c r="E323" s="21" t="n">
        <v>0.481842</v>
      </c>
      <c r="F323" s="21" t="n">
        <v>8.28344</v>
      </c>
      <c r="G323" s="21" t="n">
        <v>1.73644</v>
      </c>
      <c r="H323" s="21" t="n">
        <v>0.492382</v>
      </c>
      <c r="I323" s="21" t="n">
        <v>1.1696</v>
      </c>
      <c r="J323" s="21" t="n">
        <v>-1.99686</v>
      </c>
      <c r="K323" s="21" t="n">
        <v>-1.05337</v>
      </c>
      <c r="L323" s="21" t="n">
        <v>3.05023</v>
      </c>
      <c r="M323" s="21" t="n">
        <v>0.796135</v>
      </c>
      <c r="N323" s="21" t="n">
        <v>-1.02215</v>
      </c>
      <c r="O323" s="21" t="n">
        <v>0.226015</v>
      </c>
      <c r="P323" s="21" t="n">
        <v>6.930694851</v>
      </c>
      <c r="Q323" s="21" t="n">
        <v>1.021875899</v>
      </c>
      <c r="R323" s="21" t="n">
        <v>7.082310033</v>
      </c>
      <c r="S323" s="21" t="n">
        <v>2.793</v>
      </c>
      <c r="T323" s="21" t="n">
        <v>0.03122</v>
      </c>
      <c r="U323" s="21" t="n">
        <v>2.82422</v>
      </c>
      <c r="V323" s="20" t="s">
        <v>25</v>
      </c>
      <c r="W323" s="20" t="s">
        <v>32</v>
      </c>
      <c r="X323" s="20" t="s">
        <v>26</v>
      </c>
      <c r="Y323" s="20" t="s">
        <v>27</v>
      </c>
      <c r="Z323" s="20" t="s">
        <v>35</v>
      </c>
      <c r="AA323" s="22" t="s">
        <v>28</v>
      </c>
    </row>
    <row r="324" customFormat="false" ht="13" hidden="false" customHeight="false" outlineLevel="0" collapsed="false">
      <c r="A324" s="19" t="n">
        <v>304</v>
      </c>
      <c r="B324" s="20" t="s">
        <v>544</v>
      </c>
      <c r="C324" s="24" t="s">
        <v>545</v>
      </c>
      <c r="D324" s="21" t="n">
        <v>0.251096</v>
      </c>
      <c r="E324" s="21" t="n">
        <v>2.21648</v>
      </c>
      <c r="F324" s="21" t="n">
        <v>1.79679</v>
      </c>
      <c r="G324" s="21" t="n">
        <v>0.879894</v>
      </c>
      <c r="H324" s="21" t="n">
        <v>1.07146</v>
      </c>
      <c r="I324" s="21" t="n">
        <v>1.0607</v>
      </c>
      <c r="J324" s="21" t="n">
        <v>-1.99369</v>
      </c>
      <c r="K324" s="21" t="n">
        <v>1.14827</v>
      </c>
      <c r="L324" s="21" t="n">
        <v>0.84542</v>
      </c>
      <c r="M324" s="21" t="n">
        <v>-0.184598</v>
      </c>
      <c r="N324" s="21" t="n">
        <v>0.099581</v>
      </c>
      <c r="O324" s="21" t="n">
        <v>0.0850167</v>
      </c>
      <c r="P324" s="21" t="n">
        <v>3.504211858</v>
      </c>
      <c r="Q324" s="21" t="n">
        <v>2.068650613</v>
      </c>
      <c r="R324" s="21" t="n">
        <v>1.693963748</v>
      </c>
      <c r="S324" s="21" t="n">
        <v>1.80909</v>
      </c>
      <c r="T324" s="21" t="n">
        <v>1.04869</v>
      </c>
      <c r="U324" s="21" t="n">
        <v>0.760403</v>
      </c>
      <c r="V324" s="20" t="s">
        <v>25</v>
      </c>
      <c r="W324" s="20" t="s">
        <v>26</v>
      </c>
      <c r="X324" s="20" t="s">
        <v>32</v>
      </c>
      <c r="Y324" s="20" t="s">
        <v>35</v>
      </c>
      <c r="Z324" s="20" t="s">
        <v>28</v>
      </c>
      <c r="AA324" s="22" t="s">
        <v>28</v>
      </c>
    </row>
    <row r="325" customFormat="false" ht="13" hidden="false" customHeight="false" outlineLevel="0" collapsed="false">
      <c r="A325" s="19" t="n">
        <v>305</v>
      </c>
      <c r="B325" s="20" t="s">
        <v>546</v>
      </c>
      <c r="C325" s="20" t="s">
        <v>505</v>
      </c>
      <c r="D325" s="21" t="n">
        <v>0.25133</v>
      </c>
      <c r="E325" s="21" t="n">
        <v>0.748507</v>
      </c>
      <c r="F325" s="21" t="n">
        <v>5.31569</v>
      </c>
      <c r="G325" s="21" t="n">
        <v>1.81376</v>
      </c>
      <c r="H325" s="21" t="n">
        <v>0.580407</v>
      </c>
      <c r="I325" s="21" t="n">
        <v>0.94992</v>
      </c>
      <c r="J325" s="21" t="n">
        <v>-1.99234</v>
      </c>
      <c r="K325" s="21" t="n">
        <v>-0.417913</v>
      </c>
      <c r="L325" s="21" t="n">
        <v>2.41026</v>
      </c>
      <c r="M325" s="21" t="n">
        <v>0.858986</v>
      </c>
      <c r="N325" s="21" t="n">
        <v>-0.784864</v>
      </c>
      <c r="O325" s="21" t="n">
        <v>-0.0741221</v>
      </c>
      <c r="P325" s="21" t="n">
        <v>7.216653565</v>
      </c>
      <c r="Q325" s="21" t="n">
        <v>1.289624449</v>
      </c>
      <c r="R325" s="21" t="n">
        <v>5.595938084</v>
      </c>
      <c r="S325" s="21" t="n">
        <v>2.85133</v>
      </c>
      <c r="T325" s="21" t="n">
        <v>0.366951</v>
      </c>
      <c r="U325" s="21" t="n">
        <v>2.48438</v>
      </c>
      <c r="V325" s="20" t="s">
        <v>25</v>
      </c>
      <c r="W325" s="20" t="s">
        <v>32</v>
      </c>
      <c r="X325" s="20" t="s">
        <v>26</v>
      </c>
      <c r="Y325" s="20" t="s">
        <v>27</v>
      </c>
      <c r="Z325" s="20" t="s">
        <v>35</v>
      </c>
      <c r="AA325" s="22" t="s">
        <v>29</v>
      </c>
    </row>
    <row r="326" customFormat="false" ht="13" hidden="false" customHeight="false" outlineLevel="0" collapsed="false">
      <c r="A326" s="19" t="n">
        <v>306</v>
      </c>
      <c r="B326" s="20" t="s">
        <v>547</v>
      </c>
      <c r="C326" s="20" t="s">
        <v>548</v>
      </c>
      <c r="D326" s="21" t="n">
        <v>0.251886</v>
      </c>
      <c r="E326" s="21" t="n">
        <v>1.42877</v>
      </c>
      <c r="F326" s="21" t="n">
        <v>2.77865</v>
      </c>
      <c r="G326" s="21" t="n">
        <v>2.75292</v>
      </c>
      <c r="H326" s="21" t="n">
        <v>1.23136</v>
      </c>
      <c r="I326" s="21" t="n">
        <v>0.295</v>
      </c>
      <c r="J326" s="21" t="n">
        <v>-1.98916</v>
      </c>
      <c r="K326" s="21" t="n">
        <v>0.514771</v>
      </c>
      <c r="L326" s="21" t="n">
        <v>1.47439</v>
      </c>
      <c r="M326" s="21" t="n">
        <v>1.46097</v>
      </c>
      <c r="N326" s="21" t="n">
        <v>0.300248</v>
      </c>
      <c r="O326" s="21" t="n">
        <v>-1.76121</v>
      </c>
      <c r="P326" s="21" t="n">
        <v>10.92930684</v>
      </c>
      <c r="Q326" s="21" t="n">
        <v>1.160320213</v>
      </c>
      <c r="R326" s="21" t="n">
        <v>9.419170406</v>
      </c>
      <c r="S326" s="21" t="n">
        <v>3.45013</v>
      </c>
      <c r="T326" s="21" t="n">
        <v>0.214523</v>
      </c>
      <c r="U326" s="21" t="n">
        <v>3.2356</v>
      </c>
      <c r="V326" s="20" t="s">
        <v>25</v>
      </c>
      <c r="W326" s="20" t="s">
        <v>32</v>
      </c>
      <c r="X326" s="20" t="s">
        <v>26</v>
      </c>
      <c r="Y326" s="20" t="s">
        <v>27</v>
      </c>
      <c r="Z326" s="20" t="s">
        <v>28</v>
      </c>
      <c r="AA326" s="22" t="s">
        <v>29</v>
      </c>
    </row>
    <row r="327" customFormat="false" ht="13" hidden="false" customHeight="false" outlineLevel="0" collapsed="false">
      <c r="A327" s="19" t="n">
        <v>307</v>
      </c>
      <c r="B327" s="20" t="s">
        <v>549</v>
      </c>
      <c r="C327" s="20" t="s">
        <v>493</v>
      </c>
      <c r="D327" s="21" t="n">
        <v>0.252532</v>
      </c>
      <c r="E327" s="21" t="n">
        <v>0.82517</v>
      </c>
      <c r="F327" s="21" t="n">
        <v>4.79888</v>
      </c>
      <c r="G327" s="21" t="n">
        <v>1.06963</v>
      </c>
      <c r="H327" s="21" t="n">
        <v>0.451795</v>
      </c>
      <c r="I327" s="21" t="n">
        <v>2.0693</v>
      </c>
      <c r="J327" s="21" t="n">
        <v>-1.98546</v>
      </c>
      <c r="K327" s="21" t="n">
        <v>-0.277236</v>
      </c>
      <c r="L327" s="21" t="n">
        <v>2.2627</v>
      </c>
      <c r="M327" s="21" t="n">
        <v>0.097116</v>
      </c>
      <c r="N327" s="21" t="n">
        <v>-1.14626</v>
      </c>
      <c r="O327" s="21" t="n">
        <v>1.04914</v>
      </c>
      <c r="P327" s="21" t="n">
        <v>4.235640072</v>
      </c>
      <c r="Q327" s="21" t="n">
        <v>1.826426883</v>
      </c>
      <c r="R327" s="21" t="n">
        <v>2.319091913</v>
      </c>
      <c r="S327" s="21" t="n">
        <v>2.08258</v>
      </c>
      <c r="T327" s="21" t="n">
        <v>0.869024</v>
      </c>
      <c r="U327" s="21" t="n">
        <v>1.21356</v>
      </c>
      <c r="V327" s="20" t="s">
        <v>25</v>
      </c>
      <c r="W327" s="20" t="s">
        <v>32</v>
      </c>
      <c r="X327" s="20" t="s">
        <v>26</v>
      </c>
      <c r="Y327" s="20" t="s">
        <v>27</v>
      </c>
      <c r="Z327" s="20" t="s">
        <v>35</v>
      </c>
      <c r="AA327" s="22" t="s">
        <v>28</v>
      </c>
    </row>
    <row r="328" customFormat="false" ht="13" hidden="false" customHeight="false" outlineLevel="0" collapsed="false">
      <c r="A328" s="19" t="n">
        <v>308</v>
      </c>
      <c r="B328" s="20" t="s">
        <v>550</v>
      </c>
      <c r="C328" s="23" t="s">
        <v>43</v>
      </c>
      <c r="D328" s="21" t="n">
        <v>0.25346</v>
      </c>
      <c r="E328" s="21" t="n">
        <v>1.36073</v>
      </c>
      <c r="F328" s="21" t="n">
        <v>2.89947</v>
      </c>
      <c r="G328" s="21" t="n">
        <v>1.36513</v>
      </c>
      <c r="H328" s="21" t="n">
        <v>0.423795</v>
      </c>
      <c r="I328" s="21" t="n">
        <v>1.7285</v>
      </c>
      <c r="J328" s="21" t="n">
        <v>-1.98017</v>
      </c>
      <c r="K328" s="21" t="n">
        <v>0.444382</v>
      </c>
      <c r="L328" s="21" t="n">
        <v>1.53579</v>
      </c>
      <c r="M328" s="21" t="n">
        <v>0.44904</v>
      </c>
      <c r="N328" s="21" t="n">
        <v>-1.23856</v>
      </c>
      <c r="O328" s="21" t="n">
        <v>0.789521</v>
      </c>
      <c r="P328" s="21" t="n">
        <v>5.385984209</v>
      </c>
      <c r="Q328" s="21" t="n">
        <v>3.210816018</v>
      </c>
      <c r="R328" s="21" t="n">
        <v>1.677449111</v>
      </c>
      <c r="S328" s="21" t="n">
        <v>2.42921</v>
      </c>
      <c r="T328" s="21" t="n">
        <v>1.68294</v>
      </c>
      <c r="U328" s="21" t="n">
        <v>0.746269</v>
      </c>
      <c r="V328" s="20" t="s">
        <v>25</v>
      </c>
      <c r="W328" s="20" t="s">
        <v>26</v>
      </c>
      <c r="X328" s="20" t="s">
        <v>32</v>
      </c>
      <c r="Y328" s="20" t="s">
        <v>27</v>
      </c>
      <c r="Z328" s="20" t="s">
        <v>29</v>
      </c>
      <c r="AA328" s="22" t="s">
        <v>28</v>
      </c>
    </row>
    <row r="329" customFormat="false" ht="13" hidden="false" customHeight="false" outlineLevel="0" collapsed="false">
      <c r="A329" s="19" t="n">
        <v>309</v>
      </c>
      <c r="B329" s="20" t="s">
        <v>551</v>
      </c>
      <c r="C329" s="20" t="s">
        <v>552</v>
      </c>
      <c r="D329" s="21" t="n">
        <v>0.25346</v>
      </c>
      <c r="E329" s="21" t="n">
        <v>1.85554</v>
      </c>
      <c r="F329" s="21" t="n">
        <v>2.12627</v>
      </c>
      <c r="G329" s="21" t="n">
        <v>1.62467</v>
      </c>
      <c r="H329" s="21" t="n">
        <v>0.386724</v>
      </c>
      <c r="I329" s="21" t="n">
        <v>1.5916</v>
      </c>
      <c r="J329" s="21" t="n">
        <v>-1.98017</v>
      </c>
      <c r="K329" s="21" t="n">
        <v>0.891841</v>
      </c>
      <c r="L329" s="21" t="n">
        <v>1.08833</v>
      </c>
      <c r="M329" s="21" t="n">
        <v>0.700146</v>
      </c>
      <c r="N329" s="21" t="n">
        <v>-1.37062</v>
      </c>
      <c r="O329" s="21" t="n">
        <v>0.670478</v>
      </c>
      <c r="P329" s="21" t="n">
        <v>6.409980642</v>
      </c>
      <c r="Q329" s="21" t="n">
        <v>4.798089271</v>
      </c>
      <c r="R329" s="21" t="n">
        <v>1.335937023</v>
      </c>
      <c r="S329" s="21" t="n">
        <v>2.68032</v>
      </c>
      <c r="T329" s="21" t="n">
        <v>2.26246</v>
      </c>
      <c r="U329" s="21" t="n">
        <v>0.417852</v>
      </c>
      <c r="V329" s="20" t="s">
        <v>25</v>
      </c>
      <c r="W329" s="20" t="s">
        <v>26</v>
      </c>
      <c r="X329" s="20" t="s">
        <v>32</v>
      </c>
      <c r="Y329" s="20" t="s">
        <v>27</v>
      </c>
      <c r="Z329" s="20" t="s">
        <v>29</v>
      </c>
      <c r="AA329" s="22" t="s">
        <v>28</v>
      </c>
    </row>
    <row r="330" customFormat="false" ht="13" hidden="false" customHeight="false" outlineLevel="0" collapsed="false">
      <c r="A330" s="19" t="n">
        <v>310</v>
      </c>
      <c r="B330" s="20" t="s">
        <v>553</v>
      </c>
      <c r="C330" s="20" t="s">
        <v>554</v>
      </c>
      <c r="D330" s="21" t="n">
        <v>0.254224</v>
      </c>
      <c r="E330" s="21" t="n">
        <v>1.18023</v>
      </c>
      <c r="F330" s="21" t="n">
        <v>3.33285</v>
      </c>
      <c r="G330" s="21" t="n">
        <v>0.149671</v>
      </c>
      <c r="H330" s="21" t="n">
        <v>2.62888</v>
      </c>
      <c r="I330" s="21" t="n">
        <v>2.5415</v>
      </c>
      <c r="J330" s="21" t="n">
        <v>-1.97583</v>
      </c>
      <c r="K330" s="21" t="n">
        <v>0.23907</v>
      </c>
      <c r="L330" s="21" t="n">
        <v>1.73676</v>
      </c>
      <c r="M330" s="21" t="n">
        <v>-2.74013</v>
      </c>
      <c r="N330" s="21" t="n">
        <v>1.39445</v>
      </c>
      <c r="O330" s="21" t="n">
        <v>1.34568</v>
      </c>
      <c r="P330" s="21" t="n">
        <v>1.698545659</v>
      </c>
      <c r="Q330" s="21" t="n">
        <v>2.227429855</v>
      </c>
      <c r="R330" s="21" t="n">
        <v>1.31137473</v>
      </c>
      <c r="S330" s="21" t="n">
        <v>0.7643</v>
      </c>
      <c r="T330" s="21" t="n">
        <v>1.15538</v>
      </c>
      <c r="U330" s="21" t="n">
        <v>0.39108</v>
      </c>
      <c r="V330" s="20" t="s">
        <v>32</v>
      </c>
      <c r="W330" s="20" t="s">
        <v>26</v>
      </c>
      <c r="X330" s="20" t="s">
        <v>32</v>
      </c>
      <c r="Y330" s="20" t="s">
        <v>35</v>
      </c>
      <c r="Z330" s="20" t="s">
        <v>28</v>
      </c>
      <c r="AA330" s="22" t="s">
        <v>28</v>
      </c>
    </row>
    <row r="331" customFormat="false" ht="13" hidden="false" customHeight="false" outlineLevel="0" collapsed="false">
      <c r="A331" s="19" t="n">
        <v>311</v>
      </c>
      <c r="B331" s="20" t="s">
        <v>555</v>
      </c>
      <c r="C331" s="20" t="s">
        <v>556</v>
      </c>
      <c r="D331" s="21" t="n">
        <v>0.254558</v>
      </c>
      <c r="E331" s="21" t="n">
        <v>1.79156</v>
      </c>
      <c r="F331" s="21" t="n">
        <v>2.19272</v>
      </c>
      <c r="G331" s="21" t="n">
        <v>0.477509</v>
      </c>
      <c r="H331" s="21" t="n">
        <v>25.5902</v>
      </c>
      <c r="I331" s="21" t="n">
        <v>0.081836</v>
      </c>
      <c r="J331" s="21" t="n">
        <v>-1.97394</v>
      </c>
      <c r="K331" s="21" t="n">
        <v>0.841214</v>
      </c>
      <c r="L331" s="21" t="n">
        <v>1.13272</v>
      </c>
      <c r="M331" s="21" t="n">
        <v>-1.0664</v>
      </c>
      <c r="N331" s="21" t="n">
        <v>4.67752</v>
      </c>
      <c r="O331" s="21" t="n">
        <v>-3.61112</v>
      </c>
      <c r="P331" s="21" t="n">
        <v>1.875844189</v>
      </c>
      <c r="Q331" s="21" t="n">
        <v>14.28382046</v>
      </c>
      <c r="R331" s="21" t="n">
        <v>26.79403588</v>
      </c>
      <c r="S331" s="21" t="n">
        <v>0.90754</v>
      </c>
      <c r="T331" s="21" t="n">
        <v>3.83631</v>
      </c>
      <c r="U331" s="21" t="n">
        <v>4.74384</v>
      </c>
      <c r="V331" s="20" t="s">
        <v>32</v>
      </c>
      <c r="W331" s="20" t="s">
        <v>26</v>
      </c>
      <c r="X331" s="20" t="s">
        <v>26</v>
      </c>
      <c r="Y331" s="20" t="s">
        <v>35</v>
      </c>
      <c r="Z331" s="20" t="s">
        <v>28</v>
      </c>
      <c r="AA331" s="22" t="s">
        <v>29</v>
      </c>
    </row>
    <row r="332" customFormat="false" ht="13" hidden="false" customHeight="false" outlineLevel="0" collapsed="false">
      <c r="A332" s="19" t="n">
        <v>312</v>
      </c>
      <c r="B332" s="20" t="s">
        <v>557</v>
      </c>
      <c r="C332" s="20" t="s">
        <v>558</v>
      </c>
      <c r="D332" s="21" t="n">
        <v>0.254909</v>
      </c>
      <c r="E332" s="21" t="n">
        <v>0.5904</v>
      </c>
      <c r="F332" s="21" t="n">
        <v>6.64461</v>
      </c>
      <c r="G332" s="21" t="n">
        <v>0.157112</v>
      </c>
      <c r="H332" s="21" t="n">
        <v>5.05552</v>
      </c>
      <c r="I332" s="21" t="n">
        <v>1.259</v>
      </c>
      <c r="J332" s="21" t="n">
        <v>-1.97195</v>
      </c>
      <c r="K332" s="21" t="n">
        <v>-0.760236</v>
      </c>
      <c r="L332" s="21" t="n">
        <v>2.73218</v>
      </c>
      <c r="M332" s="21" t="n">
        <v>-2.67014</v>
      </c>
      <c r="N332" s="21" t="n">
        <v>2.33786</v>
      </c>
      <c r="O332" s="21" t="n">
        <v>0.332278</v>
      </c>
      <c r="P332" s="21" t="n">
        <v>1.622467973</v>
      </c>
      <c r="Q332" s="21" t="n">
        <v>8.562903102</v>
      </c>
      <c r="R332" s="21" t="n">
        <v>5.27766581</v>
      </c>
      <c r="S332" s="21" t="n">
        <v>0.69819</v>
      </c>
      <c r="T332" s="21" t="n">
        <v>3.0981</v>
      </c>
      <c r="U332" s="21" t="n">
        <v>2.3999</v>
      </c>
      <c r="V332" s="20" t="s">
        <v>32</v>
      </c>
      <c r="W332" s="20" t="s">
        <v>26</v>
      </c>
      <c r="X332" s="20" t="s">
        <v>26</v>
      </c>
      <c r="Y332" s="20" t="s">
        <v>35</v>
      </c>
      <c r="Z332" s="20" t="s">
        <v>27</v>
      </c>
      <c r="AA332" s="22" t="s">
        <v>28</v>
      </c>
    </row>
    <row r="333" customFormat="false" ht="13" hidden="false" customHeight="false" outlineLevel="0" collapsed="false">
      <c r="A333" s="19" t="n">
        <v>313</v>
      </c>
      <c r="B333" s="20" t="s">
        <v>559</v>
      </c>
      <c r="C333" s="20" t="s">
        <v>560</v>
      </c>
      <c r="D333" s="21" t="n">
        <v>0.256246</v>
      </c>
      <c r="E333" s="21" t="n">
        <v>1.07299</v>
      </c>
      <c r="F333" s="21" t="n">
        <v>3.63705</v>
      </c>
      <c r="G333" s="21" t="n">
        <v>0.0384971</v>
      </c>
      <c r="H333" s="21" t="n">
        <v>1.24843</v>
      </c>
      <c r="I333" s="21" t="n">
        <v>20.807</v>
      </c>
      <c r="J333" s="21" t="n">
        <v>-1.9644</v>
      </c>
      <c r="K333" s="21" t="n">
        <v>0.101633</v>
      </c>
      <c r="L333" s="21" t="n">
        <v>1.86277</v>
      </c>
      <c r="M333" s="21" t="n">
        <v>-4.69911</v>
      </c>
      <c r="N333" s="21" t="n">
        <v>0.32011</v>
      </c>
      <c r="O333" s="21" t="n">
        <v>4.379</v>
      </c>
      <c r="P333" s="21" t="n">
        <v>6.656251752</v>
      </c>
      <c r="Q333" s="21" t="n">
        <v>1.163504669</v>
      </c>
      <c r="R333" s="21" t="n">
        <v>5.720851913</v>
      </c>
      <c r="S333" s="21" t="n">
        <v>2.73471</v>
      </c>
      <c r="T333" s="21" t="n">
        <v>0.218477</v>
      </c>
      <c r="U333" s="21" t="n">
        <v>2.51623</v>
      </c>
      <c r="V333" s="20" t="s">
        <v>25</v>
      </c>
      <c r="W333" s="20" t="s">
        <v>32</v>
      </c>
      <c r="X333" s="20" t="s">
        <v>26</v>
      </c>
      <c r="Y333" s="20" t="s">
        <v>35</v>
      </c>
      <c r="Z333" s="20" t="s">
        <v>28</v>
      </c>
      <c r="AA333" s="22" t="s">
        <v>28</v>
      </c>
    </row>
    <row r="334" customFormat="false" ht="13" hidden="false" customHeight="false" outlineLevel="0" collapsed="false">
      <c r="A334" s="19" t="n">
        <v>314</v>
      </c>
      <c r="B334" s="20" t="s">
        <v>561</v>
      </c>
      <c r="C334" s="20" t="s">
        <v>562</v>
      </c>
      <c r="D334" s="21" t="n">
        <v>0.256564</v>
      </c>
      <c r="E334" s="21" t="n">
        <v>1.31983</v>
      </c>
      <c r="F334" s="21" t="n">
        <v>2.95316</v>
      </c>
      <c r="G334" s="21" t="n">
        <v>1.19543</v>
      </c>
      <c r="H334" s="21" t="n">
        <v>0.214289</v>
      </c>
      <c r="I334" s="21" t="n">
        <v>3.9037</v>
      </c>
      <c r="J334" s="21" t="n">
        <v>-1.96261</v>
      </c>
      <c r="K334" s="21" t="n">
        <v>0.400351</v>
      </c>
      <c r="L334" s="21" t="n">
        <v>1.56226</v>
      </c>
      <c r="M334" s="21" t="n">
        <v>0.257528</v>
      </c>
      <c r="N334" s="21" t="n">
        <v>-2.22237</v>
      </c>
      <c r="O334" s="21" t="n">
        <v>1.96484</v>
      </c>
      <c r="P334" s="21" t="n">
        <v>4.659386474</v>
      </c>
      <c r="Q334" s="21" t="n">
        <v>6.159101912</v>
      </c>
      <c r="R334" s="21" t="n">
        <v>1.321869724</v>
      </c>
      <c r="S334" s="21" t="n">
        <v>2.22014</v>
      </c>
      <c r="T334" s="21" t="n">
        <v>2.62272</v>
      </c>
      <c r="U334" s="21" t="n">
        <v>0.40258</v>
      </c>
      <c r="V334" s="20" t="s">
        <v>25</v>
      </c>
      <c r="W334" s="20" t="s">
        <v>26</v>
      </c>
      <c r="X334" s="20" t="s">
        <v>32</v>
      </c>
      <c r="Y334" s="20" t="s">
        <v>27</v>
      </c>
      <c r="Z334" s="20" t="s">
        <v>29</v>
      </c>
      <c r="AA334" s="22" t="s">
        <v>28</v>
      </c>
    </row>
    <row r="335" customFormat="false" ht="13" hidden="false" customHeight="false" outlineLevel="0" collapsed="false">
      <c r="A335" s="19" t="n">
        <v>315</v>
      </c>
      <c r="B335" s="20" t="s">
        <v>563</v>
      </c>
      <c r="C335" s="20" t="s">
        <v>564</v>
      </c>
      <c r="D335" s="21" t="n">
        <v>0.257483</v>
      </c>
      <c r="E335" s="21" t="n">
        <v>1.73184</v>
      </c>
      <c r="F335" s="21" t="n">
        <v>2.24256</v>
      </c>
      <c r="G335" s="21" t="n">
        <v>0.356113</v>
      </c>
      <c r="H335" s="21" t="n">
        <v>0.358666</v>
      </c>
      <c r="I335" s="21" t="n">
        <v>7.8293</v>
      </c>
      <c r="J335" s="21" t="n">
        <v>-1.95745</v>
      </c>
      <c r="K335" s="21" t="n">
        <v>0.792305</v>
      </c>
      <c r="L335" s="21" t="n">
        <v>1.16514</v>
      </c>
      <c r="M335" s="21" t="n">
        <v>-1.48959</v>
      </c>
      <c r="N335" s="21" t="n">
        <v>-1.47929</v>
      </c>
      <c r="O335" s="21" t="n">
        <v>2.96888</v>
      </c>
      <c r="P335" s="21" t="n">
        <v>1.38305641</v>
      </c>
      <c r="Q335" s="21" t="n">
        <v>4.828583413</v>
      </c>
      <c r="R335" s="21" t="n">
        <v>3.491241122</v>
      </c>
      <c r="S335" s="21" t="n">
        <v>0.46786</v>
      </c>
      <c r="T335" s="21" t="n">
        <v>2.2716</v>
      </c>
      <c r="U335" s="21" t="n">
        <v>1.80374</v>
      </c>
      <c r="V335" s="20" t="s">
        <v>32</v>
      </c>
      <c r="W335" s="20" t="s">
        <v>26</v>
      </c>
      <c r="X335" s="20" t="s">
        <v>26</v>
      </c>
      <c r="Y335" s="20" t="s">
        <v>35</v>
      </c>
      <c r="Z335" s="20" t="s">
        <v>29</v>
      </c>
      <c r="AA335" s="22" t="s">
        <v>28</v>
      </c>
    </row>
    <row r="336" customFormat="false" ht="13" hidden="false" customHeight="false" outlineLevel="0" collapsed="false">
      <c r="A336" s="19" t="n">
        <v>316</v>
      </c>
      <c r="B336" s="20" t="s">
        <v>565</v>
      </c>
      <c r="C336" s="20" t="s">
        <v>566</v>
      </c>
      <c r="D336" s="21" t="n">
        <v>0.257876</v>
      </c>
      <c r="E336" s="21" t="n">
        <v>1.56221</v>
      </c>
      <c r="F336" s="21" t="n">
        <v>2.48227</v>
      </c>
      <c r="G336" s="21" t="n">
        <v>0.207896</v>
      </c>
      <c r="H336" s="21" t="n">
        <v>3.92533</v>
      </c>
      <c r="I336" s="21" t="n">
        <v>1.2254</v>
      </c>
      <c r="J336" s="21" t="n">
        <v>-1.95525</v>
      </c>
      <c r="K336" s="21" t="n">
        <v>0.643592</v>
      </c>
      <c r="L336" s="21" t="n">
        <v>1.31166</v>
      </c>
      <c r="M336" s="21" t="n">
        <v>-2.26607</v>
      </c>
      <c r="N336" s="21" t="n">
        <v>1.97281</v>
      </c>
      <c r="O336" s="21" t="n">
        <v>0.293253</v>
      </c>
      <c r="P336" s="21" t="n">
        <v>1.240412526</v>
      </c>
      <c r="Q336" s="21" t="n">
        <v>2.512667896</v>
      </c>
      <c r="R336" s="21" t="n">
        <v>2.025685213</v>
      </c>
      <c r="S336" s="21" t="n">
        <v>0.31082</v>
      </c>
      <c r="T336" s="21" t="n">
        <v>1.32922</v>
      </c>
      <c r="U336" s="21" t="n">
        <v>1.01841</v>
      </c>
      <c r="V336" s="20" t="s">
        <v>32</v>
      </c>
      <c r="W336" s="20" t="s">
        <v>26</v>
      </c>
      <c r="X336" s="20" t="s">
        <v>26</v>
      </c>
      <c r="Y336" s="20" t="s">
        <v>35</v>
      </c>
      <c r="Z336" s="20" t="s">
        <v>28</v>
      </c>
      <c r="AA336" s="22" t="s">
        <v>28</v>
      </c>
    </row>
    <row r="337" customFormat="false" ht="13" hidden="false" customHeight="false" outlineLevel="0" collapsed="false">
      <c r="A337" s="19" t="n">
        <v>317</v>
      </c>
      <c r="B337" s="20" t="s">
        <v>567</v>
      </c>
      <c r="C337" s="20" t="s">
        <v>508</v>
      </c>
      <c r="D337" s="21" t="n">
        <v>0.25845</v>
      </c>
      <c r="E337" s="21" t="n">
        <v>0.469726</v>
      </c>
      <c r="F337" s="21" t="n">
        <v>8.23716</v>
      </c>
      <c r="G337" s="21" t="n">
        <v>1.73644</v>
      </c>
      <c r="H337" s="21" t="n">
        <v>0.492382</v>
      </c>
      <c r="I337" s="21" t="n">
        <v>1.1696</v>
      </c>
      <c r="J337" s="21" t="n">
        <v>-1.95204</v>
      </c>
      <c r="K337" s="21" t="n">
        <v>-1.09011</v>
      </c>
      <c r="L337" s="21" t="n">
        <v>3.04215</v>
      </c>
      <c r="M337" s="21" t="n">
        <v>0.796135</v>
      </c>
      <c r="N337" s="21" t="n">
        <v>-1.02215</v>
      </c>
      <c r="O337" s="21" t="n">
        <v>0.226015</v>
      </c>
      <c r="P337" s="21" t="n">
        <v>6.718643588</v>
      </c>
      <c r="Q337" s="21" t="n">
        <v>1.048233412</v>
      </c>
      <c r="R337" s="21" t="n">
        <v>7.042755509</v>
      </c>
      <c r="S337" s="21" t="n">
        <v>2.74817</v>
      </c>
      <c r="T337" s="21" t="n">
        <v>0.06796</v>
      </c>
      <c r="U337" s="21" t="n">
        <v>2.81614</v>
      </c>
      <c r="V337" s="20" t="s">
        <v>25</v>
      </c>
      <c r="W337" s="20" t="s">
        <v>32</v>
      </c>
      <c r="X337" s="20" t="s">
        <v>26</v>
      </c>
      <c r="Y337" s="20" t="s">
        <v>27</v>
      </c>
      <c r="Z337" s="20" t="s">
        <v>35</v>
      </c>
      <c r="AA337" s="22" t="s">
        <v>28</v>
      </c>
    </row>
    <row r="338" customFormat="false" ht="13" hidden="false" customHeight="false" outlineLevel="0" collapsed="false">
      <c r="A338" s="19" t="n">
        <v>318</v>
      </c>
      <c r="B338" s="20" t="s">
        <v>568</v>
      </c>
      <c r="C338" s="23" t="s">
        <v>43</v>
      </c>
      <c r="D338" s="21" t="n">
        <v>0.259177</v>
      </c>
      <c r="E338" s="21" t="n">
        <v>0.687642</v>
      </c>
      <c r="F338" s="21" t="n">
        <v>5.611</v>
      </c>
      <c r="G338" s="21" t="n">
        <v>4.44781</v>
      </c>
      <c r="H338" s="21" t="n">
        <v>0.0233551</v>
      </c>
      <c r="I338" s="21" t="n">
        <v>9.6266</v>
      </c>
      <c r="J338" s="21" t="n">
        <v>-1.94799</v>
      </c>
      <c r="K338" s="21" t="n">
        <v>-0.54027</v>
      </c>
      <c r="L338" s="21" t="n">
        <v>2.48826</v>
      </c>
      <c r="M338" s="21" t="n">
        <v>2.15309</v>
      </c>
      <c r="N338" s="21" t="n">
        <v>-5.42012</v>
      </c>
      <c r="O338" s="21" t="n">
        <v>3.26703</v>
      </c>
      <c r="P338" s="21" t="n">
        <v>17.16121746</v>
      </c>
      <c r="Q338" s="21" t="n">
        <v>29.44294342</v>
      </c>
      <c r="R338" s="21" t="n">
        <v>1.715667521</v>
      </c>
      <c r="S338" s="21" t="n">
        <v>4.10108</v>
      </c>
      <c r="T338" s="21" t="n">
        <v>4.87985</v>
      </c>
      <c r="U338" s="21" t="n">
        <v>0.77877</v>
      </c>
      <c r="V338" s="20" t="s">
        <v>25</v>
      </c>
      <c r="W338" s="20" t="s">
        <v>26</v>
      </c>
      <c r="X338" s="20" t="s">
        <v>32</v>
      </c>
      <c r="Y338" s="20" t="s">
        <v>27</v>
      </c>
      <c r="Z338" s="20" t="s">
        <v>35</v>
      </c>
      <c r="AA338" s="22" t="s">
        <v>28</v>
      </c>
    </row>
    <row r="339" customFormat="false" ht="13" hidden="false" customHeight="false" outlineLevel="0" collapsed="false">
      <c r="A339" s="19" t="n">
        <v>319</v>
      </c>
      <c r="B339" s="20" t="s">
        <v>569</v>
      </c>
      <c r="C339" s="20" t="s">
        <v>570</v>
      </c>
      <c r="D339" s="21" t="n">
        <v>0.262512</v>
      </c>
      <c r="E339" s="21" t="n">
        <v>1.90353</v>
      </c>
      <c r="F339" s="21" t="n">
        <v>2.0012</v>
      </c>
      <c r="G339" s="21" t="n">
        <v>0.425677</v>
      </c>
      <c r="H339" s="21" t="n">
        <v>2.01908</v>
      </c>
      <c r="I339" s="21" t="n">
        <v>1.1635</v>
      </c>
      <c r="J339" s="21" t="n">
        <v>-1.92954</v>
      </c>
      <c r="K339" s="21" t="n">
        <v>0.928677</v>
      </c>
      <c r="L339" s="21" t="n">
        <v>1.00087</v>
      </c>
      <c r="M339" s="21" t="n">
        <v>-1.23217</v>
      </c>
      <c r="N339" s="21" t="n">
        <v>1.0137</v>
      </c>
      <c r="O339" s="21" t="n">
        <v>0.218471</v>
      </c>
      <c r="P339" s="21" t="n">
        <v>1.621546055</v>
      </c>
      <c r="Q339" s="21" t="n">
        <v>1.060704651</v>
      </c>
      <c r="R339" s="21" t="n">
        <v>1.719988597</v>
      </c>
      <c r="S339" s="21" t="n">
        <v>0.69737</v>
      </c>
      <c r="T339" s="21" t="n">
        <v>0.085023</v>
      </c>
      <c r="U339" s="21" t="n">
        <v>0.782399</v>
      </c>
      <c r="V339" s="20" t="s">
        <v>32</v>
      </c>
      <c r="W339" s="20" t="s">
        <v>32</v>
      </c>
      <c r="X339" s="20" t="s">
        <v>32</v>
      </c>
      <c r="Y339" s="20" t="s">
        <v>35</v>
      </c>
      <c r="Z339" s="20" t="s">
        <v>28</v>
      </c>
      <c r="AA339" s="22" t="s">
        <v>28</v>
      </c>
    </row>
    <row r="340" customFormat="false" ht="13" hidden="false" customHeight="false" outlineLevel="0" collapsed="false">
      <c r="A340" s="19" t="n">
        <v>320</v>
      </c>
      <c r="B340" s="20" t="s">
        <v>571</v>
      </c>
      <c r="C340" s="20" t="s">
        <v>508</v>
      </c>
      <c r="D340" s="21" t="n">
        <v>0.262875</v>
      </c>
      <c r="E340" s="21" t="n">
        <v>0.440116</v>
      </c>
      <c r="F340" s="21" t="n">
        <v>8.64339</v>
      </c>
      <c r="G340" s="21" t="n">
        <v>1.73644</v>
      </c>
      <c r="H340" s="21" t="n">
        <v>0.492382</v>
      </c>
      <c r="I340" s="21" t="n">
        <v>1.1696</v>
      </c>
      <c r="J340" s="21" t="n">
        <v>-1.92755</v>
      </c>
      <c r="K340" s="21" t="n">
        <v>-1.18404</v>
      </c>
      <c r="L340" s="21" t="n">
        <v>3.1116</v>
      </c>
      <c r="M340" s="21" t="n">
        <v>0.796135</v>
      </c>
      <c r="N340" s="21" t="n">
        <v>-1.02215</v>
      </c>
      <c r="O340" s="21" t="n">
        <v>0.226015</v>
      </c>
      <c r="P340" s="21" t="n">
        <v>6.605601784</v>
      </c>
      <c r="Q340" s="21" t="n">
        <v>1.118751797</v>
      </c>
      <c r="R340" s="21" t="n">
        <v>7.390080092</v>
      </c>
      <c r="S340" s="21" t="n">
        <v>2.72369</v>
      </c>
      <c r="T340" s="21" t="n">
        <v>0.16189</v>
      </c>
      <c r="U340" s="21" t="n">
        <v>2.88559</v>
      </c>
      <c r="V340" s="20" t="s">
        <v>25</v>
      </c>
      <c r="W340" s="20" t="s">
        <v>32</v>
      </c>
      <c r="X340" s="20" t="s">
        <v>26</v>
      </c>
      <c r="Y340" s="20" t="s">
        <v>27</v>
      </c>
      <c r="Z340" s="20" t="s">
        <v>35</v>
      </c>
      <c r="AA340" s="22" t="s">
        <v>28</v>
      </c>
    </row>
    <row r="341" customFormat="false" ht="13" hidden="false" customHeight="false" outlineLevel="0" collapsed="false">
      <c r="A341" s="19" t="n">
        <v>321</v>
      </c>
      <c r="B341" s="20" t="s">
        <v>572</v>
      </c>
      <c r="C341" s="20" t="s">
        <v>573</v>
      </c>
      <c r="D341" s="21" t="n">
        <v>0.263335</v>
      </c>
      <c r="E341" s="21" t="n">
        <v>0.779328</v>
      </c>
      <c r="F341" s="21" t="n">
        <v>4.87271</v>
      </c>
      <c r="G341" s="21" t="n">
        <v>1.16082</v>
      </c>
      <c r="H341" s="21" t="n">
        <v>0.509649</v>
      </c>
      <c r="I341" s="21" t="n">
        <v>1.6903</v>
      </c>
      <c r="J341" s="21" t="n">
        <v>-1.92503</v>
      </c>
      <c r="K341" s="21" t="n">
        <v>-0.359698</v>
      </c>
      <c r="L341" s="21" t="n">
        <v>2.28473</v>
      </c>
      <c r="M341" s="21" t="n">
        <v>0.215144</v>
      </c>
      <c r="N341" s="21" t="n">
        <v>-0.972424</v>
      </c>
      <c r="O341" s="21" t="n">
        <v>0.757279</v>
      </c>
      <c r="P341" s="21" t="n">
        <v>4.408139866</v>
      </c>
      <c r="Q341" s="21" t="n">
        <v>1.529145831</v>
      </c>
      <c r="R341" s="21" t="n">
        <v>2.882758537</v>
      </c>
      <c r="S341" s="21" t="n">
        <v>2.14017</v>
      </c>
      <c r="T341" s="21" t="n">
        <v>0.612726</v>
      </c>
      <c r="U341" s="21" t="n">
        <v>1.52745</v>
      </c>
      <c r="V341" s="20" t="s">
        <v>25</v>
      </c>
      <c r="W341" s="20" t="s">
        <v>32</v>
      </c>
      <c r="X341" s="20" t="s">
        <v>26</v>
      </c>
      <c r="Y341" s="20" t="s">
        <v>27</v>
      </c>
      <c r="Z341" s="20" t="s">
        <v>35</v>
      </c>
      <c r="AA341" s="22" t="s">
        <v>28</v>
      </c>
    </row>
    <row r="342" customFormat="false" ht="13" hidden="false" customHeight="false" outlineLevel="0" collapsed="false">
      <c r="A342" s="19" t="n">
        <v>322</v>
      </c>
      <c r="B342" s="20" t="s">
        <v>574</v>
      </c>
      <c r="C342" s="20" t="s">
        <v>575</v>
      </c>
      <c r="D342" s="21" t="n">
        <v>0.263881</v>
      </c>
      <c r="E342" s="21" t="n">
        <v>0.50184</v>
      </c>
      <c r="F342" s="21" t="n">
        <v>7.5514</v>
      </c>
      <c r="G342" s="21" t="n">
        <v>2.00064</v>
      </c>
      <c r="H342" s="21" t="n">
        <v>0.914319</v>
      </c>
      <c r="I342" s="21" t="n">
        <v>0.54668</v>
      </c>
      <c r="J342" s="21" t="n">
        <v>-1.92204</v>
      </c>
      <c r="K342" s="21" t="n">
        <v>-0.994701</v>
      </c>
      <c r="L342" s="21" t="n">
        <v>2.91674</v>
      </c>
      <c r="M342" s="21" t="n">
        <v>1.00046</v>
      </c>
      <c r="N342" s="21" t="n">
        <v>-0.12923</v>
      </c>
      <c r="O342" s="21" t="n">
        <v>-0.871231</v>
      </c>
      <c r="P342" s="21" t="n">
        <v>7.581587688</v>
      </c>
      <c r="Q342" s="21" t="n">
        <v>1.821934381</v>
      </c>
      <c r="R342" s="21" t="n">
        <v>13.8131457</v>
      </c>
      <c r="S342" s="21" t="n">
        <v>2.9225</v>
      </c>
      <c r="T342" s="21" t="n">
        <v>0.865471</v>
      </c>
      <c r="U342" s="21" t="n">
        <v>3.78797</v>
      </c>
      <c r="V342" s="20" t="s">
        <v>25</v>
      </c>
      <c r="W342" s="20" t="s">
        <v>32</v>
      </c>
      <c r="X342" s="20" t="s">
        <v>26</v>
      </c>
      <c r="Y342" s="20" t="s">
        <v>27</v>
      </c>
      <c r="Z342" s="20" t="s">
        <v>35</v>
      </c>
      <c r="AA342" s="22" t="s">
        <v>29</v>
      </c>
    </row>
    <row r="343" customFormat="false" ht="13" hidden="false" customHeight="false" outlineLevel="0" collapsed="false">
      <c r="A343" s="19" t="n">
        <v>323</v>
      </c>
      <c r="B343" s="20" t="s">
        <v>576</v>
      </c>
      <c r="C343" s="20" t="s">
        <v>577</v>
      </c>
      <c r="D343" s="21" t="n">
        <v>0.264968</v>
      </c>
      <c r="E343" s="21" t="n">
        <v>0.792537</v>
      </c>
      <c r="F343" s="21" t="n">
        <v>4.76197</v>
      </c>
      <c r="G343" s="21" t="n">
        <v>0.183372</v>
      </c>
      <c r="H343" s="21" t="n">
        <v>9.01031</v>
      </c>
      <c r="I343" s="21" t="n">
        <v>0.60524</v>
      </c>
      <c r="J343" s="21" t="n">
        <v>-1.91611</v>
      </c>
      <c r="K343" s="21" t="n">
        <v>-0.335451</v>
      </c>
      <c r="L343" s="21" t="n">
        <v>2.25156</v>
      </c>
      <c r="M343" s="21" t="n">
        <v>-2.44716</v>
      </c>
      <c r="N343" s="21" t="n">
        <v>3.17158</v>
      </c>
      <c r="O343" s="21" t="n">
        <v>-0.724421</v>
      </c>
      <c r="P343" s="21" t="n">
        <v>1.444980476</v>
      </c>
      <c r="Q343" s="21" t="n">
        <v>11.36897275</v>
      </c>
      <c r="R343" s="21" t="n">
        <v>7.867907519</v>
      </c>
      <c r="S343" s="21" t="n">
        <v>0.53105</v>
      </c>
      <c r="T343" s="21" t="n">
        <v>3.50703</v>
      </c>
      <c r="U343" s="21" t="n">
        <v>2.97598</v>
      </c>
      <c r="V343" s="20" t="s">
        <v>32</v>
      </c>
      <c r="W343" s="20" t="s">
        <v>26</v>
      </c>
      <c r="X343" s="20" t="s">
        <v>26</v>
      </c>
      <c r="Y343" s="20" t="s">
        <v>35</v>
      </c>
      <c r="Z343" s="20" t="s">
        <v>27</v>
      </c>
      <c r="AA343" s="22" t="s">
        <v>29</v>
      </c>
    </row>
    <row r="344" customFormat="false" ht="13" hidden="false" customHeight="false" outlineLevel="0" collapsed="false">
      <c r="A344" s="19" t="n">
        <v>324</v>
      </c>
      <c r="B344" s="20" t="s">
        <v>578</v>
      </c>
      <c r="C344" s="20" t="s">
        <v>493</v>
      </c>
      <c r="D344" s="21" t="n">
        <v>0.26553</v>
      </c>
      <c r="E344" s="21" t="n">
        <v>1.29888</v>
      </c>
      <c r="F344" s="21" t="n">
        <v>2.89947</v>
      </c>
      <c r="G344" s="21" t="n">
        <v>0.98824</v>
      </c>
      <c r="H344" s="21" t="n">
        <v>0.738236</v>
      </c>
      <c r="I344" s="21" t="n">
        <v>1.3707</v>
      </c>
      <c r="J344" s="21" t="n">
        <v>-1.91305</v>
      </c>
      <c r="K344" s="21" t="n">
        <v>0.377267</v>
      </c>
      <c r="L344" s="21" t="n">
        <v>1.53579</v>
      </c>
      <c r="M344" s="21" t="n">
        <v>-0.0170667</v>
      </c>
      <c r="N344" s="21" t="n">
        <v>-0.437846</v>
      </c>
      <c r="O344" s="21" t="n">
        <v>0.454913</v>
      </c>
      <c r="P344" s="21" t="n">
        <v>3.721747036</v>
      </c>
      <c r="Q344" s="21" t="n">
        <v>1.759435955</v>
      </c>
      <c r="R344" s="21" t="n">
        <v>2.115325972</v>
      </c>
      <c r="S344" s="21" t="n">
        <v>1.89598</v>
      </c>
      <c r="T344" s="21" t="n">
        <v>0.815113</v>
      </c>
      <c r="U344" s="21" t="n">
        <v>1.08088</v>
      </c>
      <c r="V344" s="20" t="s">
        <v>25</v>
      </c>
      <c r="W344" s="20" t="s">
        <v>32</v>
      </c>
      <c r="X344" s="20" t="s">
        <v>26</v>
      </c>
      <c r="Y344" s="20" t="s">
        <v>35</v>
      </c>
      <c r="Z344" s="20" t="s">
        <v>29</v>
      </c>
      <c r="AA344" s="22" t="s">
        <v>28</v>
      </c>
    </row>
    <row r="345" customFormat="false" ht="13" hidden="false" customHeight="false" outlineLevel="0" collapsed="false">
      <c r="A345" s="19" t="n">
        <v>325</v>
      </c>
      <c r="B345" s="20" t="s">
        <v>579</v>
      </c>
      <c r="C345" s="24" t="s">
        <v>580</v>
      </c>
      <c r="D345" s="21" t="n">
        <v>0.266593</v>
      </c>
      <c r="E345" s="21" t="n">
        <v>1.2093</v>
      </c>
      <c r="F345" s="21" t="n">
        <v>3.10182</v>
      </c>
      <c r="G345" s="21" t="n">
        <v>0.809782</v>
      </c>
      <c r="H345" s="21" t="n">
        <v>1.17286</v>
      </c>
      <c r="I345" s="21" t="n">
        <v>1.0529</v>
      </c>
      <c r="J345" s="21" t="n">
        <v>-1.90729</v>
      </c>
      <c r="K345" s="21" t="n">
        <v>0.274174</v>
      </c>
      <c r="L345" s="21" t="n">
        <v>1.63312</v>
      </c>
      <c r="M345" s="21" t="n">
        <v>-0.304394</v>
      </c>
      <c r="N345" s="21" t="n">
        <v>0.230026</v>
      </c>
      <c r="O345" s="21" t="n">
        <v>0.0743684</v>
      </c>
      <c r="P345" s="21" t="n">
        <v>3.037532827</v>
      </c>
      <c r="Q345" s="21" t="n">
        <v>1.031074087</v>
      </c>
      <c r="R345" s="21" t="n">
        <v>2.945984827</v>
      </c>
      <c r="S345" s="21" t="n">
        <v>1.6029</v>
      </c>
      <c r="T345" s="21" t="n">
        <v>0.044148</v>
      </c>
      <c r="U345" s="21" t="n">
        <v>1.55875</v>
      </c>
      <c r="V345" s="20" t="s">
        <v>25</v>
      </c>
      <c r="W345" s="20" t="s">
        <v>32</v>
      </c>
      <c r="X345" s="20" t="s">
        <v>26</v>
      </c>
      <c r="Y345" s="20" t="s">
        <v>35</v>
      </c>
      <c r="Z345" s="20" t="s">
        <v>28</v>
      </c>
      <c r="AA345" s="22" t="s">
        <v>28</v>
      </c>
    </row>
    <row r="346" customFormat="false" ht="13" hidden="false" customHeight="false" outlineLevel="0" collapsed="false">
      <c r="A346" s="19" t="n">
        <v>326</v>
      </c>
      <c r="B346" s="20" t="s">
        <v>581</v>
      </c>
      <c r="C346" s="20" t="s">
        <v>582</v>
      </c>
      <c r="D346" s="21" t="n">
        <v>0.267387</v>
      </c>
      <c r="E346" s="21" t="n">
        <v>0.21648</v>
      </c>
      <c r="F346" s="21" t="n">
        <v>17.276</v>
      </c>
      <c r="G346" s="21" t="n">
        <v>2.30659</v>
      </c>
      <c r="H346" s="21" t="n">
        <v>0.925102</v>
      </c>
      <c r="I346" s="21" t="n">
        <v>0.46864</v>
      </c>
      <c r="J346" s="21" t="n">
        <v>-1.903</v>
      </c>
      <c r="K346" s="21" t="n">
        <v>-2.2077</v>
      </c>
      <c r="L346" s="21" t="n">
        <v>4.1107</v>
      </c>
      <c r="M346" s="21" t="n">
        <v>1.20576</v>
      </c>
      <c r="N346" s="21" t="n">
        <v>-0.112315</v>
      </c>
      <c r="O346" s="21" t="n">
        <v>-1.09345</v>
      </c>
      <c r="P346" s="21" t="n">
        <v>8.626408285</v>
      </c>
      <c r="Q346" s="21" t="n">
        <v>4.273387077</v>
      </c>
      <c r="R346" s="21" t="n">
        <v>36.86423721</v>
      </c>
      <c r="S346" s="21" t="n">
        <v>3.10876</v>
      </c>
      <c r="T346" s="21" t="n">
        <v>2.09538</v>
      </c>
      <c r="U346" s="21" t="n">
        <v>5.20415</v>
      </c>
      <c r="V346" s="20" t="s">
        <v>25</v>
      </c>
      <c r="W346" s="20" t="s">
        <v>26</v>
      </c>
      <c r="X346" s="20" t="s">
        <v>26</v>
      </c>
      <c r="Y346" s="20" t="s">
        <v>27</v>
      </c>
      <c r="Z346" s="20" t="s">
        <v>35</v>
      </c>
      <c r="AA346" s="22" t="s">
        <v>29</v>
      </c>
    </row>
    <row r="347" customFormat="false" ht="13" hidden="false" customHeight="false" outlineLevel="0" collapsed="false">
      <c r="A347" s="19" t="n">
        <v>327</v>
      </c>
      <c r="B347" s="20" t="s">
        <v>583</v>
      </c>
      <c r="C347" s="23" t="s">
        <v>43</v>
      </c>
      <c r="D347" s="21" t="n">
        <v>0.267387</v>
      </c>
      <c r="E347" s="21" t="n">
        <v>1.22672</v>
      </c>
      <c r="F347" s="21" t="n">
        <v>3.0487</v>
      </c>
      <c r="G347" s="21" t="n">
        <v>4.76372</v>
      </c>
      <c r="H347" s="21" t="n">
        <v>0.666751</v>
      </c>
      <c r="I347" s="21" t="n">
        <v>0.31484</v>
      </c>
      <c r="J347" s="21" t="n">
        <v>-1.903</v>
      </c>
      <c r="K347" s="21" t="n">
        <v>0.294805</v>
      </c>
      <c r="L347" s="21" t="n">
        <v>1.6082</v>
      </c>
      <c r="M347" s="21" t="n">
        <v>2.25209</v>
      </c>
      <c r="N347" s="21" t="n">
        <v>-0.584779</v>
      </c>
      <c r="O347" s="21" t="n">
        <v>-1.66731</v>
      </c>
      <c r="P347" s="21" t="n">
        <v>17.81585727</v>
      </c>
      <c r="Q347" s="21" t="n">
        <v>1.839844707</v>
      </c>
      <c r="R347" s="21" t="n">
        <v>9.683375231</v>
      </c>
      <c r="S347" s="21" t="n">
        <v>4.15509</v>
      </c>
      <c r="T347" s="21" t="n">
        <v>0.879584</v>
      </c>
      <c r="U347" s="21" t="n">
        <v>3.27551</v>
      </c>
      <c r="V347" s="20" t="s">
        <v>25</v>
      </c>
      <c r="W347" s="20" t="s">
        <v>32</v>
      </c>
      <c r="X347" s="20" t="s">
        <v>26</v>
      </c>
      <c r="Y347" s="20" t="s">
        <v>27</v>
      </c>
      <c r="Z347" s="20" t="s">
        <v>29</v>
      </c>
      <c r="AA347" s="22" t="s">
        <v>29</v>
      </c>
    </row>
    <row r="348" customFormat="false" ht="13" hidden="false" customHeight="false" outlineLevel="0" collapsed="false">
      <c r="A348" s="19" t="n">
        <v>328</v>
      </c>
      <c r="B348" s="20" t="s">
        <v>584</v>
      </c>
      <c r="C348" s="20" t="s">
        <v>585</v>
      </c>
      <c r="D348" s="21" t="n">
        <v>0.267387</v>
      </c>
      <c r="E348" s="21" t="n">
        <v>1.0824</v>
      </c>
      <c r="F348" s="21" t="n">
        <v>3.4552</v>
      </c>
      <c r="G348" s="21" t="n">
        <v>0.824266</v>
      </c>
      <c r="H348" s="21" t="n">
        <v>1.20608</v>
      </c>
      <c r="I348" s="21" t="n">
        <v>1.0059</v>
      </c>
      <c r="J348" s="21" t="n">
        <v>-1.903</v>
      </c>
      <c r="K348" s="21" t="n">
        <v>0.114233</v>
      </c>
      <c r="L348" s="21" t="n">
        <v>1.78877</v>
      </c>
      <c r="M348" s="21" t="n">
        <v>-0.278817</v>
      </c>
      <c r="N348" s="21" t="n">
        <v>0.270331</v>
      </c>
      <c r="O348" s="21" t="n">
        <v>0.00848689</v>
      </c>
      <c r="P348" s="21" t="n">
        <v>3.082669023</v>
      </c>
      <c r="Q348" s="21" t="n">
        <v>1.114269339</v>
      </c>
      <c r="R348" s="21" t="n">
        <v>3.434928336</v>
      </c>
      <c r="S348" s="21" t="n">
        <v>1.62418</v>
      </c>
      <c r="T348" s="21" t="n">
        <v>0.156098</v>
      </c>
      <c r="U348" s="21" t="n">
        <v>1.78028</v>
      </c>
      <c r="V348" s="20" t="s">
        <v>25</v>
      </c>
      <c r="W348" s="20" t="s">
        <v>32</v>
      </c>
      <c r="X348" s="20" t="s">
        <v>26</v>
      </c>
      <c r="Y348" s="20" t="s">
        <v>35</v>
      </c>
      <c r="Z348" s="20" t="s">
        <v>28</v>
      </c>
      <c r="AA348" s="22" t="s">
        <v>28</v>
      </c>
    </row>
    <row r="349" customFormat="false" ht="13" hidden="false" customHeight="false" outlineLevel="0" collapsed="false">
      <c r="A349" s="19" t="n">
        <v>329</v>
      </c>
      <c r="B349" s="20" t="s">
        <v>586</v>
      </c>
      <c r="C349" s="23" t="s">
        <v>43</v>
      </c>
      <c r="D349" s="21" t="n">
        <v>0.268212</v>
      </c>
      <c r="E349" s="21" t="n">
        <v>0.987148</v>
      </c>
      <c r="F349" s="21" t="n">
        <v>3.77693</v>
      </c>
      <c r="G349" s="21" t="n">
        <v>0.40295</v>
      </c>
      <c r="H349" s="21" t="n">
        <v>0.390272</v>
      </c>
      <c r="I349" s="21" t="n">
        <v>6.3589</v>
      </c>
      <c r="J349" s="21" t="n">
        <v>-1.89855</v>
      </c>
      <c r="K349" s="21" t="n">
        <v>-0.0186613</v>
      </c>
      <c r="L349" s="21" t="n">
        <v>1.91722</v>
      </c>
      <c r="M349" s="21" t="n">
        <v>-1.31133</v>
      </c>
      <c r="N349" s="21" t="n">
        <v>-1.35745</v>
      </c>
      <c r="O349" s="21" t="n">
        <v>2.66878</v>
      </c>
      <c r="P349" s="21" t="n">
        <v>1.502349006</v>
      </c>
      <c r="Q349" s="21" t="n">
        <v>2.529390877</v>
      </c>
      <c r="R349" s="21" t="n">
        <v>1.683612353</v>
      </c>
      <c r="S349" s="21" t="n">
        <v>0.58722</v>
      </c>
      <c r="T349" s="21" t="n">
        <v>1.33879</v>
      </c>
      <c r="U349" s="21" t="n">
        <v>0.75156</v>
      </c>
      <c r="V349" s="20" t="s">
        <v>32</v>
      </c>
      <c r="W349" s="20" t="s">
        <v>26</v>
      </c>
      <c r="X349" s="20" t="s">
        <v>32</v>
      </c>
      <c r="Y349" s="20" t="s">
        <v>35</v>
      </c>
      <c r="Z349" s="20" t="s">
        <v>35</v>
      </c>
      <c r="AA349" s="22" t="s">
        <v>28</v>
      </c>
    </row>
    <row r="350" customFormat="false" ht="13" hidden="false" customHeight="false" outlineLevel="0" collapsed="false">
      <c r="A350" s="19" t="n">
        <v>330</v>
      </c>
      <c r="B350" s="20" t="s">
        <v>587</v>
      </c>
      <c r="C350" s="20" t="s">
        <v>588</v>
      </c>
      <c r="D350" s="21" t="n">
        <v>0.270913</v>
      </c>
      <c r="E350" s="21" t="n">
        <v>1.05909</v>
      </c>
      <c r="F350" s="21" t="n">
        <v>3.48528</v>
      </c>
      <c r="G350" s="21" t="n">
        <v>1.14392</v>
      </c>
      <c r="H350" s="21" t="n">
        <v>0.83815</v>
      </c>
      <c r="I350" s="21" t="n">
        <v>1.043</v>
      </c>
      <c r="J350" s="21" t="n">
        <v>-1.8841</v>
      </c>
      <c r="K350" s="21" t="n">
        <v>0.08282</v>
      </c>
      <c r="L350" s="21" t="n">
        <v>1.80128</v>
      </c>
      <c r="M350" s="21" t="n">
        <v>0.193981</v>
      </c>
      <c r="N350" s="21" t="n">
        <v>-0.25472</v>
      </c>
      <c r="O350" s="21" t="n">
        <v>0.0607392</v>
      </c>
      <c r="P350" s="21" t="n">
        <v>4.222449006</v>
      </c>
      <c r="Q350" s="21" t="n">
        <v>1.263600138</v>
      </c>
      <c r="R350" s="21" t="n">
        <v>3.341602204</v>
      </c>
      <c r="S350" s="21" t="n">
        <v>2.07808</v>
      </c>
      <c r="T350" s="21" t="n">
        <v>0.33754</v>
      </c>
      <c r="U350" s="21" t="n">
        <v>1.74054</v>
      </c>
      <c r="V350" s="20" t="s">
        <v>25</v>
      </c>
      <c r="W350" s="20" t="s">
        <v>32</v>
      </c>
      <c r="X350" s="20" t="s">
        <v>26</v>
      </c>
      <c r="Y350" s="20" t="s">
        <v>27</v>
      </c>
      <c r="Z350" s="20" t="s">
        <v>29</v>
      </c>
      <c r="AA350" s="22" t="s">
        <v>28</v>
      </c>
    </row>
    <row r="351" customFormat="false" ht="13" hidden="false" customHeight="false" outlineLevel="0" collapsed="false">
      <c r="A351" s="19" t="n">
        <v>331</v>
      </c>
      <c r="B351" s="20" t="s">
        <v>589</v>
      </c>
      <c r="C351" s="20" t="s">
        <v>508</v>
      </c>
      <c r="D351" s="21" t="n">
        <v>0.271073</v>
      </c>
      <c r="E351" s="21" t="n">
        <v>0.496933</v>
      </c>
      <c r="F351" s="21" t="n">
        <v>7.42363</v>
      </c>
      <c r="G351" s="21" t="n">
        <v>1.73644</v>
      </c>
      <c r="H351" s="21" t="n">
        <v>0.492382</v>
      </c>
      <c r="I351" s="21" t="n">
        <v>1.1696</v>
      </c>
      <c r="J351" s="21" t="n">
        <v>-1.88325</v>
      </c>
      <c r="K351" s="21" t="n">
        <v>-1.00888</v>
      </c>
      <c r="L351" s="21" t="n">
        <v>2.89212</v>
      </c>
      <c r="M351" s="21" t="n">
        <v>0.796135</v>
      </c>
      <c r="N351" s="21" t="n">
        <v>-1.02215</v>
      </c>
      <c r="O351" s="21" t="n">
        <v>0.226015</v>
      </c>
      <c r="P351" s="21" t="n">
        <v>6.405805526</v>
      </c>
      <c r="Q351" s="21" t="n">
        <v>1.009240495</v>
      </c>
      <c r="R351" s="21" t="n">
        <v>6.347110678</v>
      </c>
      <c r="S351" s="21" t="n">
        <v>2.67938</v>
      </c>
      <c r="T351" s="21" t="n">
        <v>0.01327</v>
      </c>
      <c r="U351" s="21" t="n">
        <v>2.6661</v>
      </c>
      <c r="V351" s="20" t="s">
        <v>25</v>
      </c>
      <c r="W351" s="20" t="s">
        <v>32</v>
      </c>
      <c r="X351" s="20" t="s">
        <v>26</v>
      </c>
      <c r="Y351" s="20" t="s">
        <v>27</v>
      </c>
      <c r="Z351" s="20" t="s">
        <v>35</v>
      </c>
      <c r="AA351" s="22" t="s">
        <v>28</v>
      </c>
    </row>
    <row r="352" customFormat="false" ht="13" hidden="false" customHeight="false" outlineLevel="0" collapsed="false">
      <c r="A352" s="19" t="n">
        <v>332</v>
      </c>
      <c r="B352" s="20" t="s">
        <v>590</v>
      </c>
      <c r="C352" s="20" t="s">
        <v>591</v>
      </c>
      <c r="D352" s="21" t="n">
        <v>0.271277</v>
      </c>
      <c r="E352" s="21" t="n">
        <v>1.40895</v>
      </c>
      <c r="F352" s="21" t="n">
        <v>2.61631</v>
      </c>
      <c r="G352" s="21" t="n">
        <v>0.430404</v>
      </c>
      <c r="H352" s="21" t="n">
        <v>1.95754</v>
      </c>
      <c r="I352" s="21" t="n">
        <v>1.1869</v>
      </c>
      <c r="J352" s="21" t="n">
        <v>-1.88216</v>
      </c>
      <c r="K352" s="21" t="n">
        <v>0.494624</v>
      </c>
      <c r="L352" s="21" t="n">
        <v>1.38754</v>
      </c>
      <c r="M352" s="21" t="n">
        <v>-1.21624</v>
      </c>
      <c r="N352" s="21" t="n">
        <v>0.969039</v>
      </c>
      <c r="O352" s="21" t="n">
        <v>0.247198</v>
      </c>
      <c r="P352" s="21" t="n">
        <v>1.586579705</v>
      </c>
      <c r="Q352" s="21" t="n">
        <v>1.389354735</v>
      </c>
      <c r="R352" s="21" t="n">
        <v>2.204329665</v>
      </c>
      <c r="S352" s="21" t="n">
        <v>0.66592</v>
      </c>
      <c r="T352" s="21" t="n">
        <v>0.474415</v>
      </c>
      <c r="U352" s="21" t="n">
        <v>1.14034</v>
      </c>
      <c r="V352" s="20" t="s">
        <v>32</v>
      </c>
      <c r="W352" s="20" t="s">
        <v>32</v>
      </c>
      <c r="X352" s="20" t="s">
        <v>26</v>
      </c>
      <c r="Y352" s="20" t="s">
        <v>35</v>
      </c>
      <c r="Z352" s="20" t="s">
        <v>28</v>
      </c>
      <c r="AA352" s="22" t="s">
        <v>28</v>
      </c>
    </row>
    <row r="353" customFormat="false" ht="13" hidden="false" customHeight="false" outlineLevel="0" collapsed="false">
      <c r="A353" s="19" t="n">
        <v>333</v>
      </c>
      <c r="B353" s="20" t="s">
        <v>592</v>
      </c>
      <c r="C353" s="23" t="s">
        <v>43</v>
      </c>
      <c r="D353" s="21" t="n">
        <v>0.271565</v>
      </c>
      <c r="E353" s="21" t="n">
        <v>0.86592</v>
      </c>
      <c r="F353" s="21" t="n">
        <v>4.25255</v>
      </c>
      <c r="G353" s="21" t="n">
        <v>0.847961</v>
      </c>
      <c r="H353" s="21" t="n">
        <v>0.891585</v>
      </c>
      <c r="I353" s="21" t="n">
        <v>1.3227</v>
      </c>
      <c r="J353" s="21" t="n">
        <v>-1.88063</v>
      </c>
      <c r="K353" s="21" t="n">
        <v>-0.207695</v>
      </c>
      <c r="L353" s="21" t="n">
        <v>2.08833</v>
      </c>
      <c r="M353" s="21" t="n">
        <v>-0.237931</v>
      </c>
      <c r="N353" s="21" t="n">
        <v>-0.165555</v>
      </c>
      <c r="O353" s="21" t="n">
        <v>0.403486</v>
      </c>
      <c r="P353" s="21" t="n">
        <v>3.122496598</v>
      </c>
      <c r="Q353" s="21" t="n">
        <v>1.029639995</v>
      </c>
      <c r="R353" s="21" t="n">
        <v>3.215047383</v>
      </c>
      <c r="S353" s="21" t="n">
        <v>1.6427</v>
      </c>
      <c r="T353" s="21" t="n">
        <v>0.04214</v>
      </c>
      <c r="U353" s="21" t="n">
        <v>1.68484</v>
      </c>
      <c r="V353" s="20" t="s">
        <v>25</v>
      </c>
      <c r="W353" s="20" t="s">
        <v>32</v>
      </c>
      <c r="X353" s="20" t="s">
        <v>26</v>
      </c>
      <c r="Y353" s="20" t="s">
        <v>35</v>
      </c>
      <c r="Z353" s="20" t="s">
        <v>35</v>
      </c>
      <c r="AA353" s="22" t="s">
        <v>28</v>
      </c>
    </row>
    <row r="354" customFormat="false" ht="13" hidden="false" customHeight="false" outlineLevel="0" collapsed="false">
      <c r="A354" s="19" t="n">
        <v>334</v>
      </c>
      <c r="B354" s="20" t="s">
        <v>593</v>
      </c>
      <c r="C354" s="20" t="s">
        <v>594</v>
      </c>
      <c r="D354" s="21" t="n">
        <v>0.271911</v>
      </c>
      <c r="E354" s="21" t="n">
        <v>0.678598</v>
      </c>
      <c r="F354" s="21" t="n">
        <v>5.41951</v>
      </c>
      <c r="G354" s="21" t="n">
        <v>2.8664</v>
      </c>
      <c r="H354" s="21" t="n">
        <v>0.748825</v>
      </c>
      <c r="I354" s="21" t="n">
        <v>0.46589</v>
      </c>
      <c r="J354" s="21" t="n">
        <v>-1.87879</v>
      </c>
      <c r="K354" s="21" t="n">
        <v>-0.559371</v>
      </c>
      <c r="L354" s="21" t="n">
        <v>2.43816</v>
      </c>
      <c r="M354" s="21" t="n">
        <v>1.51924</v>
      </c>
      <c r="N354" s="21" t="n">
        <v>-0.4173</v>
      </c>
      <c r="O354" s="21" t="n">
        <v>-1.10194</v>
      </c>
      <c r="P354" s="21" t="n">
        <v>10.54165882</v>
      </c>
      <c r="Q354" s="21" t="n">
        <v>1.103488045</v>
      </c>
      <c r="R354" s="21" t="n">
        <v>11.63258642</v>
      </c>
      <c r="S354" s="21" t="n">
        <v>3.39803</v>
      </c>
      <c r="T354" s="21" t="n">
        <v>0.142071</v>
      </c>
      <c r="U354" s="21" t="n">
        <v>3.5401</v>
      </c>
      <c r="V354" s="20" t="s">
        <v>25</v>
      </c>
      <c r="W354" s="20" t="s">
        <v>32</v>
      </c>
      <c r="X354" s="20" t="s">
        <v>26</v>
      </c>
      <c r="Y354" s="20" t="s">
        <v>27</v>
      </c>
      <c r="Z354" s="20" t="s">
        <v>35</v>
      </c>
      <c r="AA354" s="22" t="s">
        <v>29</v>
      </c>
    </row>
    <row r="355" customFormat="false" ht="13" hidden="false" customHeight="false" outlineLevel="0" collapsed="false">
      <c r="A355" s="19" t="n">
        <v>335</v>
      </c>
      <c r="B355" s="20" t="s">
        <v>595</v>
      </c>
      <c r="C355" s="20" t="s">
        <v>596</v>
      </c>
      <c r="D355" s="21" t="n">
        <v>0.273476</v>
      </c>
      <c r="E355" s="21" t="n">
        <v>0.820345</v>
      </c>
      <c r="F355" s="21" t="n">
        <v>4.45742</v>
      </c>
      <c r="G355" s="21" t="n">
        <v>0.903098</v>
      </c>
      <c r="H355" s="21" t="n">
        <v>1.17764</v>
      </c>
      <c r="I355" s="21" t="n">
        <v>0.94027</v>
      </c>
      <c r="J355" s="21" t="n">
        <v>-1.87051</v>
      </c>
      <c r="K355" s="21" t="n">
        <v>-0.285698</v>
      </c>
      <c r="L355" s="21" t="n">
        <v>2.15621</v>
      </c>
      <c r="M355" s="21" t="n">
        <v>-0.147046</v>
      </c>
      <c r="N355" s="21" t="n">
        <v>0.235899</v>
      </c>
      <c r="O355" s="21" t="n">
        <v>-0.088853</v>
      </c>
      <c r="P355" s="21" t="n">
        <v>3.302274389</v>
      </c>
      <c r="Q355" s="21" t="n">
        <v>1.435543452</v>
      </c>
      <c r="R355" s="21" t="n">
        <v>4.740568234</v>
      </c>
      <c r="S355" s="21" t="n">
        <v>1.72346</v>
      </c>
      <c r="T355" s="21" t="n">
        <v>0.521597</v>
      </c>
      <c r="U355" s="21" t="n">
        <v>2.24506</v>
      </c>
      <c r="V355" s="20" t="s">
        <v>25</v>
      </c>
      <c r="W355" s="20" t="s">
        <v>32</v>
      </c>
      <c r="X355" s="20" t="s">
        <v>26</v>
      </c>
      <c r="Y355" s="20" t="s">
        <v>35</v>
      </c>
      <c r="Z355" s="20" t="s">
        <v>27</v>
      </c>
      <c r="AA355" s="22" t="s">
        <v>29</v>
      </c>
    </row>
    <row r="356" customFormat="false" ht="13" hidden="false" customHeight="false" outlineLevel="0" collapsed="false">
      <c r="A356" s="19" t="n">
        <v>336</v>
      </c>
      <c r="B356" s="20" t="s">
        <v>597</v>
      </c>
      <c r="C356" s="20" t="s">
        <v>598</v>
      </c>
      <c r="D356" s="21" t="n">
        <v>0.273576</v>
      </c>
      <c r="E356" s="21" t="n">
        <v>1.52809</v>
      </c>
      <c r="F356" s="21" t="n">
        <v>2.39206</v>
      </c>
      <c r="G356" s="21" t="n">
        <v>1.50164</v>
      </c>
      <c r="H356" s="21" t="n">
        <v>0.376004</v>
      </c>
      <c r="I356" s="21" t="n">
        <v>1.7711</v>
      </c>
      <c r="J356" s="21" t="n">
        <v>-1.86999</v>
      </c>
      <c r="K356" s="21" t="n">
        <v>0.611733</v>
      </c>
      <c r="L356" s="21" t="n">
        <v>1.25825</v>
      </c>
      <c r="M356" s="21" t="n">
        <v>0.586536</v>
      </c>
      <c r="N356" s="21" t="n">
        <v>-1.41118</v>
      </c>
      <c r="O356" s="21" t="n">
        <v>0.824646</v>
      </c>
      <c r="P356" s="21" t="n">
        <v>5.488949248</v>
      </c>
      <c r="Q356" s="21" t="n">
        <v>4.064027037</v>
      </c>
      <c r="R356" s="21" t="n">
        <v>1.350603312</v>
      </c>
      <c r="S356" s="21" t="n">
        <v>2.45653</v>
      </c>
      <c r="T356" s="21" t="n">
        <v>2.02291</v>
      </c>
      <c r="U356" s="21" t="n">
        <v>0.433604</v>
      </c>
      <c r="V356" s="20" t="s">
        <v>25</v>
      </c>
      <c r="W356" s="20" t="s">
        <v>26</v>
      </c>
      <c r="X356" s="20" t="s">
        <v>32</v>
      </c>
      <c r="Y356" s="20" t="s">
        <v>27</v>
      </c>
      <c r="Z356" s="20" t="s">
        <v>29</v>
      </c>
      <c r="AA356" s="22" t="s">
        <v>28</v>
      </c>
    </row>
    <row r="357" customFormat="false" ht="13" hidden="false" customHeight="false" outlineLevel="0" collapsed="false">
      <c r="A357" s="19" t="n">
        <v>337</v>
      </c>
      <c r="B357" s="20" t="s">
        <v>599</v>
      </c>
      <c r="C357" s="20" t="s">
        <v>600</v>
      </c>
      <c r="D357" s="21" t="n">
        <v>0.273973</v>
      </c>
      <c r="E357" s="21" t="n">
        <v>2.73306</v>
      </c>
      <c r="F357" s="21" t="n">
        <v>1.3355</v>
      </c>
      <c r="G357" s="21" t="n">
        <v>0.524439</v>
      </c>
      <c r="H357" s="21" t="n">
        <v>4.36449</v>
      </c>
      <c r="I357" s="21" t="n">
        <v>0.43689</v>
      </c>
      <c r="J357" s="21" t="n">
        <v>-1.8679</v>
      </c>
      <c r="K357" s="21" t="n">
        <v>1.45052</v>
      </c>
      <c r="L357" s="21" t="n">
        <v>0.41738</v>
      </c>
      <c r="M357" s="21" t="n">
        <v>-0.931154</v>
      </c>
      <c r="N357" s="21" t="n">
        <v>2.12581</v>
      </c>
      <c r="O357" s="21" t="n">
        <v>-1.19466</v>
      </c>
      <c r="P357" s="21" t="n">
        <v>1.914205873</v>
      </c>
      <c r="Q357" s="21" t="n">
        <v>1.596917741</v>
      </c>
      <c r="R357" s="21" t="n">
        <v>3.056837794</v>
      </c>
      <c r="S357" s="21" t="n">
        <v>0.936746</v>
      </c>
      <c r="T357" s="21" t="n">
        <v>0.67529</v>
      </c>
      <c r="U357" s="21" t="n">
        <v>1.61204</v>
      </c>
      <c r="V357" s="20" t="s">
        <v>32</v>
      </c>
      <c r="W357" s="20" t="s">
        <v>32</v>
      </c>
      <c r="X357" s="20" t="s">
        <v>26</v>
      </c>
      <c r="Y357" s="20" t="s">
        <v>35</v>
      </c>
      <c r="Z357" s="20" t="s">
        <v>28</v>
      </c>
      <c r="AA357" s="22" t="s">
        <v>29</v>
      </c>
    </row>
    <row r="358" customFormat="false" ht="13" hidden="false" customHeight="false" outlineLevel="0" collapsed="false">
      <c r="A358" s="19" t="n">
        <v>338</v>
      </c>
      <c r="B358" s="20" t="s">
        <v>601</v>
      </c>
      <c r="C358" s="20" t="s">
        <v>602</v>
      </c>
      <c r="D358" s="21" t="n">
        <v>0.274423</v>
      </c>
      <c r="E358" s="21" t="n">
        <v>0.86592</v>
      </c>
      <c r="F358" s="21" t="n">
        <v>4.20825</v>
      </c>
      <c r="G358" s="21" t="n">
        <v>0.487092</v>
      </c>
      <c r="H358" s="21" t="n">
        <v>6.79644</v>
      </c>
      <c r="I358" s="21" t="n">
        <v>0.30207</v>
      </c>
      <c r="J358" s="21" t="n">
        <v>-1.86553</v>
      </c>
      <c r="K358" s="21" t="n">
        <v>-0.207695</v>
      </c>
      <c r="L358" s="21" t="n">
        <v>2.07322</v>
      </c>
      <c r="M358" s="21" t="n">
        <v>-1.03773</v>
      </c>
      <c r="N358" s="21" t="n">
        <v>2.76478</v>
      </c>
      <c r="O358" s="21" t="n">
        <v>-1.72705</v>
      </c>
      <c r="P358" s="21" t="n">
        <v>1.774976593</v>
      </c>
      <c r="Q358" s="21" t="n">
        <v>7.848842991</v>
      </c>
      <c r="R358" s="21" t="n">
        <v>13.93141603</v>
      </c>
      <c r="S358" s="21" t="n">
        <v>0.8278</v>
      </c>
      <c r="T358" s="21" t="n">
        <v>2.97248</v>
      </c>
      <c r="U358" s="21" t="n">
        <v>3.80027</v>
      </c>
      <c r="V358" s="20" t="s">
        <v>32</v>
      </c>
      <c r="W358" s="20" t="s">
        <v>26</v>
      </c>
      <c r="X358" s="20" t="s">
        <v>26</v>
      </c>
      <c r="Y358" s="20" t="s">
        <v>35</v>
      </c>
      <c r="Z358" s="20" t="s">
        <v>27</v>
      </c>
      <c r="AA358" s="22" t="s">
        <v>29</v>
      </c>
    </row>
    <row r="359" customFormat="false" ht="13" hidden="false" customHeight="false" outlineLevel="0" collapsed="false">
      <c r="A359" s="19" t="n">
        <v>339</v>
      </c>
      <c r="B359" s="20" t="s">
        <v>603</v>
      </c>
      <c r="C359" s="24" t="s">
        <v>391</v>
      </c>
      <c r="D359" s="21" t="n">
        <v>0.275596</v>
      </c>
      <c r="E359" s="21" t="n">
        <v>1.61208</v>
      </c>
      <c r="F359" s="21" t="n">
        <v>2.25081</v>
      </c>
      <c r="G359" s="21" t="n">
        <v>0.914328</v>
      </c>
      <c r="H359" s="21" t="n">
        <v>0.954113</v>
      </c>
      <c r="I359" s="21" t="n">
        <v>1.1463</v>
      </c>
      <c r="J359" s="21" t="n">
        <v>-1.85937</v>
      </c>
      <c r="K359" s="21" t="n">
        <v>0.688927</v>
      </c>
      <c r="L359" s="21" t="n">
        <v>1.17045</v>
      </c>
      <c r="M359" s="21" t="n">
        <v>-0.129217</v>
      </c>
      <c r="N359" s="21" t="n">
        <v>-0.0677676</v>
      </c>
      <c r="O359" s="21" t="n">
        <v>0.196985</v>
      </c>
      <c r="P359" s="21" t="n">
        <v>3.317623105</v>
      </c>
      <c r="Q359" s="21" t="n">
        <v>1.68961553</v>
      </c>
      <c r="R359" s="21" t="n">
        <v>1.963550905</v>
      </c>
      <c r="S359" s="21" t="n">
        <v>1.73015</v>
      </c>
      <c r="T359" s="21" t="n">
        <v>0.756695</v>
      </c>
      <c r="U359" s="21" t="n">
        <v>0.973465</v>
      </c>
      <c r="V359" s="20" t="s">
        <v>25</v>
      </c>
      <c r="W359" s="20" t="s">
        <v>32</v>
      </c>
      <c r="X359" s="20" t="s">
        <v>32</v>
      </c>
      <c r="Y359" s="20" t="s">
        <v>35</v>
      </c>
      <c r="Z359" s="20" t="s">
        <v>29</v>
      </c>
      <c r="AA359" s="22" t="s">
        <v>28</v>
      </c>
    </row>
    <row r="360" customFormat="false" ht="13" hidden="false" customHeight="false" outlineLevel="0" collapsed="false">
      <c r="A360" s="19" t="n">
        <v>340</v>
      </c>
      <c r="B360" s="20" t="s">
        <v>604</v>
      </c>
      <c r="C360" s="20" t="s">
        <v>605</v>
      </c>
      <c r="D360" s="21" t="n">
        <v>0.275709</v>
      </c>
      <c r="E360" s="21" t="n">
        <v>0.427479</v>
      </c>
      <c r="F360" s="21" t="n">
        <v>8.48465</v>
      </c>
      <c r="G360" s="21" t="n">
        <v>1.4256</v>
      </c>
      <c r="H360" s="21" t="n">
        <v>2.18912</v>
      </c>
      <c r="I360" s="21" t="n">
        <v>0.32043</v>
      </c>
      <c r="J360" s="21" t="n">
        <v>-1.85878</v>
      </c>
      <c r="K360" s="21" t="n">
        <v>-1.22607</v>
      </c>
      <c r="L360" s="21" t="n">
        <v>3.08486</v>
      </c>
      <c r="M360" s="21" t="n">
        <v>0.511567</v>
      </c>
      <c r="N360" s="21" t="n">
        <v>1.13035</v>
      </c>
      <c r="O360" s="21" t="n">
        <v>-1.64192</v>
      </c>
      <c r="P360" s="21" t="n">
        <v>5.170665582</v>
      </c>
      <c r="Q360" s="21" t="n">
        <v>5.120980267</v>
      </c>
      <c r="R360" s="21" t="n">
        <v>26.47905995</v>
      </c>
      <c r="S360" s="21" t="n">
        <v>2.37035</v>
      </c>
      <c r="T360" s="21" t="n">
        <v>2.35642</v>
      </c>
      <c r="U360" s="21" t="n">
        <v>4.72678</v>
      </c>
      <c r="V360" s="20" t="s">
        <v>25</v>
      </c>
      <c r="W360" s="20" t="s">
        <v>26</v>
      </c>
      <c r="X360" s="20" t="s">
        <v>26</v>
      </c>
      <c r="Y360" s="20" t="s">
        <v>27</v>
      </c>
      <c r="Z360" s="20" t="s">
        <v>27</v>
      </c>
      <c r="AA360" s="22" t="s">
        <v>29</v>
      </c>
    </row>
    <row r="361" customFormat="false" ht="13" hidden="false" customHeight="false" outlineLevel="0" collapsed="false">
      <c r="A361" s="19" t="n">
        <v>341</v>
      </c>
      <c r="B361" s="20" t="s">
        <v>606</v>
      </c>
      <c r="C361" s="23" t="s">
        <v>43</v>
      </c>
      <c r="D361" s="21" t="n">
        <v>0.278082</v>
      </c>
      <c r="E361" s="21" t="n">
        <v>1.0824</v>
      </c>
      <c r="F361" s="21" t="n">
        <v>3.3223</v>
      </c>
      <c r="G361" s="21" t="n">
        <v>1.92045</v>
      </c>
      <c r="H361" s="21" t="n">
        <v>0.445013</v>
      </c>
      <c r="I361" s="21" t="n">
        <v>1.1701</v>
      </c>
      <c r="J361" s="21" t="n">
        <v>-1.84642</v>
      </c>
      <c r="K361" s="21" t="n">
        <v>0.114233</v>
      </c>
      <c r="L361" s="21" t="n">
        <v>1.73218</v>
      </c>
      <c r="M361" s="21" t="n">
        <v>0.941448</v>
      </c>
      <c r="N361" s="21" t="n">
        <v>-1.16808</v>
      </c>
      <c r="O361" s="21" t="n">
        <v>0.226632</v>
      </c>
      <c r="P361" s="21" t="n">
        <v>6.906094138</v>
      </c>
      <c r="Q361" s="21" t="n">
        <v>2.432281148</v>
      </c>
      <c r="R361" s="21" t="n">
        <v>2.839328946</v>
      </c>
      <c r="S361" s="21" t="n">
        <v>2.78787</v>
      </c>
      <c r="T361" s="21" t="n">
        <v>1.28231</v>
      </c>
      <c r="U361" s="21" t="n">
        <v>1.50555</v>
      </c>
      <c r="V361" s="20" t="s">
        <v>25</v>
      </c>
      <c r="W361" s="20" t="s">
        <v>26</v>
      </c>
      <c r="X361" s="20" t="s">
        <v>26</v>
      </c>
      <c r="Y361" s="20" t="s">
        <v>27</v>
      </c>
      <c r="Z361" s="20" t="s">
        <v>29</v>
      </c>
      <c r="AA361" s="22" t="s">
        <v>28</v>
      </c>
    </row>
    <row r="362" customFormat="false" ht="13" hidden="false" customHeight="false" outlineLevel="0" collapsed="false">
      <c r="A362" s="19" t="n">
        <v>342</v>
      </c>
      <c r="B362" s="20" t="s">
        <v>607</v>
      </c>
      <c r="C362" s="23" t="s">
        <v>43</v>
      </c>
      <c r="D362" s="21" t="n">
        <v>0.27894</v>
      </c>
      <c r="E362" s="21" t="n">
        <v>1.99828</v>
      </c>
      <c r="F362" s="21" t="n">
        <v>1.79404</v>
      </c>
      <c r="G362" s="21" t="n">
        <v>0.676544</v>
      </c>
      <c r="H362" s="21" t="n">
        <v>2.14401</v>
      </c>
      <c r="I362" s="21" t="n">
        <v>0.68941</v>
      </c>
      <c r="J362" s="21" t="n">
        <v>-1.84197</v>
      </c>
      <c r="K362" s="21" t="n">
        <v>0.998756</v>
      </c>
      <c r="L362" s="21" t="n">
        <v>0.843215</v>
      </c>
      <c r="M362" s="21" t="n">
        <v>-0.563744</v>
      </c>
      <c r="N362" s="21" t="n">
        <v>1.10031</v>
      </c>
      <c r="O362" s="21" t="n">
        <v>-0.536566</v>
      </c>
      <c r="P362" s="21" t="n">
        <v>2.425412276</v>
      </c>
      <c r="Q362" s="21" t="n">
        <v>1.072928546</v>
      </c>
      <c r="R362" s="21" t="n">
        <v>2.602286852</v>
      </c>
      <c r="S362" s="21" t="n">
        <v>1.27823</v>
      </c>
      <c r="T362" s="21" t="n">
        <v>0.101554</v>
      </c>
      <c r="U362" s="21" t="n">
        <v>1.37978</v>
      </c>
      <c r="V362" s="20" t="s">
        <v>25</v>
      </c>
      <c r="W362" s="20" t="s">
        <v>32</v>
      </c>
      <c r="X362" s="20" t="s">
        <v>26</v>
      </c>
      <c r="Y362" s="20" t="s">
        <v>35</v>
      </c>
      <c r="Z362" s="20" t="s">
        <v>28</v>
      </c>
      <c r="AA362" s="22" t="s">
        <v>29</v>
      </c>
    </row>
    <row r="363" customFormat="false" ht="13" hidden="false" customHeight="false" outlineLevel="0" collapsed="false">
      <c r="A363" s="19" t="n">
        <v>343</v>
      </c>
      <c r="B363" s="20" t="s">
        <v>608</v>
      </c>
      <c r="C363" s="20" t="s">
        <v>609</v>
      </c>
      <c r="D363" s="21" t="n">
        <v>0.279271</v>
      </c>
      <c r="E363" s="21" t="n">
        <v>1.10543</v>
      </c>
      <c r="F363" s="21" t="n">
        <v>3.23925</v>
      </c>
      <c r="G363" s="21" t="n">
        <v>0.0820008</v>
      </c>
      <c r="H363" s="21" t="n">
        <v>5.03343</v>
      </c>
      <c r="I363" s="21" t="n">
        <v>2.4228</v>
      </c>
      <c r="J363" s="21" t="n">
        <v>-1.84026</v>
      </c>
      <c r="K363" s="21" t="n">
        <v>0.144607</v>
      </c>
      <c r="L363" s="21" t="n">
        <v>1.69566</v>
      </c>
      <c r="M363" s="21" t="n">
        <v>-3.60822</v>
      </c>
      <c r="N363" s="21" t="n">
        <v>2.33154</v>
      </c>
      <c r="O363" s="21" t="n">
        <v>1.27668</v>
      </c>
      <c r="P363" s="21" t="n">
        <v>3.405720403</v>
      </c>
      <c r="Q363" s="21" t="n">
        <v>4.553355181</v>
      </c>
      <c r="R363" s="21" t="n">
        <v>1.336981961</v>
      </c>
      <c r="S363" s="21" t="n">
        <v>1.76796</v>
      </c>
      <c r="T363" s="21" t="n">
        <v>2.18693</v>
      </c>
      <c r="U363" s="21" t="n">
        <v>0.41898</v>
      </c>
      <c r="V363" s="20" t="s">
        <v>25</v>
      </c>
      <c r="W363" s="20" t="s">
        <v>26</v>
      </c>
      <c r="X363" s="20" t="s">
        <v>32</v>
      </c>
      <c r="Y363" s="20" t="s">
        <v>35</v>
      </c>
      <c r="Z363" s="20" t="s">
        <v>28</v>
      </c>
      <c r="AA363" s="22" t="s">
        <v>28</v>
      </c>
    </row>
    <row r="364" customFormat="false" ht="13" hidden="false" customHeight="false" outlineLevel="0" collapsed="false">
      <c r="A364" s="19" t="n">
        <v>344</v>
      </c>
      <c r="B364" s="20" t="s">
        <v>610</v>
      </c>
      <c r="C364" s="20" t="s">
        <v>611</v>
      </c>
      <c r="D364" s="21" t="n">
        <v>0.281273</v>
      </c>
      <c r="E364" s="21" t="n">
        <v>0.77545</v>
      </c>
      <c r="F364" s="21" t="n">
        <v>4.58478</v>
      </c>
      <c r="G364" s="21" t="n">
        <v>0.970874</v>
      </c>
      <c r="H364" s="21" t="n">
        <v>1.02528</v>
      </c>
      <c r="I364" s="21" t="n">
        <v>1.0046</v>
      </c>
      <c r="J364" s="21" t="n">
        <v>-1.82996</v>
      </c>
      <c r="K364" s="21" t="n">
        <v>-0.366894</v>
      </c>
      <c r="L364" s="21" t="n">
        <v>2.19685</v>
      </c>
      <c r="M364" s="21" t="n">
        <v>-0.0426443</v>
      </c>
      <c r="N364" s="21" t="n">
        <v>0.0360232</v>
      </c>
      <c r="O364" s="21" t="n">
        <v>0.00662118</v>
      </c>
      <c r="P364" s="21" t="n">
        <v>3.451730912</v>
      </c>
      <c r="Q364" s="21" t="n">
        <v>1.322178536</v>
      </c>
      <c r="R364" s="21" t="n">
        <v>4.563782381</v>
      </c>
      <c r="S364" s="21" t="n">
        <v>1.78732</v>
      </c>
      <c r="T364" s="21" t="n">
        <v>0.402917</v>
      </c>
      <c r="U364" s="21" t="n">
        <v>2.19023</v>
      </c>
      <c r="V364" s="20" t="s">
        <v>25</v>
      </c>
      <c r="W364" s="20" t="s">
        <v>32</v>
      </c>
      <c r="X364" s="20" t="s">
        <v>26</v>
      </c>
      <c r="Y364" s="20" t="s">
        <v>35</v>
      </c>
      <c r="Z364" s="20" t="s">
        <v>27</v>
      </c>
      <c r="AA364" s="22" t="s">
        <v>28</v>
      </c>
    </row>
    <row r="365" customFormat="false" ht="13" hidden="false" customHeight="false" outlineLevel="0" collapsed="false">
      <c r="A365" s="19" t="n">
        <v>345</v>
      </c>
      <c r="B365" s="20" t="s">
        <v>612</v>
      </c>
      <c r="C365" s="23" t="s">
        <v>43</v>
      </c>
      <c r="D365" s="21" t="n">
        <v>0.281623</v>
      </c>
      <c r="E365" s="21" t="n">
        <v>2.37509</v>
      </c>
      <c r="F365" s="21" t="n">
        <v>1.49504</v>
      </c>
      <c r="G365" s="21" t="n">
        <v>5.9577</v>
      </c>
      <c r="H365" s="21" t="n">
        <v>2.13062</v>
      </c>
      <c r="I365" s="21" t="n">
        <v>0.07878</v>
      </c>
      <c r="J365" s="21" t="n">
        <v>-1.82817</v>
      </c>
      <c r="K365" s="21" t="n">
        <v>1.24798</v>
      </c>
      <c r="L365" s="21" t="n">
        <v>0.580181</v>
      </c>
      <c r="M365" s="21" t="n">
        <v>2.57476</v>
      </c>
      <c r="N365" s="21" t="n">
        <v>1.09127</v>
      </c>
      <c r="O365" s="21" t="n">
        <v>-3.66603</v>
      </c>
      <c r="P365" s="21" t="n">
        <v>21.15504721</v>
      </c>
      <c r="Q365" s="21" t="n">
        <v>1.114742119</v>
      </c>
      <c r="R365" s="21" t="n">
        <v>18.97739416</v>
      </c>
      <c r="S365" s="21" t="n">
        <v>4.40293</v>
      </c>
      <c r="T365" s="21" t="n">
        <v>0.15671</v>
      </c>
      <c r="U365" s="21" t="n">
        <v>4.24621</v>
      </c>
      <c r="V365" s="20" t="s">
        <v>25</v>
      </c>
      <c r="W365" s="20" t="s">
        <v>32</v>
      </c>
      <c r="X365" s="20" t="s">
        <v>26</v>
      </c>
      <c r="Y365" s="20" t="s">
        <v>27</v>
      </c>
      <c r="Z365" s="20" t="s">
        <v>28</v>
      </c>
      <c r="AA365" s="22" t="s">
        <v>29</v>
      </c>
    </row>
    <row r="366" customFormat="false" ht="13" hidden="false" customHeight="false" outlineLevel="0" collapsed="false">
      <c r="A366" s="19" t="n">
        <v>346</v>
      </c>
      <c r="B366" s="20" t="s">
        <v>613</v>
      </c>
      <c r="C366" s="20" t="s">
        <v>566</v>
      </c>
      <c r="D366" s="21" t="n">
        <v>0.283473</v>
      </c>
      <c r="E366" s="21" t="n">
        <v>1.67861</v>
      </c>
      <c r="F366" s="21" t="n">
        <v>2.10155</v>
      </c>
      <c r="G366" s="21" t="n">
        <v>0.207896</v>
      </c>
      <c r="H366" s="21" t="n">
        <v>3.92533</v>
      </c>
      <c r="I366" s="21" t="n">
        <v>1.2254</v>
      </c>
      <c r="J366" s="21" t="n">
        <v>-1.81872</v>
      </c>
      <c r="K366" s="21" t="n">
        <v>0.747264</v>
      </c>
      <c r="L366" s="21" t="n">
        <v>1.07145</v>
      </c>
      <c r="M366" s="21" t="n">
        <v>-2.26607</v>
      </c>
      <c r="N366" s="21" t="n">
        <v>1.97281</v>
      </c>
      <c r="O366" s="21" t="n">
        <v>0.293253</v>
      </c>
      <c r="P366" s="21" t="n">
        <v>1.363533362</v>
      </c>
      <c r="Q366" s="21" t="n">
        <v>2.338445815</v>
      </c>
      <c r="R366" s="21" t="n">
        <v>1.714986239</v>
      </c>
      <c r="S366" s="21" t="n">
        <v>0.44735</v>
      </c>
      <c r="T366" s="21" t="n">
        <v>1.22555</v>
      </c>
      <c r="U366" s="21" t="n">
        <v>0.778197</v>
      </c>
      <c r="V366" s="20" t="s">
        <v>32</v>
      </c>
      <c r="W366" s="20" t="s">
        <v>26</v>
      </c>
      <c r="X366" s="20" t="s">
        <v>32</v>
      </c>
      <c r="Y366" s="20" t="s">
        <v>35</v>
      </c>
      <c r="Z366" s="20" t="s">
        <v>28</v>
      </c>
      <c r="AA366" s="22" t="s">
        <v>28</v>
      </c>
    </row>
    <row r="367" customFormat="false" ht="13" hidden="false" customHeight="false" outlineLevel="0" collapsed="false">
      <c r="A367" s="19" t="n">
        <v>347</v>
      </c>
      <c r="B367" s="20" t="s">
        <v>614</v>
      </c>
      <c r="C367" s="20" t="s">
        <v>505</v>
      </c>
      <c r="D367" s="21" t="n">
        <v>0.283506</v>
      </c>
      <c r="E367" s="21" t="n">
        <v>0.395311</v>
      </c>
      <c r="F367" s="21" t="n">
        <v>8.92276</v>
      </c>
      <c r="G367" s="21" t="n">
        <v>1.81376</v>
      </c>
      <c r="H367" s="21" t="n">
        <v>0.580407</v>
      </c>
      <c r="I367" s="21" t="n">
        <v>0.94992</v>
      </c>
      <c r="J367" s="21" t="n">
        <v>-1.81855</v>
      </c>
      <c r="K367" s="21" t="n">
        <v>-1.33894</v>
      </c>
      <c r="L367" s="21" t="n">
        <v>3.15749</v>
      </c>
      <c r="M367" s="21" t="n">
        <v>0.858986</v>
      </c>
      <c r="N367" s="21" t="n">
        <v>-0.784864</v>
      </c>
      <c r="O367" s="21" t="n">
        <v>-0.0741221</v>
      </c>
      <c r="P367" s="21" t="n">
        <v>6.397640828</v>
      </c>
      <c r="Q367" s="21" t="n">
        <v>1.468227979</v>
      </c>
      <c r="R367" s="21" t="n">
        <v>9.393156199</v>
      </c>
      <c r="S367" s="21" t="n">
        <v>2.67754</v>
      </c>
      <c r="T367" s="21" t="n">
        <v>0.554076</v>
      </c>
      <c r="U367" s="21" t="n">
        <v>3.23161</v>
      </c>
      <c r="V367" s="20" t="s">
        <v>25</v>
      </c>
      <c r="W367" s="20" t="s">
        <v>32</v>
      </c>
      <c r="X367" s="20" t="s">
        <v>26</v>
      </c>
      <c r="Y367" s="20" t="s">
        <v>27</v>
      </c>
      <c r="Z367" s="20" t="s">
        <v>35</v>
      </c>
      <c r="AA367" s="22" t="s">
        <v>29</v>
      </c>
    </row>
    <row r="368" customFormat="false" ht="13" hidden="false" customHeight="false" outlineLevel="0" collapsed="false">
      <c r="A368" s="19" t="n">
        <v>348</v>
      </c>
      <c r="B368" s="20" t="s">
        <v>615</v>
      </c>
      <c r="C368" s="20" t="s">
        <v>616</v>
      </c>
      <c r="D368" s="21" t="n">
        <v>0.284162</v>
      </c>
      <c r="E368" s="21" t="n">
        <v>0.896126</v>
      </c>
      <c r="F368" s="21" t="n">
        <v>3.92704</v>
      </c>
      <c r="G368" s="21" t="n">
        <v>0.123344</v>
      </c>
      <c r="H368" s="21" t="n">
        <v>1.28791</v>
      </c>
      <c r="I368" s="21" t="n">
        <v>6.295</v>
      </c>
      <c r="J368" s="21" t="n">
        <v>-1.81522</v>
      </c>
      <c r="K368" s="21" t="n">
        <v>-0.158226</v>
      </c>
      <c r="L368" s="21" t="n">
        <v>1.97344</v>
      </c>
      <c r="M368" s="21" t="n">
        <v>-3.01924</v>
      </c>
      <c r="N368" s="21" t="n">
        <v>0.365033</v>
      </c>
      <c r="O368" s="21" t="n">
        <v>2.65421</v>
      </c>
      <c r="P368" s="21" t="n">
        <v>2.303807222</v>
      </c>
      <c r="Q368" s="21" t="n">
        <v>1.437198167</v>
      </c>
      <c r="R368" s="21" t="n">
        <v>1.602995083</v>
      </c>
      <c r="S368" s="21" t="n">
        <v>1.20402</v>
      </c>
      <c r="T368" s="21" t="n">
        <v>0.523259</v>
      </c>
      <c r="U368" s="21" t="n">
        <v>0.68077</v>
      </c>
      <c r="V368" s="20" t="s">
        <v>25</v>
      </c>
      <c r="W368" s="20" t="s">
        <v>32</v>
      </c>
      <c r="X368" s="20" t="s">
        <v>32</v>
      </c>
      <c r="Y368" s="20" t="s">
        <v>35</v>
      </c>
      <c r="Z368" s="20" t="s">
        <v>27</v>
      </c>
      <c r="AA368" s="22" t="s">
        <v>28</v>
      </c>
    </row>
    <row r="369" customFormat="false" ht="13" hidden="false" customHeight="false" outlineLevel="0" collapsed="false">
      <c r="A369" s="19" t="n">
        <v>349</v>
      </c>
      <c r="B369" s="20" t="s">
        <v>617</v>
      </c>
      <c r="C369" s="20" t="s">
        <v>618</v>
      </c>
      <c r="D369" s="21" t="n">
        <v>0.285826</v>
      </c>
      <c r="E369" s="21" t="n">
        <v>1.41021</v>
      </c>
      <c r="F369" s="21" t="n">
        <v>2.48093</v>
      </c>
      <c r="G369" s="21" t="n">
        <v>0.623791</v>
      </c>
      <c r="H369" s="21" t="n">
        <v>3.25417</v>
      </c>
      <c r="I369" s="21" t="n">
        <v>0.49263</v>
      </c>
      <c r="J369" s="21" t="n">
        <v>-1.80679</v>
      </c>
      <c r="K369" s="21" t="n">
        <v>0.495912</v>
      </c>
      <c r="L369" s="21" t="n">
        <v>1.31088</v>
      </c>
      <c r="M369" s="21" t="n">
        <v>-0.680864</v>
      </c>
      <c r="N369" s="21" t="n">
        <v>1.70229</v>
      </c>
      <c r="O369" s="21" t="n">
        <v>-1.02142</v>
      </c>
      <c r="P369" s="21" t="n">
        <v>2.18242186</v>
      </c>
      <c r="Q369" s="21" t="n">
        <v>2.307578937</v>
      </c>
      <c r="R369" s="21" t="n">
        <v>5.036075808</v>
      </c>
      <c r="S369" s="21" t="n">
        <v>1.12593</v>
      </c>
      <c r="T369" s="21" t="n">
        <v>1.20638</v>
      </c>
      <c r="U369" s="21" t="n">
        <v>2.3323</v>
      </c>
      <c r="V369" s="20" t="s">
        <v>25</v>
      </c>
      <c r="W369" s="20" t="s">
        <v>26</v>
      </c>
      <c r="X369" s="20" t="s">
        <v>26</v>
      </c>
      <c r="Y369" s="20" t="s">
        <v>35</v>
      </c>
      <c r="Z369" s="20" t="s">
        <v>28</v>
      </c>
      <c r="AA369" s="22" t="s">
        <v>29</v>
      </c>
    </row>
    <row r="370" customFormat="false" ht="13" hidden="false" customHeight="false" outlineLevel="0" collapsed="false">
      <c r="A370" s="19" t="n">
        <v>350</v>
      </c>
      <c r="B370" s="20" t="s">
        <v>619</v>
      </c>
      <c r="C370" s="23" t="s">
        <v>43</v>
      </c>
      <c r="D370" s="21" t="n">
        <v>0.28622</v>
      </c>
      <c r="E370" s="21" t="n">
        <v>1.02241</v>
      </c>
      <c r="F370" s="21" t="n">
        <v>3.41723</v>
      </c>
      <c r="G370" s="21" t="n">
        <v>0.0109389</v>
      </c>
      <c r="H370" s="21" t="n">
        <v>3.59994</v>
      </c>
      <c r="I370" s="21" t="n">
        <v>25.394</v>
      </c>
      <c r="J370" s="21" t="n">
        <v>-1.8048</v>
      </c>
      <c r="K370" s="21" t="n">
        <v>0.0319753</v>
      </c>
      <c r="L370" s="21" t="n">
        <v>1.77283</v>
      </c>
      <c r="M370" s="21" t="n">
        <v>-6.51439</v>
      </c>
      <c r="N370" s="21" t="n">
        <v>1.84797</v>
      </c>
      <c r="O370" s="21" t="n">
        <v>4.66642</v>
      </c>
      <c r="P370" s="21" t="n">
        <v>26.16542885</v>
      </c>
      <c r="Q370" s="21" t="n">
        <v>3.521011648</v>
      </c>
      <c r="R370" s="21" t="n">
        <v>7.431173226</v>
      </c>
      <c r="S370" s="21" t="n">
        <v>4.70959</v>
      </c>
      <c r="T370" s="21" t="n">
        <v>1.81599</v>
      </c>
      <c r="U370" s="21" t="n">
        <v>2.89359</v>
      </c>
      <c r="V370" s="20" t="s">
        <v>25</v>
      </c>
      <c r="W370" s="20" t="s">
        <v>26</v>
      </c>
      <c r="X370" s="20" t="s">
        <v>26</v>
      </c>
      <c r="Y370" s="20" t="s">
        <v>35</v>
      </c>
      <c r="Z370" s="20" t="s">
        <v>28</v>
      </c>
      <c r="AA370" s="22" t="s">
        <v>28</v>
      </c>
    </row>
    <row r="371" customFormat="false" ht="13" hidden="false" customHeight="false" outlineLevel="0" collapsed="false">
      <c r="A371" s="19" t="n">
        <v>351</v>
      </c>
      <c r="B371" s="20" t="s">
        <v>620</v>
      </c>
      <c r="C371" s="23" t="s">
        <v>43</v>
      </c>
      <c r="D371" s="21" t="n">
        <v>0.288631</v>
      </c>
      <c r="E371" s="21" t="n">
        <v>0.626079</v>
      </c>
      <c r="F371" s="21" t="n">
        <v>5.53387</v>
      </c>
      <c r="G371" s="21" t="n">
        <v>1.73898</v>
      </c>
      <c r="H371" s="21" t="n">
        <v>1.15264</v>
      </c>
      <c r="I371" s="21" t="n">
        <v>0.4989</v>
      </c>
      <c r="J371" s="21" t="n">
        <v>-1.7927</v>
      </c>
      <c r="K371" s="21" t="n">
        <v>-0.675584</v>
      </c>
      <c r="L371" s="21" t="n">
        <v>2.46829</v>
      </c>
      <c r="M371" s="21" t="n">
        <v>0.798241</v>
      </c>
      <c r="N371" s="21" t="n">
        <v>0.204937</v>
      </c>
      <c r="O371" s="21" t="n">
        <v>-1.00318</v>
      </c>
      <c r="P371" s="21" t="n">
        <v>6.024911292</v>
      </c>
      <c r="Q371" s="21" t="n">
        <v>1.841040035</v>
      </c>
      <c r="R371" s="21" t="n">
        <v>11.0921721</v>
      </c>
      <c r="S371" s="21" t="n">
        <v>2.59094</v>
      </c>
      <c r="T371" s="21" t="n">
        <v>0.880521</v>
      </c>
      <c r="U371" s="21" t="n">
        <v>3.47147</v>
      </c>
      <c r="V371" s="20" t="s">
        <v>25</v>
      </c>
      <c r="W371" s="20" t="s">
        <v>32</v>
      </c>
      <c r="X371" s="20" t="s">
        <v>26</v>
      </c>
      <c r="Y371" s="20" t="s">
        <v>27</v>
      </c>
      <c r="Z371" s="20" t="s">
        <v>27</v>
      </c>
      <c r="AA371" s="22" t="s">
        <v>29</v>
      </c>
    </row>
    <row r="372" customFormat="false" ht="13" hidden="false" customHeight="false" outlineLevel="0" collapsed="false">
      <c r="A372" s="19" t="n">
        <v>352</v>
      </c>
      <c r="B372" s="20" t="s">
        <v>621</v>
      </c>
      <c r="C372" s="20" t="s">
        <v>622</v>
      </c>
      <c r="D372" s="21" t="n">
        <v>0.28935</v>
      </c>
      <c r="E372" s="21" t="n">
        <v>2.08851</v>
      </c>
      <c r="F372" s="21" t="n">
        <v>1.65478</v>
      </c>
      <c r="G372" s="21" t="n">
        <v>0.881446</v>
      </c>
      <c r="H372" s="21" t="n">
        <v>8.53072</v>
      </c>
      <c r="I372" s="21" t="n">
        <v>0.13299</v>
      </c>
      <c r="J372" s="21" t="n">
        <v>-1.78911</v>
      </c>
      <c r="K372" s="21" t="n">
        <v>1.06247</v>
      </c>
      <c r="L372" s="21" t="n">
        <v>0.72664</v>
      </c>
      <c r="M372" s="21" t="n">
        <v>-0.182057</v>
      </c>
      <c r="N372" s="21" t="n">
        <v>3.09267</v>
      </c>
      <c r="O372" s="21" t="n">
        <v>-2.91061</v>
      </c>
      <c r="P372" s="21" t="n">
        <v>3.046283054</v>
      </c>
      <c r="Q372" s="21" t="n">
        <v>4.084614711</v>
      </c>
      <c r="R372" s="21" t="n">
        <v>12.44289258</v>
      </c>
      <c r="S372" s="21" t="n">
        <v>1.60705</v>
      </c>
      <c r="T372" s="21" t="n">
        <v>2.0302</v>
      </c>
      <c r="U372" s="21" t="n">
        <v>3.63725</v>
      </c>
      <c r="V372" s="20" t="s">
        <v>25</v>
      </c>
      <c r="W372" s="20" t="s">
        <v>26</v>
      </c>
      <c r="X372" s="20" t="s">
        <v>26</v>
      </c>
      <c r="Y372" s="20" t="s">
        <v>35</v>
      </c>
      <c r="Z372" s="20" t="s">
        <v>28</v>
      </c>
      <c r="AA372" s="22" t="s">
        <v>29</v>
      </c>
    </row>
    <row r="373" customFormat="false" ht="13" hidden="false" customHeight="false" outlineLevel="0" collapsed="false">
      <c r="A373" s="19" t="n">
        <v>353</v>
      </c>
      <c r="B373" s="20" t="s">
        <v>623</v>
      </c>
      <c r="C373" s="20" t="s">
        <v>624</v>
      </c>
      <c r="D373" s="21" t="n">
        <v>0.289669</v>
      </c>
      <c r="E373" s="21" t="n">
        <v>0.727372</v>
      </c>
      <c r="F373" s="21" t="n">
        <v>4.74615</v>
      </c>
      <c r="G373" s="21" t="n">
        <v>1.0166</v>
      </c>
      <c r="H373" s="21" t="n">
        <v>0.775949</v>
      </c>
      <c r="I373" s="21" t="n">
        <v>1.2677</v>
      </c>
      <c r="J373" s="21" t="n">
        <v>-1.78752</v>
      </c>
      <c r="K373" s="21" t="n">
        <v>-0.459234</v>
      </c>
      <c r="L373" s="21" t="n">
        <v>2.24676</v>
      </c>
      <c r="M373" s="21" t="n">
        <v>0.0237537</v>
      </c>
      <c r="N373" s="21" t="n">
        <v>-0.365967</v>
      </c>
      <c r="O373" s="21" t="n">
        <v>0.342213</v>
      </c>
      <c r="P373" s="21" t="n">
        <v>3.509510938</v>
      </c>
      <c r="Q373" s="21" t="n">
        <v>1.066783192</v>
      </c>
      <c r="R373" s="21" t="n">
        <v>3.743921018</v>
      </c>
      <c r="S373" s="21" t="n">
        <v>1.81127</v>
      </c>
      <c r="T373" s="21" t="n">
        <v>0.093267</v>
      </c>
      <c r="U373" s="21" t="n">
        <v>1.90455</v>
      </c>
      <c r="V373" s="20" t="s">
        <v>25</v>
      </c>
      <c r="W373" s="20" t="s">
        <v>32</v>
      </c>
      <c r="X373" s="20" t="s">
        <v>26</v>
      </c>
      <c r="Y373" s="20" t="s">
        <v>27</v>
      </c>
      <c r="Z373" s="20" t="s">
        <v>35</v>
      </c>
      <c r="AA373" s="22" t="s">
        <v>28</v>
      </c>
    </row>
    <row r="374" customFormat="false" ht="13" hidden="false" customHeight="false" outlineLevel="0" collapsed="false">
      <c r="A374" s="19" t="n">
        <v>354</v>
      </c>
      <c r="B374" s="20" t="s">
        <v>625</v>
      </c>
      <c r="C374" s="23" t="s">
        <v>43</v>
      </c>
      <c r="D374" s="21" t="n">
        <v>0.289669</v>
      </c>
      <c r="E374" s="21" t="n">
        <v>0.519552</v>
      </c>
      <c r="F374" s="21" t="n">
        <v>6.64461</v>
      </c>
      <c r="G374" s="21" t="n">
        <v>4.43912</v>
      </c>
      <c r="H374" s="21" t="n">
        <v>0.514891</v>
      </c>
      <c r="I374" s="21" t="n">
        <v>0.43751</v>
      </c>
      <c r="J374" s="21" t="n">
        <v>-1.78752</v>
      </c>
      <c r="K374" s="21" t="n">
        <v>-0.944661</v>
      </c>
      <c r="L374" s="21" t="n">
        <v>2.73218</v>
      </c>
      <c r="M374" s="21" t="n">
        <v>2.15027</v>
      </c>
      <c r="N374" s="21" t="n">
        <v>-0.957661</v>
      </c>
      <c r="O374" s="21" t="n">
        <v>-1.19261</v>
      </c>
      <c r="P374" s="21" t="n">
        <v>15.32473265</v>
      </c>
      <c r="Q374" s="21" t="n">
        <v>1.009051634</v>
      </c>
      <c r="R374" s="21" t="n">
        <v>15.1872631</v>
      </c>
      <c r="S374" s="21" t="n">
        <v>3.93779</v>
      </c>
      <c r="T374" s="21" t="n">
        <v>0.013</v>
      </c>
      <c r="U374" s="21" t="n">
        <v>3.92479</v>
      </c>
      <c r="V374" s="20" t="s">
        <v>25</v>
      </c>
      <c r="W374" s="20" t="s">
        <v>32</v>
      </c>
      <c r="X374" s="20" t="s">
        <v>26</v>
      </c>
      <c r="Y374" s="20" t="s">
        <v>27</v>
      </c>
      <c r="Z374" s="20" t="s">
        <v>35</v>
      </c>
      <c r="AA374" s="22" t="s">
        <v>29</v>
      </c>
    </row>
    <row r="375" customFormat="false" ht="13" hidden="false" customHeight="false" outlineLevel="0" collapsed="false">
      <c r="A375" s="19" t="n">
        <v>355</v>
      </c>
      <c r="B375" s="20" t="s">
        <v>626</v>
      </c>
      <c r="C375" s="23" t="s">
        <v>43</v>
      </c>
      <c r="D375" s="21" t="n">
        <v>0.289669</v>
      </c>
      <c r="E375" s="21" t="n">
        <v>0.607986</v>
      </c>
      <c r="F375" s="21" t="n">
        <v>5.67812</v>
      </c>
      <c r="G375" s="21" t="n">
        <v>9.38174</v>
      </c>
      <c r="H375" s="21" t="n">
        <v>0.939284</v>
      </c>
      <c r="I375" s="21" t="n">
        <v>0.11348</v>
      </c>
      <c r="J375" s="21" t="n">
        <v>-1.78752</v>
      </c>
      <c r="K375" s="21" t="n">
        <v>-0.71789</v>
      </c>
      <c r="L375" s="21" t="n">
        <v>2.50541</v>
      </c>
      <c r="M375" s="21" t="n">
        <v>3.22986</v>
      </c>
      <c r="N375" s="21" t="n">
        <v>-0.090366</v>
      </c>
      <c r="O375" s="21" t="n">
        <v>-3.13949</v>
      </c>
      <c r="P375" s="21" t="n">
        <v>32.38783213</v>
      </c>
      <c r="Q375" s="21" t="n">
        <v>1.54491129</v>
      </c>
      <c r="R375" s="21" t="n">
        <v>50.0361888</v>
      </c>
      <c r="S375" s="21" t="n">
        <v>5.01738</v>
      </c>
      <c r="T375" s="21" t="n">
        <v>0.627524</v>
      </c>
      <c r="U375" s="21" t="n">
        <v>5.6449</v>
      </c>
      <c r="V375" s="20" t="s">
        <v>25</v>
      </c>
      <c r="W375" s="20" t="s">
        <v>32</v>
      </c>
      <c r="X375" s="20" t="s">
        <v>26</v>
      </c>
      <c r="Y375" s="20" t="s">
        <v>27</v>
      </c>
      <c r="Z375" s="20" t="s">
        <v>35</v>
      </c>
      <c r="AA375" s="22" t="s">
        <v>29</v>
      </c>
    </row>
    <row r="376" customFormat="false" ht="13" hidden="false" customHeight="false" outlineLevel="0" collapsed="false">
      <c r="A376" s="19" t="n">
        <v>356</v>
      </c>
      <c r="B376" s="20" t="s">
        <v>627</v>
      </c>
      <c r="C376" s="23" t="s">
        <v>43</v>
      </c>
      <c r="D376" s="21" t="n">
        <v>0.289669</v>
      </c>
      <c r="E376" s="21" t="n">
        <v>3.89664</v>
      </c>
      <c r="F376" s="21" t="n">
        <v>0.885948</v>
      </c>
      <c r="G376" s="21" t="n">
        <v>1.54861</v>
      </c>
      <c r="H376" s="21" t="n">
        <v>0.907244</v>
      </c>
      <c r="I376" s="21" t="n">
        <v>0.71176</v>
      </c>
      <c r="J376" s="21" t="n">
        <v>-1.78752</v>
      </c>
      <c r="K376" s="21" t="n">
        <v>1.96223</v>
      </c>
      <c r="L376" s="21" t="n">
        <v>-0.174707</v>
      </c>
      <c r="M376" s="21" t="n">
        <v>0.630975</v>
      </c>
      <c r="N376" s="21" t="n">
        <v>-0.140437</v>
      </c>
      <c r="O376" s="21" t="n">
        <v>-0.490537</v>
      </c>
      <c r="P376" s="21" t="n">
        <v>5.346148827</v>
      </c>
      <c r="Q376" s="21" t="n">
        <v>4.295035334</v>
      </c>
      <c r="R376" s="21" t="n">
        <v>1.244727554</v>
      </c>
      <c r="S376" s="21" t="n">
        <v>2.4185</v>
      </c>
      <c r="T376" s="21" t="n">
        <v>2.10267</v>
      </c>
      <c r="U376" s="21" t="n">
        <v>0.31583</v>
      </c>
      <c r="V376" s="20" t="s">
        <v>25</v>
      </c>
      <c r="W376" s="20" t="s">
        <v>26</v>
      </c>
      <c r="X376" s="20" t="s">
        <v>32</v>
      </c>
      <c r="Y376" s="20" t="s">
        <v>27</v>
      </c>
      <c r="Z376" s="20" t="s">
        <v>29</v>
      </c>
      <c r="AA376" s="22" t="s">
        <v>35</v>
      </c>
    </row>
    <row r="377" customFormat="false" ht="13" hidden="false" customHeight="false" outlineLevel="0" collapsed="false">
      <c r="A377" s="19" t="n">
        <v>357</v>
      </c>
      <c r="B377" s="20" t="s">
        <v>628</v>
      </c>
      <c r="C377" s="20" t="s">
        <v>629</v>
      </c>
      <c r="D377" s="21" t="n">
        <v>0.289669</v>
      </c>
      <c r="E377" s="21" t="n">
        <v>0.64944</v>
      </c>
      <c r="F377" s="21" t="n">
        <v>5.31569</v>
      </c>
      <c r="G377" s="21" t="n">
        <v>0.793651</v>
      </c>
      <c r="H377" s="21" t="n">
        <v>1.2618</v>
      </c>
      <c r="I377" s="21" t="n">
        <v>0.99857</v>
      </c>
      <c r="J377" s="21" t="n">
        <v>-1.78752</v>
      </c>
      <c r="K377" s="21" t="n">
        <v>-0.622733</v>
      </c>
      <c r="L377" s="21" t="n">
        <v>2.41026</v>
      </c>
      <c r="M377" s="21" t="n">
        <v>-0.333424</v>
      </c>
      <c r="N377" s="21" t="n">
        <v>0.335488</v>
      </c>
      <c r="O377" s="21" t="n">
        <v>-0.00206453</v>
      </c>
      <c r="P377" s="21" t="n">
        <v>2.739855866</v>
      </c>
      <c r="Q377" s="21" t="n">
        <v>1.942912594</v>
      </c>
      <c r="R377" s="21" t="n">
        <v>5.323296778</v>
      </c>
      <c r="S377" s="21" t="n">
        <v>1.4541</v>
      </c>
      <c r="T377" s="21" t="n">
        <v>0.958221</v>
      </c>
      <c r="U377" s="21" t="n">
        <v>2.41232</v>
      </c>
      <c r="V377" s="20" t="s">
        <v>25</v>
      </c>
      <c r="W377" s="20" t="s">
        <v>32</v>
      </c>
      <c r="X377" s="20" t="s">
        <v>26</v>
      </c>
      <c r="Y377" s="20" t="s">
        <v>35</v>
      </c>
      <c r="Z377" s="20" t="s">
        <v>27</v>
      </c>
      <c r="AA377" s="22" t="s">
        <v>29</v>
      </c>
    </row>
    <row r="378" customFormat="false" ht="13" hidden="false" customHeight="false" outlineLevel="0" collapsed="false">
      <c r="A378" s="19" t="n">
        <v>358</v>
      </c>
      <c r="B378" s="20" t="s">
        <v>630</v>
      </c>
      <c r="C378" s="20" t="s">
        <v>122</v>
      </c>
      <c r="D378" s="21" t="n">
        <v>0.289669</v>
      </c>
      <c r="E378" s="21" t="n">
        <v>0.8118</v>
      </c>
      <c r="F378" s="21" t="n">
        <v>4.25255</v>
      </c>
      <c r="G378" s="21" t="n">
        <v>1.91091</v>
      </c>
      <c r="H378" s="21" t="n">
        <v>1.13433</v>
      </c>
      <c r="I378" s="21" t="n">
        <v>0.46134</v>
      </c>
      <c r="J378" s="21" t="n">
        <v>-1.78752</v>
      </c>
      <c r="K378" s="21" t="n">
        <v>-0.300805</v>
      </c>
      <c r="L378" s="21" t="n">
        <v>2.08833</v>
      </c>
      <c r="M378" s="21" t="n">
        <v>0.934262</v>
      </c>
      <c r="N378" s="21" t="n">
        <v>0.181835</v>
      </c>
      <c r="O378" s="21" t="n">
        <v>-1.1161</v>
      </c>
      <c r="P378" s="21" t="n">
        <v>6.596862341</v>
      </c>
      <c r="Q378" s="21" t="n">
        <v>1.397298256</v>
      </c>
      <c r="R378" s="21" t="n">
        <v>9.217848139</v>
      </c>
      <c r="S378" s="21" t="n">
        <v>2.72178</v>
      </c>
      <c r="T378" s="21" t="n">
        <v>0.48264</v>
      </c>
      <c r="U378" s="21" t="n">
        <v>3.20443</v>
      </c>
      <c r="V378" s="20" t="s">
        <v>25</v>
      </c>
      <c r="W378" s="20" t="s">
        <v>32</v>
      </c>
      <c r="X378" s="20" t="s">
        <v>26</v>
      </c>
      <c r="Y378" s="20" t="s">
        <v>27</v>
      </c>
      <c r="Z378" s="20" t="s">
        <v>27</v>
      </c>
      <c r="AA378" s="22" t="s">
        <v>29</v>
      </c>
    </row>
    <row r="379" customFormat="false" ht="13" hidden="false" customHeight="false" outlineLevel="0" collapsed="false">
      <c r="A379" s="19" t="n">
        <v>359</v>
      </c>
      <c r="B379" s="20" t="s">
        <v>631</v>
      </c>
      <c r="C379" s="20" t="s">
        <v>632</v>
      </c>
      <c r="D379" s="21" t="n">
        <v>0.289669</v>
      </c>
      <c r="E379" s="21" t="n">
        <v>9.09216</v>
      </c>
      <c r="F379" s="21" t="n">
        <v>0.379692</v>
      </c>
      <c r="G379" s="21" t="n">
        <v>0.622278</v>
      </c>
      <c r="H379" s="21" t="n">
        <v>1.67605</v>
      </c>
      <c r="I379" s="21" t="n">
        <v>0.9588</v>
      </c>
      <c r="J379" s="21" t="n">
        <v>-1.78752</v>
      </c>
      <c r="K379" s="21" t="n">
        <v>3.18462</v>
      </c>
      <c r="L379" s="21" t="n">
        <v>-1.3971</v>
      </c>
      <c r="M379" s="21" t="n">
        <v>-0.68437</v>
      </c>
      <c r="N379" s="21" t="n">
        <v>0.745068</v>
      </c>
      <c r="O379" s="21" t="n">
        <v>-0.0606982</v>
      </c>
      <c r="P379" s="21" t="n">
        <v>2.148232288</v>
      </c>
      <c r="Q379" s="21" t="n">
        <v>5.424724986</v>
      </c>
      <c r="R379" s="21" t="n">
        <v>2.525204102</v>
      </c>
      <c r="S379" s="21" t="n">
        <v>1.10315</v>
      </c>
      <c r="T379" s="21" t="n">
        <v>2.43955</v>
      </c>
      <c r="U379" s="21" t="n">
        <v>1.3364</v>
      </c>
      <c r="V379" s="20" t="s">
        <v>25</v>
      </c>
      <c r="W379" s="20" t="s">
        <v>26</v>
      </c>
      <c r="X379" s="20" t="s">
        <v>26</v>
      </c>
      <c r="Y379" s="20" t="s">
        <v>35</v>
      </c>
      <c r="Z379" s="20" t="s">
        <v>28</v>
      </c>
      <c r="AA379" s="22" t="s">
        <v>35</v>
      </c>
    </row>
    <row r="380" customFormat="false" ht="13" hidden="false" customHeight="false" outlineLevel="0" collapsed="false">
      <c r="A380" s="19" t="n">
        <v>360</v>
      </c>
      <c r="B380" s="20" t="s">
        <v>633</v>
      </c>
      <c r="C380" s="20" t="s">
        <v>254</v>
      </c>
      <c r="D380" s="21" t="n">
        <v>0.289669</v>
      </c>
      <c r="E380" s="21" t="n">
        <v>1.29888</v>
      </c>
      <c r="F380" s="21" t="n">
        <v>2.65784</v>
      </c>
      <c r="G380" s="21" t="n">
        <v>2.94872</v>
      </c>
      <c r="H380" s="21" t="n">
        <v>1.02422</v>
      </c>
      <c r="I380" s="21" t="n">
        <v>0.33111</v>
      </c>
      <c r="J380" s="21" t="n">
        <v>-1.78752</v>
      </c>
      <c r="K380" s="21" t="n">
        <v>0.377267</v>
      </c>
      <c r="L380" s="21" t="n">
        <v>1.41026</v>
      </c>
      <c r="M380" s="21" t="n">
        <v>1.56009</v>
      </c>
      <c r="N380" s="21" t="n">
        <v>0.0345278</v>
      </c>
      <c r="O380" s="21" t="n">
        <v>-1.59462</v>
      </c>
      <c r="P380" s="21" t="n">
        <v>10.17960728</v>
      </c>
      <c r="Q380" s="21" t="n">
        <v>1.268161954</v>
      </c>
      <c r="R380" s="21" t="n">
        <v>8.027106284</v>
      </c>
      <c r="S380" s="21" t="n">
        <v>3.34761</v>
      </c>
      <c r="T380" s="21" t="n">
        <v>0.342739</v>
      </c>
      <c r="U380" s="21" t="n">
        <v>3.00488</v>
      </c>
      <c r="V380" s="20" t="s">
        <v>25</v>
      </c>
      <c r="W380" s="20" t="s">
        <v>32</v>
      </c>
      <c r="X380" s="20" t="s">
        <v>26</v>
      </c>
      <c r="Y380" s="20" t="s">
        <v>27</v>
      </c>
      <c r="Z380" s="20" t="s">
        <v>28</v>
      </c>
      <c r="AA380" s="22" t="s">
        <v>29</v>
      </c>
    </row>
    <row r="381" customFormat="false" ht="13" hidden="false" customHeight="false" outlineLevel="0" collapsed="false">
      <c r="A381" s="19" t="n">
        <v>361</v>
      </c>
      <c r="B381" s="20" t="s">
        <v>634</v>
      </c>
      <c r="C381" s="20" t="s">
        <v>635</v>
      </c>
      <c r="D381" s="21" t="n">
        <v>0.293637</v>
      </c>
      <c r="E381" s="21" t="n">
        <v>0.403706</v>
      </c>
      <c r="F381" s="21" t="n">
        <v>8.43576</v>
      </c>
      <c r="G381" s="21" t="n">
        <v>1.81376</v>
      </c>
      <c r="H381" s="21" t="n">
        <v>0.580407</v>
      </c>
      <c r="I381" s="21" t="n">
        <v>0.94992</v>
      </c>
      <c r="J381" s="21" t="n">
        <v>-1.76789</v>
      </c>
      <c r="K381" s="21" t="n">
        <v>-1.30862</v>
      </c>
      <c r="L381" s="21" t="n">
        <v>3.07652</v>
      </c>
      <c r="M381" s="21" t="n">
        <v>0.858986</v>
      </c>
      <c r="N381" s="21" t="n">
        <v>-0.784864</v>
      </c>
      <c r="O381" s="21" t="n">
        <v>-0.0741221</v>
      </c>
      <c r="P381" s="21" t="n">
        <v>6.176887264</v>
      </c>
      <c r="Q381" s="21" t="n">
        <v>1.437693358</v>
      </c>
      <c r="R381" s="21" t="n">
        <v>8.880494416</v>
      </c>
      <c r="S381" s="21" t="n">
        <v>2.62688</v>
      </c>
      <c r="T381" s="21" t="n">
        <v>0.523756</v>
      </c>
      <c r="U381" s="21" t="n">
        <v>3.15064</v>
      </c>
      <c r="V381" s="20" t="s">
        <v>25</v>
      </c>
      <c r="W381" s="20" t="s">
        <v>32</v>
      </c>
      <c r="X381" s="20" t="s">
        <v>26</v>
      </c>
      <c r="Y381" s="20" t="s">
        <v>27</v>
      </c>
      <c r="Z381" s="20" t="s">
        <v>35</v>
      </c>
      <c r="AA381" s="22" t="s">
        <v>29</v>
      </c>
    </row>
    <row r="382" customFormat="false" ht="13" hidden="false" customHeight="false" outlineLevel="0" collapsed="false">
      <c r="A382" s="19" t="n">
        <v>362</v>
      </c>
      <c r="B382" s="20" t="s">
        <v>636</v>
      </c>
      <c r="C382" s="23" t="s">
        <v>43</v>
      </c>
      <c r="D382" s="21" t="n">
        <v>0.296851</v>
      </c>
      <c r="E382" s="21" t="n">
        <v>0.272346</v>
      </c>
      <c r="F382" s="21" t="n">
        <v>12.3692</v>
      </c>
      <c r="G382" s="21" t="n">
        <v>0.0124828</v>
      </c>
      <c r="H382" s="21" t="n">
        <v>3.8813</v>
      </c>
      <c r="I382" s="21" t="n">
        <v>20.64</v>
      </c>
      <c r="J382" s="21" t="n">
        <v>-1.75219</v>
      </c>
      <c r="K382" s="21" t="n">
        <v>-1.87649</v>
      </c>
      <c r="L382" s="21" t="n">
        <v>3.62868</v>
      </c>
      <c r="M382" s="21" t="n">
        <v>-6.32391</v>
      </c>
      <c r="N382" s="21" t="n">
        <v>1.95654</v>
      </c>
      <c r="O382" s="21" t="n">
        <v>4.36737</v>
      </c>
      <c r="P382" s="21" t="n">
        <v>23.78071191</v>
      </c>
      <c r="Q382" s="21" t="n">
        <v>14.25138276</v>
      </c>
      <c r="R382" s="21" t="n">
        <v>1.668659969</v>
      </c>
      <c r="S382" s="21" t="n">
        <v>4.57172</v>
      </c>
      <c r="T382" s="21" t="n">
        <v>3.83303</v>
      </c>
      <c r="U382" s="21" t="n">
        <v>0.73869</v>
      </c>
      <c r="V382" s="20" t="s">
        <v>25</v>
      </c>
      <c r="W382" s="20" t="s">
        <v>26</v>
      </c>
      <c r="X382" s="20" t="s">
        <v>32</v>
      </c>
      <c r="Y382" s="20" t="s">
        <v>35</v>
      </c>
      <c r="Z382" s="20" t="s">
        <v>27</v>
      </c>
      <c r="AA382" s="22" t="s">
        <v>28</v>
      </c>
    </row>
    <row r="383" customFormat="false" ht="13" hidden="false" customHeight="false" outlineLevel="0" collapsed="false">
      <c r="A383" s="19" t="n">
        <v>363</v>
      </c>
      <c r="B383" s="20" t="s">
        <v>637</v>
      </c>
      <c r="C383" s="20" t="s">
        <v>638</v>
      </c>
      <c r="D383" s="21" t="n">
        <v>0.298976</v>
      </c>
      <c r="E383" s="21" t="n">
        <v>0.742688</v>
      </c>
      <c r="F383" s="21" t="n">
        <v>4.50357</v>
      </c>
      <c r="G383" s="21" t="n">
        <v>0.132568</v>
      </c>
      <c r="H383" s="21" t="n">
        <v>1.41385</v>
      </c>
      <c r="I383" s="21" t="n">
        <v>5.3353</v>
      </c>
      <c r="J383" s="21" t="n">
        <v>-1.7419</v>
      </c>
      <c r="K383" s="21" t="n">
        <v>-0.429171</v>
      </c>
      <c r="L383" s="21" t="n">
        <v>2.17107</v>
      </c>
      <c r="M383" s="21" t="n">
        <v>-2.9152</v>
      </c>
      <c r="N383" s="21" t="n">
        <v>0.499626</v>
      </c>
      <c r="O383" s="21" t="n">
        <v>2.41557</v>
      </c>
      <c r="P383" s="21" t="n">
        <v>2.255269746</v>
      </c>
      <c r="Q383" s="21" t="n">
        <v>1.903687932</v>
      </c>
      <c r="R383" s="21" t="n">
        <v>1.18468212</v>
      </c>
      <c r="S383" s="21" t="n">
        <v>1.1733</v>
      </c>
      <c r="T383" s="21" t="n">
        <v>0.928797</v>
      </c>
      <c r="U383" s="21" t="n">
        <v>0.2445</v>
      </c>
      <c r="V383" s="20" t="s">
        <v>25</v>
      </c>
      <c r="W383" s="20" t="s">
        <v>32</v>
      </c>
      <c r="X383" s="20" t="s">
        <v>32</v>
      </c>
      <c r="Y383" s="20" t="s">
        <v>35</v>
      </c>
      <c r="Z383" s="20" t="s">
        <v>27</v>
      </c>
      <c r="AA383" s="22" t="s">
        <v>28</v>
      </c>
    </row>
    <row r="384" customFormat="false" ht="13" hidden="false" customHeight="false" outlineLevel="0" collapsed="false">
      <c r="A384" s="19" t="n">
        <v>364</v>
      </c>
      <c r="B384" s="20" t="s">
        <v>639</v>
      </c>
      <c r="C384" s="20" t="s">
        <v>640</v>
      </c>
      <c r="D384" s="21" t="n">
        <v>0.299081</v>
      </c>
      <c r="E384" s="21" t="n">
        <v>1.78937</v>
      </c>
      <c r="F384" s="21" t="n">
        <v>1.86859</v>
      </c>
      <c r="G384" s="21" t="n">
        <v>0.085034</v>
      </c>
      <c r="H384" s="21" t="n">
        <v>15.7297</v>
      </c>
      <c r="I384" s="21" t="n">
        <v>0.74763</v>
      </c>
      <c r="J384" s="21" t="n">
        <v>-1.74139</v>
      </c>
      <c r="K384" s="21" t="n">
        <v>0.839448</v>
      </c>
      <c r="L384" s="21" t="n">
        <v>0.901946</v>
      </c>
      <c r="M384" s="21" t="n">
        <v>-3.55582</v>
      </c>
      <c r="N384" s="21" t="n">
        <v>3.97542</v>
      </c>
      <c r="O384" s="21" t="n">
        <v>-0.419604</v>
      </c>
      <c r="P384" s="21" t="n">
        <v>3.517206402</v>
      </c>
      <c r="Q384" s="21" t="n">
        <v>8.790650942</v>
      </c>
      <c r="R384" s="21" t="n">
        <v>2.499344897</v>
      </c>
      <c r="S384" s="21" t="n">
        <v>1.81443</v>
      </c>
      <c r="T384" s="21" t="n">
        <v>3.13597</v>
      </c>
      <c r="U384" s="21" t="n">
        <v>1.32155</v>
      </c>
      <c r="V384" s="20" t="s">
        <v>25</v>
      </c>
      <c r="W384" s="20" t="s">
        <v>26</v>
      </c>
      <c r="X384" s="20" t="s">
        <v>26</v>
      </c>
      <c r="Y384" s="20" t="s">
        <v>35</v>
      </c>
      <c r="Z384" s="20" t="s">
        <v>28</v>
      </c>
      <c r="AA384" s="22" t="s">
        <v>29</v>
      </c>
    </row>
    <row r="385" customFormat="false" ht="13" hidden="false" customHeight="false" outlineLevel="0" collapsed="false">
      <c r="A385" s="19" t="n">
        <v>365</v>
      </c>
      <c r="B385" s="20" t="s">
        <v>641</v>
      </c>
      <c r="C385" s="23" t="s">
        <v>43</v>
      </c>
      <c r="D385" s="21" t="n">
        <v>0.299261</v>
      </c>
      <c r="E385" s="21" t="n">
        <v>1.33218</v>
      </c>
      <c r="F385" s="21" t="n">
        <v>2.50834</v>
      </c>
      <c r="G385" s="21" t="n">
        <v>0.731368</v>
      </c>
      <c r="H385" s="21" t="n">
        <v>0.893485</v>
      </c>
      <c r="I385" s="21" t="n">
        <v>1.5303</v>
      </c>
      <c r="J385" s="21" t="n">
        <v>-1.74053</v>
      </c>
      <c r="K385" s="21" t="n">
        <v>0.413793</v>
      </c>
      <c r="L385" s="21" t="n">
        <v>1.32673</v>
      </c>
      <c r="M385" s="21" t="n">
        <v>-0.45133</v>
      </c>
      <c r="N385" s="21" t="n">
        <v>-0.162485</v>
      </c>
      <c r="O385" s="21" t="n">
        <v>0.613815</v>
      </c>
      <c r="P385" s="21" t="n">
        <v>2.44392498</v>
      </c>
      <c r="Q385" s="21" t="n">
        <v>1.490997667</v>
      </c>
      <c r="R385" s="21" t="n">
        <v>1.63911264</v>
      </c>
      <c r="S385" s="21" t="n">
        <v>1.2892</v>
      </c>
      <c r="T385" s="21" t="n">
        <v>0.576278</v>
      </c>
      <c r="U385" s="21" t="n">
        <v>0.712915</v>
      </c>
      <c r="V385" s="20" t="s">
        <v>25</v>
      </c>
      <c r="W385" s="20" t="s">
        <v>32</v>
      </c>
      <c r="X385" s="20" t="s">
        <v>32</v>
      </c>
      <c r="Y385" s="20" t="s">
        <v>35</v>
      </c>
      <c r="Z385" s="20" t="s">
        <v>29</v>
      </c>
      <c r="AA385" s="22" t="s">
        <v>28</v>
      </c>
    </row>
    <row r="386" customFormat="false" ht="13" hidden="false" customHeight="false" outlineLevel="0" collapsed="false">
      <c r="A386" s="19" t="n">
        <v>366</v>
      </c>
      <c r="B386" s="20" t="s">
        <v>642</v>
      </c>
      <c r="C386" s="23" t="s">
        <v>43</v>
      </c>
      <c r="D386" s="21" t="n">
        <v>0.299657</v>
      </c>
      <c r="E386" s="21" t="n">
        <v>0.476256</v>
      </c>
      <c r="F386" s="21" t="n">
        <v>7.00704</v>
      </c>
      <c r="G386" s="21" t="n">
        <v>1.13904</v>
      </c>
      <c r="H386" s="21" t="n">
        <v>1.38911</v>
      </c>
      <c r="I386" s="21" t="n">
        <v>0.63201</v>
      </c>
      <c r="J386" s="21" t="n">
        <v>-1.73861</v>
      </c>
      <c r="K386" s="21" t="n">
        <v>-1.07019</v>
      </c>
      <c r="L386" s="21" t="n">
        <v>2.80881</v>
      </c>
      <c r="M386" s="21" t="n">
        <v>0.187822</v>
      </c>
      <c r="N386" s="21" t="n">
        <v>0.474159</v>
      </c>
      <c r="O386" s="21" t="n">
        <v>-0.661981</v>
      </c>
      <c r="P386" s="21" t="n">
        <v>3.801134303</v>
      </c>
      <c r="Q386" s="21" t="n">
        <v>2.916726274</v>
      </c>
      <c r="R386" s="21" t="n">
        <v>11.08694514</v>
      </c>
      <c r="S386" s="21" t="n">
        <v>1.92643</v>
      </c>
      <c r="T386" s="21" t="n">
        <v>1.54435</v>
      </c>
      <c r="U386" s="21" t="n">
        <v>3.47079</v>
      </c>
      <c r="V386" s="20" t="s">
        <v>25</v>
      </c>
      <c r="W386" s="20" t="s">
        <v>26</v>
      </c>
      <c r="X386" s="20" t="s">
        <v>26</v>
      </c>
      <c r="Y386" s="20" t="s">
        <v>27</v>
      </c>
      <c r="Z386" s="20" t="s">
        <v>27</v>
      </c>
      <c r="AA386" s="22" t="s">
        <v>29</v>
      </c>
    </row>
    <row r="387" customFormat="false" ht="13" hidden="false" customHeight="false" outlineLevel="0" collapsed="false">
      <c r="A387" s="19" t="n">
        <v>367</v>
      </c>
      <c r="B387" s="20" t="s">
        <v>643</v>
      </c>
      <c r="C387" s="20" t="s">
        <v>644</v>
      </c>
      <c r="D387" s="21" t="n">
        <v>0.3006</v>
      </c>
      <c r="E387" s="21" t="n">
        <v>0.779328</v>
      </c>
      <c r="F387" s="21" t="n">
        <v>4.26866</v>
      </c>
      <c r="G387" s="21" t="n">
        <v>0.125916</v>
      </c>
      <c r="H387" s="21" t="n">
        <v>0.702876</v>
      </c>
      <c r="I387" s="21" t="n">
        <v>11.299</v>
      </c>
      <c r="J387" s="21" t="n">
        <v>-1.73408</v>
      </c>
      <c r="K387" s="21" t="n">
        <v>-0.359698</v>
      </c>
      <c r="L387" s="21" t="n">
        <v>2.09378</v>
      </c>
      <c r="M387" s="21" t="n">
        <v>-2.98947</v>
      </c>
      <c r="N387" s="21" t="n">
        <v>-0.508657</v>
      </c>
      <c r="O387" s="21" t="n">
        <v>3.49812</v>
      </c>
      <c r="P387" s="21" t="n">
        <v>2.387316756</v>
      </c>
      <c r="Q387" s="21" t="n">
        <v>1.108769133</v>
      </c>
      <c r="R387" s="21" t="n">
        <v>2.646966617</v>
      </c>
      <c r="S387" s="21" t="n">
        <v>1.25539</v>
      </c>
      <c r="T387" s="21" t="n">
        <v>0.148959</v>
      </c>
      <c r="U387" s="21" t="n">
        <v>1.40434</v>
      </c>
      <c r="V387" s="20" t="s">
        <v>25</v>
      </c>
      <c r="W387" s="20" t="s">
        <v>32</v>
      </c>
      <c r="X387" s="20" t="s">
        <v>26</v>
      </c>
      <c r="Y387" s="20" t="s">
        <v>35</v>
      </c>
      <c r="Z387" s="20" t="s">
        <v>35</v>
      </c>
      <c r="AA387" s="22" t="s">
        <v>28</v>
      </c>
    </row>
    <row r="388" customFormat="false" ht="13" hidden="false" customHeight="false" outlineLevel="0" collapsed="false">
      <c r="A388" s="19" t="n">
        <v>368</v>
      </c>
      <c r="B388" s="20" t="s">
        <v>645</v>
      </c>
      <c r="C388" s="20" t="s">
        <v>646</v>
      </c>
      <c r="D388" s="21" t="n">
        <v>0.3006</v>
      </c>
      <c r="E388" s="21" t="n">
        <v>0.891504</v>
      </c>
      <c r="F388" s="21" t="n">
        <v>3.73154</v>
      </c>
      <c r="G388" s="21" t="n">
        <v>0.764234</v>
      </c>
      <c r="H388" s="21" t="n">
        <v>1.97557</v>
      </c>
      <c r="I388" s="21" t="n">
        <v>0.66234</v>
      </c>
      <c r="J388" s="21" t="n">
        <v>-1.73408</v>
      </c>
      <c r="K388" s="21" t="n">
        <v>-0.165688</v>
      </c>
      <c r="L388" s="21" t="n">
        <v>1.89977</v>
      </c>
      <c r="M388" s="21" t="n">
        <v>-0.387914</v>
      </c>
      <c r="N388" s="21" t="n">
        <v>0.98227</v>
      </c>
      <c r="O388" s="21" t="n">
        <v>-0.594356</v>
      </c>
      <c r="P388" s="21" t="n">
        <v>2.54236294</v>
      </c>
      <c r="Q388" s="21" t="n">
        <v>2.216003254</v>
      </c>
      <c r="R388" s="21" t="n">
        <v>5.633884549</v>
      </c>
      <c r="S388" s="21" t="n">
        <v>1.34617</v>
      </c>
      <c r="T388" s="21" t="n">
        <v>1.14796</v>
      </c>
      <c r="U388" s="21" t="n">
        <v>2.49413</v>
      </c>
      <c r="V388" s="20" t="s">
        <v>25</v>
      </c>
      <c r="W388" s="20" t="s">
        <v>26</v>
      </c>
      <c r="X388" s="20" t="s">
        <v>26</v>
      </c>
      <c r="Y388" s="20" t="s">
        <v>35</v>
      </c>
      <c r="Z388" s="20" t="s">
        <v>27</v>
      </c>
      <c r="AA388" s="22" t="s">
        <v>29</v>
      </c>
    </row>
    <row r="389" customFormat="false" ht="13" hidden="false" customHeight="false" outlineLevel="0" collapsed="false">
      <c r="A389" s="19" t="n">
        <v>369</v>
      </c>
      <c r="B389" s="20" t="s">
        <v>647</v>
      </c>
      <c r="C389" s="23" t="s">
        <v>43</v>
      </c>
      <c r="D389" s="21" t="n">
        <v>0.301738</v>
      </c>
      <c r="E389" s="21" t="n">
        <v>1.29888</v>
      </c>
      <c r="F389" s="21" t="n">
        <v>2.55153</v>
      </c>
      <c r="G389" s="21" t="n">
        <v>0.245996</v>
      </c>
      <c r="H389" s="21" t="n">
        <v>0.393067</v>
      </c>
      <c r="I389" s="21" t="n">
        <v>10.342</v>
      </c>
      <c r="J389" s="21" t="n">
        <v>-1.72863</v>
      </c>
      <c r="K389" s="21" t="n">
        <v>0.377267</v>
      </c>
      <c r="L389" s="21" t="n">
        <v>1.35136</v>
      </c>
      <c r="M389" s="21" t="n">
        <v>-2.02329</v>
      </c>
      <c r="N389" s="21" t="n">
        <v>-1.34715</v>
      </c>
      <c r="O389" s="21" t="n">
        <v>3.37044</v>
      </c>
      <c r="P389" s="21" t="n">
        <v>1.226595871</v>
      </c>
      <c r="Q389" s="21" t="n">
        <v>3.304472524</v>
      </c>
      <c r="R389" s="21" t="n">
        <v>4.053252354</v>
      </c>
      <c r="S389" s="21" t="n">
        <v>0.29466</v>
      </c>
      <c r="T389" s="21" t="n">
        <v>1.72442</v>
      </c>
      <c r="U389" s="21" t="n">
        <v>2.01908</v>
      </c>
      <c r="V389" s="20" t="s">
        <v>32</v>
      </c>
      <c r="W389" s="20" t="s">
        <v>26</v>
      </c>
      <c r="X389" s="20" t="s">
        <v>26</v>
      </c>
      <c r="Y389" s="20" t="s">
        <v>35</v>
      </c>
      <c r="Z389" s="20" t="s">
        <v>29</v>
      </c>
      <c r="AA389" s="22" t="s">
        <v>28</v>
      </c>
    </row>
    <row r="390" customFormat="false" ht="13" hidden="false" customHeight="false" outlineLevel="0" collapsed="false">
      <c r="A390" s="19" t="n">
        <v>370</v>
      </c>
      <c r="B390" s="20" t="s">
        <v>648</v>
      </c>
      <c r="C390" s="20" t="s">
        <v>649</v>
      </c>
      <c r="D390" s="21" t="n">
        <v>0.303463</v>
      </c>
      <c r="E390" s="21" t="n">
        <v>1.15718</v>
      </c>
      <c r="F390" s="21" t="n">
        <v>2.84769</v>
      </c>
      <c r="G390" s="21" t="n">
        <v>0.339432</v>
      </c>
      <c r="H390" s="21" t="n">
        <v>1.16332</v>
      </c>
      <c r="I390" s="21" t="n">
        <v>2.5325</v>
      </c>
      <c r="J390" s="21" t="n">
        <v>-1.72041</v>
      </c>
      <c r="K390" s="21" t="n">
        <v>0.210618</v>
      </c>
      <c r="L390" s="21" t="n">
        <v>1.50979</v>
      </c>
      <c r="M390" s="21" t="n">
        <v>-1.55881</v>
      </c>
      <c r="N390" s="21" t="n">
        <v>0.218244</v>
      </c>
      <c r="O390" s="21" t="n">
        <v>1.34056</v>
      </c>
      <c r="P390" s="21" t="n">
        <v>1.118526937</v>
      </c>
      <c r="Q390" s="21" t="n">
        <v>1.005299936</v>
      </c>
      <c r="R390" s="21" t="n">
        <v>1.124458175</v>
      </c>
      <c r="S390" s="21" t="n">
        <v>0.1616</v>
      </c>
      <c r="T390" s="21" t="n">
        <v>0.007626</v>
      </c>
      <c r="U390" s="21" t="n">
        <v>0.16923</v>
      </c>
      <c r="V390" s="20" t="s">
        <v>32</v>
      </c>
      <c r="W390" s="20" t="s">
        <v>32</v>
      </c>
      <c r="X390" s="20" t="s">
        <v>32</v>
      </c>
      <c r="Y390" s="20" t="s">
        <v>35</v>
      </c>
      <c r="Z390" s="20" t="s">
        <v>28</v>
      </c>
      <c r="AA390" s="22" t="s">
        <v>28</v>
      </c>
    </row>
    <row r="391" customFormat="false" ht="13" hidden="false" customHeight="false" outlineLevel="0" collapsed="false">
      <c r="A391" s="19" t="n">
        <v>371</v>
      </c>
      <c r="B391" s="20" t="s">
        <v>650</v>
      </c>
      <c r="C391" s="24" t="s">
        <v>651</v>
      </c>
      <c r="D391" s="21" t="n">
        <v>0.304203</v>
      </c>
      <c r="E391" s="21" t="n">
        <v>1.54632</v>
      </c>
      <c r="F391" s="21" t="n">
        <v>2.12587</v>
      </c>
      <c r="G391" s="21" t="n">
        <v>0.793777</v>
      </c>
      <c r="H391" s="21" t="n">
        <v>1.00567</v>
      </c>
      <c r="I391" s="21" t="n">
        <v>1.2527</v>
      </c>
      <c r="J391" s="21" t="n">
        <v>-1.71689</v>
      </c>
      <c r="K391" s="21" t="n">
        <v>0.628841</v>
      </c>
      <c r="L391" s="21" t="n">
        <v>1.08805</v>
      </c>
      <c r="M391" s="21" t="n">
        <v>-0.333195</v>
      </c>
      <c r="N391" s="21" t="n">
        <v>0.00815376</v>
      </c>
      <c r="O391" s="21" t="n">
        <v>0.325041</v>
      </c>
      <c r="P391" s="21" t="n">
        <v>2.60934915</v>
      </c>
      <c r="Q391" s="21" t="n">
        <v>1.537607203</v>
      </c>
      <c r="R391" s="21" t="n">
        <v>1.69702639</v>
      </c>
      <c r="S391" s="21" t="n">
        <v>1.38369</v>
      </c>
      <c r="T391" s="21" t="n">
        <v>0.620687</v>
      </c>
      <c r="U391" s="21" t="n">
        <v>0.763009</v>
      </c>
      <c r="V391" s="20" t="s">
        <v>25</v>
      </c>
      <c r="W391" s="20" t="s">
        <v>32</v>
      </c>
      <c r="X391" s="20" t="s">
        <v>32</v>
      </c>
      <c r="Y391" s="20" t="s">
        <v>35</v>
      </c>
      <c r="Z391" s="20" t="s">
        <v>28</v>
      </c>
      <c r="AA391" s="22" t="s">
        <v>28</v>
      </c>
    </row>
    <row r="392" customFormat="false" ht="13" hidden="false" customHeight="false" outlineLevel="0" collapsed="false">
      <c r="A392" s="19" t="n">
        <v>372</v>
      </c>
      <c r="B392" s="20" t="s">
        <v>652</v>
      </c>
      <c r="C392" s="20" t="s">
        <v>566</v>
      </c>
      <c r="D392" s="21" t="n">
        <v>0.304752</v>
      </c>
      <c r="E392" s="21" t="n">
        <v>1.69777</v>
      </c>
      <c r="F392" s="21" t="n">
        <v>1.93274</v>
      </c>
      <c r="G392" s="21" t="n">
        <v>0.207896</v>
      </c>
      <c r="H392" s="21" t="n">
        <v>3.92533</v>
      </c>
      <c r="I392" s="21" t="n">
        <v>1.2254</v>
      </c>
      <c r="J392" s="21" t="n">
        <v>-1.71429</v>
      </c>
      <c r="K392" s="21" t="n">
        <v>0.763644</v>
      </c>
      <c r="L392" s="21" t="n">
        <v>0.950649</v>
      </c>
      <c r="M392" s="21" t="n">
        <v>-2.26607</v>
      </c>
      <c r="N392" s="21" t="n">
        <v>1.97281</v>
      </c>
      <c r="O392" s="21" t="n">
        <v>0.293253</v>
      </c>
      <c r="P392" s="21" t="n">
        <v>1.465893203</v>
      </c>
      <c r="Q392" s="21" t="n">
        <v>2.312045837</v>
      </c>
      <c r="R392" s="21" t="n">
        <v>1.577233218</v>
      </c>
      <c r="S392" s="21" t="n">
        <v>0.55178</v>
      </c>
      <c r="T392" s="21" t="n">
        <v>1.20917</v>
      </c>
      <c r="U392" s="21" t="n">
        <v>0.657396</v>
      </c>
      <c r="V392" s="20" t="s">
        <v>32</v>
      </c>
      <c r="W392" s="20" t="s">
        <v>26</v>
      </c>
      <c r="X392" s="20" t="s">
        <v>32</v>
      </c>
      <c r="Y392" s="20" t="s">
        <v>35</v>
      </c>
      <c r="Z392" s="20" t="s">
        <v>28</v>
      </c>
      <c r="AA392" s="22" t="s">
        <v>28</v>
      </c>
    </row>
    <row r="393" customFormat="false" ht="13" hidden="false" customHeight="false" outlineLevel="0" collapsed="false">
      <c r="A393" s="19" t="n">
        <v>373</v>
      </c>
      <c r="B393" s="20" t="s">
        <v>653</v>
      </c>
      <c r="C393" s="23" t="s">
        <v>43</v>
      </c>
      <c r="D393" s="21" t="n">
        <v>0.304915</v>
      </c>
      <c r="E393" s="21" t="n">
        <v>2.46787</v>
      </c>
      <c r="F393" s="21" t="n">
        <v>1.32892</v>
      </c>
      <c r="G393" s="21" t="n">
        <v>2.65189</v>
      </c>
      <c r="H393" s="21" t="n">
        <v>0.450429</v>
      </c>
      <c r="I393" s="21" t="n">
        <v>0.83718</v>
      </c>
      <c r="J393" s="21" t="n">
        <v>-1.71352</v>
      </c>
      <c r="K393" s="21" t="n">
        <v>1.30327</v>
      </c>
      <c r="L393" s="21" t="n">
        <v>0.410256</v>
      </c>
      <c r="M393" s="21" t="n">
        <v>1.40702</v>
      </c>
      <c r="N393" s="21" t="n">
        <v>-1.15063</v>
      </c>
      <c r="O393" s="21" t="n">
        <v>-0.25639</v>
      </c>
      <c r="P393" s="21" t="n">
        <v>8.697133624</v>
      </c>
      <c r="Q393" s="21" t="n">
        <v>5.478952135</v>
      </c>
      <c r="R393" s="21" t="n">
        <v>1.587378313</v>
      </c>
      <c r="S393" s="21" t="n">
        <v>3.12054</v>
      </c>
      <c r="T393" s="21" t="n">
        <v>2.4539</v>
      </c>
      <c r="U393" s="21" t="n">
        <v>0.666646</v>
      </c>
      <c r="V393" s="20" t="s">
        <v>25</v>
      </c>
      <c r="W393" s="20" t="s">
        <v>26</v>
      </c>
      <c r="X393" s="20" t="s">
        <v>32</v>
      </c>
      <c r="Y393" s="20" t="s">
        <v>27</v>
      </c>
      <c r="Z393" s="20" t="s">
        <v>29</v>
      </c>
      <c r="AA393" s="22" t="s">
        <v>29</v>
      </c>
    </row>
    <row r="394" customFormat="false" ht="13" hidden="false" customHeight="false" outlineLevel="0" collapsed="false">
      <c r="A394" s="19" t="n">
        <v>374</v>
      </c>
      <c r="B394" s="20" t="s">
        <v>654</v>
      </c>
      <c r="C394" s="20" t="s">
        <v>655</v>
      </c>
      <c r="D394" s="21" t="n">
        <v>0.306065</v>
      </c>
      <c r="E394" s="21" t="n">
        <v>1.08549</v>
      </c>
      <c r="F394" s="21" t="n">
        <v>3.00995</v>
      </c>
      <c r="G394" s="21" t="n">
        <v>0.729129</v>
      </c>
      <c r="H394" s="21" t="n">
        <v>1.75775</v>
      </c>
      <c r="I394" s="21" t="n">
        <v>0.78026</v>
      </c>
      <c r="J394" s="21" t="n">
        <v>-1.70809</v>
      </c>
      <c r="K394" s="21" t="n">
        <v>0.118349</v>
      </c>
      <c r="L394" s="21" t="n">
        <v>1.58974</v>
      </c>
      <c r="M394" s="21" t="n">
        <v>-0.455755</v>
      </c>
      <c r="N394" s="21" t="n">
        <v>0.813728</v>
      </c>
      <c r="O394" s="21" t="n">
        <v>-0.357973</v>
      </c>
      <c r="P394" s="21" t="n">
        <v>2.382258551</v>
      </c>
      <c r="Q394" s="21" t="n">
        <v>1.619309774</v>
      </c>
      <c r="R394" s="21" t="n">
        <v>3.85761723</v>
      </c>
      <c r="S394" s="21" t="n">
        <v>1.25233</v>
      </c>
      <c r="T394" s="21" t="n">
        <v>0.695379</v>
      </c>
      <c r="U394" s="21" t="n">
        <v>1.94771</v>
      </c>
      <c r="V394" s="20" t="s">
        <v>25</v>
      </c>
      <c r="W394" s="20" t="s">
        <v>32</v>
      </c>
      <c r="X394" s="20" t="s">
        <v>26</v>
      </c>
      <c r="Y394" s="20" t="s">
        <v>35</v>
      </c>
      <c r="Z394" s="20" t="s">
        <v>28</v>
      </c>
      <c r="AA394" s="22" t="s">
        <v>29</v>
      </c>
    </row>
    <row r="395" customFormat="false" ht="13" hidden="false" customHeight="false" outlineLevel="0" collapsed="false">
      <c r="A395" s="19" t="n">
        <v>375</v>
      </c>
      <c r="B395" s="20" t="s">
        <v>656</v>
      </c>
      <c r="C395" s="23" t="s">
        <v>43</v>
      </c>
      <c r="D395" s="21" t="n">
        <v>0.307773</v>
      </c>
      <c r="E395" s="21" t="n">
        <v>1.6045</v>
      </c>
      <c r="F395" s="21" t="n">
        <v>2.02502</v>
      </c>
      <c r="G395" s="21" t="n">
        <v>0.0512479</v>
      </c>
      <c r="H395" s="21" t="n">
        <v>19.2778</v>
      </c>
      <c r="I395" s="21" t="n">
        <v>1.0122</v>
      </c>
      <c r="J395" s="21" t="n">
        <v>-1.70006</v>
      </c>
      <c r="K395" s="21" t="n">
        <v>0.682122</v>
      </c>
      <c r="L395" s="21" t="n">
        <v>1.01794</v>
      </c>
      <c r="M395" s="21" t="n">
        <v>-4.28636</v>
      </c>
      <c r="N395" s="21" t="n">
        <v>4.26887</v>
      </c>
      <c r="O395" s="21" t="n">
        <v>0.0174944</v>
      </c>
      <c r="P395" s="21" t="n">
        <v>6.005565082</v>
      </c>
      <c r="Q395" s="21" t="n">
        <v>12.01487722</v>
      </c>
      <c r="R395" s="21" t="n">
        <v>2.00062393</v>
      </c>
      <c r="S395" s="21" t="n">
        <v>2.5863</v>
      </c>
      <c r="T395" s="21" t="n">
        <v>3.58675</v>
      </c>
      <c r="U395" s="21" t="n">
        <v>1.00045</v>
      </c>
      <c r="V395" s="20" t="s">
        <v>25</v>
      </c>
      <c r="W395" s="20" t="s">
        <v>26</v>
      </c>
      <c r="X395" s="20" t="s">
        <v>26</v>
      </c>
      <c r="Y395" s="20" t="s">
        <v>35</v>
      </c>
      <c r="Z395" s="20" t="s">
        <v>28</v>
      </c>
      <c r="AA395" s="22" t="s">
        <v>28</v>
      </c>
    </row>
    <row r="396" customFormat="false" ht="13" hidden="false" customHeight="false" outlineLevel="0" collapsed="false">
      <c r="A396" s="19" t="n">
        <v>376</v>
      </c>
      <c r="B396" s="20" t="s">
        <v>657</v>
      </c>
      <c r="C396" s="23" t="s">
        <v>43</v>
      </c>
      <c r="D396" s="21" t="n">
        <v>0.30898</v>
      </c>
      <c r="E396" s="21" t="n">
        <v>1.13652</v>
      </c>
      <c r="F396" s="21" t="n">
        <v>2.84769</v>
      </c>
      <c r="G396" s="21" t="n">
        <v>1.82282</v>
      </c>
      <c r="H396" s="21" t="n">
        <v>2.18114</v>
      </c>
      <c r="I396" s="21" t="n">
        <v>0.25152</v>
      </c>
      <c r="J396" s="21" t="n">
        <v>-1.69441</v>
      </c>
      <c r="K396" s="21" t="n">
        <v>0.184622</v>
      </c>
      <c r="L396" s="21" t="n">
        <v>1.50979</v>
      </c>
      <c r="M396" s="21" t="n">
        <v>0.866173</v>
      </c>
      <c r="N396" s="21" t="n">
        <v>1.12508</v>
      </c>
      <c r="O396" s="21" t="n">
        <v>-1.99125</v>
      </c>
      <c r="P396" s="21" t="n">
        <v>5.89944812</v>
      </c>
      <c r="Q396" s="21" t="n">
        <v>1.919137394</v>
      </c>
      <c r="R396" s="21" t="n">
        <v>11.32186719</v>
      </c>
      <c r="S396" s="21" t="n">
        <v>2.56058</v>
      </c>
      <c r="T396" s="21" t="n">
        <v>0.940458</v>
      </c>
      <c r="U396" s="21" t="n">
        <v>3.50104</v>
      </c>
      <c r="V396" s="20" t="s">
        <v>25</v>
      </c>
      <c r="W396" s="20" t="s">
        <v>32</v>
      </c>
      <c r="X396" s="20" t="s">
        <v>26</v>
      </c>
      <c r="Y396" s="20" t="s">
        <v>27</v>
      </c>
      <c r="Z396" s="20" t="s">
        <v>28</v>
      </c>
      <c r="AA396" s="22" t="s">
        <v>29</v>
      </c>
    </row>
    <row r="397" customFormat="false" ht="13" hidden="false" customHeight="false" outlineLevel="0" collapsed="false">
      <c r="A397" s="19" t="n">
        <v>377</v>
      </c>
      <c r="B397" s="20" t="s">
        <v>658</v>
      </c>
      <c r="C397" s="20" t="s">
        <v>659</v>
      </c>
      <c r="D397" s="21" t="n">
        <v>0.309248</v>
      </c>
      <c r="E397" s="21" t="n">
        <v>0.50184</v>
      </c>
      <c r="F397" s="21" t="n">
        <v>6.44359</v>
      </c>
      <c r="G397" s="21" t="n">
        <v>0.0389727</v>
      </c>
      <c r="H397" s="21" t="n">
        <v>13.6593</v>
      </c>
      <c r="I397" s="21" t="n">
        <v>1.8785</v>
      </c>
      <c r="J397" s="21" t="n">
        <v>-1.69316</v>
      </c>
      <c r="K397" s="21" t="n">
        <v>-0.994701</v>
      </c>
      <c r="L397" s="21" t="n">
        <v>2.68787</v>
      </c>
      <c r="M397" s="21" t="n">
        <v>-4.68139</v>
      </c>
      <c r="N397" s="21" t="n">
        <v>3.77181</v>
      </c>
      <c r="O397" s="21" t="n">
        <v>0.909581</v>
      </c>
      <c r="P397" s="21" t="n">
        <v>7.934998773</v>
      </c>
      <c r="Q397" s="21" t="n">
        <v>27.21839326</v>
      </c>
      <c r="R397" s="21" t="n">
        <v>3.43019359</v>
      </c>
      <c r="S397" s="21" t="n">
        <v>2.98823</v>
      </c>
      <c r="T397" s="21" t="n">
        <v>4.76651</v>
      </c>
      <c r="U397" s="21" t="n">
        <v>1.77829</v>
      </c>
      <c r="V397" s="20" t="s">
        <v>25</v>
      </c>
      <c r="W397" s="20" t="s">
        <v>26</v>
      </c>
      <c r="X397" s="20" t="s">
        <v>26</v>
      </c>
      <c r="Y397" s="20" t="s">
        <v>35</v>
      </c>
      <c r="Z397" s="20" t="s">
        <v>27</v>
      </c>
      <c r="AA397" s="22" t="s">
        <v>28</v>
      </c>
    </row>
    <row r="398" customFormat="false" ht="13" hidden="false" customHeight="false" outlineLevel="0" collapsed="false">
      <c r="A398" s="19" t="n">
        <v>378</v>
      </c>
      <c r="B398" s="20" t="s">
        <v>660</v>
      </c>
      <c r="C398" s="20" t="s">
        <v>661</v>
      </c>
      <c r="D398" s="21" t="n">
        <v>0.309878</v>
      </c>
      <c r="E398" s="21" t="n">
        <v>0.282365</v>
      </c>
      <c r="F398" s="21" t="n">
        <v>11.4287</v>
      </c>
      <c r="G398" s="21" t="n">
        <v>1.40722</v>
      </c>
      <c r="H398" s="21" t="n">
        <v>2.44401</v>
      </c>
      <c r="I398" s="21" t="n">
        <v>0.29076</v>
      </c>
      <c r="J398" s="21" t="n">
        <v>-1.69023</v>
      </c>
      <c r="K398" s="21" t="n">
        <v>-1.82437</v>
      </c>
      <c r="L398" s="21" t="n">
        <v>3.51459</v>
      </c>
      <c r="M398" s="21" t="n">
        <v>0.49285</v>
      </c>
      <c r="N398" s="21" t="n">
        <v>1.28925</v>
      </c>
      <c r="O398" s="21" t="n">
        <v>-1.7821</v>
      </c>
      <c r="P398" s="21" t="n">
        <v>4.54122022</v>
      </c>
      <c r="Q398" s="21" t="n">
        <v>8.655517028</v>
      </c>
      <c r="R398" s="21" t="n">
        <v>39.30633649</v>
      </c>
      <c r="S398" s="21" t="n">
        <v>2.18308</v>
      </c>
      <c r="T398" s="21" t="n">
        <v>3.11362</v>
      </c>
      <c r="U398" s="21" t="n">
        <v>5.29669</v>
      </c>
      <c r="V398" s="20" t="s">
        <v>25</v>
      </c>
      <c r="W398" s="20" t="s">
        <v>26</v>
      </c>
      <c r="X398" s="20" t="s">
        <v>26</v>
      </c>
      <c r="Y398" s="20" t="s">
        <v>27</v>
      </c>
      <c r="Z398" s="20" t="s">
        <v>27</v>
      </c>
      <c r="AA398" s="22" t="s">
        <v>29</v>
      </c>
    </row>
    <row r="399" customFormat="false" ht="13" hidden="false" customHeight="false" outlineLevel="0" collapsed="false">
      <c r="A399" s="19" t="n">
        <v>379</v>
      </c>
      <c r="B399" s="20" t="s">
        <v>662</v>
      </c>
      <c r="C399" s="20" t="s">
        <v>256</v>
      </c>
      <c r="D399" s="21" t="n">
        <v>0.310151</v>
      </c>
      <c r="E399" s="21" t="n">
        <v>0.882258</v>
      </c>
      <c r="F399" s="21" t="n">
        <v>3.65453</v>
      </c>
      <c r="G399" s="21" t="n">
        <v>0.799424</v>
      </c>
      <c r="H399" s="21" t="n">
        <v>0.434854</v>
      </c>
      <c r="I399" s="21" t="n">
        <v>2.8766</v>
      </c>
      <c r="J399" s="21" t="n">
        <v>-1.68896</v>
      </c>
      <c r="K399" s="21" t="n">
        <v>-0.180728</v>
      </c>
      <c r="L399" s="21" t="n">
        <v>1.86969</v>
      </c>
      <c r="M399" s="21" t="n">
        <v>-0.322966</v>
      </c>
      <c r="N399" s="21" t="n">
        <v>-1.2014</v>
      </c>
      <c r="O399" s="21" t="n">
        <v>1.52436</v>
      </c>
      <c r="P399" s="21" t="n">
        <v>2.577531395</v>
      </c>
      <c r="Q399" s="21" t="n">
        <v>2.028860961</v>
      </c>
      <c r="R399" s="21" t="n">
        <v>1.270441548</v>
      </c>
      <c r="S399" s="21" t="n">
        <v>1.36599</v>
      </c>
      <c r="T399" s="21" t="n">
        <v>1.02067</v>
      </c>
      <c r="U399" s="21" t="n">
        <v>0.34533</v>
      </c>
      <c r="V399" s="20" t="s">
        <v>25</v>
      </c>
      <c r="W399" s="20" t="s">
        <v>26</v>
      </c>
      <c r="X399" s="20" t="s">
        <v>32</v>
      </c>
      <c r="Y399" s="20" t="s">
        <v>35</v>
      </c>
      <c r="Z399" s="20" t="s">
        <v>35</v>
      </c>
      <c r="AA399" s="22" t="s">
        <v>28</v>
      </c>
    </row>
    <row r="400" customFormat="false" ht="13" hidden="false" customHeight="false" outlineLevel="0" collapsed="false">
      <c r="A400" s="19" t="n">
        <v>380</v>
      </c>
      <c r="B400" s="20" t="s">
        <v>663</v>
      </c>
      <c r="C400" s="23" t="s">
        <v>43</v>
      </c>
      <c r="D400" s="21" t="n">
        <v>0.310151</v>
      </c>
      <c r="E400" s="21" t="n">
        <v>1.05381</v>
      </c>
      <c r="F400" s="21" t="n">
        <v>3.05961</v>
      </c>
      <c r="G400" s="21" t="n">
        <v>1.16007</v>
      </c>
      <c r="H400" s="21" t="n">
        <v>1.30301</v>
      </c>
      <c r="I400" s="21" t="n">
        <v>0.66156</v>
      </c>
      <c r="J400" s="21" t="n">
        <v>-1.68896</v>
      </c>
      <c r="K400" s="21" t="n">
        <v>0.0756117</v>
      </c>
      <c r="L400" s="21" t="n">
        <v>1.61335</v>
      </c>
      <c r="M400" s="21" t="n">
        <v>0.214207</v>
      </c>
      <c r="N400" s="21" t="n">
        <v>0.381849</v>
      </c>
      <c r="O400" s="21" t="n">
        <v>-0.596056</v>
      </c>
      <c r="P400" s="21" t="n">
        <v>3.740341508</v>
      </c>
      <c r="Q400" s="21" t="n">
        <v>1.236478368</v>
      </c>
      <c r="R400" s="21" t="n">
        <v>4.62486098</v>
      </c>
      <c r="S400" s="21" t="n">
        <v>1.90317</v>
      </c>
      <c r="T400" s="21" t="n">
        <v>0.306237</v>
      </c>
      <c r="U400" s="21" t="n">
        <v>2.20941</v>
      </c>
      <c r="V400" s="20" t="s">
        <v>25</v>
      </c>
      <c r="W400" s="20" t="s">
        <v>32</v>
      </c>
      <c r="X400" s="20" t="s">
        <v>26</v>
      </c>
      <c r="Y400" s="20" t="s">
        <v>27</v>
      </c>
      <c r="Z400" s="20" t="s">
        <v>28</v>
      </c>
      <c r="AA400" s="22" t="s">
        <v>29</v>
      </c>
    </row>
    <row r="401" customFormat="false" ht="13" hidden="false" customHeight="false" outlineLevel="0" collapsed="false">
      <c r="A401" s="19" t="n">
        <v>381</v>
      </c>
      <c r="B401" s="20" t="s">
        <v>664</v>
      </c>
      <c r="C401" s="23" t="s">
        <v>43</v>
      </c>
      <c r="D401" s="21" t="n">
        <v>0.31036</v>
      </c>
      <c r="E401" s="21" t="n">
        <v>0.43296</v>
      </c>
      <c r="F401" s="21" t="n">
        <v>7.44196</v>
      </c>
      <c r="G401" s="21" t="n">
        <v>1.35814</v>
      </c>
      <c r="H401" s="21" t="n">
        <v>0.902207</v>
      </c>
      <c r="I401" s="21" t="n">
        <v>0.81611</v>
      </c>
      <c r="J401" s="21" t="n">
        <v>-1.68799</v>
      </c>
      <c r="K401" s="21" t="n">
        <v>-1.2077</v>
      </c>
      <c r="L401" s="21" t="n">
        <v>2.89568</v>
      </c>
      <c r="M401" s="21" t="n">
        <v>0.441634</v>
      </c>
      <c r="N401" s="21" t="n">
        <v>-0.14847</v>
      </c>
      <c r="O401" s="21" t="n">
        <v>-0.293164</v>
      </c>
      <c r="P401" s="21" t="n">
        <v>4.376022027</v>
      </c>
      <c r="Q401" s="21" t="n">
        <v>2.083819042</v>
      </c>
      <c r="R401" s="21" t="n">
        <v>9.118774821</v>
      </c>
      <c r="S401" s="21" t="n">
        <v>2.12962</v>
      </c>
      <c r="T401" s="21" t="n">
        <v>1.05923</v>
      </c>
      <c r="U401" s="21" t="n">
        <v>3.18884</v>
      </c>
      <c r="V401" s="20" t="s">
        <v>25</v>
      </c>
      <c r="W401" s="20" t="s">
        <v>26</v>
      </c>
      <c r="X401" s="20" t="s">
        <v>26</v>
      </c>
      <c r="Y401" s="20" t="s">
        <v>27</v>
      </c>
      <c r="Z401" s="20" t="s">
        <v>35</v>
      </c>
      <c r="AA401" s="22" t="s">
        <v>29</v>
      </c>
    </row>
    <row r="402" customFormat="false" ht="13" hidden="false" customHeight="false" outlineLevel="0" collapsed="false">
      <c r="A402" s="19" t="n">
        <v>382</v>
      </c>
      <c r="B402" s="20" t="s">
        <v>665</v>
      </c>
      <c r="C402" s="20" t="s">
        <v>646</v>
      </c>
      <c r="D402" s="21" t="n">
        <v>0.311073</v>
      </c>
      <c r="E402" s="21" t="n">
        <v>1.07843</v>
      </c>
      <c r="F402" s="21" t="n">
        <v>2.9809</v>
      </c>
      <c r="G402" s="21" t="n">
        <v>0.764234</v>
      </c>
      <c r="H402" s="21" t="n">
        <v>1.97557</v>
      </c>
      <c r="I402" s="21" t="n">
        <v>0.66234</v>
      </c>
      <c r="J402" s="21" t="n">
        <v>-1.68467</v>
      </c>
      <c r="K402" s="21" t="n">
        <v>0.108929</v>
      </c>
      <c r="L402" s="21" t="n">
        <v>1.57575</v>
      </c>
      <c r="M402" s="21" t="n">
        <v>-0.387914</v>
      </c>
      <c r="N402" s="21" t="n">
        <v>0.98227</v>
      </c>
      <c r="O402" s="21" t="n">
        <v>-0.594356</v>
      </c>
      <c r="P402" s="21" t="n">
        <v>2.456765231</v>
      </c>
      <c r="Q402" s="21" t="n">
        <v>1.831900315</v>
      </c>
      <c r="R402" s="21" t="n">
        <v>4.500577078</v>
      </c>
      <c r="S402" s="21" t="n">
        <v>1.29676</v>
      </c>
      <c r="T402" s="21" t="n">
        <v>0.873341</v>
      </c>
      <c r="U402" s="21" t="n">
        <v>2.17011</v>
      </c>
      <c r="V402" s="20" t="s">
        <v>25</v>
      </c>
      <c r="W402" s="20" t="s">
        <v>32</v>
      </c>
      <c r="X402" s="20" t="s">
        <v>26</v>
      </c>
      <c r="Y402" s="20" t="s">
        <v>35</v>
      </c>
      <c r="Z402" s="20" t="s">
        <v>28</v>
      </c>
      <c r="AA402" s="22" t="s">
        <v>29</v>
      </c>
    </row>
    <row r="403" customFormat="false" ht="13" hidden="false" customHeight="false" outlineLevel="0" collapsed="false">
      <c r="A403" s="19" t="n">
        <v>383</v>
      </c>
      <c r="B403" s="20" t="s">
        <v>666</v>
      </c>
      <c r="C403" s="20" t="s">
        <v>667</v>
      </c>
      <c r="D403" s="21" t="n">
        <v>0.311345</v>
      </c>
      <c r="E403" s="21" t="n">
        <v>0.279506</v>
      </c>
      <c r="F403" s="21" t="n">
        <v>11.4913</v>
      </c>
      <c r="G403" s="21" t="n">
        <v>1.96998</v>
      </c>
      <c r="H403" s="21" t="n">
        <v>1.67808</v>
      </c>
      <c r="I403" s="21" t="n">
        <v>0.3025</v>
      </c>
      <c r="J403" s="21" t="n">
        <v>-1.68341</v>
      </c>
      <c r="K403" s="21" t="n">
        <v>-1.83905</v>
      </c>
      <c r="L403" s="21" t="n">
        <v>3.52247</v>
      </c>
      <c r="M403" s="21" t="n">
        <v>0.978179</v>
      </c>
      <c r="N403" s="21" t="n">
        <v>0.746814</v>
      </c>
      <c r="O403" s="21" t="n">
        <v>-1.72499</v>
      </c>
      <c r="P403" s="21" t="n">
        <v>6.327299996</v>
      </c>
      <c r="Q403" s="21" t="n">
        <v>6.003733756</v>
      </c>
      <c r="R403" s="21" t="n">
        <v>37.98768788</v>
      </c>
      <c r="S403" s="21" t="n">
        <v>2.66159</v>
      </c>
      <c r="T403" s="21" t="n">
        <v>2.58586</v>
      </c>
      <c r="U403" s="21" t="n">
        <v>5.24746</v>
      </c>
      <c r="V403" s="20" t="s">
        <v>25</v>
      </c>
      <c r="W403" s="20" t="s">
        <v>26</v>
      </c>
      <c r="X403" s="20" t="s">
        <v>26</v>
      </c>
      <c r="Y403" s="20" t="s">
        <v>27</v>
      </c>
      <c r="Z403" s="20" t="s">
        <v>27</v>
      </c>
      <c r="AA403" s="22" t="s">
        <v>29</v>
      </c>
    </row>
    <row r="404" customFormat="false" ht="13" hidden="false" customHeight="false" outlineLevel="0" collapsed="false">
      <c r="A404" s="19" t="n">
        <v>384</v>
      </c>
      <c r="B404" s="20" t="s">
        <v>668</v>
      </c>
      <c r="C404" s="20" t="s">
        <v>669</v>
      </c>
      <c r="D404" s="21" t="n">
        <v>0.311951</v>
      </c>
      <c r="E404" s="21" t="n">
        <v>0.556663</v>
      </c>
      <c r="F404" s="21" t="n">
        <v>5.75866</v>
      </c>
      <c r="G404" s="21" t="n">
        <v>2.28029</v>
      </c>
      <c r="H404" s="21" t="n">
        <v>0.421633</v>
      </c>
      <c r="I404" s="21" t="n">
        <v>1.0401</v>
      </c>
      <c r="J404" s="21" t="n">
        <v>-1.68061</v>
      </c>
      <c r="K404" s="21" t="n">
        <v>-0.845125</v>
      </c>
      <c r="L404" s="21" t="n">
        <v>2.52573</v>
      </c>
      <c r="M404" s="21" t="n">
        <v>1.18922</v>
      </c>
      <c r="N404" s="21" t="n">
        <v>-1.24594</v>
      </c>
      <c r="O404" s="21" t="n">
        <v>0.0567222</v>
      </c>
      <c r="P404" s="21" t="n">
        <v>7.309790202</v>
      </c>
      <c r="Q404" s="21" t="n">
        <v>1.320253531</v>
      </c>
      <c r="R404" s="21" t="n">
        <v>5.536637241</v>
      </c>
      <c r="S404" s="21" t="n">
        <v>2.86983</v>
      </c>
      <c r="T404" s="21" t="n">
        <v>0.400815</v>
      </c>
      <c r="U404" s="21" t="n">
        <v>2.46901</v>
      </c>
      <c r="V404" s="20" t="s">
        <v>25</v>
      </c>
      <c r="W404" s="20" t="s">
        <v>32</v>
      </c>
      <c r="X404" s="20" t="s">
        <v>26</v>
      </c>
      <c r="Y404" s="20" t="s">
        <v>27</v>
      </c>
      <c r="Z404" s="20" t="s">
        <v>35</v>
      </c>
      <c r="AA404" s="22" t="s">
        <v>28</v>
      </c>
    </row>
    <row r="405" customFormat="false" ht="13" hidden="false" customHeight="false" outlineLevel="0" collapsed="false">
      <c r="A405" s="19" t="n">
        <v>385</v>
      </c>
      <c r="B405" s="20" t="s">
        <v>670</v>
      </c>
      <c r="C405" s="20" t="s">
        <v>671</v>
      </c>
      <c r="D405" s="21" t="n">
        <v>0.311951</v>
      </c>
      <c r="E405" s="21" t="n">
        <v>2.0411</v>
      </c>
      <c r="F405" s="21" t="n">
        <v>1.57054</v>
      </c>
      <c r="G405" s="21" t="n">
        <v>0.568117</v>
      </c>
      <c r="H405" s="21" t="n">
        <v>0.876987</v>
      </c>
      <c r="I405" s="21" t="n">
        <v>2.0071</v>
      </c>
      <c r="J405" s="21" t="n">
        <v>-1.68061</v>
      </c>
      <c r="K405" s="21" t="n">
        <v>1.02934</v>
      </c>
      <c r="L405" s="21" t="n">
        <v>0.651264</v>
      </c>
      <c r="M405" s="21" t="n">
        <v>-0.815739</v>
      </c>
      <c r="N405" s="21" t="n">
        <v>-0.189373</v>
      </c>
      <c r="O405" s="21" t="n">
        <v>1.00511</v>
      </c>
      <c r="P405" s="21" t="n">
        <v>1.821176818</v>
      </c>
      <c r="Q405" s="21" t="n">
        <v>2.327385188</v>
      </c>
      <c r="R405" s="21" t="n">
        <v>1.27796294</v>
      </c>
      <c r="S405" s="21" t="n">
        <v>0.864871</v>
      </c>
      <c r="T405" s="21" t="n">
        <v>1.21871</v>
      </c>
      <c r="U405" s="21" t="n">
        <v>0.353846</v>
      </c>
      <c r="V405" s="20" t="s">
        <v>32</v>
      </c>
      <c r="W405" s="20" t="s">
        <v>26</v>
      </c>
      <c r="X405" s="20" t="s">
        <v>32</v>
      </c>
      <c r="Y405" s="20" t="s">
        <v>35</v>
      </c>
      <c r="Z405" s="20" t="s">
        <v>29</v>
      </c>
      <c r="AA405" s="22" t="s">
        <v>28</v>
      </c>
    </row>
    <row r="406" customFormat="false" ht="13" hidden="false" customHeight="false" outlineLevel="0" collapsed="false">
      <c r="A406" s="19" t="n">
        <v>386</v>
      </c>
      <c r="B406" s="20" t="s">
        <v>672</v>
      </c>
      <c r="C406" s="23" t="s">
        <v>43</v>
      </c>
      <c r="D406" s="21" t="n">
        <v>0.311951</v>
      </c>
      <c r="E406" s="21" t="n">
        <v>12.6177</v>
      </c>
      <c r="F406" s="21" t="n">
        <v>0.254059</v>
      </c>
      <c r="G406" s="21" t="n">
        <v>0.530391</v>
      </c>
      <c r="H406" s="21" t="n">
        <v>1.08525</v>
      </c>
      <c r="I406" s="21" t="n">
        <v>1.7373</v>
      </c>
      <c r="J406" s="21" t="n">
        <v>-1.68061</v>
      </c>
      <c r="K406" s="21" t="n">
        <v>3.65738</v>
      </c>
      <c r="L406" s="21" t="n">
        <v>-1.97677</v>
      </c>
      <c r="M406" s="21" t="n">
        <v>-0.914871</v>
      </c>
      <c r="N406" s="21" t="n">
        <v>0.118024</v>
      </c>
      <c r="O406" s="21" t="n">
        <v>0.796847</v>
      </c>
      <c r="P406" s="21" t="n">
        <v>1.700240699</v>
      </c>
      <c r="Q406" s="21" t="n">
        <v>11.62662126</v>
      </c>
      <c r="R406" s="21" t="n">
        <v>6.838216028</v>
      </c>
      <c r="S406" s="21" t="n">
        <v>0.765739</v>
      </c>
      <c r="T406" s="21" t="n">
        <v>3.53936</v>
      </c>
      <c r="U406" s="21" t="n">
        <v>2.77362</v>
      </c>
      <c r="V406" s="20" t="s">
        <v>32</v>
      </c>
      <c r="W406" s="20" t="s">
        <v>26</v>
      </c>
      <c r="X406" s="20" t="s">
        <v>26</v>
      </c>
      <c r="Y406" s="20" t="s">
        <v>35</v>
      </c>
      <c r="Z406" s="20" t="s">
        <v>28</v>
      </c>
      <c r="AA406" s="22" t="s">
        <v>27</v>
      </c>
    </row>
    <row r="407" customFormat="false" ht="13" hidden="false" customHeight="false" outlineLevel="0" collapsed="false">
      <c r="A407" s="19" t="n">
        <v>387</v>
      </c>
      <c r="B407" s="20" t="s">
        <v>673</v>
      </c>
      <c r="C407" s="20" t="s">
        <v>674</v>
      </c>
      <c r="D407" s="21" t="n">
        <v>0.313949</v>
      </c>
      <c r="E407" s="21" t="n">
        <v>1.16278</v>
      </c>
      <c r="F407" s="21" t="n">
        <v>2.73932</v>
      </c>
      <c r="G407" s="21" t="n">
        <v>1.05118</v>
      </c>
      <c r="H407" s="21" t="n">
        <v>0.85511</v>
      </c>
      <c r="I407" s="21" t="n">
        <v>1.1125</v>
      </c>
      <c r="J407" s="21" t="n">
        <v>-1.6714</v>
      </c>
      <c r="K407" s="21" t="n">
        <v>0.217583</v>
      </c>
      <c r="L407" s="21" t="n">
        <v>1.45382</v>
      </c>
      <c r="M407" s="21" t="n">
        <v>0.0720126</v>
      </c>
      <c r="N407" s="21" t="n">
        <v>-0.225818</v>
      </c>
      <c r="O407" s="21" t="n">
        <v>0.153805</v>
      </c>
      <c r="P407" s="21" t="n">
        <v>3.348256378</v>
      </c>
      <c r="Q407" s="21" t="n">
        <v>1.35980615</v>
      </c>
      <c r="R407" s="21" t="n">
        <v>2.462305894</v>
      </c>
      <c r="S407" s="21" t="n">
        <v>1.74341</v>
      </c>
      <c r="T407" s="21" t="n">
        <v>0.443401</v>
      </c>
      <c r="U407" s="21" t="n">
        <v>1.30001</v>
      </c>
      <c r="V407" s="20" t="s">
        <v>25</v>
      </c>
      <c r="W407" s="20" t="s">
        <v>32</v>
      </c>
      <c r="X407" s="20" t="s">
        <v>26</v>
      </c>
      <c r="Y407" s="20" t="s">
        <v>27</v>
      </c>
      <c r="Z407" s="20" t="s">
        <v>29</v>
      </c>
      <c r="AA407" s="22" t="s">
        <v>28</v>
      </c>
    </row>
    <row r="408" customFormat="false" ht="13" hidden="false" customHeight="false" outlineLevel="0" collapsed="false">
      <c r="A408" s="19" t="n">
        <v>388</v>
      </c>
      <c r="B408" s="20" t="s">
        <v>675</v>
      </c>
      <c r="C408" s="20" t="s">
        <v>676</v>
      </c>
      <c r="D408" s="21" t="n">
        <v>0.315184</v>
      </c>
      <c r="E408" s="21" t="n">
        <v>1.08858</v>
      </c>
      <c r="F408" s="21" t="n">
        <v>2.91457</v>
      </c>
      <c r="G408" s="21" t="n">
        <v>0.833194</v>
      </c>
      <c r="H408" s="21" t="n">
        <v>1.35875</v>
      </c>
      <c r="I408" s="21" t="n">
        <v>0.88331</v>
      </c>
      <c r="J408" s="21" t="n">
        <v>-1.66573</v>
      </c>
      <c r="K408" s="21" t="n">
        <v>0.122453</v>
      </c>
      <c r="L408" s="21" t="n">
        <v>1.54328</v>
      </c>
      <c r="M408" s="21" t="n">
        <v>-0.263275</v>
      </c>
      <c r="N408" s="21" t="n">
        <v>0.442283</v>
      </c>
      <c r="O408" s="21" t="n">
        <v>-0.179008</v>
      </c>
      <c r="P408" s="21" t="n">
        <v>2.643519557</v>
      </c>
      <c r="Q408" s="21" t="n">
        <v>1.248183461</v>
      </c>
      <c r="R408" s="21" t="n">
        <v>3.299597389</v>
      </c>
      <c r="S408" s="21" t="n">
        <v>1.40246</v>
      </c>
      <c r="T408" s="21" t="n">
        <v>0.31983</v>
      </c>
      <c r="U408" s="21" t="n">
        <v>1.72229</v>
      </c>
      <c r="V408" s="20" t="s">
        <v>25</v>
      </c>
      <c r="W408" s="20" t="s">
        <v>32</v>
      </c>
      <c r="X408" s="20" t="s">
        <v>26</v>
      </c>
      <c r="Y408" s="20" t="s">
        <v>35</v>
      </c>
      <c r="Z408" s="20" t="s">
        <v>28</v>
      </c>
      <c r="AA408" s="22" t="s">
        <v>29</v>
      </c>
    </row>
    <row r="409" customFormat="false" ht="13" hidden="false" customHeight="false" outlineLevel="0" collapsed="false">
      <c r="A409" s="19" t="n">
        <v>389</v>
      </c>
      <c r="B409" s="20" t="s">
        <v>677</v>
      </c>
      <c r="C409" s="23" t="s">
        <v>43</v>
      </c>
      <c r="D409" s="21" t="n">
        <v>0.316002</v>
      </c>
      <c r="E409" s="21" t="n">
        <v>0.86592</v>
      </c>
      <c r="F409" s="21" t="n">
        <v>3.65453</v>
      </c>
      <c r="G409" s="21" t="n">
        <v>0.0172673</v>
      </c>
      <c r="H409" s="21" t="n">
        <v>1.15486</v>
      </c>
      <c r="I409" s="21" t="n">
        <v>50.147</v>
      </c>
      <c r="J409" s="21" t="n">
        <v>-1.66199</v>
      </c>
      <c r="K409" s="21" t="n">
        <v>-0.207695</v>
      </c>
      <c r="L409" s="21" t="n">
        <v>1.86969</v>
      </c>
      <c r="M409" s="21" t="n">
        <v>-5.85582</v>
      </c>
      <c r="N409" s="21" t="n">
        <v>0.207724</v>
      </c>
      <c r="O409" s="21" t="n">
        <v>5.64809</v>
      </c>
      <c r="P409" s="21" t="n">
        <v>18.30073898</v>
      </c>
      <c r="Q409" s="21" t="n">
        <v>1.333685961</v>
      </c>
      <c r="R409" s="21" t="n">
        <v>13.72182056</v>
      </c>
      <c r="S409" s="21" t="n">
        <v>4.19383</v>
      </c>
      <c r="T409" s="21" t="n">
        <v>0.415419</v>
      </c>
      <c r="U409" s="21" t="n">
        <v>3.7784</v>
      </c>
      <c r="V409" s="20" t="s">
        <v>25</v>
      </c>
      <c r="W409" s="20" t="s">
        <v>32</v>
      </c>
      <c r="X409" s="20" t="s">
        <v>26</v>
      </c>
      <c r="Y409" s="20" t="s">
        <v>35</v>
      </c>
      <c r="Z409" s="20" t="s">
        <v>27</v>
      </c>
      <c r="AA409" s="22" t="s">
        <v>28</v>
      </c>
    </row>
    <row r="410" customFormat="false" ht="13" hidden="false" customHeight="false" outlineLevel="0" collapsed="false">
      <c r="A410" s="19" t="n">
        <v>390</v>
      </c>
      <c r="B410" s="20" t="s">
        <v>678</v>
      </c>
      <c r="C410" s="20" t="s">
        <v>679</v>
      </c>
      <c r="D410" s="21" t="n">
        <v>0.316002</v>
      </c>
      <c r="E410" s="21" t="n">
        <v>1.27723</v>
      </c>
      <c r="F410" s="21" t="n">
        <v>2.47765</v>
      </c>
      <c r="G410" s="21" t="n">
        <v>0.537143</v>
      </c>
      <c r="H410" s="21" t="n">
        <v>2.1662</v>
      </c>
      <c r="I410" s="21" t="n">
        <v>0.85943</v>
      </c>
      <c r="J410" s="21" t="n">
        <v>-1.66199</v>
      </c>
      <c r="K410" s="21" t="n">
        <v>0.35302</v>
      </c>
      <c r="L410" s="21" t="n">
        <v>1.30897</v>
      </c>
      <c r="M410" s="21" t="n">
        <v>-0.896621</v>
      </c>
      <c r="N410" s="21" t="n">
        <v>1.11517</v>
      </c>
      <c r="O410" s="21" t="n">
        <v>-0.218548</v>
      </c>
      <c r="P410" s="21" t="n">
        <v>1.699804704</v>
      </c>
      <c r="Q410" s="21" t="n">
        <v>1.696016258</v>
      </c>
      <c r="R410" s="21" t="n">
        <v>2.882898412</v>
      </c>
      <c r="S410" s="21" t="n">
        <v>0.765369</v>
      </c>
      <c r="T410" s="21" t="n">
        <v>0.76215</v>
      </c>
      <c r="U410" s="21" t="n">
        <v>1.52752</v>
      </c>
      <c r="V410" s="20" t="s">
        <v>32</v>
      </c>
      <c r="W410" s="20" t="s">
        <v>32</v>
      </c>
      <c r="X410" s="20" t="s">
        <v>26</v>
      </c>
      <c r="Y410" s="20" t="s">
        <v>35</v>
      </c>
      <c r="Z410" s="20" t="s">
        <v>28</v>
      </c>
      <c r="AA410" s="22" t="s">
        <v>29</v>
      </c>
    </row>
    <row r="411" customFormat="false" ht="13" hidden="false" customHeight="false" outlineLevel="0" collapsed="false">
      <c r="A411" s="19" t="n">
        <v>391</v>
      </c>
      <c r="B411" s="20" t="s">
        <v>680</v>
      </c>
      <c r="C411" s="23" t="s">
        <v>43</v>
      </c>
      <c r="D411" s="21" t="n">
        <v>0.316326</v>
      </c>
      <c r="E411" s="21" t="n">
        <v>0.84938</v>
      </c>
      <c r="F411" s="21" t="n">
        <v>3.72189</v>
      </c>
      <c r="G411" s="21" t="n">
        <v>1.14945</v>
      </c>
      <c r="H411" s="21" t="n">
        <v>1.29708</v>
      </c>
      <c r="I411" s="21" t="n">
        <v>0.67072</v>
      </c>
      <c r="J411" s="21" t="n">
        <v>-1.66052</v>
      </c>
      <c r="K411" s="21" t="n">
        <v>-0.235519</v>
      </c>
      <c r="L411" s="21" t="n">
        <v>1.89604</v>
      </c>
      <c r="M411" s="21" t="n">
        <v>0.200946</v>
      </c>
      <c r="N411" s="21" t="n">
        <v>0.375272</v>
      </c>
      <c r="O411" s="21" t="n">
        <v>-0.576217</v>
      </c>
      <c r="P411" s="21" t="n">
        <v>3.633777287</v>
      </c>
      <c r="Q411" s="21" t="n">
        <v>1.527096255</v>
      </c>
      <c r="R411" s="21" t="n">
        <v>5.54912384</v>
      </c>
      <c r="S411" s="21" t="n">
        <v>1.86147</v>
      </c>
      <c r="T411" s="21" t="n">
        <v>0.610791</v>
      </c>
      <c r="U411" s="21" t="n">
        <v>2.47226</v>
      </c>
      <c r="V411" s="20" t="s">
        <v>25</v>
      </c>
      <c r="W411" s="20" t="s">
        <v>32</v>
      </c>
      <c r="X411" s="20" t="s">
        <v>26</v>
      </c>
      <c r="Y411" s="20" t="s">
        <v>27</v>
      </c>
      <c r="Z411" s="20" t="s">
        <v>27</v>
      </c>
      <c r="AA411" s="22" t="s">
        <v>29</v>
      </c>
    </row>
    <row r="412" customFormat="false" ht="13" hidden="false" customHeight="false" outlineLevel="0" collapsed="false">
      <c r="A412" s="19" t="n">
        <v>392</v>
      </c>
      <c r="B412" s="20" t="s">
        <v>681</v>
      </c>
      <c r="C412" s="20" t="s">
        <v>682</v>
      </c>
      <c r="D412" s="21" t="n">
        <v>0.316615</v>
      </c>
      <c r="E412" s="21" t="n">
        <v>1.71342</v>
      </c>
      <c r="F412" s="21" t="n">
        <v>1.84334</v>
      </c>
      <c r="G412" s="21" t="n">
        <v>1.28366</v>
      </c>
      <c r="H412" s="21" t="n">
        <v>0.905479</v>
      </c>
      <c r="I412" s="21" t="n">
        <v>0.86034</v>
      </c>
      <c r="J412" s="21" t="n">
        <v>-1.6592</v>
      </c>
      <c r="K412" s="21" t="n">
        <v>0.776875</v>
      </c>
      <c r="L412" s="21" t="n">
        <v>0.882324</v>
      </c>
      <c r="M412" s="21" t="n">
        <v>0.360268</v>
      </c>
      <c r="N412" s="21" t="n">
        <v>-0.143247</v>
      </c>
      <c r="O412" s="21" t="n">
        <v>-0.217021</v>
      </c>
      <c r="P412" s="21" t="n">
        <v>4.054348208</v>
      </c>
      <c r="Q412" s="21" t="n">
        <v>1.892275305</v>
      </c>
      <c r="R412" s="21" t="n">
        <v>2.142581377</v>
      </c>
      <c r="S412" s="21" t="n">
        <v>2.01947</v>
      </c>
      <c r="T412" s="21" t="n">
        <v>0.920122</v>
      </c>
      <c r="U412" s="21" t="n">
        <v>1.09935</v>
      </c>
      <c r="V412" s="20" t="s">
        <v>25</v>
      </c>
      <c r="W412" s="20" t="s">
        <v>32</v>
      </c>
      <c r="X412" s="20" t="s">
        <v>26</v>
      </c>
      <c r="Y412" s="20" t="s">
        <v>27</v>
      </c>
      <c r="Z412" s="20" t="s">
        <v>29</v>
      </c>
      <c r="AA412" s="22" t="s">
        <v>29</v>
      </c>
    </row>
    <row r="413" customFormat="false" ht="13" hidden="false" customHeight="false" outlineLevel="0" collapsed="false">
      <c r="A413" s="19" t="n">
        <v>393</v>
      </c>
      <c r="B413" s="20" t="s">
        <v>683</v>
      </c>
      <c r="C413" s="23" t="s">
        <v>684</v>
      </c>
      <c r="D413" s="21" t="n">
        <v>0.316825</v>
      </c>
      <c r="E413" s="21" t="n">
        <v>1.74421</v>
      </c>
      <c r="F413" s="21" t="n">
        <v>1.8096</v>
      </c>
      <c r="G413" s="21" t="n">
        <v>0.271135</v>
      </c>
      <c r="H413" s="21" t="n">
        <v>7.22426</v>
      </c>
      <c r="I413" s="21" t="n">
        <v>0.51053</v>
      </c>
      <c r="J413" s="21" t="n">
        <v>-1.65824</v>
      </c>
      <c r="K413" s="21" t="n">
        <v>0.802573</v>
      </c>
      <c r="L413" s="21" t="n">
        <v>0.855667</v>
      </c>
      <c r="M413" s="21" t="n">
        <v>-1.88292</v>
      </c>
      <c r="N413" s="21" t="n">
        <v>2.85285</v>
      </c>
      <c r="O413" s="21" t="n">
        <v>-0.969932</v>
      </c>
      <c r="P413" s="21" t="n">
        <v>1.168518034</v>
      </c>
      <c r="Q413" s="21" t="n">
        <v>4.141863475</v>
      </c>
      <c r="R413" s="21" t="n">
        <v>3.544543904</v>
      </c>
      <c r="S413" s="21" t="n">
        <v>0.22468</v>
      </c>
      <c r="T413" s="21" t="n">
        <v>2.05028</v>
      </c>
      <c r="U413" s="21" t="n">
        <v>1.8256</v>
      </c>
      <c r="V413" s="20" t="s">
        <v>32</v>
      </c>
      <c r="W413" s="20" t="s">
        <v>26</v>
      </c>
      <c r="X413" s="20" t="s">
        <v>26</v>
      </c>
      <c r="Y413" s="20" t="s">
        <v>35</v>
      </c>
      <c r="Z413" s="20" t="s">
        <v>28</v>
      </c>
      <c r="AA413" s="22" t="s">
        <v>29</v>
      </c>
    </row>
    <row r="414" customFormat="false" ht="13" hidden="false" customHeight="false" outlineLevel="0" collapsed="false">
      <c r="A414" s="19" t="n">
        <v>394</v>
      </c>
      <c r="B414" s="20" t="s">
        <v>685</v>
      </c>
      <c r="C414" s="24" t="s">
        <v>580</v>
      </c>
      <c r="D414" s="21" t="n">
        <v>0.316862</v>
      </c>
      <c r="E414" s="21" t="n">
        <v>2.2585</v>
      </c>
      <c r="F414" s="21" t="n">
        <v>1.39736</v>
      </c>
      <c r="G414" s="21" t="n">
        <v>0.809782</v>
      </c>
      <c r="H414" s="21" t="n">
        <v>1.17286</v>
      </c>
      <c r="I414" s="21" t="n">
        <v>1.0529</v>
      </c>
      <c r="J414" s="21" t="n">
        <v>-1.65807</v>
      </c>
      <c r="K414" s="21" t="n">
        <v>1.17536</v>
      </c>
      <c r="L414" s="21" t="n">
        <v>0.482708</v>
      </c>
      <c r="M414" s="21" t="n">
        <v>-0.304394</v>
      </c>
      <c r="N414" s="21" t="n">
        <v>0.230026</v>
      </c>
      <c r="O414" s="21" t="n">
        <v>0.0743684</v>
      </c>
      <c r="P414" s="21" t="n">
        <v>2.555631806</v>
      </c>
      <c r="Q414" s="21" t="n">
        <v>1.925634641</v>
      </c>
      <c r="R414" s="21" t="n">
        <v>1.327157875</v>
      </c>
      <c r="S414" s="21" t="n">
        <v>1.35368</v>
      </c>
      <c r="T414" s="21" t="n">
        <v>0.945334</v>
      </c>
      <c r="U414" s="21" t="n">
        <v>0.40834</v>
      </c>
      <c r="V414" s="20" t="s">
        <v>25</v>
      </c>
      <c r="W414" s="20" t="s">
        <v>32</v>
      </c>
      <c r="X414" s="20" t="s">
        <v>32</v>
      </c>
      <c r="Y414" s="20" t="s">
        <v>35</v>
      </c>
      <c r="Z414" s="20" t="s">
        <v>28</v>
      </c>
      <c r="AA414" s="22" t="s">
        <v>28</v>
      </c>
    </row>
    <row r="415" customFormat="false" ht="13" hidden="false" customHeight="false" outlineLevel="0" collapsed="false">
      <c r="A415" s="19" t="n">
        <v>395</v>
      </c>
      <c r="B415" s="20" t="s">
        <v>686</v>
      </c>
      <c r="C415" s="23" t="s">
        <v>43</v>
      </c>
      <c r="D415" s="21" t="n">
        <v>0.316996</v>
      </c>
      <c r="E415" s="21" t="n">
        <v>2.10508</v>
      </c>
      <c r="F415" s="21" t="n">
        <v>1.49857</v>
      </c>
      <c r="G415" s="21" t="n">
        <v>0.410374</v>
      </c>
      <c r="H415" s="21" t="n">
        <v>4.19033</v>
      </c>
      <c r="I415" s="21" t="n">
        <v>0.58153</v>
      </c>
      <c r="J415" s="21" t="n">
        <v>-1.65746</v>
      </c>
      <c r="K415" s="21" t="n">
        <v>1.07388</v>
      </c>
      <c r="L415" s="21" t="n">
        <v>0.583588</v>
      </c>
      <c r="M415" s="21" t="n">
        <v>-1.28499</v>
      </c>
      <c r="N415" s="21" t="n">
        <v>2.06706</v>
      </c>
      <c r="O415" s="21" t="n">
        <v>-0.782074</v>
      </c>
      <c r="P415" s="21" t="n">
        <v>1.294567329</v>
      </c>
      <c r="Q415" s="21" t="n">
        <v>1.990567784</v>
      </c>
      <c r="R415" s="21" t="n">
        <v>2.576941881</v>
      </c>
      <c r="S415" s="21" t="n">
        <v>0.37247</v>
      </c>
      <c r="T415" s="21" t="n">
        <v>0.99318</v>
      </c>
      <c r="U415" s="21" t="n">
        <v>1.36566</v>
      </c>
      <c r="V415" s="20" t="s">
        <v>32</v>
      </c>
      <c r="W415" s="20" t="s">
        <v>32</v>
      </c>
      <c r="X415" s="20" t="s">
        <v>26</v>
      </c>
      <c r="Y415" s="20" t="s">
        <v>35</v>
      </c>
      <c r="Z415" s="20" t="s">
        <v>28</v>
      </c>
      <c r="AA415" s="22" t="s">
        <v>29</v>
      </c>
    </row>
    <row r="416" customFormat="false" ht="13" hidden="false" customHeight="false" outlineLevel="0" collapsed="false">
      <c r="A416" s="19" t="n">
        <v>396</v>
      </c>
      <c r="B416" s="20" t="s">
        <v>687</v>
      </c>
      <c r="C416" s="20" t="s">
        <v>688</v>
      </c>
      <c r="D416" s="21" t="n">
        <v>0.319691</v>
      </c>
      <c r="E416" s="21" t="n">
        <v>0.349445</v>
      </c>
      <c r="F416" s="21" t="n">
        <v>8.95142</v>
      </c>
      <c r="G416" s="21" t="n">
        <v>2.01183</v>
      </c>
      <c r="H416" s="21" t="n">
        <v>0.708527</v>
      </c>
      <c r="I416" s="21" t="n">
        <v>0.70154</v>
      </c>
      <c r="J416" s="21" t="n">
        <v>-1.64525</v>
      </c>
      <c r="K416" s="21" t="n">
        <v>-1.51686</v>
      </c>
      <c r="L416" s="21" t="n">
        <v>3.16212</v>
      </c>
      <c r="M416" s="21" t="n">
        <v>1.00851</v>
      </c>
      <c r="N416" s="21" t="n">
        <v>-0.497105</v>
      </c>
      <c r="O416" s="21" t="n">
        <v>-0.511403</v>
      </c>
      <c r="P416" s="21" t="n">
        <v>6.293052593</v>
      </c>
      <c r="Q416" s="21" t="n">
        <v>2.027567578</v>
      </c>
      <c r="R416" s="21" t="n">
        <v>12.75967785</v>
      </c>
      <c r="S416" s="21" t="n">
        <v>2.65376</v>
      </c>
      <c r="T416" s="21" t="n">
        <v>1.01975</v>
      </c>
      <c r="U416" s="21" t="n">
        <v>3.67352</v>
      </c>
      <c r="V416" s="20" t="s">
        <v>25</v>
      </c>
      <c r="W416" s="20" t="s">
        <v>26</v>
      </c>
      <c r="X416" s="20" t="s">
        <v>26</v>
      </c>
      <c r="Y416" s="20" t="s">
        <v>27</v>
      </c>
      <c r="Z416" s="20" t="s">
        <v>35</v>
      </c>
      <c r="AA416" s="22" t="s">
        <v>29</v>
      </c>
    </row>
    <row r="417" customFormat="false" ht="13" hidden="false" customHeight="false" outlineLevel="0" collapsed="false">
      <c r="A417" s="19" t="n">
        <v>397</v>
      </c>
      <c r="B417" s="20" t="s">
        <v>689</v>
      </c>
      <c r="C417" s="20" t="s">
        <v>690</v>
      </c>
      <c r="D417" s="21" t="n">
        <v>0.319698</v>
      </c>
      <c r="E417" s="21" t="n">
        <v>1.38147</v>
      </c>
      <c r="F417" s="21" t="n">
        <v>2.26422</v>
      </c>
      <c r="G417" s="21" t="n">
        <v>0.44958</v>
      </c>
      <c r="H417" s="21" t="n">
        <v>1.19221</v>
      </c>
      <c r="I417" s="21" t="n">
        <v>1.8657</v>
      </c>
      <c r="J417" s="21" t="n">
        <v>-1.64522</v>
      </c>
      <c r="K417" s="21" t="n">
        <v>0.466201</v>
      </c>
      <c r="L417" s="21" t="n">
        <v>1.17902</v>
      </c>
      <c r="M417" s="21" t="n">
        <v>-1.15335</v>
      </c>
      <c r="N417" s="21" t="n">
        <v>0.253634</v>
      </c>
      <c r="O417" s="21" t="n">
        <v>0.899717</v>
      </c>
      <c r="P417" s="21" t="n">
        <v>1.406266477</v>
      </c>
      <c r="Q417" s="21" t="n">
        <v>1.158748121</v>
      </c>
      <c r="R417" s="21" t="n">
        <v>1.21360842</v>
      </c>
      <c r="S417" s="21" t="n">
        <v>0.49187</v>
      </c>
      <c r="T417" s="21" t="n">
        <v>0.212567</v>
      </c>
      <c r="U417" s="21" t="n">
        <v>0.279303</v>
      </c>
      <c r="V417" s="20" t="s">
        <v>32</v>
      </c>
      <c r="W417" s="20" t="s">
        <v>32</v>
      </c>
      <c r="X417" s="20" t="s">
        <v>32</v>
      </c>
      <c r="Y417" s="20" t="s">
        <v>35</v>
      </c>
      <c r="Z417" s="20" t="s">
        <v>28</v>
      </c>
      <c r="AA417" s="22" t="s">
        <v>28</v>
      </c>
    </row>
    <row r="418" customFormat="false" ht="13" hidden="false" customHeight="false" outlineLevel="0" collapsed="false">
      <c r="A418" s="19" t="n">
        <v>398</v>
      </c>
      <c r="B418" s="20" t="s">
        <v>691</v>
      </c>
      <c r="C418" s="20" t="s">
        <v>125</v>
      </c>
      <c r="D418" s="21" t="n">
        <v>0.319744</v>
      </c>
      <c r="E418" s="21" t="n">
        <v>0.462967</v>
      </c>
      <c r="F418" s="21" t="n">
        <v>6.75535</v>
      </c>
      <c r="G418" s="21" t="n">
        <v>0.437178</v>
      </c>
      <c r="H418" s="21" t="n">
        <v>0.604253</v>
      </c>
      <c r="I418" s="21" t="n">
        <v>3.7855</v>
      </c>
      <c r="J418" s="21" t="n">
        <v>-1.64501</v>
      </c>
      <c r="K418" s="21" t="n">
        <v>-1.11102</v>
      </c>
      <c r="L418" s="21" t="n">
        <v>2.75603</v>
      </c>
      <c r="M418" s="21" t="n">
        <v>-1.19371</v>
      </c>
      <c r="N418" s="21" t="n">
        <v>-0.726775</v>
      </c>
      <c r="O418" s="21" t="n">
        <v>1.92048</v>
      </c>
      <c r="P418" s="21" t="n">
        <v>1.367271739</v>
      </c>
      <c r="Q418" s="21" t="n">
        <v>1.305176575</v>
      </c>
      <c r="R418" s="21" t="n">
        <v>1.78453723</v>
      </c>
      <c r="S418" s="21" t="n">
        <v>0.4513</v>
      </c>
      <c r="T418" s="21" t="n">
        <v>0.384245</v>
      </c>
      <c r="U418" s="21" t="n">
        <v>0.83555</v>
      </c>
      <c r="V418" s="20" t="s">
        <v>32</v>
      </c>
      <c r="W418" s="20" t="s">
        <v>32</v>
      </c>
      <c r="X418" s="20" t="s">
        <v>32</v>
      </c>
      <c r="Y418" s="20" t="s">
        <v>35</v>
      </c>
      <c r="Z418" s="20" t="s">
        <v>35</v>
      </c>
      <c r="AA418" s="22" t="s">
        <v>28</v>
      </c>
    </row>
    <row r="419" customFormat="false" ht="13" hidden="false" customHeight="false" outlineLevel="0" collapsed="false">
      <c r="A419" s="19" t="n">
        <v>399</v>
      </c>
      <c r="B419" s="20" t="s">
        <v>692</v>
      </c>
      <c r="C419" s="20" t="s">
        <v>693</v>
      </c>
      <c r="D419" s="21" t="n">
        <v>0.320705</v>
      </c>
      <c r="E419" s="21" t="n">
        <v>0.502792</v>
      </c>
      <c r="F419" s="21" t="n">
        <v>6.20163</v>
      </c>
      <c r="G419" s="21" t="n">
        <v>0.993739</v>
      </c>
      <c r="H419" s="21" t="n">
        <v>5.91872</v>
      </c>
      <c r="I419" s="21" t="n">
        <v>0.17002</v>
      </c>
      <c r="J419" s="21" t="n">
        <v>-1.64068</v>
      </c>
      <c r="K419" s="21" t="n">
        <v>-0.991966</v>
      </c>
      <c r="L419" s="21" t="n">
        <v>2.63265</v>
      </c>
      <c r="M419" s="21" t="n">
        <v>-0.00906047</v>
      </c>
      <c r="N419" s="21" t="n">
        <v>2.56528</v>
      </c>
      <c r="O419" s="21" t="n">
        <v>-2.55622</v>
      </c>
      <c r="P419" s="21" t="n">
        <v>3.098607456</v>
      </c>
      <c r="Q419" s="21" t="n">
        <v>11.77169367</v>
      </c>
      <c r="R419" s="21" t="n">
        <v>36.47585777</v>
      </c>
      <c r="S419" s="21" t="n">
        <v>1.63162</v>
      </c>
      <c r="T419" s="21" t="n">
        <v>3.55725</v>
      </c>
      <c r="U419" s="21" t="n">
        <v>5.18887</v>
      </c>
      <c r="V419" s="20" t="s">
        <v>25</v>
      </c>
      <c r="W419" s="20" t="s">
        <v>26</v>
      </c>
      <c r="X419" s="20" t="s">
        <v>26</v>
      </c>
      <c r="Y419" s="20" t="s">
        <v>35</v>
      </c>
      <c r="Z419" s="20" t="s">
        <v>27</v>
      </c>
      <c r="AA419" s="22" t="s">
        <v>29</v>
      </c>
    </row>
    <row r="420" customFormat="false" ht="13" hidden="false" customHeight="false" outlineLevel="0" collapsed="false">
      <c r="A420" s="19" t="n">
        <v>400</v>
      </c>
      <c r="B420" s="20" t="s">
        <v>694</v>
      </c>
      <c r="C420" s="20" t="s">
        <v>695</v>
      </c>
      <c r="D420" s="21" t="n">
        <v>0.321854</v>
      </c>
      <c r="E420" s="21" t="n">
        <v>1.29888</v>
      </c>
      <c r="F420" s="21" t="n">
        <v>2.39206</v>
      </c>
      <c r="G420" s="21" t="n">
        <v>0.624142</v>
      </c>
      <c r="H420" s="21" t="n">
        <v>4.04821</v>
      </c>
      <c r="I420" s="21" t="n">
        <v>0.39578</v>
      </c>
      <c r="J420" s="21" t="n">
        <v>-1.63552</v>
      </c>
      <c r="K420" s="21" t="n">
        <v>0.377267</v>
      </c>
      <c r="L420" s="21" t="n">
        <v>1.25825</v>
      </c>
      <c r="M420" s="21" t="n">
        <v>-0.680054</v>
      </c>
      <c r="N420" s="21" t="n">
        <v>2.01728</v>
      </c>
      <c r="O420" s="21" t="n">
        <v>-1.33723</v>
      </c>
      <c r="P420" s="21" t="n">
        <v>1.939205909</v>
      </c>
      <c r="Q420" s="21" t="n">
        <v>3.116679922</v>
      </c>
      <c r="R420" s="21" t="n">
        <v>6.043900878</v>
      </c>
      <c r="S420" s="21" t="n">
        <v>0.955466</v>
      </c>
      <c r="T420" s="21" t="n">
        <v>1.64001</v>
      </c>
      <c r="U420" s="21" t="n">
        <v>2.59548</v>
      </c>
      <c r="V420" s="20" t="s">
        <v>32</v>
      </c>
      <c r="W420" s="20" t="s">
        <v>26</v>
      </c>
      <c r="X420" s="20" t="s">
        <v>26</v>
      </c>
      <c r="Y420" s="20" t="s">
        <v>35</v>
      </c>
      <c r="Z420" s="20" t="s">
        <v>28</v>
      </c>
      <c r="AA420" s="22" t="s">
        <v>29</v>
      </c>
    </row>
    <row r="421" customFormat="false" ht="13" hidden="false" customHeight="false" outlineLevel="0" collapsed="false">
      <c r="A421" s="19" t="n">
        <v>401</v>
      </c>
      <c r="B421" s="20" t="s">
        <v>696</v>
      </c>
      <c r="C421" s="20" t="s">
        <v>697</v>
      </c>
      <c r="D421" s="21" t="n">
        <v>0.321854</v>
      </c>
      <c r="E421" s="21" t="n">
        <v>1.16899</v>
      </c>
      <c r="F421" s="21" t="n">
        <v>2.65784</v>
      </c>
      <c r="G421" s="21" t="n">
        <v>0.151865</v>
      </c>
      <c r="H421" s="21" t="n">
        <v>2.10916</v>
      </c>
      <c r="I421" s="21" t="n">
        <v>3.122</v>
      </c>
      <c r="J421" s="21" t="n">
        <v>-1.63552</v>
      </c>
      <c r="K421" s="21" t="n">
        <v>0.225264</v>
      </c>
      <c r="L421" s="21" t="n">
        <v>1.41026</v>
      </c>
      <c r="M421" s="21" t="n">
        <v>-2.71914</v>
      </c>
      <c r="N421" s="21" t="n">
        <v>1.07667</v>
      </c>
      <c r="O421" s="21" t="n">
        <v>1.64247</v>
      </c>
      <c r="P421" s="21" t="n">
        <v>2.119347266</v>
      </c>
      <c r="Q421" s="21" t="n">
        <v>1.804258436</v>
      </c>
      <c r="R421" s="21" t="n">
        <v>1.174632939</v>
      </c>
      <c r="S421" s="21" t="n">
        <v>1.08362</v>
      </c>
      <c r="T421" s="21" t="n">
        <v>0.851406</v>
      </c>
      <c r="U421" s="21" t="n">
        <v>0.23221</v>
      </c>
      <c r="V421" s="20" t="s">
        <v>25</v>
      </c>
      <c r="W421" s="20" t="s">
        <v>32</v>
      </c>
      <c r="X421" s="20" t="s">
        <v>32</v>
      </c>
      <c r="Y421" s="20" t="s">
        <v>35</v>
      </c>
      <c r="Z421" s="20" t="s">
        <v>28</v>
      </c>
      <c r="AA421" s="22" t="s">
        <v>28</v>
      </c>
    </row>
    <row r="422" customFormat="false" ht="13" hidden="false" customHeight="false" outlineLevel="0" collapsed="false">
      <c r="A422" s="19" t="n">
        <v>402</v>
      </c>
      <c r="B422" s="20" t="s">
        <v>698</v>
      </c>
      <c r="C422" s="20" t="s">
        <v>699</v>
      </c>
      <c r="D422" s="21" t="n">
        <v>0.324429</v>
      </c>
      <c r="E422" s="21" t="n">
        <v>1.11333</v>
      </c>
      <c r="F422" s="21" t="n">
        <v>2.76859</v>
      </c>
      <c r="G422" s="21" t="n">
        <v>1.08268</v>
      </c>
      <c r="H422" s="21" t="n">
        <v>0.396085</v>
      </c>
      <c r="I422" s="21" t="n">
        <v>2.3319</v>
      </c>
      <c r="J422" s="21" t="n">
        <v>-1.62402</v>
      </c>
      <c r="K422" s="21" t="n">
        <v>0.154875</v>
      </c>
      <c r="L422" s="21" t="n">
        <v>1.46915</v>
      </c>
      <c r="M422" s="21" t="n">
        <v>0.114613</v>
      </c>
      <c r="N422" s="21" t="n">
        <v>-1.33612</v>
      </c>
      <c r="O422" s="21" t="n">
        <v>1.22151</v>
      </c>
      <c r="P422" s="21" t="n">
        <v>3.337181147</v>
      </c>
      <c r="Q422" s="21" t="n">
        <v>2.8108374</v>
      </c>
      <c r="R422" s="21" t="n">
        <v>1.187263368</v>
      </c>
      <c r="S422" s="21" t="n">
        <v>1.73863</v>
      </c>
      <c r="T422" s="21" t="n">
        <v>1.491</v>
      </c>
      <c r="U422" s="21" t="n">
        <v>0.24764</v>
      </c>
      <c r="V422" s="20" t="s">
        <v>25</v>
      </c>
      <c r="W422" s="20" t="s">
        <v>26</v>
      </c>
      <c r="X422" s="20" t="s">
        <v>32</v>
      </c>
      <c r="Y422" s="20" t="s">
        <v>27</v>
      </c>
      <c r="Z422" s="20" t="s">
        <v>29</v>
      </c>
      <c r="AA422" s="22" t="s">
        <v>28</v>
      </c>
    </row>
    <row r="423" customFormat="false" ht="13" hidden="false" customHeight="false" outlineLevel="0" collapsed="false">
      <c r="A423" s="19" t="n">
        <v>403</v>
      </c>
      <c r="B423" s="20" t="s">
        <v>700</v>
      </c>
      <c r="C423" s="23" t="s">
        <v>43</v>
      </c>
      <c r="D423" s="21" t="n">
        <v>0.325877</v>
      </c>
      <c r="E423" s="21" t="n">
        <v>2.30912</v>
      </c>
      <c r="F423" s="21" t="n">
        <v>1.32892</v>
      </c>
      <c r="G423" s="21" t="n">
        <v>0.137137</v>
      </c>
      <c r="H423" s="21" t="n">
        <v>18.9605</v>
      </c>
      <c r="I423" s="21" t="n">
        <v>0.38459</v>
      </c>
      <c r="J423" s="21" t="n">
        <v>-1.6176</v>
      </c>
      <c r="K423" s="21" t="n">
        <v>1.20734</v>
      </c>
      <c r="L423" s="21" t="n">
        <v>0.410256</v>
      </c>
      <c r="M423" s="21" t="n">
        <v>-2.86631</v>
      </c>
      <c r="N423" s="21" t="n">
        <v>4.24492</v>
      </c>
      <c r="O423" s="21" t="n">
        <v>-1.37861</v>
      </c>
      <c r="P423" s="21" t="n">
        <v>2.376288498</v>
      </c>
      <c r="Q423" s="21" t="n">
        <v>8.21112558</v>
      </c>
      <c r="R423" s="21" t="n">
        <v>3.455441369</v>
      </c>
      <c r="S423" s="21" t="n">
        <v>1.24871</v>
      </c>
      <c r="T423" s="21" t="n">
        <v>3.03758</v>
      </c>
      <c r="U423" s="21" t="n">
        <v>1.78887</v>
      </c>
      <c r="V423" s="20" t="s">
        <v>25</v>
      </c>
      <c r="W423" s="20" t="s">
        <v>26</v>
      </c>
      <c r="X423" s="20" t="s">
        <v>26</v>
      </c>
      <c r="Y423" s="20" t="s">
        <v>35</v>
      </c>
      <c r="Z423" s="20" t="s">
        <v>28</v>
      </c>
      <c r="AA423" s="22" t="s">
        <v>29</v>
      </c>
    </row>
    <row r="424" customFormat="false" ht="13" hidden="false" customHeight="false" outlineLevel="0" collapsed="false">
      <c r="A424" s="19" t="n">
        <v>404</v>
      </c>
      <c r="B424" s="20" t="s">
        <v>701</v>
      </c>
      <c r="C424" s="20" t="s">
        <v>702</v>
      </c>
      <c r="D424" s="21" t="n">
        <v>0.328141</v>
      </c>
      <c r="E424" s="21" t="n">
        <v>0.492678</v>
      </c>
      <c r="F424" s="21" t="n">
        <v>6.18553</v>
      </c>
      <c r="G424" s="21" t="n">
        <v>2.55304</v>
      </c>
      <c r="H424" s="21" t="n">
        <v>0.309734</v>
      </c>
      <c r="I424" s="21" t="n">
        <v>1.2646</v>
      </c>
      <c r="J424" s="21" t="n">
        <v>-1.60761</v>
      </c>
      <c r="K424" s="21" t="n">
        <v>-1.02128</v>
      </c>
      <c r="L424" s="21" t="n">
        <v>2.6289</v>
      </c>
      <c r="M424" s="21" t="n">
        <v>1.35222</v>
      </c>
      <c r="N424" s="21" t="n">
        <v>-1.6909</v>
      </c>
      <c r="O424" s="21" t="n">
        <v>0.338681</v>
      </c>
      <c r="P424" s="21" t="n">
        <v>7.780322731</v>
      </c>
      <c r="Q424" s="21" t="n">
        <v>1.590653941</v>
      </c>
      <c r="R424" s="21" t="n">
        <v>4.891306941</v>
      </c>
      <c r="S424" s="21" t="n">
        <v>2.95983</v>
      </c>
      <c r="T424" s="21" t="n">
        <v>0.66962</v>
      </c>
      <c r="U424" s="21" t="n">
        <v>2.29022</v>
      </c>
      <c r="V424" s="20" t="s">
        <v>25</v>
      </c>
      <c r="W424" s="20" t="s">
        <v>32</v>
      </c>
      <c r="X424" s="20" t="s">
        <v>26</v>
      </c>
      <c r="Y424" s="20" t="s">
        <v>27</v>
      </c>
      <c r="Z424" s="20" t="s">
        <v>35</v>
      </c>
      <c r="AA424" s="22" t="s">
        <v>28</v>
      </c>
    </row>
    <row r="425" customFormat="false" ht="13" hidden="false" customHeight="false" outlineLevel="0" collapsed="false">
      <c r="A425" s="19" t="n">
        <v>405</v>
      </c>
      <c r="B425" s="20" t="s">
        <v>703</v>
      </c>
      <c r="C425" s="20" t="s">
        <v>704</v>
      </c>
      <c r="D425" s="21" t="n">
        <v>0.329901</v>
      </c>
      <c r="E425" s="21" t="n">
        <v>0.58608</v>
      </c>
      <c r="F425" s="21" t="n">
        <v>5.17202</v>
      </c>
      <c r="G425" s="21" t="n">
        <v>0.764877</v>
      </c>
      <c r="H425" s="21" t="n">
        <v>0.709425</v>
      </c>
      <c r="I425" s="21" t="n">
        <v>1.8429</v>
      </c>
      <c r="J425" s="21" t="n">
        <v>-1.5999</v>
      </c>
      <c r="K425" s="21" t="n">
        <v>-0.770831</v>
      </c>
      <c r="L425" s="21" t="n">
        <v>2.37073</v>
      </c>
      <c r="M425" s="21" t="n">
        <v>-0.386701</v>
      </c>
      <c r="N425" s="21" t="n">
        <v>-0.495277</v>
      </c>
      <c r="O425" s="21" t="n">
        <v>0.881978</v>
      </c>
      <c r="P425" s="21" t="n">
        <v>2.318513296</v>
      </c>
      <c r="Q425" s="21" t="n">
        <v>1.21045882</v>
      </c>
      <c r="R425" s="21" t="n">
        <v>2.806457088</v>
      </c>
      <c r="S425" s="21" t="n">
        <v>1.2132</v>
      </c>
      <c r="T425" s="21" t="n">
        <v>0.275554</v>
      </c>
      <c r="U425" s="21" t="n">
        <v>1.48875</v>
      </c>
      <c r="V425" s="20" t="s">
        <v>25</v>
      </c>
      <c r="W425" s="20" t="s">
        <v>32</v>
      </c>
      <c r="X425" s="20" t="s">
        <v>26</v>
      </c>
      <c r="Y425" s="20" t="s">
        <v>35</v>
      </c>
      <c r="Z425" s="20" t="s">
        <v>35</v>
      </c>
      <c r="AA425" s="22" t="s">
        <v>28</v>
      </c>
    </row>
    <row r="426" customFormat="false" ht="13" hidden="false" customHeight="false" outlineLevel="0" collapsed="false">
      <c r="A426" s="19" t="n">
        <v>406</v>
      </c>
      <c r="B426" s="20" t="s">
        <v>705</v>
      </c>
      <c r="C426" s="20" t="s">
        <v>706</v>
      </c>
      <c r="D426" s="21" t="n">
        <v>0.330047</v>
      </c>
      <c r="E426" s="21" t="n">
        <v>0.870526</v>
      </c>
      <c r="F426" s="21" t="n">
        <v>3.48051</v>
      </c>
      <c r="G426" s="21" t="n">
        <v>0.616409</v>
      </c>
      <c r="H426" s="21" t="n">
        <v>1.00639</v>
      </c>
      <c r="I426" s="21" t="n">
        <v>1.612</v>
      </c>
      <c r="J426" s="21" t="n">
        <v>-1.59926</v>
      </c>
      <c r="K426" s="21" t="n">
        <v>-0.200042</v>
      </c>
      <c r="L426" s="21" t="n">
        <v>1.7993</v>
      </c>
      <c r="M426" s="21" t="n">
        <v>-0.698041</v>
      </c>
      <c r="N426" s="21" t="n">
        <v>0.00918889</v>
      </c>
      <c r="O426" s="21" t="n">
        <v>0.688852</v>
      </c>
      <c r="P426" s="21" t="n">
        <v>1.867643375</v>
      </c>
      <c r="Q426" s="21" t="n">
        <v>1.156071798</v>
      </c>
      <c r="R426" s="21" t="n">
        <v>2.159129836</v>
      </c>
      <c r="S426" s="21" t="n">
        <v>0.901219</v>
      </c>
      <c r="T426" s="21" t="n">
        <v>0.209231</v>
      </c>
      <c r="U426" s="21" t="n">
        <v>1.11045</v>
      </c>
      <c r="V426" s="20" t="s">
        <v>32</v>
      </c>
      <c r="W426" s="20" t="s">
        <v>32</v>
      </c>
      <c r="X426" s="20" t="s">
        <v>26</v>
      </c>
      <c r="Y426" s="20" t="s">
        <v>35</v>
      </c>
      <c r="Z426" s="20" t="s">
        <v>27</v>
      </c>
      <c r="AA426" s="22" t="s">
        <v>28</v>
      </c>
    </row>
    <row r="427" customFormat="false" ht="13" hidden="false" customHeight="false" outlineLevel="0" collapsed="false">
      <c r="A427" s="19" t="n">
        <v>407</v>
      </c>
      <c r="B427" s="20" t="s">
        <v>707</v>
      </c>
      <c r="C427" s="20" t="s">
        <v>708</v>
      </c>
      <c r="D427" s="21" t="n">
        <v>0.33105</v>
      </c>
      <c r="E427" s="21" t="n">
        <v>0.32472</v>
      </c>
      <c r="F427" s="21" t="n">
        <v>9.30245</v>
      </c>
      <c r="G427" s="21" t="n">
        <v>0.112089</v>
      </c>
      <c r="H427" s="21" t="n">
        <v>7.2315</v>
      </c>
      <c r="I427" s="21" t="n">
        <v>1.2337</v>
      </c>
      <c r="J427" s="21" t="n">
        <v>-1.59488</v>
      </c>
      <c r="K427" s="21" t="n">
        <v>-1.62273</v>
      </c>
      <c r="L427" s="21" t="n">
        <v>3.21761</v>
      </c>
      <c r="M427" s="21" t="n">
        <v>-3.15729</v>
      </c>
      <c r="N427" s="21" t="n">
        <v>2.85429</v>
      </c>
      <c r="O427" s="21" t="n">
        <v>0.302992</v>
      </c>
      <c r="P427" s="21" t="n">
        <v>2.953468039</v>
      </c>
      <c r="Q427" s="21" t="n">
        <v>22.26985099</v>
      </c>
      <c r="R427" s="21" t="n">
        <v>7.540289944</v>
      </c>
      <c r="S427" s="21" t="n">
        <v>1.56241</v>
      </c>
      <c r="T427" s="21" t="n">
        <v>4.47702</v>
      </c>
      <c r="U427" s="21" t="n">
        <v>2.91462</v>
      </c>
      <c r="V427" s="20" t="s">
        <v>25</v>
      </c>
      <c r="W427" s="20" t="s">
        <v>26</v>
      </c>
      <c r="X427" s="20" t="s">
        <v>26</v>
      </c>
      <c r="Y427" s="20" t="s">
        <v>35</v>
      </c>
      <c r="Z427" s="20" t="s">
        <v>27</v>
      </c>
      <c r="AA427" s="22" t="s">
        <v>28</v>
      </c>
    </row>
    <row r="428" customFormat="false" ht="13" hidden="false" customHeight="false" outlineLevel="0" collapsed="false">
      <c r="A428" s="19" t="n">
        <v>408</v>
      </c>
      <c r="B428" s="20" t="s">
        <v>709</v>
      </c>
      <c r="C428" s="23" t="s">
        <v>43</v>
      </c>
      <c r="D428" s="21" t="n">
        <v>0.333558</v>
      </c>
      <c r="E428" s="21" t="n">
        <v>0.751983</v>
      </c>
      <c r="F428" s="21" t="n">
        <v>3.98676</v>
      </c>
      <c r="G428" s="21" t="n">
        <v>0.29738</v>
      </c>
      <c r="H428" s="21" t="n">
        <v>3.06704</v>
      </c>
      <c r="I428" s="21" t="n">
        <v>1.0964</v>
      </c>
      <c r="J428" s="21" t="n">
        <v>-1.58399</v>
      </c>
      <c r="K428" s="21" t="n">
        <v>-0.411228</v>
      </c>
      <c r="L428" s="21" t="n">
        <v>1.99522</v>
      </c>
      <c r="M428" s="21" t="n">
        <v>-1.74962</v>
      </c>
      <c r="N428" s="21" t="n">
        <v>1.61685</v>
      </c>
      <c r="O428" s="21" t="n">
        <v>0.132774</v>
      </c>
      <c r="P428" s="21" t="n">
        <v>1.121655779</v>
      </c>
      <c r="Q428" s="21" t="n">
        <v>4.078616892</v>
      </c>
      <c r="R428" s="21" t="n">
        <v>3.636246493</v>
      </c>
      <c r="S428" s="21" t="n">
        <v>0.16563</v>
      </c>
      <c r="T428" s="21" t="n">
        <v>2.02808</v>
      </c>
      <c r="U428" s="21" t="n">
        <v>1.86245</v>
      </c>
      <c r="V428" s="20" t="s">
        <v>32</v>
      </c>
      <c r="W428" s="20" t="s">
        <v>26</v>
      </c>
      <c r="X428" s="20" t="s">
        <v>26</v>
      </c>
      <c r="Y428" s="20" t="s">
        <v>35</v>
      </c>
      <c r="Z428" s="20" t="s">
        <v>27</v>
      </c>
      <c r="AA428" s="22" t="s">
        <v>28</v>
      </c>
    </row>
    <row r="429" customFormat="false" ht="13" hidden="false" customHeight="false" outlineLevel="0" collapsed="false">
      <c r="A429" s="19" t="n">
        <v>409</v>
      </c>
      <c r="B429" s="20" t="s">
        <v>710</v>
      </c>
      <c r="C429" s="23" t="s">
        <v>43</v>
      </c>
      <c r="D429" s="21" t="n">
        <v>0.334233</v>
      </c>
      <c r="E429" s="21" t="n">
        <v>0.692736</v>
      </c>
      <c r="F429" s="21" t="n">
        <v>4.319</v>
      </c>
      <c r="G429" s="21" t="n">
        <v>0.717</v>
      </c>
      <c r="H429" s="21" t="n">
        <v>1.45629</v>
      </c>
      <c r="I429" s="21" t="n">
        <v>0.95771</v>
      </c>
      <c r="J429" s="21" t="n">
        <v>-1.58107</v>
      </c>
      <c r="K429" s="21" t="n">
        <v>-0.529623</v>
      </c>
      <c r="L429" s="21" t="n">
        <v>2.1107</v>
      </c>
      <c r="M429" s="21" t="n">
        <v>-0.479955</v>
      </c>
      <c r="N429" s="21" t="n">
        <v>0.542294</v>
      </c>
      <c r="O429" s="21" t="n">
        <v>-0.0623392</v>
      </c>
      <c r="P429" s="21" t="n">
        <v>2.14521166</v>
      </c>
      <c r="Q429" s="21" t="n">
        <v>2.102229243</v>
      </c>
      <c r="R429" s="21" t="n">
        <v>4.509726683</v>
      </c>
      <c r="S429" s="21" t="n">
        <v>1.10112</v>
      </c>
      <c r="T429" s="21" t="n">
        <v>1.07192</v>
      </c>
      <c r="U429" s="21" t="n">
        <v>2.17304</v>
      </c>
      <c r="V429" s="20" t="s">
        <v>25</v>
      </c>
      <c r="W429" s="20" t="s">
        <v>26</v>
      </c>
      <c r="X429" s="20" t="s">
        <v>26</v>
      </c>
      <c r="Y429" s="20" t="s">
        <v>35</v>
      </c>
      <c r="Z429" s="20" t="s">
        <v>27</v>
      </c>
      <c r="AA429" s="22" t="s">
        <v>29</v>
      </c>
    </row>
    <row r="430" customFormat="false" ht="13" hidden="false" customHeight="false" outlineLevel="0" collapsed="false">
      <c r="A430" s="19" t="n">
        <v>410</v>
      </c>
      <c r="B430" s="20" t="s">
        <v>711</v>
      </c>
      <c r="C430" s="23" t="s">
        <v>43</v>
      </c>
      <c r="D430" s="21" t="n">
        <v>0.334728</v>
      </c>
      <c r="E430" s="21" t="n">
        <v>0.999138</v>
      </c>
      <c r="F430" s="21" t="n">
        <v>2.99007</v>
      </c>
      <c r="G430" s="21" t="n">
        <v>0.10889</v>
      </c>
      <c r="H430" s="21" t="n">
        <v>3.46551</v>
      </c>
      <c r="I430" s="21" t="n">
        <v>2.65</v>
      </c>
      <c r="J430" s="21" t="n">
        <v>-1.57894</v>
      </c>
      <c r="K430" s="21" t="n">
        <v>-0.00124422</v>
      </c>
      <c r="L430" s="21" t="n">
        <v>1.58018</v>
      </c>
      <c r="M430" s="21" t="n">
        <v>-3.19906</v>
      </c>
      <c r="N430" s="21" t="n">
        <v>1.79307</v>
      </c>
      <c r="O430" s="21" t="n">
        <v>1.40599</v>
      </c>
      <c r="P430" s="21" t="n">
        <v>3.074006041</v>
      </c>
      <c r="Q430" s="21" t="n">
        <v>3.468495469</v>
      </c>
      <c r="R430" s="21" t="n">
        <v>1.128330727</v>
      </c>
      <c r="S430" s="21" t="n">
        <v>1.62012</v>
      </c>
      <c r="T430" s="21" t="n">
        <v>1.79431</v>
      </c>
      <c r="U430" s="21" t="n">
        <v>0.17419</v>
      </c>
      <c r="V430" s="20" t="s">
        <v>25</v>
      </c>
      <c r="W430" s="20" t="s">
        <v>26</v>
      </c>
      <c r="X430" s="20" t="s">
        <v>32</v>
      </c>
      <c r="Y430" s="20" t="s">
        <v>35</v>
      </c>
      <c r="Z430" s="20" t="s">
        <v>27</v>
      </c>
      <c r="AA430" s="22" t="s">
        <v>28</v>
      </c>
    </row>
    <row r="431" customFormat="false" ht="13" hidden="false" customHeight="false" outlineLevel="0" collapsed="false">
      <c r="A431" s="19" t="n">
        <v>411</v>
      </c>
      <c r="B431" s="20" t="s">
        <v>712</v>
      </c>
      <c r="C431" s="20" t="s">
        <v>713</v>
      </c>
      <c r="D431" s="21" t="n">
        <v>0.336523</v>
      </c>
      <c r="E431" s="21" t="n">
        <v>2.24062</v>
      </c>
      <c r="F431" s="21" t="n">
        <v>1.32622</v>
      </c>
      <c r="G431" s="21" t="n">
        <v>0.835701</v>
      </c>
      <c r="H431" s="21" t="n">
        <v>1.14288</v>
      </c>
      <c r="I431" s="21" t="n">
        <v>1.047</v>
      </c>
      <c r="J431" s="21" t="n">
        <v>-1.57122</v>
      </c>
      <c r="K431" s="21" t="n">
        <v>1.1639</v>
      </c>
      <c r="L431" s="21" t="n">
        <v>0.407324</v>
      </c>
      <c r="M431" s="21" t="n">
        <v>-0.258941</v>
      </c>
      <c r="N431" s="21" t="n">
        <v>0.19268</v>
      </c>
      <c r="O431" s="21" t="n">
        <v>0.0662614</v>
      </c>
      <c r="P431" s="21" t="n">
        <v>2.483336905</v>
      </c>
      <c r="Q431" s="21" t="n">
        <v>1.960497769</v>
      </c>
      <c r="R431" s="21" t="n">
        <v>1.266689567</v>
      </c>
      <c r="S431" s="21" t="n">
        <v>1.31228</v>
      </c>
      <c r="T431" s="21" t="n">
        <v>0.97122</v>
      </c>
      <c r="U431" s="21" t="n">
        <v>0.341063</v>
      </c>
      <c r="V431" s="20" t="s">
        <v>25</v>
      </c>
      <c r="W431" s="20" t="s">
        <v>32</v>
      </c>
      <c r="X431" s="20" t="s">
        <v>32</v>
      </c>
      <c r="Y431" s="20" t="s">
        <v>35</v>
      </c>
      <c r="Z431" s="20" t="s">
        <v>28</v>
      </c>
      <c r="AA431" s="22" t="s">
        <v>28</v>
      </c>
    </row>
    <row r="432" customFormat="false" ht="13" hidden="false" customHeight="false" outlineLevel="0" collapsed="false">
      <c r="A432" s="19" t="n">
        <v>412</v>
      </c>
      <c r="B432" s="20" t="s">
        <v>714</v>
      </c>
      <c r="C432" s="20" t="s">
        <v>715</v>
      </c>
      <c r="D432" s="21" t="n">
        <v>0.3376</v>
      </c>
      <c r="E432" s="21" t="n">
        <v>0.43296</v>
      </c>
      <c r="F432" s="21" t="n">
        <v>6.84149</v>
      </c>
      <c r="G432" s="21" t="n">
        <v>2.01264</v>
      </c>
      <c r="H432" s="21" t="n">
        <v>0.311101</v>
      </c>
      <c r="I432" s="21" t="n">
        <v>1.5971</v>
      </c>
      <c r="J432" s="21" t="n">
        <v>-1.56661</v>
      </c>
      <c r="K432" s="21" t="n">
        <v>-1.2077</v>
      </c>
      <c r="L432" s="21" t="n">
        <v>2.77431</v>
      </c>
      <c r="M432" s="21" t="n">
        <v>1.00909</v>
      </c>
      <c r="N432" s="21" t="n">
        <v>-1.68454</v>
      </c>
      <c r="O432" s="21" t="n">
        <v>0.675455</v>
      </c>
      <c r="P432" s="21" t="n">
        <v>5.961601738</v>
      </c>
      <c r="Q432" s="21" t="n">
        <v>1.39169204</v>
      </c>
      <c r="R432" s="21" t="n">
        <v>4.283677887</v>
      </c>
      <c r="S432" s="21" t="n">
        <v>2.5757</v>
      </c>
      <c r="T432" s="21" t="n">
        <v>0.47684</v>
      </c>
      <c r="U432" s="21" t="n">
        <v>2.09885</v>
      </c>
      <c r="V432" s="20" t="s">
        <v>25</v>
      </c>
      <c r="W432" s="20" t="s">
        <v>32</v>
      </c>
      <c r="X432" s="20" t="s">
        <v>26</v>
      </c>
      <c r="Y432" s="20" t="s">
        <v>27</v>
      </c>
      <c r="Z432" s="20" t="s">
        <v>35</v>
      </c>
      <c r="AA432" s="22" t="s">
        <v>28</v>
      </c>
    </row>
    <row r="433" customFormat="false" ht="13" hidden="false" customHeight="false" outlineLevel="0" collapsed="false">
      <c r="A433" s="19" t="n">
        <v>413</v>
      </c>
      <c r="B433" s="20" t="s">
        <v>716</v>
      </c>
      <c r="C433" s="23" t="s">
        <v>43</v>
      </c>
      <c r="D433" s="21" t="n">
        <v>0.337947</v>
      </c>
      <c r="E433" s="21" t="n">
        <v>0.556663</v>
      </c>
      <c r="F433" s="21" t="n">
        <v>5.31569</v>
      </c>
      <c r="G433" s="21" t="n">
        <v>0.923105</v>
      </c>
      <c r="H433" s="21" t="n">
        <v>0.72447</v>
      </c>
      <c r="I433" s="21" t="n">
        <v>1.4953</v>
      </c>
      <c r="J433" s="21" t="n">
        <v>-1.56513</v>
      </c>
      <c r="K433" s="21" t="n">
        <v>-0.845125</v>
      </c>
      <c r="L433" s="21" t="n">
        <v>2.41026</v>
      </c>
      <c r="M433" s="21" t="n">
        <v>-0.115433</v>
      </c>
      <c r="N433" s="21" t="n">
        <v>-0.465002</v>
      </c>
      <c r="O433" s="21" t="n">
        <v>0.580435</v>
      </c>
      <c r="P433" s="21" t="n">
        <v>2.731512452</v>
      </c>
      <c r="Q433" s="21" t="n">
        <v>1.301452809</v>
      </c>
      <c r="R433" s="21" t="n">
        <v>3.554951802</v>
      </c>
      <c r="S433" s="21" t="n">
        <v>1.4497</v>
      </c>
      <c r="T433" s="21" t="n">
        <v>0.380123</v>
      </c>
      <c r="U433" s="21" t="n">
        <v>1.82983</v>
      </c>
      <c r="V433" s="20" t="s">
        <v>25</v>
      </c>
      <c r="W433" s="20" t="s">
        <v>32</v>
      </c>
      <c r="X433" s="20" t="s">
        <v>26</v>
      </c>
      <c r="Y433" s="20" t="s">
        <v>35</v>
      </c>
      <c r="Z433" s="20" t="s">
        <v>35</v>
      </c>
      <c r="AA433" s="22" t="s">
        <v>28</v>
      </c>
    </row>
    <row r="434" customFormat="false" ht="13" hidden="false" customHeight="false" outlineLevel="0" collapsed="false">
      <c r="A434" s="19" t="n">
        <v>414</v>
      </c>
      <c r="B434" s="20" t="s">
        <v>717</v>
      </c>
      <c r="C434" s="20" t="s">
        <v>718</v>
      </c>
      <c r="D434" s="21" t="n">
        <v>0.339125</v>
      </c>
      <c r="E434" s="21" t="n">
        <v>0.75768</v>
      </c>
      <c r="F434" s="21" t="n">
        <v>3.89184</v>
      </c>
      <c r="G434" s="21" t="n">
        <v>0.599484</v>
      </c>
      <c r="H434" s="21" t="n">
        <v>1.85615</v>
      </c>
      <c r="I434" s="21" t="n">
        <v>0.89869</v>
      </c>
      <c r="J434" s="21" t="n">
        <v>-1.56011</v>
      </c>
      <c r="K434" s="21" t="n">
        <v>-0.40034</v>
      </c>
      <c r="L434" s="21" t="n">
        <v>1.96045</v>
      </c>
      <c r="M434" s="21" t="n">
        <v>-0.738206</v>
      </c>
      <c r="N434" s="21" t="n">
        <v>0.89231</v>
      </c>
      <c r="O434" s="21" t="n">
        <v>-0.154105</v>
      </c>
      <c r="P434" s="21" t="n">
        <v>1.767737429</v>
      </c>
      <c r="Q434" s="21" t="n">
        <v>2.449776272</v>
      </c>
      <c r="R434" s="21" t="n">
        <v>4.33057922</v>
      </c>
      <c r="S434" s="21" t="n">
        <v>0.821904</v>
      </c>
      <c r="T434" s="21" t="n">
        <v>1.29265</v>
      </c>
      <c r="U434" s="21" t="n">
        <v>2.11456</v>
      </c>
      <c r="V434" s="20" t="s">
        <v>32</v>
      </c>
      <c r="W434" s="20" t="s">
        <v>26</v>
      </c>
      <c r="X434" s="20" t="s">
        <v>26</v>
      </c>
      <c r="Y434" s="20" t="s">
        <v>35</v>
      </c>
      <c r="Z434" s="20" t="s">
        <v>27</v>
      </c>
      <c r="AA434" s="22" t="s">
        <v>29</v>
      </c>
    </row>
    <row r="435" customFormat="false" ht="13" hidden="false" customHeight="false" outlineLevel="0" collapsed="false">
      <c r="A435" s="19" t="n">
        <v>415</v>
      </c>
      <c r="B435" s="20" t="s">
        <v>719</v>
      </c>
      <c r="C435" s="20" t="s">
        <v>720</v>
      </c>
      <c r="D435" s="21" t="n">
        <v>0.340787</v>
      </c>
      <c r="E435" s="21" t="n">
        <v>1.42877</v>
      </c>
      <c r="F435" s="21" t="n">
        <v>2.05379</v>
      </c>
      <c r="G435" s="21" t="n">
        <v>0.848896</v>
      </c>
      <c r="H435" s="21" t="n">
        <v>0.869565</v>
      </c>
      <c r="I435" s="21" t="n">
        <v>1.3547</v>
      </c>
      <c r="J435" s="21" t="n">
        <v>-1.55306</v>
      </c>
      <c r="K435" s="21" t="n">
        <v>0.514771</v>
      </c>
      <c r="L435" s="21" t="n">
        <v>1.03829</v>
      </c>
      <c r="M435" s="21" t="n">
        <v>-0.23634</v>
      </c>
      <c r="N435" s="21" t="n">
        <v>-0.201634</v>
      </c>
      <c r="O435" s="21" t="n">
        <v>0.437973</v>
      </c>
      <c r="P435" s="21" t="n">
        <v>2.49099133</v>
      </c>
      <c r="Q435" s="21" t="n">
        <v>1.64308259</v>
      </c>
      <c r="R435" s="21" t="n">
        <v>1.516049648</v>
      </c>
      <c r="S435" s="21" t="n">
        <v>1.31672</v>
      </c>
      <c r="T435" s="21" t="n">
        <v>0.716405</v>
      </c>
      <c r="U435" s="21" t="n">
        <v>0.600317</v>
      </c>
      <c r="V435" s="20" t="s">
        <v>25</v>
      </c>
      <c r="W435" s="20" t="s">
        <v>32</v>
      </c>
      <c r="X435" s="20" t="s">
        <v>32</v>
      </c>
      <c r="Y435" s="20" t="s">
        <v>35</v>
      </c>
      <c r="Z435" s="20" t="s">
        <v>29</v>
      </c>
      <c r="AA435" s="22" t="s">
        <v>28</v>
      </c>
    </row>
    <row r="436" customFormat="false" ht="13" hidden="false" customHeight="false" outlineLevel="0" collapsed="false">
      <c r="A436" s="19" t="n">
        <v>416</v>
      </c>
      <c r="B436" s="20" t="s">
        <v>721</v>
      </c>
      <c r="C436" s="20" t="s">
        <v>722</v>
      </c>
      <c r="D436" s="21" t="n">
        <v>0.341809</v>
      </c>
      <c r="E436" s="21" t="n">
        <v>0.528358</v>
      </c>
      <c r="F436" s="21" t="n">
        <v>5.53717</v>
      </c>
      <c r="G436" s="21" t="n">
        <v>2.91316</v>
      </c>
      <c r="H436" s="21" t="n">
        <v>1.70256</v>
      </c>
      <c r="I436" s="21" t="n">
        <v>0.20162</v>
      </c>
      <c r="J436" s="21" t="n">
        <v>-1.54874</v>
      </c>
      <c r="K436" s="21" t="n">
        <v>-0.920413</v>
      </c>
      <c r="L436" s="21" t="n">
        <v>2.46915</v>
      </c>
      <c r="M436" s="21" t="n">
        <v>1.54258</v>
      </c>
      <c r="N436" s="21" t="n">
        <v>0.767705</v>
      </c>
      <c r="O436" s="21" t="n">
        <v>-2.31029</v>
      </c>
      <c r="P436" s="21" t="n">
        <v>8.522755825</v>
      </c>
      <c r="Q436" s="21" t="n">
        <v>3.222365182</v>
      </c>
      <c r="R436" s="21" t="n">
        <v>27.46343162</v>
      </c>
      <c r="S436" s="21" t="n">
        <v>3.09132</v>
      </c>
      <c r="T436" s="21" t="n">
        <v>1.68812</v>
      </c>
      <c r="U436" s="21" t="n">
        <v>4.77944</v>
      </c>
      <c r="V436" s="20" t="s">
        <v>25</v>
      </c>
      <c r="W436" s="20" t="s">
        <v>26</v>
      </c>
      <c r="X436" s="20" t="s">
        <v>26</v>
      </c>
      <c r="Y436" s="20" t="s">
        <v>27</v>
      </c>
      <c r="Z436" s="20" t="s">
        <v>27</v>
      </c>
      <c r="AA436" s="22" t="s">
        <v>29</v>
      </c>
    </row>
    <row r="437" customFormat="false" ht="13" hidden="false" customHeight="false" outlineLevel="0" collapsed="false">
      <c r="A437" s="19" t="n">
        <v>417</v>
      </c>
      <c r="B437" s="20" t="s">
        <v>723</v>
      </c>
      <c r="C437" s="20" t="s">
        <v>724</v>
      </c>
      <c r="D437" s="21" t="n">
        <v>0.343029</v>
      </c>
      <c r="E437" s="21" t="n">
        <v>0.635008</v>
      </c>
      <c r="F437" s="21" t="n">
        <v>4.59082</v>
      </c>
      <c r="G437" s="21" t="n">
        <v>0.921659</v>
      </c>
      <c r="H437" s="21" t="n">
        <v>2.88879</v>
      </c>
      <c r="I437" s="21" t="n">
        <v>0.37559</v>
      </c>
      <c r="J437" s="21" t="n">
        <v>-1.5436</v>
      </c>
      <c r="K437" s="21" t="n">
        <v>-0.655154</v>
      </c>
      <c r="L437" s="21" t="n">
        <v>2.19875</v>
      </c>
      <c r="M437" s="21" t="n">
        <v>-0.117695</v>
      </c>
      <c r="N437" s="21" t="n">
        <v>1.53046</v>
      </c>
      <c r="O437" s="21" t="n">
        <v>-1.41277</v>
      </c>
      <c r="P437" s="21" t="n">
        <v>2.686839232</v>
      </c>
      <c r="Q437" s="21" t="n">
        <v>4.549190974</v>
      </c>
      <c r="R437" s="21" t="n">
        <v>12.22294479</v>
      </c>
      <c r="S437" s="21" t="n">
        <v>1.42591</v>
      </c>
      <c r="T437" s="21" t="n">
        <v>2.18561</v>
      </c>
      <c r="U437" s="21" t="n">
        <v>3.61152</v>
      </c>
      <c r="V437" s="20" t="s">
        <v>25</v>
      </c>
      <c r="W437" s="20" t="s">
        <v>26</v>
      </c>
      <c r="X437" s="20" t="s">
        <v>26</v>
      </c>
      <c r="Y437" s="20" t="s">
        <v>35</v>
      </c>
      <c r="Z437" s="20" t="s">
        <v>27</v>
      </c>
      <c r="AA437" s="22" t="s">
        <v>29</v>
      </c>
    </row>
    <row r="438" customFormat="false" ht="13" hidden="false" customHeight="false" outlineLevel="0" collapsed="false">
      <c r="A438" s="19" t="n">
        <v>418</v>
      </c>
      <c r="B438" s="20" t="s">
        <v>725</v>
      </c>
      <c r="C438" s="20" t="s">
        <v>726</v>
      </c>
      <c r="D438" s="21" t="n">
        <v>0.345137</v>
      </c>
      <c r="E438" s="21" t="n">
        <v>0.834994</v>
      </c>
      <c r="F438" s="21" t="n">
        <v>3.46996</v>
      </c>
      <c r="G438" s="21" t="n">
        <v>0.286985</v>
      </c>
      <c r="H438" s="21" t="n">
        <v>13.1674</v>
      </c>
      <c r="I438" s="21" t="n">
        <v>0.26463</v>
      </c>
      <c r="J438" s="21" t="n">
        <v>-1.53476</v>
      </c>
      <c r="K438" s="21" t="n">
        <v>-0.260163</v>
      </c>
      <c r="L438" s="21" t="n">
        <v>1.79492</v>
      </c>
      <c r="M438" s="21" t="n">
        <v>-1.80095</v>
      </c>
      <c r="N438" s="21" t="n">
        <v>3.7189</v>
      </c>
      <c r="O438" s="21" t="n">
        <v>-1.91795</v>
      </c>
      <c r="P438" s="21" t="n">
        <v>1.202627622</v>
      </c>
      <c r="Q438" s="21" t="n">
        <v>15.76944521</v>
      </c>
      <c r="R438" s="21" t="n">
        <v>13.11249211</v>
      </c>
      <c r="S438" s="21" t="n">
        <v>0.26619</v>
      </c>
      <c r="T438" s="21" t="n">
        <v>3.97906</v>
      </c>
      <c r="U438" s="21" t="n">
        <v>3.71287</v>
      </c>
      <c r="V438" s="20" t="s">
        <v>32</v>
      </c>
      <c r="W438" s="20" t="s">
        <v>26</v>
      </c>
      <c r="X438" s="20" t="s">
        <v>26</v>
      </c>
      <c r="Y438" s="20" t="s">
        <v>35</v>
      </c>
      <c r="Z438" s="20" t="s">
        <v>27</v>
      </c>
      <c r="AA438" s="22" t="s">
        <v>29</v>
      </c>
    </row>
    <row r="439" customFormat="false" ht="13" hidden="false" customHeight="false" outlineLevel="0" collapsed="false">
      <c r="A439" s="19" t="n">
        <v>419</v>
      </c>
      <c r="B439" s="20" t="s">
        <v>727</v>
      </c>
      <c r="C439" s="20" t="s">
        <v>174</v>
      </c>
      <c r="D439" s="21" t="n">
        <v>0.34652</v>
      </c>
      <c r="E439" s="21" t="n">
        <v>0.669735</v>
      </c>
      <c r="F439" s="21" t="n">
        <v>4.30893</v>
      </c>
      <c r="G439" s="21" t="n">
        <v>0.239619</v>
      </c>
      <c r="H439" s="21" t="n">
        <v>0.186125</v>
      </c>
      <c r="I439" s="21" t="n">
        <v>22.422</v>
      </c>
      <c r="J439" s="21" t="n">
        <v>-1.52899</v>
      </c>
      <c r="K439" s="21" t="n">
        <v>-0.578338</v>
      </c>
      <c r="L439" s="21" t="n">
        <v>2.10733</v>
      </c>
      <c r="M439" s="21" t="n">
        <v>-2.06119</v>
      </c>
      <c r="N439" s="21" t="n">
        <v>-2.42565</v>
      </c>
      <c r="O439" s="21" t="n">
        <v>4.48684</v>
      </c>
      <c r="P439" s="21" t="n">
        <v>1.446132757</v>
      </c>
      <c r="Q439" s="21" t="n">
        <v>3.59828635</v>
      </c>
      <c r="R439" s="21" t="n">
        <v>5.20359976</v>
      </c>
      <c r="S439" s="21" t="n">
        <v>0.5322</v>
      </c>
      <c r="T439" s="21" t="n">
        <v>1.84731</v>
      </c>
      <c r="U439" s="21" t="n">
        <v>2.37951</v>
      </c>
      <c r="V439" s="20" t="s">
        <v>32</v>
      </c>
      <c r="W439" s="20" t="s">
        <v>26</v>
      </c>
      <c r="X439" s="20" t="s">
        <v>26</v>
      </c>
      <c r="Y439" s="20" t="s">
        <v>35</v>
      </c>
      <c r="Z439" s="20" t="s">
        <v>35</v>
      </c>
      <c r="AA439" s="22" t="s">
        <v>28</v>
      </c>
    </row>
    <row r="440" customFormat="false" ht="13" hidden="false" customHeight="false" outlineLevel="0" collapsed="false">
      <c r="A440" s="19" t="n">
        <v>420</v>
      </c>
      <c r="B440" s="20" t="s">
        <v>728</v>
      </c>
      <c r="C440" s="20" t="s">
        <v>729</v>
      </c>
      <c r="D440" s="21" t="n">
        <v>0.346545</v>
      </c>
      <c r="E440" s="21" t="n">
        <v>0.495755</v>
      </c>
      <c r="F440" s="21" t="n">
        <v>5.82068</v>
      </c>
      <c r="G440" s="21" t="n">
        <v>0.173109</v>
      </c>
      <c r="H440" s="21" t="n">
        <v>2.07758</v>
      </c>
      <c r="I440" s="21" t="n">
        <v>2.7805</v>
      </c>
      <c r="J440" s="21" t="n">
        <v>-1.52889</v>
      </c>
      <c r="K440" s="21" t="n">
        <v>-1.0123</v>
      </c>
      <c r="L440" s="21" t="n">
        <v>2.54119</v>
      </c>
      <c r="M440" s="21" t="n">
        <v>-2.53025</v>
      </c>
      <c r="N440" s="21" t="n">
        <v>1.0549</v>
      </c>
      <c r="O440" s="21" t="n">
        <v>1.47534</v>
      </c>
      <c r="P440" s="21" t="n">
        <v>2.001886249</v>
      </c>
      <c r="Q440" s="21" t="n">
        <v>4.190725426</v>
      </c>
      <c r="R440" s="21" t="n">
        <v>2.093402897</v>
      </c>
      <c r="S440" s="21" t="n">
        <v>1.00136</v>
      </c>
      <c r="T440" s="21" t="n">
        <v>2.0672</v>
      </c>
      <c r="U440" s="21" t="n">
        <v>1.06585</v>
      </c>
      <c r="V440" s="20" t="s">
        <v>25</v>
      </c>
      <c r="W440" s="20" t="s">
        <v>26</v>
      </c>
      <c r="X440" s="20" t="s">
        <v>26</v>
      </c>
      <c r="Y440" s="20" t="s">
        <v>35</v>
      </c>
      <c r="Z440" s="20" t="s">
        <v>27</v>
      </c>
      <c r="AA440" s="22" t="s">
        <v>28</v>
      </c>
    </row>
    <row r="441" customFormat="false" ht="13" hidden="false" customHeight="false" outlineLevel="0" collapsed="false">
      <c r="A441" s="19" t="n">
        <v>421</v>
      </c>
      <c r="B441" s="20" t="s">
        <v>730</v>
      </c>
      <c r="C441" s="20" t="s">
        <v>731</v>
      </c>
      <c r="D441" s="21" t="n">
        <v>0.347603</v>
      </c>
      <c r="E441" s="21" t="n">
        <v>0.410172</v>
      </c>
      <c r="F441" s="21" t="n">
        <v>7.01375</v>
      </c>
      <c r="G441" s="21" t="n">
        <v>1.9068</v>
      </c>
      <c r="H441" s="21" t="n">
        <v>0.828159</v>
      </c>
      <c r="I441" s="21" t="n">
        <v>0.63326</v>
      </c>
      <c r="J441" s="21" t="n">
        <v>-1.52449</v>
      </c>
      <c r="K441" s="21" t="n">
        <v>-1.2857</v>
      </c>
      <c r="L441" s="21" t="n">
        <v>2.81019</v>
      </c>
      <c r="M441" s="21" t="n">
        <v>0.93115</v>
      </c>
      <c r="N441" s="21" t="n">
        <v>-0.27202</v>
      </c>
      <c r="O441" s="21" t="n">
        <v>-0.65913</v>
      </c>
      <c r="P441" s="21" t="n">
        <v>5.485564154</v>
      </c>
      <c r="Q441" s="21" t="n">
        <v>2.019054705</v>
      </c>
      <c r="R441" s="21" t="n">
        <v>11.07565411</v>
      </c>
      <c r="S441" s="21" t="n">
        <v>2.45564</v>
      </c>
      <c r="T441" s="21" t="n">
        <v>1.01368</v>
      </c>
      <c r="U441" s="21" t="n">
        <v>3.46932</v>
      </c>
      <c r="V441" s="20" t="s">
        <v>25</v>
      </c>
      <c r="W441" s="20" t="s">
        <v>26</v>
      </c>
      <c r="X441" s="20" t="s">
        <v>26</v>
      </c>
      <c r="Y441" s="20" t="s">
        <v>27</v>
      </c>
      <c r="Z441" s="20" t="s">
        <v>35</v>
      </c>
      <c r="AA441" s="22" t="s">
        <v>29</v>
      </c>
    </row>
    <row r="442" customFormat="false" ht="13" hidden="false" customHeight="false" outlineLevel="0" collapsed="false">
      <c r="A442" s="19" t="n">
        <v>422</v>
      </c>
      <c r="B442" s="20" t="s">
        <v>732</v>
      </c>
      <c r="C442" s="23" t="s">
        <v>733</v>
      </c>
      <c r="D442" s="21" t="n">
        <v>0.347603</v>
      </c>
      <c r="E442" s="21" t="n">
        <v>0.43296</v>
      </c>
      <c r="F442" s="21" t="n">
        <v>6.64461</v>
      </c>
      <c r="G442" s="21" t="n">
        <v>2.51036</v>
      </c>
      <c r="H442" s="21" t="n">
        <v>0.801864</v>
      </c>
      <c r="I442" s="21" t="n">
        <v>0.49678</v>
      </c>
      <c r="J442" s="21" t="n">
        <v>-1.52449</v>
      </c>
      <c r="K442" s="21" t="n">
        <v>-1.2077</v>
      </c>
      <c r="L442" s="21" t="n">
        <v>2.73218</v>
      </c>
      <c r="M442" s="21" t="n">
        <v>1.32789</v>
      </c>
      <c r="N442" s="21" t="n">
        <v>-0.318571</v>
      </c>
      <c r="O442" s="21" t="n">
        <v>-1.00932</v>
      </c>
      <c r="P442" s="21" t="n">
        <v>7.22190779</v>
      </c>
      <c r="Q442" s="21" t="n">
        <v>1.852057641</v>
      </c>
      <c r="R442" s="21" t="n">
        <v>13.37530607</v>
      </c>
      <c r="S442" s="21" t="n">
        <v>2.85238</v>
      </c>
      <c r="T442" s="21" t="n">
        <v>0.889129</v>
      </c>
      <c r="U442" s="21" t="n">
        <v>3.7415</v>
      </c>
      <c r="V442" s="20" t="s">
        <v>25</v>
      </c>
      <c r="W442" s="20" t="s">
        <v>32</v>
      </c>
      <c r="X442" s="20" t="s">
        <v>26</v>
      </c>
      <c r="Y442" s="20" t="s">
        <v>27</v>
      </c>
      <c r="Z442" s="20" t="s">
        <v>35</v>
      </c>
      <c r="AA442" s="22" t="s">
        <v>29</v>
      </c>
    </row>
    <row r="443" customFormat="false" ht="13" hidden="false" customHeight="false" outlineLevel="0" collapsed="false">
      <c r="A443" s="19" t="n">
        <v>423</v>
      </c>
      <c r="B443" s="20" t="s">
        <v>734</v>
      </c>
      <c r="C443" s="23" t="s">
        <v>43</v>
      </c>
      <c r="D443" s="21" t="n">
        <v>0.347603</v>
      </c>
      <c r="E443" s="21" t="n">
        <v>6.71088</v>
      </c>
      <c r="F443" s="21" t="n">
        <v>0.428684</v>
      </c>
      <c r="G443" s="21" t="n">
        <v>1.5817</v>
      </c>
      <c r="H443" s="21" t="n">
        <v>0.703447</v>
      </c>
      <c r="I443" s="21" t="n">
        <v>0.89876</v>
      </c>
      <c r="J443" s="21" t="n">
        <v>-1.52449</v>
      </c>
      <c r="K443" s="21" t="n">
        <v>2.7465</v>
      </c>
      <c r="L443" s="21" t="n">
        <v>-1.22201</v>
      </c>
      <c r="M443" s="21" t="n">
        <v>0.661479</v>
      </c>
      <c r="N443" s="21" t="n">
        <v>-0.507486</v>
      </c>
      <c r="O443" s="21" t="n">
        <v>-0.153992</v>
      </c>
      <c r="P443" s="21" t="n">
        <v>4.550326289</v>
      </c>
      <c r="Q443" s="21" t="n">
        <v>9.540004852</v>
      </c>
      <c r="R443" s="21" t="n">
        <v>2.096554015</v>
      </c>
      <c r="S443" s="21" t="n">
        <v>2.18597</v>
      </c>
      <c r="T443" s="21" t="n">
        <v>3.25399</v>
      </c>
      <c r="U443" s="21" t="n">
        <v>1.06802</v>
      </c>
      <c r="V443" s="20" t="s">
        <v>25</v>
      </c>
      <c r="W443" s="20" t="s">
        <v>26</v>
      </c>
      <c r="X443" s="20" t="s">
        <v>26</v>
      </c>
      <c r="Y443" s="20" t="s">
        <v>27</v>
      </c>
      <c r="Z443" s="20" t="s">
        <v>29</v>
      </c>
      <c r="AA443" s="22" t="s">
        <v>35</v>
      </c>
    </row>
    <row r="444" customFormat="false" ht="13" hidden="false" customHeight="false" outlineLevel="0" collapsed="false">
      <c r="A444" s="19" t="n">
        <v>424</v>
      </c>
      <c r="B444" s="20" t="s">
        <v>735</v>
      </c>
      <c r="C444" s="20" t="s">
        <v>736</v>
      </c>
      <c r="D444" s="21" t="n">
        <v>0.347603</v>
      </c>
      <c r="E444" s="21" t="n">
        <v>0.5412</v>
      </c>
      <c r="F444" s="21" t="n">
        <v>5.31569</v>
      </c>
      <c r="G444" s="21" t="n">
        <v>0.142544</v>
      </c>
      <c r="H444" s="21" t="n">
        <v>5.40145</v>
      </c>
      <c r="I444" s="21" t="n">
        <v>1.2988</v>
      </c>
      <c r="J444" s="21" t="n">
        <v>-1.52449</v>
      </c>
      <c r="K444" s="21" t="n">
        <v>-0.885767</v>
      </c>
      <c r="L444" s="21" t="n">
        <v>2.41026</v>
      </c>
      <c r="M444" s="21" t="n">
        <v>-2.81053</v>
      </c>
      <c r="N444" s="21" t="n">
        <v>2.43335</v>
      </c>
      <c r="O444" s="21" t="n">
        <v>0.377179</v>
      </c>
      <c r="P444" s="21" t="n">
        <v>2.438577799</v>
      </c>
      <c r="Q444" s="21" t="n">
        <v>9.9805547</v>
      </c>
      <c r="R444" s="21" t="n">
        <v>4.092776824</v>
      </c>
      <c r="S444" s="21" t="n">
        <v>1.28604</v>
      </c>
      <c r="T444" s="21" t="n">
        <v>3.31912</v>
      </c>
      <c r="U444" s="21" t="n">
        <v>2.03308</v>
      </c>
      <c r="V444" s="20" t="s">
        <v>25</v>
      </c>
      <c r="W444" s="20" t="s">
        <v>26</v>
      </c>
      <c r="X444" s="20" t="s">
        <v>26</v>
      </c>
      <c r="Y444" s="20" t="s">
        <v>35</v>
      </c>
      <c r="Z444" s="20" t="s">
        <v>27</v>
      </c>
      <c r="AA444" s="22" t="s">
        <v>28</v>
      </c>
    </row>
    <row r="445" customFormat="false" ht="13" hidden="false" customHeight="false" outlineLevel="0" collapsed="false">
      <c r="A445" s="19" t="n">
        <v>425</v>
      </c>
      <c r="B445" s="20" t="s">
        <v>737</v>
      </c>
      <c r="C445" s="20" t="s">
        <v>738</v>
      </c>
      <c r="D445" s="21" t="n">
        <v>0.350017</v>
      </c>
      <c r="E445" s="21" t="n">
        <v>1.03015</v>
      </c>
      <c r="F445" s="21" t="n">
        <v>2.7734</v>
      </c>
      <c r="G445" s="21" t="n">
        <v>0.600745</v>
      </c>
      <c r="H445" s="21" t="n">
        <v>1.57633</v>
      </c>
      <c r="I445" s="21" t="n">
        <v>1.056</v>
      </c>
      <c r="J445" s="21" t="n">
        <v>-1.5145</v>
      </c>
      <c r="K445" s="21" t="n">
        <v>0.0428484</v>
      </c>
      <c r="L445" s="21" t="n">
        <v>1.47166</v>
      </c>
      <c r="M445" s="21" t="n">
        <v>-0.735176</v>
      </c>
      <c r="N445" s="21" t="n">
        <v>0.656566</v>
      </c>
      <c r="O445" s="21" t="n">
        <v>0.0786098</v>
      </c>
      <c r="P445" s="21" t="n">
        <v>1.71632647</v>
      </c>
      <c r="Q445" s="21" t="n">
        <v>1.530197637</v>
      </c>
      <c r="R445" s="21" t="n">
        <v>2.626333271</v>
      </c>
      <c r="S445" s="21" t="n">
        <v>0.779324</v>
      </c>
      <c r="T445" s="21" t="n">
        <v>0.613718</v>
      </c>
      <c r="U445" s="21" t="n">
        <v>1.39305</v>
      </c>
      <c r="V445" s="20" t="s">
        <v>32</v>
      </c>
      <c r="W445" s="20" t="s">
        <v>32</v>
      </c>
      <c r="X445" s="20" t="s">
        <v>26</v>
      </c>
      <c r="Y445" s="20" t="s">
        <v>35</v>
      </c>
      <c r="Z445" s="20" t="s">
        <v>28</v>
      </c>
      <c r="AA445" s="22" t="s">
        <v>28</v>
      </c>
    </row>
    <row r="446" customFormat="false" ht="13" hidden="false" customHeight="false" outlineLevel="0" collapsed="false">
      <c r="A446" s="19" t="n">
        <v>426</v>
      </c>
      <c r="B446" s="20" t="s">
        <v>739</v>
      </c>
      <c r="C446" s="20" t="s">
        <v>740</v>
      </c>
      <c r="D446" s="21" t="n">
        <v>0.351114</v>
      </c>
      <c r="E446" s="21" t="n">
        <v>0.519552</v>
      </c>
      <c r="F446" s="21" t="n">
        <v>5.4818</v>
      </c>
      <c r="G446" s="21" t="n">
        <v>0.686201</v>
      </c>
      <c r="H446" s="21" t="n">
        <v>1.05962</v>
      </c>
      <c r="I446" s="21" t="n">
        <v>1.3753</v>
      </c>
      <c r="J446" s="21" t="n">
        <v>-1.50999</v>
      </c>
      <c r="K446" s="21" t="n">
        <v>-0.944661</v>
      </c>
      <c r="L446" s="21" t="n">
        <v>2.45465</v>
      </c>
      <c r="M446" s="21" t="n">
        <v>-0.543298</v>
      </c>
      <c r="N446" s="21" t="n">
        <v>0.0835515</v>
      </c>
      <c r="O446" s="21" t="n">
        <v>0.459746</v>
      </c>
      <c r="P446" s="21" t="n">
        <v>1.954354254</v>
      </c>
      <c r="Q446" s="21" t="n">
        <v>2.039492215</v>
      </c>
      <c r="R446" s="21" t="n">
        <v>3.985884761</v>
      </c>
      <c r="S446" s="21" t="n">
        <v>0.966692</v>
      </c>
      <c r="T446" s="21" t="n">
        <v>1.02821</v>
      </c>
      <c r="U446" s="21" t="n">
        <v>1.9949</v>
      </c>
      <c r="V446" s="20" t="s">
        <v>32</v>
      </c>
      <c r="W446" s="20" t="s">
        <v>26</v>
      </c>
      <c r="X446" s="20" t="s">
        <v>26</v>
      </c>
      <c r="Y446" s="20" t="s">
        <v>35</v>
      </c>
      <c r="Z446" s="20" t="s">
        <v>27</v>
      </c>
      <c r="AA446" s="22" t="s">
        <v>28</v>
      </c>
    </row>
    <row r="447" customFormat="false" ht="13" hidden="false" customHeight="false" outlineLevel="0" collapsed="false">
      <c r="A447" s="19" t="n">
        <v>427</v>
      </c>
      <c r="B447" s="20" t="s">
        <v>741</v>
      </c>
      <c r="C447" s="20" t="s">
        <v>462</v>
      </c>
      <c r="D447" s="21" t="n">
        <v>0.353396</v>
      </c>
      <c r="E447" s="21" t="n">
        <v>1.02207</v>
      </c>
      <c r="F447" s="21" t="n">
        <v>2.76859</v>
      </c>
      <c r="G447" s="21" t="n">
        <v>0.231589</v>
      </c>
      <c r="H447" s="21" t="n">
        <v>4.63718</v>
      </c>
      <c r="I447" s="21" t="n">
        <v>0.93117</v>
      </c>
      <c r="J447" s="21" t="n">
        <v>-1.50064</v>
      </c>
      <c r="K447" s="21" t="n">
        <v>0.0314926</v>
      </c>
      <c r="L447" s="21" t="n">
        <v>1.46915</v>
      </c>
      <c r="M447" s="21" t="n">
        <v>-2.11036</v>
      </c>
      <c r="N447" s="21" t="n">
        <v>2.21325</v>
      </c>
      <c r="O447" s="21" t="n">
        <v>-0.102884</v>
      </c>
      <c r="P447" s="21" t="n">
        <v>1.525963019</v>
      </c>
      <c r="Q447" s="21" t="n">
        <v>4.537067112</v>
      </c>
      <c r="R447" s="21" t="n">
        <v>2.973227795</v>
      </c>
      <c r="S447" s="21" t="n">
        <v>0.60972</v>
      </c>
      <c r="T447" s="21" t="n">
        <v>2.18176</v>
      </c>
      <c r="U447" s="21" t="n">
        <v>1.57203</v>
      </c>
      <c r="V447" s="20" t="s">
        <v>32</v>
      </c>
      <c r="W447" s="20" t="s">
        <v>26</v>
      </c>
      <c r="X447" s="20" t="s">
        <v>26</v>
      </c>
      <c r="Y447" s="20" t="s">
        <v>35</v>
      </c>
      <c r="Z447" s="20" t="s">
        <v>28</v>
      </c>
      <c r="AA447" s="22" t="s">
        <v>29</v>
      </c>
    </row>
    <row r="448" customFormat="false" ht="13" hidden="false" customHeight="false" outlineLevel="0" collapsed="false">
      <c r="A448" s="19" t="n">
        <v>428</v>
      </c>
      <c r="B448" s="20" t="s">
        <v>742</v>
      </c>
      <c r="C448" s="23" t="s">
        <v>43</v>
      </c>
      <c r="D448" s="21" t="n">
        <v>0.35404</v>
      </c>
      <c r="E448" s="21" t="n">
        <v>0.23616</v>
      </c>
      <c r="F448" s="21" t="n">
        <v>11.9603</v>
      </c>
      <c r="G448" s="21" t="n">
        <v>1.39038</v>
      </c>
      <c r="H448" s="21" t="n">
        <v>1.1991</v>
      </c>
      <c r="I448" s="21" t="n">
        <v>0.59981</v>
      </c>
      <c r="J448" s="21" t="n">
        <v>-1.49802</v>
      </c>
      <c r="K448" s="21" t="n">
        <v>-2.08216</v>
      </c>
      <c r="L448" s="21" t="n">
        <v>3.58018</v>
      </c>
      <c r="M448" s="21" t="n">
        <v>0.475475</v>
      </c>
      <c r="N448" s="21" t="n">
        <v>0.261948</v>
      </c>
      <c r="O448" s="21" t="n">
        <v>-0.737423</v>
      </c>
      <c r="P448" s="21" t="n">
        <v>3.927169861</v>
      </c>
      <c r="Q448" s="21" t="n">
        <v>5.077470667</v>
      </c>
      <c r="R448" s="21" t="n">
        <v>19.94008978</v>
      </c>
      <c r="S448" s="21" t="n">
        <v>1.97349</v>
      </c>
      <c r="T448" s="21" t="n">
        <v>2.34411</v>
      </c>
      <c r="U448" s="21" t="n">
        <v>4.3176</v>
      </c>
      <c r="V448" s="20" t="s">
        <v>25</v>
      </c>
      <c r="W448" s="20" t="s">
        <v>26</v>
      </c>
      <c r="X448" s="20" t="s">
        <v>26</v>
      </c>
      <c r="Y448" s="20" t="s">
        <v>27</v>
      </c>
      <c r="Z448" s="20" t="s">
        <v>27</v>
      </c>
      <c r="AA448" s="22" t="s">
        <v>29</v>
      </c>
    </row>
    <row r="449" customFormat="false" ht="13" hidden="false" customHeight="false" outlineLevel="0" collapsed="false">
      <c r="A449" s="19" t="n">
        <v>429</v>
      </c>
      <c r="B449" s="20" t="s">
        <v>743</v>
      </c>
      <c r="C449" s="20" t="s">
        <v>744</v>
      </c>
      <c r="D449" s="21" t="n">
        <v>0.354609</v>
      </c>
      <c r="E449" s="21" t="n">
        <v>0.622836</v>
      </c>
      <c r="F449" s="21" t="n">
        <v>4.52768</v>
      </c>
      <c r="G449" s="21" t="n">
        <v>1.13118</v>
      </c>
      <c r="H449" s="21" t="n">
        <v>0.662691</v>
      </c>
      <c r="I449" s="21" t="n">
        <v>1.334</v>
      </c>
      <c r="J449" s="21" t="n">
        <v>-1.4957</v>
      </c>
      <c r="K449" s="21" t="n">
        <v>-0.683076</v>
      </c>
      <c r="L449" s="21" t="n">
        <v>2.17877</v>
      </c>
      <c r="M449" s="21" t="n">
        <v>0.177833</v>
      </c>
      <c r="N449" s="21" t="n">
        <v>-0.593591</v>
      </c>
      <c r="O449" s="21" t="n">
        <v>0.415759</v>
      </c>
      <c r="P449" s="21" t="n">
        <v>3.189941573</v>
      </c>
      <c r="Q449" s="21" t="n">
        <v>1.063990301</v>
      </c>
      <c r="R449" s="21" t="n">
        <v>3.394055133</v>
      </c>
      <c r="S449" s="21" t="n">
        <v>1.67353</v>
      </c>
      <c r="T449" s="21" t="n">
        <v>0.089485</v>
      </c>
      <c r="U449" s="21" t="n">
        <v>1.76301</v>
      </c>
      <c r="V449" s="20" t="s">
        <v>25</v>
      </c>
      <c r="W449" s="20" t="s">
        <v>32</v>
      </c>
      <c r="X449" s="20" t="s">
        <v>26</v>
      </c>
      <c r="Y449" s="20" t="s">
        <v>27</v>
      </c>
      <c r="Z449" s="20" t="s">
        <v>35</v>
      </c>
      <c r="AA449" s="22" t="s">
        <v>28</v>
      </c>
    </row>
    <row r="450" customFormat="false" ht="13" hidden="false" customHeight="false" outlineLevel="0" collapsed="false">
      <c r="A450" s="19" t="n">
        <v>430</v>
      </c>
      <c r="B450" s="20" t="s">
        <v>745</v>
      </c>
      <c r="C450" s="23" t="s">
        <v>43</v>
      </c>
      <c r="D450" s="21" t="n">
        <v>0.356516</v>
      </c>
      <c r="E450" s="21" t="n">
        <v>0.974159</v>
      </c>
      <c r="F450" s="21" t="n">
        <v>2.87933</v>
      </c>
      <c r="G450" s="21" t="n">
        <v>1.14763</v>
      </c>
      <c r="H450" s="21" t="n">
        <v>1.03297</v>
      </c>
      <c r="I450" s="21" t="n">
        <v>0.84355</v>
      </c>
      <c r="J450" s="21" t="n">
        <v>-1.48796</v>
      </c>
      <c r="K450" s="21" t="n">
        <v>-0.0377701</v>
      </c>
      <c r="L450" s="21" t="n">
        <v>1.52573</v>
      </c>
      <c r="M450" s="21" t="n">
        <v>0.198659</v>
      </c>
      <c r="N450" s="21" t="n">
        <v>0.0467953</v>
      </c>
      <c r="O450" s="21" t="n">
        <v>-0.245455</v>
      </c>
      <c r="P450" s="21" t="n">
        <v>3.219016563</v>
      </c>
      <c r="Q450" s="21" t="n">
        <v>1.060368266</v>
      </c>
      <c r="R450" s="21" t="n">
        <v>3.413353895</v>
      </c>
      <c r="S450" s="21" t="n">
        <v>1.68662</v>
      </c>
      <c r="T450" s="21" t="n">
        <v>0.0845654</v>
      </c>
      <c r="U450" s="21" t="n">
        <v>1.77119</v>
      </c>
      <c r="V450" s="20" t="s">
        <v>25</v>
      </c>
      <c r="W450" s="20" t="s">
        <v>32</v>
      </c>
      <c r="X450" s="20" t="s">
        <v>26</v>
      </c>
      <c r="Y450" s="20" t="s">
        <v>27</v>
      </c>
      <c r="Z450" s="20" t="s">
        <v>27</v>
      </c>
      <c r="AA450" s="22" t="s">
        <v>29</v>
      </c>
    </row>
    <row r="451" customFormat="false" ht="13" hidden="false" customHeight="false" outlineLevel="0" collapsed="false">
      <c r="A451" s="19" t="n">
        <v>431</v>
      </c>
      <c r="B451" s="20" t="s">
        <v>746</v>
      </c>
      <c r="C451" s="20" t="s">
        <v>713</v>
      </c>
      <c r="D451" s="21" t="n">
        <v>0.358495</v>
      </c>
      <c r="E451" s="21" t="n">
        <v>2.09794</v>
      </c>
      <c r="F451" s="21" t="n">
        <v>1.32961</v>
      </c>
      <c r="G451" s="21" t="n">
        <v>0.835701</v>
      </c>
      <c r="H451" s="21" t="n">
        <v>1.14288</v>
      </c>
      <c r="I451" s="21" t="n">
        <v>1.047</v>
      </c>
      <c r="J451" s="21" t="n">
        <v>-1.47997</v>
      </c>
      <c r="K451" s="21" t="n">
        <v>1.06897</v>
      </c>
      <c r="L451" s="21" t="n">
        <v>0.411001</v>
      </c>
      <c r="M451" s="21" t="n">
        <v>-0.258941</v>
      </c>
      <c r="N451" s="21" t="n">
        <v>0.19268</v>
      </c>
      <c r="O451" s="21" t="n">
        <v>0.0662614</v>
      </c>
      <c r="P451" s="21" t="n">
        <v>2.33113087</v>
      </c>
      <c r="Q451" s="21" t="n">
        <v>1.835648716</v>
      </c>
      <c r="R451" s="21" t="n">
        <v>1.269922099</v>
      </c>
      <c r="S451" s="21" t="n">
        <v>1.22103</v>
      </c>
      <c r="T451" s="21" t="n">
        <v>0.87629</v>
      </c>
      <c r="U451" s="21" t="n">
        <v>0.34474</v>
      </c>
      <c r="V451" s="20" t="s">
        <v>25</v>
      </c>
      <c r="W451" s="20" t="s">
        <v>32</v>
      </c>
      <c r="X451" s="20" t="s">
        <v>32</v>
      </c>
      <c r="Y451" s="20" t="s">
        <v>35</v>
      </c>
      <c r="Z451" s="20" t="s">
        <v>28</v>
      </c>
      <c r="AA451" s="22" t="s">
        <v>28</v>
      </c>
    </row>
    <row r="452" customFormat="false" ht="13" hidden="false" customHeight="false" outlineLevel="0" collapsed="false">
      <c r="A452" s="19" t="n">
        <v>432</v>
      </c>
      <c r="B452" s="20" t="s">
        <v>747</v>
      </c>
      <c r="C452" s="20" t="s">
        <v>598</v>
      </c>
      <c r="D452" s="21" t="n">
        <v>0.358638</v>
      </c>
      <c r="E452" s="21" t="n">
        <v>1.19897</v>
      </c>
      <c r="F452" s="21" t="n">
        <v>2.32561</v>
      </c>
      <c r="G452" s="21" t="n">
        <v>1.50164</v>
      </c>
      <c r="H452" s="21" t="n">
        <v>0.376004</v>
      </c>
      <c r="I452" s="21" t="n">
        <v>1.7711</v>
      </c>
      <c r="J452" s="21" t="n">
        <v>-1.4794</v>
      </c>
      <c r="K452" s="21" t="n">
        <v>0.26179</v>
      </c>
      <c r="L452" s="21" t="n">
        <v>1.21761</v>
      </c>
      <c r="M452" s="21" t="n">
        <v>0.586536</v>
      </c>
      <c r="N452" s="21" t="n">
        <v>-1.41118</v>
      </c>
      <c r="O452" s="21" t="n">
        <v>0.824646</v>
      </c>
      <c r="P452" s="21" t="n">
        <v>4.187066989</v>
      </c>
      <c r="Q452" s="21" t="n">
        <v>3.188703598</v>
      </c>
      <c r="R452" s="21" t="n">
        <v>1.313088359</v>
      </c>
      <c r="S452" s="21" t="n">
        <v>2.06594</v>
      </c>
      <c r="T452" s="21" t="n">
        <v>1.67297</v>
      </c>
      <c r="U452" s="21" t="n">
        <v>0.392964</v>
      </c>
      <c r="V452" s="20" t="s">
        <v>25</v>
      </c>
      <c r="W452" s="20" t="s">
        <v>26</v>
      </c>
      <c r="X452" s="20" t="s">
        <v>32</v>
      </c>
      <c r="Y452" s="20" t="s">
        <v>27</v>
      </c>
      <c r="Z452" s="20" t="s">
        <v>29</v>
      </c>
      <c r="AA452" s="22" t="s">
        <v>28</v>
      </c>
    </row>
    <row r="453" customFormat="false" ht="13" hidden="false" customHeight="false" outlineLevel="0" collapsed="false">
      <c r="A453" s="19" t="n">
        <v>433</v>
      </c>
      <c r="B453" s="20" t="s">
        <v>748</v>
      </c>
      <c r="C453" s="23" t="s">
        <v>43</v>
      </c>
      <c r="D453" s="21" t="n">
        <v>0.359589</v>
      </c>
      <c r="E453" s="21" t="n">
        <v>0.589306</v>
      </c>
      <c r="F453" s="21" t="n">
        <v>4.71903</v>
      </c>
      <c r="G453" s="21" t="n">
        <v>1.61202</v>
      </c>
      <c r="H453" s="21" t="n">
        <v>0.0346617</v>
      </c>
      <c r="I453" s="21" t="n">
        <v>17.897</v>
      </c>
      <c r="J453" s="21" t="n">
        <v>-1.47558</v>
      </c>
      <c r="K453" s="21" t="n">
        <v>-0.76291</v>
      </c>
      <c r="L453" s="21" t="n">
        <v>2.23849</v>
      </c>
      <c r="M453" s="21" t="n">
        <v>0.688869</v>
      </c>
      <c r="N453" s="21" t="n">
        <v>-4.85051</v>
      </c>
      <c r="O453" s="21" t="n">
        <v>4.16165</v>
      </c>
      <c r="P453" s="21" t="n">
        <v>4.482954945</v>
      </c>
      <c r="Q453" s="21" t="n">
        <v>17.00161629</v>
      </c>
      <c r="R453" s="21" t="n">
        <v>3.792528442</v>
      </c>
      <c r="S453" s="21" t="n">
        <v>2.16445</v>
      </c>
      <c r="T453" s="21" t="n">
        <v>4.0876</v>
      </c>
      <c r="U453" s="21" t="n">
        <v>1.92316</v>
      </c>
      <c r="V453" s="20" t="s">
        <v>25</v>
      </c>
      <c r="W453" s="20" t="s">
        <v>26</v>
      </c>
      <c r="X453" s="20" t="s">
        <v>26</v>
      </c>
      <c r="Y453" s="20" t="s">
        <v>27</v>
      </c>
      <c r="Z453" s="20" t="s">
        <v>35</v>
      </c>
      <c r="AA453" s="22" t="s">
        <v>28</v>
      </c>
    </row>
    <row r="454" customFormat="false" ht="13" hidden="false" customHeight="false" outlineLevel="0" collapsed="false">
      <c r="A454" s="19" t="n">
        <v>434</v>
      </c>
      <c r="B454" s="20" t="s">
        <v>749</v>
      </c>
      <c r="C454" s="20" t="s">
        <v>750</v>
      </c>
      <c r="D454" s="21" t="n">
        <v>0.360129</v>
      </c>
      <c r="E454" s="21" t="n">
        <v>0.112946</v>
      </c>
      <c r="F454" s="21" t="n">
        <v>24.585</v>
      </c>
      <c r="G454" s="21" t="n">
        <v>0.19152</v>
      </c>
      <c r="H454" s="21" t="n">
        <v>46.9931</v>
      </c>
      <c r="I454" s="21" t="n">
        <v>0.11111</v>
      </c>
      <c r="J454" s="21" t="n">
        <v>-1.47341</v>
      </c>
      <c r="K454" s="21" t="n">
        <v>-3.14629</v>
      </c>
      <c r="L454" s="21" t="n">
        <v>4.61971</v>
      </c>
      <c r="M454" s="21" t="n">
        <v>-2.38444</v>
      </c>
      <c r="N454" s="21" t="n">
        <v>5.55438</v>
      </c>
      <c r="O454" s="21" t="n">
        <v>-3.16994</v>
      </c>
      <c r="P454" s="21" t="n">
        <v>1.880387506</v>
      </c>
      <c r="Q454" s="21" t="n">
        <v>416.0664069</v>
      </c>
      <c r="R454" s="21" t="n">
        <v>221.2678448</v>
      </c>
      <c r="S454" s="21" t="n">
        <v>0.91103</v>
      </c>
      <c r="T454" s="21" t="n">
        <v>8.70067</v>
      </c>
      <c r="U454" s="21" t="n">
        <v>7.78965</v>
      </c>
      <c r="V454" s="20" t="s">
        <v>32</v>
      </c>
      <c r="W454" s="20" t="s">
        <v>26</v>
      </c>
      <c r="X454" s="20" t="s">
        <v>26</v>
      </c>
      <c r="Y454" s="20" t="s">
        <v>35</v>
      </c>
      <c r="Z454" s="20" t="s">
        <v>27</v>
      </c>
      <c r="AA454" s="22" t="s">
        <v>29</v>
      </c>
    </row>
    <row r="455" customFormat="false" ht="13" hidden="false" customHeight="false" outlineLevel="0" collapsed="false">
      <c r="A455" s="19" t="n">
        <v>435</v>
      </c>
      <c r="B455" s="20" t="s">
        <v>751</v>
      </c>
      <c r="C455" s="20" t="s">
        <v>752</v>
      </c>
      <c r="D455" s="21" t="n">
        <v>0.361254</v>
      </c>
      <c r="E455" s="21" t="n">
        <v>2.68156</v>
      </c>
      <c r="F455" s="21" t="n">
        <v>1.03229</v>
      </c>
      <c r="G455" s="21" t="n">
        <v>0.101731</v>
      </c>
      <c r="H455" s="21" t="n">
        <v>24.7677</v>
      </c>
      <c r="I455" s="21" t="n">
        <v>0.39688</v>
      </c>
      <c r="J455" s="21" t="n">
        <v>-1.46892</v>
      </c>
      <c r="K455" s="21" t="n">
        <v>1.42307</v>
      </c>
      <c r="L455" s="21" t="n">
        <v>0.0458445</v>
      </c>
      <c r="M455" s="21" t="n">
        <v>-3.29716</v>
      </c>
      <c r="N455" s="21" t="n">
        <v>4.63039</v>
      </c>
      <c r="O455" s="21" t="n">
        <v>-1.33323</v>
      </c>
      <c r="P455" s="21" t="n">
        <v>3.551036034</v>
      </c>
      <c r="Q455" s="21" t="n">
        <v>9.236331797</v>
      </c>
      <c r="R455" s="21" t="n">
        <v>2.601006492</v>
      </c>
      <c r="S455" s="21" t="n">
        <v>1.82824</v>
      </c>
      <c r="T455" s="21" t="n">
        <v>3.20732</v>
      </c>
      <c r="U455" s="21" t="n">
        <v>1.37907</v>
      </c>
      <c r="V455" s="20" t="s">
        <v>25</v>
      </c>
      <c r="W455" s="20" t="s">
        <v>26</v>
      </c>
      <c r="X455" s="20" t="s">
        <v>26</v>
      </c>
      <c r="Y455" s="20" t="s">
        <v>35</v>
      </c>
      <c r="Z455" s="20" t="s">
        <v>28</v>
      </c>
      <c r="AA455" s="22" t="s">
        <v>29</v>
      </c>
    </row>
    <row r="456" customFormat="false" ht="13" hidden="false" customHeight="false" outlineLevel="0" collapsed="false">
      <c r="A456" s="19" t="n">
        <v>436</v>
      </c>
      <c r="B456" s="20" t="s">
        <v>753</v>
      </c>
      <c r="C456" s="20" t="s">
        <v>754</v>
      </c>
      <c r="D456" s="21" t="n">
        <v>0.362086</v>
      </c>
      <c r="E456" s="21" t="n">
        <v>0.927771</v>
      </c>
      <c r="F456" s="21" t="n">
        <v>2.97678</v>
      </c>
      <c r="G456" s="21" t="n">
        <v>4.1307</v>
      </c>
      <c r="H456" s="21" t="n">
        <v>0.55083</v>
      </c>
      <c r="I456" s="21" t="n">
        <v>0.4395</v>
      </c>
      <c r="J456" s="21" t="n">
        <v>-1.4656</v>
      </c>
      <c r="K456" s="21" t="n">
        <v>-0.108159</v>
      </c>
      <c r="L456" s="21" t="n">
        <v>1.57375</v>
      </c>
      <c r="M456" s="21" t="n">
        <v>2.04638</v>
      </c>
      <c r="N456" s="21" t="n">
        <v>-0.86032</v>
      </c>
      <c r="O456" s="21" t="n">
        <v>-1.18606</v>
      </c>
      <c r="P456" s="21" t="n">
        <v>11.40804759</v>
      </c>
      <c r="Q456" s="21" t="n">
        <v>1.684313861</v>
      </c>
      <c r="R456" s="21" t="n">
        <v>6.773070441</v>
      </c>
      <c r="S456" s="21" t="n">
        <v>3.51198</v>
      </c>
      <c r="T456" s="21" t="n">
        <v>0.752161</v>
      </c>
      <c r="U456" s="21" t="n">
        <v>2.75981</v>
      </c>
      <c r="V456" s="20" t="s">
        <v>25</v>
      </c>
      <c r="W456" s="20" t="s">
        <v>32</v>
      </c>
      <c r="X456" s="20" t="s">
        <v>26</v>
      </c>
      <c r="Y456" s="20" t="s">
        <v>27</v>
      </c>
      <c r="Z456" s="20" t="s">
        <v>35</v>
      </c>
      <c r="AA456" s="22" t="s">
        <v>29</v>
      </c>
    </row>
    <row r="457" customFormat="false" ht="13" hidden="false" customHeight="false" outlineLevel="0" collapsed="false">
      <c r="A457" s="19" t="n">
        <v>437</v>
      </c>
      <c r="B457" s="20" t="s">
        <v>755</v>
      </c>
      <c r="C457" s="23" t="s">
        <v>43</v>
      </c>
      <c r="D457" s="21" t="n">
        <v>0.362607</v>
      </c>
      <c r="E457" s="21" t="n">
        <v>1.52282</v>
      </c>
      <c r="F457" s="21" t="n">
        <v>1.81098</v>
      </c>
      <c r="G457" s="21" t="n">
        <v>0.4054</v>
      </c>
      <c r="H457" s="21" t="n">
        <v>0.541145</v>
      </c>
      <c r="I457" s="21" t="n">
        <v>4.5583</v>
      </c>
      <c r="J457" s="21" t="n">
        <v>-1.46352</v>
      </c>
      <c r="K457" s="21" t="n">
        <v>0.606749</v>
      </c>
      <c r="L457" s="21" t="n">
        <v>0.856772</v>
      </c>
      <c r="M457" s="21" t="n">
        <v>-1.30258</v>
      </c>
      <c r="N457" s="21" t="n">
        <v>-0.885914</v>
      </c>
      <c r="O457" s="21" t="n">
        <v>2.1885</v>
      </c>
      <c r="P457" s="21" t="n">
        <v>1.118015353</v>
      </c>
      <c r="Q457" s="21" t="n">
        <v>2.81407348</v>
      </c>
      <c r="R457" s="21" t="n">
        <v>2.517043239</v>
      </c>
      <c r="S457" s="21" t="n">
        <v>0.16094</v>
      </c>
      <c r="T457" s="21" t="n">
        <v>1.49266</v>
      </c>
      <c r="U457" s="21" t="n">
        <v>1.33173</v>
      </c>
      <c r="V457" s="20" t="s">
        <v>32</v>
      </c>
      <c r="W457" s="20" t="s">
        <v>26</v>
      </c>
      <c r="X457" s="20" t="s">
        <v>26</v>
      </c>
      <c r="Y457" s="20" t="s">
        <v>35</v>
      </c>
      <c r="Z457" s="20" t="s">
        <v>29</v>
      </c>
      <c r="AA457" s="22" t="s">
        <v>28</v>
      </c>
    </row>
    <row r="458" customFormat="false" ht="13" hidden="false" customHeight="false" outlineLevel="0" collapsed="false">
      <c r="A458" s="19" t="n">
        <v>438</v>
      </c>
      <c r="B458" s="20" t="s">
        <v>756</v>
      </c>
      <c r="C458" s="20" t="s">
        <v>466</v>
      </c>
      <c r="D458" s="21" t="n">
        <v>0.365898</v>
      </c>
      <c r="E458" s="21" t="n">
        <v>0.75768</v>
      </c>
      <c r="F458" s="21" t="n">
        <v>3.60707</v>
      </c>
      <c r="G458" s="21" t="n">
        <v>1.01203</v>
      </c>
      <c r="H458" s="21" t="n">
        <v>0.851305</v>
      </c>
      <c r="I458" s="21" t="n">
        <v>1.1607</v>
      </c>
      <c r="J458" s="21" t="n">
        <v>-1.45049</v>
      </c>
      <c r="K458" s="21" t="n">
        <v>-0.40034</v>
      </c>
      <c r="L458" s="21" t="n">
        <v>1.85083</v>
      </c>
      <c r="M458" s="21" t="n">
        <v>0.0172564</v>
      </c>
      <c r="N458" s="21" t="n">
        <v>-0.232252</v>
      </c>
      <c r="O458" s="21" t="n">
        <v>0.214995</v>
      </c>
      <c r="P458" s="21" t="n">
        <v>2.765901922</v>
      </c>
      <c r="Q458" s="21" t="n">
        <v>1.123568435</v>
      </c>
      <c r="R458" s="21" t="n">
        <v>3.107662862</v>
      </c>
      <c r="S458" s="21" t="n">
        <v>1.46775</v>
      </c>
      <c r="T458" s="21" t="n">
        <v>0.168088</v>
      </c>
      <c r="U458" s="21" t="n">
        <v>1.63583</v>
      </c>
      <c r="V458" s="20" t="s">
        <v>25</v>
      </c>
      <c r="W458" s="20" t="s">
        <v>32</v>
      </c>
      <c r="X458" s="20" t="s">
        <v>26</v>
      </c>
      <c r="Y458" s="20" t="s">
        <v>27</v>
      </c>
      <c r="Z458" s="20" t="s">
        <v>35</v>
      </c>
      <c r="AA458" s="22" t="s">
        <v>28</v>
      </c>
    </row>
    <row r="459" customFormat="false" ht="13" hidden="false" customHeight="false" outlineLevel="0" collapsed="false">
      <c r="A459" s="19" t="n">
        <v>439</v>
      </c>
      <c r="B459" s="20" t="s">
        <v>757</v>
      </c>
      <c r="C459" s="20" t="s">
        <v>758</v>
      </c>
      <c r="D459" s="21" t="n">
        <v>0.367259</v>
      </c>
      <c r="E459" s="21" t="n">
        <v>0.621999</v>
      </c>
      <c r="F459" s="21" t="n">
        <v>4.37762</v>
      </c>
      <c r="G459" s="21" t="n">
        <v>0.443774</v>
      </c>
      <c r="H459" s="21" t="n">
        <v>6.5714</v>
      </c>
      <c r="I459" s="21" t="n">
        <v>0.34291</v>
      </c>
      <c r="J459" s="21" t="n">
        <v>-1.44513</v>
      </c>
      <c r="K459" s="21" t="n">
        <v>-0.685017</v>
      </c>
      <c r="L459" s="21" t="n">
        <v>2.13015</v>
      </c>
      <c r="M459" s="21" t="n">
        <v>-1.1721</v>
      </c>
      <c r="N459" s="21" t="n">
        <v>2.7162</v>
      </c>
      <c r="O459" s="21" t="n">
        <v>-1.5441</v>
      </c>
      <c r="P459" s="21" t="n">
        <v>1.20834297</v>
      </c>
      <c r="Q459" s="21" t="n">
        <v>10.56499369</v>
      </c>
      <c r="R459" s="21" t="n">
        <v>12.76613585</v>
      </c>
      <c r="S459" s="21" t="n">
        <v>0.27303</v>
      </c>
      <c r="T459" s="21" t="n">
        <v>3.40122</v>
      </c>
      <c r="U459" s="21" t="n">
        <v>3.67425</v>
      </c>
      <c r="V459" s="20" t="s">
        <v>32</v>
      </c>
      <c r="W459" s="20" t="s">
        <v>26</v>
      </c>
      <c r="X459" s="20" t="s">
        <v>26</v>
      </c>
      <c r="Y459" s="20" t="s">
        <v>35</v>
      </c>
      <c r="Z459" s="20" t="s">
        <v>27</v>
      </c>
      <c r="AA459" s="22" t="s">
        <v>29</v>
      </c>
    </row>
    <row r="460" customFormat="false" ht="13" hidden="false" customHeight="false" outlineLevel="0" collapsed="false">
      <c r="A460" s="19" t="n">
        <v>440</v>
      </c>
      <c r="B460" s="20" t="s">
        <v>759</v>
      </c>
      <c r="C460" s="24" t="s">
        <v>760</v>
      </c>
      <c r="D460" s="21" t="n">
        <v>0.367437</v>
      </c>
      <c r="E460" s="21" t="n">
        <v>1.57824</v>
      </c>
      <c r="F460" s="21" t="n">
        <v>1.72443</v>
      </c>
      <c r="G460" s="21" t="n">
        <v>0.968898</v>
      </c>
      <c r="H460" s="21" t="n">
        <v>0.944368</v>
      </c>
      <c r="I460" s="21" t="n">
        <v>1.0929</v>
      </c>
      <c r="J460" s="21" t="n">
        <v>-1.44443</v>
      </c>
      <c r="K460" s="21" t="n">
        <v>0.658314</v>
      </c>
      <c r="L460" s="21" t="n">
        <v>0.786117</v>
      </c>
      <c r="M460" s="21" t="n">
        <v>-0.0455828</v>
      </c>
      <c r="N460" s="21" t="n">
        <v>-0.0825786</v>
      </c>
      <c r="O460" s="21" t="n">
        <v>0.128161</v>
      </c>
      <c r="P460" s="21" t="n">
        <v>2.636913049</v>
      </c>
      <c r="Q460" s="21" t="n">
        <v>1.671209965</v>
      </c>
      <c r="R460" s="21" t="n">
        <v>1.577845559</v>
      </c>
      <c r="S460" s="21" t="n">
        <v>1.39885</v>
      </c>
      <c r="T460" s="21" t="n">
        <v>0.740893</v>
      </c>
      <c r="U460" s="21" t="n">
        <v>0.657956</v>
      </c>
      <c r="V460" s="20" t="s">
        <v>25</v>
      </c>
      <c r="W460" s="20" t="s">
        <v>32</v>
      </c>
      <c r="X460" s="20" t="s">
        <v>32</v>
      </c>
      <c r="Y460" s="20" t="s">
        <v>35</v>
      </c>
      <c r="Z460" s="20" t="s">
        <v>29</v>
      </c>
      <c r="AA460" s="22" t="s">
        <v>28</v>
      </c>
    </row>
    <row r="461" customFormat="false" ht="13" hidden="false" customHeight="false" outlineLevel="0" collapsed="false">
      <c r="A461" s="19" t="n">
        <v>441</v>
      </c>
      <c r="B461" s="20" t="s">
        <v>761</v>
      </c>
      <c r="C461" s="20" t="s">
        <v>762</v>
      </c>
      <c r="D461" s="21" t="n">
        <v>0.368669</v>
      </c>
      <c r="E461" s="21" t="n">
        <v>2.59776</v>
      </c>
      <c r="F461" s="21" t="n">
        <v>1.04415</v>
      </c>
      <c r="G461" s="21" t="n">
        <v>0.389029</v>
      </c>
      <c r="H461" s="21" t="n">
        <v>17.9404</v>
      </c>
      <c r="I461" s="21" t="n">
        <v>0.14328</v>
      </c>
      <c r="J461" s="21" t="n">
        <v>-1.4396</v>
      </c>
      <c r="K461" s="21" t="n">
        <v>1.37727</v>
      </c>
      <c r="L461" s="21" t="n">
        <v>0.0623327</v>
      </c>
      <c r="M461" s="21" t="n">
        <v>-1.36205</v>
      </c>
      <c r="N461" s="21" t="n">
        <v>4.16514</v>
      </c>
      <c r="O461" s="21" t="n">
        <v>-2.80309</v>
      </c>
      <c r="P461" s="21" t="n">
        <v>1.055224525</v>
      </c>
      <c r="Q461" s="21" t="n">
        <v>6.906094138</v>
      </c>
      <c r="R461" s="21" t="n">
        <v>7.287479904</v>
      </c>
      <c r="S461" s="21" t="n">
        <v>0.07755</v>
      </c>
      <c r="T461" s="21" t="n">
        <v>2.78787</v>
      </c>
      <c r="U461" s="21" t="n">
        <v>2.86542</v>
      </c>
      <c r="V461" s="20" t="s">
        <v>32</v>
      </c>
      <c r="W461" s="20" t="s">
        <v>26</v>
      </c>
      <c r="X461" s="20" t="s">
        <v>26</v>
      </c>
      <c r="Y461" s="20" t="s">
        <v>35</v>
      </c>
      <c r="Z461" s="20" t="s">
        <v>28</v>
      </c>
      <c r="AA461" s="22" t="s">
        <v>29</v>
      </c>
    </row>
    <row r="462" customFormat="false" ht="13" hidden="false" customHeight="false" outlineLevel="0" collapsed="false">
      <c r="A462" s="19" t="n">
        <v>442</v>
      </c>
      <c r="B462" s="20" t="s">
        <v>763</v>
      </c>
      <c r="C462" s="20" t="s">
        <v>764</v>
      </c>
      <c r="D462" s="21" t="n">
        <v>0.370029</v>
      </c>
      <c r="E462" s="21" t="n">
        <v>0.57728</v>
      </c>
      <c r="F462" s="21" t="n">
        <v>4.68143</v>
      </c>
      <c r="G462" s="21" t="n">
        <v>1.923</v>
      </c>
      <c r="H462" s="21" t="n">
        <v>0.597896</v>
      </c>
      <c r="I462" s="21" t="n">
        <v>0.86975</v>
      </c>
      <c r="J462" s="21" t="n">
        <v>-1.43429</v>
      </c>
      <c r="K462" s="21" t="n">
        <v>-0.792658</v>
      </c>
      <c r="L462" s="21" t="n">
        <v>2.22695</v>
      </c>
      <c r="M462" s="21" t="n">
        <v>0.943361</v>
      </c>
      <c r="N462" s="21" t="n">
        <v>-0.742034</v>
      </c>
      <c r="O462" s="21" t="n">
        <v>-0.201327</v>
      </c>
      <c r="P462" s="21" t="n">
        <v>5.196895322</v>
      </c>
      <c r="Q462" s="21" t="n">
        <v>1.035712797</v>
      </c>
      <c r="R462" s="21" t="n">
        <v>5.382513377</v>
      </c>
      <c r="S462" s="21" t="n">
        <v>2.37765</v>
      </c>
      <c r="T462" s="21" t="n">
        <v>0.050624</v>
      </c>
      <c r="U462" s="21" t="n">
        <v>2.42828</v>
      </c>
      <c r="V462" s="20" t="s">
        <v>25</v>
      </c>
      <c r="W462" s="20" t="s">
        <v>32</v>
      </c>
      <c r="X462" s="20" t="s">
        <v>26</v>
      </c>
      <c r="Y462" s="20" t="s">
        <v>27</v>
      </c>
      <c r="Z462" s="20" t="s">
        <v>35</v>
      </c>
      <c r="AA462" s="22" t="s">
        <v>29</v>
      </c>
    </row>
    <row r="463" customFormat="false" ht="13" hidden="false" customHeight="false" outlineLevel="0" collapsed="false">
      <c r="A463" s="19" t="n">
        <v>443</v>
      </c>
      <c r="B463" s="20" t="s">
        <v>765</v>
      </c>
      <c r="C463" s="23" t="s">
        <v>43</v>
      </c>
      <c r="D463" s="21" t="n">
        <v>0.370567</v>
      </c>
      <c r="E463" s="21" t="n">
        <v>0.823233</v>
      </c>
      <c r="F463" s="21" t="n">
        <v>3.27801</v>
      </c>
      <c r="G463" s="21" t="n">
        <v>2.26311</v>
      </c>
      <c r="H463" s="21" t="n">
        <v>0.426392</v>
      </c>
      <c r="I463" s="21" t="n">
        <v>1.0363</v>
      </c>
      <c r="J463" s="21" t="n">
        <v>-1.43219</v>
      </c>
      <c r="K463" s="21" t="n">
        <v>-0.280627</v>
      </c>
      <c r="L463" s="21" t="n">
        <v>1.71282</v>
      </c>
      <c r="M463" s="21" t="n">
        <v>1.17831</v>
      </c>
      <c r="N463" s="21" t="n">
        <v>-1.22975</v>
      </c>
      <c r="O463" s="21" t="n">
        <v>0.0514417</v>
      </c>
      <c r="P463" s="21" t="n">
        <v>6.107153047</v>
      </c>
      <c r="Q463" s="21" t="n">
        <v>1.930698649</v>
      </c>
      <c r="R463" s="21" t="n">
        <v>3.163189528</v>
      </c>
      <c r="S463" s="21" t="n">
        <v>2.6105</v>
      </c>
      <c r="T463" s="21" t="n">
        <v>0.949123</v>
      </c>
      <c r="U463" s="21" t="n">
        <v>1.66138</v>
      </c>
      <c r="V463" s="20" t="s">
        <v>25</v>
      </c>
      <c r="W463" s="20" t="s">
        <v>32</v>
      </c>
      <c r="X463" s="20" t="s">
        <v>26</v>
      </c>
      <c r="Y463" s="20" t="s">
        <v>27</v>
      </c>
      <c r="Z463" s="20" t="s">
        <v>35</v>
      </c>
      <c r="AA463" s="22" t="s">
        <v>28</v>
      </c>
    </row>
    <row r="464" customFormat="false" ht="13" hidden="false" customHeight="false" outlineLevel="0" collapsed="false">
      <c r="A464" s="19" t="n">
        <v>444</v>
      </c>
      <c r="B464" s="20" t="s">
        <v>766</v>
      </c>
      <c r="C464" s="23" t="s">
        <v>43</v>
      </c>
      <c r="D464" s="21" t="n">
        <v>0.370776</v>
      </c>
      <c r="E464" s="21" t="n">
        <v>0.974159</v>
      </c>
      <c r="F464" s="21" t="n">
        <v>2.76859</v>
      </c>
      <c r="G464" s="21" t="n">
        <v>0.872448</v>
      </c>
      <c r="H464" s="21" t="n">
        <v>1.15083</v>
      </c>
      <c r="I464" s="21" t="n">
        <v>0.99598</v>
      </c>
      <c r="J464" s="21" t="n">
        <v>-1.43138</v>
      </c>
      <c r="K464" s="21" t="n">
        <v>-0.0377701</v>
      </c>
      <c r="L464" s="21" t="n">
        <v>1.46915</v>
      </c>
      <c r="M464" s="21" t="n">
        <v>-0.196859</v>
      </c>
      <c r="N464" s="21" t="n">
        <v>0.20267</v>
      </c>
      <c r="O464" s="21" t="n">
        <v>-0.00581132</v>
      </c>
      <c r="P464" s="21" t="n">
        <v>2.353030466</v>
      </c>
      <c r="Q464" s="21" t="n">
        <v>1.181352901</v>
      </c>
      <c r="R464" s="21" t="n">
        <v>2.779759367</v>
      </c>
      <c r="S464" s="21" t="n">
        <v>1.23452</v>
      </c>
      <c r="T464" s="21" t="n">
        <v>0.24044</v>
      </c>
      <c r="U464" s="21" t="n">
        <v>1.47496</v>
      </c>
      <c r="V464" s="20" t="s">
        <v>25</v>
      </c>
      <c r="W464" s="20" t="s">
        <v>32</v>
      </c>
      <c r="X464" s="20" t="s">
        <v>26</v>
      </c>
      <c r="Y464" s="20" t="s">
        <v>35</v>
      </c>
      <c r="Z464" s="20" t="s">
        <v>27</v>
      </c>
      <c r="AA464" s="22" t="s">
        <v>29</v>
      </c>
    </row>
    <row r="465" customFormat="false" ht="13" hidden="false" customHeight="false" outlineLevel="0" collapsed="false">
      <c r="A465" s="19" t="n">
        <v>445</v>
      </c>
      <c r="B465" s="20" t="s">
        <v>767</v>
      </c>
      <c r="C465" s="20" t="s">
        <v>768</v>
      </c>
      <c r="D465" s="21" t="n">
        <v>0.371651</v>
      </c>
      <c r="E465" s="21" t="n">
        <v>1.32435</v>
      </c>
      <c r="F465" s="21" t="n">
        <v>2.03172</v>
      </c>
      <c r="G465" s="21" t="n">
        <v>0.155294</v>
      </c>
      <c r="H465" s="21" t="n">
        <v>4.47181</v>
      </c>
      <c r="I465" s="21" t="n">
        <v>1.44</v>
      </c>
      <c r="J465" s="21" t="n">
        <v>-1.42798</v>
      </c>
      <c r="K465" s="21" t="n">
        <v>0.405282</v>
      </c>
      <c r="L465" s="21" t="n">
        <v>1.0227</v>
      </c>
      <c r="M465" s="21" t="n">
        <v>-2.68693</v>
      </c>
      <c r="N465" s="21" t="n">
        <v>2.16086</v>
      </c>
      <c r="O465" s="21" t="n">
        <v>0.526069</v>
      </c>
      <c r="P465" s="21" t="n">
        <v>2.393214983</v>
      </c>
      <c r="Q465" s="21" t="n">
        <v>3.376620399</v>
      </c>
      <c r="R465" s="21" t="n">
        <v>1.410914926</v>
      </c>
      <c r="S465" s="21" t="n">
        <v>1.25895</v>
      </c>
      <c r="T465" s="21" t="n">
        <v>1.75558</v>
      </c>
      <c r="U465" s="21" t="n">
        <v>0.496631</v>
      </c>
      <c r="V465" s="20" t="s">
        <v>25</v>
      </c>
      <c r="W465" s="20" t="s">
        <v>26</v>
      </c>
      <c r="X465" s="20" t="s">
        <v>32</v>
      </c>
      <c r="Y465" s="20" t="s">
        <v>35</v>
      </c>
      <c r="Z465" s="20" t="s">
        <v>28</v>
      </c>
      <c r="AA465" s="22" t="s">
        <v>28</v>
      </c>
    </row>
    <row r="466" customFormat="false" ht="13" hidden="false" customHeight="false" outlineLevel="0" collapsed="false">
      <c r="A466" s="19" t="n">
        <v>446</v>
      </c>
      <c r="B466" s="20" t="s">
        <v>769</v>
      </c>
      <c r="C466" s="20" t="s">
        <v>770</v>
      </c>
      <c r="D466" s="21" t="n">
        <v>0.372431</v>
      </c>
      <c r="E466" s="21" t="n">
        <v>1.34699</v>
      </c>
      <c r="F466" s="21" t="n">
        <v>1.99338</v>
      </c>
      <c r="G466" s="21" t="n">
        <v>0.19773</v>
      </c>
      <c r="H466" s="21" t="n">
        <v>0.626428</v>
      </c>
      <c r="I466" s="21" t="n">
        <v>8.0734</v>
      </c>
      <c r="J466" s="21" t="n">
        <v>-1.42495</v>
      </c>
      <c r="K466" s="21" t="n">
        <v>0.429735</v>
      </c>
      <c r="L466" s="21" t="n">
        <v>0.995218</v>
      </c>
      <c r="M466" s="21" t="n">
        <v>-2.3384</v>
      </c>
      <c r="N466" s="21" t="n">
        <v>-0.67478</v>
      </c>
      <c r="O466" s="21" t="n">
        <v>3.01318</v>
      </c>
      <c r="P466" s="21" t="n">
        <v>1.883544346</v>
      </c>
      <c r="Q466" s="21" t="n">
        <v>2.150273243</v>
      </c>
      <c r="R466" s="21" t="n">
        <v>4.050106935</v>
      </c>
      <c r="S466" s="21" t="n">
        <v>0.91345</v>
      </c>
      <c r="T466" s="21" t="n">
        <v>1.10452</v>
      </c>
      <c r="U466" s="21" t="n">
        <v>2.01796</v>
      </c>
      <c r="V466" s="20" t="s">
        <v>32</v>
      </c>
      <c r="W466" s="20" t="s">
        <v>26</v>
      </c>
      <c r="X466" s="20" t="s">
        <v>26</v>
      </c>
      <c r="Y466" s="20" t="s">
        <v>35</v>
      </c>
      <c r="Z466" s="20" t="s">
        <v>29</v>
      </c>
      <c r="AA466" s="22" t="s">
        <v>28</v>
      </c>
    </row>
    <row r="467" customFormat="false" ht="13" hidden="false" customHeight="false" outlineLevel="0" collapsed="false">
      <c r="A467" s="19" t="n">
        <v>447</v>
      </c>
      <c r="B467" s="20" t="s">
        <v>771</v>
      </c>
      <c r="C467" s="20" t="s">
        <v>772</v>
      </c>
      <c r="D467" s="21" t="n">
        <v>0.372431</v>
      </c>
      <c r="E467" s="21" t="n">
        <v>1.01024</v>
      </c>
      <c r="F467" s="21" t="n">
        <v>2.65784</v>
      </c>
      <c r="G467" s="21" t="n">
        <v>1.13987</v>
      </c>
      <c r="H467" s="21" t="n">
        <v>0.827788</v>
      </c>
      <c r="I467" s="21" t="n">
        <v>1.0598</v>
      </c>
      <c r="J467" s="21" t="n">
        <v>-1.42495</v>
      </c>
      <c r="K467" s="21" t="n">
        <v>0.0146973</v>
      </c>
      <c r="L467" s="21" t="n">
        <v>1.41026</v>
      </c>
      <c r="M467" s="21" t="n">
        <v>0.188874</v>
      </c>
      <c r="N467" s="21" t="n">
        <v>-0.272666</v>
      </c>
      <c r="O467" s="21" t="n">
        <v>0.083792</v>
      </c>
      <c r="P467" s="21" t="n">
        <v>3.060611654</v>
      </c>
      <c r="Q467" s="21" t="n">
        <v>1.220407541</v>
      </c>
      <c r="R467" s="21" t="n">
        <v>2.507882924</v>
      </c>
      <c r="S467" s="21" t="n">
        <v>1.61382</v>
      </c>
      <c r="T467" s="21" t="n">
        <v>0.287363</v>
      </c>
      <c r="U467" s="21" t="n">
        <v>1.32647</v>
      </c>
      <c r="V467" s="20" t="s">
        <v>25</v>
      </c>
      <c r="W467" s="20" t="s">
        <v>32</v>
      </c>
      <c r="X467" s="20" t="s">
        <v>26</v>
      </c>
      <c r="Y467" s="20" t="s">
        <v>27</v>
      </c>
      <c r="Z467" s="20" t="s">
        <v>29</v>
      </c>
      <c r="AA467" s="22" t="s">
        <v>28</v>
      </c>
    </row>
    <row r="468" customFormat="false" ht="13" hidden="false" customHeight="false" outlineLevel="0" collapsed="false">
      <c r="A468" s="19" t="n">
        <v>448</v>
      </c>
      <c r="B468" s="20" t="s">
        <v>773</v>
      </c>
      <c r="C468" s="23" t="s">
        <v>43</v>
      </c>
      <c r="D468" s="21" t="n">
        <v>0.372552</v>
      </c>
      <c r="E468" s="21" t="n">
        <v>1.47716</v>
      </c>
      <c r="F468" s="21" t="n">
        <v>1.81713</v>
      </c>
      <c r="G468" s="21" t="n">
        <v>0.157676</v>
      </c>
      <c r="H468" s="21" t="n">
        <v>4.86619</v>
      </c>
      <c r="I468" s="21" t="n">
        <v>1.3033</v>
      </c>
      <c r="J468" s="21" t="n">
        <v>-1.42449</v>
      </c>
      <c r="K468" s="21" t="n">
        <v>0.562823</v>
      </c>
      <c r="L468" s="21" t="n">
        <v>0.861664</v>
      </c>
      <c r="M468" s="21" t="n">
        <v>-2.66496</v>
      </c>
      <c r="N468" s="21" t="n">
        <v>2.28279</v>
      </c>
      <c r="O468" s="21" t="n">
        <v>0.382169</v>
      </c>
      <c r="P468" s="21" t="n">
        <v>2.362754934</v>
      </c>
      <c r="Q468" s="21" t="n">
        <v>3.294295565</v>
      </c>
      <c r="R468" s="21" t="n">
        <v>1.394255537</v>
      </c>
      <c r="S468" s="21" t="n">
        <v>1.24047</v>
      </c>
      <c r="T468" s="21" t="n">
        <v>1.71997</v>
      </c>
      <c r="U468" s="21" t="n">
        <v>0.479495</v>
      </c>
      <c r="V468" s="20" t="s">
        <v>25</v>
      </c>
      <c r="W468" s="20" t="s">
        <v>26</v>
      </c>
      <c r="X468" s="20" t="s">
        <v>32</v>
      </c>
      <c r="Y468" s="20" t="s">
        <v>35</v>
      </c>
      <c r="Z468" s="20" t="s">
        <v>28</v>
      </c>
      <c r="AA468" s="22" t="s">
        <v>28</v>
      </c>
    </row>
    <row r="469" customFormat="false" ht="13" hidden="false" customHeight="false" outlineLevel="0" collapsed="false">
      <c r="A469" s="19" t="n">
        <v>449</v>
      </c>
      <c r="B469" s="20" t="s">
        <v>774</v>
      </c>
      <c r="C469" s="20" t="s">
        <v>775</v>
      </c>
      <c r="D469" s="21" t="n">
        <v>0.374156</v>
      </c>
      <c r="E469" s="21" t="n">
        <v>1.65203</v>
      </c>
      <c r="F469" s="21" t="n">
        <v>1.61782</v>
      </c>
      <c r="G469" s="21" t="n">
        <v>0.0428174</v>
      </c>
      <c r="H469" s="21" t="n">
        <v>211.779</v>
      </c>
      <c r="I469" s="21" t="n">
        <v>0.11028</v>
      </c>
      <c r="J469" s="21" t="n">
        <v>-1.41829</v>
      </c>
      <c r="K469" s="21" t="n">
        <v>0.724241</v>
      </c>
      <c r="L469" s="21" t="n">
        <v>0.694049</v>
      </c>
      <c r="M469" s="21" t="n">
        <v>-4.54566</v>
      </c>
      <c r="N469" s="21" t="n">
        <v>7.72642</v>
      </c>
      <c r="O469" s="21" t="n">
        <v>-3.18076</v>
      </c>
      <c r="P469" s="21" t="n">
        <v>8.738405169</v>
      </c>
      <c r="Q469" s="21" t="n">
        <v>128.193562</v>
      </c>
      <c r="R469" s="21" t="n">
        <v>14.67013254</v>
      </c>
      <c r="S469" s="21" t="n">
        <v>3.12737</v>
      </c>
      <c r="T469" s="21" t="n">
        <v>7.00218</v>
      </c>
      <c r="U469" s="21" t="n">
        <v>3.87481</v>
      </c>
      <c r="V469" s="20" t="s">
        <v>25</v>
      </c>
      <c r="W469" s="20" t="s">
        <v>26</v>
      </c>
      <c r="X469" s="20" t="s">
        <v>26</v>
      </c>
      <c r="Y469" s="20" t="s">
        <v>35</v>
      </c>
      <c r="Z469" s="20" t="s">
        <v>28</v>
      </c>
      <c r="AA469" s="22" t="s">
        <v>29</v>
      </c>
    </row>
    <row r="470" customFormat="false" ht="13" hidden="false" customHeight="false" outlineLevel="0" collapsed="false">
      <c r="A470" s="19" t="n">
        <v>450</v>
      </c>
      <c r="B470" s="20" t="s">
        <v>776</v>
      </c>
      <c r="C470" s="20" t="s">
        <v>777</v>
      </c>
      <c r="D470" s="21" t="n">
        <v>0.374333</v>
      </c>
      <c r="E470" s="21" t="n">
        <v>0.818497</v>
      </c>
      <c r="F470" s="21" t="n">
        <v>3.26381</v>
      </c>
      <c r="G470" s="21" t="n">
        <v>0.674082</v>
      </c>
      <c r="H470" s="21" t="n">
        <v>1.73842</v>
      </c>
      <c r="I470" s="21" t="n">
        <v>0.85336</v>
      </c>
      <c r="J470" s="21" t="n">
        <v>-1.41761</v>
      </c>
      <c r="K470" s="21" t="n">
        <v>-0.288951</v>
      </c>
      <c r="L470" s="21" t="n">
        <v>1.70656</v>
      </c>
      <c r="M470" s="21" t="n">
        <v>-0.569005</v>
      </c>
      <c r="N470" s="21" t="n">
        <v>0.797779</v>
      </c>
      <c r="O470" s="21" t="n">
        <v>-0.228774</v>
      </c>
      <c r="P470" s="21" t="n">
        <v>1.800758857</v>
      </c>
      <c r="Q470" s="21" t="n">
        <v>2.123920845</v>
      </c>
      <c r="R470" s="21" t="n">
        <v>3.824656017</v>
      </c>
      <c r="S470" s="21" t="n">
        <v>0.848605</v>
      </c>
      <c r="T470" s="21" t="n">
        <v>1.08673</v>
      </c>
      <c r="U470" s="21" t="n">
        <v>1.93533</v>
      </c>
      <c r="V470" s="20" t="s">
        <v>32</v>
      </c>
      <c r="W470" s="20" t="s">
        <v>26</v>
      </c>
      <c r="X470" s="20" t="s">
        <v>26</v>
      </c>
      <c r="Y470" s="20" t="s">
        <v>35</v>
      </c>
      <c r="Z470" s="20" t="s">
        <v>27</v>
      </c>
      <c r="AA470" s="22" t="s">
        <v>29</v>
      </c>
    </row>
    <row r="471" customFormat="false" ht="13" hidden="false" customHeight="false" outlineLevel="0" collapsed="false">
      <c r="A471" s="19" t="n">
        <v>451</v>
      </c>
      <c r="B471" s="20" t="s">
        <v>778</v>
      </c>
      <c r="C471" s="20" t="s">
        <v>779</v>
      </c>
      <c r="D471" s="21" t="n">
        <v>0.374341</v>
      </c>
      <c r="E471" s="21" t="n">
        <v>0.974159</v>
      </c>
      <c r="F471" s="21" t="n">
        <v>2.74222</v>
      </c>
      <c r="G471" s="21" t="n">
        <v>0.370302</v>
      </c>
      <c r="H471" s="21" t="n">
        <v>1.44111</v>
      </c>
      <c r="I471" s="21" t="n">
        <v>1.8739</v>
      </c>
      <c r="J471" s="21" t="n">
        <v>-1.41757</v>
      </c>
      <c r="K471" s="21" t="n">
        <v>-0.0377701</v>
      </c>
      <c r="L471" s="21" t="n">
        <v>1.45534</v>
      </c>
      <c r="M471" s="21" t="n">
        <v>-1.43323</v>
      </c>
      <c r="N471" s="21" t="n">
        <v>0.527183</v>
      </c>
      <c r="O471" s="21" t="n">
        <v>0.906044</v>
      </c>
      <c r="P471" s="21" t="n">
        <v>1.010913811</v>
      </c>
      <c r="Q471" s="21" t="n">
        <v>1.479339315</v>
      </c>
      <c r="R471" s="21" t="n">
        <v>1.463371432</v>
      </c>
      <c r="S471" s="21" t="n">
        <v>0.01566</v>
      </c>
      <c r="T471" s="21" t="n">
        <v>0.564953</v>
      </c>
      <c r="U471" s="21" t="n">
        <v>0.549296</v>
      </c>
      <c r="V471" s="20" t="s">
        <v>32</v>
      </c>
      <c r="W471" s="20" t="s">
        <v>32</v>
      </c>
      <c r="X471" s="20" t="s">
        <v>32</v>
      </c>
      <c r="Y471" s="20" t="s">
        <v>35</v>
      </c>
      <c r="Z471" s="20" t="s">
        <v>27</v>
      </c>
      <c r="AA471" s="22" t="s">
        <v>28</v>
      </c>
    </row>
    <row r="472" customFormat="false" ht="13" hidden="false" customHeight="false" outlineLevel="0" collapsed="false">
      <c r="A472" s="19" t="n">
        <v>452</v>
      </c>
      <c r="B472" s="20" t="s">
        <v>780</v>
      </c>
      <c r="C472" s="20" t="s">
        <v>781</v>
      </c>
      <c r="D472" s="21" t="n">
        <v>0.375145</v>
      </c>
      <c r="E472" s="21" t="n">
        <v>0.0986491</v>
      </c>
      <c r="F472" s="21" t="n">
        <v>27.0214</v>
      </c>
      <c r="G472" s="21" t="n">
        <v>2.09144</v>
      </c>
      <c r="H472" s="21" t="n">
        <v>0.552335</v>
      </c>
      <c r="I472" s="21" t="n">
        <v>0.86567</v>
      </c>
      <c r="J472" s="21" t="n">
        <v>-1.41448</v>
      </c>
      <c r="K472" s="21" t="n">
        <v>-3.34155</v>
      </c>
      <c r="L472" s="21" t="n">
        <v>4.75603</v>
      </c>
      <c r="M472" s="21" t="n">
        <v>1.06449</v>
      </c>
      <c r="N472" s="21" t="n">
        <v>-0.856384</v>
      </c>
      <c r="O472" s="21" t="n">
        <v>-0.208111</v>
      </c>
      <c r="P472" s="21" t="n">
        <v>5.574993025</v>
      </c>
      <c r="Q472" s="21" t="n">
        <v>5.599003182</v>
      </c>
      <c r="R472" s="21" t="n">
        <v>31.21440369</v>
      </c>
      <c r="S472" s="21" t="n">
        <v>2.47897</v>
      </c>
      <c r="T472" s="21" t="n">
        <v>2.48517</v>
      </c>
      <c r="U472" s="21" t="n">
        <v>4.96414</v>
      </c>
      <c r="V472" s="20" t="s">
        <v>25</v>
      </c>
      <c r="W472" s="20" t="s">
        <v>26</v>
      </c>
      <c r="X472" s="20" t="s">
        <v>26</v>
      </c>
      <c r="Y472" s="20" t="s">
        <v>27</v>
      </c>
      <c r="Z472" s="20" t="s">
        <v>35</v>
      </c>
      <c r="AA472" s="22" t="s">
        <v>29</v>
      </c>
    </row>
    <row r="473" customFormat="false" ht="13" hidden="false" customHeight="false" outlineLevel="0" collapsed="false">
      <c r="A473" s="19" t="n">
        <v>453</v>
      </c>
      <c r="B473" s="20" t="s">
        <v>782</v>
      </c>
      <c r="C473" s="20" t="s">
        <v>273</v>
      </c>
      <c r="D473" s="21" t="n">
        <v>0.375787</v>
      </c>
      <c r="E473" s="21" t="n">
        <v>1.56948</v>
      </c>
      <c r="F473" s="21" t="n">
        <v>1.69552</v>
      </c>
      <c r="G473" s="21" t="n">
        <v>2.45948</v>
      </c>
      <c r="H473" s="21" t="n">
        <v>0.490689</v>
      </c>
      <c r="I473" s="21" t="n">
        <v>0.82861</v>
      </c>
      <c r="J473" s="21" t="n">
        <v>-1.41201</v>
      </c>
      <c r="K473" s="21" t="n">
        <v>0.650286</v>
      </c>
      <c r="L473" s="21" t="n">
        <v>0.761728</v>
      </c>
      <c r="M473" s="21" t="n">
        <v>1.29835</v>
      </c>
      <c r="N473" s="21" t="n">
        <v>-1.02712</v>
      </c>
      <c r="O473" s="21" t="n">
        <v>-0.271235</v>
      </c>
      <c r="P473" s="21" t="n">
        <v>6.544849421</v>
      </c>
      <c r="Q473" s="21" t="n">
        <v>3.198532184</v>
      </c>
      <c r="R473" s="21" t="n">
        <v>2.046218205</v>
      </c>
      <c r="S473" s="21" t="n">
        <v>2.71036</v>
      </c>
      <c r="T473" s="21" t="n">
        <v>1.67741</v>
      </c>
      <c r="U473" s="21" t="n">
        <v>1.03296</v>
      </c>
      <c r="V473" s="20" t="s">
        <v>25</v>
      </c>
      <c r="W473" s="20" t="s">
        <v>26</v>
      </c>
      <c r="X473" s="20" t="s">
        <v>26</v>
      </c>
      <c r="Y473" s="20" t="s">
        <v>27</v>
      </c>
      <c r="Z473" s="20" t="s">
        <v>29</v>
      </c>
      <c r="AA473" s="22" t="s">
        <v>29</v>
      </c>
    </row>
    <row r="474" customFormat="false" ht="13" hidden="false" customHeight="false" outlineLevel="0" collapsed="false">
      <c r="A474" s="19" t="n">
        <v>454</v>
      </c>
      <c r="B474" s="20" t="s">
        <v>783</v>
      </c>
      <c r="C474" s="24" t="s">
        <v>784</v>
      </c>
      <c r="D474" s="21" t="n">
        <v>0.376061</v>
      </c>
      <c r="E474" s="21" t="n">
        <v>1.75963</v>
      </c>
      <c r="F474" s="21" t="n">
        <v>1.51119</v>
      </c>
      <c r="G474" s="21" t="n">
        <v>1.00074</v>
      </c>
      <c r="H474" s="21" t="n">
        <v>1.00822</v>
      </c>
      <c r="I474" s="21" t="n">
        <v>0.99111</v>
      </c>
      <c r="J474" s="21" t="n">
        <v>-1.41096</v>
      </c>
      <c r="K474" s="21" t="n">
        <v>0.815272</v>
      </c>
      <c r="L474" s="21" t="n">
        <v>0.595688</v>
      </c>
      <c r="M474" s="21" t="n">
        <v>0.00106799</v>
      </c>
      <c r="N474" s="21" t="n">
        <v>0.0118149</v>
      </c>
      <c r="O474" s="21" t="n">
        <v>-0.0128829</v>
      </c>
      <c r="P474" s="21" t="n">
        <v>2.661113418</v>
      </c>
      <c r="Q474" s="21" t="n">
        <v>1.745278173</v>
      </c>
      <c r="R474" s="21" t="n">
        <v>1.524748187</v>
      </c>
      <c r="S474" s="21" t="n">
        <v>1.41203</v>
      </c>
      <c r="T474" s="21" t="n">
        <v>0.803457</v>
      </c>
      <c r="U474" s="21" t="n">
        <v>0.608571</v>
      </c>
      <c r="V474" s="20" t="s">
        <v>25</v>
      </c>
      <c r="W474" s="20" t="s">
        <v>32</v>
      </c>
      <c r="X474" s="20" t="s">
        <v>32</v>
      </c>
      <c r="Y474" s="20" t="s">
        <v>27</v>
      </c>
      <c r="Z474" s="20" t="s">
        <v>28</v>
      </c>
      <c r="AA474" s="22" t="s">
        <v>29</v>
      </c>
    </row>
    <row r="475" customFormat="false" ht="13" hidden="false" customHeight="false" outlineLevel="0" collapsed="false">
      <c r="A475" s="19" t="n">
        <v>455</v>
      </c>
      <c r="B475" s="20" t="s">
        <v>785</v>
      </c>
      <c r="C475" s="20" t="s">
        <v>786</v>
      </c>
      <c r="D475" s="21" t="n">
        <v>0.376158</v>
      </c>
      <c r="E475" s="21" t="n">
        <v>1.05238</v>
      </c>
      <c r="F475" s="21" t="n">
        <v>2.52615</v>
      </c>
      <c r="G475" s="21" t="n">
        <v>1.14939</v>
      </c>
      <c r="H475" s="21" t="n">
        <v>2.30992</v>
      </c>
      <c r="I475" s="21" t="n">
        <v>0.37665</v>
      </c>
      <c r="J475" s="21" t="n">
        <v>-1.41059</v>
      </c>
      <c r="K475" s="21" t="n">
        <v>0.0736512</v>
      </c>
      <c r="L475" s="21" t="n">
        <v>1.33694</v>
      </c>
      <c r="M475" s="21" t="n">
        <v>0.200863</v>
      </c>
      <c r="N475" s="21" t="n">
        <v>1.20784</v>
      </c>
      <c r="O475" s="21" t="n">
        <v>-1.4087</v>
      </c>
      <c r="P475" s="21" t="n">
        <v>3.055587935</v>
      </c>
      <c r="Q475" s="21" t="n">
        <v>2.194952927</v>
      </c>
      <c r="R475" s="21" t="n">
        <v>6.706871681</v>
      </c>
      <c r="S475" s="21" t="n">
        <v>1.61145</v>
      </c>
      <c r="T475" s="21" t="n">
        <v>1.13419</v>
      </c>
      <c r="U475" s="21" t="n">
        <v>2.74564</v>
      </c>
      <c r="V475" s="20" t="s">
        <v>25</v>
      </c>
      <c r="W475" s="20" t="s">
        <v>26</v>
      </c>
      <c r="X475" s="20" t="s">
        <v>26</v>
      </c>
      <c r="Y475" s="20" t="s">
        <v>27</v>
      </c>
      <c r="Z475" s="20" t="s">
        <v>28</v>
      </c>
      <c r="AA475" s="22" t="s">
        <v>29</v>
      </c>
    </row>
    <row r="476" customFormat="false" ht="13" hidden="false" customHeight="false" outlineLevel="0" collapsed="false">
      <c r="A476" s="19" t="n">
        <v>456</v>
      </c>
      <c r="B476" s="20" t="s">
        <v>787</v>
      </c>
      <c r="C476" s="20" t="s">
        <v>788</v>
      </c>
      <c r="D476" s="21" t="n">
        <v>0.376777</v>
      </c>
      <c r="E476" s="21" t="n">
        <v>1.18448</v>
      </c>
      <c r="F476" s="21" t="n">
        <v>2.24072</v>
      </c>
      <c r="G476" s="21" t="n">
        <v>0.0565739</v>
      </c>
      <c r="H476" s="21" t="n">
        <v>20.4541</v>
      </c>
      <c r="I476" s="21" t="n">
        <v>0.86418</v>
      </c>
      <c r="J476" s="21" t="n">
        <v>-1.40822</v>
      </c>
      <c r="K476" s="21" t="n">
        <v>0.244257</v>
      </c>
      <c r="L476" s="21" t="n">
        <v>1.16396</v>
      </c>
      <c r="M476" s="21" t="n">
        <v>-4.14372</v>
      </c>
      <c r="N476" s="21" t="n">
        <v>4.35432</v>
      </c>
      <c r="O476" s="21" t="n">
        <v>-0.210596</v>
      </c>
      <c r="P476" s="21" t="n">
        <v>6.659897622</v>
      </c>
      <c r="Q476" s="21" t="n">
        <v>17.26836994</v>
      </c>
      <c r="R476" s="21" t="n">
        <v>2.592888197</v>
      </c>
      <c r="S476" s="21" t="n">
        <v>2.7355</v>
      </c>
      <c r="T476" s="21" t="n">
        <v>4.11006</v>
      </c>
      <c r="U476" s="21" t="n">
        <v>1.37456</v>
      </c>
      <c r="V476" s="20" t="s">
        <v>25</v>
      </c>
      <c r="W476" s="20" t="s">
        <v>26</v>
      </c>
      <c r="X476" s="20" t="s">
        <v>26</v>
      </c>
      <c r="Y476" s="20" t="s">
        <v>35</v>
      </c>
      <c r="Z476" s="20" t="s">
        <v>28</v>
      </c>
      <c r="AA476" s="22" t="s">
        <v>29</v>
      </c>
    </row>
    <row r="477" customFormat="false" ht="13" hidden="false" customHeight="false" outlineLevel="0" collapsed="false">
      <c r="A477" s="19" t="n">
        <v>457</v>
      </c>
      <c r="B477" s="20" t="s">
        <v>789</v>
      </c>
      <c r="C477" s="23" t="s">
        <v>43</v>
      </c>
      <c r="D477" s="21" t="n">
        <v>0.378094</v>
      </c>
      <c r="E477" s="21" t="n">
        <v>1.86033</v>
      </c>
      <c r="F477" s="21" t="n">
        <v>1.42171</v>
      </c>
      <c r="G477" s="21" t="n">
        <v>1.20482</v>
      </c>
      <c r="H477" s="21" t="n">
        <v>1.20144</v>
      </c>
      <c r="I477" s="21" t="n">
        <v>0.69084</v>
      </c>
      <c r="J477" s="21" t="n">
        <v>-1.40318</v>
      </c>
      <c r="K477" s="21" t="n">
        <v>0.895559</v>
      </c>
      <c r="L477" s="21" t="n">
        <v>0.507624</v>
      </c>
      <c r="M477" s="21" t="n">
        <v>0.268817</v>
      </c>
      <c r="N477" s="21" t="n">
        <v>0.26476</v>
      </c>
      <c r="O477" s="21" t="n">
        <v>-0.533576</v>
      </c>
      <c r="P477" s="21" t="n">
        <v>3.186560385</v>
      </c>
      <c r="Q477" s="21" t="n">
        <v>1.54842231</v>
      </c>
      <c r="R477" s="21" t="n">
        <v>2.057938687</v>
      </c>
      <c r="S477" s="21" t="n">
        <v>1.672</v>
      </c>
      <c r="T477" s="21" t="n">
        <v>0.630799</v>
      </c>
      <c r="U477" s="21" t="n">
        <v>1.0412</v>
      </c>
      <c r="V477" s="20" t="s">
        <v>25</v>
      </c>
      <c r="W477" s="20" t="s">
        <v>32</v>
      </c>
      <c r="X477" s="20" t="s">
        <v>26</v>
      </c>
      <c r="Y477" s="20" t="s">
        <v>27</v>
      </c>
      <c r="Z477" s="20" t="s">
        <v>28</v>
      </c>
      <c r="AA477" s="22" t="s">
        <v>29</v>
      </c>
    </row>
    <row r="478" customFormat="false" ht="13" hidden="false" customHeight="false" outlineLevel="0" collapsed="false">
      <c r="A478" s="19" t="n">
        <v>458</v>
      </c>
      <c r="B478" s="20" t="s">
        <v>790</v>
      </c>
      <c r="C478" s="23" t="s">
        <v>43</v>
      </c>
      <c r="D478" s="21" t="n">
        <v>0.379203</v>
      </c>
      <c r="E478" s="21" t="n">
        <v>1.0824</v>
      </c>
      <c r="F478" s="21" t="n">
        <v>2.43636</v>
      </c>
      <c r="G478" s="21" t="n">
        <v>1.3554</v>
      </c>
      <c r="H478" s="21" t="n">
        <v>1.1685</v>
      </c>
      <c r="I478" s="21" t="n">
        <v>0.6314</v>
      </c>
      <c r="J478" s="21" t="n">
        <v>-1.39896</v>
      </c>
      <c r="K478" s="21" t="n">
        <v>0.114233</v>
      </c>
      <c r="L478" s="21" t="n">
        <v>1.28473</v>
      </c>
      <c r="M478" s="21" t="n">
        <v>0.438718</v>
      </c>
      <c r="N478" s="21" t="n">
        <v>0.224656</v>
      </c>
      <c r="O478" s="21" t="n">
        <v>-0.663374</v>
      </c>
      <c r="P478" s="21" t="n">
        <v>3.574347746</v>
      </c>
      <c r="Q478" s="21" t="n">
        <v>1.079544714</v>
      </c>
      <c r="R478" s="21" t="n">
        <v>3.858660191</v>
      </c>
      <c r="S478" s="21" t="n">
        <v>1.83768</v>
      </c>
      <c r="T478" s="21" t="n">
        <v>0.110423</v>
      </c>
      <c r="U478" s="21" t="n">
        <v>1.9481</v>
      </c>
      <c r="V478" s="20" t="s">
        <v>25</v>
      </c>
      <c r="W478" s="20" t="s">
        <v>32</v>
      </c>
      <c r="X478" s="20" t="s">
        <v>26</v>
      </c>
      <c r="Y478" s="20" t="s">
        <v>27</v>
      </c>
      <c r="Z478" s="20" t="s">
        <v>28</v>
      </c>
      <c r="AA478" s="22" t="s">
        <v>29</v>
      </c>
    </row>
    <row r="479" customFormat="false" ht="13" hidden="false" customHeight="false" outlineLevel="0" collapsed="false">
      <c r="A479" s="19" t="n">
        <v>459</v>
      </c>
      <c r="B479" s="20" t="s">
        <v>791</v>
      </c>
      <c r="C479" s="20" t="s">
        <v>792</v>
      </c>
      <c r="D479" s="21" t="n">
        <v>0.379566</v>
      </c>
      <c r="E479" s="21" t="n">
        <v>1.29888</v>
      </c>
      <c r="F479" s="21" t="n">
        <v>2.02835</v>
      </c>
      <c r="G479" s="21" t="n">
        <v>0.555556</v>
      </c>
      <c r="H479" s="21" t="n">
        <v>2.01782</v>
      </c>
      <c r="I479" s="21" t="n">
        <v>0.89205</v>
      </c>
      <c r="J479" s="21" t="n">
        <v>-1.39758</v>
      </c>
      <c r="K479" s="21" t="n">
        <v>0.377267</v>
      </c>
      <c r="L479" s="21" t="n">
        <v>1.02031</v>
      </c>
      <c r="M479" s="21" t="n">
        <v>-0.847997</v>
      </c>
      <c r="N479" s="21" t="n">
        <v>1.0128</v>
      </c>
      <c r="O479" s="21" t="n">
        <v>-0.164804</v>
      </c>
      <c r="P479" s="21" t="n">
        <v>1.463662574</v>
      </c>
      <c r="Q479" s="21" t="n">
        <v>1.553511585</v>
      </c>
      <c r="R479" s="21" t="n">
        <v>2.273807309</v>
      </c>
      <c r="S479" s="21" t="n">
        <v>0.549583</v>
      </c>
      <c r="T479" s="21" t="n">
        <v>0.635533</v>
      </c>
      <c r="U479" s="21" t="n">
        <v>1.18511</v>
      </c>
      <c r="V479" s="20" t="s">
        <v>32</v>
      </c>
      <c r="W479" s="20" t="s">
        <v>32</v>
      </c>
      <c r="X479" s="20" t="s">
        <v>26</v>
      </c>
      <c r="Y479" s="20" t="s">
        <v>35</v>
      </c>
      <c r="Z479" s="20" t="s">
        <v>28</v>
      </c>
      <c r="AA479" s="22" t="s">
        <v>29</v>
      </c>
    </row>
    <row r="480" customFormat="false" ht="13" hidden="false" customHeight="false" outlineLevel="0" collapsed="false">
      <c r="A480" s="19" t="n">
        <v>460</v>
      </c>
      <c r="B480" s="20" t="s">
        <v>793</v>
      </c>
      <c r="C480" s="20" t="s">
        <v>794</v>
      </c>
      <c r="D480" s="21" t="n">
        <v>0.380708</v>
      </c>
      <c r="E480" s="21" t="n">
        <v>0.677676</v>
      </c>
      <c r="F480" s="21" t="n">
        <v>3.87602</v>
      </c>
      <c r="G480" s="21" t="n">
        <v>1.2168</v>
      </c>
      <c r="H480" s="21" t="n">
        <v>2.52459</v>
      </c>
      <c r="I480" s="21" t="n">
        <v>0.32553</v>
      </c>
      <c r="J480" s="21" t="n">
        <v>-1.39324</v>
      </c>
      <c r="K480" s="21" t="n">
        <v>-0.561332</v>
      </c>
      <c r="L480" s="21" t="n">
        <v>1.95458</v>
      </c>
      <c r="M480" s="21" t="n">
        <v>0.283088</v>
      </c>
      <c r="N480" s="21" t="n">
        <v>1.33605</v>
      </c>
      <c r="O480" s="21" t="n">
        <v>-1.61914</v>
      </c>
      <c r="P480" s="21" t="n">
        <v>3.196138662</v>
      </c>
      <c r="Q480" s="21" t="n">
        <v>3.725360395</v>
      </c>
      <c r="R480" s="21" t="n">
        <v>11.90685092</v>
      </c>
      <c r="S480" s="21" t="n">
        <v>1.67633</v>
      </c>
      <c r="T480" s="21" t="n">
        <v>1.89738</v>
      </c>
      <c r="U480" s="21" t="n">
        <v>3.57372</v>
      </c>
      <c r="V480" s="20" t="s">
        <v>25</v>
      </c>
      <c r="W480" s="20" t="s">
        <v>26</v>
      </c>
      <c r="X480" s="20" t="s">
        <v>26</v>
      </c>
      <c r="Y480" s="20" t="s">
        <v>27</v>
      </c>
      <c r="Z480" s="20" t="s">
        <v>27</v>
      </c>
      <c r="AA480" s="22" t="s">
        <v>29</v>
      </c>
    </row>
    <row r="481" customFormat="false" ht="13" hidden="false" customHeight="false" outlineLevel="0" collapsed="false">
      <c r="A481" s="19" t="n">
        <v>461</v>
      </c>
      <c r="B481" s="20" t="s">
        <v>795</v>
      </c>
      <c r="C481" s="20" t="s">
        <v>796</v>
      </c>
      <c r="D481" s="21" t="n">
        <v>0.381143</v>
      </c>
      <c r="E481" s="21" t="n">
        <v>0.242457</v>
      </c>
      <c r="F481" s="21" t="n">
        <v>10.8212</v>
      </c>
      <c r="G481" s="21" t="n">
        <v>2.71069</v>
      </c>
      <c r="H481" s="21" t="n">
        <v>0.42796</v>
      </c>
      <c r="I481" s="21" t="n">
        <v>0.86202</v>
      </c>
      <c r="J481" s="21" t="n">
        <v>-1.39159</v>
      </c>
      <c r="K481" s="21" t="n">
        <v>-2.0442</v>
      </c>
      <c r="L481" s="21" t="n">
        <v>3.43579</v>
      </c>
      <c r="M481" s="21" t="n">
        <v>1.43866</v>
      </c>
      <c r="N481" s="21" t="n">
        <v>-1.22445</v>
      </c>
      <c r="O481" s="21" t="n">
        <v>-0.214207</v>
      </c>
      <c r="P481" s="21" t="n">
        <v>7.111973754</v>
      </c>
      <c r="Q481" s="21" t="n">
        <v>1.765100098</v>
      </c>
      <c r="R481" s="21" t="n">
        <v>12.55334557</v>
      </c>
      <c r="S481" s="21" t="n">
        <v>2.83025</v>
      </c>
      <c r="T481" s="21" t="n">
        <v>0.81975</v>
      </c>
      <c r="U481" s="21" t="n">
        <v>3.65</v>
      </c>
      <c r="V481" s="20" t="s">
        <v>25</v>
      </c>
      <c r="W481" s="20" t="s">
        <v>32</v>
      </c>
      <c r="X481" s="20" t="s">
        <v>26</v>
      </c>
      <c r="Y481" s="20" t="s">
        <v>27</v>
      </c>
      <c r="Z481" s="20" t="s">
        <v>35</v>
      </c>
      <c r="AA481" s="22" t="s">
        <v>29</v>
      </c>
    </row>
    <row r="482" customFormat="false" ht="13" hidden="false" customHeight="false" outlineLevel="0" collapsed="false">
      <c r="A482" s="19" t="n">
        <v>462</v>
      </c>
      <c r="B482" s="20" t="s">
        <v>797</v>
      </c>
      <c r="C482" s="23" t="s">
        <v>43</v>
      </c>
      <c r="D482" s="21" t="n">
        <v>0.382363</v>
      </c>
      <c r="E482" s="21" t="n">
        <v>0.55104</v>
      </c>
      <c r="F482" s="21" t="n">
        <v>4.74615</v>
      </c>
      <c r="G482" s="21" t="n">
        <v>0.556638</v>
      </c>
      <c r="H482" s="21" t="n">
        <v>1.45113</v>
      </c>
      <c r="I482" s="21" t="n">
        <v>1.238</v>
      </c>
      <c r="J482" s="21" t="n">
        <v>-1.38699</v>
      </c>
      <c r="K482" s="21" t="n">
        <v>-0.859772</v>
      </c>
      <c r="L482" s="21" t="n">
        <v>2.24676</v>
      </c>
      <c r="M482" s="21" t="n">
        <v>-0.845189</v>
      </c>
      <c r="N482" s="21" t="n">
        <v>0.537178</v>
      </c>
      <c r="O482" s="21" t="n">
        <v>0.308011</v>
      </c>
      <c r="P482" s="21" t="n">
        <v>1.455788729</v>
      </c>
      <c r="Q482" s="21" t="n">
        <v>2.633442574</v>
      </c>
      <c r="R482" s="21" t="n">
        <v>3.833733361</v>
      </c>
      <c r="S482" s="21" t="n">
        <v>0.541801</v>
      </c>
      <c r="T482" s="21" t="n">
        <v>1.39695</v>
      </c>
      <c r="U482" s="21" t="n">
        <v>1.93875</v>
      </c>
      <c r="V482" s="20" t="s">
        <v>32</v>
      </c>
      <c r="W482" s="20" t="s">
        <v>26</v>
      </c>
      <c r="X482" s="20" t="s">
        <v>26</v>
      </c>
      <c r="Y482" s="20" t="s">
        <v>35</v>
      </c>
      <c r="Z482" s="20" t="s">
        <v>27</v>
      </c>
      <c r="AA482" s="22" t="s">
        <v>28</v>
      </c>
    </row>
    <row r="483" customFormat="false" ht="13" hidden="false" customHeight="false" outlineLevel="0" collapsed="false">
      <c r="A483" s="19" t="n">
        <v>463</v>
      </c>
      <c r="B483" s="20" t="s">
        <v>798</v>
      </c>
      <c r="C483" s="20" t="s">
        <v>799</v>
      </c>
      <c r="D483" s="21" t="n">
        <v>0.384368</v>
      </c>
      <c r="E483" s="21" t="n">
        <v>0.282365</v>
      </c>
      <c r="F483" s="21" t="n">
        <v>9.21386</v>
      </c>
      <c r="G483" s="21" t="n">
        <v>1.9068</v>
      </c>
      <c r="H483" s="21" t="n">
        <v>0.828159</v>
      </c>
      <c r="I483" s="21" t="n">
        <v>0.63326</v>
      </c>
      <c r="J483" s="21" t="n">
        <v>-1.37944</v>
      </c>
      <c r="K483" s="21" t="n">
        <v>-1.82437</v>
      </c>
      <c r="L483" s="21" t="n">
        <v>3.20381</v>
      </c>
      <c r="M483" s="21" t="n">
        <v>0.93115</v>
      </c>
      <c r="N483" s="21" t="n">
        <v>-0.27202</v>
      </c>
      <c r="O483" s="21" t="n">
        <v>-0.65913</v>
      </c>
      <c r="P483" s="21" t="n">
        <v>4.960859162</v>
      </c>
      <c r="Q483" s="21" t="n">
        <v>2.932944965</v>
      </c>
      <c r="R483" s="21" t="n">
        <v>14.5499269</v>
      </c>
      <c r="S483" s="21" t="n">
        <v>2.31059</v>
      </c>
      <c r="T483" s="21" t="n">
        <v>1.55235</v>
      </c>
      <c r="U483" s="21" t="n">
        <v>3.86294</v>
      </c>
      <c r="V483" s="20" t="s">
        <v>25</v>
      </c>
      <c r="W483" s="20" t="s">
        <v>26</v>
      </c>
      <c r="X483" s="20" t="s">
        <v>26</v>
      </c>
      <c r="Y483" s="20" t="s">
        <v>27</v>
      </c>
      <c r="Z483" s="20" t="s">
        <v>35</v>
      </c>
      <c r="AA483" s="22" t="s">
        <v>29</v>
      </c>
    </row>
    <row r="484" customFormat="false" ht="13" hidden="false" customHeight="false" outlineLevel="0" collapsed="false">
      <c r="A484" s="19" t="n">
        <v>464</v>
      </c>
      <c r="B484" s="20" t="s">
        <v>800</v>
      </c>
      <c r="C484" s="23" t="s">
        <v>43</v>
      </c>
      <c r="D484" s="21" t="n">
        <v>0.386225</v>
      </c>
      <c r="E484" s="21" t="n">
        <v>0.974159</v>
      </c>
      <c r="F484" s="21" t="n">
        <v>2.65784</v>
      </c>
      <c r="G484" s="21" t="n">
        <v>1.7867</v>
      </c>
      <c r="H484" s="21" t="n">
        <v>0.33299</v>
      </c>
      <c r="I484" s="21" t="n">
        <v>1.6808</v>
      </c>
      <c r="J484" s="21" t="n">
        <v>-1.37249</v>
      </c>
      <c r="K484" s="21" t="n">
        <v>-0.0377701</v>
      </c>
      <c r="L484" s="21" t="n">
        <v>1.41026</v>
      </c>
      <c r="M484" s="21" t="n">
        <v>0.8373</v>
      </c>
      <c r="N484" s="21" t="n">
        <v>-1.58645</v>
      </c>
      <c r="O484" s="21" t="n">
        <v>0.749148</v>
      </c>
      <c r="P484" s="21" t="n">
        <v>4.62607931</v>
      </c>
      <c r="Q484" s="21" t="n">
        <v>2.925493474</v>
      </c>
      <c r="R484" s="21" t="n">
        <v>1.581300989</v>
      </c>
      <c r="S484" s="21" t="n">
        <v>2.20979</v>
      </c>
      <c r="T484" s="21" t="n">
        <v>1.54868</v>
      </c>
      <c r="U484" s="21" t="n">
        <v>0.661112</v>
      </c>
      <c r="V484" s="20" t="s">
        <v>25</v>
      </c>
      <c r="W484" s="20" t="s">
        <v>26</v>
      </c>
      <c r="X484" s="20" t="s">
        <v>32</v>
      </c>
      <c r="Y484" s="20" t="s">
        <v>27</v>
      </c>
      <c r="Z484" s="20" t="s">
        <v>35</v>
      </c>
      <c r="AA484" s="22" t="s">
        <v>28</v>
      </c>
    </row>
    <row r="485" customFormat="false" ht="13" hidden="false" customHeight="false" outlineLevel="0" collapsed="false">
      <c r="A485" s="19" t="n">
        <v>465</v>
      </c>
      <c r="B485" s="20" t="s">
        <v>801</v>
      </c>
      <c r="C485" s="23" t="s">
        <v>43</v>
      </c>
      <c r="D485" s="21" t="n">
        <v>0.386225</v>
      </c>
      <c r="E485" s="21" t="n">
        <v>0.381193</v>
      </c>
      <c r="F485" s="21" t="n">
        <v>6.79227</v>
      </c>
      <c r="G485" s="21" t="n">
        <v>2.38498</v>
      </c>
      <c r="H485" s="21" t="n">
        <v>0.461636</v>
      </c>
      <c r="I485" s="21" t="n">
        <v>0.90827</v>
      </c>
      <c r="J485" s="21" t="n">
        <v>-1.37249</v>
      </c>
      <c r="K485" s="21" t="n">
        <v>-1.39141</v>
      </c>
      <c r="L485" s="21" t="n">
        <v>2.76389</v>
      </c>
      <c r="M485" s="21" t="n">
        <v>1.25398</v>
      </c>
      <c r="N485" s="21" t="n">
        <v>-1.11517</v>
      </c>
      <c r="O485" s="21" t="n">
        <v>-0.138807</v>
      </c>
      <c r="P485" s="21" t="n">
        <v>6.175132102</v>
      </c>
      <c r="Q485" s="21" t="n">
        <v>1.211034529</v>
      </c>
      <c r="R485" s="21" t="n">
        <v>7.478246363</v>
      </c>
      <c r="S485" s="21" t="n">
        <v>2.62647</v>
      </c>
      <c r="T485" s="21" t="n">
        <v>0.27624</v>
      </c>
      <c r="U485" s="21" t="n">
        <v>2.9027</v>
      </c>
      <c r="V485" s="20" t="s">
        <v>25</v>
      </c>
      <c r="W485" s="20" t="s">
        <v>32</v>
      </c>
      <c r="X485" s="20" t="s">
        <v>26</v>
      </c>
      <c r="Y485" s="20" t="s">
        <v>27</v>
      </c>
      <c r="Z485" s="20" t="s">
        <v>35</v>
      </c>
      <c r="AA485" s="22" t="s">
        <v>29</v>
      </c>
    </row>
    <row r="486" customFormat="false" ht="13" hidden="false" customHeight="false" outlineLevel="0" collapsed="false">
      <c r="A486" s="19" t="n">
        <v>466</v>
      </c>
      <c r="B486" s="20" t="s">
        <v>802</v>
      </c>
      <c r="C486" s="20" t="s">
        <v>803</v>
      </c>
      <c r="D486" s="21" t="n">
        <v>0.386225</v>
      </c>
      <c r="E486" s="21" t="n">
        <v>1.13652</v>
      </c>
      <c r="F486" s="21" t="n">
        <v>2.27815</v>
      </c>
      <c r="G486" s="21" t="n">
        <v>0.451528</v>
      </c>
      <c r="H486" s="21" t="n">
        <v>2.04667</v>
      </c>
      <c r="I486" s="21" t="n">
        <v>1.0821</v>
      </c>
      <c r="J486" s="21" t="n">
        <v>-1.37249</v>
      </c>
      <c r="K486" s="21" t="n">
        <v>0.184622</v>
      </c>
      <c r="L486" s="21" t="n">
        <v>1.18786</v>
      </c>
      <c r="M486" s="21" t="n">
        <v>-1.14711</v>
      </c>
      <c r="N486" s="21" t="n">
        <v>1.03328</v>
      </c>
      <c r="O486" s="21" t="n">
        <v>0.113834</v>
      </c>
      <c r="P486" s="21" t="n">
        <v>1.16908514</v>
      </c>
      <c r="Q486" s="21" t="n">
        <v>1.800825012</v>
      </c>
      <c r="R486" s="21" t="n">
        <v>2.105306088</v>
      </c>
      <c r="S486" s="21" t="n">
        <v>0.22538</v>
      </c>
      <c r="T486" s="21" t="n">
        <v>0.848658</v>
      </c>
      <c r="U486" s="21" t="n">
        <v>1.07403</v>
      </c>
      <c r="V486" s="20" t="s">
        <v>32</v>
      </c>
      <c r="W486" s="20" t="s">
        <v>32</v>
      </c>
      <c r="X486" s="20" t="s">
        <v>26</v>
      </c>
      <c r="Y486" s="20" t="s">
        <v>35</v>
      </c>
      <c r="Z486" s="20" t="s">
        <v>28</v>
      </c>
      <c r="AA486" s="22" t="s">
        <v>28</v>
      </c>
    </row>
    <row r="487" customFormat="false" ht="13" hidden="false" customHeight="false" outlineLevel="0" collapsed="false">
      <c r="A487" s="19" t="n">
        <v>467</v>
      </c>
      <c r="B487" s="20" t="s">
        <v>804</v>
      </c>
      <c r="C487" s="20" t="s">
        <v>805</v>
      </c>
      <c r="D487" s="21" t="n">
        <v>0.386225</v>
      </c>
      <c r="E487" s="21" t="n">
        <v>1.55866</v>
      </c>
      <c r="F487" s="21" t="n">
        <v>1.66115</v>
      </c>
      <c r="G487" s="21" t="n">
        <v>0.187508</v>
      </c>
      <c r="H487" s="21" t="n">
        <v>11.0384</v>
      </c>
      <c r="I487" s="21" t="n">
        <v>0.48314</v>
      </c>
      <c r="J487" s="21" t="n">
        <v>-1.37249</v>
      </c>
      <c r="K487" s="21" t="n">
        <v>0.640302</v>
      </c>
      <c r="L487" s="21" t="n">
        <v>0.732184</v>
      </c>
      <c r="M487" s="21" t="n">
        <v>-2.41497</v>
      </c>
      <c r="N487" s="21" t="n">
        <v>3.46446</v>
      </c>
      <c r="O487" s="21" t="n">
        <v>-1.04949</v>
      </c>
      <c r="P487" s="21" t="n">
        <v>2.059765359</v>
      </c>
      <c r="Q487" s="21" t="n">
        <v>7.082015494</v>
      </c>
      <c r="R487" s="21" t="n">
        <v>3.438239397</v>
      </c>
      <c r="S487" s="21" t="n">
        <v>1.04248</v>
      </c>
      <c r="T487" s="21" t="n">
        <v>2.82416</v>
      </c>
      <c r="U487" s="21" t="n">
        <v>1.78167</v>
      </c>
      <c r="V487" s="20" t="s">
        <v>25</v>
      </c>
      <c r="W487" s="20" t="s">
        <v>26</v>
      </c>
      <c r="X487" s="20" t="s">
        <v>26</v>
      </c>
      <c r="Y487" s="20" t="s">
        <v>35</v>
      </c>
      <c r="Z487" s="20" t="s">
        <v>28</v>
      </c>
      <c r="AA487" s="22" t="s">
        <v>29</v>
      </c>
    </row>
    <row r="488" customFormat="false" ht="13" hidden="false" customHeight="false" outlineLevel="0" collapsed="false">
      <c r="A488" s="19" t="n">
        <v>468</v>
      </c>
      <c r="B488" s="20" t="s">
        <v>806</v>
      </c>
      <c r="C488" s="23" t="s">
        <v>43</v>
      </c>
      <c r="D488" s="21" t="n">
        <v>0.387242</v>
      </c>
      <c r="E488" s="21" t="n">
        <v>1.55456</v>
      </c>
      <c r="F488" s="21" t="n">
        <v>1.66115</v>
      </c>
      <c r="G488" s="21" t="n">
        <v>3.50779</v>
      </c>
      <c r="H488" s="21" t="n">
        <v>4.45556</v>
      </c>
      <c r="I488" s="21" t="n">
        <v>0.063983</v>
      </c>
      <c r="J488" s="21" t="n">
        <v>-1.36869</v>
      </c>
      <c r="K488" s="21" t="n">
        <v>0.63651</v>
      </c>
      <c r="L488" s="21" t="n">
        <v>0.732184</v>
      </c>
      <c r="M488" s="21" t="n">
        <v>1.81056</v>
      </c>
      <c r="N488" s="21" t="n">
        <v>2.15561</v>
      </c>
      <c r="O488" s="21" t="n">
        <v>-3.96617</v>
      </c>
      <c r="P488" s="21" t="n">
        <v>9.058360775</v>
      </c>
      <c r="Q488" s="21" t="n">
        <v>2.866121958</v>
      </c>
      <c r="R488" s="21" t="n">
        <v>25.96236672</v>
      </c>
      <c r="S488" s="21" t="n">
        <v>3.17925</v>
      </c>
      <c r="T488" s="21" t="n">
        <v>1.5191</v>
      </c>
      <c r="U488" s="21" t="n">
        <v>4.69835</v>
      </c>
      <c r="V488" s="20" t="s">
        <v>25</v>
      </c>
      <c r="W488" s="20" t="s">
        <v>26</v>
      </c>
      <c r="X488" s="20" t="s">
        <v>26</v>
      </c>
      <c r="Y488" s="20" t="s">
        <v>27</v>
      </c>
      <c r="Z488" s="20" t="s">
        <v>28</v>
      </c>
      <c r="AA488" s="22" t="s">
        <v>29</v>
      </c>
    </row>
    <row r="489" customFormat="false" ht="13" hidden="false" customHeight="false" outlineLevel="0" collapsed="false">
      <c r="A489" s="19" t="n">
        <v>469</v>
      </c>
      <c r="B489" s="20" t="s">
        <v>807</v>
      </c>
      <c r="C489" s="20" t="s">
        <v>731</v>
      </c>
      <c r="D489" s="21" t="n">
        <v>0.38842</v>
      </c>
      <c r="E489" s="21" t="n">
        <v>0.352238</v>
      </c>
      <c r="F489" s="21" t="n">
        <v>7.30907</v>
      </c>
      <c r="G489" s="21" t="n">
        <v>1.9068</v>
      </c>
      <c r="H489" s="21" t="n">
        <v>0.828159</v>
      </c>
      <c r="I489" s="21" t="n">
        <v>0.63326</v>
      </c>
      <c r="J489" s="21" t="n">
        <v>-1.36431</v>
      </c>
      <c r="K489" s="21" t="n">
        <v>-1.50538</v>
      </c>
      <c r="L489" s="21" t="n">
        <v>2.86969</v>
      </c>
      <c r="M489" s="21" t="n">
        <v>0.93115</v>
      </c>
      <c r="N489" s="21" t="n">
        <v>-0.27202</v>
      </c>
      <c r="O489" s="21" t="n">
        <v>-0.65913</v>
      </c>
      <c r="P489" s="21" t="n">
        <v>4.909104916</v>
      </c>
      <c r="Q489" s="21" t="n">
        <v>2.35113927</v>
      </c>
      <c r="R489" s="21" t="n">
        <v>11.54198935</v>
      </c>
      <c r="S489" s="21" t="n">
        <v>2.29546</v>
      </c>
      <c r="T489" s="21" t="n">
        <v>1.23336</v>
      </c>
      <c r="U489" s="21" t="n">
        <v>3.52882</v>
      </c>
      <c r="V489" s="20" t="s">
        <v>25</v>
      </c>
      <c r="W489" s="20" t="s">
        <v>26</v>
      </c>
      <c r="X489" s="20" t="s">
        <v>26</v>
      </c>
      <c r="Y489" s="20" t="s">
        <v>27</v>
      </c>
      <c r="Z489" s="20" t="s">
        <v>35</v>
      </c>
      <c r="AA489" s="22" t="s">
        <v>29</v>
      </c>
    </row>
    <row r="490" customFormat="false" ht="13" hidden="false" customHeight="false" outlineLevel="0" collapsed="false">
      <c r="A490" s="19" t="n">
        <v>470</v>
      </c>
      <c r="B490" s="20" t="s">
        <v>808</v>
      </c>
      <c r="C490" s="20" t="s">
        <v>809</v>
      </c>
      <c r="D490" s="21" t="n">
        <v>0.389107</v>
      </c>
      <c r="E490" s="21" t="n">
        <v>1.15456</v>
      </c>
      <c r="F490" s="21" t="n">
        <v>2.22594</v>
      </c>
      <c r="G490" s="21" t="n">
        <v>0.239733</v>
      </c>
      <c r="H490" s="21" t="n">
        <v>0.380663</v>
      </c>
      <c r="I490" s="21" t="n">
        <v>10.958</v>
      </c>
      <c r="J490" s="21" t="n">
        <v>-1.36176</v>
      </c>
      <c r="K490" s="21" t="n">
        <v>0.207342</v>
      </c>
      <c r="L490" s="21" t="n">
        <v>1.15442</v>
      </c>
      <c r="M490" s="21" t="n">
        <v>-2.0605</v>
      </c>
      <c r="N490" s="21" t="n">
        <v>-1.39342</v>
      </c>
      <c r="O490" s="21" t="n">
        <v>3.45391</v>
      </c>
      <c r="P490" s="21" t="n">
        <v>1.623086626</v>
      </c>
      <c r="Q490" s="21" t="n">
        <v>3.033030488</v>
      </c>
      <c r="R490" s="21" t="n">
        <v>4.922837098</v>
      </c>
      <c r="S490" s="21" t="n">
        <v>0.69874</v>
      </c>
      <c r="T490" s="21" t="n">
        <v>1.60076</v>
      </c>
      <c r="U490" s="21" t="n">
        <v>2.29949</v>
      </c>
      <c r="V490" s="20" t="s">
        <v>32</v>
      </c>
      <c r="W490" s="20" t="s">
        <v>26</v>
      </c>
      <c r="X490" s="20" t="s">
        <v>26</v>
      </c>
      <c r="Y490" s="20" t="s">
        <v>35</v>
      </c>
      <c r="Z490" s="20" t="s">
        <v>29</v>
      </c>
      <c r="AA490" s="22" t="s">
        <v>28</v>
      </c>
    </row>
    <row r="491" customFormat="false" ht="13" hidden="false" customHeight="false" outlineLevel="0" collapsed="false">
      <c r="A491" s="19" t="n">
        <v>471</v>
      </c>
      <c r="B491" s="20" t="s">
        <v>810</v>
      </c>
      <c r="C491" s="20" t="s">
        <v>811</v>
      </c>
      <c r="D491" s="21" t="n">
        <v>0.391444</v>
      </c>
      <c r="E491" s="21" t="n">
        <v>1.19497</v>
      </c>
      <c r="F491" s="21" t="n">
        <v>2.13783</v>
      </c>
      <c r="G491" s="21" t="n">
        <v>0.994827</v>
      </c>
      <c r="H491" s="21" t="n">
        <v>0.806353</v>
      </c>
      <c r="I491" s="21" t="n">
        <v>1.2466</v>
      </c>
      <c r="J491" s="21" t="n">
        <v>-1.35312</v>
      </c>
      <c r="K491" s="21" t="n">
        <v>0.256973</v>
      </c>
      <c r="L491" s="21" t="n">
        <v>1.09615</v>
      </c>
      <c r="M491" s="21" t="n">
        <v>-0.00748258</v>
      </c>
      <c r="N491" s="21" t="n">
        <v>-0.310516</v>
      </c>
      <c r="O491" s="21" t="n">
        <v>0.317999</v>
      </c>
      <c r="P491" s="21" t="n">
        <v>2.541429129</v>
      </c>
      <c r="Q491" s="21" t="n">
        <v>1.481942016</v>
      </c>
      <c r="R491" s="21" t="n">
        <v>1.714931558</v>
      </c>
      <c r="S491" s="21" t="n">
        <v>1.34564</v>
      </c>
      <c r="T491" s="21" t="n">
        <v>0.567489</v>
      </c>
      <c r="U491" s="21" t="n">
        <v>0.778151</v>
      </c>
      <c r="V491" s="20" t="s">
        <v>25</v>
      </c>
      <c r="W491" s="20" t="s">
        <v>32</v>
      </c>
      <c r="X491" s="20" t="s">
        <v>32</v>
      </c>
      <c r="Y491" s="20" t="s">
        <v>35</v>
      </c>
      <c r="Z491" s="20" t="s">
        <v>29</v>
      </c>
      <c r="AA491" s="22" t="s">
        <v>28</v>
      </c>
    </row>
    <row r="492" customFormat="false" ht="13" hidden="false" customHeight="false" outlineLevel="0" collapsed="false">
      <c r="A492" s="19" t="n">
        <v>472</v>
      </c>
      <c r="B492" s="20" t="s">
        <v>812</v>
      </c>
      <c r="C492" s="20" t="s">
        <v>813</v>
      </c>
      <c r="D492" s="21" t="n">
        <v>0.392455</v>
      </c>
      <c r="E492" s="21" t="n">
        <v>0.639131</v>
      </c>
      <c r="F492" s="21" t="n">
        <v>3.98676</v>
      </c>
      <c r="G492" s="21" t="n">
        <v>0.647626</v>
      </c>
      <c r="H492" s="21" t="n">
        <v>3.86102</v>
      </c>
      <c r="I492" s="21" t="n">
        <v>0.39992</v>
      </c>
      <c r="J492" s="21" t="n">
        <v>-1.3494</v>
      </c>
      <c r="K492" s="21" t="n">
        <v>-0.645816</v>
      </c>
      <c r="L492" s="21" t="n">
        <v>1.99522</v>
      </c>
      <c r="M492" s="21" t="n">
        <v>-0.626766</v>
      </c>
      <c r="N492" s="21" t="n">
        <v>1.94898</v>
      </c>
      <c r="O492" s="21" t="n">
        <v>-1.32222</v>
      </c>
      <c r="P492" s="21" t="n">
        <v>1.650192124</v>
      </c>
      <c r="Q492" s="21" t="n">
        <v>6.041052816</v>
      </c>
      <c r="R492" s="21" t="n">
        <v>9.968939236</v>
      </c>
      <c r="S492" s="21" t="n">
        <v>0.722634</v>
      </c>
      <c r="T492" s="21" t="n">
        <v>2.5948</v>
      </c>
      <c r="U492" s="21" t="n">
        <v>3.31744</v>
      </c>
      <c r="V492" s="20" t="s">
        <v>32</v>
      </c>
      <c r="W492" s="20" t="s">
        <v>26</v>
      </c>
      <c r="X492" s="20" t="s">
        <v>26</v>
      </c>
      <c r="Y492" s="20" t="s">
        <v>35</v>
      </c>
      <c r="Z492" s="20" t="s">
        <v>27</v>
      </c>
      <c r="AA492" s="22" t="s">
        <v>29</v>
      </c>
    </row>
    <row r="493" customFormat="false" ht="13" hidden="false" customHeight="false" outlineLevel="0" collapsed="false">
      <c r="A493" s="19" t="n">
        <v>473</v>
      </c>
      <c r="B493" s="20" t="s">
        <v>814</v>
      </c>
      <c r="C493" s="20" t="s">
        <v>815</v>
      </c>
      <c r="D493" s="21" t="n">
        <v>0.393122</v>
      </c>
      <c r="E493" s="21" t="n">
        <v>1.09379</v>
      </c>
      <c r="F493" s="21" t="n">
        <v>2.32561</v>
      </c>
      <c r="G493" s="21" t="n">
        <v>1.08874</v>
      </c>
      <c r="H493" s="21" t="n">
        <v>2.16958</v>
      </c>
      <c r="I493" s="21" t="n">
        <v>0.42335</v>
      </c>
      <c r="J493" s="21" t="n">
        <v>-1.34695</v>
      </c>
      <c r="K493" s="21" t="n">
        <v>0.12934</v>
      </c>
      <c r="L493" s="21" t="n">
        <v>1.21761</v>
      </c>
      <c r="M493" s="21" t="n">
        <v>0.122664</v>
      </c>
      <c r="N493" s="21" t="n">
        <v>1.11741</v>
      </c>
      <c r="O493" s="21" t="n">
        <v>-1.24008</v>
      </c>
      <c r="P493" s="21" t="n">
        <v>2.769470171</v>
      </c>
      <c r="Q493" s="21" t="n">
        <v>1.983529701</v>
      </c>
      <c r="R493" s="21" t="n">
        <v>5.493364417</v>
      </c>
      <c r="S493" s="21" t="n">
        <v>1.46961</v>
      </c>
      <c r="T493" s="21" t="n">
        <v>0.98807</v>
      </c>
      <c r="U493" s="21" t="n">
        <v>2.45769</v>
      </c>
      <c r="V493" s="20" t="s">
        <v>25</v>
      </c>
      <c r="W493" s="20" t="s">
        <v>32</v>
      </c>
      <c r="X493" s="20" t="s">
        <v>26</v>
      </c>
      <c r="Y493" s="20" t="s">
        <v>27</v>
      </c>
      <c r="Z493" s="20" t="s">
        <v>28</v>
      </c>
      <c r="AA493" s="22" t="s">
        <v>29</v>
      </c>
    </row>
    <row r="494" customFormat="false" ht="13" hidden="false" customHeight="false" outlineLevel="0" collapsed="false">
      <c r="A494" s="19" t="n">
        <v>474</v>
      </c>
      <c r="B494" s="20" t="s">
        <v>816</v>
      </c>
      <c r="C494" s="20" t="s">
        <v>817</v>
      </c>
      <c r="D494" s="21" t="n">
        <v>0.393378</v>
      </c>
      <c r="E494" s="21" t="n">
        <v>0.543168</v>
      </c>
      <c r="F494" s="21" t="n">
        <v>4.68012</v>
      </c>
      <c r="G494" s="21" t="n">
        <v>2.27159</v>
      </c>
      <c r="H494" s="21" t="n">
        <v>0.520588</v>
      </c>
      <c r="I494" s="21" t="n">
        <v>0.84562</v>
      </c>
      <c r="J494" s="21" t="n">
        <v>-1.34601</v>
      </c>
      <c r="K494" s="21" t="n">
        <v>-0.88053</v>
      </c>
      <c r="L494" s="21" t="n">
        <v>2.22654</v>
      </c>
      <c r="M494" s="21" t="n">
        <v>1.1837</v>
      </c>
      <c r="N494" s="21" t="n">
        <v>-0.941785</v>
      </c>
      <c r="O494" s="21" t="n">
        <v>-0.241919</v>
      </c>
      <c r="P494" s="21" t="n">
        <v>5.774555906</v>
      </c>
      <c r="Q494" s="21" t="n">
        <v>1.043372996</v>
      </c>
      <c r="R494" s="21" t="n">
        <v>5.534526906</v>
      </c>
      <c r="S494" s="21" t="n">
        <v>2.52971</v>
      </c>
      <c r="T494" s="21" t="n">
        <v>0.061255</v>
      </c>
      <c r="U494" s="21" t="n">
        <v>2.46846</v>
      </c>
      <c r="V494" s="20" t="s">
        <v>25</v>
      </c>
      <c r="W494" s="20" t="s">
        <v>32</v>
      </c>
      <c r="X494" s="20" t="s">
        <v>26</v>
      </c>
      <c r="Y494" s="20" t="s">
        <v>27</v>
      </c>
      <c r="Z494" s="20" t="s">
        <v>35</v>
      </c>
      <c r="AA494" s="22" t="s">
        <v>29</v>
      </c>
    </row>
    <row r="495" customFormat="false" ht="13" hidden="false" customHeight="false" outlineLevel="0" collapsed="false">
      <c r="A495" s="19" t="n">
        <v>475</v>
      </c>
      <c r="B495" s="20" t="s">
        <v>818</v>
      </c>
      <c r="C495" s="23" t="s">
        <v>43</v>
      </c>
      <c r="D495" s="21" t="n">
        <v>0.396389</v>
      </c>
      <c r="E495" s="21" t="n">
        <v>1.13236</v>
      </c>
      <c r="F495" s="21" t="n">
        <v>2.2279</v>
      </c>
      <c r="G495" s="21" t="n">
        <v>2.03132</v>
      </c>
      <c r="H495" s="21" t="n">
        <v>1.19366</v>
      </c>
      <c r="I495" s="21" t="n">
        <v>0.41242</v>
      </c>
      <c r="J495" s="21" t="n">
        <v>-1.33501</v>
      </c>
      <c r="K495" s="21" t="n">
        <v>0.179328</v>
      </c>
      <c r="L495" s="21" t="n">
        <v>1.15568</v>
      </c>
      <c r="M495" s="21" t="n">
        <v>1.02242</v>
      </c>
      <c r="N495" s="21" t="n">
        <v>0.255394</v>
      </c>
      <c r="O495" s="21" t="n">
        <v>-1.27781</v>
      </c>
      <c r="P495" s="21" t="n">
        <v>5.124566612</v>
      </c>
      <c r="Q495" s="21" t="n">
        <v>1.054139647</v>
      </c>
      <c r="R495" s="21" t="n">
        <v>5.401986371</v>
      </c>
      <c r="S495" s="21" t="n">
        <v>2.35743</v>
      </c>
      <c r="T495" s="21" t="n">
        <v>0.076066</v>
      </c>
      <c r="U495" s="21" t="n">
        <v>2.43349</v>
      </c>
      <c r="V495" s="20" t="s">
        <v>25</v>
      </c>
      <c r="W495" s="20" t="s">
        <v>32</v>
      </c>
      <c r="X495" s="20" t="s">
        <v>26</v>
      </c>
      <c r="Y495" s="20" t="s">
        <v>27</v>
      </c>
      <c r="Z495" s="20" t="s">
        <v>28</v>
      </c>
      <c r="AA495" s="22" t="s">
        <v>29</v>
      </c>
    </row>
    <row r="496" customFormat="false" ht="13" hidden="false" customHeight="false" outlineLevel="0" collapsed="false">
      <c r="A496" s="19" t="n">
        <v>476</v>
      </c>
      <c r="B496" s="20" t="s">
        <v>819</v>
      </c>
      <c r="C496" s="23" t="s">
        <v>43</v>
      </c>
      <c r="D496" s="21" t="n">
        <v>0.397585</v>
      </c>
      <c r="E496" s="21" t="n">
        <v>0.692736</v>
      </c>
      <c r="F496" s="21" t="n">
        <v>3.6308</v>
      </c>
      <c r="G496" s="21" t="n">
        <v>0.824946</v>
      </c>
      <c r="H496" s="21" t="n">
        <v>0.927893</v>
      </c>
      <c r="I496" s="21" t="n">
        <v>1.3064</v>
      </c>
      <c r="J496" s="21" t="n">
        <v>-1.33067</v>
      </c>
      <c r="K496" s="21" t="n">
        <v>-0.529623</v>
      </c>
      <c r="L496" s="21" t="n">
        <v>1.86029</v>
      </c>
      <c r="M496" s="21" t="n">
        <v>-0.277628</v>
      </c>
      <c r="N496" s="21" t="n">
        <v>-0.107969</v>
      </c>
      <c r="O496" s="21" t="n">
        <v>0.385597</v>
      </c>
      <c r="P496" s="21" t="n">
        <v>2.074897401</v>
      </c>
      <c r="Q496" s="21" t="n">
        <v>1.339462322</v>
      </c>
      <c r="R496" s="21" t="n">
        <v>2.779239185</v>
      </c>
      <c r="S496" s="21" t="n">
        <v>1.05304</v>
      </c>
      <c r="T496" s="21" t="n">
        <v>0.421654</v>
      </c>
      <c r="U496" s="21" t="n">
        <v>1.47469</v>
      </c>
      <c r="V496" s="20" t="s">
        <v>25</v>
      </c>
      <c r="W496" s="20" t="s">
        <v>32</v>
      </c>
      <c r="X496" s="20" t="s">
        <v>26</v>
      </c>
      <c r="Y496" s="20" t="s">
        <v>35</v>
      </c>
      <c r="Z496" s="20" t="s">
        <v>35</v>
      </c>
      <c r="AA496" s="22" t="s">
        <v>28</v>
      </c>
    </row>
    <row r="497" customFormat="false" ht="13" hidden="false" customHeight="false" outlineLevel="0" collapsed="false">
      <c r="A497" s="19" t="n">
        <v>477</v>
      </c>
      <c r="B497" s="20" t="s">
        <v>820</v>
      </c>
      <c r="C497" s="23" t="s">
        <v>43</v>
      </c>
      <c r="D497" s="21" t="n">
        <v>0.398295</v>
      </c>
      <c r="E497" s="21" t="n">
        <v>0.8856</v>
      </c>
      <c r="F497" s="21" t="n">
        <v>2.83503</v>
      </c>
      <c r="G497" s="21" t="n">
        <v>1.40665</v>
      </c>
      <c r="H497" s="21" t="n">
        <v>0.210896</v>
      </c>
      <c r="I497" s="21" t="n">
        <v>3.3709</v>
      </c>
      <c r="J497" s="21" t="n">
        <v>-1.32809</v>
      </c>
      <c r="K497" s="21" t="n">
        <v>-0.175274</v>
      </c>
      <c r="L497" s="21" t="n">
        <v>1.50337</v>
      </c>
      <c r="M497" s="21" t="n">
        <v>0.492261</v>
      </c>
      <c r="N497" s="21" t="n">
        <v>-2.24539</v>
      </c>
      <c r="O497" s="21" t="n">
        <v>1.75313</v>
      </c>
      <c r="P497" s="21" t="n">
        <v>3.531668669</v>
      </c>
      <c r="Q497" s="21" t="n">
        <v>4.199216001</v>
      </c>
      <c r="R497" s="21" t="n">
        <v>1.189009301</v>
      </c>
      <c r="S497" s="21" t="n">
        <v>1.82035</v>
      </c>
      <c r="T497" s="21" t="n">
        <v>2.07012</v>
      </c>
      <c r="U497" s="21" t="n">
        <v>0.24976</v>
      </c>
      <c r="V497" s="20" t="s">
        <v>25</v>
      </c>
      <c r="W497" s="20" t="s">
        <v>26</v>
      </c>
      <c r="X497" s="20" t="s">
        <v>32</v>
      </c>
      <c r="Y497" s="20" t="s">
        <v>27</v>
      </c>
      <c r="Z497" s="20" t="s">
        <v>35</v>
      </c>
      <c r="AA497" s="22" t="s">
        <v>28</v>
      </c>
    </row>
    <row r="498" customFormat="false" ht="13" hidden="false" customHeight="false" outlineLevel="0" collapsed="false">
      <c r="A498" s="19" t="n">
        <v>478</v>
      </c>
      <c r="B498" s="20" t="s">
        <v>821</v>
      </c>
      <c r="C498" s="23" t="s">
        <v>822</v>
      </c>
      <c r="D498" s="21" t="n">
        <v>0.4008</v>
      </c>
      <c r="E498" s="21" t="n">
        <v>0.436896</v>
      </c>
      <c r="F498" s="21" t="n">
        <v>5.71077</v>
      </c>
      <c r="G498" s="21" t="n">
        <v>2.95037</v>
      </c>
      <c r="H498" s="21" t="n">
        <v>0.552938</v>
      </c>
      <c r="I498" s="21" t="n">
        <v>0.61298</v>
      </c>
      <c r="J498" s="21" t="n">
        <v>-1.31905</v>
      </c>
      <c r="K498" s="21" t="n">
        <v>-1.19464</v>
      </c>
      <c r="L498" s="21" t="n">
        <v>2.51369</v>
      </c>
      <c r="M498" s="21" t="n">
        <v>1.5609</v>
      </c>
      <c r="N498" s="21" t="n">
        <v>-0.85481</v>
      </c>
      <c r="O498" s="21" t="n">
        <v>-0.706088</v>
      </c>
      <c r="P498" s="21" t="n">
        <v>7.361246079</v>
      </c>
      <c r="Q498" s="21" t="n">
        <v>1.265607452</v>
      </c>
      <c r="R498" s="21" t="n">
        <v>9.316447896</v>
      </c>
      <c r="S498" s="21" t="n">
        <v>2.87995</v>
      </c>
      <c r="T498" s="21" t="n">
        <v>0.33983</v>
      </c>
      <c r="U498" s="21" t="n">
        <v>3.21978</v>
      </c>
      <c r="V498" s="20" t="s">
        <v>25</v>
      </c>
      <c r="W498" s="20" t="s">
        <v>32</v>
      </c>
      <c r="X498" s="20" t="s">
        <v>26</v>
      </c>
      <c r="Y498" s="20" t="s">
        <v>27</v>
      </c>
      <c r="Z498" s="20" t="s">
        <v>35</v>
      </c>
      <c r="AA498" s="22" t="s">
        <v>29</v>
      </c>
    </row>
    <row r="499" customFormat="false" ht="13" hidden="false" customHeight="false" outlineLevel="0" collapsed="false">
      <c r="A499" s="19" t="n">
        <v>479</v>
      </c>
      <c r="B499" s="20" t="s">
        <v>823</v>
      </c>
      <c r="C499" s="23" t="s">
        <v>43</v>
      </c>
      <c r="D499" s="21" t="n">
        <v>0.40108</v>
      </c>
      <c r="E499" s="21" t="n">
        <v>1.87616</v>
      </c>
      <c r="F499" s="21" t="n">
        <v>1.32892</v>
      </c>
      <c r="G499" s="21" t="n">
        <v>0.296165</v>
      </c>
      <c r="H499" s="21" t="n">
        <v>1.79592</v>
      </c>
      <c r="I499" s="21" t="n">
        <v>1.8801</v>
      </c>
      <c r="J499" s="21" t="n">
        <v>-1.31804</v>
      </c>
      <c r="K499" s="21" t="n">
        <v>0.907782</v>
      </c>
      <c r="L499" s="21" t="n">
        <v>0.410256</v>
      </c>
      <c r="M499" s="21" t="n">
        <v>-1.75553</v>
      </c>
      <c r="N499" s="21" t="n">
        <v>0.844719</v>
      </c>
      <c r="O499" s="21" t="n">
        <v>0.910809</v>
      </c>
      <c r="P499" s="21" t="n">
        <v>1.35424616</v>
      </c>
      <c r="Q499" s="21" t="n">
        <v>1.044681381</v>
      </c>
      <c r="R499" s="21" t="n">
        <v>1.414755749</v>
      </c>
      <c r="S499" s="21" t="n">
        <v>0.43749</v>
      </c>
      <c r="T499" s="21" t="n">
        <v>0.063063</v>
      </c>
      <c r="U499" s="21" t="n">
        <v>0.500553</v>
      </c>
      <c r="V499" s="20" t="s">
        <v>32</v>
      </c>
      <c r="W499" s="20" t="s">
        <v>32</v>
      </c>
      <c r="X499" s="20" t="s">
        <v>32</v>
      </c>
      <c r="Y499" s="20" t="s">
        <v>35</v>
      </c>
      <c r="Z499" s="20" t="s">
        <v>28</v>
      </c>
      <c r="AA499" s="22" t="s">
        <v>28</v>
      </c>
    </row>
    <row r="500" customFormat="false" ht="13" hidden="false" customHeight="false" outlineLevel="0" collapsed="false">
      <c r="A500" s="19" t="n">
        <v>480</v>
      </c>
      <c r="B500" s="20" t="s">
        <v>824</v>
      </c>
      <c r="C500" s="20" t="s">
        <v>825</v>
      </c>
      <c r="D500" s="21" t="n">
        <v>0.40108</v>
      </c>
      <c r="E500" s="21" t="n">
        <v>1.73184</v>
      </c>
      <c r="F500" s="21" t="n">
        <v>1.43967</v>
      </c>
      <c r="G500" s="21" t="n">
        <v>1.73536</v>
      </c>
      <c r="H500" s="21" t="n">
        <v>2.73792</v>
      </c>
      <c r="I500" s="21" t="n">
        <v>0.21047</v>
      </c>
      <c r="J500" s="21" t="n">
        <v>-1.31804</v>
      </c>
      <c r="K500" s="21" t="n">
        <v>0.792305</v>
      </c>
      <c r="L500" s="21" t="n">
        <v>0.525733</v>
      </c>
      <c r="M500" s="21" t="n">
        <v>0.795233</v>
      </c>
      <c r="N500" s="21" t="n">
        <v>1.45308</v>
      </c>
      <c r="O500" s="21" t="n">
        <v>-2.24831</v>
      </c>
      <c r="P500" s="21" t="n">
        <v>4.326708721</v>
      </c>
      <c r="Q500" s="21" t="n">
        <v>1.580931655</v>
      </c>
      <c r="R500" s="21" t="n">
        <v>6.840207071</v>
      </c>
      <c r="S500" s="21" t="n">
        <v>2.11327</v>
      </c>
      <c r="T500" s="21" t="n">
        <v>0.660775</v>
      </c>
      <c r="U500" s="21" t="n">
        <v>2.77404</v>
      </c>
      <c r="V500" s="20" t="s">
        <v>25</v>
      </c>
      <c r="W500" s="20" t="s">
        <v>32</v>
      </c>
      <c r="X500" s="20" t="s">
        <v>26</v>
      </c>
      <c r="Y500" s="20" t="s">
        <v>27</v>
      </c>
      <c r="Z500" s="20" t="s">
        <v>28</v>
      </c>
      <c r="AA500" s="22" t="s">
        <v>29</v>
      </c>
    </row>
    <row r="501" customFormat="false" ht="13" hidden="false" customHeight="false" outlineLevel="0" collapsed="false">
      <c r="A501" s="19" t="n">
        <v>481</v>
      </c>
      <c r="B501" s="20" t="s">
        <v>826</v>
      </c>
      <c r="C501" s="23" t="s">
        <v>43</v>
      </c>
      <c r="D501" s="21" t="n">
        <v>0.402318</v>
      </c>
      <c r="E501" s="21" t="n">
        <v>1.84441</v>
      </c>
      <c r="F501" s="21" t="n">
        <v>1.34764</v>
      </c>
      <c r="G501" s="21" t="n">
        <v>0.176308</v>
      </c>
      <c r="H501" s="21" t="n">
        <v>2.32303</v>
      </c>
      <c r="I501" s="21" t="n">
        <v>2.4416</v>
      </c>
      <c r="J501" s="21" t="n">
        <v>-1.31359</v>
      </c>
      <c r="K501" s="21" t="n">
        <v>0.883158</v>
      </c>
      <c r="L501" s="21" t="n">
        <v>0.430434</v>
      </c>
      <c r="M501" s="21" t="n">
        <v>-2.50383</v>
      </c>
      <c r="N501" s="21" t="n">
        <v>1.21601</v>
      </c>
      <c r="O501" s="21" t="n">
        <v>1.28783</v>
      </c>
      <c r="P501" s="21" t="n">
        <v>2.281907008</v>
      </c>
      <c r="Q501" s="21" t="n">
        <v>1.259500766</v>
      </c>
      <c r="R501" s="21" t="n">
        <v>1.811765202</v>
      </c>
      <c r="S501" s="21" t="n">
        <v>1.19024</v>
      </c>
      <c r="T501" s="21" t="n">
        <v>0.332852</v>
      </c>
      <c r="U501" s="21" t="n">
        <v>0.857396</v>
      </c>
      <c r="V501" s="20" t="s">
        <v>25</v>
      </c>
      <c r="W501" s="20" t="s">
        <v>32</v>
      </c>
      <c r="X501" s="20" t="s">
        <v>32</v>
      </c>
      <c r="Y501" s="20" t="s">
        <v>35</v>
      </c>
      <c r="Z501" s="20" t="s">
        <v>28</v>
      </c>
      <c r="AA501" s="22" t="s">
        <v>28</v>
      </c>
    </row>
    <row r="502" customFormat="false" ht="13" hidden="false" customHeight="false" outlineLevel="0" collapsed="false">
      <c r="A502" s="19" t="n">
        <v>482</v>
      </c>
      <c r="B502" s="20" t="s">
        <v>827</v>
      </c>
      <c r="C502" s="20" t="s">
        <v>503</v>
      </c>
      <c r="D502" s="21" t="n">
        <v>0.404189</v>
      </c>
      <c r="E502" s="21" t="n">
        <v>1.68854</v>
      </c>
      <c r="F502" s="21" t="n">
        <v>1.46522</v>
      </c>
      <c r="G502" s="21" t="n">
        <v>0.323353</v>
      </c>
      <c r="H502" s="21" t="n">
        <v>2.6131</v>
      </c>
      <c r="I502" s="21" t="n">
        <v>1.1835</v>
      </c>
      <c r="J502" s="21" t="n">
        <v>-1.3069</v>
      </c>
      <c r="K502" s="21" t="n">
        <v>0.755779</v>
      </c>
      <c r="L502" s="21" t="n">
        <v>0.551118</v>
      </c>
      <c r="M502" s="21" t="n">
        <v>-1.62882</v>
      </c>
      <c r="N502" s="21" t="n">
        <v>1.38576</v>
      </c>
      <c r="O502" s="21" t="n">
        <v>0.24306</v>
      </c>
      <c r="P502" s="21" t="n">
        <v>1.249992986</v>
      </c>
      <c r="Q502" s="21" t="n">
        <v>1.547544613</v>
      </c>
      <c r="R502" s="21" t="n">
        <v>1.238040062</v>
      </c>
      <c r="S502" s="21" t="n">
        <v>0.32192</v>
      </c>
      <c r="T502" s="21" t="n">
        <v>0.629981</v>
      </c>
      <c r="U502" s="21" t="n">
        <v>0.308058</v>
      </c>
      <c r="V502" s="20" t="s">
        <v>32</v>
      </c>
      <c r="W502" s="20" t="s">
        <v>32</v>
      </c>
      <c r="X502" s="20" t="s">
        <v>32</v>
      </c>
      <c r="Y502" s="20" t="s">
        <v>35</v>
      </c>
      <c r="Z502" s="20" t="s">
        <v>28</v>
      </c>
      <c r="AA502" s="22" t="s">
        <v>28</v>
      </c>
    </row>
    <row r="503" customFormat="false" ht="13" hidden="false" customHeight="false" outlineLevel="0" collapsed="false">
      <c r="A503" s="19" t="n">
        <v>483</v>
      </c>
      <c r="B503" s="20" t="s">
        <v>828</v>
      </c>
      <c r="C503" s="20" t="s">
        <v>829</v>
      </c>
      <c r="D503" s="21" t="n">
        <v>0.40437</v>
      </c>
      <c r="E503" s="21" t="n">
        <v>0.474591</v>
      </c>
      <c r="F503" s="21" t="n">
        <v>5.21077</v>
      </c>
      <c r="G503" s="21" t="n">
        <v>9.71817</v>
      </c>
      <c r="H503" s="21" t="n">
        <v>1.30303</v>
      </c>
      <c r="I503" s="21" t="n">
        <v>0.07897</v>
      </c>
      <c r="J503" s="21" t="n">
        <v>-1.30625</v>
      </c>
      <c r="K503" s="21" t="n">
        <v>-1.07524</v>
      </c>
      <c r="L503" s="21" t="n">
        <v>2.3815</v>
      </c>
      <c r="M503" s="21" t="n">
        <v>3.28069</v>
      </c>
      <c r="N503" s="21" t="n">
        <v>0.381866</v>
      </c>
      <c r="O503" s="21" t="n">
        <v>-3.66255</v>
      </c>
      <c r="P503" s="21" t="n">
        <v>24.03291931</v>
      </c>
      <c r="Q503" s="21" t="n">
        <v>2.745578194</v>
      </c>
      <c r="R503" s="21" t="n">
        <v>65.9842592</v>
      </c>
      <c r="S503" s="21" t="n">
        <v>4.58694</v>
      </c>
      <c r="T503" s="21" t="n">
        <v>1.45711</v>
      </c>
      <c r="U503" s="21" t="n">
        <v>6.04405</v>
      </c>
      <c r="V503" s="20" t="s">
        <v>25</v>
      </c>
      <c r="W503" s="20" t="s">
        <v>26</v>
      </c>
      <c r="X503" s="20" t="s">
        <v>26</v>
      </c>
      <c r="Y503" s="20" t="s">
        <v>27</v>
      </c>
      <c r="Z503" s="20" t="s">
        <v>27</v>
      </c>
      <c r="AA503" s="22" t="s">
        <v>29</v>
      </c>
    </row>
    <row r="504" customFormat="false" ht="13" hidden="false" customHeight="false" outlineLevel="0" collapsed="false">
      <c r="A504" s="19" t="n">
        <v>484</v>
      </c>
      <c r="B504" s="20" t="s">
        <v>830</v>
      </c>
      <c r="C504" s="23" t="s">
        <v>43</v>
      </c>
      <c r="D504" s="21" t="n">
        <v>0.405536</v>
      </c>
      <c r="E504" s="21" t="n">
        <v>2.4122</v>
      </c>
      <c r="F504" s="21" t="n">
        <v>1.02225</v>
      </c>
      <c r="G504" s="21" t="n">
        <v>0.464576</v>
      </c>
      <c r="H504" s="21" t="n">
        <v>20.8515</v>
      </c>
      <c r="I504" s="21" t="n">
        <v>0.10323</v>
      </c>
      <c r="J504" s="21" t="n">
        <v>-1.3021</v>
      </c>
      <c r="K504" s="21" t="n">
        <v>1.27035</v>
      </c>
      <c r="L504" s="21" t="n">
        <v>0.0317443</v>
      </c>
      <c r="M504" s="21" t="n">
        <v>-1.10601</v>
      </c>
      <c r="N504" s="21" t="n">
        <v>4.38208</v>
      </c>
      <c r="O504" s="21" t="n">
        <v>-3.27607</v>
      </c>
      <c r="P504" s="21" t="n">
        <v>1.145589361</v>
      </c>
      <c r="Q504" s="21" t="n">
        <v>8.644185308</v>
      </c>
      <c r="R504" s="21" t="n">
        <v>9.902618086</v>
      </c>
      <c r="S504" s="21" t="n">
        <v>0.19609</v>
      </c>
      <c r="T504" s="21" t="n">
        <v>3.11173</v>
      </c>
      <c r="U504" s="21" t="n">
        <v>3.30781</v>
      </c>
      <c r="V504" s="20" t="s">
        <v>32</v>
      </c>
      <c r="W504" s="20" t="s">
        <v>26</v>
      </c>
      <c r="X504" s="20" t="s">
        <v>26</v>
      </c>
      <c r="Y504" s="20" t="s">
        <v>35</v>
      </c>
      <c r="Z504" s="20" t="s">
        <v>28</v>
      </c>
      <c r="AA504" s="22" t="s">
        <v>29</v>
      </c>
    </row>
    <row r="505" customFormat="false" ht="13" hidden="false" customHeight="false" outlineLevel="0" collapsed="false">
      <c r="A505" s="19" t="n">
        <v>485</v>
      </c>
      <c r="B505" s="20" t="s">
        <v>831</v>
      </c>
      <c r="C505" s="20" t="s">
        <v>832</v>
      </c>
      <c r="D505" s="21" t="n">
        <v>0.405703</v>
      </c>
      <c r="E505" s="21" t="n">
        <v>1.29353</v>
      </c>
      <c r="F505" s="21" t="n">
        <v>1.90552</v>
      </c>
      <c r="G505" s="21" t="n">
        <v>0.402868</v>
      </c>
      <c r="H505" s="21" t="n">
        <v>2.82672</v>
      </c>
      <c r="I505" s="21" t="n">
        <v>0.87812</v>
      </c>
      <c r="J505" s="21" t="n">
        <v>-1.3015</v>
      </c>
      <c r="K505" s="21" t="n">
        <v>0.371318</v>
      </c>
      <c r="L505" s="21" t="n">
        <v>0.930185</v>
      </c>
      <c r="M505" s="21" t="n">
        <v>-1.31162</v>
      </c>
      <c r="N505" s="21" t="n">
        <v>1.49913</v>
      </c>
      <c r="O505" s="21" t="n">
        <v>-0.18751</v>
      </c>
      <c r="P505" s="21" t="n">
        <v>1.00703931</v>
      </c>
      <c r="Q505" s="21" t="n">
        <v>2.185267664</v>
      </c>
      <c r="R505" s="21" t="n">
        <v>2.170007456</v>
      </c>
      <c r="S505" s="21" t="n">
        <v>0.01012</v>
      </c>
      <c r="T505" s="21" t="n">
        <v>1.12781</v>
      </c>
      <c r="U505" s="21" t="n">
        <v>1.1177</v>
      </c>
      <c r="V505" s="20" t="s">
        <v>32</v>
      </c>
      <c r="W505" s="20" t="s">
        <v>26</v>
      </c>
      <c r="X505" s="20" t="s">
        <v>26</v>
      </c>
      <c r="Y505" s="20" t="s">
        <v>35</v>
      </c>
      <c r="Z505" s="20" t="s">
        <v>28</v>
      </c>
      <c r="AA505" s="22" t="s">
        <v>29</v>
      </c>
    </row>
    <row r="506" customFormat="false" ht="13" hidden="false" customHeight="false" outlineLevel="0" collapsed="false">
      <c r="A506" s="19" t="n">
        <v>486</v>
      </c>
      <c r="B506" s="20" t="s">
        <v>833</v>
      </c>
      <c r="C506" s="20" t="s">
        <v>834</v>
      </c>
      <c r="D506" s="21" t="n">
        <v>0.407022</v>
      </c>
      <c r="E506" s="21" t="n">
        <v>1.51694</v>
      </c>
      <c r="F506" s="21" t="n">
        <v>1.61962</v>
      </c>
      <c r="G506" s="21" t="n">
        <v>0.105128</v>
      </c>
      <c r="H506" s="21" t="n">
        <v>7.76443</v>
      </c>
      <c r="I506" s="21" t="n">
        <v>1.2251</v>
      </c>
      <c r="J506" s="21" t="n">
        <v>-1.29682</v>
      </c>
      <c r="K506" s="21" t="n">
        <v>0.601163</v>
      </c>
      <c r="L506" s="21" t="n">
        <v>0.695658</v>
      </c>
      <c r="M506" s="21" t="n">
        <v>-3.24978</v>
      </c>
      <c r="N506" s="21" t="n">
        <v>2.95688</v>
      </c>
      <c r="O506" s="21" t="n">
        <v>0.2929</v>
      </c>
      <c r="P506" s="21" t="n">
        <v>3.87168076</v>
      </c>
      <c r="Q506" s="21" t="n">
        <v>5.118496155</v>
      </c>
      <c r="R506" s="21" t="n">
        <v>1.322032827</v>
      </c>
      <c r="S506" s="21" t="n">
        <v>1.95296</v>
      </c>
      <c r="T506" s="21" t="n">
        <v>2.35572</v>
      </c>
      <c r="U506" s="21" t="n">
        <v>0.402758</v>
      </c>
      <c r="V506" s="20" t="s">
        <v>25</v>
      </c>
      <c r="W506" s="20" t="s">
        <v>26</v>
      </c>
      <c r="X506" s="20" t="s">
        <v>32</v>
      </c>
      <c r="Y506" s="20" t="s">
        <v>35</v>
      </c>
      <c r="Z506" s="20" t="s">
        <v>28</v>
      </c>
      <c r="AA506" s="22" t="s">
        <v>28</v>
      </c>
    </row>
    <row r="507" customFormat="false" ht="13" hidden="false" customHeight="false" outlineLevel="0" collapsed="false">
      <c r="A507" s="19" t="n">
        <v>487</v>
      </c>
      <c r="B507" s="20" t="s">
        <v>835</v>
      </c>
      <c r="C507" s="20" t="s">
        <v>836</v>
      </c>
      <c r="D507" s="21" t="n">
        <v>0.408944</v>
      </c>
      <c r="E507" s="21" t="n">
        <v>1.51536</v>
      </c>
      <c r="F507" s="21" t="n">
        <v>1.61369</v>
      </c>
      <c r="G507" s="21" t="n">
        <v>1.45586</v>
      </c>
      <c r="H507" s="21" t="n">
        <v>1.6688</v>
      </c>
      <c r="I507" s="21" t="n">
        <v>0.4116</v>
      </c>
      <c r="J507" s="21" t="n">
        <v>-1.29002</v>
      </c>
      <c r="K507" s="21" t="n">
        <v>0.59966</v>
      </c>
      <c r="L507" s="21" t="n">
        <v>0.690364</v>
      </c>
      <c r="M507" s="21" t="n">
        <v>0.54187</v>
      </c>
      <c r="N507" s="21" t="n">
        <v>0.738815</v>
      </c>
      <c r="O507" s="21" t="n">
        <v>-1.28069</v>
      </c>
      <c r="P507" s="21" t="n">
        <v>3.560031484</v>
      </c>
      <c r="Q507" s="21" t="n">
        <v>1.101259909</v>
      </c>
      <c r="R507" s="21" t="n">
        <v>3.920533534</v>
      </c>
      <c r="S507" s="21" t="n">
        <v>1.83189</v>
      </c>
      <c r="T507" s="21" t="n">
        <v>0.139155</v>
      </c>
      <c r="U507" s="21" t="n">
        <v>1.97105</v>
      </c>
      <c r="V507" s="20" t="s">
        <v>25</v>
      </c>
      <c r="W507" s="20" t="s">
        <v>32</v>
      </c>
      <c r="X507" s="20" t="s">
        <v>26</v>
      </c>
      <c r="Y507" s="20" t="s">
        <v>27</v>
      </c>
      <c r="Z507" s="20" t="s">
        <v>28</v>
      </c>
      <c r="AA507" s="22" t="s">
        <v>29</v>
      </c>
    </row>
    <row r="508" customFormat="false" ht="13" hidden="false" customHeight="false" outlineLevel="0" collapsed="false">
      <c r="A508" s="19" t="n">
        <v>488</v>
      </c>
      <c r="B508" s="20" t="s">
        <v>837</v>
      </c>
      <c r="C508" s="23" t="s">
        <v>43</v>
      </c>
      <c r="D508" s="21" t="n">
        <v>0.409352</v>
      </c>
      <c r="E508" s="21" t="n">
        <v>1.3319</v>
      </c>
      <c r="F508" s="21" t="n">
        <v>1.83413</v>
      </c>
      <c r="G508" s="21" t="n">
        <v>3.0931</v>
      </c>
      <c r="H508" s="21" t="n">
        <v>1.09216</v>
      </c>
      <c r="I508" s="21" t="n">
        <v>0.29602</v>
      </c>
      <c r="J508" s="21" t="n">
        <v>-1.28858</v>
      </c>
      <c r="K508" s="21" t="n">
        <v>0.413488</v>
      </c>
      <c r="L508" s="21" t="n">
        <v>0.875097</v>
      </c>
      <c r="M508" s="21" t="n">
        <v>1.62905</v>
      </c>
      <c r="N508" s="21" t="n">
        <v>0.127179</v>
      </c>
      <c r="O508" s="21" t="n">
        <v>-1.75623</v>
      </c>
      <c r="P508" s="21" t="n">
        <v>7.556038224</v>
      </c>
      <c r="Q508" s="21" t="n">
        <v>1.219516265</v>
      </c>
      <c r="R508" s="21" t="n">
        <v>6.195969318</v>
      </c>
      <c r="S508" s="21" t="n">
        <v>2.91763</v>
      </c>
      <c r="T508" s="21" t="n">
        <v>0.286309</v>
      </c>
      <c r="U508" s="21" t="n">
        <v>2.63133</v>
      </c>
      <c r="V508" s="20" t="s">
        <v>25</v>
      </c>
      <c r="W508" s="20" t="s">
        <v>32</v>
      </c>
      <c r="X508" s="20" t="s">
        <v>26</v>
      </c>
      <c r="Y508" s="20" t="s">
        <v>27</v>
      </c>
      <c r="Z508" s="20" t="s">
        <v>28</v>
      </c>
      <c r="AA508" s="22" t="s">
        <v>29</v>
      </c>
    </row>
    <row r="509" customFormat="false" ht="13" hidden="false" customHeight="false" outlineLevel="0" collapsed="false">
      <c r="A509" s="19" t="n">
        <v>489</v>
      </c>
      <c r="B509" s="20" t="s">
        <v>838</v>
      </c>
      <c r="C509" s="20" t="s">
        <v>839</v>
      </c>
      <c r="D509" s="21" t="n">
        <v>0.409775</v>
      </c>
      <c r="E509" s="21" t="n">
        <v>0.940568</v>
      </c>
      <c r="F509" s="21" t="n">
        <v>2.59456</v>
      </c>
      <c r="G509" s="21" t="n">
        <v>1.15547</v>
      </c>
      <c r="H509" s="21" t="n">
        <v>1.16119</v>
      </c>
      <c r="I509" s="21" t="n">
        <v>0.74531</v>
      </c>
      <c r="J509" s="21" t="n">
        <v>-1.28709</v>
      </c>
      <c r="K509" s="21" t="n">
        <v>-0.0883962</v>
      </c>
      <c r="L509" s="21" t="n">
        <v>1.37549</v>
      </c>
      <c r="M509" s="21" t="n">
        <v>0.208478</v>
      </c>
      <c r="N509" s="21" t="n">
        <v>0.21561</v>
      </c>
      <c r="O509" s="21" t="n">
        <v>-0.424087</v>
      </c>
      <c r="P509" s="21" t="n">
        <v>2.819755358</v>
      </c>
      <c r="Q509" s="21" t="n">
        <v>1.234567741</v>
      </c>
      <c r="R509" s="21" t="n">
        <v>3.481188656</v>
      </c>
      <c r="S509" s="21" t="n">
        <v>1.49557</v>
      </c>
      <c r="T509" s="21" t="n">
        <v>0.304006</v>
      </c>
      <c r="U509" s="21" t="n">
        <v>1.79958</v>
      </c>
      <c r="V509" s="20" t="s">
        <v>25</v>
      </c>
      <c r="W509" s="20" t="s">
        <v>32</v>
      </c>
      <c r="X509" s="20" t="s">
        <v>26</v>
      </c>
      <c r="Y509" s="20" t="s">
        <v>27</v>
      </c>
      <c r="Z509" s="20" t="s">
        <v>27</v>
      </c>
      <c r="AA509" s="22" t="s">
        <v>29</v>
      </c>
    </row>
    <row r="510" customFormat="false" ht="13" hidden="false" customHeight="false" outlineLevel="0" collapsed="false">
      <c r="A510" s="19" t="n">
        <v>490</v>
      </c>
      <c r="B510" s="20" t="s">
        <v>840</v>
      </c>
      <c r="C510" s="20" t="s">
        <v>841</v>
      </c>
      <c r="D510" s="21" t="n">
        <v>0.410188</v>
      </c>
      <c r="E510" s="21" t="n">
        <v>0.508839</v>
      </c>
      <c r="F510" s="21" t="n">
        <v>4.79111</v>
      </c>
      <c r="G510" s="21" t="n">
        <v>2.73344</v>
      </c>
      <c r="H510" s="21" t="n">
        <v>5.09938</v>
      </c>
      <c r="I510" s="21" t="n">
        <v>0.071742</v>
      </c>
      <c r="J510" s="21" t="n">
        <v>-1.28564</v>
      </c>
      <c r="K510" s="21" t="n">
        <v>-0.974718</v>
      </c>
      <c r="L510" s="21" t="n">
        <v>2.26036</v>
      </c>
      <c r="M510" s="21" t="n">
        <v>1.45072</v>
      </c>
      <c r="N510" s="21" t="n">
        <v>2.35032</v>
      </c>
      <c r="O510" s="21" t="n">
        <v>-3.80104</v>
      </c>
      <c r="P510" s="21" t="n">
        <v>6.663868815</v>
      </c>
      <c r="Q510" s="21" t="n">
        <v>10.02159336</v>
      </c>
      <c r="R510" s="21" t="n">
        <v>66.78258348</v>
      </c>
      <c r="S510" s="21" t="n">
        <v>2.73636</v>
      </c>
      <c r="T510" s="21" t="n">
        <v>3.32504</v>
      </c>
      <c r="U510" s="21" t="n">
        <v>6.0614</v>
      </c>
      <c r="V510" s="20" t="s">
        <v>25</v>
      </c>
      <c r="W510" s="20" t="s">
        <v>26</v>
      </c>
      <c r="X510" s="20" t="s">
        <v>26</v>
      </c>
      <c r="Y510" s="20" t="s">
        <v>27</v>
      </c>
      <c r="Z510" s="20" t="s">
        <v>27</v>
      </c>
      <c r="AA510" s="22" t="s">
        <v>29</v>
      </c>
    </row>
    <row r="511" customFormat="false" ht="13" hidden="false" customHeight="false" outlineLevel="0" collapsed="false">
      <c r="A511" s="19" t="n">
        <v>491</v>
      </c>
      <c r="B511" s="20" t="s">
        <v>842</v>
      </c>
      <c r="C511" s="24" t="s">
        <v>843</v>
      </c>
      <c r="D511" s="21" t="n">
        <v>0.411195</v>
      </c>
      <c r="E511" s="21" t="n">
        <v>1.14226</v>
      </c>
      <c r="F511" s="21" t="n">
        <v>2.12905</v>
      </c>
      <c r="G511" s="21" t="n">
        <v>0.984543</v>
      </c>
      <c r="H511" s="21" t="n">
        <v>1.01327</v>
      </c>
      <c r="I511" s="21" t="n">
        <v>1.0024</v>
      </c>
      <c r="J511" s="21" t="n">
        <v>-1.28211</v>
      </c>
      <c r="K511" s="21" t="n">
        <v>0.191897</v>
      </c>
      <c r="L511" s="21" t="n">
        <v>1.09021</v>
      </c>
      <c r="M511" s="21" t="n">
        <v>-0.0224743</v>
      </c>
      <c r="N511" s="21" t="n">
        <v>0.019016</v>
      </c>
      <c r="O511" s="21" t="n">
        <v>0.00345832</v>
      </c>
      <c r="P511" s="21" t="n">
        <v>2.394359863</v>
      </c>
      <c r="Q511" s="21" t="n">
        <v>1.127307423</v>
      </c>
      <c r="R511" s="21" t="n">
        <v>2.123950289</v>
      </c>
      <c r="S511" s="21" t="n">
        <v>1.25964</v>
      </c>
      <c r="T511" s="21" t="n">
        <v>0.172881</v>
      </c>
      <c r="U511" s="21" t="n">
        <v>1.08675</v>
      </c>
      <c r="V511" s="20" t="s">
        <v>25</v>
      </c>
      <c r="W511" s="20" t="s">
        <v>32</v>
      </c>
      <c r="X511" s="20" t="s">
        <v>26</v>
      </c>
      <c r="Y511" s="20" t="s">
        <v>35</v>
      </c>
      <c r="Z511" s="20" t="s">
        <v>28</v>
      </c>
      <c r="AA511" s="22" t="s">
        <v>28</v>
      </c>
    </row>
    <row r="512" customFormat="false" ht="13" hidden="false" customHeight="false" outlineLevel="0" collapsed="false">
      <c r="A512" s="19" t="n">
        <v>492</v>
      </c>
      <c r="B512" s="20" t="s">
        <v>844</v>
      </c>
      <c r="C512" s="20" t="s">
        <v>845</v>
      </c>
      <c r="D512" s="21" t="n">
        <v>0.411414</v>
      </c>
      <c r="E512" s="21" t="n">
        <v>0.689201</v>
      </c>
      <c r="F512" s="21" t="n">
        <v>3.52675</v>
      </c>
      <c r="G512" s="21" t="n">
        <v>1.34862</v>
      </c>
      <c r="H512" s="21" t="n">
        <v>1.30854</v>
      </c>
      <c r="I512" s="21" t="n">
        <v>0.56666</v>
      </c>
      <c r="J512" s="21" t="n">
        <v>-1.28134</v>
      </c>
      <c r="K512" s="21" t="n">
        <v>-0.537003</v>
      </c>
      <c r="L512" s="21" t="n">
        <v>1.81834</v>
      </c>
      <c r="M512" s="21" t="n">
        <v>0.431481</v>
      </c>
      <c r="N512" s="21" t="n">
        <v>0.387963</v>
      </c>
      <c r="O512" s="21" t="n">
        <v>-0.819445</v>
      </c>
      <c r="P512" s="21" t="n">
        <v>3.278009419</v>
      </c>
      <c r="Q512" s="21" t="n">
        <v>1.898639496</v>
      </c>
      <c r="R512" s="21" t="n">
        <v>6.223775408</v>
      </c>
      <c r="S512" s="21" t="n">
        <v>1.71282</v>
      </c>
      <c r="T512" s="21" t="n">
        <v>0.924966</v>
      </c>
      <c r="U512" s="21" t="n">
        <v>2.63779</v>
      </c>
      <c r="V512" s="20" t="s">
        <v>25</v>
      </c>
      <c r="W512" s="20" t="s">
        <v>32</v>
      </c>
      <c r="X512" s="20" t="s">
        <v>26</v>
      </c>
      <c r="Y512" s="20" t="s">
        <v>27</v>
      </c>
      <c r="Z512" s="20" t="s">
        <v>27</v>
      </c>
      <c r="AA512" s="22" t="s">
        <v>29</v>
      </c>
    </row>
    <row r="513" customFormat="false" ht="13" hidden="false" customHeight="false" outlineLevel="0" collapsed="false">
      <c r="A513" s="19" t="n">
        <v>493</v>
      </c>
      <c r="B513" s="20" t="s">
        <v>846</v>
      </c>
      <c r="C513" s="20" t="s">
        <v>847</v>
      </c>
      <c r="D513" s="21" t="n">
        <v>0.411635</v>
      </c>
      <c r="E513" s="21" t="n">
        <v>2.21291</v>
      </c>
      <c r="F513" s="21" t="n">
        <v>1.0978</v>
      </c>
      <c r="G513" s="21" t="n">
        <v>0.369891</v>
      </c>
      <c r="H513" s="21" t="n">
        <v>3.50699</v>
      </c>
      <c r="I513" s="21" t="n">
        <v>0.77089</v>
      </c>
      <c r="J513" s="21" t="n">
        <v>-1.28056</v>
      </c>
      <c r="K513" s="21" t="n">
        <v>1.14594</v>
      </c>
      <c r="L513" s="21" t="n">
        <v>0.134622</v>
      </c>
      <c r="M513" s="21" t="n">
        <v>-1.43483</v>
      </c>
      <c r="N513" s="21" t="n">
        <v>1.81023</v>
      </c>
      <c r="O513" s="21" t="n">
        <v>-0.375403</v>
      </c>
      <c r="P513" s="21" t="n">
        <v>1.112858372</v>
      </c>
      <c r="Q513" s="21" t="n">
        <v>1.584788152</v>
      </c>
      <c r="R513" s="21" t="n">
        <v>1.424074873</v>
      </c>
      <c r="S513" s="21" t="n">
        <v>0.15427</v>
      </c>
      <c r="T513" s="21" t="n">
        <v>0.66429</v>
      </c>
      <c r="U513" s="21" t="n">
        <v>0.510025</v>
      </c>
      <c r="V513" s="20" t="s">
        <v>32</v>
      </c>
      <c r="W513" s="20" t="s">
        <v>32</v>
      </c>
      <c r="X513" s="20" t="s">
        <v>32</v>
      </c>
      <c r="Y513" s="20" t="s">
        <v>35</v>
      </c>
      <c r="Z513" s="20" t="s">
        <v>28</v>
      </c>
      <c r="AA513" s="22" t="s">
        <v>29</v>
      </c>
    </row>
    <row r="514" customFormat="false" ht="13" hidden="false" customHeight="false" outlineLevel="0" collapsed="false">
      <c r="A514" s="19" t="n">
        <v>494</v>
      </c>
      <c r="B514" s="20" t="s">
        <v>848</v>
      </c>
      <c r="C514" s="20" t="s">
        <v>849</v>
      </c>
      <c r="D514" s="21" t="n">
        <v>0.412221</v>
      </c>
      <c r="E514" s="21" t="n">
        <v>0.772307</v>
      </c>
      <c r="F514" s="21" t="n">
        <v>3.14109</v>
      </c>
      <c r="G514" s="21" t="n">
        <v>0.349699</v>
      </c>
      <c r="H514" s="21" t="n">
        <v>4.30773</v>
      </c>
      <c r="I514" s="21" t="n">
        <v>0.66383</v>
      </c>
      <c r="J514" s="21" t="n">
        <v>-1.27851</v>
      </c>
      <c r="K514" s="21" t="n">
        <v>-0.372754</v>
      </c>
      <c r="L514" s="21" t="n">
        <v>1.65126</v>
      </c>
      <c r="M514" s="21" t="n">
        <v>-1.51581</v>
      </c>
      <c r="N514" s="21" t="n">
        <v>2.10693</v>
      </c>
      <c r="O514" s="21" t="n">
        <v>-0.591114</v>
      </c>
      <c r="P514" s="21" t="n">
        <v>1.178784504</v>
      </c>
      <c r="Q514" s="21" t="n">
        <v>5.577737346</v>
      </c>
      <c r="R514" s="21" t="n">
        <v>4.731737368</v>
      </c>
      <c r="S514" s="21" t="n">
        <v>0.2373</v>
      </c>
      <c r="T514" s="21" t="n">
        <v>2.47968</v>
      </c>
      <c r="U514" s="21" t="n">
        <v>2.24237</v>
      </c>
      <c r="V514" s="20" t="s">
        <v>32</v>
      </c>
      <c r="W514" s="20" t="s">
        <v>26</v>
      </c>
      <c r="X514" s="20" t="s">
        <v>26</v>
      </c>
      <c r="Y514" s="20" t="s">
        <v>35</v>
      </c>
      <c r="Z514" s="20" t="s">
        <v>27</v>
      </c>
      <c r="AA514" s="22" t="s">
        <v>29</v>
      </c>
    </row>
    <row r="515" customFormat="false" ht="13" hidden="false" customHeight="false" outlineLevel="0" collapsed="false">
      <c r="A515" s="19" t="n">
        <v>495</v>
      </c>
      <c r="B515" s="20" t="s">
        <v>850</v>
      </c>
      <c r="C515" s="23" t="s">
        <v>43</v>
      </c>
      <c r="D515" s="21" t="n">
        <v>0.413813</v>
      </c>
      <c r="E515" s="21" t="n">
        <v>0.259776</v>
      </c>
      <c r="F515" s="21" t="n">
        <v>9.30245</v>
      </c>
      <c r="G515" s="21" t="n">
        <v>2.79306</v>
      </c>
      <c r="H515" s="21" t="n">
        <v>1.08711</v>
      </c>
      <c r="I515" s="21" t="n">
        <v>0.32934</v>
      </c>
      <c r="J515" s="21" t="n">
        <v>-1.27295</v>
      </c>
      <c r="K515" s="21" t="n">
        <v>-1.94466</v>
      </c>
      <c r="L515" s="21" t="n">
        <v>3.21761</v>
      </c>
      <c r="M515" s="21" t="n">
        <v>1.48185</v>
      </c>
      <c r="N515" s="21" t="n">
        <v>0.120503</v>
      </c>
      <c r="O515" s="21" t="n">
        <v>-1.60235</v>
      </c>
      <c r="P515" s="21" t="n">
        <v>6.749590612</v>
      </c>
      <c r="Q515" s="21" t="n">
        <v>4.184803843</v>
      </c>
      <c r="R515" s="21" t="n">
        <v>28.24571273</v>
      </c>
      <c r="S515" s="21" t="n">
        <v>2.7548</v>
      </c>
      <c r="T515" s="21" t="n">
        <v>2.06516</v>
      </c>
      <c r="U515" s="21" t="n">
        <v>4.81996</v>
      </c>
      <c r="V515" s="20" t="s">
        <v>25</v>
      </c>
      <c r="W515" s="20" t="s">
        <v>26</v>
      </c>
      <c r="X515" s="20" t="s">
        <v>26</v>
      </c>
      <c r="Y515" s="20" t="s">
        <v>27</v>
      </c>
      <c r="Z515" s="20" t="s">
        <v>27</v>
      </c>
      <c r="AA515" s="22" t="s">
        <v>29</v>
      </c>
    </row>
    <row r="516" customFormat="false" ht="13" hidden="false" customHeight="false" outlineLevel="0" collapsed="false">
      <c r="A516" s="19" t="n">
        <v>496</v>
      </c>
      <c r="B516" s="20" t="s">
        <v>851</v>
      </c>
      <c r="C516" s="23" t="s">
        <v>43</v>
      </c>
      <c r="D516" s="21" t="n">
        <v>0.413813</v>
      </c>
      <c r="E516" s="21" t="n">
        <v>1.55866</v>
      </c>
      <c r="F516" s="21" t="n">
        <v>1.55041</v>
      </c>
      <c r="G516" s="21" t="n">
        <v>0.362411</v>
      </c>
      <c r="H516" s="21" t="n">
        <v>4.17595</v>
      </c>
      <c r="I516" s="21" t="n">
        <v>0.66076</v>
      </c>
      <c r="J516" s="21" t="n">
        <v>-1.27295</v>
      </c>
      <c r="K516" s="21" t="n">
        <v>0.640302</v>
      </c>
      <c r="L516" s="21" t="n">
        <v>0.632648</v>
      </c>
      <c r="M516" s="21" t="n">
        <v>-1.4643</v>
      </c>
      <c r="N516" s="21" t="n">
        <v>2.0621</v>
      </c>
      <c r="O516" s="21" t="n">
        <v>-0.597802</v>
      </c>
      <c r="P516" s="21" t="n">
        <v>1.141831684</v>
      </c>
      <c r="Q516" s="21" t="n">
        <v>2.679195764</v>
      </c>
      <c r="R516" s="21" t="n">
        <v>2.346401665</v>
      </c>
      <c r="S516" s="21" t="n">
        <v>0.19135</v>
      </c>
      <c r="T516" s="21" t="n">
        <v>1.4218</v>
      </c>
      <c r="U516" s="21" t="n">
        <v>1.23045</v>
      </c>
      <c r="V516" s="20" t="s">
        <v>32</v>
      </c>
      <c r="W516" s="20" t="s">
        <v>26</v>
      </c>
      <c r="X516" s="20" t="s">
        <v>26</v>
      </c>
      <c r="Y516" s="20" t="s">
        <v>35</v>
      </c>
      <c r="Z516" s="20" t="s">
        <v>28</v>
      </c>
      <c r="AA516" s="22" t="s">
        <v>29</v>
      </c>
    </row>
    <row r="517" customFormat="false" ht="13" hidden="false" customHeight="false" outlineLevel="0" collapsed="false">
      <c r="A517" s="19" t="n">
        <v>497</v>
      </c>
      <c r="B517" s="20" t="s">
        <v>852</v>
      </c>
      <c r="C517" s="23" t="s">
        <v>43</v>
      </c>
      <c r="D517" s="21" t="n">
        <v>0.414653</v>
      </c>
      <c r="E517" s="21" t="n">
        <v>0.893555</v>
      </c>
      <c r="F517" s="21" t="n">
        <v>2.69894</v>
      </c>
      <c r="G517" s="21" t="n">
        <v>7.34484</v>
      </c>
      <c r="H517" s="21" t="n">
        <v>0.799425</v>
      </c>
      <c r="I517" s="21" t="n">
        <v>0.17031</v>
      </c>
      <c r="J517" s="21" t="n">
        <v>-1.27002</v>
      </c>
      <c r="K517" s="21" t="n">
        <v>-0.162371</v>
      </c>
      <c r="L517" s="21" t="n">
        <v>1.43239</v>
      </c>
      <c r="M517" s="21" t="n">
        <v>2.87673</v>
      </c>
      <c r="N517" s="21" t="n">
        <v>-0.322966</v>
      </c>
      <c r="O517" s="21" t="n">
        <v>-2.55376</v>
      </c>
      <c r="P517" s="21" t="n">
        <v>17.71316363</v>
      </c>
      <c r="Q517" s="21" t="n">
        <v>1.117748028</v>
      </c>
      <c r="R517" s="21" t="n">
        <v>15.84713352</v>
      </c>
      <c r="S517" s="21" t="n">
        <v>4.14675</v>
      </c>
      <c r="T517" s="21" t="n">
        <v>0.160595</v>
      </c>
      <c r="U517" s="21" t="n">
        <v>3.98615</v>
      </c>
      <c r="V517" s="20" t="s">
        <v>25</v>
      </c>
      <c r="W517" s="20" t="s">
        <v>32</v>
      </c>
      <c r="X517" s="20" t="s">
        <v>26</v>
      </c>
      <c r="Y517" s="20" t="s">
        <v>27</v>
      </c>
      <c r="Z517" s="20" t="s">
        <v>35</v>
      </c>
      <c r="AA517" s="22" t="s">
        <v>29</v>
      </c>
    </row>
    <row r="518" customFormat="false" ht="13" hidden="false" customHeight="false" outlineLevel="0" collapsed="false">
      <c r="A518" s="19" t="n">
        <v>498</v>
      </c>
      <c r="B518" s="20" t="s">
        <v>853</v>
      </c>
      <c r="C518" s="23" t="s">
        <v>43</v>
      </c>
      <c r="D518" s="21" t="n">
        <v>0.415098</v>
      </c>
      <c r="E518" s="21" t="n">
        <v>1.18942</v>
      </c>
      <c r="F518" s="21" t="n">
        <v>2.02541</v>
      </c>
      <c r="G518" s="21" t="n">
        <v>0.0608347</v>
      </c>
      <c r="H518" s="21" t="n">
        <v>0.693996</v>
      </c>
      <c r="I518" s="21" t="n">
        <v>23.686</v>
      </c>
      <c r="J518" s="21" t="n">
        <v>-1.26848</v>
      </c>
      <c r="K518" s="21" t="n">
        <v>0.250262</v>
      </c>
      <c r="L518" s="21" t="n">
        <v>1.01822</v>
      </c>
      <c r="M518" s="21" t="n">
        <v>-4.03896</v>
      </c>
      <c r="N518" s="21" t="n">
        <v>-0.527</v>
      </c>
      <c r="O518" s="21" t="n">
        <v>4.56596</v>
      </c>
      <c r="P518" s="21" t="n">
        <v>6.823348957</v>
      </c>
      <c r="Q518" s="21" t="n">
        <v>1.713875129</v>
      </c>
      <c r="R518" s="21" t="n">
        <v>11.69435186</v>
      </c>
      <c r="S518" s="21" t="n">
        <v>2.77048</v>
      </c>
      <c r="T518" s="21" t="n">
        <v>0.777262</v>
      </c>
      <c r="U518" s="21" t="n">
        <v>3.54774</v>
      </c>
      <c r="V518" s="20" t="s">
        <v>25</v>
      </c>
      <c r="W518" s="20" t="s">
        <v>32</v>
      </c>
      <c r="X518" s="20" t="s">
        <v>26</v>
      </c>
      <c r="Y518" s="20" t="s">
        <v>35</v>
      </c>
      <c r="Z518" s="20" t="s">
        <v>29</v>
      </c>
      <c r="AA518" s="22" t="s">
        <v>28</v>
      </c>
    </row>
    <row r="519" customFormat="false" ht="13" hidden="false" customHeight="false" outlineLevel="0" collapsed="false">
      <c r="A519" s="19" t="n">
        <v>499</v>
      </c>
      <c r="B519" s="20" t="s">
        <v>854</v>
      </c>
      <c r="C519" s="23" t="s">
        <v>43</v>
      </c>
      <c r="D519" s="21" t="n">
        <v>0.415708</v>
      </c>
      <c r="E519" s="21" t="n">
        <v>0.538897</v>
      </c>
      <c r="F519" s="21" t="n">
        <v>4.46381</v>
      </c>
      <c r="G519" s="21" t="n">
        <v>2.70797</v>
      </c>
      <c r="H519" s="21" t="n">
        <v>0.333165</v>
      </c>
      <c r="I519" s="21" t="n">
        <v>1.1084</v>
      </c>
      <c r="J519" s="21" t="n">
        <v>-1.26636</v>
      </c>
      <c r="K519" s="21" t="n">
        <v>-0.891919</v>
      </c>
      <c r="L519" s="21" t="n">
        <v>2.15828</v>
      </c>
      <c r="M519" s="21" t="n">
        <v>1.43721</v>
      </c>
      <c r="N519" s="21" t="n">
        <v>-1.58569</v>
      </c>
      <c r="O519" s="21" t="n">
        <v>0.148479</v>
      </c>
      <c r="P519" s="21" t="n">
        <v>6.514118661</v>
      </c>
      <c r="Q519" s="21" t="n">
        <v>1.617505928</v>
      </c>
      <c r="R519" s="21" t="n">
        <v>4.027263864</v>
      </c>
      <c r="S519" s="21" t="n">
        <v>2.70357</v>
      </c>
      <c r="T519" s="21" t="n">
        <v>0.693771</v>
      </c>
      <c r="U519" s="21" t="n">
        <v>2.0098</v>
      </c>
      <c r="V519" s="20" t="s">
        <v>25</v>
      </c>
      <c r="W519" s="20" t="s">
        <v>32</v>
      </c>
      <c r="X519" s="20" t="s">
        <v>26</v>
      </c>
      <c r="Y519" s="20" t="s">
        <v>27</v>
      </c>
      <c r="Z519" s="20" t="s">
        <v>35</v>
      </c>
      <c r="AA519" s="22" t="s">
        <v>28</v>
      </c>
    </row>
    <row r="520" customFormat="false" ht="13" hidden="false" customHeight="false" outlineLevel="0" collapsed="false">
      <c r="A520" s="19" t="n">
        <v>500</v>
      </c>
      <c r="B520" s="20" t="s">
        <v>855</v>
      </c>
      <c r="C520" s="23" t="s">
        <v>43</v>
      </c>
      <c r="D520" s="21" t="n">
        <v>0.418411</v>
      </c>
      <c r="E520" s="21" t="n">
        <v>0.199828</v>
      </c>
      <c r="F520" s="21" t="n">
        <v>11.9603</v>
      </c>
      <c r="G520" s="21" t="n">
        <v>2.07044</v>
      </c>
      <c r="H520" s="21" t="n">
        <v>0.821342</v>
      </c>
      <c r="I520" s="21" t="n">
        <v>0.58805</v>
      </c>
      <c r="J520" s="21" t="n">
        <v>-1.25701</v>
      </c>
      <c r="K520" s="21" t="n">
        <v>-2.32317</v>
      </c>
      <c r="L520" s="21" t="n">
        <v>3.58018</v>
      </c>
      <c r="M520" s="21" t="n">
        <v>1.04993</v>
      </c>
      <c r="N520" s="21" t="n">
        <v>-0.283946</v>
      </c>
      <c r="O520" s="21" t="n">
        <v>-0.765989</v>
      </c>
      <c r="P520" s="21" t="n">
        <v>4.948324115</v>
      </c>
      <c r="Q520" s="21" t="n">
        <v>4.110232489</v>
      </c>
      <c r="R520" s="21" t="n">
        <v>20.33890352</v>
      </c>
      <c r="S520" s="21" t="n">
        <v>2.30694</v>
      </c>
      <c r="T520" s="21" t="n">
        <v>2.03922</v>
      </c>
      <c r="U520" s="21" t="n">
        <v>4.34617</v>
      </c>
      <c r="V520" s="20" t="s">
        <v>25</v>
      </c>
      <c r="W520" s="20" t="s">
        <v>26</v>
      </c>
      <c r="X520" s="20" t="s">
        <v>26</v>
      </c>
      <c r="Y520" s="20" t="s">
        <v>27</v>
      </c>
      <c r="Z520" s="20" t="s">
        <v>35</v>
      </c>
      <c r="AA520" s="22" t="s">
        <v>29</v>
      </c>
    </row>
    <row r="521" customFormat="false" ht="13" hidden="false" customHeight="false" outlineLevel="0" collapsed="false">
      <c r="A521" s="19" t="n">
        <v>501</v>
      </c>
      <c r="B521" s="20" t="s">
        <v>856</v>
      </c>
      <c r="C521" s="24" t="s">
        <v>857</v>
      </c>
      <c r="D521" s="21" t="n">
        <v>0.418411</v>
      </c>
      <c r="E521" s="21" t="n">
        <v>0.599483</v>
      </c>
      <c r="F521" s="21" t="n">
        <v>3.98676</v>
      </c>
      <c r="G521" s="21" t="n">
        <v>0.997009</v>
      </c>
      <c r="H521" s="21" t="n">
        <v>1.05306</v>
      </c>
      <c r="I521" s="21" t="n">
        <v>0.95246</v>
      </c>
      <c r="J521" s="21" t="n">
        <v>-1.25701</v>
      </c>
      <c r="K521" s="21" t="n">
        <v>-0.73821</v>
      </c>
      <c r="L521" s="21" t="n">
        <v>1.99522</v>
      </c>
      <c r="M521" s="21" t="n">
        <v>-0.00432161</v>
      </c>
      <c r="N521" s="21" t="n">
        <v>0.0745912</v>
      </c>
      <c r="O521" s="21" t="n">
        <v>-0.0702696</v>
      </c>
      <c r="P521" s="21" t="n">
        <v>2.382853077</v>
      </c>
      <c r="Q521" s="21" t="n">
        <v>1.756618618</v>
      </c>
      <c r="R521" s="21" t="n">
        <v>4.185761179</v>
      </c>
      <c r="S521" s="21" t="n">
        <v>1.25269</v>
      </c>
      <c r="T521" s="21" t="n">
        <v>0.812801</v>
      </c>
      <c r="U521" s="21" t="n">
        <v>2.06549</v>
      </c>
      <c r="V521" s="20" t="s">
        <v>25</v>
      </c>
      <c r="W521" s="20" t="s">
        <v>32</v>
      </c>
      <c r="X521" s="20" t="s">
        <v>26</v>
      </c>
      <c r="Y521" s="20" t="s">
        <v>35</v>
      </c>
      <c r="Z521" s="20" t="s">
        <v>27</v>
      </c>
      <c r="AA521" s="22" t="s">
        <v>29</v>
      </c>
    </row>
    <row r="522" customFormat="false" ht="13" hidden="false" customHeight="false" outlineLevel="0" collapsed="false">
      <c r="A522" s="19" t="n">
        <v>502</v>
      </c>
      <c r="B522" s="20" t="s">
        <v>858</v>
      </c>
      <c r="C522" s="20" t="s">
        <v>859</v>
      </c>
      <c r="D522" s="21" t="n">
        <v>0.421337</v>
      </c>
      <c r="E522" s="21" t="n">
        <v>0.44649</v>
      </c>
      <c r="F522" s="21" t="n">
        <v>5.31569</v>
      </c>
      <c r="G522" s="21" t="n">
        <v>1.43587</v>
      </c>
      <c r="H522" s="21" t="n">
        <v>0.505216</v>
      </c>
      <c r="I522" s="21" t="n">
        <v>1.3785</v>
      </c>
      <c r="J522" s="21" t="n">
        <v>-1.24695</v>
      </c>
      <c r="K522" s="21" t="n">
        <v>-1.1633</v>
      </c>
      <c r="L522" s="21" t="n">
        <v>2.41026</v>
      </c>
      <c r="M522" s="21" t="n">
        <v>0.521929</v>
      </c>
      <c r="N522" s="21" t="n">
        <v>-0.985028</v>
      </c>
      <c r="O522" s="21" t="n">
        <v>0.463099</v>
      </c>
      <c r="P522" s="21" t="n">
        <v>3.407892908</v>
      </c>
      <c r="Q522" s="21" t="n">
        <v>1.131527776</v>
      </c>
      <c r="R522" s="21" t="n">
        <v>3.856146868</v>
      </c>
      <c r="S522" s="21" t="n">
        <v>1.76888</v>
      </c>
      <c r="T522" s="21" t="n">
        <v>0.178272</v>
      </c>
      <c r="U522" s="21" t="n">
        <v>1.94716</v>
      </c>
      <c r="V522" s="20" t="s">
        <v>25</v>
      </c>
      <c r="W522" s="20" t="s">
        <v>32</v>
      </c>
      <c r="X522" s="20" t="s">
        <v>26</v>
      </c>
      <c r="Y522" s="20" t="s">
        <v>27</v>
      </c>
      <c r="Z522" s="20" t="s">
        <v>35</v>
      </c>
      <c r="AA522" s="22" t="s">
        <v>28</v>
      </c>
    </row>
    <row r="523" customFormat="false" ht="13" hidden="false" customHeight="false" outlineLevel="0" collapsed="false">
      <c r="A523" s="19" t="n">
        <v>503</v>
      </c>
      <c r="B523" s="20" t="s">
        <v>860</v>
      </c>
      <c r="C523" s="23" t="s">
        <v>43</v>
      </c>
      <c r="D523" s="21" t="n">
        <v>0.423112</v>
      </c>
      <c r="E523" s="21" t="n">
        <v>0.859259</v>
      </c>
      <c r="F523" s="21" t="n">
        <v>2.75056</v>
      </c>
      <c r="G523" s="21" t="n">
        <v>0.182672</v>
      </c>
      <c r="H523" s="21" t="n">
        <v>0.31074</v>
      </c>
      <c r="I523" s="21" t="n">
        <v>17.617</v>
      </c>
      <c r="J523" s="21" t="n">
        <v>-1.24089</v>
      </c>
      <c r="K523" s="21" t="n">
        <v>-0.218836</v>
      </c>
      <c r="L523" s="21" t="n">
        <v>1.45972</v>
      </c>
      <c r="M523" s="21" t="n">
        <v>-2.45267</v>
      </c>
      <c r="N523" s="21" t="n">
        <v>-1.68622</v>
      </c>
      <c r="O523" s="21" t="n">
        <v>4.1389</v>
      </c>
      <c r="P523" s="21" t="n">
        <v>2.316232378</v>
      </c>
      <c r="Q523" s="21" t="n">
        <v>2.765192658</v>
      </c>
      <c r="R523" s="21" t="n">
        <v>6.404917554</v>
      </c>
      <c r="S523" s="21" t="n">
        <v>1.21178</v>
      </c>
      <c r="T523" s="21" t="n">
        <v>1.46738</v>
      </c>
      <c r="U523" s="21" t="n">
        <v>2.67918</v>
      </c>
      <c r="V523" s="20" t="s">
        <v>25</v>
      </c>
      <c r="W523" s="20" t="s">
        <v>26</v>
      </c>
      <c r="X523" s="20" t="s">
        <v>26</v>
      </c>
      <c r="Y523" s="20" t="s">
        <v>35</v>
      </c>
      <c r="Z523" s="20" t="s">
        <v>35</v>
      </c>
      <c r="AA523" s="22" t="s">
        <v>28</v>
      </c>
    </row>
    <row r="524" customFormat="false" ht="13" hidden="false" customHeight="false" outlineLevel="0" collapsed="false">
      <c r="A524" s="19" t="n">
        <v>504</v>
      </c>
      <c r="B524" s="20" t="s">
        <v>861</v>
      </c>
      <c r="C524" s="20" t="s">
        <v>862</v>
      </c>
      <c r="D524" s="21" t="n">
        <v>0.424008</v>
      </c>
      <c r="E524" s="21" t="n">
        <v>1.05454</v>
      </c>
      <c r="F524" s="21" t="n">
        <v>2.23648</v>
      </c>
      <c r="G524" s="21" t="n">
        <v>0.492417</v>
      </c>
      <c r="H524" s="21" t="n">
        <v>2.52908</v>
      </c>
      <c r="I524" s="21" t="n">
        <v>0.80298</v>
      </c>
      <c r="J524" s="21" t="n">
        <v>-1.23784</v>
      </c>
      <c r="K524" s="21" t="n">
        <v>0.0766079</v>
      </c>
      <c r="L524" s="21" t="n">
        <v>1.16123</v>
      </c>
      <c r="M524" s="21" t="n">
        <v>-1.02205</v>
      </c>
      <c r="N524" s="21" t="n">
        <v>1.33861</v>
      </c>
      <c r="O524" s="21" t="n">
        <v>-0.316564</v>
      </c>
      <c r="P524" s="21" t="n">
        <v>1.161339674</v>
      </c>
      <c r="Q524" s="21" t="n">
        <v>2.398279828</v>
      </c>
      <c r="R524" s="21" t="n">
        <v>2.785217513</v>
      </c>
      <c r="S524" s="21" t="n">
        <v>0.21579</v>
      </c>
      <c r="T524" s="21" t="n">
        <v>1.262</v>
      </c>
      <c r="U524" s="21" t="n">
        <v>1.47779</v>
      </c>
      <c r="V524" s="20" t="s">
        <v>32</v>
      </c>
      <c r="W524" s="20" t="s">
        <v>26</v>
      </c>
      <c r="X524" s="20" t="s">
        <v>26</v>
      </c>
      <c r="Y524" s="20" t="s">
        <v>35</v>
      </c>
      <c r="Z524" s="20" t="s">
        <v>28</v>
      </c>
      <c r="AA524" s="22" t="s">
        <v>29</v>
      </c>
    </row>
    <row r="525" customFormat="false" ht="13" hidden="false" customHeight="false" outlineLevel="0" collapsed="false">
      <c r="A525" s="19" t="n">
        <v>505</v>
      </c>
      <c r="B525" s="20" t="s">
        <v>863</v>
      </c>
      <c r="C525" s="23" t="s">
        <v>43</v>
      </c>
      <c r="D525" s="21" t="n">
        <v>0.424515</v>
      </c>
      <c r="E525" s="21" t="n">
        <v>0.374383</v>
      </c>
      <c r="F525" s="21" t="n">
        <v>6.29204</v>
      </c>
      <c r="G525" s="21" t="n">
        <v>1.11771</v>
      </c>
      <c r="H525" s="21" t="n">
        <v>4.57221</v>
      </c>
      <c r="I525" s="21" t="n">
        <v>0.19568</v>
      </c>
      <c r="J525" s="21" t="n">
        <v>-1.23611</v>
      </c>
      <c r="K525" s="21" t="n">
        <v>-1.41741</v>
      </c>
      <c r="L525" s="21" t="n">
        <v>2.65353</v>
      </c>
      <c r="M525" s="21" t="n">
        <v>0.16054</v>
      </c>
      <c r="N525" s="21" t="n">
        <v>2.19289</v>
      </c>
      <c r="O525" s="21" t="n">
        <v>-2.35343</v>
      </c>
      <c r="P525" s="21" t="n">
        <v>2.632895022</v>
      </c>
      <c r="Q525" s="21" t="n">
        <v>12.21261295</v>
      </c>
      <c r="R525" s="21" t="n">
        <v>32.15475072</v>
      </c>
      <c r="S525" s="21" t="n">
        <v>1.39665</v>
      </c>
      <c r="T525" s="21" t="n">
        <v>3.6103</v>
      </c>
      <c r="U525" s="21" t="n">
        <v>5.00696</v>
      </c>
      <c r="V525" s="20" t="s">
        <v>25</v>
      </c>
      <c r="W525" s="20" t="s">
        <v>26</v>
      </c>
      <c r="X525" s="20" t="s">
        <v>26</v>
      </c>
      <c r="Y525" s="20" t="s">
        <v>27</v>
      </c>
      <c r="Z525" s="20" t="s">
        <v>27</v>
      </c>
      <c r="AA525" s="22" t="s">
        <v>29</v>
      </c>
    </row>
    <row r="526" customFormat="false" ht="13" hidden="false" customHeight="false" outlineLevel="0" collapsed="false">
      <c r="A526" s="19" t="n">
        <v>506</v>
      </c>
      <c r="B526" s="20" t="s">
        <v>864</v>
      </c>
      <c r="C526" s="20" t="s">
        <v>865</v>
      </c>
      <c r="D526" s="21" t="n">
        <v>0.425126</v>
      </c>
      <c r="E526" s="21" t="n">
        <v>0.573035</v>
      </c>
      <c r="F526" s="21" t="n">
        <v>4.10489</v>
      </c>
      <c r="G526" s="21" t="n">
        <v>6.41601</v>
      </c>
      <c r="H526" s="21" t="n">
        <v>0.517343</v>
      </c>
      <c r="I526" s="21" t="n">
        <v>0.30127</v>
      </c>
      <c r="J526" s="21" t="n">
        <v>-1.23404</v>
      </c>
      <c r="K526" s="21" t="n">
        <v>-0.803305</v>
      </c>
      <c r="L526" s="21" t="n">
        <v>2.03734</v>
      </c>
      <c r="M526" s="21" t="n">
        <v>2.68168</v>
      </c>
      <c r="N526" s="21" t="n">
        <v>-0.950806</v>
      </c>
      <c r="O526" s="21" t="n">
        <v>-1.73087</v>
      </c>
      <c r="P526" s="21" t="n">
        <v>15.09208264</v>
      </c>
      <c r="Q526" s="21" t="n">
        <v>1.107649167</v>
      </c>
      <c r="R526" s="21" t="n">
        <v>13.62524248</v>
      </c>
      <c r="S526" s="21" t="n">
        <v>3.91572</v>
      </c>
      <c r="T526" s="21" t="n">
        <v>0.147501</v>
      </c>
      <c r="U526" s="21" t="n">
        <v>3.76821</v>
      </c>
      <c r="V526" s="20" t="s">
        <v>25</v>
      </c>
      <c r="W526" s="20" t="s">
        <v>32</v>
      </c>
      <c r="X526" s="20" t="s">
        <v>26</v>
      </c>
      <c r="Y526" s="20" t="s">
        <v>27</v>
      </c>
      <c r="Z526" s="20" t="s">
        <v>35</v>
      </c>
      <c r="AA526" s="22" t="s">
        <v>29</v>
      </c>
    </row>
    <row r="527" customFormat="false" ht="13" hidden="false" customHeight="false" outlineLevel="0" collapsed="false">
      <c r="A527" s="19" t="n">
        <v>507</v>
      </c>
      <c r="B527" s="20" t="s">
        <v>866</v>
      </c>
      <c r="C527" s="20" t="s">
        <v>867</v>
      </c>
      <c r="D527" s="21" t="n">
        <v>0.425984</v>
      </c>
      <c r="E527" s="21" t="n">
        <v>0.727372</v>
      </c>
      <c r="F527" s="21" t="n">
        <v>3.22738</v>
      </c>
      <c r="G527" s="21" t="n">
        <v>0.539462</v>
      </c>
      <c r="H527" s="21" t="n">
        <v>2.85062</v>
      </c>
      <c r="I527" s="21" t="n">
        <v>0.65028</v>
      </c>
      <c r="J527" s="21" t="n">
        <v>-1.23113</v>
      </c>
      <c r="K527" s="21" t="n">
        <v>-0.459234</v>
      </c>
      <c r="L527" s="21" t="n">
        <v>1.69036</v>
      </c>
      <c r="M527" s="21" t="n">
        <v>-0.890408</v>
      </c>
      <c r="N527" s="21" t="n">
        <v>1.51127</v>
      </c>
      <c r="O527" s="21" t="n">
        <v>-0.620867</v>
      </c>
      <c r="P527" s="21" t="n">
        <v>1.266390203</v>
      </c>
      <c r="Q527" s="21" t="n">
        <v>3.91903919</v>
      </c>
      <c r="R527" s="21" t="n">
        <v>4.963060358</v>
      </c>
      <c r="S527" s="21" t="n">
        <v>0.340722</v>
      </c>
      <c r="T527" s="21" t="n">
        <v>1.9705</v>
      </c>
      <c r="U527" s="21" t="n">
        <v>2.31123</v>
      </c>
      <c r="V527" s="20" t="s">
        <v>32</v>
      </c>
      <c r="W527" s="20" t="s">
        <v>26</v>
      </c>
      <c r="X527" s="20" t="s">
        <v>26</v>
      </c>
      <c r="Y527" s="20" t="s">
        <v>35</v>
      </c>
      <c r="Z527" s="20" t="s">
        <v>27</v>
      </c>
      <c r="AA527" s="22" t="s">
        <v>29</v>
      </c>
    </row>
    <row r="528" customFormat="false" ht="13" hidden="false" customHeight="false" outlineLevel="0" collapsed="false">
      <c r="A528" s="19" t="n">
        <v>508</v>
      </c>
      <c r="B528" s="20" t="s">
        <v>868</v>
      </c>
      <c r="C528" s="20" t="s">
        <v>869</v>
      </c>
      <c r="D528" s="21" t="n">
        <v>0.425984</v>
      </c>
      <c r="E528" s="21" t="n">
        <v>0.675417</v>
      </c>
      <c r="F528" s="21" t="n">
        <v>3.47564</v>
      </c>
      <c r="G528" s="21" t="n">
        <v>0.986777</v>
      </c>
      <c r="H528" s="21" t="n">
        <v>1.32562</v>
      </c>
      <c r="I528" s="21" t="n">
        <v>0.76447</v>
      </c>
      <c r="J528" s="21" t="n">
        <v>-1.23113</v>
      </c>
      <c r="K528" s="21" t="n">
        <v>-0.566149</v>
      </c>
      <c r="L528" s="21" t="n">
        <v>1.79728</v>
      </c>
      <c r="M528" s="21" t="n">
        <v>-0.0192037</v>
      </c>
      <c r="N528" s="21" t="n">
        <v>0.406672</v>
      </c>
      <c r="O528" s="21" t="n">
        <v>-0.387468</v>
      </c>
      <c r="P528" s="21" t="n">
        <v>2.316473214</v>
      </c>
      <c r="Q528" s="21" t="n">
        <v>1.962674597</v>
      </c>
      <c r="R528" s="21" t="n">
        <v>4.54647998</v>
      </c>
      <c r="S528" s="21" t="n">
        <v>1.21193</v>
      </c>
      <c r="T528" s="21" t="n">
        <v>0.972821</v>
      </c>
      <c r="U528" s="21" t="n">
        <v>2.18475</v>
      </c>
      <c r="V528" s="20" t="s">
        <v>25</v>
      </c>
      <c r="W528" s="20" t="s">
        <v>32</v>
      </c>
      <c r="X528" s="20" t="s">
        <v>26</v>
      </c>
      <c r="Y528" s="20" t="s">
        <v>35</v>
      </c>
      <c r="Z528" s="20" t="s">
        <v>27</v>
      </c>
      <c r="AA528" s="22" t="s">
        <v>29</v>
      </c>
    </row>
    <row r="529" customFormat="false" ht="13" hidden="false" customHeight="false" outlineLevel="0" collapsed="false">
      <c r="A529" s="19" t="n">
        <v>509</v>
      </c>
      <c r="B529" s="20" t="s">
        <v>870</v>
      </c>
      <c r="C529" s="20" t="s">
        <v>871</v>
      </c>
      <c r="D529" s="21" t="n">
        <v>0.426416</v>
      </c>
      <c r="E529" s="21" t="n">
        <v>0.707665</v>
      </c>
      <c r="F529" s="21" t="n">
        <v>3.31389</v>
      </c>
      <c r="G529" s="21" t="n">
        <v>10.9994</v>
      </c>
      <c r="H529" s="21" t="n">
        <v>2.47082</v>
      </c>
      <c r="I529" s="21" t="n">
        <v>0.036795</v>
      </c>
      <c r="J529" s="21" t="n">
        <v>-1.22967</v>
      </c>
      <c r="K529" s="21" t="n">
        <v>-0.498861</v>
      </c>
      <c r="L529" s="21" t="n">
        <v>1.72853</v>
      </c>
      <c r="M529" s="21" t="n">
        <v>3.45935</v>
      </c>
      <c r="N529" s="21" t="n">
        <v>1.30499</v>
      </c>
      <c r="O529" s="21" t="n">
        <v>-4.76435</v>
      </c>
      <c r="P529" s="21" t="n">
        <v>25.7950082</v>
      </c>
      <c r="Q529" s="21" t="n">
        <v>3.491507326</v>
      </c>
      <c r="R529" s="21" t="n">
        <v>90.06408439</v>
      </c>
      <c r="S529" s="21" t="n">
        <v>4.68902</v>
      </c>
      <c r="T529" s="21" t="n">
        <v>1.80385</v>
      </c>
      <c r="U529" s="21" t="n">
        <v>6.49288</v>
      </c>
      <c r="V529" s="20" t="s">
        <v>25</v>
      </c>
      <c r="W529" s="20" t="s">
        <v>26</v>
      </c>
      <c r="X529" s="20" t="s">
        <v>26</v>
      </c>
      <c r="Y529" s="20" t="s">
        <v>27</v>
      </c>
      <c r="Z529" s="20" t="s">
        <v>27</v>
      </c>
      <c r="AA529" s="22" t="s">
        <v>29</v>
      </c>
    </row>
    <row r="530" customFormat="false" ht="13" hidden="false" customHeight="false" outlineLevel="0" collapsed="false">
      <c r="A530" s="19" t="n">
        <v>510</v>
      </c>
      <c r="B530" s="20" t="s">
        <v>872</v>
      </c>
      <c r="C530" s="20" t="s">
        <v>873</v>
      </c>
      <c r="D530" s="21" t="n">
        <v>0.428206</v>
      </c>
      <c r="E530" s="21" t="n">
        <v>0.993261</v>
      </c>
      <c r="F530" s="21" t="n">
        <v>2.35117</v>
      </c>
      <c r="G530" s="21" t="n">
        <v>0.806907</v>
      </c>
      <c r="H530" s="21" t="n">
        <v>1.37302</v>
      </c>
      <c r="I530" s="21" t="n">
        <v>0.90261</v>
      </c>
      <c r="J530" s="21" t="n">
        <v>-1.22362</v>
      </c>
      <c r="K530" s="21" t="n">
        <v>-0.00975572</v>
      </c>
      <c r="L530" s="21" t="n">
        <v>1.23338</v>
      </c>
      <c r="M530" s="21" t="n">
        <v>-0.309525</v>
      </c>
      <c r="N530" s="21" t="n">
        <v>0.457351</v>
      </c>
      <c r="O530" s="21" t="n">
        <v>-0.147825</v>
      </c>
      <c r="P530" s="21" t="n">
        <v>1.884386629</v>
      </c>
      <c r="Q530" s="21" t="n">
        <v>1.382334726</v>
      </c>
      <c r="R530" s="21" t="n">
        <v>2.604867518</v>
      </c>
      <c r="S530" s="21" t="n">
        <v>0.914095</v>
      </c>
      <c r="T530" s="21" t="n">
        <v>0.467107</v>
      </c>
      <c r="U530" s="21" t="n">
        <v>1.38121</v>
      </c>
      <c r="V530" s="20" t="s">
        <v>32</v>
      </c>
      <c r="W530" s="20" t="s">
        <v>32</v>
      </c>
      <c r="X530" s="20" t="s">
        <v>26</v>
      </c>
      <c r="Y530" s="20" t="s">
        <v>35</v>
      </c>
      <c r="Z530" s="20" t="s">
        <v>27</v>
      </c>
      <c r="AA530" s="22" t="s">
        <v>29</v>
      </c>
    </row>
    <row r="531" customFormat="false" ht="13" hidden="false" customHeight="false" outlineLevel="0" collapsed="false">
      <c r="A531" s="19" t="n">
        <v>511</v>
      </c>
      <c r="B531" s="20" t="s">
        <v>874</v>
      </c>
      <c r="C531" s="20" t="s">
        <v>875</v>
      </c>
      <c r="D531" s="21" t="n">
        <v>0.429268</v>
      </c>
      <c r="E531" s="21" t="n">
        <v>1.39392</v>
      </c>
      <c r="F531" s="21" t="n">
        <v>1.67122</v>
      </c>
      <c r="G531" s="21" t="n">
        <v>1.34784</v>
      </c>
      <c r="H531" s="21" t="n">
        <v>0.850116</v>
      </c>
      <c r="I531" s="21" t="n">
        <v>0.87274</v>
      </c>
      <c r="J531" s="21" t="n">
        <v>-1.22005</v>
      </c>
      <c r="K531" s="21" t="n">
        <v>0.479147</v>
      </c>
      <c r="L531" s="21" t="n">
        <v>0.740901</v>
      </c>
      <c r="M531" s="21" t="n">
        <v>0.430645</v>
      </c>
      <c r="N531" s="21" t="n">
        <v>-0.234269</v>
      </c>
      <c r="O531" s="21" t="n">
        <v>-0.196376</v>
      </c>
      <c r="P531" s="21" t="n">
        <v>3.139859491</v>
      </c>
      <c r="Q531" s="21" t="n">
        <v>1.639681948</v>
      </c>
      <c r="R531" s="21" t="n">
        <v>1.914910547</v>
      </c>
      <c r="S531" s="21" t="n">
        <v>1.6507</v>
      </c>
      <c r="T531" s="21" t="n">
        <v>0.713416</v>
      </c>
      <c r="U531" s="21" t="n">
        <v>0.937277</v>
      </c>
      <c r="V531" s="20" t="s">
        <v>25</v>
      </c>
      <c r="W531" s="20" t="s">
        <v>32</v>
      </c>
      <c r="X531" s="20" t="s">
        <v>32</v>
      </c>
      <c r="Y531" s="20" t="s">
        <v>27</v>
      </c>
      <c r="Z531" s="20" t="s">
        <v>29</v>
      </c>
      <c r="AA531" s="22" t="s">
        <v>29</v>
      </c>
    </row>
    <row r="532" customFormat="false" ht="13" hidden="false" customHeight="false" outlineLevel="0" collapsed="false">
      <c r="A532" s="19" t="n">
        <v>512</v>
      </c>
      <c r="B532" s="20" t="s">
        <v>876</v>
      </c>
      <c r="C532" s="20" t="s">
        <v>877</v>
      </c>
      <c r="D532" s="21" t="n">
        <v>0.430365</v>
      </c>
      <c r="E532" s="21" t="n">
        <v>1.29888</v>
      </c>
      <c r="F532" s="21" t="n">
        <v>1.78893</v>
      </c>
      <c r="G532" s="21" t="n">
        <v>0.843739</v>
      </c>
      <c r="H532" s="21" t="n">
        <v>1.60388</v>
      </c>
      <c r="I532" s="21" t="n">
        <v>0.73896</v>
      </c>
      <c r="J532" s="21" t="n">
        <v>-1.21637</v>
      </c>
      <c r="K532" s="21" t="n">
        <v>0.377267</v>
      </c>
      <c r="L532" s="21" t="n">
        <v>0.839099</v>
      </c>
      <c r="M532" s="21" t="n">
        <v>-0.245131</v>
      </c>
      <c r="N532" s="21" t="n">
        <v>0.681562</v>
      </c>
      <c r="O532" s="21" t="n">
        <v>-0.436432</v>
      </c>
      <c r="P532" s="21" t="n">
        <v>1.960523588</v>
      </c>
      <c r="Q532" s="21" t="n">
        <v>1.234815074</v>
      </c>
      <c r="R532" s="21" t="n">
        <v>2.420877368</v>
      </c>
      <c r="S532" s="21" t="n">
        <v>0.971239</v>
      </c>
      <c r="T532" s="21" t="n">
        <v>0.304295</v>
      </c>
      <c r="U532" s="21" t="n">
        <v>1.27553</v>
      </c>
      <c r="V532" s="20" t="s">
        <v>32</v>
      </c>
      <c r="W532" s="20" t="s">
        <v>32</v>
      </c>
      <c r="X532" s="20" t="s">
        <v>26</v>
      </c>
      <c r="Y532" s="20" t="s">
        <v>35</v>
      </c>
      <c r="Z532" s="20" t="s">
        <v>28</v>
      </c>
      <c r="AA532" s="22" t="s">
        <v>29</v>
      </c>
    </row>
    <row r="533" customFormat="false" ht="13" hidden="false" customHeight="false" outlineLevel="0" collapsed="false">
      <c r="A533" s="19" t="n">
        <v>513</v>
      </c>
      <c r="B533" s="20" t="s">
        <v>878</v>
      </c>
      <c r="C533" s="20" t="s">
        <v>879</v>
      </c>
      <c r="D533" s="21" t="n">
        <v>0.432204</v>
      </c>
      <c r="E533" s="21" t="n">
        <v>0.621804</v>
      </c>
      <c r="F533" s="21" t="n">
        <v>3.72098</v>
      </c>
      <c r="G533" s="21" t="n">
        <v>0.936768</v>
      </c>
      <c r="H533" s="21" t="n">
        <v>0.912315</v>
      </c>
      <c r="I533" s="21" t="n">
        <v>1.1701</v>
      </c>
      <c r="J533" s="21" t="n">
        <v>-1.21021</v>
      </c>
      <c r="K533" s="21" t="n">
        <v>-0.685468</v>
      </c>
      <c r="L533" s="21" t="n">
        <v>1.89568</v>
      </c>
      <c r="M533" s="21" t="n">
        <v>-0.0942361</v>
      </c>
      <c r="N533" s="21" t="n">
        <v>-0.132396</v>
      </c>
      <c r="O533" s="21" t="n">
        <v>0.226632</v>
      </c>
      <c r="P533" s="21" t="n">
        <v>2.167406863</v>
      </c>
      <c r="Q533" s="21" t="n">
        <v>1.467206566</v>
      </c>
      <c r="R533" s="21" t="n">
        <v>3.180051214</v>
      </c>
      <c r="S533" s="21" t="n">
        <v>1.11597</v>
      </c>
      <c r="T533" s="21" t="n">
        <v>0.553072</v>
      </c>
      <c r="U533" s="21" t="n">
        <v>1.66905</v>
      </c>
      <c r="V533" s="20" t="s">
        <v>25</v>
      </c>
      <c r="W533" s="20" t="s">
        <v>32</v>
      </c>
      <c r="X533" s="20" t="s">
        <v>26</v>
      </c>
      <c r="Y533" s="20" t="s">
        <v>35</v>
      </c>
      <c r="Z533" s="20" t="s">
        <v>35</v>
      </c>
      <c r="AA533" s="22" t="s">
        <v>28</v>
      </c>
    </row>
    <row r="534" customFormat="false" ht="13" hidden="false" customHeight="false" outlineLevel="0" collapsed="false">
      <c r="A534" s="19" t="n">
        <v>514</v>
      </c>
      <c r="B534" s="20" t="s">
        <v>880</v>
      </c>
      <c r="C534" s="20" t="s">
        <v>881</v>
      </c>
      <c r="D534" s="21" t="n">
        <v>0.432912</v>
      </c>
      <c r="E534" s="21" t="n">
        <v>0.82135</v>
      </c>
      <c r="F534" s="21" t="n">
        <v>2.81237</v>
      </c>
      <c r="G534" s="21" t="n">
        <v>1.25244</v>
      </c>
      <c r="H534" s="21" t="n">
        <v>1.41633</v>
      </c>
      <c r="I534" s="21" t="n">
        <v>0.56374</v>
      </c>
      <c r="J534" s="21" t="n">
        <v>-1.20786</v>
      </c>
      <c r="K534" s="21" t="n">
        <v>-0.283931</v>
      </c>
      <c r="L534" s="21" t="n">
        <v>1.49179</v>
      </c>
      <c r="M534" s="21" t="n">
        <v>0.324744</v>
      </c>
      <c r="N534" s="21" t="n">
        <v>0.502154</v>
      </c>
      <c r="O534" s="21" t="n">
        <v>-0.826898</v>
      </c>
      <c r="P534" s="21" t="n">
        <v>2.893067532</v>
      </c>
      <c r="Q534" s="21" t="n">
        <v>1.724388684</v>
      </c>
      <c r="R534" s="21" t="n">
        <v>4.988790203</v>
      </c>
      <c r="S534" s="21" t="n">
        <v>1.5326</v>
      </c>
      <c r="T534" s="21" t="n">
        <v>0.786085</v>
      </c>
      <c r="U534" s="21" t="n">
        <v>2.31869</v>
      </c>
      <c r="V534" s="20" t="s">
        <v>25</v>
      </c>
      <c r="W534" s="20" t="s">
        <v>32</v>
      </c>
      <c r="X534" s="20" t="s">
        <v>26</v>
      </c>
      <c r="Y534" s="20" t="s">
        <v>27</v>
      </c>
      <c r="Z534" s="20" t="s">
        <v>27</v>
      </c>
      <c r="AA534" s="22" t="s">
        <v>29</v>
      </c>
    </row>
    <row r="535" customFormat="false" ht="13" hidden="false" customHeight="false" outlineLevel="0" collapsed="false">
      <c r="A535" s="19" t="n">
        <v>515</v>
      </c>
      <c r="B535" s="20" t="s">
        <v>882</v>
      </c>
      <c r="C535" s="23" t="s">
        <v>43</v>
      </c>
      <c r="D535" s="21" t="n">
        <v>0.434503</v>
      </c>
      <c r="E535" s="21" t="n">
        <v>0.7216</v>
      </c>
      <c r="F535" s="21" t="n">
        <v>3.18941</v>
      </c>
      <c r="G535" s="21" t="n">
        <v>1.06109</v>
      </c>
      <c r="H535" s="21" t="n">
        <v>1.50387</v>
      </c>
      <c r="I535" s="21" t="n">
        <v>0.62667</v>
      </c>
      <c r="J535" s="21" t="n">
        <v>-1.20256</v>
      </c>
      <c r="K535" s="21" t="n">
        <v>-0.47073</v>
      </c>
      <c r="L535" s="21" t="n">
        <v>1.67329</v>
      </c>
      <c r="M535" s="21" t="n">
        <v>0.0855426</v>
      </c>
      <c r="N535" s="21" t="n">
        <v>0.58868</v>
      </c>
      <c r="O535" s="21" t="n">
        <v>-0.674222</v>
      </c>
      <c r="P535" s="21" t="n">
        <v>2.44206229</v>
      </c>
      <c r="Q535" s="21" t="n">
        <v>2.084079049</v>
      </c>
      <c r="R535" s="21" t="n">
        <v>5.089450856</v>
      </c>
      <c r="S535" s="21" t="n">
        <v>1.2881</v>
      </c>
      <c r="T535" s="21" t="n">
        <v>1.05941</v>
      </c>
      <c r="U535" s="21" t="n">
        <v>2.34751</v>
      </c>
      <c r="V535" s="20" t="s">
        <v>25</v>
      </c>
      <c r="W535" s="20" t="s">
        <v>26</v>
      </c>
      <c r="X535" s="20" t="s">
        <v>26</v>
      </c>
      <c r="Y535" s="20" t="s">
        <v>27</v>
      </c>
      <c r="Z535" s="20" t="s">
        <v>27</v>
      </c>
      <c r="AA535" s="22" t="s">
        <v>29</v>
      </c>
    </row>
    <row r="536" customFormat="false" ht="13" hidden="false" customHeight="false" outlineLevel="0" collapsed="false">
      <c r="A536" s="19" t="n">
        <v>516</v>
      </c>
      <c r="B536" s="20" t="s">
        <v>883</v>
      </c>
      <c r="C536" s="20" t="s">
        <v>884</v>
      </c>
      <c r="D536" s="21" t="n">
        <v>0.434503</v>
      </c>
      <c r="E536" s="21" t="n">
        <v>0.32472</v>
      </c>
      <c r="F536" s="21" t="n">
        <v>7.08758</v>
      </c>
      <c r="G536" s="21" t="n">
        <v>4.44267</v>
      </c>
      <c r="H536" s="21" t="n">
        <v>1.00044</v>
      </c>
      <c r="I536" s="21" t="n">
        <v>0.22499</v>
      </c>
      <c r="J536" s="21" t="n">
        <v>-1.20256</v>
      </c>
      <c r="K536" s="21" t="n">
        <v>-1.62273</v>
      </c>
      <c r="L536" s="21" t="n">
        <v>2.82529</v>
      </c>
      <c r="M536" s="21" t="n">
        <v>2.15143</v>
      </c>
      <c r="N536" s="21" t="n">
        <v>0.000641084</v>
      </c>
      <c r="O536" s="21" t="n">
        <v>-2.15207</v>
      </c>
      <c r="P536" s="21" t="n">
        <v>10.22472403</v>
      </c>
      <c r="Q536" s="21" t="n">
        <v>3.080938747</v>
      </c>
      <c r="R536" s="21" t="n">
        <v>31.50174845</v>
      </c>
      <c r="S536" s="21" t="n">
        <v>3.35399</v>
      </c>
      <c r="T536" s="21" t="n">
        <v>1.62337</v>
      </c>
      <c r="U536" s="21" t="n">
        <v>4.97736</v>
      </c>
      <c r="V536" s="20" t="s">
        <v>25</v>
      </c>
      <c r="W536" s="20" t="s">
        <v>26</v>
      </c>
      <c r="X536" s="20" t="s">
        <v>26</v>
      </c>
      <c r="Y536" s="20" t="s">
        <v>27</v>
      </c>
      <c r="Z536" s="20" t="s">
        <v>27</v>
      </c>
      <c r="AA536" s="22" t="s">
        <v>29</v>
      </c>
    </row>
    <row r="537" customFormat="false" ht="13" hidden="false" customHeight="false" outlineLevel="0" collapsed="false">
      <c r="A537" s="19" t="n">
        <v>517</v>
      </c>
      <c r="B537" s="20" t="s">
        <v>885</v>
      </c>
      <c r="C537" s="20" t="s">
        <v>886</v>
      </c>
      <c r="D537" s="21" t="n">
        <v>0.438418</v>
      </c>
      <c r="E537" s="21" t="n">
        <v>0.742217</v>
      </c>
      <c r="F537" s="21" t="n">
        <v>3.07313</v>
      </c>
      <c r="G537" s="21" t="n">
        <v>0.649098</v>
      </c>
      <c r="H537" s="21" t="n">
        <v>2.6182</v>
      </c>
      <c r="I537" s="21" t="n">
        <v>0.58842</v>
      </c>
      <c r="J537" s="21" t="n">
        <v>-1.18962</v>
      </c>
      <c r="K537" s="21" t="n">
        <v>-0.430088</v>
      </c>
      <c r="L537" s="21" t="n">
        <v>1.61971</v>
      </c>
      <c r="M537" s="21" t="n">
        <v>-0.623492</v>
      </c>
      <c r="N537" s="21" t="n">
        <v>1.38857</v>
      </c>
      <c r="O537" s="21" t="n">
        <v>-0.765082</v>
      </c>
      <c r="P537" s="21" t="n">
        <v>1.48054465</v>
      </c>
      <c r="Q537" s="21" t="n">
        <v>3.527534029</v>
      </c>
      <c r="R537" s="21" t="n">
        <v>5.222678875</v>
      </c>
      <c r="S537" s="21" t="n">
        <v>0.566128</v>
      </c>
      <c r="T537" s="21" t="n">
        <v>1.81866</v>
      </c>
      <c r="U537" s="21" t="n">
        <v>2.38479</v>
      </c>
      <c r="V537" s="20" t="s">
        <v>32</v>
      </c>
      <c r="W537" s="20" t="s">
        <v>26</v>
      </c>
      <c r="X537" s="20" t="s">
        <v>26</v>
      </c>
      <c r="Y537" s="20" t="s">
        <v>35</v>
      </c>
      <c r="Z537" s="20" t="s">
        <v>27</v>
      </c>
      <c r="AA537" s="22" t="s">
        <v>29</v>
      </c>
    </row>
    <row r="538" customFormat="false" ht="13" hidden="false" customHeight="false" outlineLevel="0" collapsed="false">
      <c r="A538" s="19" t="n">
        <v>518</v>
      </c>
      <c r="B538" s="20" t="s">
        <v>887</v>
      </c>
      <c r="C538" s="23" t="s">
        <v>43</v>
      </c>
      <c r="D538" s="21" t="n">
        <v>0.438892</v>
      </c>
      <c r="E538" s="21" t="n">
        <v>0.571507</v>
      </c>
      <c r="F538" s="21" t="n">
        <v>3.98676</v>
      </c>
      <c r="G538" s="21" t="n">
        <v>2.76007</v>
      </c>
      <c r="H538" s="21" t="n">
        <v>0.0693164</v>
      </c>
      <c r="I538" s="21" t="n">
        <v>5.2269</v>
      </c>
      <c r="J538" s="21" t="n">
        <v>-1.18806</v>
      </c>
      <c r="K538" s="21" t="n">
        <v>-0.807157</v>
      </c>
      <c r="L538" s="21" t="n">
        <v>1.99522</v>
      </c>
      <c r="M538" s="21" t="n">
        <v>1.4647</v>
      </c>
      <c r="N538" s="21" t="n">
        <v>-3.85066</v>
      </c>
      <c r="O538" s="21" t="n">
        <v>2.38596</v>
      </c>
      <c r="P538" s="21" t="n">
        <v>6.288692093</v>
      </c>
      <c r="Q538" s="21" t="n">
        <v>8.244888594</v>
      </c>
      <c r="R538" s="21" t="n">
        <v>1.311065715</v>
      </c>
      <c r="S538" s="21" t="n">
        <v>2.65276</v>
      </c>
      <c r="T538" s="21" t="n">
        <v>3.0435</v>
      </c>
      <c r="U538" s="21" t="n">
        <v>0.39074</v>
      </c>
      <c r="V538" s="20" t="s">
        <v>25</v>
      </c>
      <c r="W538" s="20" t="s">
        <v>26</v>
      </c>
      <c r="X538" s="20" t="s">
        <v>32</v>
      </c>
      <c r="Y538" s="20" t="s">
        <v>27</v>
      </c>
      <c r="Z538" s="20" t="s">
        <v>35</v>
      </c>
      <c r="AA538" s="22" t="s">
        <v>28</v>
      </c>
    </row>
    <row r="539" customFormat="false" ht="13" hidden="false" customHeight="false" outlineLevel="0" collapsed="false">
      <c r="A539" s="19" t="n">
        <v>519</v>
      </c>
      <c r="B539" s="20" t="s">
        <v>888</v>
      </c>
      <c r="C539" s="20" t="s">
        <v>889</v>
      </c>
      <c r="D539" s="21" t="n">
        <v>0.439331</v>
      </c>
      <c r="E539" s="21" t="n">
        <v>1.05623</v>
      </c>
      <c r="F539" s="21" t="n">
        <v>2.15501</v>
      </c>
      <c r="G539" s="21" t="n">
        <v>0.492417</v>
      </c>
      <c r="H539" s="21" t="n">
        <v>2.52908</v>
      </c>
      <c r="I539" s="21" t="n">
        <v>0.80298</v>
      </c>
      <c r="J539" s="21" t="n">
        <v>-1.18662</v>
      </c>
      <c r="K539" s="21" t="n">
        <v>0.0789261</v>
      </c>
      <c r="L539" s="21" t="n">
        <v>1.10769</v>
      </c>
      <c r="M539" s="21" t="n">
        <v>-1.02205</v>
      </c>
      <c r="N539" s="21" t="n">
        <v>1.33861</v>
      </c>
      <c r="O539" s="21" t="n">
        <v>-0.316564</v>
      </c>
      <c r="P539" s="21" t="n">
        <v>1.120831961</v>
      </c>
      <c r="Q539" s="21" t="n">
        <v>2.39442625</v>
      </c>
      <c r="R539" s="21" t="n">
        <v>2.683749468</v>
      </c>
      <c r="S539" s="21" t="n">
        <v>0.16457</v>
      </c>
      <c r="T539" s="21" t="n">
        <v>1.25968</v>
      </c>
      <c r="U539" s="21" t="n">
        <v>1.42425</v>
      </c>
      <c r="V539" s="20" t="s">
        <v>32</v>
      </c>
      <c r="W539" s="20" t="s">
        <v>26</v>
      </c>
      <c r="X539" s="20" t="s">
        <v>26</v>
      </c>
      <c r="Y539" s="20" t="s">
        <v>35</v>
      </c>
      <c r="Z539" s="20" t="s">
        <v>28</v>
      </c>
      <c r="AA539" s="22" t="s">
        <v>29</v>
      </c>
    </row>
    <row r="540" customFormat="false" ht="13" hidden="false" customHeight="false" outlineLevel="0" collapsed="false">
      <c r="A540" s="19" t="n">
        <v>520</v>
      </c>
      <c r="B540" s="20" t="s">
        <v>890</v>
      </c>
      <c r="C540" s="24" t="s">
        <v>843</v>
      </c>
      <c r="D540" s="21" t="n">
        <v>0.440099</v>
      </c>
      <c r="E540" s="21" t="n">
        <v>1.33482</v>
      </c>
      <c r="F540" s="21" t="n">
        <v>1.70226</v>
      </c>
      <c r="G540" s="21" t="n">
        <v>0.984543</v>
      </c>
      <c r="H540" s="21" t="n">
        <v>1.01327</v>
      </c>
      <c r="I540" s="21" t="n">
        <v>1.0024</v>
      </c>
      <c r="J540" s="21" t="n">
        <v>-1.1841</v>
      </c>
      <c r="K540" s="21" t="n">
        <v>0.41665</v>
      </c>
      <c r="L540" s="21" t="n">
        <v>0.767449</v>
      </c>
      <c r="M540" s="21" t="n">
        <v>-0.0224743</v>
      </c>
      <c r="N540" s="21" t="n">
        <v>0.019016</v>
      </c>
      <c r="O540" s="21" t="n">
        <v>0.00345832</v>
      </c>
      <c r="P540" s="21" t="n">
        <v>2.237100392</v>
      </c>
      <c r="Q540" s="21" t="n">
        <v>1.317345709</v>
      </c>
      <c r="R540" s="21" t="n">
        <v>1.698181899</v>
      </c>
      <c r="S540" s="21" t="n">
        <v>1.16163</v>
      </c>
      <c r="T540" s="21" t="n">
        <v>0.397634</v>
      </c>
      <c r="U540" s="21" t="n">
        <v>0.763991</v>
      </c>
      <c r="V540" s="20" t="s">
        <v>25</v>
      </c>
      <c r="W540" s="20" t="s">
        <v>32</v>
      </c>
      <c r="X540" s="20" t="s">
        <v>32</v>
      </c>
      <c r="Y540" s="20" t="s">
        <v>35</v>
      </c>
      <c r="Z540" s="20" t="s">
        <v>28</v>
      </c>
      <c r="AA540" s="22" t="s">
        <v>28</v>
      </c>
    </row>
    <row r="541" customFormat="false" ht="13" hidden="false" customHeight="false" outlineLevel="0" collapsed="false">
      <c r="A541" s="19" t="n">
        <v>521</v>
      </c>
      <c r="B541" s="20" t="s">
        <v>891</v>
      </c>
      <c r="C541" s="23" t="s">
        <v>43</v>
      </c>
      <c r="D541" s="21" t="n">
        <v>0.4414</v>
      </c>
      <c r="E541" s="21" t="n">
        <v>1.6236</v>
      </c>
      <c r="F541" s="21" t="n">
        <v>1.39537</v>
      </c>
      <c r="G541" s="21" t="n">
        <v>0.374139</v>
      </c>
      <c r="H541" s="21" t="n">
        <v>2.36552</v>
      </c>
      <c r="I541" s="21" t="n">
        <v>1.1299</v>
      </c>
      <c r="J541" s="21" t="n">
        <v>-1.17984</v>
      </c>
      <c r="K541" s="21" t="n">
        <v>0.699195</v>
      </c>
      <c r="L541" s="21" t="n">
        <v>0.480645</v>
      </c>
      <c r="M541" s="21" t="n">
        <v>-1.41835</v>
      </c>
      <c r="N541" s="21" t="n">
        <v>1.24216</v>
      </c>
      <c r="O541" s="21" t="n">
        <v>0.176195</v>
      </c>
      <c r="P541" s="21" t="n">
        <v>1.179773574</v>
      </c>
      <c r="Q541" s="21" t="n">
        <v>1.456963767</v>
      </c>
      <c r="R541" s="21" t="n">
        <v>1.234947747</v>
      </c>
      <c r="S541" s="21" t="n">
        <v>0.23851</v>
      </c>
      <c r="T541" s="21" t="n">
        <v>0.542965</v>
      </c>
      <c r="U541" s="21" t="n">
        <v>0.30445</v>
      </c>
      <c r="V541" s="20" t="s">
        <v>32</v>
      </c>
      <c r="W541" s="20" t="s">
        <v>32</v>
      </c>
      <c r="X541" s="20" t="s">
        <v>32</v>
      </c>
      <c r="Y541" s="20" t="s">
        <v>35</v>
      </c>
      <c r="Z541" s="20" t="s">
        <v>28</v>
      </c>
      <c r="AA541" s="22" t="s">
        <v>28</v>
      </c>
    </row>
    <row r="542" customFormat="false" ht="13" hidden="false" customHeight="false" outlineLevel="0" collapsed="false">
      <c r="A542" s="19" t="n">
        <v>522</v>
      </c>
      <c r="B542" s="20" t="s">
        <v>892</v>
      </c>
      <c r="C542" s="23" t="s">
        <v>43</v>
      </c>
      <c r="D542" s="21" t="n">
        <v>0.443748</v>
      </c>
      <c r="E542" s="21" t="n">
        <v>0.21648</v>
      </c>
      <c r="F542" s="21" t="n">
        <v>10.4099</v>
      </c>
      <c r="G542" s="21" t="n">
        <v>0.0870474</v>
      </c>
      <c r="H542" s="21" t="n">
        <v>4.09379</v>
      </c>
      <c r="I542" s="21" t="n">
        <v>2.8062</v>
      </c>
      <c r="J542" s="21" t="n">
        <v>-1.17219</v>
      </c>
      <c r="K542" s="21" t="n">
        <v>-2.2077</v>
      </c>
      <c r="L542" s="21" t="n">
        <v>3.37988</v>
      </c>
      <c r="M542" s="21" t="n">
        <v>-3.52206</v>
      </c>
      <c r="N542" s="21" t="n">
        <v>2.03344</v>
      </c>
      <c r="O542" s="21" t="n">
        <v>1.48862</v>
      </c>
      <c r="P542" s="21" t="n">
        <v>5.097783132</v>
      </c>
      <c r="Q542" s="21" t="n">
        <v>18.91081978</v>
      </c>
      <c r="R542" s="21" t="n">
        <v>3.709590662</v>
      </c>
      <c r="S542" s="21" t="n">
        <v>2.34987</v>
      </c>
      <c r="T542" s="21" t="n">
        <v>4.24114</v>
      </c>
      <c r="U542" s="21" t="n">
        <v>1.89126</v>
      </c>
      <c r="V542" s="20" t="s">
        <v>25</v>
      </c>
      <c r="W542" s="20" t="s">
        <v>26</v>
      </c>
      <c r="X542" s="20" t="s">
        <v>26</v>
      </c>
      <c r="Y542" s="20" t="s">
        <v>35</v>
      </c>
      <c r="Z542" s="20" t="s">
        <v>27</v>
      </c>
      <c r="AA542" s="22" t="s">
        <v>28</v>
      </c>
    </row>
    <row r="543" customFormat="false" ht="13" hidden="false" customHeight="false" outlineLevel="0" collapsed="false">
      <c r="A543" s="19" t="n">
        <v>523</v>
      </c>
      <c r="B543" s="20" t="s">
        <v>893</v>
      </c>
      <c r="C543" s="20" t="s">
        <v>894</v>
      </c>
      <c r="D543" s="21" t="n">
        <v>0.444492</v>
      </c>
      <c r="E543" s="21" t="n">
        <v>0.715113</v>
      </c>
      <c r="F543" s="21" t="n">
        <v>3.14602</v>
      </c>
      <c r="G543" s="21" t="n">
        <v>1.58376</v>
      </c>
      <c r="H543" s="21" t="n">
        <v>4.98744</v>
      </c>
      <c r="I543" s="21" t="n">
        <v>0.1266</v>
      </c>
      <c r="J543" s="21" t="n">
        <v>-1.16977</v>
      </c>
      <c r="K543" s="21" t="n">
        <v>-0.483756</v>
      </c>
      <c r="L543" s="21" t="n">
        <v>1.65353</v>
      </c>
      <c r="M543" s="21" t="n">
        <v>0.663351</v>
      </c>
      <c r="N543" s="21" t="n">
        <v>2.3183</v>
      </c>
      <c r="O543" s="21" t="n">
        <v>-2.98165</v>
      </c>
      <c r="P543" s="21" t="n">
        <v>3.563067958</v>
      </c>
      <c r="Q543" s="21" t="n">
        <v>6.974355966</v>
      </c>
      <c r="R543" s="21" t="n">
        <v>24.85010427</v>
      </c>
      <c r="S543" s="21" t="n">
        <v>1.83312</v>
      </c>
      <c r="T543" s="21" t="n">
        <v>2.80206</v>
      </c>
      <c r="U543" s="21" t="n">
        <v>4.63518</v>
      </c>
      <c r="V543" s="20" t="s">
        <v>25</v>
      </c>
      <c r="W543" s="20" t="s">
        <v>26</v>
      </c>
      <c r="X543" s="20" t="s">
        <v>26</v>
      </c>
      <c r="Y543" s="20" t="s">
        <v>27</v>
      </c>
      <c r="Z543" s="20" t="s">
        <v>27</v>
      </c>
      <c r="AA543" s="22" t="s">
        <v>29</v>
      </c>
    </row>
    <row r="544" customFormat="false" ht="13" hidden="false" customHeight="false" outlineLevel="0" collapsed="false">
      <c r="A544" s="19" t="n">
        <v>524</v>
      </c>
      <c r="B544" s="20" t="s">
        <v>895</v>
      </c>
      <c r="C544" s="23" t="s">
        <v>43</v>
      </c>
      <c r="D544" s="21" t="n">
        <v>0.445644</v>
      </c>
      <c r="E544" s="21" t="n">
        <v>1.29888</v>
      </c>
      <c r="F544" s="21" t="n">
        <v>1.7276</v>
      </c>
      <c r="G544" s="21" t="n">
        <v>2.49091</v>
      </c>
      <c r="H544" s="21" t="n">
        <v>0.530779</v>
      </c>
      <c r="I544" s="21" t="n">
        <v>0.75636</v>
      </c>
      <c r="J544" s="21" t="n">
        <v>-1.16603</v>
      </c>
      <c r="K544" s="21" t="n">
        <v>0.377267</v>
      </c>
      <c r="L544" s="21" t="n">
        <v>0.788768</v>
      </c>
      <c r="M544" s="21" t="n">
        <v>1.31667</v>
      </c>
      <c r="N544" s="21" t="n">
        <v>-0.913817</v>
      </c>
      <c r="O544" s="21" t="n">
        <v>-0.402855</v>
      </c>
      <c r="P544" s="21" t="n">
        <v>5.589425478</v>
      </c>
      <c r="Q544" s="21" t="n">
        <v>2.447111775</v>
      </c>
      <c r="R544" s="21" t="n">
        <v>2.284090794</v>
      </c>
      <c r="S544" s="21" t="n">
        <v>2.4827</v>
      </c>
      <c r="T544" s="21" t="n">
        <v>1.29108</v>
      </c>
      <c r="U544" s="21" t="n">
        <v>1.19162</v>
      </c>
      <c r="V544" s="20" t="s">
        <v>25</v>
      </c>
      <c r="W544" s="20" t="s">
        <v>26</v>
      </c>
      <c r="X544" s="20" t="s">
        <v>26</v>
      </c>
      <c r="Y544" s="20" t="s">
        <v>27</v>
      </c>
      <c r="Z544" s="20" t="s">
        <v>29</v>
      </c>
      <c r="AA544" s="22" t="s">
        <v>29</v>
      </c>
    </row>
    <row r="545" customFormat="false" ht="13" hidden="false" customHeight="false" outlineLevel="0" collapsed="false">
      <c r="A545" s="19" t="n">
        <v>525</v>
      </c>
      <c r="B545" s="20" t="s">
        <v>896</v>
      </c>
      <c r="C545" s="23" t="s">
        <v>43</v>
      </c>
      <c r="D545" s="21" t="n">
        <v>0.445644</v>
      </c>
      <c r="E545" s="21" t="n">
        <v>1.23394</v>
      </c>
      <c r="F545" s="21" t="n">
        <v>1.81852</v>
      </c>
      <c r="G545" s="21" t="n">
        <v>0.0598122</v>
      </c>
      <c r="H545" s="21" t="n">
        <v>4.24728</v>
      </c>
      <c r="I545" s="21" t="n">
        <v>3.9364</v>
      </c>
      <c r="J545" s="21" t="n">
        <v>-1.16603</v>
      </c>
      <c r="K545" s="21" t="n">
        <v>0.303267</v>
      </c>
      <c r="L545" s="21" t="n">
        <v>0.862768</v>
      </c>
      <c r="M545" s="21" t="n">
        <v>-4.06342</v>
      </c>
      <c r="N545" s="21" t="n">
        <v>2.08654</v>
      </c>
      <c r="O545" s="21" t="n">
        <v>1.97688</v>
      </c>
      <c r="P545" s="21" t="n">
        <v>7.450772434</v>
      </c>
      <c r="Q545" s="21" t="n">
        <v>3.442054642</v>
      </c>
      <c r="R545" s="21" t="n">
        <v>2.164614326</v>
      </c>
      <c r="S545" s="21" t="n">
        <v>2.89739</v>
      </c>
      <c r="T545" s="21" t="n">
        <v>1.78327</v>
      </c>
      <c r="U545" s="21" t="n">
        <v>1.11411</v>
      </c>
      <c r="V545" s="20" t="s">
        <v>25</v>
      </c>
      <c r="W545" s="20" t="s">
        <v>26</v>
      </c>
      <c r="X545" s="20" t="s">
        <v>26</v>
      </c>
      <c r="Y545" s="20" t="s">
        <v>35</v>
      </c>
      <c r="Z545" s="20" t="s">
        <v>28</v>
      </c>
      <c r="AA545" s="22" t="s">
        <v>28</v>
      </c>
    </row>
    <row r="546" customFormat="false" ht="13" hidden="false" customHeight="false" outlineLevel="0" collapsed="false">
      <c r="A546" s="19" t="n">
        <v>526</v>
      </c>
      <c r="B546" s="20" t="s">
        <v>897</v>
      </c>
      <c r="C546" s="23" t="s">
        <v>43</v>
      </c>
      <c r="D546" s="21" t="n">
        <v>0.445873</v>
      </c>
      <c r="E546" s="21" t="n">
        <v>1.10304</v>
      </c>
      <c r="F546" s="21" t="n">
        <v>2.03328</v>
      </c>
      <c r="G546" s="21" t="n">
        <v>0.109732</v>
      </c>
      <c r="H546" s="21" t="n">
        <v>9.14309</v>
      </c>
      <c r="I546" s="21" t="n">
        <v>0.99672</v>
      </c>
      <c r="J546" s="21" t="n">
        <v>-1.1653</v>
      </c>
      <c r="K546" s="21" t="n">
        <v>0.141484</v>
      </c>
      <c r="L546" s="21" t="n">
        <v>1.02381</v>
      </c>
      <c r="M546" s="21" t="n">
        <v>-3.18794</v>
      </c>
      <c r="N546" s="21" t="n">
        <v>3.19268</v>
      </c>
      <c r="O546" s="21" t="n">
        <v>-0.00473982</v>
      </c>
      <c r="P546" s="21" t="n">
        <v>4.063266526</v>
      </c>
      <c r="Q546" s="21" t="n">
        <v>8.28901113</v>
      </c>
      <c r="R546" s="21" t="n">
        <v>2.039972919</v>
      </c>
      <c r="S546" s="21" t="n">
        <v>2.02264</v>
      </c>
      <c r="T546" s="21" t="n">
        <v>3.0512</v>
      </c>
      <c r="U546" s="21" t="n">
        <v>1.02855</v>
      </c>
      <c r="V546" s="20" t="s">
        <v>25</v>
      </c>
      <c r="W546" s="20" t="s">
        <v>26</v>
      </c>
      <c r="X546" s="20" t="s">
        <v>26</v>
      </c>
      <c r="Y546" s="20" t="s">
        <v>35</v>
      </c>
      <c r="Z546" s="20" t="s">
        <v>28</v>
      </c>
      <c r="AA546" s="22" t="s">
        <v>29</v>
      </c>
    </row>
    <row r="547" customFormat="false" ht="13" hidden="false" customHeight="false" outlineLevel="0" collapsed="false">
      <c r="A547" s="19" t="n">
        <v>527</v>
      </c>
      <c r="B547" s="20" t="s">
        <v>898</v>
      </c>
      <c r="C547" s="20" t="s">
        <v>731</v>
      </c>
      <c r="D547" s="21" t="n">
        <v>0.446573</v>
      </c>
      <c r="E547" s="21" t="n">
        <v>0.280839</v>
      </c>
      <c r="F547" s="21" t="n">
        <v>7.97353</v>
      </c>
      <c r="G547" s="21" t="n">
        <v>1.9068</v>
      </c>
      <c r="H547" s="21" t="n">
        <v>0.828159</v>
      </c>
      <c r="I547" s="21" t="n">
        <v>0.63326</v>
      </c>
      <c r="J547" s="21" t="n">
        <v>-1.16303</v>
      </c>
      <c r="K547" s="21" t="n">
        <v>-1.83219</v>
      </c>
      <c r="L547" s="21" t="n">
        <v>2.99522</v>
      </c>
      <c r="M547" s="21" t="n">
        <v>0.93115</v>
      </c>
      <c r="N547" s="21" t="n">
        <v>-0.27202</v>
      </c>
      <c r="O547" s="21" t="n">
        <v>-0.65913</v>
      </c>
      <c r="P547" s="21" t="n">
        <v>4.269834051</v>
      </c>
      <c r="Q547" s="21" t="n">
        <v>2.948885896</v>
      </c>
      <c r="R547" s="21" t="n">
        <v>12.59125341</v>
      </c>
      <c r="S547" s="21" t="n">
        <v>2.09418</v>
      </c>
      <c r="T547" s="21" t="n">
        <v>1.56017</v>
      </c>
      <c r="U547" s="21" t="n">
        <v>3.65435</v>
      </c>
      <c r="V547" s="20" t="s">
        <v>25</v>
      </c>
      <c r="W547" s="20" t="s">
        <v>26</v>
      </c>
      <c r="X547" s="20" t="s">
        <v>26</v>
      </c>
      <c r="Y547" s="20" t="s">
        <v>27</v>
      </c>
      <c r="Z547" s="20" t="s">
        <v>35</v>
      </c>
      <c r="AA547" s="22" t="s">
        <v>29</v>
      </c>
    </row>
    <row r="548" customFormat="false" ht="13" hidden="false" customHeight="false" outlineLevel="0" collapsed="false">
      <c r="A548" s="19" t="n">
        <v>528</v>
      </c>
      <c r="B548" s="20" t="s">
        <v>899</v>
      </c>
      <c r="C548" s="23" t="s">
        <v>43</v>
      </c>
      <c r="D548" s="21" t="n">
        <v>0.446573</v>
      </c>
      <c r="E548" s="21" t="n">
        <v>0.122867</v>
      </c>
      <c r="F548" s="21" t="n">
        <v>18.2252</v>
      </c>
      <c r="G548" s="21" t="n">
        <v>0.089214</v>
      </c>
      <c r="H548" s="21" t="n">
        <v>3.91417</v>
      </c>
      <c r="I548" s="21" t="n">
        <v>2.8637</v>
      </c>
      <c r="J548" s="21" t="n">
        <v>-1.16303</v>
      </c>
      <c r="K548" s="21" t="n">
        <v>-3.02483</v>
      </c>
      <c r="L548" s="21" t="n">
        <v>4.18786</v>
      </c>
      <c r="M548" s="21" t="n">
        <v>-3.48659</v>
      </c>
      <c r="N548" s="21" t="n">
        <v>1.96871</v>
      </c>
      <c r="O548" s="21" t="n">
        <v>1.51788</v>
      </c>
      <c r="P548" s="21" t="n">
        <v>5.005658952</v>
      </c>
      <c r="Q548" s="21" t="n">
        <v>31.85703294</v>
      </c>
      <c r="R548" s="21" t="n">
        <v>6.364203643</v>
      </c>
      <c r="S548" s="21" t="n">
        <v>2.32356</v>
      </c>
      <c r="T548" s="21" t="n">
        <v>4.99354</v>
      </c>
      <c r="U548" s="21" t="n">
        <v>2.66998</v>
      </c>
      <c r="V548" s="20" t="s">
        <v>25</v>
      </c>
      <c r="W548" s="20" t="s">
        <v>26</v>
      </c>
      <c r="X548" s="20" t="s">
        <v>26</v>
      </c>
      <c r="Y548" s="20" t="s">
        <v>35</v>
      </c>
      <c r="Z548" s="20" t="s">
        <v>27</v>
      </c>
      <c r="AA548" s="22" t="s">
        <v>28</v>
      </c>
    </row>
    <row r="549" customFormat="false" ht="13" hidden="false" customHeight="false" outlineLevel="0" collapsed="false">
      <c r="A549" s="19" t="n">
        <v>529</v>
      </c>
      <c r="B549" s="20" t="s">
        <v>900</v>
      </c>
      <c r="C549" s="20" t="s">
        <v>901</v>
      </c>
      <c r="D549" s="21" t="n">
        <v>0.448107</v>
      </c>
      <c r="E549" s="21" t="n">
        <v>0.547385</v>
      </c>
      <c r="F549" s="21" t="n">
        <v>4.07686</v>
      </c>
      <c r="G549" s="21" t="n">
        <v>1.39326</v>
      </c>
      <c r="H549" s="21" t="n">
        <v>0.438234</v>
      </c>
      <c r="I549" s="21" t="n">
        <v>1.6378</v>
      </c>
      <c r="J549" s="21" t="n">
        <v>-1.15809</v>
      </c>
      <c r="K549" s="21" t="n">
        <v>-0.869373</v>
      </c>
      <c r="L549" s="21" t="n">
        <v>2.02746</v>
      </c>
      <c r="M549" s="21" t="n">
        <v>0.478467</v>
      </c>
      <c r="N549" s="21" t="n">
        <v>-1.19023</v>
      </c>
      <c r="O549" s="21" t="n">
        <v>0.711759</v>
      </c>
      <c r="P549" s="21" t="n">
        <v>3.109235729</v>
      </c>
      <c r="Q549" s="21" t="n">
        <v>1.249072311</v>
      </c>
      <c r="R549" s="21" t="n">
        <v>2.489230796</v>
      </c>
      <c r="S549" s="21" t="n">
        <v>1.63656</v>
      </c>
      <c r="T549" s="21" t="n">
        <v>0.320857</v>
      </c>
      <c r="U549" s="21" t="n">
        <v>1.3157</v>
      </c>
      <c r="V549" s="20" t="s">
        <v>25</v>
      </c>
      <c r="W549" s="20" t="s">
        <v>32</v>
      </c>
      <c r="X549" s="20" t="s">
        <v>26</v>
      </c>
      <c r="Y549" s="20" t="s">
        <v>27</v>
      </c>
      <c r="Z549" s="20" t="s">
        <v>35</v>
      </c>
      <c r="AA549" s="22" t="s">
        <v>28</v>
      </c>
    </row>
    <row r="550" customFormat="false" ht="13" hidden="false" customHeight="false" outlineLevel="0" collapsed="false">
      <c r="A550" s="19" t="n">
        <v>530</v>
      </c>
      <c r="B550" s="20" t="s">
        <v>902</v>
      </c>
      <c r="C550" s="23" t="s">
        <v>43</v>
      </c>
      <c r="D550" s="21" t="n">
        <v>0.448987</v>
      </c>
      <c r="E550" s="21" t="n">
        <v>1.04748</v>
      </c>
      <c r="F550" s="21" t="n">
        <v>2.12627</v>
      </c>
      <c r="G550" s="21" t="n">
        <v>0.514907</v>
      </c>
      <c r="H550" s="21" t="n">
        <v>2.4564</v>
      </c>
      <c r="I550" s="21" t="n">
        <v>0.79063</v>
      </c>
      <c r="J550" s="21" t="n">
        <v>-1.15526</v>
      </c>
      <c r="K550" s="21" t="n">
        <v>0.0669273</v>
      </c>
      <c r="L550" s="21" t="n">
        <v>1.08833</v>
      </c>
      <c r="M550" s="21" t="n">
        <v>-0.957617</v>
      </c>
      <c r="N550" s="21" t="n">
        <v>1.29654</v>
      </c>
      <c r="O550" s="21" t="n">
        <v>-0.338925</v>
      </c>
      <c r="P550" s="21" t="n">
        <v>1.146823204</v>
      </c>
      <c r="Q550" s="21" t="n">
        <v>2.345035885</v>
      </c>
      <c r="R550" s="21" t="n">
        <v>2.689335974</v>
      </c>
      <c r="S550" s="21" t="n">
        <v>0.197643</v>
      </c>
      <c r="T550" s="21" t="n">
        <v>1.22961</v>
      </c>
      <c r="U550" s="21" t="n">
        <v>1.42725</v>
      </c>
      <c r="V550" s="20" t="s">
        <v>32</v>
      </c>
      <c r="W550" s="20" t="s">
        <v>26</v>
      </c>
      <c r="X550" s="20" t="s">
        <v>26</v>
      </c>
      <c r="Y550" s="20" t="s">
        <v>35</v>
      </c>
      <c r="Z550" s="20" t="s">
        <v>28</v>
      </c>
      <c r="AA550" s="22" t="s">
        <v>29</v>
      </c>
    </row>
    <row r="551" customFormat="false" ht="13" hidden="false" customHeight="false" outlineLevel="0" collapsed="false">
      <c r="A551" s="19" t="n">
        <v>531</v>
      </c>
      <c r="B551" s="20" t="s">
        <v>903</v>
      </c>
      <c r="C551" s="20" t="s">
        <v>904</v>
      </c>
      <c r="D551" s="21" t="n">
        <v>0.450596</v>
      </c>
      <c r="E551" s="21" t="n">
        <v>0.742217</v>
      </c>
      <c r="F551" s="21" t="n">
        <v>2.99007</v>
      </c>
      <c r="G551" s="21" t="n">
        <v>0.96367</v>
      </c>
      <c r="H551" s="21" t="n">
        <v>0.621601</v>
      </c>
      <c r="I551" s="21" t="n">
        <v>1.6694</v>
      </c>
      <c r="J551" s="21" t="n">
        <v>-1.15009</v>
      </c>
      <c r="K551" s="21" t="n">
        <v>-0.430088</v>
      </c>
      <c r="L551" s="21" t="n">
        <v>1.58018</v>
      </c>
      <c r="M551" s="21" t="n">
        <v>-0.0533894</v>
      </c>
      <c r="N551" s="21" t="n">
        <v>-0.68594</v>
      </c>
      <c r="O551" s="21" t="n">
        <v>0.73933</v>
      </c>
      <c r="P551" s="21" t="n">
        <v>2.13864941</v>
      </c>
      <c r="Q551" s="21" t="n">
        <v>1.194040689</v>
      </c>
      <c r="R551" s="21" t="n">
        <v>1.791105106</v>
      </c>
      <c r="S551" s="21" t="n">
        <v>1.0967</v>
      </c>
      <c r="T551" s="21" t="n">
        <v>0.255852</v>
      </c>
      <c r="U551" s="21" t="n">
        <v>0.84085</v>
      </c>
      <c r="V551" s="20" t="s">
        <v>25</v>
      </c>
      <c r="W551" s="20" t="s">
        <v>32</v>
      </c>
      <c r="X551" s="20" t="s">
        <v>32</v>
      </c>
      <c r="Y551" s="20" t="s">
        <v>35</v>
      </c>
      <c r="Z551" s="20" t="s">
        <v>35</v>
      </c>
      <c r="AA551" s="22" t="s">
        <v>28</v>
      </c>
    </row>
    <row r="552" customFormat="false" ht="13" hidden="false" customHeight="false" outlineLevel="0" collapsed="false">
      <c r="A552" s="19" t="n">
        <v>532</v>
      </c>
      <c r="B552" s="20" t="s">
        <v>905</v>
      </c>
      <c r="C552" s="20" t="s">
        <v>906</v>
      </c>
      <c r="D552" s="21" t="n">
        <v>0.450596</v>
      </c>
      <c r="E552" s="21" t="n">
        <v>1.85554</v>
      </c>
      <c r="F552" s="21" t="n">
        <v>1.19603</v>
      </c>
      <c r="G552" s="21" t="n">
        <v>0.561798</v>
      </c>
      <c r="H552" s="21" t="n">
        <v>4.49745</v>
      </c>
      <c r="I552" s="21" t="n">
        <v>0.39578</v>
      </c>
      <c r="J552" s="21" t="n">
        <v>-1.15009</v>
      </c>
      <c r="K552" s="21" t="n">
        <v>0.891841</v>
      </c>
      <c r="L552" s="21" t="n">
        <v>0.258253</v>
      </c>
      <c r="M552" s="21" t="n">
        <v>-0.831877</v>
      </c>
      <c r="N552" s="21" t="n">
        <v>2.16911</v>
      </c>
      <c r="O552" s="21" t="n">
        <v>-1.33723</v>
      </c>
      <c r="P552" s="21" t="n">
        <v>1.246785256</v>
      </c>
      <c r="Q552" s="21" t="n">
        <v>2.423798892</v>
      </c>
      <c r="R552" s="21" t="n">
        <v>3.021950439</v>
      </c>
      <c r="S552" s="21" t="n">
        <v>0.318213</v>
      </c>
      <c r="T552" s="21" t="n">
        <v>1.27727</v>
      </c>
      <c r="U552" s="21" t="n">
        <v>1.59548</v>
      </c>
      <c r="V552" s="20" t="s">
        <v>32</v>
      </c>
      <c r="W552" s="20" t="s">
        <v>26</v>
      </c>
      <c r="X552" s="20" t="s">
        <v>26</v>
      </c>
      <c r="Y552" s="20" t="s">
        <v>35</v>
      </c>
      <c r="Z552" s="20" t="s">
        <v>28</v>
      </c>
      <c r="AA552" s="22" t="s">
        <v>29</v>
      </c>
    </row>
    <row r="553" customFormat="false" ht="13" hidden="false" customHeight="false" outlineLevel="0" collapsed="false">
      <c r="A553" s="19" t="n">
        <v>533</v>
      </c>
      <c r="B553" s="20" t="s">
        <v>907</v>
      </c>
      <c r="C553" s="23" t="s">
        <v>43</v>
      </c>
      <c r="D553" s="21" t="n">
        <v>0.450596</v>
      </c>
      <c r="E553" s="21" t="n">
        <v>1.03601</v>
      </c>
      <c r="F553" s="21" t="n">
        <v>2.14214</v>
      </c>
      <c r="G553" s="21" t="n">
        <v>0.94688</v>
      </c>
      <c r="H553" s="21" t="n">
        <v>3.73775</v>
      </c>
      <c r="I553" s="21" t="n">
        <v>0.28255</v>
      </c>
      <c r="J553" s="21" t="n">
        <v>-1.15009</v>
      </c>
      <c r="K553" s="21" t="n">
        <v>0.0510392</v>
      </c>
      <c r="L553" s="21" t="n">
        <v>1.09905</v>
      </c>
      <c r="M553" s="21" t="n">
        <v>-0.0787464</v>
      </c>
      <c r="N553" s="21" t="n">
        <v>1.90217</v>
      </c>
      <c r="O553" s="21" t="n">
        <v>-1.82342</v>
      </c>
      <c r="P553" s="21" t="n">
        <v>2.101384263</v>
      </c>
      <c r="Q553" s="21" t="n">
        <v>3.607826597</v>
      </c>
      <c r="R553" s="21" t="n">
        <v>7.581430035</v>
      </c>
      <c r="S553" s="21" t="n">
        <v>1.07134</v>
      </c>
      <c r="T553" s="21" t="n">
        <v>1.85113</v>
      </c>
      <c r="U553" s="21" t="n">
        <v>2.92247</v>
      </c>
      <c r="V553" s="20" t="s">
        <v>25</v>
      </c>
      <c r="W553" s="20" t="s">
        <v>26</v>
      </c>
      <c r="X553" s="20" t="s">
        <v>26</v>
      </c>
      <c r="Y553" s="20" t="s">
        <v>35</v>
      </c>
      <c r="Z553" s="20" t="s">
        <v>28</v>
      </c>
      <c r="AA553" s="22" t="s">
        <v>29</v>
      </c>
    </row>
    <row r="554" customFormat="false" ht="13" hidden="false" customHeight="false" outlineLevel="0" collapsed="false">
      <c r="A554" s="19" t="n">
        <v>534</v>
      </c>
      <c r="B554" s="20" t="s">
        <v>908</v>
      </c>
      <c r="C554" s="20" t="s">
        <v>909</v>
      </c>
      <c r="D554" s="21" t="n">
        <v>0.452404</v>
      </c>
      <c r="E554" s="21" t="n">
        <v>0.803623</v>
      </c>
      <c r="F554" s="21" t="n">
        <v>2.75056</v>
      </c>
      <c r="G554" s="21" t="n">
        <v>1.30974</v>
      </c>
      <c r="H554" s="21" t="n">
        <v>1.08348</v>
      </c>
      <c r="I554" s="21" t="n">
        <v>0.70468</v>
      </c>
      <c r="J554" s="21" t="n">
        <v>-1.14432</v>
      </c>
      <c r="K554" s="21" t="n">
        <v>-0.315409</v>
      </c>
      <c r="L554" s="21" t="n">
        <v>1.45972</v>
      </c>
      <c r="M554" s="21" t="n">
        <v>0.389281</v>
      </c>
      <c r="N554" s="21" t="n">
        <v>0.115679</v>
      </c>
      <c r="O554" s="21" t="n">
        <v>-0.50496</v>
      </c>
      <c r="P554" s="21" t="n">
        <v>2.895073549</v>
      </c>
      <c r="Q554" s="21" t="n">
        <v>1.348249968</v>
      </c>
      <c r="R554" s="21" t="n">
        <v>3.903261176</v>
      </c>
      <c r="S554" s="21" t="n">
        <v>1.5336</v>
      </c>
      <c r="T554" s="21" t="n">
        <v>0.431088</v>
      </c>
      <c r="U554" s="21" t="n">
        <v>1.96468</v>
      </c>
      <c r="V554" s="20" t="s">
        <v>25</v>
      </c>
      <c r="W554" s="20" t="s">
        <v>32</v>
      </c>
      <c r="X554" s="20" t="s">
        <v>26</v>
      </c>
      <c r="Y554" s="20" t="s">
        <v>27</v>
      </c>
      <c r="Z554" s="20" t="s">
        <v>27</v>
      </c>
      <c r="AA554" s="22" t="s">
        <v>29</v>
      </c>
    </row>
    <row r="555" customFormat="false" ht="13" hidden="false" customHeight="false" outlineLevel="0" collapsed="false">
      <c r="A555" s="19" t="n">
        <v>535</v>
      </c>
      <c r="B555" s="20" t="s">
        <v>910</v>
      </c>
      <c r="C555" s="20" t="s">
        <v>911</v>
      </c>
      <c r="D555" s="21" t="n">
        <v>0.452816</v>
      </c>
      <c r="E555" s="21" t="n">
        <v>1.20337</v>
      </c>
      <c r="F555" s="21" t="n">
        <v>1.83518</v>
      </c>
      <c r="G555" s="21" t="n">
        <v>0.674855</v>
      </c>
      <c r="H555" s="21" t="n">
        <v>1.22889</v>
      </c>
      <c r="I555" s="21" t="n">
        <v>1.2058</v>
      </c>
      <c r="J555" s="21" t="n">
        <v>-1.143</v>
      </c>
      <c r="K555" s="21" t="n">
        <v>0.267084</v>
      </c>
      <c r="L555" s="21" t="n">
        <v>0.87592</v>
      </c>
      <c r="M555" s="21" t="n">
        <v>-0.567351</v>
      </c>
      <c r="N555" s="21" t="n">
        <v>0.29736</v>
      </c>
      <c r="O555" s="21" t="n">
        <v>0.269991</v>
      </c>
      <c r="P555" s="21" t="n">
        <v>1.490347749</v>
      </c>
      <c r="Q555" s="21" t="n">
        <v>1.021207473</v>
      </c>
      <c r="R555" s="21" t="n">
        <v>1.521958478</v>
      </c>
      <c r="S555" s="21" t="n">
        <v>0.575649</v>
      </c>
      <c r="T555" s="21" t="n">
        <v>0.030276</v>
      </c>
      <c r="U555" s="21" t="n">
        <v>0.605929</v>
      </c>
      <c r="V555" s="20" t="s">
        <v>32</v>
      </c>
      <c r="W555" s="20" t="s">
        <v>32</v>
      </c>
      <c r="X555" s="20" t="s">
        <v>32</v>
      </c>
      <c r="Y555" s="20" t="s">
        <v>35</v>
      </c>
      <c r="Z555" s="20" t="s">
        <v>28</v>
      </c>
      <c r="AA555" s="22" t="s">
        <v>28</v>
      </c>
    </row>
    <row r="556" customFormat="false" ht="13" hidden="false" customHeight="false" outlineLevel="0" collapsed="false">
      <c r="A556" s="19" t="n">
        <v>536</v>
      </c>
      <c r="B556" s="20" t="s">
        <v>912</v>
      </c>
      <c r="C556" s="23" t="s">
        <v>43</v>
      </c>
      <c r="D556" s="21" t="n">
        <v>0.452852</v>
      </c>
      <c r="E556" s="21" t="n">
        <v>0.73006</v>
      </c>
      <c r="F556" s="21" t="n">
        <v>3.02472</v>
      </c>
      <c r="G556" s="21" t="n">
        <v>2.8311</v>
      </c>
      <c r="H556" s="21" t="n">
        <v>1.194</v>
      </c>
      <c r="I556" s="21" t="n">
        <v>0.29583</v>
      </c>
      <c r="J556" s="21" t="n">
        <v>-1.14289</v>
      </c>
      <c r="K556" s="21" t="n">
        <v>-0.453914</v>
      </c>
      <c r="L556" s="21" t="n">
        <v>1.5968</v>
      </c>
      <c r="M556" s="21" t="n">
        <v>1.50136</v>
      </c>
      <c r="N556" s="21" t="n">
        <v>0.255799</v>
      </c>
      <c r="O556" s="21" t="n">
        <v>-1.75716</v>
      </c>
      <c r="P556" s="21" t="n">
        <v>6.251706286</v>
      </c>
      <c r="Q556" s="21" t="n">
        <v>1.635478734</v>
      </c>
      <c r="R556" s="21" t="n">
        <v>10.22451142</v>
      </c>
      <c r="S556" s="21" t="n">
        <v>2.64425</v>
      </c>
      <c r="T556" s="21" t="n">
        <v>0.709713</v>
      </c>
      <c r="U556" s="21" t="n">
        <v>3.35396</v>
      </c>
      <c r="V556" s="20" t="s">
        <v>25</v>
      </c>
      <c r="W556" s="20" t="s">
        <v>32</v>
      </c>
      <c r="X556" s="20" t="s">
        <v>26</v>
      </c>
      <c r="Y556" s="20" t="s">
        <v>27</v>
      </c>
      <c r="Z556" s="20" t="s">
        <v>27</v>
      </c>
      <c r="AA556" s="22" t="s">
        <v>29</v>
      </c>
    </row>
    <row r="557" customFormat="false" ht="13" hidden="false" customHeight="false" outlineLevel="0" collapsed="false">
      <c r="A557" s="19" t="n">
        <v>537</v>
      </c>
      <c r="B557" s="20" t="s">
        <v>913</v>
      </c>
      <c r="C557" s="20" t="s">
        <v>914</v>
      </c>
      <c r="D557" s="21" t="n">
        <v>0.455194</v>
      </c>
      <c r="E557" s="21" t="n">
        <v>0.47232</v>
      </c>
      <c r="F557" s="21" t="n">
        <v>4.65123</v>
      </c>
      <c r="G557" s="21" t="n">
        <v>2.03986</v>
      </c>
      <c r="H557" s="21" t="n">
        <v>0.496189</v>
      </c>
      <c r="I557" s="21" t="n">
        <v>0.98799</v>
      </c>
      <c r="J557" s="21" t="n">
        <v>-1.13545</v>
      </c>
      <c r="K557" s="21" t="n">
        <v>-1.08216</v>
      </c>
      <c r="L557" s="21" t="n">
        <v>2.21761</v>
      </c>
      <c r="M557" s="21" t="n">
        <v>1.02847</v>
      </c>
      <c r="N557" s="21" t="n">
        <v>-1.01104</v>
      </c>
      <c r="O557" s="21" t="n">
        <v>-0.0174317</v>
      </c>
      <c r="P557" s="21" t="n">
        <v>4.481308353</v>
      </c>
      <c r="Q557" s="21" t="n">
        <v>1.050531921</v>
      </c>
      <c r="R557" s="21" t="n">
        <v>4.707757474</v>
      </c>
      <c r="S557" s="21" t="n">
        <v>2.16392</v>
      </c>
      <c r="T557" s="21" t="n">
        <v>0.07112</v>
      </c>
      <c r="U557" s="21" t="n">
        <v>2.23504</v>
      </c>
      <c r="V557" s="20" t="s">
        <v>25</v>
      </c>
      <c r="W557" s="20" t="s">
        <v>32</v>
      </c>
      <c r="X557" s="20" t="s">
        <v>26</v>
      </c>
      <c r="Y557" s="20" t="s">
        <v>27</v>
      </c>
      <c r="Z557" s="20" t="s">
        <v>35</v>
      </c>
      <c r="AA557" s="22" t="s">
        <v>29</v>
      </c>
    </row>
    <row r="558" customFormat="false" ht="13" hidden="false" customHeight="false" outlineLevel="0" collapsed="false">
      <c r="A558" s="19" t="n">
        <v>538</v>
      </c>
      <c r="B558" s="20" t="s">
        <v>915</v>
      </c>
      <c r="C558" s="20" t="s">
        <v>254</v>
      </c>
      <c r="D558" s="21" t="n">
        <v>0.455194</v>
      </c>
      <c r="E558" s="21" t="n">
        <v>1.1808</v>
      </c>
      <c r="F558" s="21" t="n">
        <v>1.86049</v>
      </c>
      <c r="G558" s="21" t="n">
        <v>1.99768</v>
      </c>
      <c r="H558" s="21" t="n">
        <v>0.670695</v>
      </c>
      <c r="I558" s="21" t="n">
        <v>0.74636</v>
      </c>
      <c r="J558" s="21" t="n">
        <v>-1.13545</v>
      </c>
      <c r="K558" s="21" t="n">
        <v>0.239764</v>
      </c>
      <c r="L558" s="21" t="n">
        <v>0.895683</v>
      </c>
      <c r="M558" s="21" t="n">
        <v>0.998327</v>
      </c>
      <c r="N558" s="21" t="n">
        <v>-0.576271</v>
      </c>
      <c r="O558" s="21" t="n">
        <v>-0.422056</v>
      </c>
      <c r="P558" s="21" t="n">
        <v>4.388658462</v>
      </c>
      <c r="Q558" s="21" t="n">
        <v>1.760560738</v>
      </c>
      <c r="R558" s="21" t="n">
        <v>2.492753108</v>
      </c>
      <c r="S558" s="21" t="n">
        <v>2.13378</v>
      </c>
      <c r="T558" s="21" t="n">
        <v>0.816035</v>
      </c>
      <c r="U558" s="21" t="n">
        <v>1.31774</v>
      </c>
      <c r="V558" s="20" t="s">
        <v>25</v>
      </c>
      <c r="W558" s="20" t="s">
        <v>32</v>
      </c>
      <c r="X558" s="20" t="s">
        <v>26</v>
      </c>
      <c r="Y558" s="20" t="s">
        <v>27</v>
      </c>
      <c r="Z558" s="20" t="s">
        <v>29</v>
      </c>
      <c r="AA558" s="22" t="s">
        <v>29</v>
      </c>
    </row>
    <row r="559" customFormat="false" ht="13" hidden="false" customHeight="false" outlineLevel="0" collapsed="false">
      <c r="A559" s="19" t="n">
        <v>539</v>
      </c>
      <c r="B559" s="20" t="s">
        <v>916</v>
      </c>
      <c r="C559" s="20" t="s">
        <v>313</v>
      </c>
      <c r="D559" s="21" t="n">
        <v>0.455194</v>
      </c>
      <c r="E559" s="21" t="n">
        <v>0.47232</v>
      </c>
      <c r="F559" s="21" t="n">
        <v>4.65123</v>
      </c>
      <c r="G559" s="21" t="n">
        <v>0.337701</v>
      </c>
      <c r="H559" s="21" t="n">
        <v>6.32087</v>
      </c>
      <c r="I559" s="21" t="n">
        <v>0.46848</v>
      </c>
      <c r="J559" s="21" t="n">
        <v>-1.13545</v>
      </c>
      <c r="K559" s="21" t="n">
        <v>-1.08216</v>
      </c>
      <c r="L559" s="21" t="n">
        <v>2.21761</v>
      </c>
      <c r="M559" s="21" t="n">
        <v>-1.56618</v>
      </c>
      <c r="N559" s="21" t="n">
        <v>2.66012</v>
      </c>
      <c r="O559" s="21" t="n">
        <v>-1.09394</v>
      </c>
      <c r="P559" s="21" t="n">
        <v>1.347915446</v>
      </c>
      <c r="Q559" s="21" t="n">
        <v>13.38253945</v>
      </c>
      <c r="R559" s="21" t="n">
        <v>9.928322644</v>
      </c>
      <c r="S559" s="21" t="n">
        <v>0.43073</v>
      </c>
      <c r="T559" s="21" t="n">
        <v>3.74228</v>
      </c>
      <c r="U559" s="21" t="n">
        <v>3.31155</v>
      </c>
      <c r="V559" s="20" t="s">
        <v>32</v>
      </c>
      <c r="W559" s="20" t="s">
        <v>26</v>
      </c>
      <c r="X559" s="20" t="s">
        <v>26</v>
      </c>
      <c r="Y559" s="20" t="s">
        <v>35</v>
      </c>
      <c r="Z559" s="20" t="s">
        <v>27</v>
      </c>
      <c r="AA559" s="22" t="s">
        <v>29</v>
      </c>
    </row>
    <row r="560" customFormat="false" ht="13" hidden="false" customHeight="false" outlineLevel="0" collapsed="false">
      <c r="A560" s="19" t="n">
        <v>540</v>
      </c>
      <c r="B560" s="20" t="s">
        <v>917</v>
      </c>
      <c r="C560" s="20" t="s">
        <v>918</v>
      </c>
      <c r="D560" s="21" t="n">
        <v>0.455746</v>
      </c>
      <c r="E560" s="21" t="n">
        <v>0.748507</v>
      </c>
      <c r="F560" s="21" t="n">
        <v>2.93144</v>
      </c>
      <c r="G560" s="21" t="n">
        <v>1.09973</v>
      </c>
      <c r="H560" s="21" t="n">
        <v>1.17731</v>
      </c>
      <c r="I560" s="21" t="n">
        <v>0.77236</v>
      </c>
      <c r="J560" s="21" t="n">
        <v>-1.1337</v>
      </c>
      <c r="K560" s="21" t="n">
        <v>-0.417913</v>
      </c>
      <c r="L560" s="21" t="n">
        <v>1.55161</v>
      </c>
      <c r="M560" s="21" t="n">
        <v>0.137156</v>
      </c>
      <c r="N560" s="21" t="n">
        <v>0.235499</v>
      </c>
      <c r="O560" s="21" t="n">
        <v>-0.372655</v>
      </c>
      <c r="P560" s="21" t="n">
        <v>2.413053664</v>
      </c>
      <c r="Q560" s="21" t="n">
        <v>1.572883699</v>
      </c>
      <c r="R560" s="21" t="n">
        <v>3.795421203</v>
      </c>
      <c r="S560" s="21" t="n">
        <v>1.27086</v>
      </c>
      <c r="T560" s="21" t="n">
        <v>0.653412</v>
      </c>
      <c r="U560" s="21" t="n">
        <v>1.92426</v>
      </c>
      <c r="V560" s="20" t="s">
        <v>25</v>
      </c>
      <c r="W560" s="20" t="s">
        <v>32</v>
      </c>
      <c r="X560" s="20" t="s">
        <v>26</v>
      </c>
      <c r="Y560" s="20" t="s">
        <v>27</v>
      </c>
      <c r="Z560" s="20" t="s">
        <v>27</v>
      </c>
      <c r="AA560" s="22" t="s">
        <v>29</v>
      </c>
    </row>
    <row r="561" customFormat="false" ht="13" hidden="false" customHeight="false" outlineLevel="0" collapsed="false">
      <c r="A561" s="19" t="n">
        <v>541</v>
      </c>
      <c r="B561" s="20" t="s">
        <v>919</v>
      </c>
      <c r="C561" s="23" t="s">
        <v>920</v>
      </c>
      <c r="D561" s="21" t="n">
        <v>0.456876</v>
      </c>
      <c r="E561" s="21" t="n">
        <v>1.00429</v>
      </c>
      <c r="F561" s="21" t="n">
        <v>2.17943</v>
      </c>
      <c r="G561" s="21" t="n">
        <v>0.382146</v>
      </c>
      <c r="H561" s="21" t="n">
        <v>2.08112</v>
      </c>
      <c r="I561" s="21" t="n">
        <v>1.2574</v>
      </c>
      <c r="J561" s="21" t="n">
        <v>-1.13013</v>
      </c>
      <c r="K561" s="21" t="n">
        <v>0.00617325</v>
      </c>
      <c r="L561" s="21" t="n">
        <v>1.12395</v>
      </c>
      <c r="M561" s="21" t="n">
        <v>-1.3878</v>
      </c>
      <c r="N561" s="21" t="n">
        <v>1.05736</v>
      </c>
      <c r="O561" s="21" t="n">
        <v>0.330444</v>
      </c>
      <c r="P561" s="21" t="n">
        <v>1.195546298</v>
      </c>
      <c r="Q561" s="21" t="n">
        <v>2.072238419</v>
      </c>
      <c r="R561" s="21" t="n">
        <v>1.733281524</v>
      </c>
      <c r="S561" s="21" t="n">
        <v>0.25767</v>
      </c>
      <c r="T561" s="21" t="n">
        <v>1.05119</v>
      </c>
      <c r="U561" s="21" t="n">
        <v>0.793506</v>
      </c>
      <c r="V561" s="20" t="s">
        <v>32</v>
      </c>
      <c r="W561" s="20" t="s">
        <v>26</v>
      </c>
      <c r="X561" s="20" t="s">
        <v>32</v>
      </c>
      <c r="Y561" s="20" t="s">
        <v>35</v>
      </c>
      <c r="Z561" s="20" t="s">
        <v>28</v>
      </c>
      <c r="AA561" s="22" t="s">
        <v>28</v>
      </c>
    </row>
    <row r="562" customFormat="false" ht="13" hidden="false" customHeight="false" outlineLevel="0" collapsed="false">
      <c r="A562" s="19" t="n">
        <v>542</v>
      </c>
      <c r="B562" s="20" t="s">
        <v>921</v>
      </c>
      <c r="C562" s="20" t="s">
        <v>922</v>
      </c>
      <c r="D562" s="21" t="n">
        <v>0.459475</v>
      </c>
      <c r="E562" s="21" t="n">
        <v>0.112946</v>
      </c>
      <c r="F562" s="21" t="n">
        <v>19.2694</v>
      </c>
      <c r="G562" s="21" t="n">
        <v>0.94162</v>
      </c>
      <c r="H562" s="21" t="n">
        <v>1.07247</v>
      </c>
      <c r="I562" s="21" t="n">
        <v>0.99024</v>
      </c>
      <c r="J562" s="21" t="n">
        <v>-1.12194</v>
      </c>
      <c r="K562" s="21" t="n">
        <v>-3.14629</v>
      </c>
      <c r="L562" s="21" t="n">
        <v>4.26824</v>
      </c>
      <c r="M562" s="21" t="n">
        <v>-0.0867838</v>
      </c>
      <c r="N562" s="21" t="n">
        <v>0.100934</v>
      </c>
      <c r="O562" s="21" t="n">
        <v>-0.0141499</v>
      </c>
      <c r="P562" s="21" t="n">
        <v>2.049340913</v>
      </c>
      <c r="Q562" s="21" t="n">
        <v>9.495342238</v>
      </c>
      <c r="R562" s="21" t="n">
        <v>19.45932821</v>
      </c>
      <c r="S562" s="21" t="n">
        <v>1.03516</v>
      </c>
      <c r="T562" s="21" t="n">
        <v>3.24722</v>
      </c>
      <c r="U562" s="21" t="n">
        <v>4.28239</v>
      </c>
      <c r="V562" s="20" t="s">
        <v>25</v>
      </c>
      <c r="W562" s="20" t="s">
        <v>26</v>
      </c>
      <c r="X562" s="20" t="s">
        <v>26</v>
      </c>
      <c r="Y562" s="20" t="s">
        <v>35</v>
      </c>
      <c r="Z562" s="20" t="s">
        <v>27</v>
      </c>
      <c r="AA562" s="22" t="s">
        <v>29</v>
      </c>
    </row>
    <row r="563" customFormat="false" ht="13" hidden="false" customHeight="false" outlineLevel="0" collapsed="false">
      <c r="A563" s="19" t="n">
        <v>543</v>
      </c>
      <c r="B563" s="20" t="s">
        <v>923</v>
      </c>
      <c r="C563" s="24" t="s">
        <v>924</v>
      </c>
      <c r="D563" s="21" t="n">
        <v>0.459678</v>
      </c>
      <c r="E563" s="21" t="n">
        <v>1.64652</v>
      </c>
      <c r="F563" s="21" t="n">
        <v>1.32123</v>
      </c>
      <c r="G563" s="21" t="n">
        <v>1.11168</v>
      </c>
      <c r="H563" s="21" t="n">
        <v>1.34906</v>
      </c>
      <c r="I563" s="21" t="n">
        <v>0.66679</v>
      </c>
      <c r="J563" s="21" t="n">
        <v>-1.1213</v>
      </c>
      <c r="K563" s="21" t="n">
        <v>0.719417</v>
      </c>
      <c r="L563" s="21" t="n">
        <v>0.401886</v>
      </c>
      <c r="M563" s="21" t="n">
        <v>0.152741</v>
      </c>
      <c r="N563" s="21" t="n">
        <v>0.431955</v>
      </c>
      <c r="O563" s="21" t="n">
        <v>-0.584696</v>
      </c>
      <c r="P563" s="21" t="n">
        <v>2.418378402</v>
      </c>
      <c r="Q563" s="21" t="n">
        <v>1.220491291</v>
      </c>
      <c r="R563" s="21" t="n">
        <v>1.981484937</v>
      </c>
      <c r="S563" s="21" t="n">
        <v>1.27404</v>
      </c>
      <c r="T563" s="21" t="n">
        <v>0.287462</v>
      </c>
      <c r="U563" s="21" t="n">
        <v>0.986582</v>
      </c>
      <c r="V563" s="20" t="s">
        <v>25</v>
      </c>
      <c r="W563" s="20" t="s">
        <v>32</v>
      </c>
      <c r="X563" s="20" t="s">
        <v>32</v>
      </c>
      <c r="Y563" s="20" t="s">
        <v>27</v>
      </c>
      <c r="Z563" s="20" t="s">
        <v>28</v>
      </c>
      <c r="AA563" s="22" t="s">
        <v>29</v>
      </c>
    </row>
    <row r="564" customFormat="false" ht="13" hidden="false" customHeight="false" outlineLevel="0" collapsed="false">
      <c r="A564" s="19" t="n">
        <v>544</v>
      </c>
      <c r="B564" s="20" t="s">
        <v>925</v>
      </c>
      <c r="C564" s="20" t="s">
        <v>926</v>
      </c>
      <c r="D564" s="21" t="n">
        <v>0.460837</v>
      </c>
      <c r="E564" s="21" t="n">
        <v>1.74421</v>
      </c>
      <c r="F564" s="21" t="n">
        <v>1.2441</v>
      </c>
      <c r="G564" s="21" t="n">
        <v>0.0125475</v>
      </c>
      <c r="H564" s="21" t="n">
        <v>4.75945</v>
      </c>
      <c r="I564" s="21" t="n">
        <v>16.745</v>
      </c>
      <c r="J564" s="21" t="n">
        <v>-1.11767</v>
      </c>
      <c r="K564" s="21" t="n">
        <v>0.802573</v>
      </c>
      <c r="L564" s="21" t="n">
        <v>0.315099</v>
      </c>
      <c r="M564" s="21" t="n">
        <v>-6.31645</v>
      </c>
      <c r="N564" s="21" t="n">
        <v>2.2508</v>
      </c>
      <c r="O564" s="21" t="n">
        <v>4.06566</v>
      </c>
      <c r="P564" s="21" t="n">
        <v>36.72727619</v>
      </c>
      <c r="Q564" s="21" t="n">
        <v>2.72873066</v>
      </c>
      <c r="R564" s="21" t="n">
        <v>13.45956613</v>
      </c>
      <c r="S564" s="21" t="n">
        <v>5.19878</v>
      </c>
      <c r="T564" s="21" t="n">
        <v>1.44823</v>
      </c>
      <c r="U564" s="21" t="n">
        <v>3.75056</v>
      </c>
      <c r="V564" s="20" t="s">
        <v>25</v>
      </c>
      <c r="W564" s="20" t="s">
        <v>26</v>
      </c>
      <c r="X564" s="20" t="s">
        <v>26</v>
      </c>
      <c r="Y564" s="20" t="s">
        <v>35</v>
      </c>
      <c r="Z564" s="20" t="s">
        <v>28</v>
      </c>
      <c r="AA564" s="22" t="s">
        <v>28</v>
      </c>
    </row>
    <row r="565" customFormat="false" ht="13" hidden="false" customHeight="false" outlineLevel="0" collapsed="false">
      <c r="A565" s="19" t="n">
        <v>545</v>
      </c>
      <c r="B565" s="20" t="s">
        <v>927</v>
      </c>
      <c r="C565" s="23" t="s">
        <v>43</v>
      </c>
      <c r="D565" s="21" t="n">
        <v>0.462606</v>
      </c>
      <c r="E565" s="21" t="n">
        <v>2.02722</v>
      </c>
      <c r="F565" s="21" t="n">
        <v>1.06632</v>
      </c>
      <c r="G565" s="21" t="n">
        <v>0.539724</v>
      </c>
      <c r="H565" s="21" t="n">
        <v>2.82931</v>
      </c>
      <c r="I565" s="21" t="n">
        <v>0.65486</v>
      </c>
      <c r="J565" s="21" t="n">
        <v>-1.11215</v>
      </c>
      <c r="K565" s="21" t="n">
        <v>1.0195</v>
      </c>
      <c r="L565" s="21" t="n">
        <v>0.0926409</v>
      </c>
      <c r="M565" s="21" t="n">
        <v>-0.889707</v>
      </c>
      <c r="N565" s="21" t="n">
        <v>1.50045</v>
      </c>
      <c r="O565" s="21" t="n">
        <v>-0.610742</v>
      </c>
      <c r="P565" s="21" t="n">
        <v>1.166707569</v>
      </c>
      <c r="Q565" s="21" t="n">
        <v>1.395662393</v>
      </c>
      <c r="R565" s="21" t="n">
        <v>1.628318591</v>
      </c>
      <c r="S565" s="21" t="n">
        <v>0.222443</v>
      </c>
      <c r="T565" s="21" t="n">
        <v>0.48095</v>
      </c>
      <c r="U565" s="21" t="n">
        <v>0.703383</v>
      </c>
      <c r="V565" s="20" t="s">
        <v>32</v>
      </c>
      <c r="W565" s="20" t="s">
        <v>32</v>
      </c>
      <c r="X565" s="20" t="s">
        <v>32</v>
      </c>
      <c r="Y565" s="20" t="s">
        <v>35</v>
      </c>
      <c r="Z565" s="20" t="s">
        <v>28</v>
      </c>
      <c r="AA565" s="22" t="s">
        <v>29</v>
      </c>
    </row>
    <row r="566" customFormat="false" ht="13" hidden="false" customHeight="false" outlineLevel="0" collapsed="false">
      <c r="A566" s="19" t="n">
        <v>546</v>
      </c>
      <c r="B566" s="20" t="s">
        <v>928</v>
      </c>
      <c r="C566" s="20" t="s">
        <v>929</v>
      </c>
      <c r="D566" s="21" t="n">
        <v>0.46347</v>
      </c>
      <c r="E566" s="21" t="n">
        <v>0.463885</v>
      </c>
      <c r="F566" s="21" t="n">
        <v>4.65123</v>
      </c>
      <c r="G566" s="21" t="n">
        <v>0.0628062</v>
      </c>
      <c r="H566" s="21" t="n">
        <v>0.926667</v>
      </c>
      <c r="I566" s="21" t="n">
        <v>17.182</v>
      </c>
      <c r="J566" s="21" t="n">
        <v>-1.10945</v>
      </c>
      <c r="K566" s="21" t="n">
        <v>-1.10816</v>
      </c>
      <c r="L566" s="21" t="n">
        <v>2.21761</v>
      </c>
      <c r="M566" s="21" t="n">
        <v>-3.99295</v>
      </c>
      <c r="N566" s="21" t="n">
        <v>-0.109876</v>
      </c>
      <c r="O566" s="21" t="n">
        <v>4.10283</v>
      </c>
      <c r="P566" s="21" t="n">
        <v>7.379381999</v>
      </c>
      <c r="Q566" s="21" t="n">
        <v>1.997622533</v>
      </c>
      <c r="R566" s="21" t="n">
        <v>3.694092521</v>
      </c>
      <c r="S566" s="21" t="n">
        <v>2.8835</v>
      </c>
      <c r="T566" s="21" t="n">
        <v>0.998284</v>
      </c>
      <c r="U566" s="21" t="n">
        <v>1.88522</v>
      </c>
      <c r="V566" s="20" t="s">
        <v>25</v>
      </c>
      <c r="W566" s="20" t="s">
        <v>32</v>
      </c>
      <c r="X566" s="20" t="s">
        <v>26</v>
      </c>
      <c r="Y566" s="20" t="s">
        <v>35</v>
      </c>
      <c r="Z566" s="20" t="s">
        <v>35</v>
      </c>
      <c r="AA566" s="22" t="s">
        <v>28</v>
      </c>
    </row>
    <row r="567" customFormat="false" ht="13" hidden="false" customHeight="false" outlineLevel="0" collapsed="false">
      <c r="A567" s="19" t="n">
        <v>547</v>
      </c>
      <c r="B567" s="20" t="s">
        <v>930</v>
      </c>
      <c r="C567" s="20" t="s">
        <v>931</v>
      </c>
      <c r="D567" s="21" t="n">
        <v>0.46347</v>
      </c>
      <c r="E567" s="21" t="n">
        <v>0.32472</v>
      </c>
      <c r="F567" s="21" t="n">
        <v>6.64461</v>
      </c>
      <c r="G567" s="21" t="n">
        <v>2.72948</v>
      </c>
      <c r="H567" s="21" t="n">
        <v>0.375052</v>
      </c>
      <c r="I567" s="21" t="n">
        <v>0.97685</v>
      </c>
      <c r="J567" s="21" t="n">
        <v>-1.10945</v>
      </c>
      <c r="K567" s="21" t="n">
        <v>-1.62273</v>
      </c>
      <c r="L567" s="21" t="n">
        <v>2.73218</v>
      </c>
      <c r="M567" s="21" t="n">
        <v>1.44863</v>
      </c>
      <c r="N567" s="21" t="n">
        <v>-1.41484</v>
      </c>
      <c r="O567" s="21" t="n">
        <v>-0.033791</v>
      </c>
      <c r="P567" s="21" t="n">
        <v>5.889234008</v>
      </c>
      <c r="Q567" s="21" t="n">
        <v>1.154997717</v>
      </c>
      <c r="R567" s="21" t="n">
        <v>6.802051834</v>
      </c>
      <c r="S567" s="21" t="n">
        <v>2.55808</v>
      </c>
      <c r="T567" s="21" t="n">
        <v>0.20789</v>
      </c>
      <c r="U567" s="21" t="n">
        <v>2.76597</v>
      </c>
      <c r="V567" s="20" t="s">
        <v>25</v>
      </c>
      <c r="W567" s="20" t="s">
        <v>32</v>
      </c>
      <c r="X567" s="20" t="s">
        <v>26</v>
      </c>
      <c r="Y567" s="20" t="s">
        <v>27</v>
      </c>
      <c r="Z567" s="20" t="s">
        <v>35</v>
      </c>
      <c r="AA567" s="22" t="s">
        <v>29</v>
      </c>
    </row>
    <row r="568" customFormat="false" ht="13" hidden="false" customHeight="false" outlineLevel="0" collapsed="false">
      <c r="A568" s="19" t="n">
        <v>548</v>
      </c>
      <c r="B568" s="20" t="s">
        <v>932</v>
      </c>
      <c r="C568" s="20" t="s">
        <v>933</v>
      </c>
      <c r="D568" s="21" t="n">
        <v>0.46347</v>
      </c>
      <c r="E568" s="21" t="n">
        <v>1.19064</v>
      </c>
      <c r="F568" s="21" t="n">
        <v>1.81217</v>
      </c>
      <c r="G568" s="21" t="n">
        <v>0.716949</v>
      </c>
      <c r="H568" s="21" t="n">
        <v>1.05579</v>
      </c>
      <c r="I568" s="21" t="n">
        <v>1.3211</v>
      </c>
      <c r="J568" s="21" t="n">
        <v>-1.10945</v>
      </c>
      <c r="K568" s="21" t="n">
        <v>0.251737</v>
      </c>
      <c r="L568" s="21" t="n">
        <v>0.857715</v>
      </c>
      <c r="M568" s="21" t="n">
        <v>-0.480058</v>
      </c>
      <c r="N568" s="21" t="n">
        <v>0.0783186</v>
      </c>
      <c r="O568" s="21" t="n">
        <v>0.40174</v>
      </c>
      <c r="P568" s="21" t="n">
        <v>1.546912935</v>
      </c>
      <c r="Q568" s="21" t="n">
        <v>1.127727107</v>
      </c>
      <c r="R568" s="21" t="n">
        <v>1.371709518</v>
      </c>
      <c r="S568" s="21" t="n">
        <v>0.629392</v>
      </c>
      <c r="T568" s="21" t="n">
        <v>0.173418</v>
      </c>
      <c r="U568" s="21" t="n">
        <v>0.455975</v>
      </c>
      <c r="V568" s="20" t="s">
        <v>32</v>
      </c>
      <c r="W568" s="20" t="s">
        <v>32</v>
      </c>
      <c r="X568" s="20" t="s">
        <v>32</v>
      </c>
      <c r="Y568" s="20" t="s">
        <v>35</v>
      </c>
      <c r="Z568" s="20" t="s">
        <v>28</v>
      </c>
      <c r="AA568" s="22" t="s">
        <v>28</v>
      </c>
    </row>
    <row r="569" customFormat="false" ht="13" hidden="false" customHeight="false" outlineLevel="0" collapsed="false">
      <c r="A569" s="19" t="n">
        <v>549</v>
      </c>
      <c r="B569" s="20" t="s">
        <v>934</v>
      </c>
      <c r="C569" s="23" t="s">
        <v>43</v>
      </c>
      <c r="D569" s="21" t="n">
        <v>0.46347</v>
      </c>
      <c r="E569" s="21" t="n">
        <v>1.78596</v>
      </c>
      <c r="F569" s="21" t="n">
        <v>1.20811</v>
      </c>
      <c r="G569" s="21" t="n">
        <v>0.862441</v>
      </c>
      <c r="H569" s="21" t="n">
        <v>1.86445</v>
      </c>
      <c r="I569" s="21" t="n">
        <v>0.6219</v>
      </c>
      <c r="J569" s="21" t="n">
        <v>-1.10945</v>
      </c>
      <c r="K569" s="21" t="n">
        <v>0.836699</v>
      </c>
      <c r="L569" s="21" t="n">
        <v>0.272752</v>
      </c>
      <c r="M569" s="21" t="n">
        <v>-0.213503</v>
      </c>
      <c r="N569" s="21" t="n">
        <v>0.898748</v>
      </c>
      <c r="O569" s="21" t="n">
        <v>-0.685245</v>
      </c>
      <c r="P569" s="21" t="n">
        <v>1.860830953</v>
      </c>
      <c r="Q569" s="21" t="n">
        <v>1.043947384</v>
      </c>
      <c r="R569" s="21" t="n">
        <v>1.942610952</v>
      </c>
      <c r="S569" s="21" t="n">
        <v>0.895947</v>
      </c>
      <c r="T569" s="21" t="n">
        <v>0.062049</v>
      </c>
      <c r="U569" s="21" t="n">
        <v>0.957997</v>
      </c>
      <c r="V569" s="20" t="s">
        <v>32</v>
      </c>
      <c r="W569" s="20" t="s">
        <v>32</v>
      </c>
      <c r="X569" s="20" t="s">
        <v>32</v>
      </c>
      <c r="Y569" s="20" t="s">
        <v>35</v>
      </c>
      <c r="Z569" s="20" t="s">
        <v>28</v>
      </c>
      <c r="AA569" s="22" t="s">
        <v>29</v>
      </c>
    </row>
    <row r="570" customFormat="false" ht="13" hidden="false" customHeight="false" outlineLevel="0" collapsed="false">
      <c r="A570" s="19" t="n">
        <v>550</v>
      </c>
      <c r="B570" s="20" t="s">
        <v>935</v>
      </c>
      <c r="C570" s="20" t="s">
        <v>936</v>
      </c>
      <c r="D570" s="21" t="n">
        <v>0.465859</v>
      </c>
      <c r="E570" s="21" t="n">
        <v>0.549526</v>
      </c>
      <c r="F570" s="21" t="n">
        <v>3.90622</v>
      </c>
      <c r="G570" s="21" t="n">
        <v>10.9994</v>
      </c>
      <c r="H570" s="21" t="n">
        <v>2.47082</v>
      </c>
      <c r="I570" s="21" t="n">
        <v>0.036795</v>
      </c>
      <c r="J570" s="21" t="n">
        <v>-1.10203</v>
      </c>
      <c r="K570" s="21" t="n">
        <v>-0.863741</v>
      </c>
      <c r="L570" s="21" t="n">
        <v>1.96577</v>
      </c>
      <c r="M570" s="21" t="n">
        <v>3.45935</v>
      </c>
      <c r="N570" s="21" t="n">
        <v>1.30499</v>
      </c>
      <c r="O570" s="21" t="n">
        <v>-4.76435</v>
      </c>
      <c r="P570" s="21" t="n">
        <v>23.6108815</v>
      </c>
      <c r="Q570" s="21" t="n">
        <v>4.49627414</v>
      </c>
      <c r="R570" s="21" t="n">
        <v>106.1617318</v>
      </c>
      <c r="S570" s="21" t="n">
        <v>4.56138</v>
      </c>
      <c r="T570" s="21" t="n">
        <v>2.16873</v>
      </c>
      <c r="U570" s="21" t="n">
        <v>6.73012</v>
      </c>
      <c r="V570" s="20" t="s">
        <v>25</v>
      </c>
      <c r="W570" s="20" t="s">
        <v>26</v>
      </c>
      <c r="X570" s="20" t="s">
        <v>26</v>
      </c>
      <c r="Y570" s="20" t="s">
        <v>27</v>
      </c>
      <c r="Z570" s="20" t="s">
        <v>27</v>
      </c>
      <c r="AA570" s="22" t="s">
        <v>29</v>
      </c>
    </row>
    <row r="571" customFormat="false" ht="13" hidden="false" customHeight="false" outlineLevel="0" collapsed="false">
      <c r="A571" s="19" t="n">
        <v>551</v>
      </c>
      <c r="B571" s="20" t="s">
        <v>937</v>
      </c>
      <c r="C571" s="20" t="s">
        <v>938</v>
      </c>
      <c r="D571" s="21" t="n">
        <v>0.468828</v>
      </c>
      <c r="E571" s="21" t="n">
        <v>0.528829</v>
      </c>
      <c r="F571" s="21" t="n">
        <v>4.03339</v>
      </c>
      <c r="G571" s="21" t="n">
        <v>2.89838</v>
      </c>
      <c r="H571" s="21" t="n">
        <v>0.76695</v>
      </c>
      <c r="I571" s="21" t="n">
        <v>0.44986</v>
      </c>
      <c r="J571" s="21" t="n">
        <v>-1.09287</v>
      </c>
      <c r="K571" s="21" t="n">
        <v>-0.919126</v>
      </c>
      <c r="L571" s="21" t="n">
        <v>2.01199</v>
      </c>
      <c r="M571" s="21" t="n">
        <v>1.53525</v>
      </c>
      <c r="N571" s="21" t="n">
        <v>-0.382796</v>
      </c>
      <c r="O571" s="21" t="n">
        <v>-1.15245</v>
      </c>
      <c r="P571" s="21" t="n">
        <v>6.182198597</v>
      </c>
      <c r="Q571" s="21" t="n">
        <v>1.45027853</v>
      </c>
      <c r="R571" s="21" t="n">
        <v>8.965847744</v>
      </c>
      <c r="S571" s="21" t="n">
        <v>2.62812</v>
      </c>
      <c r="T571" s="21" t="n">
        <v>0.53633</v>
      </c>
      <c r="U571" s="21" t="n">
        <v>3.16444</v>
      </c>
      <c r="V571" s="20" t="s">
        <v>25</v>
      </c>
      <c r="W571" s="20" t="s">
        <v>32</v>
      </c>
      <c r="X571" s="20" t="s">
        <v>26</v>
      </c>
      <c r="Y571" s="20" t="s">
        <v>27</v>
      </c>
      <c r="Z571" s="20" t="s">
        <v>35</v>
      </c>
      <c r="AA571" s="22" t="s">
        <v>29</v>
      </c>
    </row>
    <row r="572" customFormat="false" ht="13" hidden="false" customHeight="false" outlineLevel="0" collapsed="false">
      <c r="A572" s="19" t="n">
        <v>552</v>
      </c>
      <c r="B572" s="20" t="s">
        <v>939</v>
      </c>
      <c r="C572" s="20" t="s">
        <v>940</v>
      </c>
      <c r="D572" s="21" t="n">
        <v>0.469099</v>
      </c>
      <c r="E572" s="21" t="n">
        <v>1.9678</v>
      </c>
      <c r="F572" s="21" t="n">
        <v>1.08331</v>
      </c>
      <c r="G572" s="21" t="n">
        <v>0.642797</v>
      </c>
      <c r="H572" s="21" t="n">
        <v>3.42138</v>
      </c>
      <c r="I572" s="21" t="n">
        <v>0.4547</v>
      </c>
      <c r="J572" s="21" t="n">
        <v>-1.09203</v>
      </c>
      <c r="K572" s="21" t="n">
        <v>0.976585</v>
      </c>
      <c r="L572" s="21" t="n">
        <v>0.115449</v>
      </c>
      <c r="M572" s="21" t="n">
        <v>-0.637564</v>
      </c>
      <c r="N572" s="21" t="n">
        <v>1.77458</v>
      </c>
      <c r="O572" s="21" t="n">
        <v>-1.13701</v>
      </c>
      <c r="P572" s="21" t="n">
        <v>1.370275517</v>
      </c>
      <c r="Q572" s="21" t="n">
        <v>1.738683094</v>
      </c>
      <c r="R572" s="21" t="n">
        <v>2.382473224</v>
      </c>
      <c r="S572" s="21" t="n">
        <v>0.454466</v>
      </c>
      <c r="T572" s="21" t="n">
        <v>0.797995</v>
      </c>
      <c r="U572" s="21" t="n">
        <v>1.25246</v>
      </c>
      <c r="V572" s="20" t="s">
        <v>32</v>
      </c>
      <c r="W572" s="20" t="s">
        <v>32</v>
      </c>
      <c r="X572" s="20" t="s">
        <v>26</v>
      </c>
      <c r="Y572" s="20" t="s">
        <v>35</v>
      </c>
      <c r="Z572" s="20" t="s">
        <v>28</v>
      </c>
      <c r="AA572" s="22" t="s">
        <v>29</v>
      </c>
    </row>
    <row r="573" customFormat="false" ht="13" hidden="false" customHeight="false" outlineLevel="0" collapsed="false">
      <c r="A573" s="19" t="n">
        <v>553</v>
      </c>
      <c r="B573" s="20" t="s">
        <v>941</v>
      </c>
      <c r="C573" s="20" t="s">
        <v>942</v>
      </c>
      <c r="D573" s="21" t="n">
        <v>0.469907</v>
      </c>
      <c r="E573" s="21" t="n">
        <v>0.765093</v>
      </c>
      <c r="F573" s="21" t="n">
        <v>2.78146</v>
      </c>
      <c r="G573" s="21" t="n">
        <v>1.39117</v>
      </c>
      <c r="H573" s="21" t="n">
        <v>0.967209</v>
      </c>
      <c r="I573" s="21" t="n">
        <v>0.74319</v>
      </c>
      <c r="J573" s="21" t="n">
        <v>-1.08955</v>
      </c>
      <c r="K573" s="21" t="n">
        <v>-0.386292</v>
      </c>
      <c r="L573" s="21" t="n">
        <v>1.47584</v>
      </c>
      <c r="M573" s="21" t="n">
        <v>0.476298</v>
      </c>
      <c r="N573" s="21" t="n">
        <v>-0.0481005</v>
      </c>
      <c r="O573" s="21" t="n">
        <v>-0.428197</v>
      </c>
      <c r="P573" s="21" t="n">
        <v>2.960518769</v>
      </c>
      <c r="Q573" s="21" t="n">
        <v>1.264171329</v>
      </c>
      <c r="R573" s="21" t="n">
        <v>3.742597757</v>
      </c>
      <c r="S573" s="21" t="n">
        <v>1.56585</v>
      </c>
      <c r="T573" s="21" t="n">
        <v>0.338192</v>
      </c>
      <c r="U573" s="21" t="n">
        <v>1.90404</v>
      </c>
      <c r="V573" s="20" t="s">
        <v>25</v>
      </c>
      <c r="W573" s="20" t="s">
        <v>32</v>
      </c>
      <c r="X573" s="20" t="s">
        <v>26</v>
      </c>
      <c r="Y573" s="20" t="s">
        <v>27</v>
      </c>
      <c r="Z573" s="20" t="s">
        <v>35</v>
      </c>
      <c r="AA573" s="22" t="s">
        <v>29</v>
      </c>
    </row>
    <row r="574" customFormat="false" ht="13" hidden="false" customHeight="false" outlineLevel="0" collapsed="false">
      <c r="A574" s="19" t="n">
        <v>554</v>
      </c>
      <c r="B574" s="20" t="s">
        <v>943</v>
      </c>
      <c r="C574" s="20" t="s">
        <v>944</v>
      </c>
      <c r="D574" s="21" t="n">
        <v>0.470712</v>
      </c>
      <c r="E574" s="21" t="n">
        <v>0.724375</v>
      </c>
      <c r="F574" s="21" t="n">
        <v>2.93279</v>
      </c>
      <c r="G574" s="21" t="n">
        <v>2.93971</v>
      </c>
      <c r="H574" s="21" t="n">
        <v>0.796651</v>
      </c>
      <c r="I574" s="21" t="n">
        <v>0.427</v>
      </c>
      <c r="J574" s="21" t="n">
        <v>-1.08708</v>
      </c>
      <c r="K574" s="21" t="n">
        <v>-0.465191</v>
      </c>
      <c r="L574" s="21" t="n">
        <v>1.55227</v>
      </c>
      <c r="M574" s="21" t="n">
        <v>1.55567</v>
      </c>
      <c r="N574" s="21" t="n">
        <v>-0.32798</v>
      </c>
      <c r="O574" s="21" t="n">
        <v>-1.22769</v>
      </c>
      <c r="P574" s="21" t="n">
        <v>6.245209635</v>
      </c>
      <c r="Q574" s="21" t="n">
        <v>1.099776984</v>
      </c>
      <c r="R574" s="21" t="n">
        <v>6.868333058</v>
      </c>
      <c r="S574" s="21" t="n">
        <v>2.64275</v>
      </c>
      <c r="T574" s="21" t="n">
        <v>0.137211</v>
      </c>
      <c r="U574" s="21" t="n">
        <v>2.77996</v>
      </c>
      <c r="V574" s="20" t="s">
        <v>25</v>
      </c>
      <c r="W574" s="20" t="s">
        <v>32</v>
      </c>
      <c r="X574" s="20" t="s">
        <v>26</v>
      </c>
      <c r="Y574" s="20" t="s">
        <v>27</v>
      </c>
      <c r="Z574" s="20" t="s">
        <v>35</v>
      </c>
      <c r="AA574" s="22" t="s">
        <v>29</v>
      </c>
    </row>
    <row r="575" customFormat="false" ht="13" hidden="false" customHeight="false" outlineLevel="0" collapsed="false">
      <c r="A575" s="19" t="n">
        <v>555</v>
      </c>
      <c r="B575" s="20" t="s">
        <v>945</v>
      </c>
      <c r="C575" s="23" t="s">
        <v>43</v>
      </c>
      <c r="D575" s="21" t="n">
        <v>0.47105</v>
      </c>
      <c r="E575" s="21" t="n">
        <v>0.63451</v>
      </c>
      <c r="F575" s="21" t="n">
        <v>3.34576</v>
      </c>
      <c r="G575" s="21" t="n">
        <v>5.16983</v>
      </c>
      <c r="H575" s="21" t="n">
        <v>0.782041</v>
      </c>
      <c r="I575" s="21" t="n">
        <v>0.24734</v>
      </c>
      <c r="J575" s="21" t="n">
        <v>-1.08605</v>
      </c>
      <c r="K575" s="21" t="n">
        <v>-0.656285</v>
      </c>
      <c r="L575" s="21" t="n">
        <v>1.74233</v>
      </c>
      <c r="M575" s="21" t="n">
        <v>2.37012</v>
      </c>
      <c r="N575" s="21" t="n">
        <v>-0.354684</v>
      </c>
      <c r="O575" s="21" t="n">
        <v>-2.01543</v>
      </c>
      <c r="P575" s="21" t="n">
        <v>10.97515949</v>
      </c>
      <c r="Q575" s="21" t="n">
        <v>1.232511408</v>
      </c>
      <c r="R575" s="21" t="n">
        <v>13.52690614</v>
      </c>
      <c r="S575" s="21" t="n">
        <v>3.45617</v>
      </c>
      <c r="T575" s="21" t="n">
        <v>0.301601</v>
      </c>
      <c r="U575" s="21" t="n">
        <v>3.75776</v>
      </c>
      <c r="V575" s="20" t="s">
        <v>25</v>
      </c>
      <c r="W575" s="20" t="s">
        <v>32</v>
      </c>
      <c r="X575" s="20" t="s">
        <v>26</v>
      </c>
      <c r="Y575" s="20" t="s">
        <v>27</v>
      </c>
      <c r="Z575" s="20" t="s">
        <v>35</v>
      </c>
      <c r="AA575" s="22" t="s">
        <v>29</v>
      </c>
    </row>
    <row r="576" customFormat="false" ht="13" hidden="false" customHeight="false" outlineLevel="0" collapsed="false">
      <c r="A576" s="19" t="n">
        <v>556</v>
      </c>
      <c r="B576" s="20" t="s">
        <v>946</v>
      </c>
      <c r="C576" s="23" t="s">
        <v>43</v>
      </c>
      <c r="D576" s="21" t="n">
        <v>0.472618</v>
      </c>
      <c r="E576" s="21" t="n">
        <v>0.837987</v>
      </c>
      <c r="F576" s="21" t="n">
        <v>2.52495</v>
      </c>
      <c r="G576" s="21" t="n">
        <v>1.27149</v>
      </c>
      <c r="H576" s="21" t="n">
        <v>1.00623</v>
      </c>
      <c r="I576" s="21" t="n">
        <v>0.78161</v>
      </c>
      <c r="J576" s="21" t="n">
        <v>-1.08125</v>
      </c>
      <c r="K576" s="21" t="n">
        <v>-0.255001</v>
      </c>
      <c r="L576" s="21" t="n">
        <v>1.33626</v>
      </c>
      <c r="M576" s="21" t="n">
        <v>0.346518</v>
      </c>
      <c r="N576" s="21" t="n">
        <v>0.00896115</v>
      </c>
      <c r="O576" s="21" t="n">
        <v>-0.355479</v>
      </c>
      <c r="P576" s="21" t="n">
        <v>2.690305484</v>
      </c>
      <c r="Q576" s="21" t="n">
        <v>1.200771799</v>
      </c>
      <c r="R576" s="21" t="n">
        <v>3.23046087</v>
      </c>
      <c r="S576" s="21" t="n">
        <v>1.42777</v>
      </c>
      <c r="T576" s="21" t="n">
        <v>0.263962</v>
      </c>
      <c r="U576" s="21" t="n">
        <v>1.69174</v>
      </c>
      <c r="V576" s="20" t="s">
        <v>25</v>
      </c>
      <c r="W576" s="20" t="s">
        <v>32</v>
      </c>
      <c r="X576" s="20" t="s">
        <v>26</v>
      </c>
      <c r="Y576" s="20" t="s">
        <v>27</v>
      </c>
      <c r="Z576" s="20" t="s">
        <v>27</v>
      </c>
      <c r="AA576" s="22" t="s">
        <v>29</v>
      </c>
    </row>
    <row r="577" customFormat="false" ht="13" hidden="false" customHeight="false" outlineLevel="0" collapsed="false">
      <c r="A577" s="19" t="n">
        <v>557</v>
      </c>
      <c r="B577" s="20" t="s">
        <v>947</v>
      </c>
      <c r="C577" s="20" t="s">
        <v>618</v>
      </c>
      <c r="D577" s="21" t="n">
        <v>0.474004</v>
      </c>
      <c r="E577" s="21" t="n">
        <v>1.4432</v>
      </c>
      <c r="F577" s="21" t="n">
        <v>1.46181</v>
      </c>
      <c r="G577" s="21" t="n">
        <v>0.623791</v>
      </c>
      <c r="H577" s="21" t="n">
        <v>3.25417</v>
      </c>
      <c r="I577" s="21" t="n">
        <v>0.49263</v>
      </c>
      <c r="J577" s="21" t="n">
        <v>-1.07703</v>
      </c>
      <c r="K577" s="21" t="n">
        <v>0.52927</v>
      </c>
      <c r="L577" s="21" t="n">
        <v>0.547759</v>
      </c>
      <c r="M577" s="21" t="n">
        <v>-0.680864</v>
      </c>
      <c r="N577" s="21" t="n">
        <v>1.70229</v>
      </c>
      <c r="O577" s="21" t="n">
        <v>-1.02142</v>
      </c>
      <c r="P577" s="21" t="n">
        <v>1.316005939</v>
      </c>
      <c r="Q577" s="21" t="n">
        <v>2.254832083</v>
      </c>
      <c r="R577" s="21" t="n">
        <v>2.967360072</v>
      </c>
      <c r="S577" s="21" t="n">
        <v>0.396166</v>
      </c>
      <c r="T577" s="21" t="n">
        <v>1.17302</v>
      </c>
      <c r="U577" s="21" t="n">
        <v>1.56918</v>
      </c>
      <c r="V577" s="20" t="s">
        <v>32</v>
      </c>
      <c r="W577" s="20" t="s">
        <v>26</v>
      </c>
      <c r="X577" s="20" t="s">
        <v>26</v>
      </c>
      <c r="Y577" s="20" t="s">
        <v>35</v>
      </c>
      <c r="Z577" s="20" t="s">
        <v>28</v>
      </c>
      <c r="AA577" s="22" t="s">
        <v>29</v>
      </c>
    </row>
    <row r="578" customFormat="false" ht="13" hidden="false" customHeight="false" outlineLevel="0" collapsed="false">
      <c r="A578" s="19" t="n">
        <v>558</v>
      </c>
      <c r="B578" s="20" t="s">
        <v>948</v>
      </c>
      <c r="C578" s="23" t="s">
        <v>43</v>
      </c>
      <c r="D578" s="21" t="n">
        <v>0.474796</v>
      </c>
      <c r="E578" s="21" t="n">
        <v>1.7517</v>
      </c>
      <c r="F578" s="21" t="n">
        <v>1.20236</v>
      </c>
      <c r="G578" s="21" t="n">
        <v>0.642055</v>
      </c>
      <c r="H578" s="21" t="n">
        <v>1.27706</v>
      </c>
      <c r="I578" s="21" t="n">
        <v>1.2196</v>
      </c>
      <c r="J578" s="21" t="n">
        <v>-1.07462</v>
      </c>
      <c r="K578" s="21" t="n">
        <v>0.808755</v>
      </c>
      <c r="L578" s="21" t="n">
        <v>0.265866</v>
      </c>
      <c r="M578" s="21" t="n">
        <v>-0.639232</v>
      </c>
      <c r="N578" s="21" t="n">
        <v>0.352824</v>
      </c>
      <c r="O578" s="21" t="n">
        <v>0.286408</v>
      </c>
      <c r="P578" s="21" t="n">
        <v>1.352274466</v>
      </c>
      <c r="Q578" s="21" t="n">
        <v>1.371667684</v>
      </c>
      <c r="R578" s="21" t="n">
        <v>1.014340482</v>
      </c>
      <c r="S578" s="21" t="n">
        <v>0.435388</v>
      </c>
      <c r="T578" s="21" t="n">
        <v>0.455931</v>
      </c>
      <c r="U578" s="21" t="n">
        <v>0.020542</v>
      </c>
      <c r="V578" s="20" t="s">
        <v>32</v>
      </c>
      <c r="W578" s="20" t="s">
        <v>32</v>
      </c>
      <c r="X578" s="20" t="s">
        <v>32</v>
      </c>
      <c r="Y578" s="20" t="s">
        <v>35</v>
      </c>
      <c r="Z578" s="20" t="s">
        <v>28</v>
      </c>
      <c r="AA578" s="22" t="s">
        <v>28</v>
      </c>
    </row>
    <row r="579" customFormat="false" ht="13" hidden="false" customHeight="false" outlineLevel="0" collapsed="false">
      <c r="A579" s="19" t="n">
        <v>559</v>
      </c>
      <c r="B579" s="20" t="s">
        <v>949</v>
      </c>
      <c r="C579" s="20" t="s">
        <v>950</v>
      </c>
      <c r="D579" s="21" t="n">
        <v>0.477374</v>
      </c>
      <c r="E579" s="21" t="n">
        <v>0.832292</v>
      </c>
      <c r="F579" s="21" t="n">
        <v>2.5169</v>
      </c>
      <c r="G579" s="21" t="n">
        <v>0.576469</v>
      </c>
      <c r="H579" s="21" t="n">
        <v>0.218694</v>
      </c>
      <c r="I579" s="21" t="n">
        <v>7.9321</v>
      </c>
      <c r="J579" s="21" t="n">
        <v>-1.06681</v>
      </c>
      <c r="K579" s="21" t="n">
        <v>-0.264839</v>
      </c>
      <c r="L579" s="21" t="n">
        <v>1.33165</v>
      </c>
      <c r="M579" s="21" t="n">
        <v>-0.794686</v>
      </c>
      <c r="N579" s="21" t="n">
        <v>-2.19302</v>
      </c>
      <c r="O579" s="21" t="n">
        <v>2.9877</v>
      </c>
      <c r="P579" s="21" t="n">
        <v>1.207584379</v>
      </c>
      <c r="Q579" s="21" t="n">
        <v>3.805747906</v>
      </c>
      <c r="R579" s="21" t="n">
        <v>3.151524766</v>
      </c>
      <c r="S579" s="21" t="n">
        <v>0.272124</v>
      </c>
      <c r="T579" s="21" t="n">
        <v>1.92818</v>
      </c>
      <c r="U579" s="21" t="n">
        <v>1.65605</v>
      </c>
      <c r="V579" s="20" t="s">
        <v>32</v>
      </c>
      <c r="W579" s="20" t="s">
        <v>26</v>
      </c>
      <c r="X579" s="20" t="s">
        <v>26</v>
      </c>
      <c r="Y579" s="20" t="s">
        <v>35</v>
      </c>
      <c r="Z579" s="20" t="s">
        <v>35</v>
      </c>
      <c r="AA579" s="22" t="s">
        <v>28</v>
      </c>
    </row>
    <row r="580" customFormat="false" ht="13" hidden="false" customHeight="false" outlineLevel="0" collapsed="false">
      <c r="A580" s="19" t="n">
        <v>560</v>
      </c>
      <c r="B580" s="20" t="s">
        <v>951</v>
      </c>
      <c r="C580" s="20" t="s">
        <v>952</v>
      </c>
      <c r="D580" s="21" t="n">
        <v>0.477872</v>
      </c>
      <c r="E580" s="21" t="n">
        <v>1.13874</v>
      </c>
      <c r="F580" s="21" t="n">
        <v>1.83765</v>
      </c>
      <c r="G580" s="21" t="n">
        <v>0.905633</v>
      </c>
      <c r="H580" s="21" t="n">
        <v>1.16905</v>
      </c>
      <c r="I580" s="21" t="n">
        <v>0.94453</v>
      </c>
      <c r="J580" s="21" t="n">
        <v>-1.0653</v>
      </c>
      <c r="K580" s="21" t="n">
        <v>0.187443</v>
      </c>
      <c r="L580" s="21" t="n">
        <v>0.877862</v>
      </c>
      <c r="M580" s="21" t="n">
        <v>-0.143002</v>
      </c>
      <c r="N580" s="21" t="n">
        <v>0.225333</v>
      </c>
      <c r="O580" s="21" t="n">
        <v>-0.0823315</v>
      </c>
      <c r="P580" s="21" t="n">
        <v>1.895131555</v>
      </c>
      <c r="Q580" s="21" t="n">
        <v>1.026611268</v>
      </c>
      <c r="R580" s="21" t="n">
        <v>1.945571499</v>
      </c>
      <c r="S580" s="21" t="n">
        <v>0.922298</v>
      </c>
      <c r="T580" s="21" t="n">
        <v>0.03789</v>
      </c>
      <c r="U580" s="21" t="n">
        <v>0.960194</v>
      </c>
      <c r="V580" s="20" t="s">
        <v>32</v>
      </c>
      <c r="W580" s="20" t="s">
        <v>32</v>
      </c>
      <c r="X580" s="20" t="s">
        <v>32</v>
      </c>
      <c r="Y580" s="20" t="s">
        <v>35</v>
      </c>
      <c r="Z580" s="20" t="s">
        <v>28</v>
      </c>
      <c r="AA580" s="22" t="s">
        <v>29</v>
      </c>
    </row>
    <row r="581" customFormat="false" ht="13" hidden="false" customHeight="false" outlineLevel="0" collapsed="false">
      <c r="A581" s="19" t="n">
        <v>561</v>
      </c>
      <c r="B581" s="20" t="s">
        <v>953</v>
      </c>
      <c r="C581" s="20" t="s">
        <v>954</v>
      </c>
      <c r="D581" s="21" t="n">
        <v>0.480023</v>
      </c>
      <c r="E581" s="21" t="n">
        <v>0.671834</v>
      </c>
      <c r="F581" s="21" t="n">
        <v>3.10082</v>
      </c>
      <c r="G581" s="21" t="n">
        <v>0.87222</v>
      </c>
      <c r="H581" s="21" t="n">
        <v>1.02357</v>
      </c>
      <c r="I581" s="21" t="n">
        <v>1.1201</v>
      </c>
      <c r="J581" s="21" t="n">
        <v>-1.05883</v>
      </c>
      <c r="K581" s="21" t="n">
        <v>-0.573823</v>
      </c>
      <c r="L581" s="21" t="n">
        <v>1.63265</v>
      </c>
      <c r="M581" s="21" t="n">
        <v>-0.197236</v>
      </c>
      <c r="N581" s="21" t="n">
        <v>0.0336088</v>
      </c>
      <c r="O581" s="21" t="n">
        <v>0.163628</v>
      </c>
      <c r="P581" s="21" t="n">
        <v>1.817044812</v>
      </c>
      <c r="Q581" s="21" t="n">
        <v>1.523544881</v>
      </c>
      <c r="R581" s="21" t="n">
        <v>2.768337809</v>
      </c>
      <c r="S581" s="21" t="n">
        <v>0.861594</v>
      </c>
      <c r="T581" s="21" t="n">
        <v>0.607432</v>
      </c>
      <c r="U581" s="21" t="n">
        <v>1.46902</v>
      </c>
      <c r="V581" s="20" t="s">
        <v>32</v>
      </c>
      <c r="W581" s="20" t="s">
        <v>32</v>
      </c>
      <c r="X581" s="20" t="s">
        <v>26</v>
      </c>
      <c r="Y581" s="20" t="s">
        <v>35</v>
      </c>
      <c r="Z581" s="20" t="s">
        <v>27</v>
      </c>
      <c r="AA581" s="22" t="s">
        <v>28</v>
      </c>
    </row>
    <row r="582" customFormat="false" ht="13" hidden="false" customHeight="false" outlineLevel="0" collapsed="false">
      <c r="A582" s="19" t="n">
        <v>562</v>
      </c>
      <c r="B582" s="20" t="s">
        <v>955</v>
      </c>
      <c r="C582" s="20" t="s">
        <v>956</v>
      </c>
      <c r="D582" s="21" t="n">
        <v>0.481422</v>
      </c>
      <c r="E582" s="21" t="n">
        <v>1.25485</v>
      </c>
      <c r="F582" s="21" t="n">
        <v>1.65532</v>
      </c>
      <c r="G582" s="21" t="n">
        <v>0.690036</v>
      </c>
      <c r="H582" s="21" t="n">
        <v>0.800486</v>
      </c>
      <c r="I582" s="21" t="n">
        <v>1.8104</v>
      </c>
      <c r="J582" s="21" t="n">
        <v>-1.05463</v>
      </c>
      <c r="K582" s="21" t="n">
        <v>0.327514</v>
      </c>
      <c r="L582" s="21" t="n">
        <v>0.727113</v>
      </c>
      <c r="M582" s="21" t="n">
        <v>-0.535257</v>
      </c>
      <c r="N582" s="21" t="n">
        <v>-0.321052</v>
      </c>
      <c r="O582" s="21" t="n">
        <v>0.856308</v>
      </c>
      <c r="P582" s="21" t="n">
        <v>1.433332182</v>
      </c>
      <c r="Q582" s="21" t="n">
        <v>1.56760926</v>
      </c>
      <c r="R582" s="21" t="n">
        <v>1.093683274</v>
      </c>
      <c r="S582" s="21" t="n">
        <v>0.519373</v>
      </c>
      <c r="T582" s="21" t="n">
        <v>0.648566</v>
      </c>
      <c r="U582" s="21" t="n">
        <v>0.129195</v>
      </c>
      <c r="V582" s="20" t="s">
        <v>32</v>
      </c>
      <c r="W582" s="20" t="s">
        <v>32</v>
      </c>
      <c r="X582" s="20" t="s">
        <v>32</v>
      </c>
      <c r="Y582" s="20" t="s">
        <v>35</v>
      </c>
      <c r="Z582" s="20" t="s">
        <v>29</v>
      </c>
      <c r="AA582" s="22" t="s">
        <v>28</v>
      </c>
    </row>
    <row r="583" customFormat="false" ht="13" hidden="false" customHeight="false" outlineLevel="0" collapsed="false">
      <c r="A583" s="19" t="n">
        <v>563</v>
      </c>
      <c r="B583" s="20" t="s">
        <v>957</v>
      </c>
      <c r="C583" s="20" t="s">
        <v>958</v>
      </c>
      <c r="D583" s="21" t="n">
        <v>0.481697</v>
      </c>
      <c r="E583" s="21" t="n">
        <v>0.737202</v>
      </c>
      <c r="F583" s="21" t="n">
        <v>2.81605</v>
      </c>
      <c r="G583" s="21" t="n">
        <v>0.510412</v>
      </c>
      <c r="H583" s="21" t="n">
        <v>2.4623</v>
      </c>
      <c r="I583" s="21" t="n">
        <v>0.79568</v>
      </c>
      <c r="J583" s="21" t="n">
        <v>-1.0538</v>
      </c>
      <c r="K583" s="21" t="n">
        <v>-0.439869</v>
      </c>
      <c r="L583" s="21" t="n">
        <v>1.49367</v>
      </c>
      <c r="M583" s="21" t="n">
        <v>-0.970265</v>
      </c>
      <c r="N583" s="21" t="n">
        <v>1.3</v>
      </c>
      <c r="O583" s="21" t="n">
        <v>-0.32974</v>
      </c>
      <c r="P583" s="21" t="n">
        <v>1.059611201</v>
      </c>
      <c r="Q583" s="21" t="n">
        <v>3.340050695</v>
      </c>
      <c r="R583" s="21" t="n">
        <v>3.539167396</v>
      </c>
      <c r="S583" s="21" t="n">
        <v>0.083535</v>
      </c>
      <c r="T583" s="21" t="n">
        <v>1.73987</v>
      </c>
      <c r="U583" s="21" t="n">
        <v>1.82341</v>
      </c>
      <c r="V583" s="20" t="s">
        <v>32</v>
      </c>
      <c r="W583" s="20" t="s">
        <v>26</v>
      </c>
      <c r="X583" s="20" t="s">
        <v>26</v>
      </c>
      <c r="Y583" s="20" t="s">
        <v>35</v>
      </c>
      <c r="Z583" s="20" t="s">
        <v>27</v>
      </c>
      <c r="AA583" s="22" t="s">
        <v>29</v>
      </c>
    </row>
    <row r="584" customFormat="false" ht="13" hidden="false" customHeight="false" outlineLevel="0" collapsed="false">
      <c r="A584" s="19" t="n">
        <v>564</v>
      </c>
      <c r="B584" s="20" t="s">
        <v>959</v>
      </c>
      <c r="C584" s="20" t="s">
        <v>960</v>
      </c>
      <c r="D584" s="21" t="n">
        <v>0.482781</v>
      </c>
      <c r="E584" s="21" t="n">
        <v>0.779328</v>
      </c>
      <c r="F584" s="21" t="n">
        <v>2.65784</v>
      </c>
      <c r="G584" s="21" t="n">
        <v>0.777665</v>
      </c>
      <c r="H584" s="21" t="n">
        <v>0.068501</v>
      </c>
      <c r="I584" s="21" t="n">
        <v>18.772</v>
      </c>
      <c r="J584" s="21" t="n">
        <v>-1.05056</v>
      </c>
      <c r="K584" s="21" t="n">
        <v>-0.359698</v>
      </c>
      <c r="L584" s="21" t="n">
        <v>1.41026</v>
      </c>
      <c r="M584" s="21" t="n">
        <v>-0.362778</v>
      </c>
      <c r="N584" s="21" t="n">
        <v>-3.86773</v>
      </c>
      <c r="O584" s="21" t="n">
        <v>4.23051</v>
      </c>
      <c r="P584" s="21" t="n">
        <v>1.610805161</v>
      </c>
      <c r="Q584" s="21" t="n">
        <v>11.37685586</v>
      </c>
      <c r="R584" s="21" t="n">
        <v>7.062847763</v>
      </c>
      <c r="S584" s="21" t="n">
        <v>0.687782</v>
      </c>
      <c r="T584" s="21" t="n">
        <v>3.50803</v>
      </c>
      <c r="U584" s="21" t="n">
        <v>2.82025</v>
      </c>
      <c r="V584" s="20" t="s">
        <v>32</v>
      </c>
      <c r="W584" s="20" t="s">
        <v>26</v>
      </c>
      <c r="X584" s="20" t="s">
        <v>26</v>
      </c>
      <c r="Y584" s="20" t="s">
        <v>35</v>
      </c>
      <c r="Z584" s="20" t="s">
        <v>35</v>
      </c>
      <c r="AA584" s="22" t="s">
        <v>28</v>
      </c>
    </row>
    <row r="585" customFormat="false" ht="13" hidden="false" customHeight="false" outlineLevel="0" collapsed="false">
      <c r="A585" s="19" t="n">
        <v>565</v>
      </c>
      <c r="B585" s="20" t="s">
        <v>961</v>
      </c>
      <c r="C585" s="20" t="s">
        <v>962</v>
      </c>
      <c r="D585" s="21" t="n">
        <v>0.482781</v>
      </c>
      <c r="E585" s="21" t="n">
        <v>0.519552</v>
      </c>
      <c r="F585" s="21" t="n">
        <v>3.98676</v>
      </c>
      <c r="G585" s="21" t="n">
        <v>0.982125</v>
      </c>
      <c r="H585" s="21" t="n">
        <v>0.247034</v>
      </c>
      <c r="I585" s="21" t="n">
        <v>4.1217</v>
      </c>
      <c r="J585" s="21" t="n">
        <v>-1.05056</v>
      </c>
      <c r="K585" s="21" t="n">
        <v>-0.944661</v>
      </c>
      <c r="L585" s="21" t="n">
        <v>1.99522</v>
      </c>
      <c r="M585" s="21" t="n">
        <v>-0.026021</v>
      </c>
      <c r="N585" s="21" t="n">
        <v>-2.01722</v>
      </c>
      <c r="O585" s="21" t="n">
        <v>2.04324</v>
      </c>
      <c r="P585" s="21" t="n">
        <v>2.034310646</v>
      </c>
      <c r="Q585" s="21" t="n">
        <v>2.103162028</v>
      </c>
      <c r="R585" s="21" t="n">
        <v>1.033845068</v>
      </c>
      <c r="S585" s="21" t="n">
        <v>1.02454</v>
      </c>
      <c r="T585" s="21" t="n">
        <v>1.07256</v>
      </c>
      <c r="U585" s="21" t="n">
        <v>0.04802</v>
      </c>
      <c r="V585" s="20" t="s">
        <v>25</v>
      </c>
      <c r="W585" s="20" t="s">
        <v>26</v>
      </c>
      <c r="X585" s="20" t="s">
        <v>32</v>
      </c>
      <c r="Y585" s="20" t="s">
        <v>35</v>
      </c>
      <c r="Z585" s="20" t="s">
        <v>35</v>
      </c>
      <c r="AA585" s="22" t="s">
        <v>28</v>
      </c>
    </row>
    <row r="586" customFormat="false" ht="13" hidden="false" customHeight="false" outlineLevel="0" collapsed="false">
      <c r="A586" s="19" t="n">
        <v>566</v>
      </c>
      <c r="B586" s="20" t="s">
        <v>963</v>
      </c>
      <c r="C586" s="23" t="s">
        <v>43</v>
      </c>
      <c r="D586" s="21" t="n">
        <v>0.482781</v>
      </c>
      <c r="E586" s="21" t="n">
        <v>0.883238</v>
      </c>
      <c r="F586" s="21" t="n">
        <v>2.34516</v>
      </c>
      <c r="G586" s="21" t="n">
        <v>0.842602</v>
      </c>
      <c r="H586" s="21" t="n">
        <v>1.76292</v>
      </c>
      <c r="I586" s="21" t="n">
        <v>0.6732</v>
      </c>
      <c r="J586" s="21" t="n">
        <v>-1.05056</v>
      </c>
      <c r="K586" s="21" t="n">
        <v>-0.179126</v>
      </c>
      <c r="L586" s="21" t="n">
        <v>1.22968</v>
      </c>
      <c r="M586" s="21" t="n">
        <v>-0.247077</v>
      </c>
      <c r="N586" s="21" t="n">
        <v>0.81797</v>
      </c>
      <c r="O586" s="21" t="n">
        <v>-0.570893</v>
      </c>
      <c r="P586" s="21" t="n">
        <v>1.745309626</v>
      </c>
      <c r="Q586" s="21" t="n">
        <v>1.99597825</v>
      </c>
      <c r="R586" s="21" t="n">
        <v>3.483578322</v>
      </c>
      <c r="S586" s="21" t="n">
        <v>0.803483</v>
      </c>
      <c r="T586" s="21" t="n">
        <v>0.997096</v>
      </c>
      <c r="U586" s="21" t="n">
        <v>1.80057</v>
      </c>
      <c r="V586" s="20" t="s">
        <v>32</v>
      </c>
      <c r="W586" s="20" t="s">
        <v>32</v>
      </c>
      <c r="X586" s="20" t="s">
        <v>26</v>
      </c>
      <c r="Y586" s="20" t="s">
        <v>35</v>
      </c>
      <c r="Z586" s="20" t="s">
        <v>27</v>
      </c>
      <c r="AA586" s="22" t="s">
        <v>29</v>
      </c>
    </row>
    <row r="587" customFormat="false" ht="13" hidden="false" customHeight="false" outlineLevel="0" collapsed="false">
      <c r="A587" s="19" t="n">
        <v>567</v>
      </c>
      <c r="B587" s="20" t="s">
        <v>964</v>
      </c>
      <c r="C587" s="23" t="s">
        <v>43</v>
      </c>
      <c r="D587" s="21" t="n">
        <v>0.482781</v>
      </c>
      <c r="E587" s="21" t="n">
        <v>1.43441</v>
      </c>
      <c r="F587" s="21" t="n">
        <v>1.44403</v>
      </c>
      <c r="G587" s="21" t="n">
        <v>0.453165</v>
      </c>
      <c r="H587" s="21" t="n">
        <v>2.2101</v>
      </c>
      <c r="I587" s="21" t="n">
        <v>0.99846</v>
      </c>
      <c r="J587" s="21" t="n">
        <v>-1.05056</v>
      </c>
      <c r="K587" s="21" t="n">
        <v>0.520462</v>
      </c>
      <c r="L587" s="21" t="n">
        <v>0.530096</v>
      </c>
      <c r="M587" s="21" t="n">
        <v>-1.14189</v>
      </c>
      <c r="N587" s="21" t="n">
        <v>1.14411</v>
      </c>
      <c r="O587" s="21" t="n">
        <v>-0.00222346</v>
      </c>
      <c r="P587" s="21" t="n">
        <v>1.065351863</v>
      </c>
      <c r="Q587" s="21" t="n">
        <v>1.540766243</v>
      </c>
      <c r="R587" s="21" t="n">
        <v>1.446252046</v>
      </c>
      <c r="S587" s="21" t="n">
        <v>0.09133</v>
      </c>
      <c r="T587" s="21" t="n">
        <v>0.623648</v>
      </c>
      <c r="U587" s="21" t="n">
        <v>0.532319</v>
      </c>
      <c r="V587" s="20" t="s">
        <v>32</v>
      </c>
      <c r="W587" s="20" t="s">
        <v>32</v>
      </c>
      <c r="X587" s="20" t="s">
        <v>32</v>
      </c>
      <c r="Y587" s="20" t="s">
        <v>35</v>
      </c>
      <c r="Z587" s="20" t="s">
        <v>28</v>
      </c>
      <c r="AA587" s="22" t="s">
        <v>29</v>
      </c>
    </row>
    <row r="588" customFormat="false" ht="13" hidden="false" customHeight="false" outlineLevel="0" collapsed="false">
      <c r="A588" s="19" t="n">
        <v>568</v>
      </c>
      <c r="B588" s="20" t="s">
        <v>965</v>
      </c>
      <c r="C588" s="23" t="s">
        <v>43</v>
      </c>
      <c r="D588" s="21" t="n">
        <v>0.482781</v>
      </c>
      <c r="E588" s="21" t="n">
        <v>2.33798</v>
      </c>
      <c r="F588" s="21" t="n">
        <v>0.885948</v>
      </c>
      <c r="G588" s="21" t="n">
        <v>0.294083</v>
      </c>
      <c r="H588" s="21" t="n">
        <v>21.1599</v>
      </c>
      <c r="I588" s="21" t="n">
        <v>0.1607</v>
      </c>
      <c r="J588" s="21" t="n">
        <v>-1.05056</v>
      </c>
      <c r="K588" s="21" t="n">
        <v>1.22526</v>
      </c>
      <c r="L588" s="21" t="n">
        <v>-0.174707</v>
      </c>
      <c r="M588" s="21" t="n">
        <v>-1.7657</v>
      </c>
      <c r="N588" s="21" t="n">
        <v>4.40326</v>
      </c>
      <c r="O588" s="21" t="n">
        <v>-2.63756</v>
      </c>
      <c r="P588" s="21" t="n">
        <v>1.641642516</v>
      </c>
      <c r="Q588" s="21" t="n">
        <v>9.050515703</v>
      </c>
      <c r="R588" s="21" t="n">
        <v>5.513047379</v>
      </c>
      <c r="S588" s="21" t="n">
        <v>0.71514</v>
      </c>
      <c r="T588" s="21" t="n">
        <v>3.178</v>
      </c>
      <c r="U588" s="21" t="n">
        <v>2.46285</v>
      </c>
      <c r="V588" s="20" t="s">
        <v>32</v>
      </c>
      <c r="W588" s="20" t="s">
        <v>26</v>
      </c>
      <c r="X588" s="20" t="s">
        <v>26</v>
      </c>
      <c r="Y588" s="20" t="s">
        <v>35</v>
      </c>
      <c r="Z588" s="20" t="s">
        <v>28</v>
      </c>
      <c r="AA588" s="22" t="s">
        <v>35</v>
      </c>
    </row>
    <row r="589" customFormat="false" ht="13" hidden="false" customHeight="false" outlineLevel="0" collapsed="false">
      <c r="A589" s="19" t="n">
        <v>569</v>
      </c>
      <c r="B589" s="20" t="s">
        <v>966</v>
      </c>
      <c r="C589" s="20" t="s">
        <v>967</v>
      </c>
      <c r="D589" s="21" t="n">
        <v>0.48623</v>
      </c>
      <c r="E589" s="21" t="n">
        <v>0.331629</v>
      </c>
      <c r="F589" s="21" t="n">
        <v>6.20163</v>
      </c>
      <c r="G589" s="21" t="n">
        <v>1.05604</v>
      </c>
      <c r="H589" s="21" t="n">
        <v>1.41327</v>
      </c>
      <c r="I589" s="21" t="n">
        <v>0.67003</v>
      </c>
      <c r="J589" s="21" t="n">
        <v>-1.04029</v>
      </c>
      <c r="K589" s="21" t="n">
        <v>-1.59236</v>
      </c>
      <c r="L589" s="21" t="n">
        <v>2.63265</v>
      </c>
      <c r="M589" s="21" t="n">
        <v>0.0786703</v>
      </c>
      <c r="N589" s="21" t="n">
        <v>0.499032</v>
      </c>
      <c r="O589" s="21" t="n">
        <v>-0.577702</v>
      </c>
      <c r="P589" s="21" t="n">
        <v>2.171903494</v>
      </c>
      <c r="Q589" s="21" t="n">
        <v>4.261584681</v>
      </c>
      <c r="R589" s="21" t="n">
        <v>9.255750658</v>
      </c>
      <c r="S589" s="21" t="n">
        <v>1.11896</v>
      </c>
      <c r="T589" s="21" t="n">
        <v>2.09139</v>
      </c>
      <c r="U589" s="21" t="n">
        <v>3.21035</v>
      </c>
      <c r="V589" s="20" t="s">
        <v>25</v>
      </c>
      <c r="W589" s="20" t="s">
        <v>26</v>
      </c>
      <c r="X589" s="20" t="s">
        <v>26</v>
      </c>
      <c r="Y589" s="20" t="s">
        <v>27</v>
      </c>
      <c r="Z589" s="20" t="s">
        <v>27</v>
      </c>
      <c r="AA589" s="22" t="s">
        <v>29</v>
      </c>
    </row>
    <row r="590" customFormat="false" ht="13" hidden="false" customHeight="false" outlineLevel="0" collapsed="false">
      <c r="A590" s="19" t="n">
        <v>570</v>
      </c>
      <c r="B590" s="20" t="s">
        <v>968</v>
      </c>
      <c r="C590" s="20" t="s">
        <v>969</v>
      </c>
      <c r="D590" s="21" t="n">
        <v>0.48687</v>
      </c>
      <c r="E590" s="21" t="n">
        <v>0.886057</v>
      </c>
      <c r="F590" s="21" t="n">
        <v>2.31806</v>
      </c>
      <c r="G590" s="21" t="n">
        <v>1.06081</v>
      </c>
      <c r="H590" s="21" t="n">
        <v>7.39415</v>
      </c>
      <c r="I590" s="21" t="n">
        <v>0.12749</v>
      </c>
      <c r="J590" s="21" t="n">
        <v>-1.03839</v>
      </c>
      <c r="K590" s="21" t="n">
        <v>-0.174528</v>
      </c>
      <c r="L590" s="21" t="n">
        <v>1.21292</v>
      </c>
      <c r="M590" s="21" t="n">
        <v>0.08516</v>
      </c>
      <c r="N590" s="21" t="n">
        <v>2.88638</v>
      </c>
      <c r="O590" s="21" t="n">
        <v>-2.97154</v>
      </c>
      <c r="P590" s="21" t="n">
        <v>2.178824508</v>
      </c>
      <c r="Q590" s="21" t="n">
        <v>8.344988145</v>
      </c>
      <c r="R590" s="21" t="n">
        <v>18.18226469</v>
      </c>
      <c r="S590" s="21" t="n">
        <v>1.12355</v>
      </c>
      <c r="T590" s="21" t="n">
        <v>3.06091</v>
      </c>
      <c r="U590" s="21" t="n">
        <v>4.18446</v>
      </c>
      <c r="V590" s="20" t="s">
        <v>25</v>
      </c>
      <c r="W590" s="20" t="s">
        <v>26</v>
      </c>
      <c r="X590" s="20" t="s">
        <v>26</v>
      </c>
      <c r="Y590" s="20" t="s">
        <v>27</v>
      </c>
      <c r="Z590" s="20" t="s">
        <v>27</v>
      </c>
      <c r="AA590" s="22" t="s">
        <v>29</v>
      </c>
    </row>
    <row r="591" customFormat="false" ht="13" hidden="false" customHeight="false" outlineLevel="0" collapsed="false">
      <c r="A591" s="19" t="n">
        <v>571</v>
      </c>
      <c r="B591" s="20" t="s">
        <v>970</v>
      </c>
      <c r="C591" s="20" t="s">
        <v>971</v>
      </c>
      <c r="D591" s="21" t="n">
        <v>0.489745</v>
      </c>
      <c r="E591" s="21" t="n">
        <v>0.540482</v>
      </c>
      <c r="F591" s="21" t="n">
        <v>3.77789</v>
      </c>
      <c r="G591" s="21" t="n">
        <v>1.48139</v>
      </c>
      <c r="H591" s="21" t="n">
        <v>3.15631</v>
      </c>
      <c r="I591" s="21" t="n">
        <v>0.21387</v>
      </c>
      <c r="J591" s="21" t="n">
        <v>-1.0299</v>
      </c>
      <c r="K591" s="21" t="n">
        <v>-0.887683</v>
      </c>
      <c r="L591" s="21" t="n">
        <v>1.91758</v>
      </c>
      <c r="M591" s="21" t="n">
        <v>0.566955</v>
      </c>
      <c r="N591" s="21" t="n">
        <v>1.65824</v>
      </c>
      <c r="O591" s="21" t="n">
        <v>-2.22519</v>
      </c>
      <c r="P591" s="21" t="n">
        <v>3.024842448</v>
      </c>
      <c r="Q591" s="21" t="n">
        <v>5.839804206</v>
      </c>
      <c r="R591" s="21" t="n">
        <v>17.66436521</v>
      </c>
      <c r="S591" s="21" t="n">
        <v>1.59686</v>
      </c>
      <c r="T591" s="21" t="n">
        <v>2.54592</v>
      </c>
      <c r="U591" s="21" t="n">
        <v>4.14277</v>
      </c>
      <c r="V591" s="20" t="s">
        <v>25</v>
      </c>
      <c r="W591" s="20" t="s">
        <v>26</v>
      </c>
      <c r="X591" s="20" t="s">
        <v>26</v>
      </c>
      <c r="Y591" s="20" t="s">
        <v>27</v>
      </c>
      <c r="Z591" s="20" t="s">
        <v>27</v>
      </c>
      <c r="AA591" s="22" t="s">
        <v>29</v>
      </c>
    </row>
    <row r="592" customFormat="false" ht="13" hidden="false" customHeight="false" outlineLevel="0" collapsed="false">
      <c r="A592" s="19" t="n">
        <v>572</v>
      </c>
      <c r="B592" s="20" t="s">
        <v>972</v>
      </c>
      <c r="C592" s="20" t="s">
        <v>973</v>
      </c>
      <c r="D592" s="21" t="n">
        <v>0.489992</v>
      </c>
      <c r="E592" s="21" t="n">
        <v>0.895136</v>
      </c>
      <c r="F592" s="21" t="n">
        <v>2.27993</v>
      </c>
      <c r="G592" s="21" t="n">
        <v>0.0162565</v>
      </c>
      <c r="H592" s="21" t="n">
        <v>3.09754</v>
      </c>
      <c r="I592" s="21" t="n">
        <v>19.859</v>
      </c>
      <c r="J592" s="21" t="n">
        <v>-1.02917</v>
      </c>
      <c r="K592" s="21" t="n">
        <v>-0.159822</v>
      </c>
      <c r="L592" s="21" t="n">
        <v>1.18899</v>
      </c>
      <c r="M592" s="21" t="n">
        <v>-5.94284</v>
      </c>
      <c r="N592" s="21" t="n">
        <v>1.63112</v>
      </c>
      <c r="O592" s="21" t="n">
        <v>4.31172</v>
      </c>
      <c r="P592" s="21" t="n">
        <v>30.1413055</v>
      </c>
      <c r="Q592" s="21" t="n">
        <v>3.460402845</v>
      </c>
      <c r="R592" s="21" t="n">
        <v>8.710345831</v>
      </c>
      <c r="S592" s="21" t="n">
        <v>4.91367</v>
      </c>
      <c r="T592" s="21" t="n">
        <v>1.79094</v>
      </c>
      <c r="U592" s="21" t="n">
        <v>3.12273</v>
      </c>
      <c r="V592" s="20" t="s">
        <v>25</v>
      </c>
      <c r="W592" s="20" t="s">
        <v>26</v>
      </c>
      <c r="X592" s="20" t="s">
        <v>26</v>
      </c>
      <c r="Y592" s="20" t="s">
        <v>35</v>
      </c>
      <c r="Z592" s="20" t="s">
        <v>27</v>
      </c>
      <c r="AA592" s="22" t="s">
        <v>28</v>
      </c>
    </row>
    <row r="593" customFormat="false" ht="13" hidden="false" customHeight="false" outlineLevel="0" collapsed="false">
      <c r="A593" s="19" t="n">
        <v>573</v>
      </c>
      <c r="B593" s="20" t="s">
        <v>974</v>
      </c>
      <c r="C593" s="20" t="s">
        <v>975</v>
      </c>
      <c r="D593" s="21" t="n">
        <v>0.490209</v>
      </c>
      <c r="E593" s="21" t="n">
        <v>0.4428</v>
      </c>
      <c r="F593" s="21" t="n">
        <v>4.60693</v>
      </c>
      <c r="G593" s="21" t="n">
        <v>0.046799</v>
      </c>
      <c r="H593" s="21" t="n">
        <v>9.13006</v>
      </c>
      <c r="I593" s="21" t="n">
        <v>2.3404</v>
      </c>
      <c r="J593" s="21" t="n">
        <v>-1.02853</v>
      </c>
      <c r="K593" s="21" t="n">
        <v>-1.17527</v>
      </c>
      <c r="L593" s="21" t="n">
        <v>2.20381</v>
      </c>
      <c r="M593" s="21" t="n">
        <v>-4.41738</v>
      </c>
      <c r="N593" s="21" t="n">
        <v>3.19062</v>
      </c>
      <c r="O593" s="21" t="n">
        <v>1.22676</v>
      </c>
      <c r="P593" s="21" t="n">
        <v>10.47479424</v>
      </c>
      <c r="Q593" s="21" t="n">
        <v>20.61882192</v>
      </c>
      <c r="R593" s="21" t="n">
        <v>1.968436264</v>
      </c>
      <c r="S593" s="21" t="n">
        <v>3.38885</v>
      </c>
      <c r="T593" s="21" t="n">
        <v>4.36589</v>
      </c>
      <c r="U593" s="21" t="n">
        <v>0.97705</v>
      </c>
      <c r="V593" s="20" t="s">
        <v>25</v>
      </c>
      <c r="W593" s="20" t="s">
        <v>26</v>
      </c>
      <c r="X593" s="20" t="s">
        <v>32</v>
      </c>
      <c r="Y593" s="20" t="s">
        <v>35</v>
      </c>
      <c r="Z593" s="20" t="s">
        <v>27</v>
      </c>
      <c r="AA593" s="22" t="s">
        <v>28</v>
      </c>
    </row>
    <row r="594" customFormat="false" ht="13" hidden="false" customHeight="false" outlineLevel="0" collapsed="false">
      <c r="A594" s="19" t="n">
        <v>574</v>
      </c>
      <c r="B594" s="20" t="s">
        <v>976</v>
      </c>
      <c r="C594" s="23" t="s">
        <v>43</v>
      </c>
      <c r="D594" s="21" t="n">
        <v>0.491251</v>
      </c>
      <c r="E594" s="21" t="n">
        <v>1.5497</v>
      </c>
      <c r="F594" s="21" t="n">
        <v>1.31356</v>
      </c>
      <c r="G594" s="21" t="n">
        <v>9.11577</v>
      </c>
      <c r="H594" s="21" t="n">
        <v>1.22986</v>
      </c>
      <c r="I594" s="21" t="n">
        <v>0.089197</v>
      </c>
      <c r="J594" s="21" t="n">
        <v>-1.02547</v>
      </c>
      <c r="K594" s="21" t="n">
        <v>0.631987</v>
      </c>
      <c r="L594" s="21" t="n">
        <v>0.39348</v>
      </c>
      <c r="M594" s="21" t="n">
        <v>3.18836</v>
      </c>
      <c r="N594" s="21" t="n">
        <v>0.298496</v>
      </c>
      <c r="O594" s="21" t="n">
        <v>-3.48686</v>
      </c>
      <c r="P594" s="21" t="n">
        <v>18.55620777</v>
      </c>
      <c r="Q594" s="21" t="n">
        <v>1.260058749</v>
      </c>
      <c r="R594" s="21" t="n">
        <v>14.72647259</v>
      </c>
      <c r="S594" s="21" t="n">
        <v>4.21383</v>
      </c>
      <c r="T594" s="21" t="n">
        <v>0.333491</v>
      </c>
      <c r="U594" s="21" t="n">
        <v>3.88034</v>
      </c>
      <c r="V594" s="20" t="s">
        <v>25</v>
      </c>
      <c r="W594" s="20" t="s">
        <v>32</v>
      </c>
      <c r="X594" s="20" t="s">
        <v>26</v>
      </c>
      <c r="Y594" s="20" t="s">
        <v>27</v>
      </c>
      <c r="Z594" s="20" t="s">
        <v>28</v>
      </c>
      <c r="AA594" s="22" t="s">
        <v>29</v>
      </c>
    </row>
    <row r="595" customFormat="false" ht="13" hidden="false" customHeight="false" outlineLevel="0" collapsed="false">
      <c r="A595" s="19" t="n">
        <v>575</v>
      </c>
      <c r="B595" s="20" t="s">
        <v>977</v>
      </c>
      <c r="C595" s="20" t="s">
        <v>978</v>
      </c>
      <c r="D595" s="21" t="n">
        <v>0.491559</v>
      </c>
      <c r="E595" s="21" t="n">
        <v>0.463885</v>
      </c>
      <c r="F595" s="21" t="n">
        <v>4.38544</v>
      </c>
      <c r="G595" s="21" t="n">
        <v>1.38424</v>
      </c>
      <c r="H595" s="21" t="n">
        <v>0.53473</v>
      </c>
      <c r="I595" s="21" t="n">
        <v>1.351</v>
      </c>
      <c r="J595" s="21" t="n">
        <v>-1.02456</v>
      </c>
      <c r="K595" s="21" t="n">
        <v>-1.10816</v>
      </c>
      <c r="L595" s="21" t="n">
        <v>2.13272</v>
      </c>
      <c r="M595" s="21" t="n">
        <v>0.46909</v>
      </c>
      <c r="N595" s="21" t="n">
        <v>-0.903118</v>
      </c>
      <c r="O595" s="21" t="n">
        <v>0.434028</v>
      </c>
      <c r="P595" s="21" t="n">
        <v>2.816005204</v>
      </c>
      <c r="Q595" s="21" t="n">
        <v>1.152719905</v>
      </c>
      <c r="R595" s="21" t="n">
        <v>3.24606075</v>
      </c>
      <c r="S595" s="21" t="n">
        <v>1.49365</v>
      </c>
      <c r="T595" s="21" t="n">
        <v>0.205042</v>
      </c>
      <c r="U595" s="21" t="n">
        <v>1.69869</v>
      </c>
      <c r="V595" s="20" t="s">
        <v>25</v>
      </c>
      <c r="W595" s="20" t="s">
        <v>32</v>
      </c>
      <c r="X595" s="20" t="s">
        <v>26</v>
      </c>
      <c r="Y595" s="20" t="s">
        <v>27</v>
      </c>
      <c r="Z595" s="20" t="s">
        <v>35</v>
      </c>
      <c r="AA595" s="22" t="s">
        <v>28</v>
      </c>
    </row>
    <row r="596" customFormat="false" ht="13" hidden="false" customHeight="false" outlineLevel="0" collapsed="false">
      <c r="A596" s="19" t="n">
        <v>576</v>
      </c>
      <c r="B596" s="20" t="s">
        <v>979</v>
      </c>
      <c r="C596" s="20" t="s">
        <v>980</v>
      </c>
      <c r="D596" s="21" t="n">
        <v>0.494557</v>
      </c>
      <c r="E596" s="21" t="n">
        <v>0.519552</v>
      </c>
      <c r="F596" s="21" t="n">
        <v>3.89184</v>
      </c>
      <c r="G596" s="21" t="n">
        <v>1.08046</v>
      </c>
      <c r="H596" s="21" t="n">
        <v>1.57545</v>
      </c>
      <c r="I596" s="21" t="n">
        <v>0.58747</v>
      </c>
      <c r="J596" s="21" t="n">
        <v>-1.01579</v>
      </c>
      <c r="K596" s="21" t="n">
        <v>-0.944661</v>
      </c>
      <c r="L596" s="21" t="n">
        <v>1.96045</v>
      </c>
      <c r="M596" s="21" t="n">
        <v>0.111648</v>
      </c>
      <c r="N596" s="21" t="n">
        <v>0.655765</v>
      </c>
      <c r="O596" s="21" t="n">
        <v>-0.767413</v>
      </c>
      <c r="P596" s="21" t="n">
        <v>2.184707292</v>
      </c>
      <c r="Q596" s="21" t="n">
        <v>3.032336796</v>
      </c>
      <c r="R596" s="21" t="n">
        <v>6.624722392</v>
      </c>
      <c r="S596" s="21" t="n">
        <v>1.12744</v>
      </c>
      <c r="T596" s="21" t="n">
        <v>1.60043</v>
      </c>
      <c r="U596" s="21" t="n">
        <v>2.72786</v>
      </c>
      <c r="V596" s="20" t="s">
        <v>25</v>
      </c>
      <c r="W596" s="20" t="s">
        <v>26</v>
      </c>
      <c r="X596" s="20" t="s">
        <v>26</v>
      </c>
      <c r="Y596" s="20" t="s">
        <v>27</v>
      </c>
      <c r="Z596" s="20" t="s">
        <v>27</v>
      </c>
      <c r="AA596" s="22" t="s">
        <v>29</v>
      </c>
    </row>
    <row r="597" customFormat="false" ht="13" hidden="false" customHeight="false" outlineLevel="0" collapsed="false">
      <c r="A597" s="19" t="n">
        <v>577</v>
      </c>
      <c r="B597" s="20" t="s">
        <v>981</v>
      </c>
      <c r="C597" s="20" t="s">
        <v>982</v>
      </c>
      <c r="D597" s="21" t="n">
        <v>0.494557</v>
      </c>
      <c r="E597" s="21" t="n">
        <v>1.26177</v>
      </c>
      <c r="F597" s="21" t="n">
        <v>1.60252</v>
      </c>
      <c r="G597" s="21" t="n">
        <v>1.18813</v>
      </c>
      <c r="H597" s="21" t="n">
        <v>1.06616</v>
      </c>
      <c r="I597" s="21" t="n">
        <v>0.78943</v>
      </c>
      <c r="J597" s="21" t="n">
        <v>-1.01579</v>
      </c>
      <c r="K597" s="21" t="n">
        <v>0.335447</v>
      </c>
      <c r="L597" s="21" t="n">
        <v>0.680345</v>
      </c>
      <c r="M597" s="21" t="n">
        <v>0.248691</v>
      </c>
      <c r="N597" s="21" t="n">
        <v>0.0924262</v>
      </c>
      <c r="O597" s="21" t="n">
        <v>-0.341117</v>
      </c>
      <c r="P597" s="21" t="n">
        <v>2.402406028</v>
      </c>
      <c r="Q597" s="21" t="n">
        <v>1.183468248</v>
      </c>
      <c r="R597" s="21" t="n">
        <v>2.029972242</v>
      </c>
      <c r="S597" s="21" t="n">
        <v>1.26448</v>
      </c>
      <c r="T597" s="21" t="n">
        <v>0.243021</v>
      </c>
      <c r="U597" s="21" t="n">
        <v>1.02146</v>
      </c>
      <c r="V597" s="20" t="s">
        <v>25</v>
      </c>
      <c r="W597" s="20" t="s">
        <v>32</v>
      </c>
      <c r="X597" s="20" t="s">
        <v>26</v>
      </c>
      <c r="Y597" s="20" t="s">
        <v>27</v>
      </c>
      <c r="Z597" s="20" t="s">
        <v>28</v>
      </c>
      <c r="AA597" s="22" t="s">
        <v>29</v>
      </c>
    </row>
    <row r="598" customFormat="false" ht="13" hidden="false" customHeight="false" outlineLevel="0" collapsed="false">
      <c r="A598" s="19" t="n">
        <v>578</v>
      </c>
      <c r="B598" s="20" t="s">
        <v>983</v>
      </c>
      <c r="C598" s="20" t="s">
        <v>984</v>
      </c>
      <c r="D598" s="21" t="n">
        <v>0.49569</v>
      </c>
      <c r="E598" s="21" t="n">
        <v>1.46124</v>
      </c>
      <c r="F598" s="21" t="n">
        <v>1.3806</v>
      </c>
      <c r="G598" s="21" t="n">
        <v>0.811491</v>
      </c>
      <c r="H598" s="21" t="n">
        <v>1.22739</v>
      </c>
      <c r="I598" s="21" t="n">
        <v>1.004</v>
      </c>
      <c r="J598" s="21" t="n">
        <v>-1.01249</v>
      </c>
      <c r="K598" s="21" t="n">
        <v>0.547192</v>
      </c>
      <c r="L598" s="21" t="n">
        <v>0.465297</v>
      </c>
      <c r="M598" s="21" t="n">
        <v>-0.301354</v>
      </c>
      <c r="N598" s="21" t="n">
        <v>0.295594</v>
      </c>
      <c r="O598" s="21" t="n">
        <v>0.00575927</v>
      </c>
      <c r="P598" s="21" t="n">
        <v>1.637092681</v>
      </c>
      <c r="Q598" s="21" t="n">
        <v>1.190525069</v>
      </c>
      <c r="R598" s="21" t="n">
        <v>1.375101393</v>
      </c>
      <c r="S598" s="21" t="n">
        <v>0.711136</v>
      </c>
      <c r="T598" s="21" t="n">
        <v>0.251598</v>
      </c>
      <c r="U598" s="21" t="n">
        <v>0.459538</v>
      </c>
      <c r="V598" s="20" t="s">
        <v>32</v>
      </c>
      <c r="W598" s="20" t="s">
        <v>32</v>
      </c>
      <c r="X598" s="20" t="s">
        <v>32</v>
      </c>
      <c r="Y598" s="20" t="s">
        <v>35</v>
      </c>
      <c r="Z598" s="20" t="s">
        <v>28</v>
      </c>
      <c r="AA598" s="22" t="s">
        <v>28</v>
      </c>
    </row>
    <row r="599" customFormat="false" ht="13" hidden="false" customHeight="false" outlineLevel="0" collapsed="false">
      <c r="A599" s="19" t="n">
        <v>579</v>
      </c>
      <c r="B599" s="20" t="s">
        <v>985</v>
      </c>
      <c r="C599" s="20" t="s">
        <v>986</v>
      </c>
      <c r="D599" s="21" t="n">
        <v>0.495874</v>
      </c>
      <c r="E599" s="21" t="n">
        <v>0.282924</v>
      </c>
      <c r="F599" s="21" t="n">
        <v>7.12785</v>
      </c>
      <c r="G599" s="21" t="n">
        <v>1.16821</v>
      </c>
      <c r="H599" s="21" t="n">
        <v>1.807</v>
      </c>
      <c r="I599" s="21" t="n">
        <v>0.47372</v>
      </c>
      <c r="J599" s="21" t="n">
        <v>-1.01195</v>
      </c>
      <c r="K599" s="21" t="n">
        <v>-1.82151</v>
      </c>
      <c r="L599" s="21" t="n">
        <v>2.83347</v>
      </c>
      <c r="M599" s="21" t="n">
        <v>0.2243</v>
      </c>
      <c r="N599" s="21" t="n">
        <v>0.853593</v>
      </c>
      <c r="O599" s="21" t="n">
        <v>-1.07789</v>
      </c>
      <c r="P599" s="21" t="n">
        <v>2.355853782</v>
      </c>
      <c r="Q599" s="21" t="n">
        <v>6.386829777</v>
      </c>
      <c r="R599" s="21" t="n">
        <v>15.04654138</v>
      </c>
      <c r="S599" s="21" t="n">
        <v>1.23625</v>
      </c>
      <c r="T599" s="21" t="n">
        <v>2.6751</v>
      </c>
      <c r="U599" s="21" t="n">
        <v>3.91136</v>
      </c>
      <c r="V599" s="20" t="s">
        <v>25</v>
      </c>
      <c r="W599" s="20" t="s">
        <v>26</v>
      </c>
      <c r="X599" s="20" t="s">
        <v>26</v>
      </c>
      <c r="Y599" s="20" t="s">
        <v>27</v>
      </c>
      <c r="Z599" s="20" t="s">
        <v>27</v>
      </c>
      <c r="AA599" s="22" t="s">
        <v>29</v>
      </c>
    </row>
    <row r="600" customFormat="false" ht="13" hidden="false" customHeight="false" outlineLevel="0" collapsed="false">
      <c r="A600" s="19" t="n">
        <v>580</v>
      </c>
      <c r="B600" s="20" t="s">
        <v>987</v>
      </c>
      <c r="C600" s="20" t="s">
        <v>988</v>
      </c>
      <c r="D600" s="21" t="n">
        <v>0.496575</v>
      </c>
      <c r="E600" s="21" t="n">
        <v>0.50512</v>
      </c>
      <c r="F600" s="21" t="n">
        <v>3.98676</v>
      </c>
      <c r="G600" s="21" t="n">
        <v>2.53807</v>
      </c>
      <c r="H600" s="21" t="n">
        <v>0.595544</v>
      </c>
      <c r="I600" s="21" t="n">
        <v>0.66158</v>
      </c>
      <c r="J600" s="21" t="n">
        <v>-1.00992</v>
      </c>
      <c r="K600" s="21" t="n">
        <v>-0.985303</v>
      </c>
      <c r="L600" s="21" t="n">
        <v>1.99522</v>
      </c>
      <c r="M600" s="21" t="n">
        <v>1.34373</v>
      </c>
      <c r="N600" s="21" t="n">
        <v>-0.74772</v>
      </c>
      <c r="O600" s="21" t="n">
        <v>-0.596012</v>
      </c>
      <c r="P600" s="21" t="n">
        <v>5.111157328</v>
      </c>
      <c r="Q600" s="21" t="n">
        <v>1.179015757</v>
      </c>
      <c r="R600" s="21" t="n">
        <v>6.026122498</v>
      </c>
      <c r="S600" s="21" t="n">
        <v>2.35365</v>
      </c>
      <c r="T600" s="21" t="n">
        <v>0.237583</v>
      </c>
      <c r="U600" s="21" t="n">
        <v>2.59123</v>
      </c>
      <c r="V600" s="20" t="s">
        <v>25</v>
      </c>
      <c r="W600" s="20" t="s">
        <v>32</v>
      </c>
      <c r="X600" s="20" t="s">
        <v>26</v>
      </c>
      <c r="Y600" s="20" t="s">
        <v>27</v>
      </c>
      <c r="Z600" s="20" t="s">
        <v>35</v>
      </c>
      <c r="AA600" s="22" t="s">
        <v>29</v>
      </c>
    </row>
    <row r="601" customFormat="false" ht="13" hidden="false" customHeight="false" outlineLevel="0" collapsed="false">
      <c r="A601" s="19" t="n">
        <v>581</v>
      </c>
      <c r="B601" s="20" t="s">
        <v>989</v>
      </c>
      <c r="C601" s="20" t="s">
        <v>990</v>
      </c>
      <c r="D601" s="21" t="n">
        <v>0.496575</v>
      </c>
      <c r="E601" s="21" t="n">
        <v>1.38547</v>
      </c>
      <c r="F601" s="21" t="n">
        <v>1.45351</v>
      </c>
      <c r="G601" s="21" t="n">
        <v>1.72052</v>
      </c>
      <c r="H601" s="21" t="n">
        <v>5.63089</v>
      </c>
      <c r="I601" s="21" t="n">
        <v>0.10322</v>
      </c>
      <c r="J601" s="21" t="n">
        <v>-1.00992</v>
      </c>
      <c r="K601" s="21" t="n">
        <v>0.470377</v>
      </c>
      <c r="L601" s="21" t="n">
        <v>0.539539</v>
      </c>
      <c r="M601" s="21" t="n">
        <v>0.782844</v>
      </c>
      <c r="N601" s="21" t="n">
        <v>2.49336</v>
      </c>
      <c r="O601" s="21" t="n">
        <v>-3.27621</v>
      </c>
      <c r="P601" s="21" t="n">
        <v>3.464770995</v>
      </c>
      <c r="Q601" s="21" t="n">
        <v>4.064224229</v>
      </c>
      <c r="R601" s="21" t="n">
        <v>14.08170383</v>
      </c>
      <c r="S601" s="21" t="n">
        <v>1.79276</v>
      </c>
      <c r="T601" s="21" t="n">
        <v>2.02298</v>
      </c>
      <c r="U601" s="21" t="n">
        <v>3.81575</v>
      </c>
      <c r="V601" s="20" t="s">
        <v>25</v>
      </c>
      <c r="W601" s="20" t="s">
        <v>26</v>
      </c>
      <c r="X601" s="20" t="s">
        <v>26</v>
      </c>
      <c r="Y601" s="20" t="s">
        <v>27</v>
      </c>
      <c r="Z601" s="20" t="s">
        <v>28</v>
      </c>
      <c r="AA601" s="22" t="s">
        <v>29</v>
      </c>
    </row>
    <row r="602" customFormat="false" ht="13" hidden="false" customHeight="false" outlineLevel="0" collapsed="false">
      <c r="A602" s="19" t="n">
        <v>582</v>
      </c>
      <c r="B602" s="20" t="s">
        <v>991</v>
      </c>
      <c r="C602" s="20" t="s">
        <v>992</v>
      </c>
      <c r="D602" s="21" t="n">
        <v>0.4985</v>
      </c>
      <c r="E602" s="21" t="n">
        <v>1.4393</v>
      </c>
      <c r="F602" s="21" t="n">
        <v>1.39375</v>
      </c>
      <c r="G602" s="21" t="n">
        <v>1.11323</v>
      </c>
      <c r="H602" s="21" t="n">
        <v>0.164155</v>
      </c>
      <c r="I602" s="21" t="n">
        <v>5.4722</v>
      </c>
      <c r="J602" s="21" t="n">
        <v>-1.00433</v>
      </c>
      <c r="K602" s="21" t="n">
        <v>0.525366</v>
      </c>
      <c r="L602" s="21" t="n">
        <v>0.478969</v>
      </c>
      <c r="M602" s="21" t="n">
        <v>0.154747</v>
      </c>
      <c r="N602" s="21" t="n">
        <v>-2.60687</v>
      </c>
      <c r="O602" s="21" t="n">
        <v>2.45212</v>
      </c>
      <c r="P602" s="21" t="n">
        <v>2.233149753</v>
      </c>
      <c r="Q602" s="21" t="n">
        <v>8.767952606</v>
      </c>
      <c r="R602" s="21" t="n">
        <v>3.926244454</v>
      </c>
      <c r="S602" s="21" t="n">
        <v>1.15908</v>
      </c>
      <c r="T602" s="21" t="n">
        <v>3.13224</v>
      </c>
      <c r="U602" s="21" t="n">
        <v>1.97315</v>
      </c>
      <c r="V602" s="20" t="s">
        <v>25</v>
      </c>
      <c r="W602" s="20" t="s">
        <v>26</v>
      </c>
      <c r="X602" s="20" t="s">
        <v>26</v>
      </c>
      <c r="Y602" s="20" t="s">
        <v>27</v>
      </c>
      <c r="Z602" s="20" t="s">
        <v>29</v>
      </c>
      <c r="AA602" s="22" t="s">
        <v>28</v>
      </c>
    </row>
    <row r="603" customFormat="false" ht="13" hidden="false" customHeight="false" outlineLevel="0" collapsed="false">
      <c r="A603" s="19" t="n">
        <v>583</v>
      </c>
      <c r="B603" s="20" t="s">
        <v>993</v>
      </c>
      <c r="C603" s="20" t="s">
        <v>122</v>
      </c>
      <c r="D603" s="21" t="n">
        <v>0.498689</v>
      </c>
      <c r="E603" s="21" t="n">
        <v>0.474072</v>
      </c>
      <c r="F603" s="21" t="n">
        <v>4.22986</v>
      </c>
      <c r="G603" s="21" t="n">
        <v>1.91091</v>
      </c>
      <c r="H603" s="21" t="n">
        <v>1.13433</v>
      </c>
      <c r="I603" s="21" t="n">
        <v>0.46134</v>
      </c>
      <c r="J603" s="21" t="n">
        <v>-1.00379</v>
      </c>
      <c r="K603" s="21" t="n">
        <v>-1.07682</v>
      </c>
      <c r="L603" s="21" t="n">
        <v>2.08061</v>
      </c>
      <c r="M603" s="21" t="n">
        <v>0.934262</v>
      </c>
      <c r="N603" s="21" t="n">
        <v>0.181835</v>
      </c>
      <c r="O603" s="21" t="n">
        <v>-1.1161</v>
      </c>
      <c r="P603" s="21" t="n">
        <v>3.831873673</v>
      </c>
      <c r="Q603" s="21" t="n">
        <v>2.392733964</v>
      </c>
      <c r="R603" s="21" t="n">
        <v>9.168654285</v>
      </c>
      <c r="S603" s="21" t="n">
        <v>1.93805</v>
      </c>
      <c r="T603" s="21" t="n">
        <v>1.25866</v>
      </c>
      <c r="U603" s="21" t="n">
        <v>3.19671</v>
      </c>
      <c r="V603" s="20" t="s">
        <v>25</v>
      </c>
      <c r="W603" s="20" t="s">
        <v>26</v>
      </c>
      <c r="X603" s="20" t="s">
        <v>26</v>
      </c>
      <c r="Y603" s="20" t="s">
        <v>27</v>
      </c>
      <c r="Z603" s="20" t="s">
        <v>27</v>
      </c>
      <c r="AA603" s="22" t="s">
        <v>29</v>
      </c>
    </row>
    <row r="604" customFormat="false" ht="13" hidden="false" customHeight="false" outlineLevel="0" collapsed="false">
      <c r="A604" s="19" t="n">
        <v>584</v>
      </c>
      <c r="B604" s="20" t="s">
        <v>994</v>
      </c>
      <c r="C604" s="20" t="s">
        <v>995</v>
      </c>
      <c r="D604" s="21" t="n">
        <v>0.498874</v>
      </c>
      <c r="E604" s="21" t="n">
        <v>0.502792</v>
      </c>
      <c r="F604" s="21" t="n">
        <v>3.98676</v>
      </c>
      <c r="G604" s="21" t="n">
        <v>0.997208</v>
      </c>
      <c r="H604" s="21" t="n">
        <v>1.06012</v>
      </c>
      <c r="I604" s="21" t="n">
        <v>0.94593</v>
      </c>
      <c r="J604" s="21" t="n">
        <v>-1.00325</v>
      </c>
      <c r="K604" s="21" t="n">
        <v>-0.991966</v>
      </c>
      <c r="L604" s="21" t="n">
        <v>1.99522</v>
      </c>
      <c r="M604" s="21" t="n">
        <v>-0.0040339</v>
      </c>
      <c r="N604" s="21" t="n">
        <v>0.0842286</v>
      </c>
      <c r="O604" s="21" t="n">
        <v>-0.0801947</v>
      </c>
      <c r="P604" s="21" t="n">
        <v>1.99891344</v>
      </c>
      <c r="Q604" s="21" t="n">
        <v>2.108460508</v>
      </c>
      <c r="R604" s="21" t="n">
        <v>4.214641734</v>
      </c>
      <c r="S604" s="21" t="n">
        <v>0.999216</v>
      </c>
      <c r="T604" s="21" t="n">
        <v>1.07619</v>
      </c>
      <c r="U604" s="21" t="n">
        <v>2.07541</v>
      </c>
      <c r="V604" s="20" t="s">
        <v>32</v>
      </c>
      <c r="W604" s="20" t="s">
        <v>26</v>
      </c>
      <c r="X604" s="20" t="s">
        <v>26</v>
      </c>
      <c r="Y604" s="20" t="s">
        <v>35</v>
      </c>
      <c r="Z604" s="20" t="s">
        <v>27</v>
      </c>
      <c r="AA604" s="22" t="s">
        <v>29</v>
      </c>
    </row>
    <row r="605" customFormat="false" ht="13" hidden="false" customHeight="false" outlineLevel="0" collapsed="false">
      <c r="A605" s="19" t="n">
        <v>585</v>
      </c>
      <c r="B605" s="20" t="s">
        <v>996</v>
      </c>
      <c r="C605" s="20" t="s">
        <v>997</v>
      </c>
      <c r="D605" s="21" t="n">
        <v>0.500662</v>
      </c>
      <c r="E605" s="21" t="n">
        <v>1.16899</v>
      </c>
      <c r="F605" s="21" t="n">
        <v>1.70861</v>
      </c>
      <c r="G605" s="21" t="n">
        <v>0.307626</v>
      </c>
      <c r="H605" s="21" t="n">
        <v>2.13161</v>
      </c>
      <c r="I605" s="21" t="n">
        <v>1.525</v>
      </c>
      <c r="J605" s="21" t="n">
        <v>-0.99809</v>
      </c>
      <c r="K605" s="21" t="n">
        <v>0.225264</v>
      </c>
      <c r="L605" s="21" t="n">
        <v>0.772826</v>
      </c>
      <c r="M605" s="21" t="n">
        <v>-1.70075</v>
      </c>
      <c r="N605" s="21" t="n">
        <v>1.09194</v>
      </c>
      <c r="O605" s="21" t="n">
        <v>0.608809</v>
      </c>
      <c r="P605" s="21" t="n">
        <v>1.627502771</v>
      </c>
      <c r="Q605" s="21" t="n">
        <v>1.823456774</v>
      </c>
      <c r="R605" s="21" t="n">
        <v>1.120402416</v>
      </c>
      <c r="S605" s="21" t="n">
        <v>0.70266</v>
      </c>
      <c r="T605" s="21" t="n">
        <v>0.866676</v>
      </c>
      <c r="U605" s="21" t="n">
        <v>0.164017</v>
      </c>
      <c r="V605" s="20" t="s">
        <v>32</v>
      </c>
      <c r="W605" s="20" t="s">
        <v>32</v>
      </c>
      <c r="X605" s="20" t="s">
        <v>32</v>
      </c>
      <c r="Y605" s="20" t="s">
        <v>35</v>
      </c>
      <c r="Z605" s="20" t="s">
        <v>28</v>
      </c>
      <c r="AA605" s="22" t="s">
        <v>28</v>
      </c>
    </row>
    <row r="606" customFormat="false" ht="13" hidden="false" customHeight="false" outlineLevel="0" collapsed="false">
      <c r="A606" s="19" t="n">
        <v>586</v>
      </c>
      <c r="B606" s="20" t="s">
        <v>998</v>
      </c>
      <c r="C606" s="20" t="s">
        <v>999</v>
      </c>
      <c r="D606" s="21" t="n">
        <v>0.500713</v>
      </c>
      <c r="E606" s="21" t="n">
        <v>0.150284</v>
      </c>
      <c r="F606" s="21" t="n">
        <v>13.2892</v>
      </c>
      <c r="G606" s="21" t="n">
        <v>2.18842</v>
      </c>
      <c r="H606" s="21" t="n">
        <v>0.559022</v>
      </c>
      <c r="I606" s="21" t="n">
        <v>0.81741</v>
      </c>
      <c r="J606" s="21" t="n">
        <v>-0.997943</v>
      </c>
      <c r="K606" s="21" t="n">
        <v>-2.73424</v>
      </c>
      <c r="L606" s="21" t="n">
        <v>3.73218</v>
      </c>
      <c r="M606" s="21" t="n">
        <v>1.12989</v>
      </c>
      <c r="N606" s="21" t="n">
        <v>-0.839024</v>
      </c>
      <c r="O606" s="21" t="n">
        <v>-0.290868</v>
      </c>
      <c r="P606" s="21" t="n">
        <v>4.370595917</v>
      </c>
      <c r="Q606" s="21" t="n">
        <v>3.719786966</v>
      </c>
      <c r="R606" s="21" t="n">
        <v>16.25768573</v>
      </c>
      <c r="S606" s="21" t="n">
        <v>2.12783</v>
      </c>
      <c r="T606" s="21" t="n">
        <v>1.89522</v>
      </c>
      <c r="U606" s="21" t="n">
        <v>4.02305</v>
      </c>
      <c r="V606" s="20" t="s">
        <v>25</v>
      </c>
      <c r="W606" s="20" t="s">
        <v>26</v>
      </c>
      <c r="X606" s="20" t="s">
        <v>26</v>
      </c>
      <c r="Y606" s="20" t="s">
        <v>27</v>
      </c>
      <c r="Z606" s="20" t="s">
        <v>35</v>
      </c>
      <c r="AA606" s="22" t="s">
        <v>29</v>
      </c>
    </row>
    <row r="607" customFormat="false" ht="13" hidden="false" customHeight="false" outlineLevel="0" collapsed="false">
      <c r="A607" s="19" t="n">
        <v>587</v>
      </c>
      <c r="B607" s="20" t="s">
        <v>1000</v>
      </c>
      <c r="C607" s="20" t="s">
        <v>1001</v>
      </c>
      <c r="D607" s="21" t="n">
        <v>0.502093</v>
      </c>
      <c r="E607" s="21" t="n">
        <v>1.14901</v>
      </c>
      <c r="F607" s="21" t="n">
        <v>1.73338</v>
      </c>
      <c r="G607" s="21" t="n">
        <v>0.324918</v>
      </c>
      <c r="H607" s="21" t="n">
        <v>4.28924</v>
      </c>
      <c r="I607" s="21" t="n">
        <v>0.71754</v>
      </c>
      <c r="J607" s="21" t="n">
        <v>-0.993974</v>
      </c>
      <c r="K607" s="21" t="n">
        <v>0.20039</v>
      </c>
      <c r="L607" s="21" t="n">
        <v>0.793585</v>
      </c>
      <c r="M607" s="21" t="n">
        <v>-1.62185</v>
      </c>
      <c r="N607" s="21" t="n">
        <v>2.10072</v>
      </c>
      <c r="O607" s="21" t="n">
        <v>-0.478869</v>
      </c>
      <c r="P607" s="21" t="n">
        <v>1.545288276</v>
      </c>
      <c r="Q607" s="21" t="n">
        <v>3.732985746</v>
      </c>
      <c r="R607" s="21" t="n">
        <v>2.415714566</v>
      </c>
      <c r="S607" s="21" t="n">
        <v>0.627876</v>
      </c>
      <c r="T607" s="21" t="n">
        <v>1.90033</v>
      </c>
      <c r="U607" s="21" t="n">
        <v>1.27245</v>
      </c>
      <c r="V607" s="20" t="s">
        <v>32</v>
      </c>
      <c r="W607" s="20" t="s">
        <v>26</v>
      </c>
      <c r="X607" s="20" t="s">
        <v>26</v>
      </c>
      <c r="Y607" s="20" t="s">
        <v>35</v>
      </c>
      <c r="Z607" s="20" t="s">
        <v>28</v>
      </c>
      <c r="AA607" s="22" t="s">
        <v>29</v>
      </c>
    </row>
    <row r="608" customFormat="false" ht="13" hidden="false" customHeight="false" outlineLevel="0" collapsed="false">
      <c r="A608" s="19" t="n">
        <v>588</v>
      </c>
      <c r="B608" s="20" t="s">
        <v>1002</v>
      </c>
      <c r="C608" s="20" t="s">
        <v>1003</v>
      </c>
      <c r="D608" s="21" t="n">
        <v>0.504726</v>
      </c>
      <c r="E608" s="21" t="n">
        <v>0.474373</v>
      </c>
      <c r="F608" s="21" t="n">
        <v>4.17661</v>
      </c>
      <c r="G608" s="21" t="n">
        <v>1.108</v>
      </c>
      <c r="H608" s="21" t="n">
        <v>0.764467</v>
      </c>
      <c r="I608" s="21" t="n">
        <v>1.1806</v>
      </c>
      <c r="J608" s="21" t="n">
        <v>-0.986427</v>
      </c>
      <c r="K608" s="21" t="n">
        <v>-1.07591</v>
      </c>
      <c r="L608" s="21" t="n">
        <v>2.06233</v>
      </c>
      <c r="M608" s="21" t="n">
        <v>0.147953</v>
      </c>
      <c r="N608" s="21" t="n">
        <v>-0.387473</v>
      </c>
      <c r="O608" s="21" t="n">
        <v>0.23952</v>
      </c>
      <c r="P608" s="21" t="n">
        <v>2.195242017</v>
      </c>
      <c r="Q608" s="21" t="n">
        <v>1.611536651</v>
      </c>
      <c r="R608" s="21" t="n">
        <v>3.537695803</v>
      </c>
      <c r="S608" s="21" t="n">
        <v>1.13438</v>
      </c>
      <c r="T608" s="21" t="n">
        <v>0.688437</v>
      </c>
      <c r="U608" s="21" t="n">
        <v>1.82281</v>
      </c>
      <c r="V608" s="20" t="s">
        <v>25</v>
      </c>
      <c r="W608" s="20" t="s">
        <v>32</v>
      </c>
      <c r="X608" s="20" t="s">
        <v>26</v>
      </c>
      <c r="Y608" s="20" t="s">
        <v>27</v>
      </c>
      <c r="Z608" s="20" t="s">
        <v>35</v>
      </c>
      <c r="AA608" s="22" t="s">
        <v>28</v>
      </c>
    </row>
    <row r="609" customFormat="false" ht="13" hidden="false" customHeight="false" outlineLevel="0" collapsed="false">
      <c r="A609" s="19" t="n">
        <v>589</v>
      </c>
      <c r="B609" s="20" t="s">
        <v>1004</v>
      </c>
      <c r="C609" s="20" t="s">
        <v>1005</v>
      </c>
      <c r="D609" s="21" t="n">
        <v>0.505086</v>
      </c>
      <c r="E609" s="21" t="n">
        <v>1.4765</v>
      </c>
      <c r="F609" s="21" t="n">
        <v>1.34091</v>
      </c>
      <c r="G609" s="21" t="n">
        <v>1.09839</v>
      </c>
      <c r="H609" s="21" t="n">
        <v>0.908966</v>
      </c>
      <c r="I609" s="21" t="n">
        <v>1.0016</v>
      </c>
      <c r="J609" s="21" t="n">
        <v>-0.9854</v>
      </c>
      <c r="K609" s="21" t="n">
        <v>0.562185</v>
      </c>
      <c r="L609" s="21" t="n">
        <v>0.423214</v>
      </c>
      <c r="M609" s="21" t="n">
        <v>0.135396</v>
      </c>
      <c r="N609" s="21" t="n">
        <v>-0.137702</v>
      </c>
      <c r="O609" s="21" t="n">
        <v>0.00230647</v>
      </c>
      <c r="P609" s="21" t="n">
        <v>2.174675287</v>
      </c>
      <c r="Q609" s="21" t="n">
        <v>1.624377557</v>
      </c>
      <c r="R609" s="21" t="n">
        <v>1.338769882</v>
      </c>
      <c r="S609" s="21" t="n">
        <v>1.1208</v>
      </c>
      <c r="T609" s="21" t="n">
        <v>0.699887</v>
      </c>
      <c r="U609" s="21" t="n">
        <v>0.420908</v>
      </c>
      <c r="V609" s="20" t="s">
        <v>25</v>
      </c>
      <c r="W609" s="20" t="s">
        <v>32</v>
      </c>
      <c r="X609" s="20" t="s">
        <v>32</v>
      </c>
      <c r="Y609" s="20" t="s">
        <v>27</v>
      </c>
      <c r="Z609" s="20" t="s">
        <v>29</v>
      </c>
      <c r="AA609" s="22" t="s">
        <v>28</v>
      </c>
    </row>
    <row r="610" customFormat="false" ht="13" hidden="false" customHeight="false" outlineLevel="0" collapsed="false">
      <c r="A610" s="19" t="n">
        <v>590</v>
      </c>
      <c r="B610" s="20" t="s">
        <v>1006</v>
      </c>
      <c r="C610" s="20" t="s">
        <v>982</v>
      </c>
      <c r="D610" s="21" t="n">
        <v>0.508191</v>
      </c>
      <c r="E610" s="21" t="n">
        <v>0.389664</v>
      </c>
      <c r="F610" s="21" t="n">
        <v>5.0499</v>
      </c>
      <c r="G610" s="21" t="n">
        <v>1.21789</v>
      </c>
      <c r="H610" s="21" t="n">
        <v>1.05635</v>
      </c>
      <c r="I610" s="21" t="n">
        <v>0.77729</v>
      </c>
      <c r="J610" s="21" t="n">
        <v>-0.976557</v>
      </c>
      <c r="K610" s="21" t="n">
        <v>-1.3597</v>
      </c>
      <c r="L610" s="21" t="n">
        <v>2.33626</v>
      </c>
      <c r="M610" s="21" t="n">
        <v>0.284388</v>
      </c>
      <c r="N610" s="21" t="n">
        <v>0.0790874</v>
      </c>
      <c r="O610" s="21" t="n">
        <v>-0.363475</v>
      </c>
      <c r="P610" s="21" t="n">
        <v>2.396518372</v>
      </c>
      <c r="Q610" s="21" t="n">
        <v>2.710934019</v>
      </c>
      <c r="R610" s="21" t="n">
        <v>6.496803182</v>
      </c>
      <c r="S610" s="21" t="n">
        <v>1.26094</v>
      </c>
      <c r="T610" s="21" t="n">
        <v>1.43879</v>
      </c>
      <c r="U610" s="21" t="n">
        <v>2.69973</v>
      </c>
      <c r="V610" s="20" t="s">
        <v>25</v>
      </c>
      <c r="W610" s="20" t="s">
        <v>26</v>
      </c>
      <c r="X610" s="20" t="s">
        <v>26</v>
      </c>
      <c r="Y610" s="20" t="s">
        <v>27</v>
      </c>
      <c r="Z610" s="20" t="s">
        <v>27</v>
      </c>
      <c r="AA610" s="22" t="s">
        <v>29</v>
      </c>
    </row>
    <row r="611" customFormat="false" ht="13" hidden="false" customHeight="false" outlineLevel="0" collapsed="false">
      <c r="A611" s="19" t="n">
        <v>591</v>
      </c>
      <c r="B611" s="20" t="s">
        <v>1007</v>
      </c>
      <c r="C611" s="20" t="s">
        <v>1008</v>
      </c>
      <c r="D611" s="21" t="n">
        <v>0.510015</v>
      </c>
      <c r="E611" s="21" t="n">
        <v>0.441367</v>
      </c>
      <c r="F611" s="21" t="n">
        <v>4.44239</v>
      </c>
      <c r="G611" s="21" t="n">
        <v>0.644039</v>
      </c>
      <c r="H611" s="21" t="n">
        <v>2.32988</v>
      </c>
      <c r="I611" s="21" t="n">
        <v>0.66643</v>
      </c>
      <c r="J611" s="21" t="n">
        <v>-0.971388</v>
      </c>
      <c r="K611" s="21" t="n">
        <v>-1.17995</v>
      </c>
      <c r="L611" s="21" t="n">
        <v>2.15134</v>
      </c>
      <c r="M611" s="21" t="n">
        <v>-0.634779</v>
      </c>
      <c r="N611" s="21" t="n">
        <v>1.22025</v>
      </c>
      <c r="O611" s="21" t="n">
        <v>-0.585475</v>
      </c>
      <c r="P611" s="21" t="n">
        <v>1.262784975</v>
      </c>
      <c r="Q611" s="21" t="n">
        <v>5.278763384</v>
      </c>
      <c r="R611" s="21" t="n">
        <v>6.665947708</v>
      </c>
      <c r="S611" s="21" t="n">
        <v>0.336609</v>
      </c>
      <c r="T611" s="21" t="n">
        <v>2.4002</v>
      </c>
      <c r="U611" s="21" t="n">
        <v>2.73681</v>
      </c>
      <c r="V611" s="20" t="s">
        <v>32</v>
      </c>
      <c r="W611" s="20" t="s">
        <v>26</v>
      </c>
      <c r="X611" s="20" t="s">
        <v>26</v>
      </c>
      <c r="Y611" s="20" t="s">
        <v>35</v>
      </c>
      <c r="Z611" s="20" t="s">
        <v>27</v>
      </c>
      <c r="AA611" s="22" t="s">
        <v>29</v>
      </c>
    </row>
    <row r="612" customFormat="false" ht="13" hidden="false" customHeight="false" outlineLevel="0" collapsed="false">
      <c r="A612" s="19" t="n">
        <v>592</v>
      </c>
      <c r="B612" s="20" t="s">
        <v>1009</v>
      </c>
      <c r="C612" s="20" t="s">
        <v>190</v>
      </c>
      <c r="D612" s="21" t="n">
        <v>0.510369</v>
      </c>
      <c r="E612" s="21" t="n">
        <v>0.631887</v>
      </c>
      <c r="F612" s="21" t="n">
        <v>3.10082</v>
      </c>
      <c r="G612" s="21" t="n">
        <v>0.0464684</v>
      </c>
      <c r="H612" s="21" t="n">
        <v>2.11853</v>
      </c>
      <c r="I612" s="21" t="n">
        <v>10.158</v>
      </c>
      <c r="J612" s="21" t="n">
        <v>-0.970387</v>
      </c>
      <c r="K612" s="21" t="n">
        <v>-0.662261</v>
      </c>
      <c r="L612" s="21" t="n">
        <v>1.63265</v>
      </c>
      <c r="M612" s="21" t="n">
        <v>-4.42761</v>
      </c>
      <c r="N612" s="21" t="n">
        <v>1.08306</v>
      </c>
      <c r="O612" s="21" t="n">
        <v>3.34454</v>
      </c>
      <c r="P612" s="21" t="n">
        <v>10.98315017</v>
      </c>
      <c r="Q612" s="21" t="n">
        <v>3.352692107</v>
      </c>
      <c r="R612" s="21" t="n">
        <v>3.275897007</v>
      </c>
      <c r="S612" s="21" t="n">
        <v>3.45722</v>
      </c>
      <c r="T612" s="21" t="n">
        <v>1.74532</v>
      </c>
      <c r="U612" s="21" t="n">
        <v>1.71189</v>
      </c>
      <c r="V612" s="20" t="s">
        <v>25</v>
      </c>
      <c r="W612" s="20" t="s">
        <v>26</v>
      </c>
      <c r="X612" s="20" t="s">
        <v>26</v>
      </c>
      <c r="Y612" s="20" t="s">
        <v>35</v>
      </c>
      <c r="Z612" s="20" t="s">
        <v>27</v>
      </c>
      <c r="AA612" s="22" t="s">
        <v>28</v>
      </c>
    </row>
    <row r="613" customFormat="false" ht="13" hidden="false" customHeight="false" outlineLevel="0" collapsed="false">
      <c r="A613" s="19" t="n">
        <v>593</v>
      </c>
      <c r="B613" s="20" t="s">
        <v>1010</v>
      </c>
      <c r="C613" s="20" t="s">
        <v>122</v>
      </c>
      <c r="D613" s="21" t="n">
        <v>0.510627</v>
      </c>
      <c r="E613" s="21" t="n">
        <v>0.443385</v>
      </c>
      <c r="F613" s="21" t="n">
        <v>4.41687</v>
      </c>
      <c r="G613" s="21" t="n">
        <v>1.91091</v>
      </c>
      <c r="H613" s="21" t="n">
        <v>1.13433</v>
      </c>
      <c r="I613" s="21" t="n">
        <v>0.46134</v>
      </c>
      <c r="J613" s="21" t="n">
        <v>-0.969657</v>
      </c>
      <c r="K613" s="21" t="n">
        <v>-1.17337</v>
      </c>
      <c r="L613" s="21" t="n">
        <v>2.14303</v>
      </c>
      <c r="M613" s="21" t="n">
        <v>0.934262</v>
      </c>
      <c r="N613" s="21" t="n">
        <v>0.181835</v>
      </c>
      <c r="O613" s="21" t="n">
        <v>-1.1161</v>
      </c>
      <c r="P613" s="21" t="n">
        <v>3.742286469</v>
      </c>
      <c r="Q613" s="21" t="n">
        <v>2.558325797</v>
      </c>
      <c r="R613" s="21" t="n">
        <v>9.574054377</v>
      </c>
      <c r="S613" s="21" t="n">
        <v>1.90392</v>
      </c>
      <c r="T613" s="21" t="n">
        <v>1.3552</v>
      </c>
      <c r="U613" s="21" t="n">
        <v>3.25913</v>
      </c>
      <c r="V613" s="20" t="s">
        <v>25</v>
      </c>
      <c r="W613" s="20" t="s">
        <v>26</v>
      </c>
      <c r="X613" s="20" t="s">
        <v>26</v>
      </c>
      <c r="Y613" s="20" t="s">
        <v>27</v>
      </c>
      <c r="Z613" s="20" t="s">
        <v>27</v>
      </c>
      <c r="AA613" s="22" t="s">
        <v>29</v>
      </c>
    </row>
    <row r="614" customFormat="false" ht="13" hidden="false" customHeight="false" outlineLevel="0" collapsed="false">
      <c r="A614" s="19" t="n">
        <v>594</v>
      </c>
      <c r="B614" s="20" t="s">
        <v>1011</v>
      </c>
      <c r="C614" s="20" t="s">
        <v>1012</v>
      </c>
      <c r="D614" s="21" t="n">
        <v>0.51118</v>
      </c>
      <c r="E614" s="21" t="n">
        <v>0.86592</v>
      </c>
      <c r="F614" s="21" t="n">
        <v>2.25917</v>
      </c>
      <c r="G614" s="21" t="n">
        <v>0.0530673</v>
      </c>
      <c r="H614" s="21" t="n">
        <v>4.45896</v>
      </c>
      <c r="I614" s="21" t="n">
        <v>4.2261</v>
      </c>
      <c r="J614" s="21" t="n">
        <v>-0.968096</v>
      </c>
      <c r="K614" s="21" t="n">
        <v>-0.207695</v>
      </c>
      <c r="L614" s="21" t="n">
        <v>1.17579</v>
      </c>
      <c r="M614" s="21" t="n">
        <v>-4.23603</v>
      </c>
      <c r="N614" s="21" t="n">
        <v>2.15671</v>
      </c>
      <c r="O614" s="21" t="n">
        <v>2.07933</v>
      </c>
      <c r="P614" s="21" t="n">
        <v>9.63263166</v>
      </c>
      <c r="Q614" s="21" t="n">
        <v>5.149420197</v>
      </c>
      <c r="R614" s="21" t="n">
        <v>1.870650448</v>
      </c>
      <c r="S614" s="21" t="n">
        <v>3.26793</v>
      </c>
      <c r="T614" s="21" t="n">
        <v>2.36441</v>
      </c>
      <c r="U614" s="21" t="n">
        <v>0.90354</v>
      </c>
      <c r="V614" s="20" t="s">
        <v>25</v>
      </c>
      <c r="W614" s="20" t="s">
        <v>26</v>
      </c>
      <c r="X614" s="20" t="s">
        <v>32</v>
      </c>
      <c r="Y614" s="20" t="s">
        <v>35</v>
      </c>
      <c r="Z614" s="20" t="s">
        <v>27</v>
      </c>
      <c r="AA614" s="22" t="s">
        <v>28</v>
      </c>
    </row>
    <row r="615" customFormat="false" ht="13" hidden="false" customHeight="false" outlineLevel="0" collapsed="false">
      <c r="A615" s="19" t="n">
        <v>595</v>
      </c>
      <c r="B615" s="20" t="s">
        <v>1013</v>
      </c>
      <c r="C615" s="20" t="s">
        <v>462</v>
      </c>
      <c r="D615" s="21" t="n">
        <v>0.51118</v>
      </c>
      <c r="E615" s="21" t="n">
        <v>1.81843</v>
      </c>
      <c r="F615" s="21" t="n">
        <v>1.07579</v>
      </c>
      <c r="G615" s="21" t="n">
        <v>0.421905</v>
      </c>
      <c r="H615" s="21" t="n">
        <v>3.59453</v>
      </c>
      <c r="I615" s="21" t="n">
        <v>0.65939</v>
      </c>
      <c r="J615" s="21" t="n">
        <v>-0.968096</v>
      </c>
      <c r="K615" s="21" t="n">
        <v>0.862694</v>
      </c>
      <c r="L615" s="21" t="n">
        <v>0.105401</v>
      </c>
      <c r="M615" s="21" t="n">
        <v>-1.24501</v>
      </c>
      <c r="N615" s="21" t="n">
        <v>1.8458</v>
      </c>
      <c r="O615" s="21" t="n">
        <v>-0.600796</v>
      </c>
      <c r="P615" s="21" t="n">
        <v>1.211600434</v>
      </c>
      <c r="Q615" s="21" t="n">
        <v>1.976716534</v>
      </c>
      <c r="R615" s="21" t="n">
        <v>1.631497752</v>
      </c>
      <c r="S615" s="21" t="n">
        <v>0.276914</v>
      </c>
      <c r="T615" s="21" t="n">
        <v>0.983106</v>
      </c>
      <c r="U615" s="21" t="n">
        <v>0.706197</v>
      </c>
      <c r="V615" s="20" t="s">
        <v>32</v>
      </c>
      <c r="W615" s="20" t="s">
        <v>32</v>
      </c>
      <c r="X615" s="20" t="s">
        <v>32</v>
      </c>
      <c r="Y615" s="20" t="s">
        <v>35</v>
      </c>
      <c r="Z615" s="20" t="s">
        <v>28</v>
      </c>
      <c r="AA615" s="22" t="s">
        <v>29</v>
      </c>
    </row>
    <row r="616" customFormat="false" ht="13" hidden="false" customHeight="false" outlineLevel="0" collapsed="false">
      <c r="A616" s="19" t="n">
        <v>596</v>
      </c>
      <c r="B616" s="20" t="s">
        <v>1014</v>
      </c>
      <c r="C616" s="23" t="s">
        <v>43</v>
      </c>
      <c r="D616" s="21" t="n">
        <v>0.511391</v>
      </c>
      <c r="E616" s="21" t="n">
        <v>1.00822</v>
      </c>
      <c r="F616" s="21" t="n">
        <v>1.93951</v>
      </c>
      <c r="G616" s="21" t="n">
        <v>0.0420716</v>
      </c>
      <c r="H616" s="21" t="n">
        <v>33.2192</v>
      </c>
      <c r="I616" s="21" t="n">
        <v>0.71552</v>
      </c>
      <c r="J616" s="21" t="n">
        <v>-0.967502</v>
      </c>
      <c r="K616" s="21" t="n">
        <v>0.0118119</v>
      </c>
      <c r="L616" s="21" t="n">
        <v>0.95569</v>
      </c>
      <c r="M616" s="21" t="n">
        <v>-4.57101</v>
      </c>
      <c r="N616" s="21" t="n">
        <v>5.05395</v>
      </c>
      <c r="O616" s="21" t="n">
        <v>-0.482936</v>
      </c>
      <c r="P616" s="21" t="n">
        <v>12.15526971</v>
      </c>
      <c r="Q616" s="21" t="n">
        <v>32.94847986</v>
      </c>
      <c r="R616" s="21" t="n">
        <v>2.710633383</v>
      </c>
      <c r="S616" s="21" t="n">
        <v>3.60351</v>
      </c>
      <c r="T616" s="21" t="n">
        <v>5.04214</v>
      </c>
      <c r="U616" s="21" t="n">
        <v>1.43863</v>
      </c>
      <c r="V616" s="20" t="s">
        <v>25</v>
      </c>
      <c r="W616" s="20" t="s">
        <v>26</v>
      </c>
      <c r="X616" s="20" t="s">
        <v>26</v>
      </c>
      <c r="Y616" s="20" t="s">
        <v>35</v>
      </c>
      <c r="Z616" s="20" t="s">
        <v>28</v>
      </c>
      <c r="AA616" s="22" t="s">
        <v>29</v>
      </c>
    </row>
    <row r="617" customFormat="false" ht="13" hidden="false" customHeight="false" outlineLevel="0" collapsed="false">
      <c r="A617" s="19" t="n">
        <v>597</v>
      </c>
      <c r="B617" s="20" t="s">
        <v>1015</v>
      </c>
      <c r="C617" s="20" t="s">
        <v>1016</v>
      </c>
      <c r="D617" s="21" t="n">
        <v>0.511623</v>
      </c>
      <c r="E617" s="21" t="n">
        <v>1.11742</v>
      </c>
      <c r="F617" s="21" t="n">
        <v>1.74918</v>
      </c>
      <c r="G617" s="21" t="n">
        <v>1.25005</v>
      </c>
      <c r="H617" s="21" t="n">
        <v>1.26196</v>
      </c>
      <c r="I617" s="21" t="n">
        <v>0.63391</v>
      </c>
      <c r="J617" s="21" t="n">
        <v>-0.966847</v>
      </c>
      <c r="K617" s="21" t="n">
        <v>0.160169</v>
      </c>
      <c r="L617" s="21" t="n">
        <v>0.806678</v>
      </c>
      <c r="M617" s="21" t="n">
        <v>0.321982</v>
      </c>
      <c r="N617" s="21" t="n">
        <v>0.335668</v>
      </c>
      <c r="O617" s="21" t="n">
        <v>-0.65765</v>
      </c>
      <c r="P617" s="21" t="n">
        <v>2.44329828</v>
      </c>
      <c r="Q617" s="21" t="n">
        <v>1.129354959</v>
      </c>
      <c r="R617" s="21" t="n">
        <v>2.759352942</v>
      </c>
      <c r="S617" s="21" t="n">
        <v>1.28883</v>
      </c>
      <c r="T617" s="21" t="n">
        <v>0.175499</v>
      </c>
      <c r="U617" s="21" t="n">
        <v>1.46433</v>
      </c>
      <c r="V617" s="20" t="s">
        <v>25</v>
      </c>
      <c r="W617" s="20" t="s">
        <v>32</v>
      </c>
      <c r="X617" s="20" t="s">
        <v>26</v>
      </c>
      <c r="Y617" s="20" t="s">
        <v>27</v>
      </c>
      <c r="Z617" s="20" t="s">
        <v>28</v>
      </c>
      <c r="AA617" s="22" t="s">
        <v>29</v>
      </c>
    </row>
    <row r="618" customFormat="false" ht="13" hidden="false" customHeight="false" outlineLevel="0" collapsed="false">
      <c r="A618" s="19" t="n">
        <v>598</v>
      </c>
      <c r="B618" s="20" t="s">
        <v>1017</v>
      </c>
      <c r="C618" s="20" t="s">
        <v>1018</v>
      </c>
      <c r="D618" s="21" t="n">
        <v>0.511973</v>
      </c>
      <c r="E618" s="21" t="n">
        <v>1.23052</v>
      </c>
      <c r="F618" s="21" t="n">
        <v>1.58732</v>
      </c>
      <c r="G618" s="21" t="n">
        <v>1.19957</v>
      </c>
      <c r="H618" s="21" t="n">
        <v>0.84988</v>
      </c>
      <c r="I618" s="21" t="n">
        <v>0.98088</v>
      </c>
      <c r="J618" s="21" t="n">
        <v>-0.965861</v>
      </c>
      <c r="K618" s="21" t="n">
        <v>0.299265</v>
      </c>
      <c r="L618" s="21" t="n">
        <v>0.666596</v>
      </c>
      <c r="M618" s="21" t="n">
        <v>0.262521</v>
      </c>
      <c r="N618" s="21" t="n">
        <v>-0.234669</v>
      </c>
      <c r="O618" s="21" t="n">
        <v>-0.0278514</v>
      </c>
      <c r="P618" s="21" t="n">
        <v>2.343037428</v>
      </c>
      <c r="Q618" s="21" t="n">
        <v>1.447871934</v>
      </c>
      <c r="R618" s="21" t="n">
        <v>1.618264017</v>
      </c>
      <c r="S618" s="21" t="n">
        <v>1.22838</v>
      </c>
      <c r="T618" s="21" t="n">
        <v>0.533934</v>
      </c>
      <c r="U618" s="21" t="n">
        <v>0.694447</v>
      </c>
      <c r="V618" s="20" t="s">
        <v>25</v>
      </c>
      <c r="W618" s="20" t="s">
        <v>32</v>
      </c>
      <c r="X618" s="20" t="s">
        <v>32</v>
      </c>
      <c r="Y618" s="20" t="s">
        <v>27</v>
      </c>
      <c r="Z618" s="20" t="s">
        <v>29</v>
      </c>
      <c r="AA618" s="22" t="s">
        <v>29</v>
      </c>
    </row>
    <row r="619" customFormat="false" ht="13" hidden="false" customHeight="false" outlineLevel="0" collapsed="false">
      <c r="A619" s="19" t="n">
        <v>599</v>
      </c>
      <c r="B619" s="20" t="s">
        <v>1019</v>
      </c>
      <c r="C619" s="20" t="s">
        <v>122</v>
      </c>
      <c r="D619" s="21" t="n">
        <v>0.511981</v>
      </c>
      <c r="E619" s="21" t="n">
        <v>0.420198</v>
      </c>
      <c r="F619" s="21" t="n">
        <v>4.64827</v>
      </c>
      <c r="G619" s="21" t="n">
        <v>1.91091</v>
      </c>
      <c r="H619" s="21" t="n">
        <v>1.13433</v>
      </c>
      <c r="I619" s="21" t="n">
        <v>0.46134</v>
      </c>
      <c r="J619" s="21" t="n">
        <v>-0.965836</v>
      </c>
      <c r="K619" s="21" t="n">
        <v>-1.25086</v>
      </c>
      <c r="L619" s="21" t="n">
        <v>2.21669</v>
      </c>
      <c r="M619" s="21" t="n">
        <v>0.934262</v>
      </c>
      <c r="N619" s="21" t="n">
        <v>0.181835</v>
      </c>
      <c r="O619" s="21" t="n">
        <v>-1.1161</v>
      </c>
      <c r="P619" s="21" t="n">
        <v>3.732390667</v>
      </c>
      <c r="Q619" s="21" t="n">
        <v>2.699514564</v>
      </c>
      <c r="R619" s="21" t="n">
        <v>10.07557312</v>
      </c>
      <c r="S619" s="21" t="n">
        <v>1.9001</v>
      </c>
      <c r="T619" s="21" t="n">
        <v>1.4327</v>
      </c>
      <c r="U619" s="21" t="n">
        <v>3.33279</v>
      </c>
      <c r="V619" s="20" t="s">
        <v>25</v>
      </c>
      <c r="W619" s="20" t="s">
        <v>26</v>
      </c>
      <c r="X619" s="20" t="s">
        <v>26</v>
      </c>
      <c r="Y619" s="20" t="s">
        <v>27</v>
      </c>
      <c r="Z619" s="20" t="s">
        <v>27</v>
      </c>
      <c r="AA619" s="22" t="s">
        <v>29</v>
      </c>
    </row>
    <row r="620" customFormat="false" ht="13" hidden="false" customHeight="false" outlineLevel="0" collapsed="false">
      <c r="A620" s="19" t="n">
        <v>600</v>
      </c>
      <c r="B620" s="20" t="s">
        <v>1020</v>
      </c>
      <c r="C620" s="20" t="s">
        <v>122</v>
      </c>
      <c r="D620" s="21" t="n">
        <v>0.515239</v>
      </c>
      <c r="E620" s="21" t="n">
        <v>0.420304</v>
      </c>
      <c r="F620" s="21" t="n">
        <v>4.61772</v>
      </c>
      <c r="G620" s="21" t="n">
        <v>1.91091</v>
      </c>
      <c r="H620" s="21" t="n">
        <v>1.13433</v>
      </c>
      <c r="I620" s="21" t="n">
        <v>0.46134</v>
      </c>
      <c r="J620" s="21" t="n">
        <v>-0.956685</v>
      </c>
      <c r="K620" s="21" t="n">
        <v>-1.2505</v>
      </c>
      <c r="L620" s="21" t="n">
        <v>2.20718</v>
      </c>
      <c r="M620" s="21" t="n">
        <v>0.934262</v>
      </c>
      <c r="N620" s="21" t="n">
        <v>0.181835</v>
      </c>
      <c r="O620" s="21" t="n">
        <v>-1.1161</v>
      </c>
      <c r="P620" s="21" t="n">
        <v>3.708793647</v>
      </c>
      <c r="Q620" s="21" t="n">
        <v>2.698822323</v>
      </c>
      <c r="R620" s="21" t="n">
        <v>10.00937508</v>
      </c>
      <c r="S620" s="21" t="n">
        <v>1.89095</v>
      </c>
      <c r="T620" s="21" t="n">
        <v>1.43233</v>
      </c>
      <c r="U620" s="21" t="n">
        <v>3.32328</v>
      </c>
      <c r="V620" s="20" t="s">
        <v>25</v>
      </c>
      <c r="W620" s="20" t="s">
        <v>26</v>
      </c>
      <c r="X620" s="20" t="s">
        <v>26</v>
      </c>
      <c r="Y620" s="20" t="s">
        <v>27</v>
      </c>
      <c r="Z620" s="20" t="s">
        <v>27</v>
      </c>
      <c r="AA620" s="22" t="s">
        <v>29</v>
      </c>
    </row>
    <row r="621" customFormat="false" ht="13" hidden="false" customHeight="false" outlineLevel="0" collapsed="false">
      <c r="A621" s="19" t="n">
        <v>601</v>
      </c>
      <c r="B621" s="20" t="s">
        <v>1021</v>
      </c>
      <c r="C621" s="20" t="s">
        <v>1022</v>
      </c>
      <c r="D621" s="21" t="n">
        <v>0.515752</v>
      </c>
      <c r="E621" s="21" t="n">
        <v>0.551579</v>
      </c>
      <c r="F621" s="21" t="n">
        <v>3.51521</v>
      </c>
      <c r="G621" s="21" t="n">
        <v>0.332646</v>
      </c>
      <c r="H621" s="21" t="n">
        <v>0.397809</v>
      </c>
      <c r="I621" s="21" t="n">
        <v>7.5569</v>
      </c>
      <c r="J621" s="21" t="n">
        <v>-0.955251</v>
      </c>
      <c r="K621" s="21" t="n">
        <v>-0.858361</v>
      </c>
      <c r="L621" s="21" t="n">
        <v>1.81361</v>
      </c>
      <c r="M621" s="21" t="n">
        <v>-1.58794</v>
      </c>
      <c r="N621" s="21" t="n">
        <v>-1.32985</v>
      </c>
      <c r="O621" s="21" t="n">
        <v>2.91779</v>
      </c>
      <c r="P621" s="21" t="n">
        <v>1.550452148</v>
      </c>
      <c r="Q621" s="21" t="n">
        <v>1.386539772</v>
      </c>
      <c r="R621" s="21" t="n">
        <v>2.149766548</v>
      </c>
      <c r="S621" s="21" t="n">
        <v>0.632689</v>
      </c>
      <c r="T621" s="21" t="n">
        <v>0.471489</v>
      </c>
      <c r="U621" s="21" t="n">
        <v>1.10418</v>
      </c>
      <c r="V621" s="20" t="s">
        <v>32</v>
      </c>
      <c r="W621" s="20" t="s">
        <v>32</v>
      </c>
      <c r="X621" s="20" t="s">
        <v>26</v>
      </c>
      <c r="Y621" s="20" t="s">
        <v>35</v>
      </c>
      <c r="Z621" s="20" t="s">
        <v>35</v>
      </c>
      <c r="AA621" s="22" t="s">
        <v>28</v>
      </c>
    </row>
    <row r="622" customFormat="false" ht="13" hidden="false" customHeight="false" outlineLevel="0" collapsed="false">
      <c r="A622" s="19" t="n">
        <v>602</v>
      </c>
      <c r="B622" s="20" t="s">
        <v>1023</v>
      </c>
      <c r="C622" s="20" t="s">
        <v>122</v>
      </c>
      <c r="D622" s="21" t="n">
        <v>0.517092</v>
      </c>
      <c r="E622" s="21" t="n">
        <v>0.414436</v>
      </c>
      <c r="F622" s="21" t="n">
        <v>4.66633</v>
      </c>
      <c r="G622" s="21" t="n">
        <v>1.91091</v>
      </c>
      <c r="H622" s="21" t="n">
        <v>1.13433</v>
      </c>
      <c r="I622" s="21" t="n">
        <v>0.46134</v>
      </c>
      <c r="J622" s="21" t="n">
        <v>-0.951508</v>
      </c>
      <c r="K622" s="21" t="n">
        <v>-1.27078</v>
      </c>
      <c r="L622" s="21" t="n">
        <v>2.22229</v>
      </c>
      <c r="M622" s="21" t="n">
        <v>0.934262</v>
      </c>
      <c r="N622" s="21" t="n">
        <v>0.181835</v>
      </c>
      <c r="O622" s="21" t="n">
        <v>-1.1161</v>
      </c>
      <c r="P622" s="21" t="n">
        <v>3.695501092</v>
      </c>
      <c r="Q622" s="21" t="n">
        <v>2.737027633</v>
      </c>
      <c r="R622" s="21" t="n">
        <v>10.11475871</v>
      </c>
      <c r="S622" s="21" t="n">
        <v>1.88577</v>
      </c>
      <c r="T622" s="21" t="n">
        <v>1.45261</v>
      </c>
      <c r="U622" s="21" t="n">
        <v>3.33839</v>
      </c>
      <c r="V622" s="20" t="s">
        <v>25</v>
      </c>
      <c r="W622" s="20" t="s">
        <v>26</v>
      </c>
      <c r="X622" s="20" t="s">
        <v>26</v>
      </c>
      <c r="Y622" s="20" t="s">
        <v>27</v>
      </c>
      <c r="Z622" s="20" t="s">
        <v>27</v>
      </c>
      <c r="AA622" s="22" t="s">
        <v>29</v>
      </c>
    </row>
    <row r="623" customFormat="false" ht="13" hidden="false" customHeight="false" outlineLevel="0" collapsed="false">
      <c r="A623" s="19" t="n">
        <v>603</v>
      </c>
      <c r="B623" s="20" t="s">
        <v>1024</v>
      </c>
      <c r="C623" s="23" t="s">
        <v>43</v>
      </c>
      <c r="D623" s="21" t="n">
        <v>0.517266</v>
      </c>
      <c r="E623" s="21" t="n">
        <v>1.19497</v>
      </c>
      <c r="F623" s="21" t="n">
        <v>1.61782</v>
      </c>
      <c r="G623" s="21" t="n">
        <v>2.58639</v>
      </c>
      <c r="H623" s="21" t="n">
        <v>1.86081</v>
      </c>
      <c r="I623" s="21" t="n">
        <v>0.20778</v>
      </c>
      <c r="J623" s="21" t="n">
        <v>-0.951022</v>
      </c>
      <c r="K623" s="21" t="n">
        <v>0.256973</v>
      </c>
      <c r="L623" s="21" t="n">
        <v>0.694049</v>
      </c>
      <c r="M623" s="21" t="n">
        <v>1.37094</v>
      </c>
      <c r="N623" s="21" t="n">
        <v>0.895934</v>
      </c>
      <c r="O623" s="21" t="n">
        <v>-2.26687</v>
      </c>
      <c r="P623" s="21" t="n">
        <v>5.000110576</v>
      </c>
      <c r="Q623" s="21" t="n">
        <v>1.557207286</v>
      </c>
      <c r="R623" s="21" t="n">
        <v>7.786203223</v>
      </c>
      <c r="S623" s="21" t="n">
        <v>2.32196</v>
      </c>
      <c r="T623" s="21" t="n">
        <v>0.638961</v>
      </c>
      <c r="U623" s="21" t="n">
        <v>2.96092</v>
      </c>
      <c r="V623" s="20" t="s">
        <v>25</v>
      </c>
      <c r="W623" s="20" t="s">
        <v>32</v>
      </c>
      <c r="X623" s="20" t="s">
        <v>26</v>
      </c>
      <c r="Y623" s="20" t="s">
        <v>27</v>
      </c>
      <c r="Z623" s="20" t="s">
        <v>28</v>
      </c>
      <c r="AA623" s="22" t="s">
        <v>29</v>
      </c>
    </row>
    <row r="624" customFormat="false" ht="13" hidden="false" customHeight="false" outlineLevel="0" collapsed="false">
      <c r="A624" s="19" t="n">
        <v>604</v>
      </c>
      <c r="B624" s="20" t="s">
        <v>1025</v>
      </c>
      <c r="C624" s="20" t="s">
        <v>1026</v>
      </c>
      <c r="D624" s="21" t="n">
        <v>0.517706</v>
      </c>
      <c r="E624" s="21" t="n">
        <v>0.68655</v>
      </c>
      <c r="F624" s="21" t="n">
        <v>2.81348</v>
      </c>
      <c r="G624" s="21" t="n">
        <v>1.16775</v>
      </c>
      <c r="H624" s="21" t="n">
        <v>1.34617</v>
      </c>
      <c r="I624" s="21" t="n">
        <v>0.63614</v>
      </c>
      <c r="J624" s="21" t="n">
        <v>-0.949795</v>
      </c>
      <c r="K624" s="21" t="n">
        <v>-0.542562</v>
      </c>
      <c r="L624" s="21" t="n">
        <v>1.49236</v>
      </c>
      <c r="M624" s="21" t="n">
        <v>0.223728</v>
      </c>
      <c r="N624" s="21" t="n">
        <v>0.428856</v>
      </c>
      <c r="O624" s="21" t="n">
        <v>-0.652584</v>
      </c>
      <c r="P624" s="21" t="n">
        <v>2.255613683</v>
      </c>
      <c r="Q624" s="21" t="n">
        <v>1.960766852</v>
      </c>
      <c r="R624" s="21" t="n">
        <v>4.422738673</v>
      </c>
      <c r="S624" s="21" t="n">
        <v>1.17352</v>
      </c>
      <c r="T624" s="21" t="n">
        <v>0.971418</v>
      </c>
      <c r="U624" s="21" t="n">
        <v>2.14494</v>
      </c>
      <c r="V624" s="20" t="s">
        <v>25</v>
      </c>
      <c r="W624" s="20" t="s">
        <v>32</v>
      </c>
      <c r="X624" s="20" t="s">
        <v>26</v>
      </c>
      <c r="Y624" s="20" t="s">
        <v>27</v>
      </c>
      <c r="Z624" s="20" t="s">
        <v>27</v>
      </c>
      <c r="AA624" s="22" t="s">
        <v>29</v>
      </c>
    </row>
    <row r="625" customFormat="false" ht="13" hidden="false" customHeight="false" outlineLevel="0" collapsed="false">
      <c r="A625" s="19" t="n">
        <v>605</v>
      </c>
      <c r="B625" s="20" t="s">
        <v>1027</v>
      </c>
      <c r="C625" s="20" t="s">
        <v>1028</v>
      </c>
      <c r="D625" s="21" t="n">
        <v>0.517951</v>
      </c>
      <c r="E625" s="21" t="n">
        <v>1.86654</v>
      </c>
      <c r="F625" s="21" t="n">
        <v>1.03437</v>
      </c>
      <c r="G625" s="21" t="n">
        <v>0.909174</v>
      </c>
      <c r="H625" s="21" t="n">
        <v>1.08439</v>
      </c>
      <c r="I625" s="21" t="n">
        <v>1.0143</v>
      </c>
      <c r="J625" s="21" t="n">
        <v>-0.949113</v>
      </c>
      <c r="K625" s="21" t="n">
        <v>0.900365</v>
      </c>
      <c r="L625" s="21" t="n">
        <v>0.0487479</v>
      </c>
      <c r="M625" s="21" t="n">
        <v>-0.137372</v>
      </c>
      <c r="N625" s="21" t="n">
        <v>0.116888</v>
      </c>
      <c r="O625" s="21" t="n">
        <v>0.0204844</v>
      </c>
      <c r="P625" s="21" t="n">
        <v>1.755328441</v>
      </c>
      <c r="Q625" s="21" t="n">
        <v>1.721274274</v>
      </c>
      <c r="R625" s="21" t="n">
        <v>1.019783924</v>
      </c>
      <c r="S625" s="21" t="n">
        <v>0.811741</v>
      </c>
      <c r="T625" s="21" t="n">
        <v>0.783477</v>
      </c>
      <c r="U625" s="21" t="n">
        <v>0.0282635</v>
      </c>
      <c r="V625" s="20" t="s">
        <v>32</v>
      </c>
      <c r="W625" s="20" t="s">
        <v>32</v>
      </c>
      <c r="X625" s="20" t="s">
        <v>32</v>
      </c>
      <c r="Y625" s="20" t="s">
        <v>35</v>
      </c>
      <c r="Z625" s="20" t="s">
        <v>28</v>
      </c>
      <c r="AA625" s="22" t="s">
        <v>28</v>
      </c>
    </row>
    <row r="626" customFormat="false" ht="13" hidden="false" customHeight="false" outlineLevel="0" collapsed="false">
      <c r="A626" s="19" t="n">
        <v>606</v>
      </c>
      <c r="B626" s="20" t="s">
        <v>1029</v>
      </c>
      <c r="C626" s="20" t="s">
        <v>1030</v>
      </c>
      <c r="D626" s="21" t="n">
        <v>0.518355</v>
      </c>
      <c r="E626" s="21" t="n">
        <v>0.764047</v>
      </c>
      <c r="F626" s="21" t="n">
        <v>2.52495</v>
      </c>
      <c r="G626" s="21" t="n">
        <v>1.5302</v>
      </c>
      <c r="H626" s="21" t="n">
        <v>0.882037</v>
      </c>
      <c r="I626" s="21" t="n">
        <v>0.74091</v>
      </c>
      <c r="J626" s="21" t="n">
        <v>-0.947988</v>
      </c>
      <c r="K626" s="21" t="n">
        <v>-0.388267</v>
      </c>
      <c r="L626" s="21" t="n">
        <v>1.33626</v>
      </c>
      <c r="M626" s="21" t="n">
        <v>0.613719</v>
      </c>
      <c r="N626" s="21" t="n">
        <v>-0.181089</v>
      </c>
      <c r="O626" s="21" t="n">
        <v>-0.43263</v>
      </c>
      <c r="P626" s="21" t="n">
        <v>2.952035355</v>
      </c>
      <c r="Q626" s="21" t="n">
        <v>1.154427842</v>
      </c>
      <c r="R626" s="21" t="n">
        <v>3.40791653</v>
      </c>
      <c r="S626" s="21" t="n">
        <v>1.56171</v>
      </c>
      <c r="T626" s="21" t="n">
        <v>0.207178</v>
      </c>
      <c r="U626" s="21" t="n">
        <v>1.76889</v>
      </c>
      <c r="V626" s="20" t="s">
        <v>25</v>
      </c>
      <c r="W626" s="20" t="s">
        <v>32</v>
      </c>
      <c r="X626" s="20" t="s">
        <v>26</v>
      </c>
      <c r="Y626" s="20" t="s">
        <v>27</v>
      </c>
      <c r="Z626" s="20" t="s">
        <v>35</v>
      </c>
      <c r="AA626" s="22" t="s">
        <v>29</v>
      </c>
    </row>
    <row r="627" customFormat="false" ht="13" hidden="false" customHeight="false" outlineLevel="0" collapsed="false">
      <c r="A627" s="19" t="n">
        <v>607</v>
      </c>
      <c r="B627" s="20" t="s">
        <v>1031</v>
      </c>
      <c r="C627" s="24" t="s">
        <v>115</v>
      </c>
      <c r="D627" s="21" t="n">
        <v>0.519033</v>
      </c>
      <c r="E627" s="21" t="n">
        <v>1.68325</v>
      </c>
      <c r="F627" s="21" t="n">
        <v>1.1446</v>
      </c>
      <c r="G627" s="21" t="n">
        <v>0.992654</v>
      </c>
      <c r="H627" s="21" t="n">
        <v>1.0069</v>
      </c>
      <c r="I627" s="21" t="n">
        <v>1.0005</v>
      </c>
      <c r="J627" s="21" t="n">
        <v>-0.946102</v>
      </c>
      <c r="K627" s="21" t="n">
        <v>0.751254</v>
      </c>
      <c r="L627" s="21" t="n">
        <v>0.194848</v>
      </c>
      <c r="M627" s="21" t="n">
        <v>-0.0106366</v>
      </c>
      <c r="N627" s="21" t="n">
        <v>0.00991547</v>
      </c>
      <c r="O627" s="21" t="n">
        <v>0.000721167</v>
      </c>
      <c r="P627" s="21" t="n">
        <v>1.912506963</v>
      </c>
      <c r="Q627" s="21" t="n">
        <v>1.671726689</v>
      </c>
      <c r="R627" s="21" t="n">
        <v>1.144031678</v>
      </c>
      <c r="S627" s="21" t="n">
        <v>0.935465</v>
      </c>
      <c r="T627" s="21" t="n">
        <v>0.741339</v>
      </c>
      <c r="U627" s="21" t="n">
        <v>0.194127</v>
      </c>
      <c r="V627" s="20" t="s">
        <v>32</v>
      </c>
      <c r="W627" s="20" t="s">
        <v>32</v>
      </c>
      <c r="X627" s="20" t="s">
        <v>32</v>
      </c>
      <c r="Y627" s="20" t="s">
        <v>35</v>
      </c>
      <c r="Z627" s="20" t="s">
        <v>28</v>
      </c>
      <c r="AA627" s="22" t="s">
        <v>28</v>
      </c>
    </row>
    <row r="628" customFormat="false" ht="13" hidden="false" customHeight="false" outlineLevel="0" collapsed="false">
      <c r="A628" s="19" t="n">
        <v>608</v>
      </c>
      <c r="B628" s="20" t="s">
        <v>1032</v>
      </c>
      <c r="C628" s="24" t="s">
        <v>924</v>
      </c>
      <c r="D628" s="21" t="n">
        <v>0.519683</v>
      </c>
      <c r="E628" s="21" t="n">
        <v>1.59421</v>
      </c>
      <c r="F628" s="21" t="n">
        <v>1.20702</v>
      </c>
      <c r="G628" s="21" t="n">
        <v>1.11168</v>
      </c>
      <c r="H628" s="21" t="n">
        <v>1.34906</v>
      </c>
      <c r="I628" s="21" t="n">
        <v>0.66679</v>
      </c>
      <c r="J628" s="21" t="n">
        <v>-0.944296</v>
      </c>
      <c r="K628" s="21" t="n">
        <v>0.672841</v>
      </c>
      <c r="L628" s="21" t="n">
        <v>0.271454</v>
      </c>
      <c r="M628" s="21" t="n">
        <v>0.152741</v>
      </c>
      <c r="N628" s="21" t="n">
        <v>0.431955</v>
      </c>
      <c r="O628" s="21" t="n">
        <v>-0.584696</v>
      </c>
      <c r="P628" s="21" t="n">
        <v>2.139153485</v>
      </c>
      <c r="Q628" s="21" t="n">
        <v>1.181718165</v>
      </c>
      <c r="R628" s="21" t="n">
        <v>1.810201126</v>
      </c>
      <c r="S628" s="21" t="n">
        <v>1.09704</v>
      </c>
      <c r="T628" s="21" t="n">
        <v>0.240886</v>
      </c>
      <c r="U628" s="21" t="n">
        <v>0.85615</v>
      </c>
      <c r="V628" s="20" t="s">
        <v>25</v>
      </c>
      <c r="W628" s="20" t="s">
        <v>32</v>
      </c>
      <c r="X628" s="20" t="s">
        <v>32</v>
      </c>
      <c r="Y628" s="20" t="s">
        <v>27</v>
      </c>
      <c r="Z628" s="20" t="s">
        <v>28</v>
      </c>
      <c r="AA628" s="22" t="s">
        <v>29</v>
      </c>
    </row>
    <row r="629" customFormat="false" ht="13" hidden="false" customHeight="false" outlineLevel="0" collapsed="false">
      <c r="A629" s="19" t="n">
        <v>609</v>
      </c>
      <c r="B629" s="20" t="s">
        <v>1033</v>
      </c>
      <c r="C629" s="23" t="s">
        <v>1034</v>
      </c>
      <c r="D629" s="21" t="n">
        <v>0.521404</v>
      </c>
      <c r="E629" s="21" t="n">
        <v>1.29888</v>
      </c>
      <c r="F629" s="21" t="n">
        <v>1.47658</v>
      </c>
      <c r="G629" s="21" t="n">
        <v>0.192182</v>
      </c>
      <c r="H629" s="21" t="n">
        <v>2.63837</v>
      </c>
      <c r="I629" s="21" t="n">
        <v>1.9722</v>
      </c>
      <c r="J629" s="21" t="n">
        <v>-0.939526</v>
      </c>
      <c r="K629" s="21" t="n">
        <v>0.377267</v>
      </c>
      <c r="L629" s="21" t="n">
        <v>0.562259</v>
      </c>
      <c r="M629" s="21" t="n">
        <v>-2.37945</v>
      </c>
      <c r="N629" s="21" t="n">
        <v>1.39965</v>
      </c>
      <c r="O629" s="21" t="n">
        <v>0.979806</v>
      </c>
      <c r="P629" s="21" t="n">
        <v>2.713058207</v>
      </c>
      <c r="Q629" s="21" t="n">
        <v>2.031267159</v>
      </c>
      <c r="R629" s="21" t="n">
        <v>1.335654623</v>
      </c>
      <c r="S629" s="21" t="n">
        <v>1.43992</v>
      </c>
      <c r="T629" s="21" t="n">
        <v>1.02238</v>
      </c>
      <c r="U629" s="21" t="n">
        <v>0.417547</v>
      </c>
      <c r="V629" s="20" t="s">
        <v>25</v>
      </c>
      <c r="W629" s="20" t="s">
        <v>26</v>
      </c>
      <c r="X629" s="20" t="s">
        <v>32</v>
      </c>
      <c r="Y629" s="20" t="s">
        <v>35</v>
      </c>
      <c r="Z629" s="20" t="s">
        <v>28</v>
      </c>
      <c r="AA629" s="22" t="s">
        <v>28</v>
      </c>
    </row>
    <row r="630" customFormat="false" ht="13" hidden="false" customHeight="false" outlineLevel="0" collapsed="false">
      <c r="A630" s="19" t="n">
        <v>610</v>
      </c>
      <c r="B630" s="20" t="s">
        <v>1035</v>
      </c>
      <c r="C630" s="20" t="s">
        <v>1036</v>
      </c>
      <c r="D630" s="21" t="n">
        <v>0.52248</v>
      </c>
      <c r="E630" s="21" t="n">
        <v>2.14399</v>
      </c>
      <c r="F630" s="21" t="n">
        <v>0.892703</v>
      </c>
      <c r="G630" s="21" t="n">
        <v>0.916926</v>
      </c>
      <c r="H630" s="21" t="n">
        <v>1.28586</v>
      </c>
      <c r="I630" s="21" t="n">
        <v>0.84815</v>
      </c>
      <c r="J630" s="21" t="n">
        <v>-0.936552</v>
      </c>
      <c r="K630" s="21" t="n">
        <v>1.1003</v>
      </c>
      <c r="L630" s="21" t="n">
        <v>-0.163748</v>
      </c>
      <c r="M630" s="21" t="n">
        <v>-0.125122</v>
      </c>
      <c r="N630" s="21" t="n">
        <v>0.362731</v>
      </c>
      <c r="O630" s="21" t="n">
        <v>-0.237609</v>
      </c>
      <c r="P630" s="21" t="n">
        <v>1.754950088</v>
      </c>
      <c r="Q630" s="21" t="n">
        <v>1.667363894</v>
      </c>
      <c r="R630" s="21" t="n">
        <v>1.052529741</v>
      </c>
      <c r="S630" s="21" t="n">
        <v>0.81143</v>
      </c>
      <c r="T630" s="21" t="n">
        <v>0.737569</v>
      </c>
      <c r="U630" s="21" t="n">
        <v>0.073861</v>
      </c>
      <c r="V630" s="20" t="s">
        <v>32</v>
      </c>
      <c r="W630" s="20" t="s">
        <v>32</v>
      </c>
      <c r="X630" s="20" t="s">
        <v>32</v>
      </c>
      <c r="Y630" s="20" t="s">
        <v>35</v>
      </c>
      <c r="Z630" s="20" t="s">
        <v>28</v>
      </c>
      <c r="AA630" s="22" t="s">
        <v>35</v>
      </c>
    </row>
    <row r="631" customFormat="false" ht="13" hidden="false" customHeight="false" outlineLevel="0" collapsed="false">
      <c r="A631" s="19" t="n">
        <v>611</v>
      </c>
      <c r="B631" s="20" t="s">
        <v>1037</v>
      </c>
      <c r="C631" s="20" t="s">
        <v>415</v>
      </c>
      <c r="D631" s="21" t="n">
        <v>0.523437</v>
      </c>
      <c r="E631" s="21" t="n">
        <v>0.138715</v>
      </c>
      <c r="F631" s="21" t="n">
        <v>13.7725</v>
      </c>
      <c r="G631" s="21" t="n">
        <v>2.62192</v>
      </c>
      <c r="H631" s="21" t="n">
        <v>0.503764</v>
      </c>
      <c r="I631" s="21" t="n">
        <v>0.7571</v>
      </c>
      <c r="J631" s="21" t="n">
        <v>-0.933913</v>
      </c>
      <c r="K631" s="21" t="n">
        <v>-2.8498</v>
      </c>
      <c r="L631" s="21" t="n">
        <v>3.78371</v>
      </c>
      <c r="M631" s="21" t="n">
        <v>1.39062</v>
      </c>
      <c r="N631" s="21" t="n">
        <v>-0.989179</v>
      </c>
      <c r="O631" s="21" t="n">
        <v>-0.401444</v>
      </c>
      <c r="P631" s="21" t="n">
        <v>5.009025652</v>
      </c>
      <c r="Q631" s="21" t="n">
        <v>3.631636987</v>
      </c>
      <c r="R631" s="21" t="n">
        <v>18.19096283</v>
      </c>
      <c r="S631" s="21" t="n">
        <v>2.32453</v>
      </c>
      <c r="T631" s="21" t="n">
        <v>1.86062</v>
      </c>
      <c r="U631" s="21" t="n">
        <v>4.18515</v>
      </c>
      <c r="V631" s="20" t="s">
        <v>25</v>
      </c>
      <c r="W631" s="20" t="s">
        <v>26</v>
      </c>
      <c r="X631" s="20" t="s">
        <v>26</v>
      </c>
      <c r="Y631" s="20" t="s">
        <v>27</v>
      </c>
      <c r="Z631" s="20" t="s">
        <v>35</v>
      </c>
      <c r="AA631" s="22" t="s">
        <v>29</v>
      </c>
    </row>
    <row r="632" customFormat="false" ht="13" hidden="false" customHeight="false" outlineLevel="0" collapsed="false">
      <c r="A632" s="19" t="n">
        <v>612</v>
      </c>
      <c r="B632" s="20" t="s">
        <v>1038</v>
      </c>
      <c r="C632" s="24" t="s">
        <v>1039</v>
      </c>
      <c r="D632" s="21" t="n">
        <v>0.52347</v>
      </c>
      <c r="E632" s="21" t="n">
        <v>1.18986</v>
      </c>
      <c r="F632" s="21" t="n">
        <v>1.60551</v>
      </c>
      <c r="G632" s="21" t="n">
        <v>1.01656</v>
      </c>
      <c r="H632" s="21" t="n">
        <v>0.742535</v>
      </c>
      <c r="I632" s="21" t="n">
        <v>1.3248</v>
      </c>
      <c r="J632" s="21" t="n">
        <v>-0.933821</v>
      </c>
      <c r="K632" s="21" t="n">
        <v>0.250788</v>
      </c>
      <c r="L632" s="21" t="n">
        <v>0.683033</v>
      </c>
      <c r="M632" s="21" t="n">
        <v>0.023695</v>
      </c>
      <c r="N632" s="21" t="n">
        <v>-0.42947</v>
      </c>
      <c r="O632" s="21" t="n">
        <v>0.405775</v>
      </c>
      <c r="P632" s="21" t="n">
        <v>1.941963386</v>
      </c>
      <c r="Q632" s="21" t="n">
        <v>1.602426295</v>
      </c>
      <c r="R632" s="21" t="n">
        <v>1.211889366</v>
      </c>
      <c r="S632" s="21" t="n">
        <v>0.957516</v>
      </c>
      <c r="T632" s="21" t="n">
        <v>0.680258</v>
      </c>
      <c r="U632" s="21" t="n">
        <v>0.277258</v>
      </c>
      <c r="V632" s="20" t="s">
        <v>32</v>
      </c>
      <c r="W632" s="20" t="s">
        <v>32</v>
      </c>
      <c r="X632" s="20" t="s">
        <v>32</v>
      </c>
      <c r="Y632" s="20" t="s">
        <v>27</v>
      </c>
      <c r="Z632" s="20" t="s">
        <v>29</v>
      </c>
      <c r="AA632" s="22" t="s">
        <v>28</v>
      </c>
    </row>
    <row r="633" customFormat="false" ht="13" hidden="false" customHeight="false" outlineLevel="0" collapsed="false">
      <c r="A633" s="19" t="n">
        <v>613</v>
      </c>
      <c r="B633" s="20" t="s">
        <v>1040</v>
      </c>
      <c r="C633" s="20" t="s">
        <v>122</v>
      </c>
      <c r="D633" s="21" t="n">
        <v>0.524718</v>
      </c>
      <c r="E633" s="21" t="n">
        <v>0.442574</v>
      </c>
      <c r="F633" s="21" t="n">
        <v>4.30614</v>
      </c>
      <c r="G633" s="21" t="n">
        <v>1.91091</v>
      </c>
      <c r="H633" s="21" t="n">
        <v>1.13433</v>
      </c>
      <c r="I633" s="21" t="n">
        <v>0.46134</v>
      </c>
      <c r="J633" s="21" t="n">
        <v>-0.930387</v>
      </c>
      <c r="K633" s="21" t="n">
        <v>-1.17601</v>
      </c>
      <c r="L633" s="21" t="n">
        <v>2.10639</v>
      </c>
      <c r="M633" s="21" t="n">
        <v>0.934262</v>
      </c>
      <c r="N633" s="21" t="n">
        <v>0.181835</v>
      </c>
      <c r="O633" s="21" t="n">
        <v>-1.1161</v>
      </c>
      <c r="P633" s="21" t="n">
        <v>3.641795722</v>
      </c>
      <c r="Q633" s="21" t="n">
        <v>2.563011585</v>
      </c>
      <c r="R633" s="21" t="n">
        <v>9.333964628</v>
      </c>
      <c r="S633" s="21" t="n">
        <v>1.86465</v>
      </c>
      <c r="T633" s="21" t="n">
        <v>1.35784</v>
      </c>
      <c r="U633" s="21" t="n">
        <v>3.22249</v>
      </c>
      <c r="V633" s="20" t="s">
        <v>25</v>
      </c>
      <c r="W633" s="20" t="s">
        <v>26</v>
      </c>
      <c r="X633" s="20" t="s">
        <v>26</v>
      </c>
      <c r="Y633" s="20" t="s">
        <v>27</v>
      </c>
      <c r="Z633" s="20" t="s">
        <v>27</v>
      </c>
      <c r="AA633" s="22" t="s">
        <v>29</v>
      </c>
    </row>
    <row r="634" customFormat="false" ht="13" hidden="false" customHeight="false" outlineLevel="0" collapsed="false">
      <c r="A634" s="19" t="n">
        <v>614</v>
      </c>
      <c r="B634" s="20" t="s">
        <v>1041</v>
      </c>
      <c r="C634" s="20" t="s">
        <v>596</v>
      </c>
      <c r="D634" s="21" t="n">
        <v>0.525752</v>
      </c>
      <c r="E634" s="21" t="n">
        <v>0.494573</v>
      </c>
      <c r="F634" s="21" t="n">
        <v>3.84582</v>
      </c>
      <c r="G634" s="21" t="n">
        <v>0.927988</v>
      </c>
      <c r="H634" s="21" t="n">
        <v>0.941382</v>
      </c>
      <c r="I634" s="21" t="n">
        <v>1.1447</v>
      </c>
      <c r="J634" s="21" t="n">
        <v>-0.927547</v>
      </c>
      <c r="K634" s="21" t="n">
        <v>-1.01574</v>
      </c>
      <c r="L634" s="21" t="n">
        <v>1.94329</v>
      </c>
      <c r="M634" s="21" t="n">
        <v>-0.107822</v>
      </c>
      <c r="N634" s="21" t="n">
        <v>-0.0871478</v>
      </c>
      <c r="O634" s="21" t="n">
        <v>0.19497</v>
      </c>
      <c r="P634" s="21" t="n">
        <v>1.765069511</v>
      </c>
      <c r="Q634" s="21" t="n">
        <v>1.903417447</v>
      </c>
      <c r="R634" s="21" t="n">
        <v>3.359671088</v>
      </c>
      <c r="S634" s="21" t="n">
        <v>0.819725</v>
      </c>
      <c r="T634" s="21" t="n">
        <v>0.928592</v>
      </c>
      <c r="U634" s="21" t="n">
        <v>1.74832</v>
      </c>
      <c r="V634" s="20" t="s">
        <v>32</v>
      </c>
      <c r="W634" s="20" t="s">
        <v>32</v>
      </c>
      <c r="X634" s="20" t="s">
        <v>26</v>
      </c>
      <c r="Y634" s="20" t="s">
        <v>35</v>
      </c>
      <c r="Z634" s="20" t="s">
        <v>35</v>
      </c>
      <c r="AA634" s="22" t="s">
        <v>28</v>
      </c>
    </row>
    <row r="635" customFormat="false" ht="13" hidden="false" customHeight="false" outlineLevel="0" collapsed="false">
      <c r="A635" s="19" t="n">
        <v>615</v>
      </c>
      <c r="B635" s="20" t="s">
        <v>1042</v>
      </c>
      <c r="C635" s="20" t="s">
        <v>1043</v>
      </c>
      <c r="D635" s="21" t="n">
        <v>0.526671</v>
      </c>
      <c r="E635" s="21" t="n">
        <v>2.20809</v>
      </c>
      <c r="F635" s="21" t="n">
        <v>0.85989</v>
      </c>
      <c r="G635" s="21" t="n">
        <v>0.538039</v>
      </c>
      <c r="H635" s="21" t="n">
        <v>1.91758</v>
      </c>
      <c r="I635" s="21" t="n">
        <v>0.96924</v>
      </c>
      <c r="J635" s="21" t="n">
        <v>-0.925027</v>
      </c>
      <c r="K635" s="21" t="n">
        <v>1.1428</v>
      </c>
      <c r="L635" s="21" t="n">
        <v>-0.217775</v>
      </c>
      <c r="M635" s="21" t="n">
        <v>-0.894216</v>
      </c>
      <c r="N635" s="21" t="n">
        <v>0.93929</v>
      </c>
      <c r="O635" s="21" t="n">
        <v>-0.0450741</v>
      </c>
      <c r="P635" s="21" t="n">
        <v>1.021586241</v>
      </c>
      <c r="Q635" s="21" t="n">
        <v>1.151496479</v>
      </c>
      <c r="R635" s="21" t="n">
        <v>1.127166781</v>
      </c>
      <c r="S635" s="21" t="n">
        <v>0.030811</v>
      </c>
      <c r="T635" s="21" t="n">
        <v>0.20351</v>
      </c>
      <c r="U635" s="21" t="n">
        <v>0.172701</v>
      </c>
      <c r="V635" s="20" t="s">
        <v>32</v>
      </c>
      <c r="W635" s="20" t="s">
        <v>32</v>
      </c>
      <c r="X635" s="20" t="s">
        <v>32</v>
      </c>
      <c r="Y635" s="20" t="s">
        <v>35</v>
      </c>
      <c r="Z635" s="20" t="s">
        <v>28</v>
      </c>
      <c r="AA635" s="22" t="s">
        <v>35</v>
      </c>
    </row>
    <row r="636" customFormat="false" ht="13" hidden="false" customHeight="false" outlineLevel="0" collapsed="false">
      <c r="A636" s="19" t="n">
        <v>616</v>
      </c>
      <c r="B636" s="20" t="s">
        <v>1044</v>
      </c>
      <c r="C636" s="23" t="s">
        <v>43</v>
      </c>
      <c r="D636" s="21" t="n">
        <v>0.526671</v>
      </c>
      <c r="E636" s="21" t="n">
        <v>2.27304</v>
      </c>
      <c r="F636" s="21" t="n">
        <v>0.835322</v>
      </c>
      <c r="G636" s="21" t="n">
        <v>0.652997</v>
      </c>
      <c r="H636" s="21" t="n">
        <v>2.07352</v>
      </c>
      <c r="I636" s="21" t="n">
        <v>0.73855</v>
      </c>
      <c r="J636" s="21" t="n">
        <v>-0.925027</v>
      </c>
      <c r="K636" s="21" t="n">
        <v>1.18462</v>
      </c>
      <c r="L636" s="21" t="n">
        <v>-0.259595</v>
      </c>
      <c r="M636" s="21" t="n">
        <v>-0.614851</v>
      </c>
      <c r="N636" s="21" t="n">
        <v>1.05208</v>
      </c>
      <c r="O636" s="21" t="n">
        <v>-0.437232</v>
      </c>
      <c r="P636" s="21" t="n">
        <v>1.239858946</v>
      </c>
      <c r="Q636" s="21" t="n">
        <v>1.096222005</v>
      </c>
      <c r="R636" s="21" t="n">
        <v>1.131029846</v>
      </c>
      <c r="S636" s="21" t="n">
        <v>0.310176</v>
      </c>
      <c r="T636" s="21" t="n">
        <v>0.13254</v>
      </c>
      <c r="U636" s="21" t="n">
        <v>0.177637</v>
      </c>
      <c r="V636" s="20" t="s">
        <v>32</v>
      </c>
      <c r="W636" s="20" t="s">
        <v>32</v>
      </c>
      <c r="X636" s="20" t="s">
        <v>32</v>
      </c>
      <c r="Y636" s="20" t="s">
        <v>35</v>
      </c>
      <c r="Z636" s="20" t="s">
        <v>28</v>
      </c>
      <c r="AA636" s="22" t="s">
        <v>35</v>
      </c>
    </row>
    <row r="637" customFormat="false" ht="13" hidden="false" customHeight="false" outlineLevel="0" collapsed="false">
      <c r="A637" s="19" t="n">
        <v>617</v>
      </c>
      <c r="B637" s="20" t="s">
        <v>1045</v>
      </c>
      <c r="C637" s="20" t="s">
        <v>1046</v>
      </c>
      <c r="D637" s="21" t="n">
        <v>0.527102</v>
      </c>
      <c r="E637" s="21" t="n">
        <v>0.421258</v>
      </c>
      <c r="F637" s="21" t="n">
        <v>4.50357</v>
      </c>
      <c r="G637" s="21" t="n">
        <v>1.83989</v>
      </c>
      <c r="H637" s="21" t="n">
        <v>0.453416</v>
      </c>
      <c r="I637" s="21" t="n">
        <v>1.1987</v>
      </c>
      <c r="J637" s="21" t="n">
        <v>-0.923845</v>
      </c>
      <c r="K637" s="21" t="n">
        <v>-1.24722</v>
      </c>
      <c r="L637" s="21" t="n">
        <v>2.17107</v>
      </c>
      <c r="M637" s="21" t="n">
        <v>0.879622</v>
      </c>
      <c r="N637" s="21" t="n">
        <v>-1.14109</v>
      </c>
      <c r="O637" s="21" t="n">
        <v>0.261471</v>
      </c>
      <c r="P637" s="21" t="n">
        <v>3.490587799</v>
      </c>
      <c r="Q637" s="21" t="n">
        <v>1.076337108</v>
      </c>
      <c r="R637" s="21" t="n">
        <v>3.757049177</v>
      </c>
      <c r="S637" s="21" t="n">
        <v>1.80347</v>
      </c>
      <c r="T637" s="21" t="n">
        <v>0.10613</v>
      </c>
      <c r="U637" s="21" t="n">
        <v>1.9096</v>
      </c>
      <c r="V637" s="20" t="s">
        <v>25</v>
      </c>
      <c r="W637" s="20" t="s">
        <v>32</v>
      </c>
      <c r="X637" s="20" t="s">
        <v>26</v>
      </c>
      <c r="Y637" s="20" t="s">
        <v>27</v>
      </c>
      <c r="Z637" s="20" t="s">
        <v>35</v>
      </c>
      <c r="AA637" s="22" t="s">
        <v>28</v>
      </c>
    </row>
    <row r="638" customFormat="false" ht="13" hidden="false" customHeight="false" outlineLevel="0" collapsed="false">
      <c r="A638" s="19" t="n">
        <v>618</v>
      </c>
      <c r="B638" s="20" t="s">
        <v>1047</v>
      </c>
      <c r="C638" s="20" t="s">
        <v>1048</v>
      </c>
      <c r="D638" s="21" t="n">
        <v>0.527567</v>
      </c>
      <c r="E638" s="21" t="n">
        <v>0.807247</v>
      </c>
      <c r="F638" s="21" t="n">
        <v>2.34809</v>
      </c>
      <c r="G638" s="21" t="n">
        <v>0.529857</v>
      </c>
      <c r="H638" s="21" t="n">
        <v>5.82734</v>
      </c>
      <c r="I638" s="21" t="n">
        <v>0.32387</v>
      </c>
      <c r="J638" s="21" t="n">
        <v>-0.922573</v>
      </c>
      <c r="K638" s="21" t="n">
        <v>-0.308917</v>
      </c>
      <c r="L638" s="21" t="n">
        <v>1.23149</v>
      </c>
      <c r="M638" s="21" t="n">
        <v>-0.916324</v>
      </c>
      <c r="N638" s="21" t="n">
        <v>2.54284</v>
      </c>
      <c r="O638" s="21" t="n">
        <v>-1.62651</v>
      </c>
      <c r="P638" s="21" t="n">
        <v>1.004340871</v>
      </c>
      <c r="Q638" s="21" t="n">
        <v>7.218804833</v>
      </c>
      <c r="R638" s="21" t="n">
        <v>7.250095506</v>
      </c>
      <c r="S638" s="21" t="n">
        <v>0.006249</v>
      </c>
      <c r="T638" s="21" t="n">
        <v>2.85176</v>
      </c>
      <c r="U638" s="21" t="n">
        <v>2.858</v>
      </c>
      <c r="V638" s="20" t="s">
        <v>32</v>
      </c>
      <c r="W638" s="20" t="s">
        <v>26</v>
      </c>
      <c r="X638" s="20" t="s">
        <v>26</v>
      </c>
      <c r="Y638" s="20" t="s">
        <v>35</v>
      </c>
      <c r="Z638" s="20" t="s">
        <v>27</v>
      </c>
      <c r="AA638" s="22" t="s">
        <v>29</v>
      </c>
    </row>
    <row r="639" customFormat="false" ht="13" hidden="false" customHeight="false" outlineLevel="0" collapsed="false">
      <c r="A639" s="19" t="n">
        <v>619</v>
      </c>
      <c r="B639" s="20" t="s">
        <v>1049</v>
      </c>
      <c r="C639" s="20" t="s">
        <v>674</v>
      </c>
      <c r="D639" s="21" t="n">
        <v>0.528382</v>
      </c>
      <c r="E639" s="21" t="n">
        <v>1.11644</v>
      </c>
      <c r="F639" s="21" t="n">
        <v>1.69518</v>
      </c>
      <c r="G639" s="21" t="n">
        <v>1.05118</v>
      </c>
      <c r="H639" s="21" t="n">
        <v>0.85511</v>
      </c>
      <c r="I639" s="21" t="n">
        <v>1.1125</v>
      </c>
      <c r="J639" s="21" t="n">
        <v>-0.920346</v>
      </c>
      <c r="K639" s="21" t="n">
        <v>0.158905</v>
      </c>
      <c r="L639" s="21" t="n">
        <v>0.761441</v>
      </c>
      <c r="M639" s="21" t="n">
        <v>0.0720126</v>
      </c>
      <c r="N639" s="21" t="n">
        <v>-0.225818</v>
      </c>
      <c r="O639" s="21" t="n">
        <v>0.153805</v>
      </c>
      <c r="P639" s="21" t="n">
        <v>1.989435327</v>
      </c>
      <c r="Q639" s="21" t="n">
        <v>1.305609084</v>
      </c>
      <c r="R639" s="21" t="n">
        <v>1.523760329</v>
      </c>
      <c r="S639" s="21" t="n">
        <v>0.992359</v>
      </c>
      <c r="T639" s="21" t="n">
        <v>0.384723</v>
      </c>
      <c r="U639" s="21" t="n">
        <v>0.607636</v>
      </c>
      <c r="V639" s="20" t="s">
        <v>32</v>
      </c>
      <c r="W639" s="20" t="s">
        <v>32</v>
      </c>
      <c r="X639" s="20" t="s">
        <v>32</v>
      </c>
      <c r="Y639" s="20" t="s">
        <v>27</v>
      </c>
      <c r="Z639" s="20" t="s">
        <v>29</v>
      </c>
      <c r="AA639" s="22" t="s">
        <v>28</v>
      </c>
    </row>
    <row r="640" customFormat="false" ht="13" hidden="false" customHeight="false" outlineLevel="0" collapsed="false">
      <c r="A640" s="19" t="n">
        <v>620</v>
      </c>
      <c r="B640" s="20" t="s">
        <v>1050</v>
      </c>
      <c r="C640" s="24" t="s">
        <v>1051</v>
      </c>
      <c r="D640" s="21" t="n">
        <v>0.528887</v>
      </c>
      <c r="E640" s="21" t="n">
        <v>1.61237</v>
      </c>
      <c r="F640" s="21" t="n">
        <v>1.17266</v>
      </c>
      <c r="G640" s="21" t="n">
        <v>1.05683</v>
      </c>
      <c r="H640" s="21" t="n">
        <v>0.897326</v>
      </c>
      <c r="I640" s="21" t="n">
        <v>1.0545</v>
      </c>
      <c r="J640" s="21" t="n">
        <v>-0.918969</v>
      </c>
      <c r="K640" s="21" t="n">
        <v>0.689186</v>
      </c>
      <c r="L640" s="21" t="n">
        <v>0.229783</v>
      </c>
      <c r="M640" s="21" t="n">
        <v>0.0797372</v>
      </c>
      <c r="N640" s="21" t="n">
        <v>-0.156296</v>
      </c>
      <c r="O640" s="21" t="n">
        <v>0.0765591</v>
      </c>
      <c r="P640" s="21" t="n">
        <v>1.998206939</v>
      </c>
      <c r="Q640" s="21" t="n">
        <v>1.796864973</v>
      </c>
      <c r="R640" s="21" t="n">
        <v>1.112051807</v>
      </c>
      <c r="S640" s="21" t="n">
        <v>0.998706</v>
      </c>
      <c r="T640" s="21" t="n">
        <v>0.845482</v>
      </c>
      <c r="U640" s="21" t="n">
        <v>0.153224</v>
      </c>
      <c r="V640" s="20" t="s">
        <v>32</v>
      </c>
      <c r="W640" s="20" t="s">
        <v>32</v>
      </c>
      <c r="X640" s="20" t="s">
        <v>32</v>
      </c>
      <c r="Y640" s="20" t="s">
        <v>27</v>
      </c>
      <c r="Z640" s="20" t="s">
        <v>29</v>
      </c>
      <c r="AA640" s="22" t="s">
        <v>28</v>
      </c>
    </row>
    <row r="641" customFormat="false" ht="13" hidden="false" customHeight="false" outlineLevel="0" collapsed="false">
      <c r="A641" s="19" t="n">
        <v>621</v>
      </c>
      <c r="B641" s="20" t="s">
        <v>1052</v>
      </c>
      <c r="C641" s="20" t="s">
        <v>1053</v>
      </c>
      <c r="D641" s="21" t="n">
        <v>0.529431</v>
      </c>
      <c r="E641" s="21" t="n">
        <v>2.16391</v>
      </c>
      <c r="F641" s="21" t="n">
        <v>0.872872</v>
      </c>
      <c r="G641" s="21" t="n">
        <v>0.916926</v>
      </c>
      <c r="H641" s="21" t="n">
        <v>1.28586</v>
      </c>
      <c r="I641" s="21" t="n">
        <v>0.84815</v>
      </c>
      <c r="J641" s="21" t="n">
        <v>-0.917485</v>
      </c>
      <c r="K641" s="21" t="n">
        <v>1.11364</v>
      </c>
      <c r="L641" s="21" t="n">
        <v>-0.196158</v>
      </c>
      <c r="M641" s="21" t="n">
        <v>-0.125122</v>
      </c>
      <c r="N641" s="21" t="n">
        <v>0.362731</v>
      </c>
      <c r="O641" s="21" t="n">
        <v>-0.237609</v>
      </c>
      <c r="P641" s="21" t="n">
        <v>1.731908846</v>
      </c>
      <c r="Q641" s="21" t="n">
        <v>1.682852813</v>
      </c>
      <c r="R641" s="21" t="n">
        <v>1.029148379</v>
      </c>
      <c r="S641" s="21" t="n">
        <v>0.792363</v>
      </c>
      <c r="T641" s="21" t="n">
        <v>0.750909</v>
      </c>
      <c r="U641" s="21" t="n">
        <v>0.041451</v>
      </c>
      <c r="V641" s="20" t="s">
        <v>32</v>
      </c>
      <c r="W641" s="20" t="s">
        <v>32</v>
      </c>
      <c r="X641" s="20" t="s">
        <v>32</v>
      </c>
      <c r="Y641" s="20" t="s">
        <v>35</v>
      </c>
      <c r="Z641" s="20" t="s">
        <v>28</v>
      </c>
      <c r="AA641" s="22" t="s">
        <v>35</v>
      </c>
    </row>
    <row r="642" customFormat="false" ht="13" hidden="false" customHeight="false" outlineLevel="0" collapsed="false">
      <c r="A642" s="19" t="n">
        <v>622</v>
      </c>
      <c r="B642" s="20" t="s">
        <v>1054</v>
      </c>
      <c r="C642" s="20" t="s">
        <v>596</v>
      </c>
      <c r="D642" s="21" t="n">
        <v>0.530099</v>
      </c>
      <c r="E642" s="21" t="n">
        <v>0.569864</v>
      </c>
      <c r="F642" s="21" t="n">
        <v>3.31033</v>
      </c>
      <c r="G642" s="21" t="n">
        <v>0.927988</v>
      </c>
      <c r="H642" s="21" t="n">
        <v>0.941382</v>
      </c>
      <c r="I642" s="21" t="n">
        <v>1.1447</v>
      </c>
      <c r="J642" s="21" t="n">
        <v>-0.915665</v>
      </c>
      <c r="K642" s="21" t="n">
        <v>-0.81131</v>
      </c>
      <c r="L642" s="21" t="n">
        <v>1.72698</v>
      </c>
      <c r="M642" s="21" t="n">
        <v>-0.107822</v>
      </c>
      <c r="N642" s="21" t="n">
        <v>-0.0871478</v>
      </c>
      <c r="O642" s="21" t="n">
        <v>0.19497</v>
      </c>
      <c r="P642" s="21" t="n">
        <v>1.750592142</v>
      </c>
      <c r="Q642" s="21" t="n">
        <v>1.651940816</v>
      </c>
      <c r="R642" s="21" t="n">
        <v>2.891884634</v>
      </c>
      <c r="S642" s="21" t="n">
        <v>0.807843</v>
      </c>
      <c r="T642" s="21" t="n">
        <v>0.724162</v>
      </c>
      <c r="U642" s="21" t="n">
        <v>1.53201</v>
      </c>
      <c r="V642" s="20" t="s">
        <v>32</v>
      </c>
      <c r="W642" s="20" t="s">
        <v>32</v>
      </c>
      <c r="X642" s="20" t="s">
        <v>26</v>
      </c>
      <c r="Y642" s="20" t="s">
        <v>35</v>
      </c>
      <c r="Z642" s="20" t="s">
        <v>35</v>
      </c>
      <c r="AA642" s="22" t="s">
        <v>28</v>
      </c>
    </row>
    <row r="643" customFormat="false" ht="13" hidden="false" customHeight="false" outlineLevel="0" collapsed="false">
      <c r="A643" s="19" t="n">
        <v>623</v>
      </c>
      <c r="B643" s="20" t="s">
        <v>1055</v>
      </c>
      <c r="C643" s="20" t="s">
        <v>122</v>
      </c>
      <c r="D643" s="21" t="n">
        <v>0.530536</v>
      </c>
      <c r="E643" s="21" t="n">
        <v>0.422701</v>
      </c>
      <c r="F643" s="21" t="n">
        <v>4.45914</v>
      </c>
      <c r="G643" s="21" t="n">
        <v>1.91091</v>
      </c>
      <c r="H643" s="21" t="n">
        <v>1.13433</v>
      </c>
      <c r="I643" s="21" t="n">
        <v>0.46134</v>
      </c>
      <c r="J643" s="21" t="n">
        <v>-0.914478</v>
      </c>
      <c r="K643" s="21" t="n">
        <v>-1.24229</v>
      </c>
      <c r="L643" s="21" t="n">
        <v>2.15677</v>
      </c>
      <c r="M643" s="21" t="n">
        <v>0.934262</v>
      </c>
      <c r="N643" s="21" t="n">
        <v>0.181835</v>
      </c>
      <c r="O643" s="21" t="n">
        <v>-1.1161</v>
      </c>
      <c r="P643" s="21" t="n">
        <v>3.601854741</v>
      </c>
      <c r="Q643" s="21" t="n">
        <v>2.683507648</v>
      </c>
      <c r="R643" s="21" t="n">
        <v>9.665671743</v>
      </c>
      <c r="S643" s="21" t="n">
        <v>1.84874</v>
      </c>
      <c r="T643" s="21" t="n">
        <v>1.42412</v>
      </c>
      <c r="U643" s="21" t="n">
        <v>3.27287</v>
      </c>
      <c r="V643" s="20" t="s">
        <v>25</v>
      </c>
      <c r="W643" s="20" t="s">
        <v>26</v>
      </c>
      <c r="X643" s="20" t="s">
        <v>26</v>
      </c>
      <c r="Y643" s="20" t="s">
        <v>27</v>
      </c>
      <c r="Z643" s="20" t="s">
        <v>27</v>
      </c>
      <c r="AA643" s="22" t="s">
        <v>29</v>
      </c>
    </row>
    <row r="644" customFormat="false" ht="13" hidden="false" customHeight="false" outlineLevel="0" collapsed="false">
      <c r="A644" s="19" t="n">
        <v>624</v>
      </c>
      <c r="B644" s="20" t="s">
        <v>1056</v>
      </c>
      <c r="C644" s="20" t="s">
        <v>122</v>
      </c>
      <c r="D644" s="21" t="n">
        <v>0.532746</v>
      </c>
      <c r="E644" s="21" t="n">
        <v>0.45903</v>
      </c>
      <c r="F644" s="21" t="n">
        <v>4.0892</v>
      </c>
      <c r="G644" s="21" t="n">
        <v>1.91091</v>
      </c>
      <c r="H644" s="21" t="n">
        <v>1.13433</v>
      </c>
      <c r="I644" s="21" t="n">
        <v>0.46134</v>
      </c>
      <c r="J644" s="21" t="n">
        <v>-0.908479</v>
      </c>
      <c r="K644" s="21" t="n">
        <v>-1.12334</v>
      </c>
      <c r="L644" s="21" t="n">
        <v>2.03182</v>
      </c>
      <c r="M644" s="21" t="n">
        <v>0.934262</v>
      </c>
      <c r="N644" s="21" t="n">
        <v>0.181835</v>
      </c>
      <c r="O644" s="21" t="n">
        <v>-1.1161</v>
      </c>
      <c r="P644" s="21" t="n">
        <v>3.586906154</v>
      </c>
      <c r="Q644" s="21" t="n">
        <v>2.471128443</v>
      </c>
      <c r="R644" s="21" t="n">
        <v>8.863767258</v>
      </c>
      <c r="S644" s="21" t="n">
        <v>1.84274</v>
      </c>
      <c r="T644" s="21" t="n">
        <v>1.30517</v>
      </c>
      <c r="U644" s="21" t="n">
        <v>3.14792</v>
      </c>
      <c r="V644" s="20" t="s">
        <v>25</v>
      </c>
      <c r="W644" s="20" t="s">
        <v>26</v>
      </c>
      <c r="X644" s="20" t="s">
        <v>26</v>
      </c>
      <c r="Y644" s="20" t="s">
        <v>27</v>
      </c>
      <c r="Z644" s="20" t="s">
        <v>27</v>
      </c>
      <c r="AA644" s="22" t="s">
        <v>29</v>
      </c>
    </row>
    <row r="645" customFormat="false" ht="13" hidden="false" customHeight="false" outlineLevel="0" collapsed="false">
      <c r="A645" s="19" t="n">
        <v>625</v>
      </c>
      <c r="B645" s="20" t="s">
        <v>1057</v>
      </c>
      <c r="C645" s="20" t="s">
        <v>1058</v>
      </c>
      <c r="D645" s="21" t="n">
        <v>0.534077</v>
      </c>
      <c r="E645" s="21" t="n">
        <v>1.54545</v>
      </c>
      <c r="F645" s="21" t="n">
        <v>1.21155</v>
      </c>
      <c r="G645" s="21" t="n">
        <v>0.0968429</v>
      </c>
      <c r="H645" s="21" t="n">
        <v>51.7828</v>
      </c>
      <c r="I645" s="21" t="n">
        <v>0.19941</v>
      </c>
      <c r="J645" s="21" t="n">
        <v>-0.90488</v>
      </c>
      <c r="K645" s="21" t="n">
        <v>0.628023</v>
      </c>
      <c r="L645" s="21" t="n">
        <v>0.276857</v>
      </c>
      <c r="M645" s="21" t="n">
        <v>-3.36821</v>
      </c>
      <c r="N645" s="21" t="n">
        <v>5.6944</v>
      </c>
      <c r="O645" s="21" t="n">
        <v>-2.32619</v>
      </c>
      <c r="P645" s="21" t="n">
        <v>5.514881934</v>
      </c>
      <c r="Q645" s="21" t="n">
        <v>33.5067534</v>
      </c>
      <c r="R645" s="21" t="n">
        <v>6.075697323</v>
      </c>
      <c r="S645" s="21" t="n">
        <v>2.46333</v>
      </c>
      <c r="T645" s="21" t="n">
        <v>5.06638</v>
      </c>
      <c r="U645" s="21" t="n">
        <v>2.60305</v>
      </c>
      <c r="V645" s="20" t="s">
        <v>25</v>
      </c>
      <c r="W645" s="20" t="s">
        <v>26</v>
      </c>
      <c r="X645" s="20" t="s">
        <v>26</v>
      </c>
      <c r="Y645" s="20" t="s">
        <v>35</v>
      </c>
      <c r="Z645" s="20" t="s">
        <v>28</v>
      </c>
      <c r="AA645" s="22" t="s">
        <v>29</v>
      </c>
    </row>
    <row r="646" customFormat="false" ht="13" hidden="false" customHeight="false" outlineLevel="0" collapsed="false">
      <c r="A646" s="19" t="n">
        <v>626</v>
      </c>
      <c r="B646" s="20" t="s">
        <v>1059</v>
      </c>
      <c r="C646" s="23" t="s">
        <v>1060</v>
      </c>
      <c r="D646" s="21" t="n">
        <v>0.534773</v>
      </c>
      <c r="E646" s="21" t="n">
        <v>0.92004</v>
      </c>
      <c r="F646" s="21" t="n">
        <v>2.03247</v>
      </c>
      <c r="G646" s="21" t="n">
        <v>0.662032</v>
      </c>
      <c r="H646" s="21" t="n">
        <v>0.110952</v>
      </c>
      <c r="I646" s="21" t="n">
        <v>13.614</v>
      </c>
      <c r="J646" s="21" t="n">
        <v>-0.903001</v>
      </c>
      <c r="K646" s="21" t="n">
        <v>-0.120232</v>
      </c>
      <c r="L646" s="21" t="n">
        <v>1.02323</v>
      </c>
      <c r="M646" s="21" t="n">
        <v>-0.595026</v>
      </c>
      <c r="N646" s="21" t="n">
        <v>-3.17199</v>
      </c>
      <c r="O646" s="21" t="n">
        <v>3.76702</v>
      </c>
      <c r="P646" s="21" t="n">
        <v>1.237968838</v>
      </c>
      <c r="Q646" s="21" t="n">
        <v>8.292229237</v>
      </c>
      <c r="R646" s="21" t="n">
        <v>6.698276822</v>
      </c>
      <c r="S646" s="21" t="n">
        <v>0.307975</v>
      </c>
      <c r="T646" s="21" t="n">
        <v>3.05176</v>
      </c>
      <c r="U646" s="21" t="n">
        <v>2.74379</v>
      </c>
      <c r="V646" s="20" t="s">
        <v>32</v>
      </c>
      <c r="W646" s="20" t="s">
        <v>26</v>
      </c>
      <c r="X646" s="20" t="s">
        <v>26</v>
      </c>
      <c r="Y646" s="20" t="s">
        <v>35</v>
      </c>
      <c r="Z646" s="20" t="s">
        <v>35</v>
      </c>
      <c r="AA646" s="22" t="s">
        <v>28</v>
      </c>
    </row>
    <row r="647" customFormat="false" ht="13" hidden="false" customHeight="false" outlineLevel="0" collapsed="false">
      <c r="A647" s="19" t="n">
        <v>627</v>
      </c>
      <c r="B647" s="20" t="s">
        <v>1061</v>
      </c>
      <c r="C647" s="23" t="s">
        <v>43</v>
      </c>
      <c r="D647" s="21" t="n">
        <v>0.535887</v>
      </c>
      <c r="E647" s="21" t="n">
        <v>0.561678</v>
      </c>
      <c r="F647" s="21" t="n">
        <v>3.3223</v>
      </c>
      <c r="G647" s="21" t="n">
        <v>2.56924</v>
      </c>
      <c r="H647" s="21" t="n">
        <v>0.492802</v>
      </c>
      <c r="I647" s="21" t="n">
        <v>0.78981</v>
      </c>
      <c r="J647" s="21" t="n">
        <v>-0.899998</v>
      </c>
      <c r="K647" s="21" t="n">
        <v>-0.832186</v>
      </c>
      <c r="L647" s="21" t="n">
        <v>1.73218</v>
      </c>
      <c r="M647" s="21" t="n">
        <v>1.36134</v>
      </c>
      <c r="N647" s="21" t="n">
        <v>-1.02092</v>
      </c>
      <c r="O647" s="21" t="n">
        <v>-0.340422</v>
      </c>
      <c r="P647" s="21" t="n">
        <v>4.794365841</v>
      </c>
      <c r="Q647" s="21" t="n">
        <v>1.139763107</v>
      </c>
      <c r="R647" s="21" t="n">
        <v>4.206440682</v>
      </c>
      <c r="S647" s="21" t="n">
        <v>2.26134</v>
      </c>
      <c r="T647" s="21" t="n">
        <v>0.188734</v>
      </c>
      <c r="U647" s="21" t="n">
        <v>2.0726</v>
      </c>
      <c r="V647" s="20" t="s">
        <v>25</v>
      </c>
      <c r="W647" s="20" t="s">
        <v>32</v>
      </c>
      <c r="X647" s="20" t="s">
        <v>26</v>
      </c>
      <c r="Y647" s="20" t="s">
        <v>27</v>
      </c>
      <c r="Z647" s="20" t="s">
        <v>35</v>
      </c>
      <c r="AA647" s="22" t="s">
        <v>29</v>
      </c>
    </row>
    <row r="648" customFormat="false" ht="13" hidden="false" customHeight="false" outlineLevel="0" collapsed="false">
      <c r="A648" s="19" t="n">
        <v>628</v>
      </c>
      <c r="B648" s="20" t="s">
        <v>1062</v>
      </c>
      <c r="C648" s="20" t="s">
        <v>1063</v>
      </c>
      <c r="D648" s="21" t="n">
        <v>0.537957</v>
      </c>
      <c r="E648" s="21" t="n">
        <v>1.09905</v>
      </c>
      <c r="F648" s="21" t="n">
        <v>1.69135</v>
      </c>
      <c r="G648" s="21" t="n">
        <v>0.335132</v>
      </c>
      <c r="H648" s="21" t="n">
        <v>4.24108</v>
      </c>
      <c r="I648" s="21" t="n">
        <v>0.70357</v>
      </c>
      <c r="J648" s="21" t="n">
        <v>-0.894439</v>
      </c>
      <c r="K648" s="21" t="n">
        <v>0.136259</v>
      </c>
      <c r="L648" s="21" t="n">
        <v>0.758179</v>
      </c>
      <c r="M648" s="21" t="n">
        <v>-1.5772</v>
      </c>
      <c r="N648" s="21" t="n">
        <v>2.08443</v>
      </c>
      <c r="O648" s="21" t="n">
        <v>-0.507234</v>
      </c>
      <c r="P648" s="21" t="n">
        <v>1.605208833</v>
      </c>
      <c r="Q648" s="21" t="n">
        <v>3.858847419</v>
      </c>
      <c r="R648" s="21" t="n">
        <v>2.403955183</v>
      </c>
      <c r="S648" s="21" t="n">
        <v>0.682761</v>
      </c>
      <c r="T648" s="21" t="n">
        <v>1.94817</v>
      </c>
      <c r="U648" s="21" t="n">
        <v>1.26541</v>
      </c>
      <c r="V648" s="20" t="s">
        <v>32</v>
      </c>
      <c r="W648" s="20" t="s">
        <v>26</v>
      </c>
      <c r="X648" s="20" t="s">
        <v>26</v>
      </c>
      <c r="Y648" s="20" t="s">
        <v>35</v>
      </c>
      <c r="Z648" s="20" t="s">
        <v>28</v>
      </c>
      <c r="AA648" s="22" t="s">
        <v>29</v>
      </c>
    </row>
    <row r="649" customFormat="false" ht="13" hidden="false" customHeight="false" outlineLevel="0" collapsed="false">
      <c r="A649" s="19" t="n">
        <v>629</v>
      </c>
      <c r="B649" s="20" t="s">
        <v>1064</v>
      </c>
      <c r="C649" s="20" t="s">
        <v>1065</v>
      </c>
      <c r="D649" s="21" t="n">
        <v>0.538443</v>
      </c>
      <c r="E649" s="21" t="n">
        <v>0.772751</v>
      </c>
      <c r="F649" s="21" t="n">
        <v>2.40337</v>
      </c>
      <c r="G649" s="21" t="n">
        <v>0.255304</v>
      </c>
      <c r="H649" s="21" t="n">
        <v>4.14873</v>
      </c>
      <c r="I649" s="21" t="n">
        <v>0.94412</v>
      </c>
      <c r="J649" s="21" t="n">
        <v>-0.893134</v>
      </c>
      <c r="K649" s="21" t="n">
        <v>-0.371924</v>
      </c>
      <c r="L649" s="21" t="n">
        <v>1.26506</v>
      </c>
      <c r="M649" s="21" t="n">
        <v>-1.96971</v>
      </c>
      <c r="N649" s="21" t="n">
        <v>2.05267</v>
      </c>
      <c r="O649" s="21" t="n">
        <v>-0.0829579</v>
      </c>
      <c r="P649" s="21" t="n">
        <v>2.10903056</v>
      </c>
      <c r="Q649" s="21" t="n">
        <v>5.368764043</v>
      </c>
      <c r="R649" s="21" t="n">
        <v>2.54562516</v>
      </c>
      <c r="S649" s="21" t="n">
        <v>1.07658</v>
      </c>
      <c r="T649" s="21" t="n">
        <v>2.42459</v>
      </c>
      <c r="U649" s="21" t="n">
        <v>1.34802</v>
      </c>
      <c r="V649" s="20" t="s">
        <v>25</v>
      </c>
      <c r="W649" s="20" t="s">
        <v>26</v>
      </c>
      <c r="X649" s="20" t="s">
        <v>26</v>
      </c>
      <c r="Y649" s="20" t="s">
        <v>35</v>
      </c>
      <c r="Z649" s="20" t="s">
        <v>27</v>
      </c>
      <c r="AA649" s="22" t="s">
        <v>29</v>
      </c>
    </row>
    <row r="650" customFormat="false" ht="13" hidden="false" customHeight="false" outlineLevel="0" collapsed="false">
      <c r="A650" s="19" t="n">
        <v>630</v>
      </c>
      <c r="B650" s="20" t="s">
        <v>1066</v>
      </c>
      <c r="C650" s="20" t="s">
        <v>1067</v>
      </c>
      <c r="D650" s="21" t="n">
        <v>0.539383</v>
      </c>
      <c r="E650" s="21" t="n">
        <v>1.25077</v>
      </c>
      <c r="F650" s="21" t="n">
        <v>1.48226</v>
      </c>
      <c r="G650" s="21" t="n">
        <v>0.829807</v>
      </c>
      <c r="H650" s="21" t="n">
        <v>1.47751</v>
      </c>
      <c r="I650" s="21" t="n">
        <v>0.81563</v>
      </c>
      <c r="J650" s="21" t="n">
        <v>-0.890617</v>
      </c>
      <c r="K650" s="21" t="n">
        <v>0.32282</v>
      </c>
      <c r="L650" s="21" t="n">
        <v>0.567797</v>
      </c>
      <c r="M650" s="21" t="n">
        <v>-0.269153</v>
      </c>
      <c r="N650" s="21" t="n">
        <v>0.563166</v>
      </c>
      <c r="O650" s="21" t="n">
        <v>-0.294013</v>
      </c>
      <c r="P650" s="21" t="n">
        <v>1.538435544</v>
      </c>
      <c r="Q650" s="21" t="n">
        <v>1.181275932</v>
      </c>
      <c r="R650" s="21" t="n">
        <v>1.81731688</v>
      </c>
      <c r="S650" s="21" t="n">
        <v>0.621464</v>
      </c>
      <c r="T650" s="21" t="n">
        <v>0.240346</v>
      </c>
      <c r="U650" s="21" t="n">
        <v>0.86181</v>
      </c>
      <c r="V650" s="20" t="s">
        <v>32</v>
      </c>
      <c r="W650" s="20" t="s">
        <v>32</v>
      </c>
      <c r="X650" s="20" t="s">
        <v>32</v>
      </c>
      <c r="Y650" s="20" t="s">
        <v>35</v>
      </c>
      <c r="Z650" s="20" t="s">
        <v>28</v>
      </c>
      <c r="AA650" s="22" t="s">
        <v>29</v>
      </c>
    </row>
    <row r="651" customFormat="false" ht="13" hidden="false" customHeight="false" outlineLevel="0" collapsed="false">
      <c r="A651" s="19" t="n">
        <v>631</v>
      </c>
      <c r="B651" s="20" t="s">
        <v>1068</v>
      </c>
      <c r="C651" s="23" t="s">
        <v>43</v>
      </c>
      <c r="D651" s="21" t="n">
        <v>0.540715</v>
      </c>
      <c r="E651" s="21" t="n">
        <v>0.773142</v>
      </c>
      <c r="F651" s="21" t="n">
        <v>2.39206</v>
      </c>
      <c r="G651" s="21" t="n">
        <v>1.85919</v>
      </c>
      <c r="H651" s="21" t="n">
        <v>235.66</v>
      </c>
      <c r="I651" s="21" t="n">
        <v>0.0022824</v>
      </c>
      <c r="J651" s="21" t="n">
        <v>-0.887059</v>
      </c>
      <c r="K651" s="21" t="n">
        <v>-0.371194</v>
      </c>
      <c r="L651" s="21" t="n">
        <v>1.25825</v>
      </c>
      <c r="M651" s="21" t="n">
        <v>0.894671</v>
      </c>
      <c r="N651" s="21" t="n">
        <v>7.88056</v>
      </c>
      <c r="O651" s="21" t="n">
        <v>-8.77523</v>
      </c>
      <c r="P651" s="21" t="n">
        <v>3.438382392</v>
      </c>
      <c r="Q651" s="21" t="n">
        <v>304.8065299</v>
      </c>
      <c r="R651" s="21" t="n">
        <v>1048.055935</v>
      </c>
      <c r="S651" s="21" t="n">
        <v>1.78173</v>
      </c>
      <c r="T651" s="21" t="n">
        <v>8.25175</v>
      </c>
      <c r="U651" s="21" t="n">
        <v>10.0335</v>
      </c>
      <c r="V651" s="20" t="s">
        <v>25</v>
      </c>
      <c r="W651" s="20" t="s">
        <v>26</v>
      </c>
      <c r="X651" s="20" t="s">
        <v>26</v>
      </c>
      <c r="Y651" s="20" t="s">
        <v>27</v>
      </c>
      <c r="Z651" s="20" t="s">
        <v>27</v>
      </c>
      <c r="AA651" s="22" t="s">
        <v>29</v>
      </c>
    </row>
    <row r="652" customFormat="false" ht="13" hidden="false" customHeight="false" outlineLevel="0" collapsed="false">
      <c r="A652" s="19" t="n">
        <v>632</v>
      </c>
      <c r="B652" s="20" t="s">
        <v>1069</v>
      </c>
      <c r="C652" s="23" t="s">
        <v>43</v>
      </c>
      <c r="D652" s="21" t="n">
        <v>0.540948</v>
      </c>
      <c r="E652" s="21" t="n">
        <v>0.318435</v>
      </c>
      <c r="F652" s="21" t="n">
        <v>5.80529</v>
      </c>
      <c r="G652" s="21" t="n">
        <v>1.02787</v>
      </c>
      <c r="H652" s="21" t="n">
        <v>1.12155</v>
      </c>
      <c r="I652" s="21" t="n">
        <v>0.86745</v>
      </c>
      <c r="J652" s="21" t="n">
        <v>-0.886438</v>
      </c>
      <c r="K652" s="21" t="n">
        <v>-1.65093</v>
      </c>
      <c r="L652" s="21" t="n">
        <v>2.53737</v>
      </c>
      <c r="M652" s="21" t="n">
        <v>0.0396514</v>
      </c>
      <c r="N652" s="21" t="n">
        <v>0.165496</v>
      </c>
      <c r="O652" s="21" t="n">
        <v>-0.205147</v>
      </c>
      <c r="P652" s="21" t="n">
        <v>1.900117981</v>
      </c>
      <c r="Q652" s="21" t="n">
        <v>3.522085667</v>
      </c>
      <c r="R652" s="21" t="n">
        <v>6.692382944</v>
      </c>
      <c r="S652" s="21" t="n">
        <v>0.926089</v>
      </c>
      <c r="T652" s="21" t="n">
        <v>1.81643</v>
      </c>
      <c r="U652" s="21" t="n">
        <v>2.74252</v>
      </c>
      <c r="V652" s="20" t="s">
        <v>32</v>
      </c>
      <c r="W652" s="20" t="s">
        <v>26</v>
      </c>
      <c r="X652" s="20" t="s">
        <v>26</v>
      </c>
      <c r="Y652" s="20" t="s">
        <v>27</v>
      </c>
      <c r="Z652" s="20" t="s">
        <v>27</v>
      </c>
      <c r="AA652" s="22" t="s">
        <v>29</v>
      </c>
    </row>
    <row r="653" customFormat="false" ht="13" hidden="false" customHeight="false" outlineLevel="0" collapsed="false">
      <c r="A653" s="19" t="n">
        <v>633</v>
      </c>
      <c r="B653" s="20" t="s">
        <v>1070</v>
      </c>
      <c r="C653" s="23" t="s">
        <v>43</v>
      </c>
      <c r="D653" s="21" t="n">
        <v>0.542554</v>
      </c>
      <c r="E653" s="21" t="n">
        <v>0.418283</v>
      </c>
      <c r="F653" s="21" t="n">
        <v>4.40642</v>
      </c>
      <c r="G653" s="21" t="n">
        <v>2.36787</v>
      </c>
      <c r="H653" s="21" t="n">
        <v>0.367875</v>
      </c>
      <c r="I653" s="21" t="n">
        <v>1.148</v>
      </c>
      <c r="J653" s="21" t="n">
        <v>-0.88216</v>
      </c>
      <c r="K653" s="21" t="n">
        <v>-1.25745</v>
      </c>
      <c r="L653" s="21" t="n">
        <v>2.13961</v>
      </c>
      <c r="M653" s="21" t="n">
        <v>1.24359</v>
      </c>
      <c r="N653" s="21" t="n">
        <v>-1.44271</v>
      </c>
      <c r="O653" s="21" t="n">
        <v>0.199123</v>
      </c>
      <c r="P653" s="21" t="n">
        <v>4.364299167</v>
      </c>
      <c r="Q653" s="21" t="n">
        <v>1.137021867</v>
      </c>
      <c r="R653" s="21" t="n">
        <v>3.838359925</v>
      </c>
      <c r="S653" s="21" t="n">
        <v>2.12575</v>
      </c>
      <c r="T653" s="21" t="n">
        <v>0.18526</v>
      </c>
      <c r="U653" s="21" t="n">
        <v>1.94049</v>
      </c>
      <c r="V653" s="20" t="s">
        <v>25</v>
      </c>
      <c r="W653" s="20" t="s">
        <v>32</v>
      </c>
      <c r="X653" s="20" t="s">
        <v>26</v>
      </c>
      <c r="Y653" s="20" t="s">
        <v>27</v>
      </c>
      <c r="Z653" s="20" t="s">
        <v>35</v>
      </c>
      <c r="AA653" s="22" t="s">
        <v>28</v>
      </c>
    </row>
    <row r="654" customFormat="false" ht="13" hidden="false" customHeight="false" outlineLevel="0" collapsed="false">
      <c r="A654" s="19" t="n">
        <v>634</v>
      </c>
      <c r="B654" s="20" t="s">
        <v>1071</v>
      </c>
      <c r="C654" s="24" t="s">
        <v>1072</v>
      </c>
      <c r="D654" s="21" t="n">
        <v>0.544442</v>
      </c>
      <c r="E654" s="21" t="n">
        <v>1.28359</v>
      </c>
      <c r="F654" s="21" t="n">
        <v>1.43094</v>
      </c>
      <c r="G654" s="21" t="n">
        <v>1.01798</v>
      </c>
      <c r="H654" s="21" t="n">
        <v>0.964781</v>
      </c>
      <c r="I654" s="21" t="n">
        <v>1.0182</v>
      </c>
      <c r="J654" s="21" t="n">
        <v>-0.877149</v>
      </c>
      <c r="K654" s="21" t="n">
        <v>0.360183</v>
      </c>
      <c r="L654" s="21" t="n">
        <v>0.516967</v>
      </c>
      <c r="M654" s="21" t="n">
        <v>0.0257056</v>
      </c>
      <c r="N654" s="21" t="n">
        <v>-0.0517266</v>
      </c>
      <c r="O654" s="21" t="n">
        <v>0.026021</v>
      </c>
      <c r="P654" s="21" t="n">
        <v>1.869762463</v>
      </c>
      <c r="Q654" s="21" t="n">
        <v>1.330446041</v>
      </c>
      <c r="R654" s="21" t="n">
        <v>1.405366096</v>
      </c>
      <c r="S654" s="21" t="n">
        <v>0.902855</v>
      </c>
      <c r="T654" s="21" t="n">
        <v>0.41191</v>
      </c>
      <c r="U654" s="21" t="n">
        <v>0.490946</v>
      </c>
      <c r="V654" s="20" t="s">
        <v>32</v>
      </c>
      <c r="W654" s="20" t="s">
        <v>32</v>
      </c>
      <c r="X654" s="20" t="s">
        <v>32</v>
      </c>
      <c r="Y654" s="20" t="s">
        <v>27</v>
      </c>
      <c r="Z654" s="20" t="s">
        <v>29</v>
      </c>
      <c r="AA654" s="22" t="s">
        <v>28</v>
      </c>
    </row>
    <row r="655" customFormat="false" ht="13" hidden="false" customHeight="false" outlineLevel="0" collapsed="false">
      <c r="A655" s="19" t="n">
        <v>635</v>
      </c>
      <c r="B655" s="20" t="s">
        <v>1073</v>
      </c>
      <c r="C655" s="20" t="s">
        <v>1074</v>
      </c>
      <c r="D655" s="21" t="n">
        <v>0.546791</v>
      </c>
      <c r="E655" s="21" t="n">
        <v>0.494811</v>
      </c>
      <c r="F655" s="21" t="n">
        <v>3.69606</v>
      </c>
      <c r="G655" s="21" t="n">
        <v>0.839278</v>
      </c>
      <c r="H655" s="21" t="n">
        <v>1.48815</v>
      </c>
      <c r="I655" s="21" t="n">
        <v>0.80066</v>
      </c>
      <c r="J655" s="21" t="n">
        <v>-0.870939</v>
      </c>
      <c r="K655" s="21" t="n">
        <v>-1.01505</v>
      </c>
      <c r="L655" s="21" t="n">
        <v>1.88599</v>
      </c>
      <c r="M655" s="21" t="n">
        <v>-0.252779</v>
      </c>
      <c r="N655" s="21" t="n">
        <v>0.573517</v>
      </c>
      <c r="O655" s="21" t="n">
        <v>-0.320738</v>
      </c>
      <c r="P655" s="21" t="n">
        <v>1.534916314</v>
      </c>
      <c r="Q655" s="21" t="n">
        <v>3.007510971</v>
      </c>
      <c r="R655" s="21" t="n">
        <v>4.616277654</v>
      </c>
      <c r="S655" s="21" t="n">
        <v>0.61816</v>
      </c>
      <c r="T655" s="21" t="n">
        <v>1.58857</v>
      </c>
      <c r="U655" s="21" t="n">
        <v>2.20673</v>
      </c>
      <c r="V655" s="20" t="s">
        <v>32</v>
      </c>
      <c r="W655" s="20" t="s">
        <v>26</v>
      </c>
      <c r="X655" s="20" t="s">
        <v>26</v>
      </c>
      <c r="Y655" s="20" t="s">
        <v>35</v>
      </c>
      <c r="Z655" s="20" t="s">
        <v>27</v>
      </c>
      <c r="AA655" s="22" t="s">
        <v>29</v>
      </c>
    </row>
    <row r="656" customFormat="false" ht="13" hidden="false" customHeight="false" outlineLevel="0" collapsed="false">
      <c r="A656" s="19" t="n">
        <v>636</v>
      </c>
      <c r="B656" s="20" t="s">
        <v>1075</v>
      </c>
      <c r="C656" s="20" t="s">
        <v>1076</v>
      </c>
      <c r="D656" s="21" t="n">
        <v>0.546791</v>
      </c>
      <c r="E656" s="21" t="n">
        <v>0.896845</v>
      </c>
      <c r="F656" s="21" t="n">
        <v>2.03921</v>
      </c>
      <c r="G656" s="21" t="n">
        <v>1.26584</v>
      </c>
      <c r="H656" s="21" t="n">
        <v>1.05691</v>
      </c>
      <c r="I656" s="21" t="n">
        <v>0.74745</v>
      </c>
      <c r="J656" s="21" t="n">
        <v>-0.870939</v>
      </c>
      <c r="K656" s="21" t="n">
        <v>-0.157069</v>
      </c>
      <c r="L656" s="21" t="n">
        <v>1.02801</v>
      </c>
      <c r="M656" s="21" t="n">
        <v>0.340094</v>
      </c>
      <c r="N656" s="21" t="n">
        <v>0.0798573</v>
      </c>
      <c r="O656" s="21" t="n">
        <v>-0.419951</v>
      </c>
      <c r="P656" s="21" t="n">
        <v>2.315028573</v>
      </c>
      <c r="Q656" s="21" t="n">
        <v>1.178478959</v>
      </c>
      <c r="R656" s="21" t="n">
        <v>2.728220026</v>
      </c>
      <c r="S656" s="21" t="n">
        <v>1.21103</v>
      </c>
      <c r="T656" s="21" t="n">
        <v>0.236926</v>
      </c>
      <c r="U656" s="21" t="n">
        <v>1.44796</v>
      </c>
      <c r="V656" s="20" t="s">
        <v>25</v>
      </c>
      <c r="W656" s="20" t="s">
        <v>32</v>
      </c>
      <c r="X656" s="20" t="s">
        <v>26</v>
      </c>
      <c r="Y656" s="20" t="s">
        <v>27</v>
      </c>
      <c r="Z656" s="20" t="s">
        <v>27</v>
      </c>
      <c r="AA656" s="22" t="s">
        <v>29</v>
      </c>
    </row>
    <row r="657" customFormat="false" ht="13" hidden="false" customHeight="false" outlineLevel="0" collapsed="false">
      <c r="A657" s="19" t="n">
        <v>637</v>
      </c>
      <c r="B657" s="20" t="s">
        <v>1077</v>
      </c>
      <c r="C657" s="23" t="s">
        <v>43</v>
      </c>
      <c r="D657" s="21" t="n">
        <v>0.548846</v>
      </c>
      <c r="E657" s="21" t="n">
        <v>0.21648</v>
      </c>
      <c r="F657" s="21" t="n">
        <v>8.4165</v>
      </c>
      <c r="G657" s="21" t="n">
        <v>0.523286</v>
      </c>
      <c r="H657" s="21" t="n">
        <v>0.289576</v>
      </c>
      <c r="I657" s="21" t="n">
        <v>6.5993</v>
      </c>
      <c r="J657" s="21" t="n">
        <v>-0.865526</v>
      </c>
      <c r="K657" s="21" t="n">
        <v>-2.2077</v>
      </c>
      <c r="L657" s="21" t="n">
        <v>3.07322</v>
      </c>
      <c r="M657" s="21" t="n">
        <v>-0.934328</v>
      </c>
      <c r="N657" s="21" t="n">
        <v>-1.78799</v>
      </c>
      <c r="O657" s="21" t="n">
        <v>2.72231</v>
      </c>
      <c r="P657" s="21" t="n">
        <v>1.048845371</v>
      </c>
      <c r="Q657" s="21" t="n">
        <v>1.337658641</v>
      </c>
      <c r="R657" s="21" t="n">
        <v>1.275364828</v>
      </c>
      <c r="S657" s="21" t="n">
        <v>0.068802</v>
      </c>
      <c r="T657" s="21" t="n">
        <v>0.41971</v>
      </c>
      <c r="U657" s="21" t="n">
        <v>0.35091</v>
      </c>
      <c r="V657" s="20" t="s">
        <v>32</v>
      </c>
      <c r="W657" s="20" t="s">
        <v>32</v>
      </c>
      <c r="X657" s="20" t="s">
        <v>32</v>
      </c>
      <c r="Y657" s="20" t="s">
        <v>35</v>
      </c>
      <c r="Z657" s="20" t="s">
        <v>35</v>
      </c>
      <c r="AA657" s="22" t="s">
        <v>28</v>
      </c>
    </row>
    <row r="658" customFormat="false" ht="13" hidden="false" customHeight="false" outlineLevel="0" collapsed="false">
      <c r="A658" s="19" t="n">
        <v>638</v>
      </c>
      <c r="B658" s="20" t="s">
        <v>1078</v>
      </c>
      <c r="C658" s="23" t="s">
        <v>43</v>
      </c>
      <c r="D658" s="21" t="n">
        <v>0.548846</v>
      </c>
      <c r="E658" s="21" t="n">
        <v>0.79376</v>
      </c>
      <c r="F658" s="21" t="n">
        <v>2.29541</v>
      </c>
      <c r="G658" s="21" t="n">
        <v>0.0920387</v>
      </c>
      <c r="H658" s="21" t="n">
        <v>1.39674</v>
      </c>
      <c r="I658" s="21" t="n">
        <v>7.7788</v>
      </c>
      <c r="J658" s="21" t="n">
        <v>-0.865526</v>
      </c>
      <c r="K658" s="21" t="n">
        <v>-0.333226</v>
      </c>
      <c r="L658" s="21" t="n">
        <v>1.19875</v>
      </c>
      <c r="M658" s="21" t="n">
        <v>-3.44162</v>
      </c>
      <c r="N658" s="21" t="n">
        <v>0.482069</v>
      </c>
      <c r="O658" s="21" t="n">
        <v>2.95955</v>
      </c>
      <c r="P658" s="21" t="n">
        <v>5.96321354</v>
      </c>
      <c r="Q658" s="21" t="n">
        <v>1.759657927</v>
      </c>
      <c r="R658" s="21" t="n">
        <v>3.388859911</v>
      </c>
      <c r="S658" s="21" t="n">
        <v>2.57609</v>
      </c>
      <c r="T658" s="21" t="n">
        <v>0.815295</v>
      </c>
      <c r="U658" s="21" t="n">
        <v>1.7608</v>
      </c>
      <c r="V658" s="20" t="s">
        <v>25</v>
      </c>
      <c r="W658" s="20" t="s">
        <v>32</v>
      </c>
      <c r="X658" s="20" t="s">
        <v>26</v>
      </c>
      <c r="Y658" s="20" t="s">
        <v>35</v>
      </c>
      <c r="Z658" s="20" t="s">
        <v>27</v>
      </c>
      <c r="AA658" s="22" t="s">
        <v>28</v>
      </c>
    </row>
    <row r="659" customFormat="false" ht="13" hidden="false" customHeight="false" outlineLevel="0" collapsed="false">
      <c r="A659" s="19" t="n">
        <v>639</v>
      </c>
      <c r="B659" s="20" t="s">
        <v>1079</v>
      </c>
      <c r="C659" s="23" t="s">
        <v>43</v>
      </c>
      <c r="D659" s="21" t="n">
        <v>0.550371</v>
      </c>
      <c r="E659" s="21" t="n">
        <v>0.854526</v>
      </c>
      <c r="F659" s="21" t="n">
        <v>2.12627</v>
      </c>
      <c r="G659" s="21" t="n">
        <v>2.35799</v>
      </c>
      <c r="H659" s="21" t="n">
        <v>0.393953</v>
      </c>
      <c r="I659" s="21" t="n">
        <v>1.0765</v>
      </c>
      <c r="J659" s="21" t="n">
        <v>-0.861524</v>
      </c>
      <c r="K659" s="21" t="n">
        <v>-0.226804</v>
      </c>
      <c r="L659" s="21" t="n">
        <v>1.08833</v>
      </c>
      <c r="M659" s="21" t="n">
        <v>1.23756</v>
      </c>
      <c r="N659" s="21" t="n">
        <v>-1.34391</v>
      </c>
      <c r="O659" s="21" t="n">
        <v>0.106348</v>
      </c>
      <c r="P659" s="21" t="n">
        <v>4.284360862</v>
      </c>
      <c r="Q659" s="21" t="n">
        <v>2.169120199</v>
      </c>
      <c r="R659" s="21" t="n">
        <v>1.975177079</v>
      </c>
      <c r="S659" s="21" t="n">
        <v>2.09908</v>
      </c>
      <c r="T659" s="21" t="n">
        <v>1.11711</v>
      </c>
      <c r="U659" s="21" t="n">
        <v>0.981982</v>
      </c>
      <c r="V659" s="20" t="s">
        <v>25</v>
      </c>
      <c r="W659" s="20" t="s">
        <v>26</v>
      </c>
      <c r="X659" s="20" t="s">
        <v>32</v>
      </c>
      <c r="Y659" s="20" t="s">
        <v>27</v>
      </c>
      <c r="Z659" s="20" t="s">
        <v>35</v>
      </c>
      <c r="AA659" s="22" t="s">
        <v>28</v>
      </c>
    </row>
    <row r="660" customFormat="false" ht="13" hidden="false" customHeight="false" outlineLevel="0" collapsed="false">
      <c r="A660" s="19" t="n">
        <v>640</v>
      </c>
      <c r="B660" s="20" t="s">
        <v>1080</v>
      </c>
      <c r="C660" s="24" t="s">
        <v>1081</v>
      </c>
      <c r="D660" s="21" t="n">
        <v>0.551684</v>
      </c>
      <c r="E660" s="21" t="n">
        <v>1.54873</v>
      </c>
      <c r="F660" s="21" t="n">
        <v>1.1704</v>
      </c>
      <c r="G660" s="21" t="n">
        <v>1.05683</v>
      </c>
      <c r="H660" s="21" t="n">
        <v>0.897326</v>
      </c>
      <c r="I660" s="21" t="n">
        <v>1.0545</v>
      </c>
      <c r="J660" s="21" t="n">
        <v>-0.858085</v>
      </c>
      <c r="K660" s="21" t="n">
        <v>0.631082</v>
      </c>
      <c r="L660" s="21" t="n">
        <v>0.227003</v>
      </c>
      <c r="M660" s="21" t="n">
        <v>0.0797372</v>
      </c>
      <c r="N660" s="21" t="n">
        <v>-0.156296</v>
      </c>
      <c r="O660" s="21" t="n">
        <v>0.0765591</v>
      </c>
      <c r="P660" s="21" t="n">
        <v>1.915634071</v>
      </c>
      <c r="Q660" s="21" t="n">
        <v>1.725934841</v>
      </c>
      <c r="R660" s="21" t="n">
        <v>1.109911003</v>
      </c>
      <c r="S660" s="21" t="n">
        <v>0.937822</v>
      </c>
      <c r="T660" s="21" t="n">
        <v>0.787378</v>
      </c>
      <c r="U660" s="21" t="n">
        <v>0.150444</v>
      </c>
      <c r="V660" s="20" t="s">
        <v>32</v>
      </c>
      <c r="W660" s="20" t="s">
        <v>32</v>
      </c>
      <c r="X660" s="20" t="s">
        <v>32</v>
      </c>
      <c r="Y660" s="20" t="s">
        <v>27</v>
      </c>
      <c r="Z660" s="20" t="s">
        <v>29</v>
      </c>
      <c r="AA660" s="22" t="s">
        <v>28</v>
      </c>
    </row>
    <row r="661" customFormat="false" ht="13" hidden="false" customHeight="false" outlineLevel="0" collapsed="false">
      <c r="A661" s="19" t="n">
        <v>641</v>
      </c>
      <c r="B661" s="20" t="s">
        <v>1082</v>
      </c>
      <c r="C661" s="20" t="s">
        <v>122</v>
      </c>
      <c r="D661" s="21" t="n">
        <v>0.552903</v>
      </c>
      <c r="E661" s="21" t="n">
        <v>0.394474</v>
      </c>
      <c r="F661" s="21" t="n">
        <v>4.58493</v>
      </c>
      <c r="G661" s="21" t="n">
        <v>1.91091</v>
      </c>
      <c r="H661" s="21" t="n">
        <v>1.13433</v>
      </c>
      <c r="I661" s="21" t="n">
        <v>0.46134</v>
      </c>
      <c r="J661" s="21" t="n">
        <v>-0.854902</v>
      </c>
      <c r="K661" s="21" t="n">
        <v>-1.342</v>
      </c>
      <c r="L661" s="21" t="n">
        <v>2.1969</v>
      </c>
      <c r="M661" s="21" t="n">
        <v>0.934262</v>
      </c>
      <c r="N661" s="21" t="n">
        <v>0.181835</v>
      </c>
      <c r="O661" s="21" t="n">
        <v>-1.1161</v>
      </c>
      <c r="P661" s="21" t="n">
        <v>3.456136026</v>
      </c>
      <c r="Q661" s="21" t="n">
        <v>2.875554139</v>
      </c>
      <c r="R661" s="21" t="n">
        <v>9.938306254</v>
      </c>
      <c r="S661" s="21" t="n">
        <v>1.78916</v>
      </c>
      <c r="T661" s="21" t="n">
        <v>1.52384</v>
      </c>
      <c r="U661" s="21" t="n">
        <v>3.313</v>
      </c>
      <c r="V661" s="20" t="s">
        <v>25</v>
      </c>
      <c r="W661" s="20" t="s">
        <v>26</v>
      </c>
      <c r="X661" s="20" t="s">
        <v>26</v>
      </c>
      <c r="Y661" s="20" t="s">
        <v>27</v>
      </c>
      <c r="Z661" s="20" t="s">
        <v>27</v>
      </c>
      <c r="AA661" s="22" t="s">
        <v>29</v>
      </c>
    </row>
    <row r="662" customFormat="false" ht="13" hidden="false" customHeight="false" outlineLevel="0" collapsed="false">
      <c r="A662" s="19" t="n">
        <v>642</v>
      </c>
      <c r="B662" s="20" t="s">
        <v>1083</v>
      </c>
      <c r="C662" s="24" t="s">
        <v>1084</v>
      </c>
      <c r="D662" s="21" t="n">
        <v>0.55338</v>
      </c>
      <c r="E662" s="21" t="n">
        <v>0.557355</v>
      </c>
      <c r="F662" s="21" t="n">
        <v>3.24224</v>
      </c>
      <c r="G662" s="21" t="n">
        <v>1.01659</v>
      </c>
      <c r="H662" s="21" t="n">
        <v>0.903453</v>
      </c>
      <c r="I662" s="21" t="n">
        <v>1.0888</v>
      </c>
      <c r="J662" s="21" t="n">
        <v>-0.853658</v>
      </c>
      <c r="K662" s="21" t="n">
        <v>-0.843332</v>
      </c>
      <c r="L662" s="21" t="n">
        <v>1.69699</v>
      </c>
      <c r="M662" s="21" t="n">
        <v>0.023739</v>
      </c>
      <c r="N662" s="21" t="n">
        <v>-0.146478</v>
      </c>
      <c r="O662" s="21" t="n">
        <v>0.122739</v>
      </c>
      <c r="P662" s="21" t="n">
        <v>1.837057776</v>
      </c>
      <c r="Q662" s="21" t="n">
        <v>1.620966191</v>
      </c>
      <c r="R662" s="21" t="n">
        <v>2.97780648</v>
      </c>
      <c r="S662" s="21" t="n">
        <v>0.877397</v>
      </c>
      <c r="T662" s="21" t="n">
        <v>0.696854</v>
      </c>
      <c r="U662" s="21" t="n">
        <v>1.57425</v>
      </c>
      <c r="V662" s="20" t="s">
        <v>32</v>
      </c>
      <c r="W662" s="20" t="s">
        <v>32</v>
      </c>
      <c r="X662" s="20" t="s">
        <v>26</v>
      </c>
      <c r="Y662" s="20" t="s">
        <v>27</v>
      </c>
      <c r="Z662" s="20" t="s">
        <v>35</v>
      </c>
      <c r="AA662" s="22" t="s">
        <v>28</v>
      </c>
    </row>
    <row r="663" customFormat="false" ht="13" hidden="false" customHeight="false" outlineLevel="0" collapsed="false">
      <c r="A663" s="19" t="n">
        <v>643</v>
      </c>
      <c r="B663" s="20" t="s">
        <v>1085</v>
      </c>
      <c r="C663" s="23" t="s">
        <v>43</v>
      </c>
      <c r="D663" s="21" t="n">
        <v>0.553779</v>
      </c>
      <c r="E663" s="21" t="n">
        <v>1.25891</v>
      </c>
      <c r="F663" s="21" t="n">
        <v>1.43439</v>
      </c>
      <c r="G663" s="21" t="n">
        <v>0.872829</v>
      </c>
      <c r="H663" s="21" t="n">
        <v>1.19047</v>
      </c>
      <c r="I663" s="21" t="n">
        <v>0.96239</v>
      </c>
      <c r="J663" s="21" t="n">
        <v>-0.852618</v>
      </c>
      <c r="K663" s="21" t="n">
        <v>0.33218</v>
      </c>
      <c r="L663" s="21" t="n">
        <v>0.520439</v>
      </c>
      <c r="M663" s="21" t="n">
        <v>-0.196229</v>
      </c>
      <c r="N663" s="21" t="n">
        <v>0.251536</v>
      </c>
      <c r="O663" s="21" t="n">
        <v>-0.0553064</v>
      </c>
      <c r="P663" s="21" t="n">
        <v>1.576132694</v>
      </c>
      <c r="Q663" s="21" t="n">
        <v>1.057489985</v>
      </c>
      <c r="R663" s="21" t="n">
        <v>1.490446923</v>
      </c>
      <c r="S663" s="21" t="n">
        <v>0.656389</v>
      </c>
      <c r="T663" s="21" t="n">
        <v>0.080644</v>
      </c>
      <c r="U663" s="21" t="n">
        <v>0.575745</v>
      </c>
      <c r="V663" s="20" t="s">
        <v>32</v>
      </c>
      <c r="W663" s="20" t="s">
        <v>32</v>
      </c>
      <c r="X663" s="20" t="s">
        <v>32</v>
      </c>
      <c r="Y663" s="20" t="s">
        <v>35</v>
      </c>
      <c r="Z663" s="20" t="s">
        <v>28</v>
      </c>
      <c r="AA663" s="22" t="s">
        <v>29</v>
      </c>
    </row>
    <row r="664" customFormat="false" ht="13" hidden="false" customHeight="false" outlineLevel="0" collapsed="false">
      <c r="A664" s="19" t="n">
        <v>644</v>
      </c>
      <c r="B664" s="20" t="s">
        <v>1086</v>
      </c>
      <c r="C664" s="23" t="s">
        <v>43</v>
      </c>
      <c r="D664" s="21" t="n">
        <v>0.556164</v>
      </c>
      <c r="E664" s="21" t="n">
        <v>2.11068</v>
      </c>
      <c r="F664" s="21" t="n">
        <v>0.851873</v>
      </c>
      <c r="G664" s="21" t="n">
        <v>0.46322</v>
      </c>
      <c r="H664" s="21" t="n">
        <v>2.87158</v>
      </c>
      <c r="I664" s="21" t="n">
        <v>0.75178</v>
      </c>
      <c r="J664" s="21" t="n">
        <v>-0.846417</v>
      </c>
      <c r="K664" s="21" t="n">
        <v>1.07771</v>
      </c>
      <c r="L664" s="21" t="n">
        <v>-0.23129</v>
      </c>
      <c r="M664" s="21" t="n">
        <v>-1.11023</v>
      </c>
      <c r="N664" s="21" t="n">
        <v>1.52185</v>
      </c>
      <c r="O664" s="21" t="n">
        <v>-0.411618</v>
      </c>
      <c r="P664" s="21" t="n">
        <v>1.200647791</v>
      </c>
      <c r="Q664" s="21" t="n">
        <v>1.36050287</v>
      </c>
      <c r="R664" s="21" t="n">
        <v>1.133141478</v>
      </c>
      <c r="S664" s="21" t="n">
        <v>0.263813</v>
      </c>
      <c r="T664" s="21" t="n">
        <v>0.44414</v>
      </c>
      <c r="U664" s="21" t="n">
        <v>0.180328</v>
      </c>
      <c r="V664" s="20" t="s">
        <v>32</v>
      </c>
      <c r="W664" s="20" t="s">
        <v>32</v>
      </c>
      <c r="X664" s="20" t="s">
        <v>32</v>
      </c>
      <c r="Y664" s="20" t="s">
        <v>35</v>
      </c>
      <c r="Z664" s="20" t="s">
        <v>28</v>
      </c>
      <c r="AA664" s="22" t="s">
        <v>35</v>
      </c>
    </row>
    <row r="665" customFormat="false" ht="13" hidden="false" customHeight="false" outlineLevel="0" collapsed="false">
      <c r="A665" s="19" t="n">
        <v>645</v>
      </c>
      <c r="B665" s="20" t="s">
        <v>1087</v>
      </c>
      <c r="C665" s="24" t="s">
        <v>651</v>
      </c>
      <c r="D665" s="21" t="n">
        <v>0.556319</v>
      </c>
      <c r="E665" s="21" t="n">
        <v>1.60845</v>
      </c>
      <c r="F665" s="21" t="n">
        <v>1.11755</v>
      </c>
      <c r="G665" s="21" t="n">
        <v>0.793777</v>
      </c>
      <c r="H665" s="21" t="n">
        <v>1.00567</v>
      </c>
      <c r="I665" s="21" t="n">
        <v>1.2527</v>
      </c>
      <c r="J665" s="21" t="n">
        <v>-0.846015</v>
      </c>
      <c r="K665" s="21" t="n">
        <v>0.685673</v>
      </c>
      <c r="L665" s="21" t="n">
        <v>0.160341</v>
      </c>
      <c r="M665" s="21" t="n">
        <v>-0.333195</v>
      </c>
      <c r="N665" s="21" t="n">
        <v>0.00815376</v>
      </c>
      <c r="O665" s="21" t="n">
        <v>0.325041</v>
      </c>
      <c r="P665" s="21" t="n">
        <v>1.426836473</v>
      </c>
      <c r="Q665" s="21" t="n">
        <v>1.599386926</v>
      </c>
      <c r="R665" s="21" t="n">
        <v>1.120932962</v>
      </c>
      <c r="S665" s="21" t="n">
        <v>0.51282</v>
      </c>
      <c r="T665" s="21" t="n">
        <v>0.677519</v>
      </c>
      <c r="U665" s="21" t="n">
        <v>0.1647</v>
      </c>
      <c r="V665" s="20" t="s">
        <v>32</v>
      </c>
      <c r="W665" s="20" t="s">
        <v>32</v>
      </c>
      <c r="X665" s="20" t="s">
        <v>32</v>
      </c>
      <c r="Y665" s="20" t="s">
        <v>35</v>
      </c>
      <c r="Z665" s="20" t="s">
        <v>28</v>
      </c>
      <c r="AA665" s="22" t="s">
        <v>28</v>
      </c>
    </row>
    <row r="666" customFormat="false" ht="13" hidden="false" customHeight="false" outlineLevel="0" collapsed="false">
      <c r="A666" s="19" t="n">
        <v>646</v>
      </c>
      <c r="B666" s="20" t="s">
        <v>1088</v>
      </c>
      <c r="C666" s="24" t="s">
        <v>1089</v>
      </c>
      <c r="D666" s="21" t="n">
        <v>0.558311</v>
      </c>
      <c r="E666" s="21" t="n">
        <v>0.757787</v>
      </c>
      <c r="F666" s="21" t="n">
        <v>2.36361</v>
      </c>
      <c r="G666" s="21" t="n">
        <v>0.930146</v>
      </c>
      <c r="H666" s="21" t="n">
        <v>0.412042</v>
      </c>
      <c r="I666" s="21" t="n">
        <v>2.6092</v>
      </c>
      <c r="J666" s="21" t="n">
        <v>-0.840859</v>
      </c>
      <c r="K666" s="21" t="n">
        <v>-0.400136</v>
      </c>
      <c r="L666" s="21" t="n">
        <v>1.24099</v>
      </c>
      <c r="M666" s="21" t="n">
        <v>-0.104471</v>
      </c>
      <c r="N666" s="21" t="n">
        <v>-1.27914</v>
      </c>
      <c r="O666" s="21" t="n">
        <v>1.38361</v>
      </c>
      <c r="P666" s="21" t="n">
        <v>1.665999537</v>
      </c>
      <c r="Q666" s="21" t="n">
        <v>1.839105191</v>
      </c>
      <c r="R666" s="21" t="n">
        <v>1.103908044</v>
      </c>
      <c r="S666" s="21" t="n">
        <v>0.736388</v>
      </c>
      <c r="T666" s="21" t="n">
        <v>0.879004</v>
      </c>
      <c r="U666" s="21" t="n">
        <v>0.14262</v>
      </c>
      <c r="V666" s="20" t="s">
        <v>32</v>
      </c>
      <c r="W666" s="20" t="s">
        <v>32</v>
      </c>
      <c r="X666" s="20" t="s">
        <v>32</v>
      </c>
      <c r="Y666" s="20" t="s">
        <v>35</v>
      </c>
      <c r="Z666" s="20" t="s">
        <v>35</v>
      </c>
      <c r="AA666" s="22" t="s">
        <v>28</v>
      </c>
    </row>
    <row r="667" customFormat="false" ht="13" hidden="false" customHeight="false" outlineLevel="0" collapsed="false">
      <c r="A667" s="19" t="n">
        <v>647</v>
      </c>
      <c r="B667" s="20" t="s">
        <v>1090</v>
      </c>
      <c r="C667" s="20" t="s">
        <v>1091</v>
      </c>
      <c r="D667" s="21" t="n">
        <v>0.559262</v>
      </c>
      <c r="E667" s="21" t="n">
        <v>1.159</v>
      </c>
      <c r="F667" s="21" t="n">
        <v>1.54277</v>
      </c>
      <c r="G667" s="21" t="n">
        <v>0.476372</v>
      </c>
      <c r="H667" s="21" t="n">
        <v>1.11559</v>
      </c>
      <c r="I667" s="21" t="n">
        <v>1.8817</v>
      </c>
      <c r="J667" s="21" t="n">
        <v>-0.838405</v>
      </c>
      <c r="K667" s="21" t="n">
        <v>0.212881</v>
      </c>
      <c r="L667" s="21" t="n">
        <v>0.625524</v>
      </c>
      <c r="M667" s="21" t="n">
        <v>-1.06984</v>
      </c>
      <c r="N667" s="21" t="n">
        <v>0.157803</v>
      </c>
      <c r="O667" s="21" t="n">
        <v>0.912037</v>
      </c>
      <c r="P667" s="21" t="n">
        <v>1.174002109</v>
      </c>
      <c r="Q667" s="21" t="n">
        <v>1.038915271</v>
      </c>
      <c r="R667" s="21" t="n">
        <v>1.219688719</v>
      </c>
      <c r="S667" s="21" t="n">
        <v>0.231435</v>
      </c>
      <c r="T667" s="21" t="n">
        <v>0.055078</v>
      </c>
      <c r="U667" s="21" t="n">
        <v>0.286513</v>
      </c>
      <c r="V667" s="20" t="s">
        <v>32</v>
      </c>
      <c r="W667" s="20" t="s">
        <v>32</v>
      </c>
      <c r="X667" s="20" t="s">
        <v>32</v>
      </c>
      <c r="Y667" s="20" t="s">
        <v>35</v>
      </c>
      <c r="Z667" s="20" t="s">
        <v>28</v>
      </c>
      <c r="AA667" s="22" t="s">
        <v>28</v>
      </c>
    </row>
    <row r="668" customFormat="false" ht="13" hidden="false" customHeight="false" outlineLevel="0" collapsed="false">
      <c r="A668" s="19" t="n">
        <v>648</v>
      </c>
      <c r="B668" s="20" t="s">
        <v>1092</v>
      </c>
      <c r="C668" s="23" t="s">
        <v>43</v>
      </c>
      <c r="D668" s="21" t="n">
        <v>0.560649</v>
      </c>
      <c r="E668" s="21" t="n">
        <v>1.06075</v>
      </c>
      <c r="F668" s="21" t="n">
        <v>1.68149</v>
      </c>
      <c r="G668" s="21" t="n">
        <v>0.459179</v>
      </c>
      <c r="H668" s="21" t="n">
        <v>2.08223</v>
      </c>
      <c r="I668" s="21" t="n">
        <v>1.0459</v>
      </c>
      <c r="J668" s="21" t="n">
        <v>-0.834829</v>
      </c>
      <c r="K668" s="21" t="n">
        <v>0.0850866</v>
      </c>
      <c r="L668" s="21" t="n">
        <v>0.749742</v>
      </c>
      <c r="M668" s="21" t="n">
        <v>-1.12287</v>
      </c>
      <c r="N668" s="21" t="n">
        <v>1.05813</v>
      </c>
      <c r="O668" s="21" t="n">
        <v>0.0647449</v>
      </c>
      <c r="P668" s="21" t="n">
        <v>1.220981211</v>
      </c>
      <c r="Q668" s="21" t="n">
        <v>1.962976634</v>
      </c>
      <c r="R668" s="21" t="n">
        <v>1.607698638</v>
      </c>
      <c r="S668" s="21" t="n">
        <v>0.288041</v>
      </c>
      <c r="T668" s="21" t="n">
        <v>0.973043</v>
      </c>
      <c r="U668" s="21" t="n">
        <v>0.684997</v>
      </c>
      <c r="V668" s="20" t="s">
        <v>32</v>
      </c>
      <c r="W668" s="20" t="s">
        <v>32</v>
      </c>
      <c r="X668" s="20" t="s">
        <v>32</v>
      </c>
      <c r="Y668" s="20" t="s">
        <v>35</v>
      </c>
      <c r="Z668" s="20" t="s">
        <v>28</v>
      </c>
      <c r="AA668" s="22" t="s">
        <v>28</v>
      </c>
    </row>
    <row r="669" customFormat="false" ht="13" hidden="false" customHeight="false" outlineLevel="0" collapsed="false">
      <c r="A669" s="19" t="n">
        <v>649</v>
      </c>
      <c r="B669" s="20" t="s">
        <v>1093</v>
      </c>
      <c r="C669" s="20" t="s">
        <v>1094</v>
      </c>
      <c r="D669" s="21" t="n">
        <v>0.560649</v>
      </c>
      <c r="E669" s="21" t="n">
        <v>1.68854</v>
      </c>
      <c r="F669" s="21" t="n">
        <v>1.05632</v>
      </c>
      <c r="G669" s="21" t="n">
        <v>9.89218</v>
      </c>
      <c r="H669" s="21" t="n">
        <v>1.33332</v>
      </c>
      <c r="I669" s="21" t="n">
        <v>0.075818</v>
      </c>
      <c r="J669" s="21" t="n">
        <v>-0.834829</v>
      </c>
      <c r="K669" s="21" t="n">
        <v>0.755779</v>
      </c>
      <c r="L669" s="21" t="n">
        <v>0.0790501</v>
      </c>
      <c r="M669" s="21" t="n">
        <v>3.30629</v>
      </c>
      <c r="N669" s="21" t="n">
        <v>0.415028</v>
      </c>
      <c r="O669" s="21" t="n">
        <v>-3.72132</v>
      </c>
      <c r="P669" s="21" t="n">
        <v>17.64417415</v>
      </c>
      <c r="Q669" s="21" t="n">
        <v>1.26641566</v>
      </c>
      <c r="R669" s="21" t="n">
        <v>13.93238172</v>
      </c>
      <c r="S669" s="21" t="n">
        <v>4.14112</v>
      </c>
      <c r="T669" s="21" t="n">
        <v>0.340751</v>
      </c>
      <c r="U669" s="21" t="n">
        <v>3.80037</v>
      </c>
      <c r="V669" s="20" t="s">
        <v>25</v>
      </c>
      <c r="W669" s="20" t="s">
        <v>32</v>
      </c>
      <c r="X669" s="20" t="s">
        <v>26</v>
      </c>
      <c r="Y669" s="20" t="s">
        <v>27</v>
      </c>
      <c r="Z669" s="20" t="s">
        <v>28</v>
      </c>
      <c r="AA669" s="22" t="s">
        <v>29</v>
      </c>
    </row>
    <row r="670" customFormat="false" ht="13" hidden="false" customHeight="false" outlineLevel="0" collapsed="false">
      <c r="A670" s="19" t="n">
        <v>650</v>
      </c>
      <c r="B670" s="20" t="s">
        <v>1095</v>
      </c>
      <c r="C670" s="23" t="s">
        <v>43</v>
      </c>
      <c r="D670" s="21" t="n">
        <v>0.561782</v>
      </c>
      <c r="E670" s="21" t="n">
        <v>1.86714</v>
      </c>
      <c r="F670" s="21" t="n">
        <v>0.953357</v>
      </c>
      <c r="G670" s="21" t="n">
        <v>0.67245</v>
      </c>
      <c r="H670" s="21" t="n">
        <v>1.79264</v>
      </c>
      <c r="I670" s="21" t="n">
        <v>0.82956</v>
      </c>
      <c r="J670" s="21" t="n">
        <v>-0.831917</v>
      </c>
      <c r="K670" s="21" t="n">
        <v>0.900829</v>
      </c>
      <c r="L670" s="21" t="n">
        <v>-0.0689119</v>
      </c>
      <c r="M670" s="21" t="n">
        <v>-0.572502</v>
      </c>
      <c r="N670" s="21" t="n">
        <v>0.842083</v>
      </c>
      <c r="O670" s="21" t="n">
        <v>-0.269582</v>
      </c>
      <c r="P670" s="21" t="n">
        <v>1.196993236</v>
      </c>
      <c r="Q670" s="21" t="n">
        <v>1.041560036</v>
      </c>
      <c r="R670" s="21" t="n">
        <v>1.149231944</v>
      </c>
      <c r="S670" s="21" t="n">
        <v>0.259415</v>
      </c>
      <c r="T670" s="21" t="n">
        <v>0.058746</v>
      </c>
      <c r="U670" s="21" t="n">
        <v>0.20067</v>
      </c>
      <c r="V670" s="20" t="s">
        <v>32</v>
      </c>
      <c r="W670" s="20" t="s">
        <v>32</v>
      </c>
      <c r="X670" s="20" t="s">
        <v>32</v>
      </c>
      <c r="Y670" s="20" t="s">
        <v>35</v>
      </c>
      <c r="Z670" s="20" t="s">
        <v>28</v>
      </c>
      <c r="AA670" s="22" t="s">
        <v>35</v>
      </c>
    </row>
    <row r="671" customFormat="false" ht="13" hidden="false" customHeight="false" outlineLevel="0" collapsed="false">
      <c r="A671" s="19" t="n">
        <v>651</v>
      </c>
      <c r="B671" s="20" t="s">
        <v>1096</v>
      </c>
      <c r="C671" s="20" t="s">
        <v>1097</v>
      </c>
      <c r="D671" s="21" t="n">
        <v>0.564854</v>
      </c>
      <c r="E671" s="21" t="n">
        <v>0.965833</v>
      </c>
      <c r="F671" s="21" t="n">
        <v>1.833</v>
      </c>
      <c r="G671" s="21" t="n">
        <v>1.19957</v>
      </c>
      <c r="H671" s="21" t="n">
        <v>0.84988</v>
      </c>
      <c r="I671" s="21" t="n">
        <v>0.98088</v>
      </c>
      <c r="J671" s="21" t="n">
        <v>-0.824049</v>
      </c>
      <c r="K671" s="21" t="n">
        <v>-0.0501538</v>
      </c>
      <c r="L671" s="21" t="n">
        <v>0.874203</v>
      </c>
      <c r="M671" s="21" t="n">
        <v>0.262521</v>
      </c>
      <c r="N671" s="21" t="n">
        <v>-0.234669</v>
      </c>
      <c r="O671" s="21" t="n">
        <v>-0.0278514</v>
      </c>
      <c r="P671" s="21" t="n">
        <v>2.123685307</v>
      </c>
      <c r="Q671" s="21" t="n">
        <v>1.136434866</v>
      </c>
      <c r="R671" s="21" t="n">
        <v>1.868724639</v>
      </c>
      <c r="S671" s="21" t="n">
        <v>1.08657</v>
      </c>
      <c r="T671" s="21" t="n">
        <v>0.184515</v>
      </c>
      <c r="U671" s="21" t="n">
        <v>0.902054</v>
      </c>
      <c r="V671" s="20" t="s">
        <v>25</v>
      </c>
      <c r="W671" s="20" t="s">
        <v>32</v>
      </c>
      <c r="X671" s="20" t="s">
        <v>32</v>
      </c>
      <c r="Y671" s="20" t="s">
        <v>27</v>
      </c>
      <c r="Z671" s="20" t="s">
        <v>35</v>
      </c>
      <c r="AA671" s="22" t="s">
        <v>29</v>
      </c>
    </row>
    <row r="672" customFormat="false" ht="13" hidden="false" customHeight="false" outlineLevel="0" collapsed="false">
      <c r="A672" s="19" t="n">
        <v>652</v>
      </c>
      <c r="B672" s="20" t="s">
        <v>1098</v>
      </c>
      <c r="C672" s="24" t="s">
        <v>1099</v>
      </c>
      <c r="D672" s="21" t="n">
        <v>0.565598</v>
      </c>
      <c r="E672" s="21" t="n">
        <v>1.74649</v>
      </c>
      <c r="F672" s="21" t="n">
        <v>1.01234</v>
      </c>
      <c r="G672" s="21" t="n">
        <v>0.970968</v>
      </c>
      <c r="H672" s="21" t="n">
        <v>1.55356</v>
      </c>
      <c r="I672" s="21" t="n">
        <v>0.66293</v>
      </c>
      <c r="J672" s="21" t="n">
        <v>-0.82215</v>
      </c>
      <c r="K672" s="21" t="n">
        <v>0.804458</v>
      </c>
      <c r="L672" s="21" t="n">
        <v>0.0176923</v>
      </c>
      <c r="M672" s="21" t="n">
        <v>-0.0425043</v>
      </c>
      <c r="N672" s="21" t="n">
        <v>0.635576</v>
      </c>
      <c r="O672" s="21" t="n">
        <v>-0.593072</v>
      </c>
      <c r="P672" s="21" t="n">
        <v>1.716709585</v>
      </c>
      <c r="Q672" s="21" t="n">
        <v>1.124186971</v>
      </c>
      <c r="R672" s="21" t="n">
        <v>1.527067676</v>
      </c>
      <c r="S672" s="21" t="n">
        <v>0.779646</v>
      </c>
      <c r="T672" s="21" t="n">
        <v>0.168882</v>
      </c>
      <c r="U672" s="21" t="n">
        <v>0.610764</v>
      </c>
      <c r="V672" s="20" t="s">
        <v>32</v>
      </c>
      <c r="W672" s="20" t="s">
        <v>32</v>
      </c>
      <c r="X672" s="20" t="s">
        <v>32</v>
      </c>
      <c r="Y672" s="20" t="s">
        <v>35</v>
      </c>
      <c r="Z672" s="20" t="s">
        <v>28</v>
      </c>
      <c r="AA672" s="22" t="s">
        <v>29</v>
      </c>
    </row>
    <row r="673" customFormat="false" ht="13" hidden="false" customHeight="false" outlineLevel="0" collapsed="false">
      <c r="A673" s="19" t="n">
        <v>653</v>
      </c>
      <c r="B673" s="20" t="s">
        <v>1100</v>
      </c>
      <c r="C673" s="20" t="s">
        <v>1101</v>
      </c>
      <c r="D673" s="21" t="n">
        <v>0.567515</v>
      </c>
      <c r="E673" s="21" t="n">
        <v>0.56826</v>
      </c>
      <c r="F673" s="21" t="n">
        <v>3.10082</v>
      </c>
      <c r="G673" s="21" t="n">
        <v>2.30649</v>
      </c>
      <c r="H673" s="21" t="n">
        <v>1.13978</v>
      </c>
      <c r="I673" s="21" t="n">
        <v>0.38039</v>
      </c>
      <c r="J673" s="21" t="n">
        <v>-0.817271</v>
      </c>
      <c r="K673" s="21" t="n">
        <v>-0.815378</v>
      </c>
      <c r="L673" s="21" t="n">
        <v>1.63265</v>
      </c>
      <c r="M673" s="21" t="n">
        <v>1.2057</v>
      </c>
      <c r="N673" s="21" t="n">
        <v>0.188752</v>
      </c>
      <c r="O673" s="21" t="n">
        <v>-1.39445</v>
      </c>
      <c r="P673" s="21" t="n">
        <v>4.064196059</v>
      </c>
      <c r="Q673" s="21" t="n">
        <v>2.005733599</v>
      </c>
      <c r="R673" s="21" t="n">
        <v>8.151694586</v>
      </c>
      <c r="S673" s="21" t="n">
        <v>2.02297</v>
      </c>
      <c r="T673" s="21" t="n">
        <v>1.00413</v>
      </c>
      <c r="U673" s="21" t="n">
        <v>3.0271</v>
      </c>
      <c r="V673" s="20" t="s">
        <v>25</v>
      </c>
      <c r="W673" s="20" t="s">
        <v>26</v>
      </c>
      <c r="X673" s="20" t="s">
        <v>26</v>
      </c>
      <c r="Y673" s="20" t="s">
        <v>27</v>
      </c>
      <c r="Z673" s="20" t="s">
        <v>27</v>
      </c>
      <c r="AA673" s="22" t="s">
        <v>29</v>
      </c>
    </row>
    <row r="674" customFormat="false" ht="13" hidden="false" customHeight="false" outlineLevel="0" collapsed="false">
      <c r="A674" s="19" t="n">
        <v>654</v>
      </c>
      <c r="B674" s="20" t="s">
        <v>1102</v>
      </c>
      <c r="C674" s="23" t="s">
        <v>43</v>
      </c>
      <c r="D674" s="21" t="n">
        <v>0.570626</v>
      </c>
      <c r="E674" s="21" t="n">
        <v>0.733718</v>
      </c>
      <c r="F674" s="21" t="n">
        <v>2.38847</v>
      </c>
      <c r="G674" s="21" t="n">
        <v>1.75491</v>
      </c>
      <c r="H674" s="21" t="n">
        <v>1.59179</v>
      </c>
      <c r="I674" s="21" t="n">
        <v>0.35798</v>
      </c>
      <c r="J674" s="21" t="n">
        <v>-0.809383</v>
      </c>
      <c r="K674" s="21" t="n">
        <v>-0.446702</v>
      </c>
      <c r="L674" s="21" t="n">
        <v>1.25609</v>
      </c>
      <c r="M674" s="21" t="n">
        <v>0.811397</v>
      </c>
      <c r="N674" s="21" t="n">
        <v>0.670653</v>
      </c>
      <c r="O674" s="21" t="n">
        <v>-1.48205</v>
      </c>
      <c r="P674" s="21" t="n">
        <v>3.07541265</v>
      </c>
      <c r="Q674" s="21" t="n">
        <v>2.169496111</v>
      </c>
      <c r="R674" s="21" t="n">
        <v>6.672095783</v>
      </c>
      <c r="S674" s="21" t="n">
        <v>1.62078</v>
      </c>
      <c r="T674" s="21" t="n">
        <v>1.11736</v>
      </c>
      <c r="U674" s="21" t="n">
        <v>2.73814</v>
      </c>
      <c r="V674" s="20" t="s">
        <v>25</v>
      </c>
      <c r="W674" s="20" t="s">
        <v>26</v>
      </c>
      <c r="X674" s="20" t="s">
        <v>26</v>
      </c>
      <c r="Y674" s="20" t="s">
        <v>27</v>
      </c>
      <c r="Z674" s="20" t="s">
        <v>27</v>
      </c>
      <c r="AA674" s="22" t="s">
        <v>29</v>
      </c>
    </row>
    <row r="675" customFormat="false" ht="13" hidden="false" customHeight="false" outlineLevel="0" collapsed="false">
      <c r="A675" s="19" t="n">
        <v>655</v>
      </c>
      <c r="B675" s="20" t="s">
        <v>1103</v>
      </c>
      <c r="C675" s="23" t="s">
        <v>43</v>
      </c>
      <c r="D675" s="21" t="n">
        <v>0.571062</v>
      </c>
      <c r="E675" s="21" t="n">
        <v>0.527081</v>
      </c>
      <c r="F675" s="21" t="n">
        <v>3.3223</v>
      </c>
      <c r="G675" s="21" t="n">
        <v>2.24004</v>
      </c>
      <c r="H675" s="21" t="n">
        <v>0.509147</v>
      </c>
      <c r="I675" s="21" t="n">
        <v>0.8768</v>
      </c>
      <c r="J675" s="21" t="n">
        <v>-0.808282</v>
      </c>
      <c r="K675" s="21" t="n">
        <v>-0.923902</v>
      </c>
      <c r="L675" s="21" t="n">
        <v>1.73218</v>
      </c>
      <c r="M675" s="21" t="n">
        <v>1.16353</v>
      </c>
      <c r="N675" s="21" t="n">
        <v>-0.973846</v>
      </c>
      <c r="O675" s="21" t="n">
        <v>-0.18968</v>
      </c>
      <c r="P675" s="21" t="n">
        <v>3.922599384</v>
      </c>
      <c r="Q675" s="21" t="n">
        <v>1.03522474</v>
      </c>
      <c r="R675" s="21" t="n">
        <v>3.789112567</v>
      </c>
      <c r="S675" s="21" t="n">
        <v>1.97181</v>
      </c>
      <c r="T675" s="21" t="n">
        <v>0.049944</v>
      </c>
      <c r="U675" s="21" t="n">
        <v>1.92186</v>
      </c>
      <c r="V675" s="20" t="s">
        <v>25</v>
      </c>
      <c r="W675" s="20" t="s">
        <v>32</v>
      </c>
      <c r="X675" s="20" t="s">
        <v>26</v>
      </c>
      <c r="Y675" s="20" t="s">
        <v>27</v>
      </c>
      <c r="Z675" s="20" t="s">
        <v>35</v>
      </c>
      <c r="AA675" s="22" t="s">
        <v>29</v>
      </c>
    </row>
    <row r="676" customFormat="false" ht="13" hidden="false" customHeight="false" outlineLevel="0" collapsed="false">
      <c r="A676" s="19" t="n">
        <v>656</v>
      </c>
      <c r="B676" s="20" t="s">
        <v>1104</v>
      </c>
      <c r="C676" s="20" t="s">
        <v>1105</v>
      </c>
      <c r="D676" s="21" t="n">
        <v>0.579338</v>
      </c>
      <c r="E676" s="21" t="n">
        <v>0.0999138</v>
      </c>
      <c r="F676" s="21" t="n">
        <v>17.276</v>
      </c>
      <c r="G676" s="21" t="n">
        <v>0.897424</v>
      </c>
      <c r="H676" s="21" t="n">
        <v>0.211679</v>
      </c>
      <c r="I676" s="21" t="n">
        <v>5.2641</v>
      </c>
      <c r="J676" s="21" t="n">
        <v>-0.787523</v>
      </c>
      <c r="K676" s="21" t="n">
        <v>-3.32317</v>
      </c>
      <c r="L676" s="21" t="n">
        <v>4.1107</v>
      </c>
      <c r="M676" s="21" t="n">
        <v>-0.156138</v>
      </c>
      <c r="N676" s="21" t="n">
        <v>-2.24005</v>
      </c>
      <c r="O676" s="21" t="n">
        <v>2.39619</v>
      </c>
      <c r="P676" s="21" t="n">
        <v>1.549051383</v>
      </c>
      <c r="Q676" s="21" t="n">
        <v>2.118612883</v>
      </c>
      <c r="R676" s="21" t="n">
        <v>3.281851591</v>
      </c>
      <c r="S676" s="21" t="n">
        <v>0.631385</v>
      </c>
      <c r="T676" s="21" t="n">
        <v>1.08312</v>
      </c>
      <c r="U676" s="21" t="n">
        <v>1.71451</v>
      </c>
      <c r="V676" s="20" t="s">
        <v>32</v>
      </c>
      <c r="W676" s="20" t="s">
        <v>26</v>
      </c>
      <c r="X676" s="20" t="s">
        <v>26</v>
      </c>
      <c r="Y676" s="20" t="s">
        <v>35</v>
      </c>
      <c r="Z676" s="20" t="s">
        <v>35</v>
      </c>
      <c r="AA676" s="22" t="s">
        <v>28</v>
      </c>
    </row>
    <row r="677" customFormat="false" ht="13" hidden="false" customHeight="false" outlineLevel="0" collapsed="false">
      <c r="A677" s="19" t="n">
        <v>657</v>
      </c>
      <c r="B677" s="20" t="s">
        <v>1106</v>
      </c>
      <c r="C677" s="23" t="s">
        <v>43</v>
      </c>
      <c r="D677" s="21" t="n">
        <v>0.579338</v>
      </c>
      <c r="E677" s="21" t="n">
        <v>0.64944</v>
      </c>
      <c r="F677" s="21" t="n">
        <v>2.65784</v>
      </c>
      <c r="G677" s="21" t="n">
        <v>1.50405</v>
      </c>
      <c r="H677" s="21" t="n">
        <v>0.0984249</v>
      </c>
      <c r="I677" s="21" t="n">
        <v>6.7551</v>
      </c>
      <c r="J677" s="21" t="n">
        <v>-0.787523</v>
      </c>
      <c r="K677" s="21" t="n">
        <v>-0.622733</v>
      </c>
      <c r="L677" s="21" t="n">
        <v>1.41026</v>
      </c>
      <c r="M677" s="21" t="n">
        <v>0.588856</v>
      </c>
      <c r="N677" s="21" t="n">
        <v>-3.34483</v>
      </c>
      <c r="O677" s="21" t="n">
        <v>2.75598</v>
      </c>
      <c r="P677" s="21" t="n">
        <v>2.596161262</v>
      </c>
      <c r="Q677" s="21" t="n">
        <v>6.598325734</v>
      </c>
      <c r="R677" s="21" t="n">
        <v>2.54157006</v>
      </c>
      <c r="S677" s="21" t="n">
        <v>1.37638</v>
      </c>
      <c r="T677" s="21" t="n">
        <v>2.7221</v>
      </c>
      <c r="U677" s="21" t="n">
        <v>1.34572</v>
      </c>
      <c r="V677" s="20" t="s">
        <v>25</v>
      </c>
      <c r="W677" s="20" t="s">
        <v>26</v>
      </c>
      <c r="X677" s="20" t="s">
        <v>26</v>
      </c>
      <c r="Y677" s="20" t="s">
        <v>27</v>
      </c>
      <c r="Z677" s="20" t="s">
        <v>35</v>
      </c>
      <c r="AA677" s="22" t="s">
        <v>28</v>
      </c>
    </row>
    <row r="678" customFormat="false" ht="13" hidden="false" customHeight="false" outlineLevel="0" collapsed="false">
      <c r="A678" s="19" t="n">
        <v>658</v>
      </c>
      <c r="B678" s="20" t="s">
        <v>1107</v>
      </c>
      <c r="C678" s="23" t="s">
        <v>43</v>
      </c>
      <c r="D678" s="21" t="n">
        <v>0.579338</v>
      </c>
      <c r="E678" s="21" t="n">
        <v>0.556663</v>
      </c>
      <c r="F678" s="21" t="n">
        <v>3.10082</v>
      </c>
      <c r="G678" s="21" t="n">
        <v>1.6031</v>
      </c>
      <c r="H678" s="21" t="n">
        <v>0.725742</v>
      </c>
      <c r="I678" s="21" t="n">
        <v>0.85952</v>
      </c>
      <c r="J678" s="21" t="n">
        <v>-0.787523</v>
      </c>
      <c r="K678" s="21" t="n">
        <v>-0.845125</v>
      </c>
      <c r="L678" s="21" t="n">
        <v>1.63265</v>
      </c>
      <c r="M678" s="21" t="n">
        <v>0.680868</v>
      </c>
      <c r="N678" s="21" t="n">
        <v>-0.462471</v>
      </c>
      <c r="O678" s="21" t="n">
        <v>-0.218397</v>
      </c>
      <c r="P678" s="21" t="n">
        <v>2.767129188</v>
      </c>
      <c r="Q678" s="21" t="n">
        <v>1.303738024</v>
      </c>
      <c r="R678" s="21" t="n">
        <v>3.607626542</v>
      </c>
      <c r="S678" s="21" t="n">
        <v>1.46839</v>
      </c>
      <c r="T678" s="21" t="n">
        <v>0.382654</v>
      </c>
      <c r="U678" s="21" t="n">
        <v>1.85105</v>
      </c>
      <c r="V678" s="20" t="s">
        <v>25</v>
      </c>
      <c r="W678" s="20" t="s">
        <v>32</v>
      </c>
      <c r="X678" s="20" t="s">
        <v>26</v>
      </c>
      <c r="Y678" s="20" t="s">
        <v>27</v>
      </c>
      <c r="Z678" s="20" t="s">
        <v>35</v>
      </c>
      <c r="AA678" s="22" t="s">
        <v>29</v>
      </c>
    </row>
    <row r="679" customFormat="false" ht="13" hidden="false" customHeight="false" outlineLevel="0" collapsed="false">
      <c r="A679" s="19" t="n">
        <v>659</v>
      </c>
      <c r="B679" s="20" t="s">
        <v>1108</v>
      </c>
      <c r="C679" s="20" t="s">
        <v>1109</v>
      </c>
      <c r="D679" s="21" t="n">
        <v>0.579338</v>
      </c>
      <c r="E679" s="21" t="n">
        <v>0.592967</v>
      </c>
      <c r="F679" s="21" t="n">
        <v>2.91097</v>
      </c>
      <c r="G679" s="21" t="n">
        <v>2.23155</v>
      </c>
      <c r="H679" s="21" t="n">
        <v>0.446157</v>
      </c>
      <c r="I679" s="21" t="n">
        <v>1.0044</v>
      </c>
      <c r="J679" s="21" t="n">
        <v>-0.787523</v>
      </c>
      <c r="K679" s="21" t="n">
        <v>-0.753977</v>
      </c>
      <c r="L679" s="21" t="n">
        <v>1.5415</v>
      </c>
      <c r="M679" s="21" t="n">
        <v>1.15804</v>
      </c>
      <c r="N679" s="21" t="n">
        <v>-1.16438</v>
      </c>
      <c r="O679" s="21" t="n">
        <v>0.00633393</v>
      </c>
      <c r="P679" s="21" t="n">
        <v>3.851872634</v>
      </c>
      <c r="Q679" s="21" t="n">
        <v>1.329057019</v>
      </c>
      <c r="R679" s="21" t="n">
        <v>2.898225801</v>
      </c>
      <c r="S679" s="21" t="n">
        <v>1.94556</v>
      </c>
      <c r="T679" s="21" t="n">
        <v>0.410403</v>
      </c>
      <c r="U679" s="21" t="n">
        <v>1.53517</v>
      </c>
      <c r="V679" s="20" t="s">
        <v>25</v>
      </c>
      <c r="W679" s="20" t="s">
        <v>32</v>
      </c>
      <c r="X679" s="20" t="s">
        <v>26</v>
      </c>
      <c r="Y679" s="20" t="s">
        <v>27</v>
      </c>
      <c r="Z679" s="20" t="s">
        <v>35</v>
      </c>
      <c r="AA679" s="22" t="s">
        <v>28</v>
      </c>
    </row>
    <row r="680" customFormat="false" ht="13" hidden="false" customHeight="false" outlineLevel="0" collapsed="false">
      <c r="A680" s="19" t="n">
        <v>660</v>
      </c>
      <c r="B680" s="20" t="s">
        <v>1110</v>
      </c>
      <c r="C680" s="23" t="s">
        <v>43</v>
      </c>
      <c r="D680" s="21" t="n">
        <v>0.579338</v>
      </c>
      <c r="E680" s="21" t="n">
        <v>0.64944</v>
      </c>
      <c r="F680" s="21" t="n">
        <v>2.65784</v>
      </c>
      <c r="G680" s="21" t="n">
        <v>5.73296</v>
      </c>
      <c r="H680" s="21" t="n">
        <v>0.329051</v>
      </c>
      <c r="I680" s="21" t="n">
        <v>0.5301</v>
      </c>
      <c r="J680" s="21" t="n">
        <v>-0.787523</v>
      </c>
      <c r="K680" s="21" t="n">
        <v>-0.622733</v>
      </c>
      <c r="L680" s="21" t="n">
        <v>1.41026</v>
      </c>
      <c r="M680" s="21" t="n">
        <v>2.51928</v>
      </c>
      <c r="N680" s="21" t="n">
        <v>-1.60362</v>
      </c>
      <c r="O680" s="21" t="n">
        <v>-0.915664</v>
      </c>
      <c r="P680" s="21" t="n">
        <v>9.895687901</v>
      </c>
      <c r="Q680" s="21" t="n">
        <v>1.973678496</v>
      </c>
      <c r="R680" s="21" t="n">
        <v>5.013854047</v>
      </c>
      <c r="S680" s="21" t="n">
        <v>3.3068</v>
      </c>
      <c r="T680" s="21" t="n">
        <v>0.980887</v>
      </c>
      <c r="U680" s="21" t="n">
        <v>2.32592</v>
      </c>
      <c r="V680" s="20" t="s">
        <v>25</v>
      </c>
      <c r="W680" s="20" t="s">
        <v>32</v>
      </c>
      <c r="X680" s="20" t="s">
        <v>26</v>
      </c>
      <c r="Y680" s="20" t="s">
        <v>27</v>
      </c>
      <c r="Z680" s="20" t="s">
        <v>35</v>
      </c>
      <c r="AA680" s="22" t="s">
        <v>29</v>
      </c>
    </row>
    <row r="681" customFormat="false" ht="13" hidden="false" customHeight="false" outlineLevel="0" collapsed="false">
      <c r="A681" s="19" t="n">
        <v>661</v>
      </c>
      <c r="B681" s="20" t="s">
        <v>1111</v>
      </c>
      <c r="C681" s="23" t="s">
        <v>43</v>
      </c>
      <c r="D681" s="21" t="n">
        <v>0.579338</v>
      </c>
      <c r="E681" s="21" t="n">
        <v>1.29888</v>
      </c>
      <c r="F681" s="21" t="n">
        <v>1.32892</v>
      </c>
      <c r="G681" s="21" t="n">
        <v>0.732654</v>
      </c>
      <c r="H681" s="21" t="n">
        <v>0.356389</v>
      </c>
      <c r="I681" s="21" t="n">
        <v>3.8298</v>
      </c>
      <c r="J681" s="21" t="n">
        <v>-0.787523</v>
      </c>
      <c r="K681" s="21" t="n">
        <v>0.377267</v>
      </c>
      <c r="L681" s="21" t="n">
        <v>0.410256</v>
      </c>
      <c r="M681" s="21" t="n">
        <v>-0.448795</v>
      </c>
      <c r="N681" s="21" t="n">
        <v>-1.48847</v>
      </c>
      <c r="O681" s="21" t="n">
        <v>1.93727</v>
      </c>
      <c r="P681" s="21" t="n">
        <v>1.264641089</v>
      </c>
      <c r="Q681" s="21" t="n">
        <v>3.644548249</v>
      </c>
      <c r="R681" s="21" t="n">
        <v>2.881879473</v>
      </c>
      <c r="S681" s="21" t="n">
        <v>0.338728</v>
      </c>
      <c r="T681" s="21" t="n">
        <v>1.86574</v>
      </c>
      <c r="U681" s="21" t="n">
        <v>1.52701</v>
      </c>
      <c r="V681" s="20" t="s">
        <v>32</v>
      </c>
      <c r="W681" s="20" t="s">
        <v>26</v>
      </c>
      <c r="X681" s="20" t="s">
        <v>26</v>
      </c>
      <c r="Y681" s="20" t="s">
        <v>35</v>
      </c>
      <c r="Z681" s="20" t="s">
        <v>29</v>
      </c>
      <c r="AA681" s="22" t="s">
        <v>28</v>
      </c>
    </row>
    <row r="682" customFormat="false" ht="13" hidden="false" customHeight="false" outlineLevel="0" collapsed="false">
      <c r="A682" s="19" t="n">
        <v>662</v>
      </c>
      <c r="B682" s="20" t="s">
        <v>1112</v>
      </c>
      <c r="C682" s="20" t="s">
        <v>1113</v>
      </c>
      <c r="D682" s="21" t="n">
        <v>0.579338</v>
      </c>
      <c r="E682" s="21" t="n">
        <v>1.55866</v>
      </c>
      <c r="F682" s="21" t="n">
        <v>1.10743</v>
      </c>
      <c r="G682" s="21" t="n">
        <v>1.90865</v>
      </c>
      <c r="H682" s="21" t="n">
        <v>0.877663</v>
      </c>
      <c r="I682" s="21" t="n">
        <v>0.59696</v>
      </c>
      <c r="J682" s="21" t="n">
        <v>-0.787523</v>
      </c>
      <c r="K682" s="21" t="n">
        <v>0.640302</v>
      </c>
      <c r="L682" s="21" t="n">
        <v>0.147222</v>
      </c>
      <c r="M682" s="21" t="n">
        <v>0.932554</v>
      </c>
      <c r="N682" s="21" t="n">
        <v>-0.18826</v>
      </c>
      <c r="O682" s="21" t="n">
        <v>-0.744294</v>
      </c>
      <c r="P682" s="21" t="n">
        <v>3.294546752</v>
      </c>
      <c r="Q682" s="21" t="n">
        <v>1.775914345</v>
      </c>
      <c r="R682" s="21" t="n">
        <v>1.855124485</v>
      </c>
      <c r="S682" s="21" t="n">
        <v>1.72008</v>
      </c>
      <c r="T682" s="21" t="n">
        <v>0.828562</v>
      </c>
      <c r="U682" s="21" t="n">
        <v>0.891516</v>
      </c>
      <c r="V682" s="20" t="s">
        <v>25</v>
      </c>
      <c r="W682" s="20" t="s">
        <v>32</v>
      </c>
      <c r="X682" s="20" t="s">
        <v>32</v>
      </c>
      <c r="Y682" s="20" t="s">
        <v>27</v>
      </c>
      <c r="Z682" s="20" t="s">
        <v>29</v>
      </c>
      <c r="AA682" s="22" t="s">
        <v>29</v>
      </c>
    </row>
    <row r="683" customFormat="false" ht="13" hidden="false" customHeight="false" outlineLevel="0" collapsed="false">
      <c r="A683" s="19" t="n">
        <v>663</v>
      </c>
      <c r="B683" s="20" t="s">
        <v>1114</v>
      </c>
      <c r="C683" s="23" t="s">
        <v>43</v>
      </c>
      <c r="D683" s="21" t="n">
        <v>0.579338</v>
      </c>
      <c r="E683" s="21" t="n">
        <v>3.89664</v>
      </c>
      <c r="F683" s="21" t="n">
        <v>0.442974</v>
      </c>
      <c r="G683" s="21" t="n">
        <v>1.95787</v>
      </c>
      <c r="H683" s="21" t="n">
        <v>0.712218</v>
      </c>
      <c r="I683" s="21" t="n">
        <v>0.71714</v>
      </c>
      <c r="J683" s="21" t="n">
        <v>-0.787523</v>
      </c>
      <c r="K683" s="21" t="n">
        <v>1.96223</v>
      </c>
      <c r="L683" s="21" t="n">
        <v>-1.17471</v>
      </c>
      <c r="M683" s="21" t="n">
        <v>0.969283</v>
      </c>
      <c r="N683" s="21" t="n">
        <v>-0.489609</v>
      </c>
      <c r="O683" s="21" t="n">
        <v>-0.479673</v>
      </c>
      <c r="P683" s="21" t="n">
        <v>3.379500435</v>
      </c>
      <c r="Q683" s="21" t="n">
        <v>5.471134414</v>
      </c>
      <c r="R683" s="21" t="n">
        <v>1.618925952</v>
      </c>
      <c r="S683" s="21" t="n">
        <v>1.75681</v>
      </c>
      <c r="T683" s="21" t="n">
        <v>2.45184</v>
      </c>
      <c r="U683" s="21" t="n">
        <v>0.695037</v>
      </c>
      <c r="V683" s="20" t="s">
        <v>25</v>
      </c>
      <c r="W683" s="20" t="s">
        <v>26</v>
      </c>
      <c r="X683" s="20" t="s">
        <v>32</v>
      </c>
      <c r="Y683" s="20" t="s">
        <v>27</v>
      </c>
      <c r="Z683" s="20" t="s">
        <v>29</v>
      </c>
      <c r="AA683" s="22" t="s">
        <v>35</v>
      </c>
    </row>
    <row r="684" customFormat="false" ht="13" hidden="false" customHeight="false" outlineLevel="0" collapsed="false">
      <c r="A684" s="19" t="n">
        <v>664</v>
      </c>
      <c r="B684" s="20" t="s">
        <v>1115</v>
      </c>
      <c r="C684" s="20" t="s">
        <v>1116</v>
      </c>
      <c r="D684" s="21" t="n">
        <v>0.579338</v>
      </c>
      <c r="E684" s="21" t="n">
        <v>0.21648</v>
      </c>
      <c r="F684" s="21" t="n">
        <v>7.97353</v>
      </c>
      <c r="G684" s="21" t="n">
        <v>0.466744</v>
      </c>
      <c r="H684" s="21" t="n">
        <v>1.02581</v>
      </c>
      <c r="I684" s="21" t="n">
        <v>2.0886</v>
      </c>
      <c r="J684" s="21" t="n">
        <v>-0.787523</v>
      </c>
      <c r="K684" s="21" t="n">
        <v>-2.2077</v>
      </c>
      <c r="L684" s="21" t="n">
        <v>2.99522</v>
      </c>
      <c r="M684" s="21" t="n">
        <v>-1.0993</v>
      </c>
      <c r="N684" s="21" t="n">
        <v>0.036759</v>
      </c>
      <c r="O684" s="21" t="n">
        <v>1.06254</v>
      </c>
      <c r="P684" s="21" t="n">
        <v>1.241235617</v>
      </c>
      <c r="Q684" s="21" t="n">
        <v>4.738597097</v>
      </c>
      <c r="R684" s="21" t="n">
        <v>3.817637184</v>
      </c>
      <c r="S684" s="21" t="n">
        <v>0.311777</v>
      </c>
      <c r="T684" s="21" t="n">
        <v>2.24446</v>
      </c>
      <c r="U684" s="21" t="n">
        <v>1.93268</v>
      </c>
      <c r="V684" s="20" t="s">
        <v>32</v>
      </c>
      <c r="W684" s="20" t="s">
        <v>26</v>
      </c>
      <c r="X684" s="20" t="s">
        <v>26</v>
      </c>
      <c r="Y684" s="20" t="s">
        <v>35</v>
      </c>
      <c r="Z684" s="20" t="s">
        <v>27</v>
      </c>
      <c r="AA684" s="22" t="s">
        <v>28</v>
      </c>
    </row>
    <row r="685" customFormat="false" ht="13" hidden="false" customHeight="false" outlineLevel="0" collapsed="false">
      <c r="A685" s="19" t="n">
        <v>665</v>
      </c>
      <c r="B685" s="20" t="s">
        <v>1117</v>
      </c>
      <c r="C685" s="20" t="s">
        <v>1118</v>
      </c>
      <c r="D685" s="21" t="n">
        <v>0.579338</v>
      </c>
      <c r="E685" s="21" t="n">
        <v>0.64944</v>
      </c>
      <c r="F685" s="21" t="n">
        <v>2.65784</v>
      </c>
      <c r="G685" s="21" t="n">
        <v>0.42613</v>
      </c>
      <c r="H685" s="21" t="n">
        <v>7.82755</v>
      </c>
      <c r="I685" s="21" t="n">
        <v>0.2998</v>
      </c>
      <c r="J685" s="21" t="n">
        <v>-0.787523</v>
      </c>
      <c r="K685" s="21" t="n">
        <v>-0.622733</v>
      </c>
      <c r="L685" s="21" t="n">
        <v>1.41026</v>
      </c>
      <c r="M685" s="21" t="n">
        <v>-1.23063</v>
      </c>
      <c r="N685" s="21" t="n">
        <v>2.96856</v>
      </c>
      <c r="O685" s="21" t="n">
        <v>-1.73793</v>
      </c>
      <c r="P685" s="21" t="n">
        <v>1.35952907</v>
      </c>
      <c r="Q685" s="21" t="n">
        <v>12.05274624</v>
      </c>
      <c r="R685" s="21" t="n">
        <v>8.865426265</v>
      </c>
      <c r="S685" s="21" t="n">
        <v>0.443107</v>
      </c>
      <c r="T685" s="21" t="n">
        <v>3.59129</v>
      </c>
      <c r="U685" s="21" t="n">
        <v>3.14819</v>
      </c>
      <c r="V685" s="20" t="s">
        <v>32</v>
      </c>
      <c r="W685" s="20" t="s">
        <v>26</v>
      </c>
      <c r="X685" s="20" t="s">
        <v>26</v>
      </c>
      <c r="Y685" s="20" t="s">
        <v>35</v>
      </c>
      <c r="Z685" s="20" t="s">
        <v>27</v>
      </c>
      <c r="AA685" s="22" t="s">
        <v>29</v>
      </c>
    </row>
    <row r="686" customFormat="false" ht="13" hidden="false" customHeight="false" outlineLevel="0" collapsed="false">
      <c r="A686" s="19" t="n">
        <v>666</v>
      </c>
      <c r="B686" s="20" t="s">
        <v>1119</v>
      </c>
      <c r="C686" s="20" t="s">
        <v>1120</v>
      </c>
      <c r="D686" s="21" t="n">
        <v>0.579338</v>
      </c>
      <c r="E686" s="21" t="n">
        <v>0.8118</v>
      </c>
      <c r="F686" s="21" t="n">
        <v>2.12627</v>
      </c>
      <c r="G686" s="21" t="n">
        <v>0.386997</v>
      </c>
      <c r="H686" s="21" t="n">
        <v>2.71951</v>
      </c>
      <c r="I686" s="21" t="n">
        <v>0.95017</v>
      </c>
      <c r="J686" s="21" t="n">
        <v>-0.787523</v>
      </c>
      <c r="K686" s="21" t="n">
        <v>-0.300805</v>
      </c>
      <c r="L686" s="21" t="n">
        <v>1.08833</v>
      </c>
      <c r="M686" s="21" t="n">
        <v>-1.36961</v>
      </c>
      <c r="N686" s="21" t="n">
        <v>1.44335</v>
      </c>
      <c r="O686" s="21" t="n">
        <v>-0.0737424</v>
      </c>
      <c r="P686" s="21" t="n">
        <v>1.49701326</v>
      </c>
      <c r="Q686" s="21" t="n">
        <v>3.349974236</v>
      </c>
      <c r="R686" s="21" t="n">
        <v>2.237782777</v>
      </c>
      <c r="S686" s="21" t="n">
        <v>0.582087</v>
      </c>
      <c r="T686" s="21" t="n">
        <v>1.74415</v>
      </c>
      <c r="U686" s="21" t="n">
        <v>1.16207</v>
      </c>
      <c r="V686" s="20" t="s">
        <v>32</v>
      </c>
      <c r="W686" s="20" t="s">
        <v>26</v>
      </c>
      <c r="X686" s="20" t="s">
        <v>26</v>
      </c>
      <c r="Y686" s="20" t="s">
        <v>35</v>
      </c>
      <c r="Z686" s="20" t="s">
        <v>27</v>
      </c>
      <c r="AA686" s="22" t="s">
        <v>29</v>
      </c>
    </row>
    <row r="687" customFormat="false" ht="13" hidden="false" customHeight="false" outlineLevel="0" collapsed="false">
      <c r="A687" s="19" t="n">
        <v>667</v>
      </c>
      <c r="B687" s="20" t="s">
        <v>1121</v>
      </c>
      <c r="C687" s="20" t="s">
        <v>1122</v>
      </c>
      <c r="D687" s="21" t="n">
        <v>0.579338</v>
      </c>
      <c r="E687" s="21" t="n">
        <v>0.974159</v>
      </c>
      <c r="F687" s="21" t="n">
        <v>1.7719</v>
      </c>
      <c r="G687" s="21" t="n">
        <v>1.21187</v>
      </c>
      <c r="H687" s="21" t="n">
        <v>1.23671</v>
      </c>
      <c r="I687" s="21" t="n">
        <v>0.66723</v>
      </c>
      <c r="J687" s="21" t="n">
        <v>-0.787523</v>
      </c>
      <c r="K687" s="21" t="n">
        <v>-0.0377701</v>
      </c>
      <c r="L687" s="21" t="n">
        <v>0.825293</v>
      </c>
      <c r="M687" s="21" t="n">
        <v>0.277237</v>
      </c>
      <c r="N687" s="21" t="n">
        <v>0.306507</v>
      </c>
      <c r="O687" s="21" t="n">
        <v>-0.583744</v>
      </c>
      <c r="P687" s="21" t="n">
        <v>2.091821865</v>
      </c>
      <c r="Q687" s="21" t="n">
        <v>1.269514612</v>
      </c>
      <c r="R687" s="21" t="n">
        <v>2.655603945</v>
      </c>
      <c r="S687" s="21" t="n">
        <v>1.06476</v>
      </c>
      <c r="T687" s="21" t="n">
        <v>0.344277</v>
      </c>
      <c r="U687" s="21" t="n">
        <v>1.40904</v>
      </c>
      <c r="V687" s="20" t="s">
        <v>25</v>
      </c>
      <c r="W687" s="20" t="s">
        <v>32</v>
      </c>
      <c r="X687" s="20" t="s">
        <v>26</v>
      </c>
      <c r="Y687" s="20" t="s">
        <v>27</v>
      </c>
      <c r="Z687" s="20" t="s">
        <v>27</v>
      </c>
      <c r="AA687" s="22" t="s">
        <v>29</v>
      </c>
    </row>
    <row r="688" customFormat="false" ht="13" hidden="false" customHeight="false" outlineLevel="0" collapsed="false">
      <c r="A688" s="19" t="n">
        <v>668</v>
      </c>
      <c r="B688" s="20" t="s">
        <v>1123</v>
      </c>
      <c r="C688" s="20" t="s">
        <v>1124</v>
      </c>
      <c r="D688" s="21" t="n">
        <v>0.579338</v>
      </c>
      <c r="E688" s="21" t="n">
        <v>0.519552</v>
      </c>
      <c r="F688" s="21" t="n">
        <v>3.3223</v>
      </c>
      <c r="G688" s="21" t="n">
        <v>2.76419</v>
      </c>
      <c r="H688" s="21" t="n">
        <v>3.35189</v>
      </c>
      <c r="I688" s="21" t="n">
        <v>0.10793</v>
      </c>
      <c r="J688" s="21" t="n">
        <v>-0.787523</v>
      </c>
      <c r="K688" s="21" t="n">
        <v>-0.944661</v>
      </c>
      <c r="L688" s="21" t="n">
        <v>1.73218</v>
      </c>
      <c r="M688" s="21" t="n">
        <v>1.46686</v>
      </c>
      <c r="N688" s="21" t="n">
        <v>1.74498</v>
      </c>
      <c r="O688" s="21" t="n">
        <v>-3.21183</v>
      </c>
      <c r="P688" s="21" t="n">
        <v>4.771292063</v>
      </c>
      <c r="Q688" s="21" t="n">
        <v>6.451524005</v>
      </c>
      <c r="R688" s="21" t="n">
        <v>30.78189191</v>
      </c>
      <c r="S688" s="21" t="n">
        <v>2.25438</v>
      </c>
      <c r="T688" s="21" t="n">
        <v>2.68964</v>
      </c>
      <c r="U688" s="21" t="n">
        <v>4.94401</v>
      </c>
      <c r="V688" s="20" t="s">
        <v>25</v>
      </c>
      <c r="W688" s="20" t="s">
        <v>26</v>
      </c>
      <c r="X688" s="20" t="s">
        <v>26</v>
      </c>
      <c r="Y688" s="20" t="s">
        <v>27</v>
      </c>
      <c r="Z688" s="20" t="s">
        <v>27</v>
      </c>
      <c r="AA688" s="22" t="s">
        <v>29</v>
      </c>
    </row>
    <row r="689" customFormat="false" ht="13" hidden="false" customHeight="false" outlineLevel="0" collapsed="false">
      <c r="A689" s="19" t="n">
        <v>669</v>
      </c>
      <c r="B689" s="20" t="s">
        <v>1125</v>
      </c>
      <c r="C689" s="23" t="s">
        <v>43</v>
      </c>
      <c r="D689" s="21" t="n">
        <v>0.579338</v>
      </c>
      <c r="E689" s="21" t="n">
        <v>2.59776</v>
      </c>
      <c r="F689" s="21" t="n">
        <v>0.664461</v>
      </c>
      <c r="G689" s="21" t="n">
        <v>0.543951</v>
      </c>
      <c r="H689" s="21" t="n">
        <v>2.40125</v>
      </c>
      <c r="I689" s="21" t="n">
        <v>0.7656</v>
      </c>
      <c r="J689" s="21" t="n">
        <v>-0.787523</v>
      </c>
      <c r="K689" s="21" t="n">
        <v>1.37727</v>
      </c>
      <c r="L689" s="21" t="n">
        <v>-0.589744</v>
      </c>
      <c r="M689" s="21" t="n">
        <v>-0.878451</v>
      </c>
      <c r="N689" s="21" t="n">
        <v>1.26379</v>
      </c>
      <c r="O689" s="21" t="n">
        <v>-0.385337</v>
      </c>
      <c r="P689" s="21" t="n">
        <v>1.065055049</v>
      </c>
      <c r="Q689" s="21" t="n">
        <v>1.081834642</v>
      </c>
      <c r="R689" s="21" t="n">
        <v>1.152212648</v>
      </c>
      <c r="S689" s="21" t="n">
        <v>0.090928</v>
      </c>
      <c r="T689" s="21" t="n">
        <v>0.11348</v>
      </c>
      <c r="U689" s="21" t="n">
        <v>0.204407</v>
      </c>
      <c r="V689" s="20" t="s">
        <v>32</v>
      </c>
      <c r="W689" s="20" t="s">
        <v>32</v>
      </c>
      <c r="X689" s="20" t="s">
        <v>32</v>
      </c>
      <c r="Y689" s="20" t="s">
        <v>35</v>
      </c>
      <c r="Z689" s="20" t="s">
        <v>28</v>
      </c>
      <c r="AA689" s="22" t="s">
        <v>35</v>
      </c>
    </row>
    <row r="690" customFormat="false" ht="13" hidden="false" customHeight="false" outlineLevel="0" collapsed="false">
      <c r="A690" s="19" t="n">
        <v>670</v>
      </c>
      <c r="B690" s="20" t="s">
        <v>1126</v>
      </c>
      <c r="C690" s="20" t="s">
        <v>1127</v>
      </c>
      <c r="D690" s="21" t="n">
        <v>0.579338</v>
      </c>
      <c r="E690" s="21" t="n">
        <v>1.29888</v>
      </c>
      <c r="F690" s="21" t="n">
        <v>1.32892</v>
      </c>
      <c r="G690" s="21" t="n">
        <v>0.725637</v>
      </c>
      <c r="H690" s="21" t="n">
        <v>1.36771</v>
      </c>
      <c r="I690" s="21" t="n">
        <v>1.0076</v>
      </c>
      <c r="J690" s="21" t="n">
        <v>-0.787523</v>
      </c>
      <c r="K690" s="21" t="n">
        <v>0.377267</v>
      </c>
      <c r="L690" s="21" t="n">
        <v>0.410256</v>
      </c>
      <c r="M690" s="21" t="n">
        <v>-0.462681</v>
      </c>
      <c r="N690" s="21" t="n">
        <v>0.451758</v>
      </c>
      <c r="O690" s="21" t="n">
        <v>0.010923</v>
      </c>
      <c r="P690" s="21" t="n">
        <v>1.252527258</v>
      </c>
      <c r="Q690" s="21" t="n">
        <v>1.052989463</v>
      </c>
      <c r="R690" s="21" t="n">
        <v>1.318898005</v>
      </c>
      <c r="S690" s="21" t="n">
        <v>0.324842</v>
      </c>
      <c r="T690" s="21" t="n">
        <v>0.074491</v>
      </c>
      <c r="U690" s="21" t="n">
        <v>0.399333</v>
      </c>
      <c r="V690" s="20" t="s">
        <v>32</v>
      </c>
      <c r="W690" s="20" t="s">
        <v>32</v>
      </c>
      <c r="X690" s="20" t="s">
        <v>32</v>
      </c>
      <c r="Y690" s="20" t="s">
        <v>35</v>
      </c>
      <c r="Z690" s="20" t="s">
        <v>28</v>
      </c>
      <c r="AA690" s="22" t="s">
        <v>28</v>
      </c>
    </row>
    <row r="691" customFormat="false" ht="13" hidden="false" customHeight="false" outlineLevel="0" collapsed="false">
      <c r="A691" s="19" t="n">
        <v>671</v>
      </c>
      <c r="B691" s="20" t="s">
        <v>1128</v>
      </c>
      <c r="C691" s="23" t="s">
        <v>43</v>
      </c>
      <c r="D691" s="21" t="n">
        <v>0.579338</v>
      </c>
      <c r="E691" s="21" t="n">
        <v>2.59776</v>
      </c>
      <c r="F691" s="21" t="n">
        <v>0.664461</v>
      </c>
      <c r="G691" s="21" t="n">
        <v>0.791264</v>
      </c>
      <c r="H691" s="21" t="n">
        <v>1.44411</v>
      </c>
      <c r="I691" s="21" t="n">
        <v>0.87514</v>
      </c>
      <c r="J691" s="21" t="n">
        <v>-0.787523</v>
      </c>
      <c r="K691" s="21" t="n">
        <v>1.37727</v>
      </c>
      <c r="L691" s="21" t="n">
        <v>-0.589744</v>
      </c>
      <c r="M691" s="21" t="n">
        <v>-0.337768</v>
      </c>
      <c r="N691" s="21" t="n">
        <v>0.530182</v>
      </c>
      <c r="O691" s="21" t="n">
        <v>-0.192414</v>
      </c>
      <c r="P691" s="21" t="n">
        <v>1.365808294</v>
      </c>
      <c r="Q691" s="21" t="n">
        <v>1.798866346</v>
      </c>
      <c r="R691" s="21" t="n">
        <v>1.317068152</v>
      </c>
      <c r="S691" s="21" t="n">
        <v>0.449755</v>
      </c>
      <c r="T691" s="21" t="n">
        <v>0.847088</v>
      </c>
      <c r="U691" s="21" t="n">
        <v>0.39733</v>
      </c>
      <c r="V691" s="20" t="s">
        <v>32</v>
      </c>
      <c r="W691" s="20" t="s">
        <v>32</v>
      </c>
      <c r="X691" s="20" t="s">
        <v>32</v>
      </c>
      <c r="Y691" s="20" t="s">
        <v>35</v>
      </c>
      <c r="Z691" s="20" t="s">
        <v>28</v>
      </c>
      <c r="AA691" s="22" t="s">
        <v>35</v>
      </c>
    </row>
    <row r="692" customFormat="false" ht="13" hidden="false" customHeight="false" outlineLevel="0" collapsed="false">
      <c r="A692" s="19" t="n">
        <v>672</v>
      </c>
      <c r="B692" s="20" t="s">
        <v>1129</v>
      </c>
      <c r="C692" s="20" t="s">
        <v>1130</v>
      </c>
      <c r="D692" s="21" t="n">
        <v>0.579338</v>
      </c>
      <c r="E692" s="21" t="n">
        <v>2.69887</v>
      </c>
      <c r="F692" s="21" t="n">
        <v>0.639567</v>
      </c>
      <c r="G692" s="21" t="n">
        <v>0.800833</v>
      </c>
      <c r="H692" s="21" t="n">
        <v>1.65806</v>
      </c>
      <c r="I692" s="21" t="n">
        <v>0.75311</v>
      </c>
      <c r="J692" s="21" t="n">
        <v>-0.787523</v>
      </c>
      <c r="K692" s="21" t="n">
        <v>1.43235</v>
      </c>
      <c r="L692" s="21" t="n">
        <v>-0.644832</v>
      </c>
      <c r="M692" s="21" t="n">
        <v>-0.320427</v>
      </c>
      <c r="N692" s="21" t="n">
        <v>0.729494</v>
      </c>
      <c r="O692" s="21" t="n">
        <v>-0.409067</v>
      </c>
      <c r="P692" s="21" t="n">
        <v>1.382324186</v>
      </c>
      <c r="Q692" s="21" t="n">
        <v>1.627723894</v>
      </c>
      <c r="R692" s="21" t="n">
        <v>1.177530966</v>
      </c>
      <c r="S692" s="21" t="n">
        <v>0.467096</v>
      </c>
      <c r="T692" s="21" t="n">
        <v>0.702856</v>
      </c>
      <c r="U692" s="21" t="n">
        <v>0.235765</v>
      </c>
      <c r="V692" s="20" t="s">
        <v>32</v>
      </c>
      <c r="W692" s="20" t="s">
        <v>32</v>
      </c>
      <c r="X692" s="20" t="s">
        <v>32</v>
      </c>
      <c r="Y692" s="20" t="s">
        <v>35</v>
      </c>
      <c r="Z692" s="20" t="s">
        <v>28</v>
      </c>
      <c r="AA692" s="22" t="s">
        <v>35</v>
      </c>
    </row>
    <row r="693" customFormat="false" ht="13" hidden="false" customHeight="false" outlineLevel="0" collapsed="false">
      <c r="A693" s="19" t="n">
        <v>673</v>
      </c>
      <c r="B693" s="20" t="s">
        <v>1131</v>
      </c>
      <c r="C693" s="20" t="s">
        <v>1132</v>
      </c>
      <c r="D693" s="21" t="n">
        <v>0.579338</v>
      </c>
      <c r="E693" s="21" t="n">
        <v>1.29888</v>
      </c>
      <c r="F693" s="21" t="n">
        <v>1.32892</v>
      </c>
      <c r="G693" s="21" t="n">
        <v>0.362529</v>
      </c>
      <c r="H693" s="21" t="n">
        <v>1.48533</v>
      </c>
      <c r="I693" s="21" t="n">
        <v>1.8571</v>
      </c>
      <c r="J693" s="21" t="n">
        <v>-0.787523</v>
      </c>
      <c r="K693" s="21" t="n">
        <v>0.377267</v>
      </c>
      <c r="L693" s="21" t="n">
        <v>0.410256</v>
      </c>
      <c r="M693" s="21" t="n">
        <v>-1.46383</v>
      </c>
      <c r="N693" s="21" t="n">
        <v>0.57078</v>
      </c>
      <c r="O693" s="21" t="n">
        <v>0.893052</v>
      </c>
      <c r="P693" s="21" t="n">
        <v>1.598043854</v>
      </c>
      <c r="Q693" s="21" t="n">
        <v>1.14354489</v>
      </c>
      <c r="R693" s="21" t="n">
        <v>1.397449356</v>
      </c>
      <c r="S693" s="21" t="n">
        <v>0.676307</v>
      </c>
      <c r="T693" s="21" t="n">
        <v>0.193513</v>
      </c>
      <c r="U693" s="21" t="n">
        <v>0.482796</v>
      </c>
      <c r="V693" s="20" t="s">
        <v>32</v>
      </c>
      <c r="W693" s="20" t="s">
        <v>32</v>
      </c>
      <c r="X693" s="20" t="s">
        <v>32</v>
      </c>
      <c r="Y693" s="20" t="s">
        <v>35</v>
      </c>
      <c r="Z693" s="20" t="s">
        <v>28</v>
      </c>
      <c r="AA693" s="22" t="s">
        <v>28</v>
      </c>
    </row>
    <row r="694" customFormat="false" ht="13" hidden="false" customHeight="false" outlineLevel="0" collapsed="false">
      <c r="A694" s="19" t="n">
        <v>674</v>
      </c>
      <c r="B694" s="20" t="s">
        <v>1133</v>
      </c>
      <c r="C694" s="23" t="s">
        <v>43</v>
      </c>
      <c r="D694" s="21" t="n">
        <v>0.579338</v>
      </c>
      <c r="E694" s="21" t="n">
        <v>1.6236</v>
      </c>
      <c r="F694" s="21" t="n">
        <v>1.06314</v>
      </c>
      <c r="G694" s="21" t="n">
        <v>0.986972</v>
      </c>
      <c r="H694" s="21" t="n">
        <v>2.23882</v>
      </c>
      <c r="I694" s="21" t="n">
        <v>0.45256</v>
      </c>
      <c r="J694" s="21" t="n">
        <v>-0.787523</v>
      </c>
      <c r="K694" s="21" t="n">
        <v>0.699195</v>
      </c>
      <c r="L694" s="21" t="n">
        <v>0.0883279</v>
      </c>
      <c r="M694" s="21" t="n">
        <v>-0.018919</v>
      </c>
      <c r="N694" s="21" t="n">
        <v>1.16274</v>
      </c>
      <c r="O694" s="21" t="n">
        <v>-1.14382</v>
      </c>
      <c r="P694" s="21" t="n">
        <v>1.703620506</v>
      </c>
      <c r="Q694" s="21" t="n">
        <v>1.378925965</v>
      </c>
      <c r="R694" s="21" t="n">
        <v>2.349168178</v>
      </c>
      <c r="S694" s="21" t="n">
        <v>0.768604</v>
      </c>
      <c r="T694" s="21" t="n">
        <v>0.463545</v>
      </c>
      <c r="U694" s="21" t="n">
        <v>1.23215</v>
      </c>
      <c r="V694" s="20" t="s">
        <v>32</v>
      </c>
      <c r="W694" s="20" t="s">
        <v>32</v>
      </c>
      <c r="X694" s="20" t="s">
        <v>26</v>
      </c>
      <c r="Y694" s="20" t="s">
        <v>35</v>
      </c>
      <c r="Z694" s="20" t="s">
        <v>28</v>
      </c>
      <c r="AA694" s="22" t="s">
        <v>29</v>
      </c>
    </row>
    <row r="695" customFormat="false" ht="13" hidden="false" customHeight="false" outlineLevel="0" collapsed="false">
      <c r="A695" s="19" t="n">
        <v>675</v>
      </c>
      <c r="B695" s="20" t="s">
        <v>1134</v>
      </c>
      <c r="C695" s="20" t="s">
        <v>1135</v>
      </c>
      <c r="D695" s="21" t="n">
        <v>0.579338</v>
      </c>
      <c r="E695" s="21" t="n">
        <v>3.89664</v>
      </c>
      <c r="F695" s="21" t="n">
        <v>0.442974</v>
      </c>
      <c r="G695" s="21" t="n">
        <v>0.314842</v>
      </c>
      <c r="H695" s="21" t="n">
        <v>4.09051</v>
      </c>
      <c r="I695" s="21" t="n">
        <v>0.77648</v>
      </c>
      <c r="J695" s="21" t="n">
        <v>-0.787523</v>
      </c>
      <c r="K695" s="21" t="n">
        <v>1.96223</v>
      </c>
      <c r="L695" s="21" t="n">
        <v>-1.17471</v>
      </c>
      <c r="M695" s="21" t="n">
        <v>-1.6673</v>
      </c>
      <c r="N695" s="21" t="n">
        <v>2.03228</v>
      </c>
      <c r="O695" s="21" t="n">
        <v>-0.364979</v>
      </c>
      <c r="P695" s="21" t="n">
        <v>1.840090853</v>
      </c>
      <c r="Q695" s="21" t="n">
        <v>1.049753065</v>
      </c>
      <c r="R695" s="21" t="n">
        <v>1.752884575</v>
      </c>
      <c r="S695" s="21" t="n">
        <v>0.879777</v>
      </c>
      <c r="T695" s="21" t="n">
        <v>0.07005</v>
      </c>
      <c r="U695" s="21" t="n">
        <v>0.809731</v>
      </c>
      <c r="V695" s="20" t="s">
        <v>32</v>
      </c>
      <c r="W695" s="20" t="s">
        <v>32</v>
      </c>
      <c r="X695" s="20" t="s">
        <v>32</v>
      </c>
      <c r="Y695" s="20" t="s">
        <v>35</v>
      </c>
      <c r="Z695" s="20" t="s">
        <v>28</v>
      </c>
      <c r="AA695" s="22" t="s">
        <v>35</v>
      </c>
    </row>
    <row r="696" customFormat="false" ht="13" hidden="false" customHeight="false" outlineLevel="0" collapsed="false">
      <c r="A696" s="19" t="n">
        <v>676</v>
      </c>
      <c r="B696" s="20" t="s">
        <v>1136</v>
      </c>
      <c r="C696" s="23" t="s">
        <v>43</v>
      </c>
      <c r="D696" s="21" t="n">
        <v>0.579338</v>
      </c>
      <c r="E696" s="21" t="n">
        <v>1.58752</v>
      </c>
      <c r="F696" s="21" t="n">
        <v>1.0873</v>
      </c>
      <c r="G696" s="21" t="n">
        <v>0.198602</v>
      </c>
      <c r="H696" s="21" t="n">
        <v>3.91966</v>
      </c>
      <c r="I696" s="21" t="n">
        <v>1.2846</v>
      </c>
      <c r="J696" s="21" t="n">
        <v>-0.787523</v>
      </c>
      <c r="K696" s="21" t="n">
        <v>0.666774</v>
      </c>
      <c r="L696" s="21" t="n">
        <v>0.120749</v>
      </c>
      <c r="M696" s="21" t="n">
        <v>-2.33205</v>
      </c>
      <c r="N696" s="21" t="n">
        <v>1.97073</v>
      </c>
      <c r="O696" s="21" t="n">
        <v>0.361319</v>
      </c>
      <c r="P696" s="21" t="n">
        <v>2.917090206</v>
      </c>
      <c r="Q696" s="21" t="n">
        <v>2.469056756</v>
      </c>
      <c r="R696" s="21" t="n">
        <v>1.181459357</v>
      </c>
      <c r="S696" s="21" t="n">
        <v>1.54453</v>
      </c>
      <c r="T696" s="21" t="n">
        <v>1.30396</v>
      </c>
      <c r="U696" s="21" t="n">
        <v>0.24057</v>
      </c>
      <c r="V696" s="20" t="s">
        <v>25</v>
      </c>
      <c r="W696" s="20" t="s">
        <v>26</v>
      </c>
      <c r="X696" s="20" t="s">
        <v>32</v>
      </c>
      <c r="Y696" s="20" t="s">
        <v>35</v>
      </c>
      <c r="Z696" s="20" t="s">
        <v>28</v>
      </c>
      <c r="AA696" s="22" t="s">
        <v>28</v>
      </c>
    </row>
    <row r="697" customFormat="false" ht="13" hidden="false" customHeight="false" outlineLevel="0" collapsed="false">
      <c r="A697" s="19" t="n">
        <v>677</v>
      </c>
      <c r="B697" s="20" t="s">
        <v>1137</v>
      </c>
      <c r="C697" s="20" t="s">
        <v>1138</v>
      </c>
      <c r="D697" s="21" t="n">
        <v>0.579338</v>
      </c>
      <c r="E697" s="21" t="n">
        <v>1.6236</v>
      </c>
      <c r="F697" s="21" t="n">
        <v>1.06314</v>
      </c>
      <c r="G697" s="21" t="n">
        <v>0.179115</v>
      </c>
      <c r="H697" s="21" t="n">
        <v>2.40181</v>
      </c>
      <c r="I697" s="21" t="n">
        <v>2.3245</v>
      </c>
      <c r="J697" s="21" t="n">
        <v>-0.787523</v>
      </c>
      <c r="K697" s="21" t="n">
        <v>0.699195</v>
      </c>
      <c r="L697" s="21" t="n">
        <v>0.0883279</v>
      </c>
      <c r="M697" s="21" t="n">
        <v>-2.48104</v>
      </c>
      <c r="N697" s="21" t="n">
        <v>1.26412</v>
      </c>
      <c r="O697" s="21" t="n">
        <v>1.21692</v>
      </c>
      <c r="P697" s="21" t="n">
        <v>3.234449079</v>
      </c>
      <c r="Q697" s="21" t="n">
        <v>1.479310604</v>
      </c>
      <c r="R697" s="21" t="n">
        <v>2.186449459</v>
      </c>
      <c r="S697" s="21" t="n">
        <v>1.69352</v>
      </c>
      <c r="T697" s="21" t="n">
        <v>0.564925</v>
      </c>
      <c r="U697" s="21" t="n">
        <v>1.12859</v>
      </c>
      <c r="V697" s="20" t="s">
        <v>25</v>
      </c>
      <c r="W697" s="20" t="s">
        <v>32</v>
      </c>
      <c r="X697" s="20" t="s">
        <v>26</v>
      </c>
      <c r="Y697" s="20" t="s">
        <v>35</v>
      </c>
      <c r="Z697" s="20" t="s">
        <v>28</v>
      </c>
      <c r="AA697" s="22" t="s">
        <v>28</v>
      </c>
    </row>
    <row r="698" customFormat="false" ht="13" hidden="false" customHeight="false" outlineLevel="0" collapsed="false">
      <c r="A698" s="19" t="n">
        <v>678</v>
      </c>
      <c r="B698" s="20" t="s">
        <v>1139</v>
      </c>
      <c r="C698" s="20" t="s">
        <v>1140</v>
      </c>
      <c r="D698" s="21" t="n">
        <v>0.579338</v>
      </c>
      <c r="E698" s="21" t="n">
        <v>1.29888</v>
      </c>
      <c r="F698" s="21" t="n">
        <v>1.32892</v>
      </c>
      <c r="G698" s="21" t="n">
        <v>0.0275801</v>
      </c>
      <c r="H698" s="21" t="n">
        <v>2.8362</v>
      </c>
      <c r="I698" s="21" t="n">
        <v>12.784</v>
      </c>
      <c r="J698" s="21" t="n">
        <v>-0.787523</v>
      </c>
      <c r="K698" s="21" t="n">
        <v>0.377267</v>
      </c>
      <c r="L698" s="21" t="n">
        <v>0.410256</v>
      </c>
      <c r="M698" s="21" t="n">
        <v>-5.18023</v>
      </c>
      <c r="N698" s="21" t="n">
        <v>1.50396</v>
      </c>
      <c r="O698" s="21" t="n">
        <v>3.67627</v>
      </c>
      <c r="P698" s="21" t="n">
        <v>21.00571517</v>
      </c>
      <c r="Q698" s="21" t="n">
        <v>2.183571845</v>
      </c>
      <c r="R698" s="21" t="n">
        <v>9.61982067</v>
      </c>
      <c r="S698" s="21" t="n">
        <v>4.39271</v>
      </c>
      <c r="T698" s="21" t="n">
        <v>1.12669</v>
      </c>
      <c r="U698" s="21" t="n">
        <v>3.26601</v>
      </c>
      <c r="V698" s="20" t="s">
        <v>25</v>
      </c>
      <c r="W698" s="20" t="s">
        <v>26</v>
      </c>
      <c r="X698" s="20" t="s">
        <v>26</v>
      </c>
      <c r="Y698" s="20" t="s">
        <v>35</v>
      </c>
      <c r="Z698" s="20" t="s">
        <v>28</v>
      </c>
      <c r="AA698" s="22" t="s">
        <v>28</v>
      </c>
    </row>
    <row r="699" customFormat="false" ht="13" hidden="false" customHeight="false" outlineLevel="0" collapsed="false">
      <c r="A699" s="19" t="n">
        <v>679</v>
      </c>
      <c r="B699" s="20" t="s">
        <v>1141</v>
      </c>
      <c r="C699" s="20" t="s">
        <v>1142</v>
      </c>
      <c r="D699" s="21" t="n">
        <v>0.579338</v>
      </c>
      <c r="E699" s="21" t="n">
        <v>1.91012</v>
      </c>
      <c r="F699" s="21" t="n">
        <v>0.903667</v>
      </c>
      <c r="G699" s="21" t="n">
        <v>1.22868</v>
      </c>
      <c r="H699" s="21" t="n">
        <v>1.10597</v>
      </c>
      <c r="I699" s="21" t="n">
        <v>0.7359</v>
      </c>
      <c r="J699" s="21" t="n">
        <v>-0.787523</v>
      </c>
      <c r="K699" s="21" t="n">
        <v>0.933661</v>
      </c>
      <c r="L699" s="21" t="n">
        <v>-0.146137</v>
      </c>
      <c r="M699" s="21" t="n">
        <v>0.297112</v>
      </c>
      <c r="N699" s="21" t="n">
        <v>0.145306</v>
      </c>
      <c r="O699" s="21" t="n">
        <v>-0.442418</v>
      </c>
      <c r="P699" s="21" t="n">
        <v>2.120846196</v>
      </c>
      <c r="Q699" s="21" t="n">
        <v>1.727104049</v>
      </c>
      <c r="R699" s="21" t="n">
        <v>1.227974839</v>
      </c>
      <c r="S699" s="21" t="n">
        <v>1.08464</v>
      </c>
      <c r="T699" s="21" t="n">
        <v>0.788355</v>
      </c>
      <c r="U699" s="21" t="n">
        <v>0.296281</v>
      </c>
      <c r="V699" s="20" t="s">
        <v>25</v>
      </c>
      <c r="W699" s="20" t="s">
        <v>32</v>
      </c>
      <c r="X699" s="20" t="s">
        <v>32</v>
      </c>
      <c r="Y699" s="20" t="s">
        <v>27</v>
      </c>
      <c r="Z699" s="20" t="s">
        <v>28</v>
      </c>
      <c r="AA699" s="22" t="s">
        <v>35</v>
      </c>
    </row>
    <row r="700" customFormat="false" ht="13" hidden="false" customHeight="false" outlineLevel="0" collapsed="false">
      <c r="A700" s="19" t="n">
        <v>680</v>
      </c>
      <c r="B700" s="20" t="s">
        <v>1143</v>
      </c>
      <c r="C700" s="23" t="s">
        <v>43</v>
      </c>
      <c r="D700" s="21" t="n">
        <v>0.579338</v>
      </c>
      <c r="E700" s="21" t="n">
        <v>1.57233</v>
      </c>
      <c r="F700" s="21" t="n">
        <v>1.0978</v>
      </c>
      <c r="G700" s="21" t="n">
        <v>1.38116</v>
      </c>
      <c r="H700" s="21" t="n">
        <v>1.79633</v>
      </c>
      <c r="I700" s="21" t="n">
        <v>0.40306</v>
      </c>
      <c r="J700" s="21" t="n">
        <v>-0.787523</v>
      </c>
      <c r="K700" s="21" t="n">
        <v>0.652902</v>
      </c>
      <c r="L700" s="21" t="n">
        <v>0.134622</v>
      </c>
      <c r="M700" s="21" t="n">
        <v>0.465879</v>
      </c>
      <c r="N700" s="21" t="n">
        <v>0.845055</v>
      </c>
      <c r="O700" s="21" t="n">
        <v>-1.31093</v>
      </c>
      <c r="P700" s="21" t="n">
        <v>2.38402605</v>
      </c>
      <c r="Q700" s="21" t="n">
        <v>1.142467401</v>
      </c>
      <c r="R700" s="21" t="n">
        <v>2.723666381</v>
      </c>
      <c r="S700" s="21" t="n">
        <v>1.2534</v>
      </c>
      <c r="T700" s="21" t="n">
        <v>0.192153</v>
      </c>
      <c r="U700" s="21" t="n">
        <v>1.44555</v>
      </c>
      <c r="V700" s="20" t="s">
        <v>25</v>
      </c>
      <c r="W700" s="20" t="s">
        <v>32</v>
      </c>
      <c r="X700" s="20" t="s">
        <v>26</v>
      </c>
      <c r="Y700" s="20" t="s">
        <v>27</v>
      </c>
      <c r="Z700" s="20" t="s">
        <v>28</v>
      </c>
      <c r="AA700" s="22" t="s">
        <v>29</v>
      </c>
    </row>
    <row r="701" customFormat="false" ht="13" hidden="false" customHeight="false" outlineLevel="0" collapsed="false">
      <c r="A701" s="19" t="n">
        <v>681</v>
      </c>
      <c r="B701" s="20" t="s">
        <v>1144</v>
      </c>
      <c r="C701" s="20" t="s">
        <v>1145</v>
      </c>
      <c r="D701" s="21" t="n">
        <v>0.579338</v>
      </c>
      <c r="E701" s="21" t="n">
        <v>1.29888</v>
      </c>
      <c r="F701" s="21" t="n">
        <v>1.32892</v>
      </c>
      <c r="G701" s="21" t="n">
        <v>1.51336</v>
      </c>
      <c r="H701" s="21" t="n">
        <v>1.38776</v>
      </c>
      <c r="I701" s="21" t="n">
        <v>0.47615</v>
      </c>
      <c r="J701" s="21" t="n">
        <v>-0.787523</v>
      </c>
      <c r="K701" s="21" t="n">
        <v>0.377267</v>
      </c>
      <c r="L701" s="21" t="n">
        <v>0.410256</v>
      </c>
      <c r="M701" s="21" t="n">
        <v>0.597758</v>
      </c>
      <c r="N701" s="21" t="n">
        <v>0.472754</v>
      </c>
      <c r="O701" s="21" t="n">
        <v>-1.07051</v>
      </c>
      <c r="P701" s="21" t="n">
        <v>2.612226509</v>
      </c>
      <c r="Q701" s="21" t="n">
        <v>1.068426008</v>
      </c>
      <c r="R701" s="21" t="n">
        <v>2.790976545</v>
      </c>
      <c r="S701" s="21" t="n">
        <v>1.38528</v>
      </c>
      <c r="T701" s="21" t="n">
        <v>0.095487</v>
      </c>
      <c r="U701" s="21" t="n">
        <v>1.48077</v>
      </c>
      <c r="V701" s="20" t="s">
        <v>25</v>
      </c>
      <c r="W701" s="20" t="s">
        <v>32</v>
      </c>
      <c r="X701" s="20" t="s">
        <v>26</v>
      </c>
      <c r="Y701" s="20" t="s">
        <v>27</v>
      </c>
      <c r="Z701" s="20" t="s">
        <v>28</v>
      </c>
      <c r="AA701" s="22" t="s">
        <v>29</v>
      </c>
    </row>
    <row r="702" customFormat="false" ht="13" hidden="false" customHeight="false" outlineLevel="0" collapsed="false">
      <c r="A702" s="19" t="n">
        <v>682</v>
      </c>
      <c r="B702" s="20" t="s">
        <v>1146</v>
      </c>
      <c r="C702" s="20" t="s">
        <v>1147</v>
      </c>
      <c r="D702" s="21" t="n">
        <v>0.581777</v>
      </c>
      <c r="E702" s="21" t="n">
        <v>0.634463</v>
      </c>
      <c r="F702" s="21" t="n">
        <v>2.70917</v>
      </c>
      <c r="G702" s="21" t="n">
        <v>1.11201</v>
      </c>
      <c r="H702" s="21" t="n">
        <v>1.49579</v>
      </c>
      <c r="I702" s="21" t="n">
        <v>0.6012</v>
      </c>
      <c r="J702" s="21" t="n">
        <v>-0.781462</v>
      </c>
      <c r="K702" s="21" t="n">
        <v>-0.656392</v>
      </c>
      <c r="L702" s="21" t="n">
        <v>1.43785</v>
      </c>
      <c r="M702" s="21" t="n">
        <v>0.153174</v>
      </c>
      <c r="N702" s="21" t="n">
        <v>0.580909</v>
      </c>
      <c r="O702" s="21" t="n">
        <v>-0.734083</v>
      </c>
      <c r="P702" s="21" t="n">
        <v>1.911408315</v>
      </c>
      <c r="Q702" s="21" t="n">
        <v>2.357569007</v>
      </c>
      <c r="R702" s="21" t="n">
        <v>4.506258264</v>
      </c>
      <c r="S702" s="21" t="n">
        <v>0.934636</v>
      </c>
      <c r="T702" s="21" t="n">
        <v>1.2373</v>
      </c>
      <c r="U702" s="21" t="n">
        <v>2.17193</v>
      </c>
      <c r="V702" s="20" t="s">
        <v>32</v>
      </c>
      <c r="W702" s="20" t="s">
        <v>26</v>
      </c>
      <c r="X702" s="20" t="s">
        <v>26</v>
      </c>
      <c r="Y702" s="20" t="s">
        <v>27</v>
      </c>
      <c r="Z702" s="20" t="s">
        <v>27</v>
      </c>
      <c r="AA702" s="22" t="s">
        <v>29</v>
      </c>
    </row>
    <row r="703" customFormat="false" ht="13" hidden="false" customHeight="false" outlineLevel="0" collapsed="false">
      <c r="A703" s="19" t="n">
        <v>683</v>
      </c>
      <c r="B703" s="20" t="s">
        <v>1148</v>
      </c>
      <c r="C703" s="23" t="s">
        <v>43</v>
      </c>
      <c r="D703" s="21" t="n">
        <v>0.583899</v>
      </c>
      <c r="E703" s="21" t="n">
        <v>0.913275</v>
      </c>
      <c r="F703" s="21" t="n">
        <v>1.87526</v>
      </c>
      <c r="G703" s="21" t="n">
        <v>0.261931</v>
      </c>
      <c r="H703" s="21" t="n">
        <v>0.849476</v>
      </c>
      <c r="I703" s="21" t="n">
        <v>4.4943</v>
      </c>
      <c r="J703" s="21" t="n">
        <v>-0.776208</v>
      </c>
      <c r="K703" s="21" t="n">
        <v>-0.13088</v>
      </c>
      <c r="L703" s="21" t="n">
        <v>0.907088</v>
      </c>
      <c r="M703" s="21" t="n">
        <v>-1.93274</v>
      </c>
      <c r="N703" s="21" t="n">
        <v>-0.235355</v>
      </c>
      <c r="O703" s="21" t="n">
        <v>2.1681</v>
      </c>
      <c r="P703" s="21" t="n">
        <v>2.22920609</v>
      </c>
      <c r="Q703" s="21" t="n">
        <v>1.075103087</v>
      </c>
      <c r="R703" s="21" t="n">
        <v>2.396634655</v>
      </c>
      <c r="S703" s="21" t="n">
        <v>1.15653</v>
      </c>
      <c r="T703" s="21" t="n">
        <v>0.104475</v>
      </c>
      <c r="U703" s="21" t="n">
        <v>1.26101</v>
      </c>
      <c r="V703" s="20" t="s">
        <v>25</v>
      </c>
      <c r="W703" s="20" t="s">
        <v>32</v>
      </c>
      <c r="X703" s="20" t="s">
        <v>26</v>
      </c>
      <c r="Y703" s="20" t="s">
        <v>35</v>
      </c>
      <c r="Z703" s="20" t="s">
        <v>35</v>
      </c>
      <c r="AA703" s="22" t="s">
        <v>28</v>
      </c>
    </row>
    <row r="704" customFormat="false" ht="13" hidden="false" customHeight="false" outlineLevel="0" collapsed="false">
      <c r="A704" s="19" t="n">
        <v>684</v>
      </c>
      <c r="B704" s="20" t="s">
        <v>1149</v>
      </c>
      <c r="C704" s="20" t="s">
        <v>1150</v>
      </c>
      <c r="D704" s="21" t="n">
        <v>0.585249</v>
      </c>
      <c r="E704" s="21" t="n">
        <v>1.16768</v>
      </c>
      <c r="F704" s="21" t="n">
        <v>1.46331</v>
      </c>
      <c r="G704" s="21" t="n">
        <v>0.867002</v>
      </c>
      <c r="H704" s="21" t="n">
        <v>1.55659</v>
      </c>
      <c r="I704" s="21" t="n">
        <v>0.74098</v>
      </c>
      <c r="J704" s="21" t="n">
        <v>-0.772877</v>
      </c>
      <c r="K704" s="21" t="n">
        <v>0.223644</v>
      </c>
      <c r="L704" s="21" t="n">
        <v>0.549232</v>
      </c>
      <c r="M704" s="21" t="n">
        <v>-0.205893</v>
      </c>
      <c r="N704" s="21" t="n">
        <v>0.638386</v>
      </c>
      <c r="O704" s="21" t="n">
        <v>-0.432493</v>
      </c>
      <c r="P704" s="21" t="n">
        <v>1.481423368</v>
      </c>
      <c r="Q704" s="21" t="n">
        <v>1.333060262</v>
      </c>
      <c r="R704" s="21" t="n">
        <v>1.974825255</v>
      </c>
      <c r="S704" s="21" t="n">
        <v>0.566984</v>
      </c>
      <c r="T704" s="21" t="n">
        <v>0.414742</v>
      </c>
      <c r="U704" s="21" t="n">
        <v>0.981725</v>
      </c>
      <c r="V704" s="20" t="s">
        <v>32</v>
      </c>
      <c r="W704" s="20" t="s">
        <v>32</v>
      </c>
      <c r="X704" s="20" t="s">
        <v>32</v>
      </c>
      <c r="Y704" s="20" t="s">
        <v>35</v>
      </c>
      <c r="Z704" s="20" t="s">
        <v>28</v>
      </c>
      <c r="AA704" s="22" t="s">
        <v>29</v>
      </c>
    </row>
    <row r="705" customFormat="false" ht="13" hidden="false" customHeight="false" outlineLevel="0" collapsed="false">
      <c r="A705" s="19" t="n">
        <v>685</v>
      </c>
      <c r="B705" s="20" t="s">
        <v>1151</v>
      </c>
      <c r="C705" s="20" t="s">
        <v>1152</v>
      </c>
      <c r="D705" s="21" t="n">
        <v>0.585501</v>
      </c>
      <c r="E705" s="21" t="n">
        <v>2.24228</v>
      </c>
      <c r="F705" s="21" t="n">
        <v>0.761699</v>
      </c>
      <c r="G705" s="21" t="n">
        <v>0.211421</v>
      </c>
      <c r="H705" s="21" t="n">
        <v>4.76828</v>
      </c>
      <c r="I705" s="21" t="n">
        <v>0.99195</v>
      </c>
      <c r="J705" s="21" t="n">
        <v>-0.772257</v>
      </c>
      <c r="K705" s="21" t="n">
        <v>1.16496</v>
      </c>
      <c r="L705" s="21" t="n">
        <v>-0.392707</v>
      </c>
      <c r="M705" s="21" t="n">
        <v>-2.24181</v>
      </c>
      <c r="N705" s="21" t="n">
        <v>2.25347</v>
      </c>
      <c r="O705" s="21" t="n">
        <v>-0.0116607</v>
      </c>
      <c r="P705" s="21" t="n">
        <v>2.769354995</v>
      </c>
      <c r="Q705" s="21" t="n">
        <v>2.12654296</v>
      </c>
      <c r="R705" s="21" t="n">
        <v>1.302285712</v>
      </c>
      <c r="S705" s="21" t="n">
        <v>1.46955</v>
      </c>
      <c r="T705" s="21" t="n">
        <v>1.08851</v>
      </c>
      <c r="U705" s="21" t="n">
        <v>0.381046</v>
      </c>
      <c r="V705" s="20" t="s">
        <v>25</v>
      </c>
      <c r="W705" s="20" t="s">
        <v>26</v>
      </c>
      <c r="X705" s="20" t="s">
        <v>32</v>
      </c>
      <c r="Y705" s="20" t="s">
        <v>35</v>
      </c>
      <c r="Z705" s="20" t="s">
        <v>28</v>
      </c>
      <c r="AA705" s="22" t="s">
        <v>35</v>
      </c>
    </row>
    <row r="706" customFormat="false" ht="13" hidden="false" customHeight="false" outlineLevel="0" collapsed="false">
      <c r="A706" s="19" t="n">
        <v>686</v>
      </c>
      <c r="B706" s="20" t="s">
        <v>1153</v>
      </c>
      <c r="C706" s="24" t="s">
        <v>1154</v>
      </c>
      <c r="D706" s="21" t="n">
        <v>0.586135</v>
      </c>
      <c r="E706" s="21" t="n">
        <v>1.58562</v>
      </c>
      <c r="F706" s="21" t="n">
        <v>1.07597</v>
      </c>
      <c r="G706" s="21" t="n">
        <v>0.984155</v>
      </c>
      <c r="H706" s="21" t="n">
        <v>0.993449</v>
      </c>
      <c r="I706" s="21" t="n">
        <v>1.0228</v>
      </c>
      <c r="J706" s="21" t="n">
        <v>-0.770695</v>
      </c>
      <c r="K706" s="21" t="n">
        <v>0.66505</v>
      </c>
      <c r="L706" s="21" t="n">
        <v>0.105644</v>
      </c>
      <c r="M706" s="21" t="n">
        <v>-0.0230424</v>
      </c>
      <c r="N706" s="21" t="n">
        <v>-0.00948167</v>
      </c>
      <c r="O706" s="21" t="n">
        <v>0.0325241</v>
      </c>
      <c r="P706" s="21" t="n">
        <v>1.679059087</v>
      </c>
      <c r="Q706" s="21" t="n">
        <v>1.596078932</v>
      </c>
      <c r="R706" s="21" t="n">
        <v>1.051989205</v>
      </c>
      <c r="S706" s="21" t="n">
        <v>0.747653</v>
      </c>
      <c r="T706" s="21" t="n">
        <v>0.674532</v>
      </c>
      <c r="U706" s="21" t="n">
        <v>0.0731199</v>
      </c>
      <c r="V706" s="20" t="s">
        <v>32</v>
      </c>
      <c r="W706" s="20" t="s">
        <v>32</v>
      </c>
      <c r="X706" s="20" t="s">
        <v>32</v>
      </c>
      <c r="Y706" s="20" t="s">
        <v>35</v>
      </c>
      <c r="Z706" s="20" t="s">
        <v>29</v>
      </c>
      <c r="AA706" s="22" t="s">
        <v>28</v>
      </c>
    </row>
    <row r="707" customFormat="false" ht="13" hidden="false" customHeight="false" outlineLevel="0" collapsed="false">
      <c r="A707" s="19" t="n">
        <v>687</v>
      </c>
      <c r="B707" s="20" t="s">
        <v>1155</v>
      </c>
      <c r="C707" s="20" t="s">
        <v>1156</v>
      </c>
      <c r="D707" s="21" t="n">
        <v>0.587497</v>
      </c>
      <c r="E707" s="21" t="n">
        <v>1.02828</v>
      </c>
      <c r="F707" s="21" t="n">
        <v>1.65532</v>
      </c>
      <c r="G707" s="21" t="n">
        <v>2.17524</v>
      </c>
      <c r="H707" s="21" t="n">
        <v>1.06696</v>
      </c>
      <c r="I707" s="21" t="n">
        <v>0.43087</v>
      </c>
      <c r="J707" s="21" t="n">
        <v>-0.767345</v>
      </c>
      <c r="K707" s="21" t="n">
        <v>0.0402324</v>
      </c>
      <c r="L707" s="21" t="n">
        <v>0.727113</v>
      </c>
      <c r="M707" s="21" t="n">
        <v>1.12117</v>
      </c>
      <c r="N707" s="21" t="n">
        <v>0.0935028</v>
      </c>
      <c r="O707" s="21" t="n">
        <v>-1.21468</v>
      </c>
      <c r="P707" s="21" t="n">
        <v>3.702526343</v>
      </c>
      <c r="Q707" s="21" t="n">
        <v>1.037614395</v>
      </c>
      <c r="R707" s="21" t="n">
        <v>3.841820196</v>
      </c>
      <c r="S707" s="21" t="n">
        <v>1.88851</v>
      </c>
      <c r="T707" s="21" t="n">
        <v>0.0532704</v>
      </c>
      <c r="U707" s="21" t="n">
        <v>1.94179</v>
      </c>
      <c r="V707" s="20" t="s">
        <v>25</v>
      </c>
      <c r="W707" s="20" t="s">
        <v>32</v>
      </c>
      <c r="X707" s="20" t="s">
        <v>26</v>
      </c>
      <c r="Y707" s="20" t="s">
        <v>27</v>
      </c>
      <c r="Z707" s="20" t="s">
        <v>28</v>
      </c>
      <c r="AA707" s="22" t="s">
        <v>29</v>
      </c>
    </row>
    <row r="708" customFormat="false" ht="13" hidden="false" customHeight="false" outlineLevel="0" collapsed="false">
      <c r="A708" s="19" t="n">
        <v>688</v>
      </c>
      <c r="B708" s="20" t="s">
        <v>1157</v>
      </c>
      <c r="C708" s="23" t="s">
        <v>43</v>
      </c>
      <c r="D708" s="21" t="n">
        <v>0.588783</v>
      </c>
      <c r="E708" s="21" t="n">
        <v>2.53525</v>
      </c>
      <c r="F708" s="21" t="n">
        <v>0.669922</v>
      </c>
      <c r="G708" s="21" t="n">
        <v>0.201179</v>
      </c>
      <c r="H708" s="21" t="n">
        <v>3.10049</v>
      </c>
      <c r="I708" s="21" t="n">
        <v>1.6032</v>
      </c>
      <c r="J708" s="21" t="n">
        <v>-0.764191</v>
      </c>
      <c r="K708" s="21" t="n">
        <v>1.34213</v>
      </c>
      <c r="L708" s="21" t="n">
        <v>-0.577935</v>
      </c>
      <c r="M708" s="21" t="n">
        <v>-2.31345</v>
      </c>
      <c r="N708" s="21" t="n">
        <v>1.63249</v>
      </c>
      <c r="O708" s="21" t="n">
        <v>0.680954</v>
      </c>
      <c r="P708" s="21" t="n">
        <v>2.926669833</v>
      </c>
      <c r="Q708" s="21" t="n">
        <v>1.222945405</v>
      </c>
      <c r="R708" s="21" t="n">
        <v>2.393115454</v>
      </c>
      <c r="S708" s="21" t="n">
        <v>1.54926</v>
      </c>
      <c r="T708" s="21" t="n">
        <v>0.29036</v>
      </c>
      <c r="U708" s="21" t="n">
        <v>1.25889</v>
      </c>
      <c r="V708" s="20" t="s">
        <v>25</v>
      </c>
      <c r="W708" s="20" t="s">
        <v>32</v>
      </c>
      <c r="X708" s="20" t="s">
        <v>26</v>
      </c>
      <c r="Y708" s="20" t="s">
        <v>35</v>
      </c>
      <c r="Z708" s="20" t="s">
        <v>28</v>
      </c>
      <c r="AA708" s="22" t="s">
        <v>27</v>
      </c>
    </row>
    <row r="709" customFormat="false" ht="13" hidden="false" customHeight="false" outlineLevel="0" collapsed="false">
      <c r="A709" s="19" t="n">
        <v>689</v>
      </c>
      <c r="B709" s="20" t="s">
        <v>1158</v>
      </c>
      <c r="C709" s="20" t="s">
        <v>1159</v>
      </c>
      <c r="D709" s="21" t="n">
        <v>0.591664</v>
      </c>
      <c r="E709" s="21" t="n">
        <v>0.9471</v>
      </c>
      <c r="F709" s="21" t="n">
        <v>1.78455</v>
      </c>
      <c r="G709" s="21" t="n">
        <v>1.25631</v>
      </c>
      <c r="H709" s="21" t="n">
        <v>0.676969</v>
      </c>
      <c r="I709" s="21" t="n">
        <v>1.1758</v>
      </c>
      <c r="J709" s="21" t="n">
        <v>-0.75715</v>
      </c>
      <c r="K709" s="21" t="n">
        <v>-0.0784121</v>
      </c>
      <c r="L709" s="21" t="n">
        <v>0.835562</v>
      </c>
      <c r="M709" s="21" t="n">
        <v>0.329196</v>
      </c>
      <c r="N709" s="21" t="n">
        <v>-0.562839</v>
      </c>
      <c r="O709" s="21" t="n">
        <v>0.233643</v>
      </c>
      <c r="P709" s="21" t="n">
        <v>2.123361486</v>
      </c>
      <c r="Q709" s="21" t="n">
        <v>1.399030098</v>
      </c>
      <c r="R709" s="21" t="n">
        <v>1.517734038</v>
      </c>
      <c r="S709" s="21" t="n">
        <v>1.08635</v>
      </c>
      <c r="T709" s="21" t="n">
        <v>0.484427</v>
      </c>
      <c r="U709" s="21" t="n">
        <v>0.601919</v>
      </c>
      <c r="V709" s="20" t="s">
        <v>25</v>
      </c>
      <c r="W709" s="20" t="s">
        <v>32</v>
      </c>
      <c r="X709" s="20" t="s">
        <v>32</v>
      </c>
      <c r="Y709" s="20" t="s">
        <v>27</v>
      </c>
      <c r="Z709" s="20" t="s">
        <v>35</v>
      </c>
      <c r="AA709" s="22" t="s">
        <v>28</v>
      </c>
    </row>
    <row r="710" customFormat="false" ht="13" hidden="false" customHeight="false" outlineLevel="0" collapsed="false">
      <c r="A710" s="19" t="n">
        <v>690</v>
      </c>
      <c r="B710" s="20" t="s">
        <v>1160</v>
      </c>
      <c r="C710" s="23" t="s">
        <v>43</v>
      </c>
      <c r="D710" s="21" t="n">
        <v>0.593132</v>
      </c>
      <c r="E710" s="21" t="n">
        <v>1.26867</v>
      </c>
      <c r="F710" s="21" t="n">
        <v>1.32892</v>
      </c>
      <c r="G710" s="21" t="n">
        <v>0.178117</v>
      </c>
      <c r="H710" s="21" t="n">
        <v>4.81583</v>
      </c>
      <c r="I710" s="21" t="n">
        <v>1.1658</v>
      </c>
      <c r="J710" s="21" t="n">
        <v>-0.753576</v>
      </c>
      <c r="K710" s="21" t="n">
        <v>0.34332</v>
      </c>
      <c r="L710" s="21" t="n">
        <v>0.410256</v>
      </c>
      <c r="M710" s="21" t="n">
        <v>-2.48911</v>
      </c>
      <c r="N710" s="21" t="n">
        <v>2.26779</v>
      </c>
      <c r="O710" s="21" t="n">
        <v>0.22132</v>
      </c>
      <c r="P710" s="21" t="n">
        <v>3.330018056</v>
      </c>
      <c r="Q710" s="21" t="n">
        <v>3.795973708</v>
      </c>
      <c r="R710" s="21" t="n">
        <v>1.139922703</v>
      </c>
      <c r="S710" s="21" t="n">
        <v>1.73553</v>
      </c>
      <c r="T710" s="21" t="n">
        <v>1.92447</v>
      </c>
      <c r="U710" s="21" t="n">
        <v>0.188936</v>
      </c>
      <c r="V710" s="20" t="s">
        <v>25</v>
      </c>
      <c r="W710" s="20" t="s">
        <v>26</v>
      </c>
      <c r="X710" s="20" t="s">
        <v>32</v>
      </c>
      <c r="Y710" s="20" t="s">
        <v>35</v>
      </c>
      <c r="Z710" s="20" t="s">
        <v>28</v>
      </c>
      <c r="AA710" s="22" t="s">
        <v>28</v>
      </c>
    </row>
    <row r="711" customFormat="false" ht="13" hidden="false" customHeight="false" outlineLevel="0" collapsed="false">
      <c r="A711" s="19" t="n">
        <v>691</v>
      </c>
      <c r="B711" s="20" t="s">
        <v>1161</v>
      </c>
      <c r="C711" s="20" t="s">
        <v>1162</v>
      </c>
      <c r="D711" s="21" t="n">
        <v>0.593468</v>
      </c>
      <c r="E711" s="21" t="n">
        <v>0.912308</v>
      </c>
      <c r="F711" s="21" t="n">
        <v>1.84698</v>
      </c>
      <c r="G711" s="21" t="n">
        <v>1.26744</v>
      </c>
      <c r="H711" s="21" t="n">
        <v>1.08315</v>
      </c>
      <c r="I711" s="21" t="n">
        <v>0.72842</v>
      </c>
      <c r="J711" s="21" t="n">
        <v>-0.752758</v>
      </c>
      <c r="K711" s="21" t="n">
        <v>-0.132407</v>
      </c>
      <c r="L711" s="21" t="n">
        <v>0.885165</v>
      </c>
      <c r="M711" s="21" t="n">
        <v>0.341921</v>
      </c>
      <c r="N711" s="21" t="n">
        <v>0.115236</v>
      </c>
      <c r="O711" s="21" t="n">
        <v>-0.457158</v>
      </c>
      <c r="P711" s="21" t="n">
        <v>2.13565706</v>
      </c>
      <c r="Q711" s="21" t="n">
        <v>1.187265837</v>
      </c>
      <c r="R711" s="21" t="n">
        <v>2.535587393</v>
      </c>
      <c r="S711" s="21" t="n">
        <v>1.09468</v>
      </c>
      <c r="T711" s="21" t="n">
        <v>0.247643</v>
      </c>
      <c r="U711" s="21" t="n">
        <v>1.34232</v>
      </c>
      <c r="V711" s="20" t="s">
        <v>25</v>
      </c>
      <c r="W711" s="20" t="s">
        <v>32</v>
      </c>
      <c r="X711" s="20" t="s">
        <v>26</v>
      </c>
      <c r="Y711" s="20" t="s">
        <v>27</v>
      </c>
      <c r="Z711" s="20" t="s">
        <v>27</v>
      </c>
      <c r="AA711" s="22" t="s">
        <v>29</v>
      </c>
    </row>
    <row r="712" customFormat="false" ht="13" hidden="false" customHeight="false" outlineLevel="0" collapsed="false">
      <c r="A712" s="19" t="n">
        <v>692</v>
      </c>
      <c r="B712" s="20" t="s">
        <v>1163</v>
      </c>
      <c r="C712" s="20" t="s">
        <v>1164</v>
      </c>
      <c r="D712" s="21" t="n">
        <v>0.59543</v>
      </c>
      <c r="E712" s="21" t="n">
        <v>0.842516</v>
      </c>
      <c r="F712" s="21" t="n">
        <v>1.99338</v>
      </c>
      <c r="G712" s="21" t="n">
        <v>0.607755</v>
      </c>
      <c r="H712" s="21" t="n">
        <v>2.30623</v>
      </c>
      <c r="I712" s="21" t="n">
        <v>0.71346</v>
      </c>
      <c r="J712" s="21" t="n">
        <v>-0.747995</v>
      </c>
      <c r="K712" s="21" t="n">
        <v>-0.247223</v>
      </c>
      <c r="L712" s="21" t="n">
        <v>0.995218</v>
      </c>
      <c r="M712" s="21" t="n">
        <v>-0.718438</v>
      </c>
      <c r="N712" s="21" t="n">
        <v>1.20553</v>
      </c>
      <c r="O712" s="21" t="n">
        <v>-0.487096</v>
      </c>
      <c r="P712" s="21" t="n">
        <v>1.020698658</v>
      </c>
      <c r="Q712" s="21" t="n">
        <v>2.737293248</v>
      </c>
      <c r="R712" s="21" t="n">
        <v>2.793957354</v>
      </c>
      <c r="S712" s="21" t="n">
        <v>0.029557</v>
      </c>
      <c r="T712" s="21" t="n">
        <v>1.45275</v>
      </c>
      <c r="U712" s="21" t="n">
        <v>1.48231</v>
      </c>
      <c r="V712" s="20" t="s">
        <v>32</v>
      </c>
      <c r="W712" s="20" t="s">
        <v>26</v>
      </c>
      <c r="X712" s="20" t="s">
        <v>26</v>
      </c>
      <c r="Y712" s="20" t="s">
        <v>35</v>
      </c>
      <c r="Z712" s="20" t="s">
        <v>27</v>
      </c>
      <c r="AA712" s="22" t="s">
        <v>29</v>
      </c>
    </row>
    <row r="713" customFormat="false" ht="13" hidden="false" customHeight="false" outlineLevel="0" collapsed="false">
      <c r="A713" s="19" t="n">
        <v>693</v>
      </c>
      <c r="B713" s="20" t="s">
        <v>1165</v>
      </c>
      <c r="C713" s="20" t="s">
        <v>1166</v>
      </c>
      <c r="D713" s="21" t="n">
        <v>0.598332</v>
      </c>
      <c r="E713" s="21" t="n">
        <v>1.09271</v>
      </c>
      <c r="F713" s="21" t="n">
        <v>1.52951</v>
      </c>
      <c r="G713" s="21" t="n">
        <v>0.842176</v>
      </c>
      <c r="H713" s="21" t="n">
        <v>1.38835</v>
      </c>
      <c r="I713" s="21" t="n">
        <v>0.85526</v>
      </c>
      <c r="J713" s="21" t="n">
        <v>-0.740981</v>
      </c>
      <c r="K713" s="21" t="n">
        <v>0.127908</v>
      </c>
      <c r="L713" s="21" t="n">
        <v>0.613073</v>
      </c>
      <c r="M713" s="21" t="n">
        <v>-0.247806</v>
      </c>
      <c r="N713" s="21" t="n">
        <v>0.473371</v>
      </c>
      <c r="O713" s="21" t="n">
        <v>-0.225565</v>
      </c>
      <c r="P713" s="21" t="n">
        <v>1.407539101</v>
      </c>
      <c r="Q713" s="21" t="n">
        <v>1.270558674</v>
      </c>
      <c r="R713" s="21" t="n">
        <v>1.788361013</v>
      </c>
      <c r="S713" s="21" t="n">
        <v>0.493175</v>
      </c>
      <c r="T713" s="21" t="n">
        <v>0.345463</v>
      </c>
      <c r="U713" s="21" t="n">
        <v>0.838638</v>
      </c>
      <c r="V713" s="20" t="s">
        <v>32</v>
      </c>
      <c r="W713" s="20" t="s">
        <v>32</v>
      </c>
      <c r="X713" s="20" t="s">
        <v>32</v>
      </c>
      <c r="Y713" s="20" t="s">
        <v>35</v>
      </c>
      <c r="Z713" s="20" t="s">
        <v>28</v>
      </c>
      <c r="AA713" s="22" t="s">
        <v>29</v>
      </c>
    </row>
    <row r="714" customFormat="false" ht="13" hidden="false" customHeight="false" outlineLevel="0" collapsed="false">
      <c r="A714" s="19" t="n">
        <v>694</v>
      </c>
      <c r="B714" s="20" t="s">
        <v>1167</v>
      </c>
      <c r="C714" s="23" t="s">
        <v>1168</v>
      </c>
      <c r="D714" s="21" t="n">
        <v>0.600533</v>
      </c>
      <c r="E714" s="21" t="n">
        <v>1.9254</v>
      </c>
      <c r="F714" s="21" t="n">
        <v>0.864854</v>
      </c>
      <c r="G714" s="21" t="n">
        <v>0.560947</v>
      </c>
      <c r="H714" s="21" t="n">
        <v>0.150999</v>
      </c>
      <c r="I714" s="21" t="n">
        <v>11.806</v>
      </c>
      <c r="J714" s="21" t="n">
        <v>-0.735684</v>
      </c>
      <c r="K714" s="21" t="n">
        <v>0.945156</v>
      </c>
      <c r="L714" s="21" t="n">
        <v>-0.209472</v>
      </c>
      <c r="M714" s="21" t="n">
        <v>-0.834064</v>
      </c>
      <c r="N714" s="21" t="n">
        <v>-2.72738</v>
      </c>
      <c r="O714" s="21" t="n">
        <v>3.56145</v>
      </c>
      <c r="P714" s="21" t="n">
        <v>1.070570645</v>
      </c>
      <c r="Q714" s="21" t="n">
        <v>12.75101335</v>
      </c>
      <c r="R714" s="21" t="n">
        <v>13.65086058</v>
      </c>
      <c r="S714" s="21" t="n">
        <v>0.09838</v>
      </c>
      <c r="T714" s="21" t="n">
        <v>3.67254</v>
      </c>
      <c r="U714" s="21" t="n">
        <v>3.77092</v>
      </c>
      <c r="V714" s="20" t="s">
        <v>32</v>
      </c>
      <c r="W714" s="20" t="s">
        <v>26</v>
      </c>
      <c r="X714" s="20" t="s">
        <v>26</v>
      </c>
      <c r="Y714" s="20" t="s">
        <v>35</v>
      </c>
      <c r="Z714" s="20" t="s">
        <v>29</v>
      </c>
      <c r="AA714" s="22" t="s">
        <v>27</v>
      </c>
    </row>
    <row r="715" customFormat="false" ht="13" hidden="false" customHeight="false" outlineLevel="0" collapsed="false">
      <c r="A715" s="19" t="n">
        <v>695</v>
      </c>
      <c r="B715" s="20" t="s">
        <v>1169</v>
      </c>
      <c r="C715" s="20" t="s">
        <v>1170</v>
      </c>
      <c r="D715" s="21" t="n">
        <v>0.600795</v>
      </c>
      <c r="E715" s="21" t="n">
        <v>0.347914</v>
      </c>
      <c r="F715" s="21" t="n">
        <v>4.78412</v>
      </c>
      <c r="G715" s="21" t="n">
        <v>0.29678</v>
      </c>
      <c r="H715" s="21" t="n">
        <v>3.91465</v>
      </c>
      <c r="I715" s="21" t="n">
        <v>0.86074</v>
      </c>
      <c r="J715" s="21" t="n">
        <v>-0.735056</v>
      </c>
      <c r="K715" s="21" t="n">
        <v>-1.5232</v>
      </c>
      <c r="L715" s="21" t="n">
        <v>2.25825</v>
      </c>
      <c r="M715" s="21" t="n">
        <v>-1.75253</v>
      </c>
      <c r="N715" s="21" t="n">
        <v>1.96889</v>
      </c>
      <c r="O715" s="21" t="n">
        <v>-0.216351</v>
      </c>
      <c r="P715" s="21" t="n">
        <v>2.024365791</v>
      </c>
      <c r="Q715" s="21" t="n">
        <v>11.2518475</v>
      </c>
      <c r="R715" s="21" t="n">
        <v>5.558131624</v>
      </c>
      <c r="S715" s="21" t="n">
        <v>1.01747</v>
      </c>
      <c r="T715" s="21" t="n">
        <v>3.49209</v>
      </c>
      <c r="U715" s="21" t="n">
        <v>2.4746</v>
      </c>
      <c r="V715" s="20" t="s">
        <v>25</v>
      </c>
      <c r="W715" s="20" t="s">
        <v>26</v>
      </c>
      <c r="X715" s="20" t="s">
        <v>26</v>
      </c>
      <c r="Y715" s="20" t="s">
        <v>35</v>
      </c>
      <c r="Z715" s="20" t="s">
        <v>27</v>
      </c>
      <c r="AA715" s="22" t="s">
        <v>29</v>
      </c>
    </row>
    <row r="716" customFormat="false" ht="13" hidden="false" customHeight="false" outlineLevel="0" collapsed="false">
      <c r="A716" s="19" t="n">
        <v>696</v>
      </c>
      <c r="B716" s="20" t="s">
        <v>1171</v>
      </c>
      <c r="C716" s="23" t="s">
        <v>43</v>
      </c>
      <c r="D716" s="21" t="n">
        <v>0.602511</v>
      </c>
      <c r="E716" s="21" t="n">
        <v>0.924203</v>
      </c>
      <c r="F716" s="21" t="n">
        <v>1.79584</v>
      </c>
      <c r="G716" s="21" t="n">
        <v>0.857045</v>
      </c>
      <c r="H716" s="21" t="n">
        <v>2.19571</v>
      </c>
      <c r="I716" s="21" t="n">
        <v>0.5314</v>
      </c>
      <c r="J716" s="21" t="n">
        <v>-0.73094</v>
      </c>
      <c r="K716" s="21" t="n">
        <v>-0.113719</v>
      </c>
      <c r="L716" s="21" t="n">
        <v>0.844659</v>
      </c>
      <c r="M716" s="21" t="n">
        <v>-0.222557</v>
      </c>
      <c r="N716" s="21" t="n">
        <v>1.13469</v>
      </c>
      <c r="O716" s="21" t="n">
        <v>-0.91213</v>
      </c>
      <c r="P716" s="21" t="n">
        <v>1.422454987</v>
      </c>
      <c r="Q716" s="21" t="n">
        <v>2.375794414</v>
      </c>
      <c r="R716" s="21" t="n">
        <v>3.379453586</v>
      </c>
      <c r="S716" s="21" t="n">
        <v>0.508383</v>
      </c>
      <c r="T716" s="21" t="n">
        <v>1.24841</v>
      </c>
      <c r="U716" s="21" t="n">
        <v>1.75679</v>
      </c>
      <c r="V716" s="20" t="s">
        <v>32</v>
      </c>
      <c r="W716" s="20" t="s">
        <v>26</v>
      </c>
      <c r="X716" s="20" t="s">
        <v>26</v>
      </c>
      <c r="Y716" s="20" t="s">
        <v>35</v>
      </c>
      <c r="Z716" s="20" t="s">
        <v>27</v>
      </c>
      <c r="AA716" s="22" t="s">
        <v>29</v>
      </c>
    </row>
    <row r="717" customFormat="false" ht="13" hidden="false" customHeight="false" outlineLevel="0" collapsed="false">
      <c r="A717" s="19" t="n">
        <v>697</v>
      </c>
      <c r="B717" s="20" t="s">
        <v>1172</v>
      </c>
      <c r="C717" s="20" t="s">
        <v>1173</v>
      </c>
      <c r="D717" s="21" t="n">
        <v>0.603228</v>
      </c>
      <c r="E717" s="21" t="n">
        <v>0.192903</v>
      </c>
      <c r="F717" s="21" t="n">
        <v>8.59369</v>
      </c>
      <c r="G717" s="21" t="n">
        <v>0.976372</v>
      </c>
      <c r="H717" s="21" t="n">
        <v>1.20714</v>
      </c>
      <c r="I717" s="21" t="n">
        <v>0.84845</v>
      </c>
      <c r="J717" s="21" t="n">
        <v>-0.729225</v>
      </c>
      <c r="K717" s="21" t="n">
        <v>-2.37405</v>
      </c>
      <c r="L717" s="21" t="n">
        <v>3.10328</v>
      </c>
      <c r="M717" s="21" t="n">
        <v>-0.0344975</v>
      </c>
      <c r="N717" s="21" t="n">
        <v>0.271596</v>
      </c>
      <c r="O717" s="21" t="n">
        <v>-0.237098</v>
      </c>
      <c r="P717" s="21" t="n">
        <v>1.618579244</v>
      </c>
      <c r="Q717" s="21" t="n">
        <v>6.257775924</v>
      </c>
      <c r="R717" s="21" t="n">
        <v>10.12872026</v>
      </c>
      <c r="S717" s="21" t="n">
        <v>0.694728</v>
      </c>
      <c r="T717" s="21" t="n">
        <v>2.64565</v>
      </c>
      <c r="U717" s="21" t="n">
        <v>3.34038</v>
      </c>
      <c r="V717" s="20" t="s">
        <v>32</v>
      </c>
      <c r="W717" s="20" t="s">
        <v>26</v>
      </c>
      <c r="X717" s="20" t="s">
        <v>26</v>
      </c>
      <c r="Y717" s="20" t="s">
        <v>35</v>
      </c>
      <c r="Z717" s="20" t="s">
        <v>27</v>
      </c>
      <c r="AA717" s="22" t="s">
        <v>29</v>
      </c>
    </row>
    <row r="718" customFormat="false" ht="13" hidden="false" customHeight="false" outlineLevel="0" collapsed="false">
      <c r="A718" s="19" t="n">
        <v>698</v>
      </c>
      <c r="B718" s="20" t="s">
        <v>1174</v>
      </c>
      <c r="C718" s="23" t="s">
        <v>43</v>
      </c>
      <c r="D718" s="21" t="n">
        <v>0.603477</v>
      </c>
      <c r="E718" s="21" t="n">
        <v>0.385953</v>
      </c>
      <c r="F718" s="21" t="n">
        <v>4.29344</v>
      </c>
      <c r="G718" s="21" t="n">
        <v>1.89606</v>
      </c>
      <c r="H718" s="21" t="n">
        <v>1.37838</v>
      </c>
      <c r="I718" s="21" t="n">
        <v>0.38263</v>
      </c>
      <c r="J718" s="21" t="n">
        <v>-0.72863</v>
      </c>
      <c r="K718" s="21" t="n">
        <v>-1.3735</v>
      </c>
      <c r="L718" s="21" t="n">
        <v>2.10213</v>
      </c>
      <c r="M718" s="21" t="n">
        <v>0.923003</v>
      </c>
      <c r="N718" s="21" t="n">
        <v>0.462975</v>
      </c>
      <c r="O718" s="21" t="n">
        <v>-1.38598</v>
      </c>
      <c r="P718" s="21" t="n">
        <v>3.141884182</v>
      </c>
      <c r="Q718" s="21" t="n">
        <v>3.571375923</v>
      </c>
      <c r="R718" s="21" t="n">
        <v>11.22084952</v>
      </c>
      <c r="S718" s="21" t="n">
        <v>1.65163</v>
      </c>
      <c r="T718" s="21" t="n">
        <v>1.83648</v>
      </c>
      <c r="U718" s="21" t="n">
        <v>3.48811</v>
      </c>
      <c r="V718" s="20" t="s">
        <v>25</v>
      </c>
      <c r="W718" s="20" t="s">
        <v>26</v>
      </c>
      <c r="X718" s="20" t="s">
        <v>26</v>
      </c>
      <c r="Y718" s="20" t="s">
        <v>27</v>
      </c>
      <c r="Z718" s="20" t="s">
        <v>27</v>
      </c>
      <c r="AA718" s="22" t="s">
        <v>29</v>
      </c>
    </row>
    <row r="719" customFormat="false" ht="13" hidden="false" customHeight="false" outlineLevel="0" collapsed="false">
      <c r="A719" s="19" t="n">
        <v>699</v>
      </c>
      <c r="B719" s="20" t="s">
        <v>1175</v>
      </c>
      <c r="C719" s="20" t="s">
        <v>1176</v>
      </c>
      <c r="D719" s="21" t="n">
        <v>0.603621</v>
      </c>
      <c r="E719" s="21" t="n">
        <v>1.19437</v>
      </c>
      <c r="F719" s="21" t="n">
        <v>1.38706</v>
      </c>
      <c r="G719" s="21" t="n">
        <v>0.406421</v>
      </c>
      <c r="H719" s="21" t="n">
        <v>5.51298</v>
      </c>
      <c r="I719" s="21" t="n">
        <v>0.44631</v>
      </c>
      <c r="J719" s="21" t="n">
        <v>-0.728284</v>
      </c>
      <c r="K719" s="21" t="n">
        <v>0.256252</v>
      </c>
      <c r="L719" s="21" t="n">
        <v>0.472032</v>
      </c>
      <c r="M719" s="21" t="n">
        <v>-1.29895</v>
      </c>
      <c r="N719" s="21" t="n">
        <v>2.46283</v>
      </c>
      <c r="O719" s="21" t="n">
        <v>-1.16388</v>
      </c>
      <c r="P719" s="21" t="n">
        <v>1.485209038</v>
      </c>
      <c r="Q719" s="21" t="n">
        <v>4.615797715</v>
      </c>
      <c r="R719" s="21" t="n">
        <v>3.107835192</v>
      </c>
      <c r="S719" s="21" t="n">
        <v>0.570666</v>
      </c>
      <c r="T719" s="21" t="n">
        <v>2.20658</v>
      </c>
      <c r="U719" s="21" t="n">
        <v>1.63591</v>
      </c>
      <c r="V719" s="20" t="s">
        <v>32</v>
      </c>
      <c r="W719" s="20" t="s">
        <v>26</v>
      </c>
      <c r="X719" s="20" t="s">
        <v>26</v>
      </c>
      <c r="Y719" s="20" t="s">
        <v>35</v>
      </c>
      <c r="Z719" s="20" t="s">
        <v>28</v>
      </c>
      <c r="AA719" s="22" t="s">
        <v>29</v>
      </c>
    </row>
    <row r="720" customFormat="false" ht="13" hidden="false" customHeight="false" outlineLevel="0" collapsed="false">
      <c r="A720" s="19" t="n">
        <v>700</v>
      </c>
      <c r="B720" s="20" t="s">
        <v>1177</v>
      </c>
      <c r="C720" s="20" t="s">
        <v>1178</v>
      </c>
      <c r="D720" s="21" t="n">
        <v>0.605481</v>
      </c>
      <c r="E720" s="21" t="n">
        <v>0.411648</v>
      </c>
      <c r="F720" s="21" t="n">
        <v>4.01211</v>
      </c>
      <c r="G720" s="21" t="n">
        <v>1.43443</v>
      </c>
      <c r="H720" s="21" t="n">
        <v>2.99484</v>
      </c>
      <c r="I720" s="21" t="n">
        <v>0.23278</v>
      </c>
      <c r="J720" s="21" t="n">
        <v>-0.723846</v>
      </c>
      <c r="K720" s="21" t="n">
        <v>-1.28052</v>
      </c>
      <c r="L720" s="21" t="n">
        <v>2.00436</v>
      </c>
      <c r="M720" s="21" t="n">
        <v>0.52048</v>
      </c>
      <c r="N720" s="21" t="n">
        <v>1.58248</v>
      </c>
      <c r="O720" s="21" t="n">
        <v>-2.10296</v>
      </c>
      <c r="P720" s="21" t="n">
        <v>2.369085063</v>
      </c>
      <c r="Q720" s="21" t="n">
        <v>7.275266014</v>
      </c>
      <c r="R720" s="21" t="n">
        <v>17.23560457</v>
      </c>
      <c r="S720" s="21" t="n">
        <v>1.24433</v>
      </c>
      <c r="T720" s="21" t="n">
        <v>2.863</v>
      </c>
      <c r="U720" s="21" t="n">
        <v>4.10732</v>
      </c>
      <c r="V720" s="20" t="s">
        <v>25</v>
      </c>
      <c r="W720" s="20" t="s">
        <v>26</v>
      </c>
      <c r="X720" s="20" t="s">
        <v>26</v>
      </c>
      <c r="Y720" s="20" t="s">
        <v>27</v>
      </c>
      <c r="Z720" s="20" t="s">
        <v>27</v>
      </c>
      <c r="AA720" s="22" t="s">
        <v>29</v>
      </c>
    </row>
    <row r="721" customFormat="false" ht="13" hidden="false" customHeight="false" outlineLevel="0" collapsed="false">
      <c r="A721" s="19" t="n">
        <v>701</v>
      </c>
      <c r="B721" s="20" t="s">
        <v>1179</v>
      </c>
      <c r="C721" s="20" t="s">
        <v>1180</v>
      </c>
      <c r="D721" s="21" t="n">
        <v>0.608305</v>
      </c>
      <c r="E721" s="21" t="n">
        <v>0.989622</v>
      </c>
      <c r="F721" s="21" t="n">
        <v>1.66115</v>
      </c>
      <c r="G721" s="21" t="n">
        <v>0.661507</v>
      </c>
      <c r="H721" s="21" t="n">
        <v>1.33401</v>
      </c>
      <c r="I721" s="21" t="n">
        <v>1.1332</v>
      </c>
      <c r="J721" s="21" t="n">
        <v>-0.717134</v>
      </c>
      <c r="K721" s="21" t="n">
        <v>-0.01505</v>
      </c>
      <c r="L721" s="21" t="n">
        <v>0.732184</v>
      </c>
      <c r="M721" s="21" t="n">
        <v>-0.596172</v>
      </c>
      <c r="N721" s="21" t="n">
        <v>0.415769</v>
      </c>
      <c r="O721" s="21" t="n">
        <v>0.180403</v>
      </c>
      <c r="P721" s="21" t="n">
        <v>1.087459747</v>
      </c>
      <c r="Q721" s="21" t="n">
        <v>1.347998602</v>
      </c>
      <c r="R721" s="21" t="n">
        <v>1.465894219</v>
      </c>
      <c r="S721" s="21" t="n">
        <v>0.120962</v>
      </c>
      <c r="T721" s="21" t="n">
        <v>0.430819</v>
      </c>
      <c r="U721" s="21" t="n">
        <v>0.551781</v>
      </c>
      <c r="V721" s="20" t="s">
        <v>32</v>
      </c>
      <c r="W721" s="20" t="s">
        <v>32</v>
      </c>
      <c r="X721" s="20" t="s">
        <v>32</v>
      </c>
      <c r="Y721" s="20" t="s">
        <v>35</v>
      </c>
      <c r="Z721" s="20" t="s">
        <v>27</v>
      </c>
      <c r="AA721" s="22" t="s">
        <v>28</v>
      </c>
    </row>
    <row r="722" customFormat="false" ht="13" hidden="false" customHeight="false" outlineLevel="0" collapsed="false">
      <c r="A722" s="19" t="n">
        <v>702</v>
      </c>
      <c r="B722" s="20" t="s">
        <v>1181</v>
      </c>
      <c r="C722" s="23" t="s">
        <v>43</v>
      </c>
      <c r="D722" s="21" t="n">
        <v>0.608305</v>
      </c>
      <c r="E722" s="21" t="n">
        <v>0.494811</v>
      </c>
      <c r="F722" s="21" t="n">
        <v>3.3223</v>
      </c>
      <c r="G722" s="21" t="n">
        <v>1.44211</v>
      </c>
      <c r="H722" s="21" t="n">
        <v>1.34594</v>
      </c>
      <c r="I722" s="21" t="n">
        <v>0.5152</v>
      </c>
      <c r="J722" s="21" t="n">
        <v>-0.717134</v>
      </c>
      <c r="K722" s="21" t="n">
        <v>-1.01505</v>
      </c>
      <c r="L722" s="21" t="n">
        <v>1.73218</v>
      </c>
      <c r="M722" s="21" t="n">
        <v>0.528178</v>
      </c>
      <c r="N722" s="21" t="n">
        <v>0.428618</v>
      </c>
      <c r="O722" s="21" t="n">
        <v>-0.956796</v>
      </c>
      <c r="P722" s="21" t="n">
        <v>2.370694892</v>
      </c>
      <c r="Q722" s="21" t="n">
        <v>2.720119437</v>
      </c>
      <c r="R722" s="21" t="n">
        <v>6.448573255</v>
      </c>
      <c r="S722" s="21" t="n">
        <v>1.24531</v>
      </c>
      <c r="T722" s="21" t="n">
        <v>1.44367</v>
      </c>
      <c r="U722" s="21" t="n">
        <v>2.68898</v>
      </c>
      <c r="V722" s="20" t="s">
        <v>25</v>
      </c>
      <c r="W722" s="20" t="s">
        <v>26</v>
      </c>
      <c r="X722" s="20" t="s">
        <v>26</v>
      </c>
      <c r="Y722" s="20" t="s">
        <v>27</v>
      </c>
      <c r="Z722" s="20" t="s">
        <v>27</v>
      </c>
      <c r="AA722" s="22" t="s">
        <v>29</v>
      </c>
    </row>
    <row r="723" customFormat="false" ht="13" hidden="false" customHeight="false" outlineLevel="0" collapsed="false">
      <c r="A723" s="19" t="n">
        <v>703</v>
      </c>
      <c r="B723" s="20" t="s">
        <v>1182</v>
      </c>
      <c r="C723" s="20" t="s">
        <v>1183</v>
      </c>
      <c r="D723" s="21" t="n">
        <v>0.609829</v>
      </c>
      <c r="E723" s="21" t="n">
        <v>0.48708</v>
      </c>
      <c r="F723" s="21" t="n">
        <v>3.3666</v>
      </c>
      <c r="G723" s="21" t="n">
        <v>1.70074</v>
      </c>
      <c r="H723" s="21" t="n">
        <v>0.610876</v>
      </c>
      <c r="I723" s="21" t="n">
        <v>0.96252</v>
      </c>
      <c r="J723" s="21" t="n">
        <v>-0.713523</v>
      </c>
      <c r="K723" s="21" t="n">
        <v>-1.03777</v>
      </c>
      <c r="L723" s="21" t="n">
        <v>1.75129</v>
      </c>
      <c r="M723" s="21" t="n">
        <v>0.766161</v>
      </c>
      <c r="N723" s="21" t="n">
        <v>-0.711049</v>
      </c>
      <c r="O723" s="21" t="n">
        <v>-0.0551116</v>
      </c>
      <c r="P723" s="21" t="n">
        <v>2.788868673</v>
      </c>
      <c r="Q723" s="21" t="n">
        <v>1.254159642</v>
      </c>
      <c r="R723" s="21" t="n">
        <v>3.497684111</v>
      </c>
      <c r="S723" s="21" t="n">
        <v>1.47968</v>
      </c>
      <c r="T723" s="21" t="n">
        <v>0.326721</v>
      </c>
      <c r="U723" s="21" t="n">
        <v>1.8064</v>
      </c>
      <c r="V723" s="20" t="s">
        <v>25</v>
      </c>
      <c r="W723" s="20" t="s">
        <v>32</v>
      </c>
      <c r="X723" s="20" t="s">
        <v>26</v>
      </c>
      <c r="Y723" s="20" t="s">
        <v>27</v>
      </c>
      <c r="Z723" s="20" t="s">
        <v>35</v>
      </c>
      <c r="AA723" s="22" t="s">
        <v>29</v>
      </c>
    </row>
    <row r="724" customFormat="false" ht="13" hidden="false" customHeight="false" outlineLevel="0" collapsed="false">
      <c r="A724" s="19" t="n">
        <v>704</v>
      </c>
      <c r="B724" s="20" t="s">
        <v>1184</v>
      </c>
      <c r="C724" s="23" t="s">
        <v>43</v>
      </c>
      <c r="D724" s="21" t="n">
        <v>0.609829</v>
      </c>
      <c r="E724" s="21" t="n">
        <v>1.55866</v>
      </c>
      <c r="F724" s="21" t="n">
        <v>1.05206</v>
      </c>
      <c r="G724" s="21" t="n">
        <v>0.283294</v>
      </c>
      <c r="H724" s="21" t="n">
        <v>2.34514</v>
      </c>
      <c r="I724" s="21" t="n">
        <v>1.5052</v>
      </c>
      <c r="J724" s="21" t="n">
        <v>-0.713523</v>
      </c>
      <c r="K724" s="21" t="n">
        <v>0.640302</v>
      </c>
      <c r="L724" s="21" t="n">
        <v>0.073221</v>
      </c>
      <c r="M724" s="21" t="n">
        <v>-1.81963</v>
      </c>
      <c r="N724" s="21" t="n">
        <v>1.22967</v>
      </c>
      <c r="O724" s="21" t="n">
        <v>0.589955</v>
      </c>
      <c r="P724" s="21" t="n">
        <v>2.152644374</v>
      </c>
      <c r="Q724" s="21" t="n">
        <v>1.50458749</v>
      </c>
      <c r="R724" s="21" t="n">
        <v>1.430712705</v>
      </c>
      <c r="S724" s="21" t="n">
        <v>1.10611</v>
      </c>
      <c r="T724" s="21" t="n">
        <v>0.589368</v>
      </c>
      <c r="U724" s="21" t="n">
        <v>0.516734</v>
      </c>
      <c r="V724" s="20" t="s">
        <v>25</v>
      </c>
      <c r="W724" s="20" t="s">
        <v>32</v>
      </c>
      <c r="X724" s="20" t="s">
        <v>32</v>
      </c>
      <c r="Y724" s="20" t="s">
        <v>35</v>
      </c>
      <c r="Z724" s="20" t="s">
        <v>28</v>
      </c>
      <c r="AA724" s="22" t="s">
        <v>28</v>
      </c>
    </row>
    <row r="725" customFormat="false" ht="13" hidden="false" customHeight="false" outlineLevel="0" collapsed="false">
      <c r="A725" s="19" t="n">
        <v>705</v>
      </c>
      <c r="B725" s="20" t="s">
        <v>1185</v>
      </c>
      <c r="C725" s="23" t="s">
        <v>43</v>
      </c>
      <c r="D725" s="21" t="n">
        <v>0.610374</v>
      </c>
      <c r="E725" s="21" t="n">
        <v>0.858581</v>
      </c>
      <c r="F725" s="21" t="n">
        <v>1.9082</v>
      </c>
      <c r="G725" s="21" t="n">
        <v>1.00819</v>
      </c>
      <c r="H725" s="21" t="n">
        <v>1.31752</v>
      </c>
      <c r="I725" s="21" t="n">
        <v>0.75284</v>
      </c>
      <c r="J725" s="21" t="n">
        <v>-0.712235</v>
      </c>
      <c r="K725" s="21" t="n">
        <v>-0.219973</v>
      </c>
      <c r="L725" s="21" t="n">
        <v>0.932209</v>
      </c>
      <c r="M725" s="21" t="n">
        <v>0.0117625</v>
      </c>
      <c r="N725" s="21" t="n">
        <v>0.397822</v>
      </c>
      <c r="O725" s="21" t="n">
        <v>-0.409585</v>
      </c>
      <c r="P725" s="21" t="n">
        <v>1.651751895</v>
      </c>
      <c r="Q725" s="21" t="n">
        <v>1.534528031</v>
      </c>
      <c r="R725" s="21" t="n">
        <v>2.53465607</v>
      </c>
      <c r="S725" s="21" t="n">
        <v>0.723997</v>
      </c>
      <c r="T725" s="21" t="n">
        <v>0.617795</v>
      </c>
      <c r="U725" s="21" t="n">
        <v>1.34179</v>
      </c>
      <c r="V725" s="20" t="s">
        <v>32</v>
      </c>
      <c r="W725" s="20" t="s">
        <v>32</v>
      </c>
      <c r="X725" s="20" t="s">
        <v>26</v>
      </c>
      <c r="Y725" s="20" t="s">
        <v>27</v>
      </c>
      <c r="Z725" s="20" t="s">
        <v>27</v>
      </c>
      <c r="AA725" s="22" t="s">
        <v>29</v>
      </c>
    </row>
    <row r="726" customFormat="false" ht="13" hidden="false" customHeight="false" outlineLevel="0" collapsed="false">
      <c r="A726" s="19" t="n">
        <v>706</v>
      </c>
      <c r="B726" s="20" t="s">
        <v>1186</v>
      </c>
      <c r="C726" s="20" t="s">
        <v>1187</v>
      </c>
      <c r="D726" s="21" t="n">
        <v>0.615546</v>
      </c>
      <c r="E726" s="21" t="n">
        <v>0.942324</v>
      </c>
      <c r="F726" s="21" t="n">
        <v>1.72401</v>
      </c>
      <c r="G726" s="21" t="n">
        <v>0.461808</v>
      </c>
      <c r="H726" s="21" t="n">
        <v>1.96658</v>
      </c>
      <c r="I726" s="21" t="n">
        <v>1.1011</v>
      </c>
      <c r="J726" s="21" t="n">
        <v>-0.700061</v>
      </c>
      <c r="K726" s="21" t="n">
        <v>-0.0857046</v>
      </c>
      <c r="L726" s="21" t="n">
        <v>0.785765</v>
      </c>
      <c r="M726" s="21" t="n">
        <v>-1.11463</v>
      </c>
      <c r="N726" s="21" t="n">
        <v>0.975688</v>
      </c>
      <c r="O726" s="21" t="n">
        <v>0.138945</v>
      </c>
      <c r="P726" s="21" t="n">
        <v>1.332900418</v>
      </c>
      <c r="Q726" s="21" t="n">
        <v>2.086941268</v>
      </c>
      <c r="R726" s="21" t="n">
        <v>1.565713232</v>
      </c>
      <c r="S726" s="21" t="n">
        <v>0.414569</v>
      </c>
      <c r="T726" s="21" t="n">
        <v>1.06139</v>
      </c>
      <c r="U726" s="21" t="n">
        <v>0.64682</v>
      </c>
      <c r="V726" s="20" t="s">
        <v>32</v>
      </c>
      <c r="W726" s="20" t="s">
        <v>26</v>
      </c>
      <c r="X726" s="20" t="s">
        <v>32</v>
      </c>
      <c r="Y726" s="20" t="s">
        <v>35</v>
      </c>
      <c r="Z726" s="20" t="s">
        <v>27</v>
      </c>
      <c r="AA726" s="22" t="s">
        <v>28</v>
      </c>
    </row>
    <row r="727" customFormat="false" ht="13" hidden="false" customHeight="false" outlineLevel="0" collapsed="false">
      <c r="A727" s="19" t="n">
        <v>707</v>
      </c>
      <c r="B727" s="20" t="s">
        <v>1188</v>
      </c>
      <c r="C727" s="24" t="s">
        <v>1189</v>
      </c>
      <c r="D727" s="21" t="n">
        <v>0.617197</v>
      </c>
      <c r="E727" s="21" t="n">
        <v>3.00416</v>
      </c>
      <c r="F727" s="21" t="n">
        <v>0.539328</v>
      </c>
      <c r="G727" s="21" t="n">
        <v>0.991473</v>
      </c>
      <c r="H727" s="21" t="n">
        <v>0.918747</v>
      </c>
      <c r="I727" s="21" t="n">
        <v>1.0978</v>
      </c>
      <c r="J727" s="21" t="n">
        <v>-0.696196</v>
      </c>
      <c r="K727" s="21" t="n">
        <v>1.58696</v>
      </c>
      <c r="L727" s="21" t="n">
        <v>-0.890765</v>
      </c>
      <c r="M727" s="21" t="n">
        <v>-0.0123541</v>
      </c>
      <c r="N727" s="21" t="n">
        <v>-0.122261</v>
      </c>
      <c r="O727" s="21" t="n">
        <v>0.134615</v>
      </c>
      <c r="P727" s="21" t="n">
        <v>1.606412054</v>
      </c>
      <c r="Q727" s="21" t="n">
        <v>3.269839902</v>
      </c>
      <c r="R727" s="21" t="n">
        <v>2.035495455</v>
      </c>
      <c r="S727" s="21" t="n">
        <v>0.683842</v>
      </c>
      <c r="T727" s="21" t="n">
        <v>1.70922</v>
      </c>
      <c r="U727" s="21" t="n">
        <v>1.02538</v>
      </c>
      <c r="V727" s="20" t="s">
        <v>32</v>
      </c>
      <c r="W727" s="20" t="s">
        <v>26</v>
      </c>
      <c r="X727" s="20" t="s">
        <v>26</v>
      </c>
      <c r="Y727" s="20" t="s">
        <v>35</v>
      </c>
      <c r="Z727" s="20" t="s">
        <v>29</v>
      </c>
      <c r="AA727" s="22" t="s">
        <v>27</v>
      </c>
    </row>
    <row r="728" customFormat="false" ht="13" hidden="false" customHeight="false" outlineLevel="0" collapsed="false">
      <c r="A728" s="19" t="n">
        <v>708</v>
      </c>
      <c r="B728" s="20" t="s">
        <v>1190</v>
      </c>
      <c r="C728" s="24" t="s">
        <v>1191</v>
      </c>
      <c r="D728" s="21" t="n">
        <v>0.618302</v>
      </c>
      <c r="E728" s="21" t="n">
        <v>2.37374</v>
      </c>
      <c r="F728" s="21" t="n">
        <v>0.681344</v>
      </c>
      <c r="G728" s="21" t="n">
        <v>0.975039</v>
      </c>
      <c r="H728" s="21" t="n">
        <v>1.07234</v>
      </c>
      <c r="I728" s="21" t="n">
        <v>0.95641</v>
      </c>
      <c r="J728" s="21" t="n">
        <v>-0.693616</v>
      </c>
      <c r="K728" s="21" t="n">
        <v>1.24716</v>
      </c>
      <c r="L728" s="21" t="n">
        <v>-0.553545</v>
      </c>
      <c r="M728" s="21" t="n">
        <v>-0.0364682</v>
      </c>
      <c r="N728" s="21" t="n">
        <v>0.100767</v>
      </c>
      <c r="O728" s="21" t="n">
        <v>-0.0642989</v>
      </c>
      <c r="P728" s="21" t="n">
        <v>1.576962114</v>
      </c>
      <c r="Q728" s="21" t="n">
        <v>2.21359302</v>
      </c>
      <c r="R728" s="21" t="n">
        <v>1.403711058</v>
      </c>
      <c r="S728" s="21" t="n">
        <v>0.657148</v>
      </c>
      <c r="T728" s="21" t="n">
        <v>1.14639</v>
      </c>
      <c r="U728" s="21" t="n">
        <v>0.489246</v>
      </c>
      <c r="V728" s="20" t="s">
        <v>32</v>
      </c>
      <c r="W728" s="20" t="s">
        <v>26</v>
      </c>
      <c r="X728" s="20" t="s">
        <v>32</v>
      </c>
      <c r="Y728" s="20" t="s">
        <v>35</v>
      </c>
      <c r="Z728" s="20" t="s">
        <v>28</v>
      </c>
      <c r="AA728" s="22" t="s">
        <v>35</v>
      </c>
    </row>
    <row r="729" customFormat="false" ht="13" hidden="false" customHeight="false" outlineLevel="0" collapsed="false">
      <c r="A729" s="19" t="n">
        <v>709</v>
      </c>
      <c r="B729" s="20" t="s">
        <v>1192</v>
      </c>
      <c r="C729" s="24" t="s">
        <v>784</v>
      </c>
      <c r="D729" s="21" t="n">
        <v>0.620737</v>
      </c>
      <c r="E729" s="21" t="n">
        <v>1.43387</v>
      </c>
      <c r="F729" s="21" t="n">
        <v>1.12352</v>
      </c>
      <c r="G729" s="21" t="n">
        <v>1.00074</v>
      </c>
      <c r="H729" s="21" t="n">
        <v>1.00822</v>
      </c>
      <c r="I729" s="21" t="n">
        <v>0.99111</v>
      </c>
      <c r="J729" s="21" t="n">
        <v>-0.687946</v>
      </c>
      <c r="K729" s="21" t="n">
        <v>0.519913</v>
      </c>
      <c r="L729" s="21" t="n">
        <v>0.168032</v>
      </c>
      <c r="M729" s="21" t="n">
        <v>0.00106799</v>
      </c>
      <c r="N729" s="21" t="n">
        <v>0.0118149</v>
      </c>
      <c r="O729" s="21" t="n">
        <v>-0.0128829</v>
      </c>
      <c r="P729" s="21" t="n">
        <v>1.612181308</v>
      </c>
      <c r="Q729" s="21" t="n">
        <v>1.422174013</v>
      </c>
      <c r="R729" s="21" t="n">
        <v>1.133602622</v>
      </c>
      <c r="S729" s="21" t="n">
        <v>0.689014</v>
      </c>
      <c r="T729" s="21" t="n">
        <v>0.508098</v>
      </c>
      <c r="U729" s="21" t="n">
        <v>0.180915</v>
      </c>
      <c r="V729" s="20" t="s">
        <v>32</v>
      </c>
      <c r="W729" s="20" t="s">
        <v>32</v>
      </c>
      <c r="X729" s="20" t="s">
        <v>32</v>
      </c>
      <c r="Y729" s="20" t="s">
        <v>27</v>
      </c>
      <c r="Z729" s="20" t="s">
        <v>28</v>
      </c>
      <c r="AA729" s="22" t="s">
        <v>29</v>
      </c>
    </row>
    <row r="730" customFormat="false" ht="13" hidden="false" customHeight="false" outlineLevel="0" collapsed="false">
      <c r="A730" s="19" t="n">
        <v>710</v>
      </c>
      <c r="B730" s="20" t="s">
        <v>1193</v>
      </c>
      <c r="C730" s="20" t="s">
        <v>1194</v>
      </c>
      <c r="D730" s="21" t="n">
        <v>0.623381</v>
      </c>
      <c r="E730" s="21" t="n">
        <v>0.409429</v>
      </c>
      <c r="F730" s="21" t="n">
        <v>3.91803</v>
      </c>
      <c r="G730" s="21" t="n">
        <v>0.686342</v>
      </c>
      <c r="H730" s="21" t="n">
        <v>1.9211</v>
      </c>
      <c r="I730" s="21" t="n">
        <v>0.75842</v>
      </c>
      <c r="J730" s="21" t="n">
        <v>-0.681814</v>
      </c>
      <c r="K730" s="21" t="n">
        <v>-1.28831</v>
      </c>
      <c r="L730" s="21" t="n">
        <v>1.97013</v>
      </c>
      <c r="M730" s="21" t="n">
        <v>-0.543001</v>
      </c>
      <c r="N730" s="21" t="n">
        <v>0.941932</v>
      </c>
      <c r="O730" s="21" t="n">
        <v>-0.398931</v>
      </c>
      <c r="P730" s="21" t="n">
        <v>1.100998879</v>
      </c>
      <c r="Q730" s="21" t="n">
        <v>4.692120291</v>
      </c>
      <c r="R730" s="21" t="n">
        <v>5.166044246</v>
      </c>
      <c r="S730" s="21" t="n">
        <v>0.138813</v>
      </c>
      <c r="T730" s="21" t="n">
        <v>2.23024</v>
      </c>
      <c r="U730" s="21" t="n">
        <v>2.36906</v>
      </c>
      <c r="V730" s="20" t="s">
        <v>32</v>
      </c>
      <c r="W730" s="20" t="s">
        <v>26</v>
      </c>
      <c r="X730" s="20" t="s">
        <v>26</v>
      </c>
      <c r="Y730" s="20" t="s">
        <v>35</v>
      </c>
      <c r="Z730" s="20" t="s">
        <v>27</v>
      </c>
      <c r="AA730" s="22" t="s">
        <v>29</v>
      </c>
    </row>
    <row r="731" customFormat="false" ht="13" hidden="false" customHeight="false" outlineLevel="0" collapsed="false">
      <c r="A731" s="19" t="n">
        <v>711</v>
      </c>
      <c r="B731" s="20" t="s">
        <v>1195</v>
      </c>
      <c r="C731" s="20" t="s">
        <v>415</v>
      </c>
      <c r="D731" s="21" t="n">
        <v>0.624904</v>
      </c>
      <c r="E731" s="21" t="n">
        <v>0.1353</v>
      </c>
      <c r="F731" s="21" t="n">
        <v>11.8274</v>
      </c>
      <c r="G731" s="21" t="n">
        <v>2.62192</v>
      </c>
      <c r="H731" s="21" t="n">
        <v>0.503764</v>
      </c>
      <c r="I731" s="21" t="n">
        <v>0.7571</v>
      </c>
      <c r="J731" s="21" t="n">
        <v>-0.678294</v>
      </c>
      <c r="K731" s="21" t="n">
        <v>-2.88577</v>
      </c>
      <c r="L731" s="21" t="n">
        <v>3.56406</v>
      </c>
      <c r="M731" s="21" t="n">
        <v>1.39062</v>
      </c>
      <c r="N731" s="21" t="n">
        <v>-0.989179</v>
      </c>
      <c r="O731" s="21" t="n">
        <v>-0.401444</v>
      </c>
      <c r="P731" s="21" t="n">
        <v>4.195695561</v>
      </c>
      <c r="Q731" s="21" t="n">
        <v>3.723320997</v>
      </c>
      <c r="R731" s="21" t="n">
        <v>15.62192138</v>
      </c>
      <c r="S731" s="21" t="n">
        <v>2.06891</v>
      </c>
      <c r="T731" s="21" t="n">
        <v>1.89659</v>
      </c>
      <c r="U731" s="21" t="n">
        <v>3.9655</v>
      </c>
      <c r="V731" s="20" t="s">
        <v>25</v>
      </c>
      <c r="W731" s="20" t="s">
        <v>26</v>
      </c>
      <c r="X731" s="20" t="s">
        <v>26</v>
      </c>
      <c r="Y731" s="20" t="s">
        <v>27</v>
      </c>
      <c r="Z731" s="20" t="s">
        <v>35</v>
      </c>
      <c r="AA731" s="22" t="s">
        <v>29</v>
      </c>
    </row>
    <row r="732" customFormat="false" ht="13" hidden="false" customHeight="false" outlineLevel="0" collapsed="false">
      <c r="A732" s="19" t="n">
        <v>712</v>
      </c>
      <c r="B732" s="20" t="s">
        <v>1196</v>
      </c>
      <c r="C732" s="23" t="s">
        <v>43</v>
      </c>
      <c r="D732" s="21" t="n">
        <v>0.625075</v>
      </c>
      <c r="E732" s="21" t="n">
        <v>0.792</v>
      </c>
      <c r="F732" s="21" t="n">
        <v>2.01996</v>
      </c>
      <c r="G732" s="21" t="n">
        <v>1.35225</v>
      </c>
      <c r="H732" s="21" t="n">
        <v>0.353629</v>
      </c>
      <c r="I732" s="21" t="n">
        <v>2.0912</v>
      </c>
      <c r="J732" s="21" t="n">
        <v>-0.677899</v>
      </c>
      <c r="K732" s="21" t="n">
        <v>-0.336428</v>
      </c>
      <c r="L732" s="21" t="n">
        <v>1.01433</v>
      </c>
      <c r="M732" s="21" t="n">
        <v>0.435358</v>
      </c>
      <c r="N732" s="21" t="n">
        <v>-1.49969</v>
      </c>
      <c r="O732" s="21" t="n">
        <v>1.06433</v>
      </c>
      <c r="P732" s="21" t="n">
        <v>2.163339365</v>
      </c>
      <c r="Q732" s="21" t="n">
        <v>2.239629363</v>
      </c>
      <c r="R732" s="21" t="n">
        <v>1.035264924</v>
      </c>
      <c r="S732" s="21" t="n">
        <v>1.11326</v>
      </c>
      <c r="T732" s="21" t="n">
        <v>1.16326</v>
      </c>
      <c r="U732" s="21" t="n">
        <v>0.05</v>
      </c>
      <c r="V732" s="20" t="s">
        <v>25</v>
      </c>
      <c r="W732" s="20" t="s">
        <v>26</v>
      </c>
      <c r="X732" s="20" t="s">
        <v>32</v>
      </c>
      <c r="Y732" s="20" t="s">
        <v>27</v>
      </c>
      <c r="Z732" s="20" t="s">
        <v>35</v>
      </c>
      <c r="AA732" s="22" t="s">
        <v>28</v>
      </c>
    </row>
    <row r="733" customFormat="false" ht="13" hidden="false" customHeight="false" outlineLevel="0" collapsed="false">
      <c r="A733" s="19" t="n">
        <v>713</v>
      </c>
      <c r="B733" s="20" t="s">
        <v>1197</v>
      </c>
      <c r="C733" s="20" t="s">
        <v>273</v>
      </c>
      <c r="D733" s="21" t="n">
        <v>0.626311</v>
      </c>
      <c r="E733" s="21" t="n">
        <v>0.681912</v>
      </c>
      <c r="F733" s="21" t="n">
        <v>2.34143</v>
      </c>
      <c r="G733" s="21" t="n">
        <v>1.67112</v>
      </c>
      <c r="H733" s="21" t="n">
        <v>0.51711</v>
      </c>
      <c r="I733" s="21" t="n">
        <v>1.1572</v>
      </c>
      <c r="J733" s="21" t="n">
        <v>-0.675049</v>
      </c>
      <c r="K733" s="21" t="n">
        <v>-0.552343</v>
      </c>
      <c r="L733" s="21" t="n">
        <v>1.22739</v>
      </c>
      <c r="M733" s="21" t="n">
        <v>0.740818</v>
      </c>
      <c r="N733" s="21" t="n">
        <v>-0.951456</v>
      </c>
      <c r="O733" s="21" t="n">
        <v>0.210638</v>
      </c>
      <c r="P733" s="21" t="n">
        <v>2.668205899</v>
      </c>
      <c r="Q733" s="21" t="n">
        <v>1.318696898</v>
      </c>
      <c r="R733" s="21" t="n">
        <v>2.023355751</v>
      </c>
      <c r="S733" s="21" t="n">
        <v>1.41587</v>
      </c>
      <c r="T733" s="21" t="n">
        <v>0.399113</v>
      </c>
      <c r="U733" s="21" t="n">
        <v>1.01675</v>
      </c>
      <c r="V733" s="20" t="s">
        <v>25</v>
      </c>
      <c r="W733" s="20" t="s">
        <v>32</v>
      </c>
      <c r="X733" s="20" t="s">
        <v>26</v>
      </c>
      <c r="Y733" s="20" t="s">
        <v>27</v>
      </c>
      <c r="Z733" s="20" t="s">
        <v>35</v>
      </c>
      <c r="AA733" s="22" t="s">
        <v>28</v>
      </c>
    </row>
    <row r="734" customFormat="false" ht="13" hidden="false" customHeight="false" outlineLevel="0" collapsed="false">
      <c r="A734" s="19" t="n">
        <v>714</v>
      </c>
      <c r="B734" s="20" t="s">
        <v>1198</v>
      </c>
      <c r="C734" s="23" t="s">
        <v>1199</v>
      </c>
      <c r="D734" s="21" t="n">
        <v>0.627616</v>
      </c>
      <c r="E734" s="21" t="n">
        <v>0.999138</v>
      </c>
      <c r="F734" s="21" t="n">
        <v>1.59471</v>
      </c>
      <c r="G734" s="21" t="n">
        <v>3.2174</v>
      </c>
      <c r="H734" s="21" t="n">
        <v>9.15844</v>
      </c>
      <c r="I734" s="21" t="n">
        <v>0.033937</v>
      </c>
      <c r="J734" s="21" t="n">
        <v>-0.672046</v>
      </c>
      <c r="K734" s="21" t="n">
        <v>-0.00124422</v>
      </c>
      <c r="L734" s="21" t="n">
        <v>0.67329</v>
      </c>
      <c r="M734" s="21" t="n">
        <v>1.6859</v>
      </c>
      <c r="N734" s="21" t="n">
        <v>3.1951</v>
      </c>
      <c r="O734" s="21" t="n">
        <v>-4.881</v>
      </c>
      <c r="P734" s="21" t="n">
        <v>5.126414026</v>
      </c>
      <c r="Q734" s="21" t="n">
        <v>9.166303152</v>
      </c>
      <c r="R734" s="21" t="n">
        <v>46.99026504</v>
      </c>
      <c r="S734" s="21" t="n">
        <v>2.35795</v>
      </c>
      <c r="T734" s="21" t="n">
        <v>3.19634</v>
      </c>
      <c r="U734" s="21" t="n">
        <v>5.55429</v>
      </c>
      <c r="V734" s="20" t="s">
        <v>25</v>
      </c>
      <c r="W734" s="20" t="s">
        <v>26</v>
      </c>
      <c r="X734" s="20" t="s">
        <v>26</v>
      </c>
      <c r="Y734" s="20" t="s">
        <v>27</v>
      </c>
      <c r="Z734" s="20" t="s">
        <v>27</v>
      </c>
      <c r="AA734" s="22" t="s">
        <v>29</v>
      </c>
    </row>
    <row r="735" customFormat="false" ht="13" hidden="false" customHeight="false" outlineLevel="0" collapsed="false">
      <c r="A735" s="19" t="n">
        <v>715</v>
      </c>
      <c r="B735" s="20" t="s">
        <v>1200</v>
      </c>
      <c r="C735" s="23" t="s">
        <v>43</v>
      </c>
      <c r="D735" s="21" t="n">
        <v>0.627616</v>
      </c>
      <c r="E735" s="21" t="n">
        <v>1.59862</v>
      </c>
      <c r="F735" s="21" t="n">
        <v>0.996691</v>
      </c>
      <c r="G735" s="21" t="n">
        <v>1.364</v>
      </c>
      <c r="H735" s="21" t="n">
        <v>1.05473</v>
      </c>
      <c r="I735" s="21" t="n">
        <v>0.6951</v>
      </c>
      <c r="J735" s="21" t="n">
        <v>-0.672046</v>
      </c>
      <c r="K735" s="21" t="n">
        <v>0.676828</v>
      </c>
      <c r="L735" s="21" t="n">
        <v>-0.00478154</v>
      </c>
      <c r="M735" s="21" t="n">
        <v>0.447839</v>
      </c>
      <c r="N735" s="21" t="n">
        <v>0.0768682</v>
      </c>
      <c r="O735" s="21" t="n">
        <v>-0.524708</v>
      </c>
      <c r="P735" s="21" t="n">
        <v>2.173304013</v>
      </c>
      <c r="Q735" s="21" t="n">
        <v>1.515674543</v>
      </c>
      <c r="R735" s="21" t="n">
        <v>1.433881698</v>
      </c>
      <c r="S735" s="21" t="n">
        <v>1.11989</v>
      </c>
      <c r="T735" s="21" t="n">
        <v>0.59996</v>
      </c>
      <c r="U735" s="21" t="n">
        <v>0.519926</v>
      </c>
      <c r="V735" s="20" t="s">
        <v>25</v>
      </c>
      <c r="W735" s="20" t="s">
        <v>32</v>
      </c>
      <c r="X735" s="20" t="s">
        <v>32</v>
      </c>
      <c r="Y735" s="20" t="s">
        <v>27</v>
      </c>
      <c r="Z735" s="20" t="s">
        <v>28</v>
      </c>
      <c r="AA735" s="22" t="s">
        <v>35</v>
      </c>
    </row>
    <row r="736" customFormat="false" ht="13" hidden="false" customHeight="false" outlineLevel="0" collapsed="false">
      <c r="A736" s="19" t="n">
        <v>716</v>
      </c>
      <c r="B736" s="20" t="s">
        <v>1201</v>
      </c>
      <c r="C736" s="23" t="s">
        <v>43</v>
      </c>
      <c r="D736" s="21" t="n">
        <v>0.628434</v>
      </c>
      <c r="E736" s="21" t="n">
        <v>0.409282</v>
      </c>
      <c r="F736" s="21" t="n">
        <v>3.88792</v>
      </c>
      <c r="G736" s="21" t="n">
        <v>0.770713</v>
      </c>
      <c r="H736" s="21" t="n">
        <v>1.28925</v>
      </c>
      <c r="I736" s="21" t="n">
        <v>1.0064</v>
      </c>
      <c r="J736" s="21" t="n">
        <v>-0.670166</v>
      </c>
      <c r="K736" s="21" t="n">
        <v>-1.28883</v>
      </c>
      <c r="L736" s="21" t="n">
        <v>1.959</v>
      </c>
      <c r="M736" s="21" t="n">
        <v>-0.375735</v>
      </c>
      <c r="N736" s="21" t="n">
        <v>0.366531</v>
      </c>
      <c r="O736" s="21" t="n">
        <v>0.00920383</v>
      </c>
      <c r="P736" s="21" t="n">
        <v>1.226401188</v>
      </c>
      <c r="Q736" s="21" t="n">
        <v>3.150017842</v>
      </c>
      <c r="R736" s="21" t="n">
        <v>3.863209724</v>
      </c>
      <c r="S736" s="21" t="n">
        <v>0.294431</v>
      </c>
      <c r="T736" s="21" t="n">
        <v>1.65536</v>
      </c>
      <c r="U736" s="21" t="n">
        <v>1.9498</v>
      </c>
      <c r="V736" s="20" t="s">
        <v>32</v>
      </c>
      <c r="W736" s="20" t="s">
        <v>26</v>
      </c>
      <c r="X736" s="20" t="s">
        <v>26</v>
      </c>
      <c r="Y736" s="20" t="s">
        <v>35</v>
      </c>
      <c r="Z736" s="20" t="s">
        <v>27</v>
      </c>
      <c r="AA736" s="22" t="s">
        <v>28</v>
      </c>
    </row>
    <row r="737" customFormat="false" ht="13" hidden="false" customHeight="false" outlineLevel="0" collapsed="false">
      <c r="A737" s="19" t="n">
        <v>717</v>
      </c>
      <c r="B737" s="20" t="s">
        <v>1202</v>
      </c>
      <c r="C737" s="23" t="s">
        <v>43</v>
      </c>
      <c r="D737" s="21" t="n">
        <v>0.629715</v>
      </c>
      <c r="E737" s="21" t="n">
        <v>0.545529</v>
      </c>
      <c r="F737" s="21" t="n">
        <v>2.91097</v>
      </c>
      <c r="G737" s="21" t="n">
        <v>2.52162</v>
      </c>
      <c r="H737" s="21" t="n">
        <v>0.233992</v>
      </c>
      <c r="I737" s="21" t="n">
        <v>1.6948</v>
      </c>
      <c r="J737" s="21" t="n">
        <v>-0.667229</v>
      </c>
      <c r="K737" s="21" t="n">
        <v>-0.874271</v>
      </c>
      <c r="L737" s="21" t="n">
        <v>1.5415</v>
      </c>
      <c r="M737" s="21" t="n">
        <v>1.33435</v>
      </c>
      <c r="N737" s="21" t="n">
        <v>-2.09547</v>
      </c>
      <c r="O737" s="21" t="n">
        <v>0.761115</v>
      </c>
      <c r="P737" s="21" t="n">
        <v>4.00438309</v>
      </c>
      <c r="Q737" s="21" t="n">
        <v>2.331405575</v>
      </c>
      <c r="R737" s="21" t="n">
        <v>1.71758917</v>
      </c>
      <c r="S737" s="21" t="n">
        <v>2.00158</v>
      </c>
      <c r="T737" s="21" t="n">
        <v>1.2212</v>
      </c>
      <c r="U737" s="21" t="n">
        <v>0.780385</v>
      </c>
      <c r="V737" s="20" t="s">
        <v>25</v>
      </c>
      <c r="W737" s="20" t="s">
        <v>26</v>
      </c>
      <c r="X737" s="20" t="s">
        <v>32</v>
      </c>
      <c r="Y737" s="20" t="s">
        <v>27</v>
      </c>
      <c r="Z737" s="20" t="s">
        <v>35</v>
      </c>
      <c r="AA737" s="22" t="s">
        <v>28</v>
      </c>
    </row>
    <row r="738" customFormat="false" ht="13" hidden="false" customHeight="false" outlineLevel="0" collapsed="false">
      <c r="A738" s="19" t="n">
        <v>718</v>
      </c>
      <c r="B738" s="20" t="s">
        <v>1203</v>
      </c>
      <c r="C738" s="20" t="s">
        <v>1204</v>
      </c>
      <c r="D738" s="21" t="n">
        <v>0.632005</v>
      </c>
      <c r="E738" s="21" t="n">
        <v>0.993839</v>
      </c>
      <c r="F738" s="21" t="n">
        <v>1.59207</v>
      </c>
      <c r="G738" s="21" t="n">
        <v>0.356926</v>
      </c>
      <c r="H738" s="21" t="n">
        <v>1.11152</v>
      </c>
      <c r="I738" s="21" t="n">
        <v>2.5206</v>
      </c>
      <c r="J738" s="21" t="n">
        <v>-0.661992</v>
      </c>
      <c r="K738" s="21" t="n">
        <v>-0.00891524</v>
      </c>
      <c r="L738" s="21" t="n">
        <v>0.670908</v>
      </c>
      <c r="M738" s="21" t="n">
        <v>-1.4863</v>
      </c>
      <c r="N738" s="21" t="n">
        <v>0.152535</v>
      </c>
      <c r="O738" s="21" t="n">
        <v>1.33377</v>
      </c>
      <c r="P738" s="21" t="n">
        <v>1.770685511</v>
      </c>
      <c r="Q738" s="21" t="n">
        <v>1.118410647</v>
      </c>
      <c r="R738" s="21" t="n">
        <v>1.583220283</v>
      </c>
      <c r="S738" s="21" t="n">
        <v>0.824308</v>
      </c>
      <c r="T738" s="21" t="n">
        <v>0.16145</v>
      </c>
      <c r="U738" s="21" t="n">
        <v>0.662862</v>
      </c>
      <c r="V738" s="20" t="s">
        <v>32</v>
      </c>
      <c r="W738" s="20" t="s">
        <v>32</v>
      </c>
      <c r="X738" s="20" t="s">
        <v>32</v>
      </c>
      <c r="Y738" s="20" t="s">
        <v>35</v>
      </c>
      <c r="Z738" s="20" t="s">
        <v>27</v>
      </c>
      <c r="AA738" s="22" t="s">
        <v>28</v>
      </c>
    </row>
    <row r="739" customFormat="false" ht="13" hidden="false" customHeight="false" outlineLevel="0" collapsed="false">
      <c r="A739" s="19" t="n">
        <v>719</v>
      </c>
      <c r="B739" s="20" t="s">
        <v>1205</v>
      </c>
      <c r="C739" s="20" t="s">
        <v>1206</v>
      </c>
      <c r="D739" s="21" t="n">
        <v>0.632005</v>
      </c>
      <c r="E739" s="21" t="n">
        <v>0.43296</v>
      </c>
      <c r="F739" s="21" t="n">
        <v>3.65453</v>
      </c>
      <c r="G739" s="21" t="n">
        <v>1.03659</v>
      </c>
      <c r="H739" s="21" t="n">
        <v>1.05928</v>
      </c>
      <c r="I739" s="21" t="n">
        <v>0.91071</v>
      </c>
      <c r="J739" s="21" t="n">
        <v>-0.661992</v>
      </c>
      <c r="K739" s="21" t="n">
        <v>-1.2077</v>
      </c>
      <c r="L739" s="21" t="n">
        <v>1.86969</v>
      </c>
      <c r="M739" s="21" t="n">
        <v>0.0518477</v>
      </c>
      <c r="N739" s="21" t="n">
        <v>0.0830886</v>
      </c>
      <c r="O739" s="21" t="n">
        <v>-0.134936</v>
      </c>
      <c r="P739" s="21" t="n">
        <v>1.640163912</v>
      </c>
      <c r="Q739" s="21" t="n">
        <v>2.446619924</v>
      </c>
      <c r="R739" s="21" t="n">
        <v>4.012857707</v>
      </c>
      <c r="S739" s="21" t="n">
        <v>0.71384</v>
      </c>
      <c r="T739" s="21" t="n">
        <v>1.29079</v>
      </c>
      <c r="U739" s="21" t="n">
        <v>2.00463</v>
      </c>
      <c r="V739" s="20" t="s">
        <v>32</v>
      </c>
      <c r="W739" s="20" t="s">
        <v>26</v>
      </c>
      <c r="X739" s="20" t="s">
        <v>26</v>
      </c>
      <c r="Y739" s="20" t="s">
        <v>27</v>
      </c>
      <c r="Z739" s="20" t="s">
        <v>27</v>
      </c>
      <c r="AA739" s="22" t="s">
        <v>29</v>
      </c>
    </row>
    <row r="740" customFormat="false" ht="13" hidden="false" customHeight="false" outlineLevel="0" collapsed="false">
      <c r="A740" s="19" t="n">
        <v>720</v>
      </c>
      <c r="B740" s="20" t="s">
        <v>1207</v>
      </c>
      <c r="C740" s="23" t="s">
        <v>43</v>
      </c>
      <c r="D740" s="21" t="n">
        <v>0.632005</v>
      </c>
      <c r="E740" s="21" t="n">
        <v>0.59532</v>
      </c>
      <c r="F740" s="21" t="n">
        <v>2.65784</v>
      </c>
      <c r="G740" s="21" t="n">
        <v>2.26598</v>
      </c>
      <c r="H740" s="21" t="n">
        <v>1.29633</v>
      </c>
      <c r="I740" s="21" t="n">
        <v>0.34043</v>
      </c>
      <c r="J740" s="21" t="n">
        <v>-0.661992</v>
      </c>
      <c r="K740" s="21" t="n">
        <v>-0.748263</v>
      </c>
      <c r="L740" s="21" t="n">
        <v>1.41026</v>
      </c>
      <c r="M740" s="21" t="n">
        <v>1.18014</v>
      </c>
      <c r="N740" s="21" t="n">
        <v>0.374434</v>
      </c>
      <c r="O740" s="21" t="n">
        <v>-1.55457</v>
      </c>
      <c r="P740" s="21" t="n">
        <v>3.58538986</v>
      </c>
      <c r="Q740" s="21" t="n">
        <v>2.177541177</v>
      </c>
      <c r="R740" s="21" t="n">
        <v>7.807334055</v>
      </c>
      <c r="S740" s="21" t="n">
        <v>1.84213</v>
      </c>
      <c r="T740" s="21" t="n">
        <v>1.1227</v>
      </c>
      <c r="U740" s="21" t="n">
        <v>2.96483</v>
      </c>
      <c r="V740" s="20" t="s">
        <v>25</v>
      </c>
      <c r="W740" s="20" t="s">
        <v>26</v>
      </c>
      <c r="X740" s="20" t="s">
        <v>26</v>
      </c>
      <c r="Y740" s="20" t="s">
        <v>27</v>
      </c>
      <c r="Z740" s="20" t="s">
        <v>27</v>
      </c>
      <c r="AA740" s="22" t="s">
        <v>29</v>
      </c>
    </row>
    <row r="741" customFormat="false" ht="13" hidden="false" customHeight="false" outlineLevel="0" collapsed="false">
      <c r="A741" s="19" t="n">
        <v>721</v>
      </c>
      <c r="B741" s="20" t="s">
        <v>1208</v>
      </c>
      <c r="C741" s="23" t="s">
        <v>43</v>
      </c>
      <c r="D741" s="21" t="n">
        <v>0.632288</v>
      </c>
      <c r="E741" s="21" t="n">
        <v>1.2061</v>
      </c>
      <c r="F741" s="21" t="n">
        <v>1.3113</v>
      </c>
      <c r="G741" s="21" t="n">
        <v>0.97352</v>
      </c>
      <c r="H741" s="21" t="n">
        <v>1.24468</v>
      </c>
      <c r="I741" s="21" t="n">
        <v>0.82527</v>
      </c>
      <c r="J741" s="21" t="n">
        <v>-0.661346</v>
      </c>
      <c r="K741" s="21" t="n">
        <v>0.270352</v>
      </c>
      <c r="L741" s="21" t="n">
        <v>0.390994</v>
      </c>
      <c r="M741" s="21" t="n">
        <v>-0.0387171</v>
      </c>
      <c r="N741" s="21" t="n">
        <v>0.315779</v>
      </c>
      <c r="O741" s="21" t="n">
        <v>-0.277062</v>
      </c>
      <c r="P741" s="21" t="n">
        <v>1.539678358</v>
      </c>
      <c r="Q741" s="21" t="n">
        <v>1.031988576</v>
      </c>
      <c r="R741" s="21" t="n">
        <v>1.588930475</v>
      </c>
      <c r="S741" s="21" t="n">
        <v>0.622629</v>
      </c>
      <c r="T741" s="21" t="n">
        <v>0.045427</v>
      </c>
      <c r="U741" s="21" t="n">
        <v>0.668056</v>
      </c>
      <c r="V741" s="20" t="s">
        <v>32</v>
      </c>
      <c r="W741" s="20" t="s">
        <v>32</v>
      </c>
      <c r="X741" s="20" t="s">
        <v>32</v>
      </c>
      <c r="Y741" s="20" t="s">
        <v>35</v>
      </c>
      <c r="Z741" s="20" t="s">
        <v>28</v>
      </c>
      <c r="AA741" s="22" t="s">
        <v>29</v>
      </c>
    </row>
    <row r="742" customFormat="false" ht="13" hidden="false" customHeight="false" outlineLevel="0" collapsed="false">
      <c r="A742" s="19" t="n">
        <v>722</v>
      </c>
      <c r="B742" s="20" t="s">
        <v>1209</v>
      </c>
      <c r="C742" s="20" t="s">
        <v>995</v>
      </c>
      <c r="D742" s="21" t="n">
        <v>0.635178</v>
      </c>
      <c r="E742" s="21" t="n">
        <v>0.699397</v>
      </c>
      <c r="F742" s="21" t="n">
        <v>2.25103</v>
      </c>
      <c r="G742" s="21" t="n">
        <v>0.511561</v>
      </c>
      <c r="H742" s="21" t="n">
        <v>3.49921</v>
      </c>
      <c r="I742" s="21" t="n">
        <v>0.55864</v>
      </c>
      <c r="J742" s="21" t="n">
        <v>-0.654768</v>
      </c>
      <c r="K742" s="21" t="n">
        <v>-0.515817</v>
      </c>
      <c r="L742" s="21" t="n">
        <v>1.17059</v>
      </c>
      <c r="M742" s="21" t="n">
        <v>-0.967021</v>
      </c>
      <c r="N742" s="21" t="n">
        <v>1.80703</v>
      </c>
      <c r="O742" s="21" t="n">
        <v>-0.840009</v>
      </c>
      <c r="P742" s="21" t="n">
        <v>1.241645215</v>
      </c>
      <c r="Q742" s="21" t="n">
        <v>5.003196101</v>
      </c>
      <c r="R742" s="21" t="n">
        <v>4.029497673</v>
      </c>
      <c r="S742" s="21" t="n">
        <v>0.312253</v>
      </c>
      <c r="T742" s="21" t="n">
        <v>2.32285</v>
      </c>
      <c r="U742" s="21" t="n">
        <v>2.0106</v>
      </c>
      <c r="V742" s="20" t="s">
        <v>32</v>
      </c>
      <c r="W742" s="20" t="s">
        <v>26</v>
      </c>
      <c r="X742" s="20" t="s">
        <v>26</v>
      </c>
      <c r="Y742" s="20" t="s">
        <v>35</v>
      </c>
      <c r="Z742" s="20" t="s">
        <v>27</v>
      </c>
      <c r="AA742" s="22" t="s">
        <v>29</v>
      </c>
    </row>
    <row r="743" customFormat="false" ht="13" hidden="false" customHeight="false" outlineLevel="0" collapsed="false">
      <c r="A743" s="19" t="n">
        <v>723</v>
      </c>
      <c r="B743" s="20" t="s">
        <v>1210</v>
      </c>
      <c r="C743" s="20" t="s">
        <v>1211</v>
      </c>
      <c r="D743" s="21" t="n">
        <v>0.635682</v>
      </c>
      <c r="E743" s="21" t="n">
        <v>0.785232</v>
      </c>
      <c r="F743" s="21" t="n">
        <v>2.00337</v>
      </c>
      <c r="G743" s="21" t="n">
        <v>4.32115</v>
      </c>
      <c r="H743" s="21" t="n">
        <v>4.04609</v>
      </c>
      <c r="I743" s="21" t="n">
        <v>0.057196</v>
      </c>
      <c r="J743" s="21" t="n">
        <v>-0.653622</v>
      </c>
      <c r="K743" s="21" t="n">
        <v>-0.34881</v>
      </c>
      <c r="L743" s="21" t="n">
        <v>1.00243</v>
      </c>
      <c r="M743" s="21" t="n">
        <v>2.11141</v>
      </c>
      <c r="N743" s="21" t="n">
        <v>2.01653</v>
      </c>
      <c r="O743" s="21" t="n">
        <v>-4.12794</v>
      </c>
      <c r="P743" s="21" t="n">
        <v>6.797621344</v>
      </c>
      <c r="Q743" s="21" t="n">
        <v>5.152740722</v>
      </c>
      <c r="R743" s="21" t="n">
        <v>35.02638031</v>
      </c>
      <c r="S743" s="21" t="n">
        <v>2.76503</v>
      </c>
      <c r="T743" s="21" t="n">
        <v>2.36534</v>
      </c>
      <c r="U743" s="21" t="n">
        <v>5.13037</v>
      </c>
      <c r="V743" s="20" t="s">
        <v>25</v>
      </c>
      <c r="W743" s="20" t="s">
        <v>26</v>
      </c>
      <c r="X743" s="20" t="s">
        <v>26</v>
      </c>
      <c r="Y743" s="20" t="s">
        <v>27</v>
      </c>
      <c r="Z743" s="20" t="s">
        <v>27</v>
      </c>
      <c r="AA743" s="22" t="s">
        <v>29</v>
      </c>
    </row>
    <row r="744" customFormat="false" ht="13" hidden="false" customHeight="false" outlineLevel="0" collapsed="false">
      <c r="A744" s="19" t="n">
        <v>724</v>
      </c>
      <c r="B744" s="20" t="s">
        <v>1212</v>
      </c>
      <c r="C744" s="23" t="s">
        <v>43</v>
      </c>
      <c r="D744" s="21" t="n">
        <v>0.637272</v>
      </c>
      <c r="E744" s="21" t="n">
        <v>0.2952</v>
      </c>
      <c r="F744" s="21" t="n">
        <v>5.31569</v>
      </c>
      <c r="G744" s="21" t="n">
        <v>2.02196</v>
      </c>
      <c r="H744" s="21" t="n">
        <v>0.480865</v>
      </c>
      <c r="I744" s="21" t="n">
        <v>1.0285</v>
      </c>
      <c r="J744" s="21" t="n">
        <v>-0.65002</v>
      </c>
      <c r="K744" s="21" t="n">
        <v>-1.76024</v>
      </c>
      <c r="L744" s="21" t="n">
        <v>2.41026</v>
      </c>
      <c r="M744" s="21" t="n">
        <v>1.01575</v>
      </c>
      <c r="N744" s="21" t="n">
        <v>-1.0563</v>
      </c>
      <c r="O744" s="21" t="n">
        <v>0.0405418</v>
      </c>
      <c r="P744" s="21" t="n">
        <v>3.172829508</v>
      </c>
      <c r="Q744" s="21" t="n">
        <v>1.628947379</v>
      </c>
      <c r="R744" s="21" t="n">
        <v>5.168408134</v>
      </c>
      <c r="S744" s="21" t="n">
        <v>1.66577</v>
      </c>
      <c r="T744" s="21" t="n">
        <v>0.70394</v>
      </c>
      <c r="U744" s="21" t="n">
        <v>2.36972</v>
      </c>
      <c r="V744" s="20" t="s">
        <v>25</v>
      </c>
      <c r="W744" s="20" t="s">
        <v>32</v>
      </c>
      <c r="X744" s="20" t="s">
        <v>26</v>
      </c>
      <c r="Y744" s="20" t="s">
        <v>27</v>
      </c>
      <c r="Z744" s="20" t="s">
        <v>35</v>
      </c>
      <c r="AA744" s="22" t="s">
        <v>28</v>
      </c>
    </row>
    <row r="745" customFormat="false" ht="13" hidden="false" customHeight="false" outlineLevel="0" collapsed="false">
      <c r="A745" s="19" t="n">
        <v>725</v>
      </c>
      <c r="B745" s="20" t="s">
        <v>1213</v>
      </c>
      <c r="C745" s="20" t="s">
        <v>1214</v>
      </c>
      <c r="D745" s="21" t="n">
        <v>0.638253</v>
      </c>
      <c r="E745" s="21" t="n">
        <v>0.079931</v>
      </c>
      <c r="F745" s="21" t="n">
        <v>19.6016</v>
      </c>
      <c r="G745" s="21" t="n">
        <v>1.78878</v>
      </c>
      <c r="H745" s="21" t="n">
        <v>0.687153</v>
      </c>
      <c r="I745" s="21" t="n">
        <v>0.81356</v>
      </c>
      <c r="J745" s="21" t="n">
        <v>-0.647799</v>
      </c>
      <c r="K745" s="21" t="n">
        <v>-3.6451</v>
      </c>
      <c r="L745" s="21" t="n">
        <v>4.2929</v>
      </c>
      <c r="M745" s="21" t="n">
        <v>0.838977</v>
      </c>
      <c r="N745" s="21" t="n">
        <v>-0.541297</v>
      </c>
      <c r="O745" s="21" t="n">
        <v>-0.297679</v>
      </c>
      <c r="P745" s="21" t="n">
        <v>2.802627486</v>
      </c>
      <c r="Q745" s="21" t="n">
        <v>8.59680153</v>
      </c>
      <c r="R745" s="21" t="n">
        <v>24.09363226</v>
      </c>
      <c r="S745" s="21" t="n">
        <v>1.48678</v>
      </c>
      <c r="T745" s="21" t="n">
        <v>3.1038</v>
      </c>
      <c r="U745" s="21" t="n">
        <v>4.59058</v>
      </c>
      <c r="V745" s="20" t="s">
        <v>25</v>
      </c>
      <c r="W745" s="20" t="s">
        <v>26</v>
      </c>
      <c r="X745" s="20" t="s">
        <v>26</v>
      </c>
      <c r="Y745" s="20" t="s">
        <v>27</v>
      </c>
      <c r="Z745" s="20" t="s">
        <v>35</v>
      </c>
      <c r="AA745" s="22" t="s">
        <v>29</v>
      </c>
    </row>
    <row r="746" customFormat="false" ht="13" hidden="false" customHeight="false" outlineLevel="0" collapsed="false">
      <c r="A746" s="19" t="n">
        <v>726</v>
      </c>
      <c r="B746" s="20" t="s">
        <v>1215</v>
      </c>
      <c r="C746" s="20" t="s">
        <v>1216</v>
      </c>
      <c r="D746" s="21" t="n">
        <v>0.643278</v>
      </c>
      <c r="E746" s="21" t="n">
        <v>0.387316</v>
      </c>
      <c r="F746" s="21" t="n">
        <v>4.01361</v>
      </c>
      <c r="G746" s="21" t="n">
        <v>1.40722</v>
      </c>
      <c r="H746" s="21" t="n">
        <v>2.44401</v>
      </c>
      <c r="I746" s="21" t="n">
        <v>0.29076</v>
      </c>
      <c r="J746" s="21" t="n">
        <v>-0.636486</v>
      </c>
      <c r="K746" s="21" t="n">
        <v>-1.36842</v>
      </c>
      <c r="L746" s="21" t="n">
        <v>2.0049</v>
      </c>
      <c r="M746" s="21" t="n">
        <v>0.49285</v>
      </c>
      <c r="N746" s="21" t="n">
        <v>1.28925</v>
      </c>
      <c r="O746" s="21" t="n">
        <v>-1.7821</v>
      </c>
      <c r="P746" s="21" t="n">
        <v>2.187586403</v>
      </c>
      <c r="Q746" s="21" t="n">
        <v>6.310131191</v>
      </c>
      <c r="R746" s="21" t="n">
        <v>13.80386151</v>
      </c>
      <c r="S746" s="21" t="n">
        <v>1.12934</v>
      </c>
      <c r="T746" s="21" t="n">
        <v>2.65767</v>
      </c>
      <c r="U746" s="21" t="n">
        <v>3.787</v>
      </c>
      <c r="V746" s="20" t="s">
        <v>25</v>
      </c>
      <c r="W746" s="20" t="s">
        <v>26</v>
      </c>
      <c r="X746" s="20" t="s">
        <v>26</v>
      </c>
      <c r="Y746" s="20" t="s">
        <v>27</v>
      </c>
      <c r="Z746" s="20" t="s">
        <v>27</v>
      </c>
      <c r="AA746" s="22" t="s">
        <v>29</v>
      </c>
    </row>
    <row r="747" customFormat="false" ht="13" hidden="false" customHeight="false" outlineLevel="0" collapsed="false">
      <c r="A747" s="19" t="n">
        <v>727</v>
      </c>
      <c r="B747" s="20" t="s">
        <v>1217</v>
      </c>
      <c r="C747" s="20" t="s">
        <v>1218</v>
      </c>
      <c r="D747" s="21" t="n">
        <v>0.643334</v>
      </c>
      <c r="E747" s="21" t="n">
        <v>0.632439</v>
      </c>
      <c r="F747" s="21" t="n">
        <v>2.45779</v>
      </c>
      <c r="G747" s="21" t="n">
        <v>1.34898</v>
      </c>
      <c r="H747" s="21" t="n">
        <v>3.0559</v>
      </c>
      <c r="I747" s="21" t="n">
        <v>0.24258</v>
      </c>
      <c r="J747" s="21" t="n">
        <v>-0.636359</v>
      </c>
      <c r="K747" s="21" t="n">
        <v>-0.661003</v>
      </c>
      <c r="L747" s="21" t="n">
        <v>1.29736</v>
      </c>
      <c r="M747" s="21" t="n">
        <v>0.431871</v>
      </c>
      <c r="N747" s="21" t="n">
        <v>1.6116</v>
      </c>
      <c r="O747" s="21" t="n">
        <v>-2.04347</v>
      </c>
      <c r="P747" s="21" t="n">
        <v>2.096859214</v>
      </c>
      <c r="Q747" s="21" t="n">
        <v>4.831931492</v>
      </c>
      <c r="R747" s="21" t="n">
        <v>10.13188007</v>
      </c>
      <c r="S747" s="21" t="n">
        <v>1.06823</v>
      </c>
      <c r="T747" s="21" t="n">
        <v>2.2726</v>
      </c>
      <c r="U747" s="21" t="n">
        <v>3.34083</v>
      </c>
      <c r="V747" s="20" t="s">
        <v>25</v>
      </c>
      <c r="W747" s="20" t="s">
        <v>26</v>
      </c>
      <c r="X747" s="20" t="s">
        <v>26</v>
      </c>
      <c r="Y747" s="20" t="s">
        <v>27</v>
      </c>
      <c r="Z747" s="20" t="s">
        <v>27</v>
      </c>
      <c r="AA747" s="22" t="s">
        <v>29</v>
      </c>
    </row>
    <row r="748" customFormat="false" ht="13" hidden="false" customHeight="false" outlineLevel="0" collapsed="false">
      <c r="A748" s="19" t="n">
        <v>728</v>
      </c>
      <c r="B748" s="20" t="s">
        <v>1219</v>
      </c>
      <c r="C748" s="20" t="s">
        <v>1220</v>
      </c>
      <c r="D748" s="21" t="n">
        <v>0.646184</v>
      </c>
      <c r="E748" s="21" t="n">
        <v>0.313523</v>
      </c>
      <c r="F748" s="21" t="n">
        <v>4.93599</v>
      </c>
      <c r="G748" s="21" t="n">
        <v>1.41555</v>
      </c>
      <c r="H748" s="21" t="n">
        <v>0.530082</v>
      </c>
      <c r="I748" s="21" t="n">
        <v>1.3327</v>
      </c>
      <c r="J748" s="21" t="n">
        <v>-0.629982</v>
      </c>
      <c r="K748" s="21" t="n">
        <v>-1.67336</v>
      </c>
      <c r="L748" s="21" t="n">
        <v>2.30334</v>
      </c>
      <c r="M748" s="21" t="n">
        <v>0.501361</v>
      </c>
      <c r="N748" s="21" t="n">
        <v>-0.915713</v>
      </c>
      <c r="O748" s="21" t="n">
        <v>0.414352</v>
      </c>
      <c r="P748" s="21" t="n">
        <v>2.190621145</v>
      </c>
      <c r="Q748" s="21" t="n">
        <v>1.690730835</v>
      </c>
      <c r="R748" s="21" t="n">
        <v>3.703758418</v>
      </c>
      <c r="S748" s="21" t="n">
        <v>1.13134</v>
      </c>
      <c r="T748" s="21" t="n">
        <v>0.757647</v>
      </c>
      <c r="U748" s="21" t="n">
        <v>1.88899</v>
      </c>
      <c r="V748" s="20" t="s">
        <v>25</v>
      </c>
      <c r="W748" s="20" t="s">
        <v>32</v>
      </c>
      <c r="X748" s="20" t="s">
        <v>26</v>
      </c>
      <c r="Y748" s="20" t="s">
        <v>27</v>
      </c>
      <c r="Z748" s="20" t="s">
        <v>35</v>
      </c>
      <c r="AA748" s="22" t="s">
        <v>28</v>
      </c>
    </row>
    <row r="749" customFormat="false" ht="13" hidden="false" customHeight="false" outlineLevel="0" collapsed="false">
      <c r="A749" s="19" t="n">
        <v>729</v>
      </c>
      <c r="B749" s="20" t="s">
        <v>1221</v>
      </c>
      <c r="C749" s="20" t="s">
        <v>1222</v>
      </c>
      <c r="D749" s="21" t="n">
        <v>0.646184</v>
      </c>
      <c r="E749" s="21" t="n">
        <v>1.25409</v>
      </c>
      <c r="F749" s="21" t="n">
        <v>1.234</v>
      </c>
      <c r="G749" s="21" t="n">
        <v>0.530983</v>
      </c>
      <c r="H749" s="21" t="n">
        <v>1.86484</v>
      </c>
      <c r="I749" s="21" t="n">
        <v>1.0099</v>
      </c>
      <c r="J749" s="21" t="n">
        <v>-0.629982</v>
      </c>
      <c r="K749" s="21" t="n">
        <v>0.326641</v>
      </c>
      <c r="L749" s="21" t="n">
        <v>0.303341</v>
      </c>
      <c r="M749" s="21" t="n">
        <v>-0.913263</v>
      </c>
      <c r="N749" s="21" t="n">
        <v>0.89905</v>
      </c>
      <c r="O749" s="21" t="n">
        <v>0.0142124</v>
      </c>
      <c r="P749" s="21" t="n">
        <v>1.216959368</v>
      </c>
      <c r="Q749" s="21" t="n">
        <v>1.487004486</v>
      </c>
      <c r="R749" s="21" t="n">
        <v>1.221902354</v>
      </c>
      <c r="S749" s="21" t="n">
        <v>0.283281</v>
      </c>
      <c r="T749" s="21" t="n">
        <v>0.572409</v>
      </c>
      <c r="U749" s="21" t="n">
        <v>0.289129</v>
      </c>
      <c r="V749" s="20" t="s">
        <v>32</v>
      </c>
      <c r="W749" s="20" t="s">
        <v>32</v>
      </c>
      <c r="X749" s="20" t="s">
        <v>32</v>
      </c>
      <c r="Y749" s="20" t="s">
        <v>35</v>
      </c>
      <c r="Z749" s="20" t="s">
        <v>28</v>
      </c>
      <c r="AA749" s="22" t="s">
        <v>28</v>
      </c>
    </row>
    <row r="750" customFormat="false" ht="13" hidden="false" customHeight="false" outlineLevel="0" collapsed="false">
      <c r="A750" s="19" t="n">
        <v>730</v>
      </c>
      <c r="B750" s="20" t="s">
        <v>1223</v>
      </c>
      <c r="C750" s="23" t="s">
        <v>43</v>
      </c>
      <c r="D750" s="21" t="n">
        <v>0.646703</v>
      </c>
      <c r="E750" s="21" t="n">
        <v>0.86592</v>
      </c>
      <c r="F750" s="21" t="n">
        <v>1.78574</v>
      </c>
      <c r="G750" s="21" t="n">
        <v>0.599988</v>
      </c>
      <c r="H750" s="21" t="n">
        <v>3.36252</v>
      </c>
      <c r="I750" s="21" t="n">
        <v>0.49567</v>
      </c>
      <c r="J750" s="21" t="n">
        <v>-0.628826</v>
      </c>
      <c r="K750" s="21" t="n">
        <v>-0.207695</v>
      </c>
      <c r="L750" s="21" t="n">
        <v>0.836521</v>
      </c>
      <c r="M750" s="21" t="n">
        <v>-0.736994</v>
      </c>
      <c r="N750" s="21" t="n">
        <v>1.74954</v>
      </c>
      <c r="O750" s="21" t="n">
        <v>-1.01255</v>
      </c>
      <c r="P750" s="21" t="n">
        <v>1.077858653</v>
      </c>
      <c r="Q750" s="21" t="n">
        <v>3.883183814</v>
      </c>
      <c r="R750" s="21" t="n">
        <v>3.602678718</v>
      </c>
      <c r="S750" s="21" t="n">
        <v>0.108168</v>
      </c>
      <c r="T750" s="21" t="n">
        <v>1.95724</v>
      </c>
      <c r="U750" s="21" t="n">
        <v>1.84907</v>
      </c>
      <c r="V750" s="20" t="s">
        <v>32</v>
      </c>
      <c r="W750" s="20" t="s">
        <v>26</v>
      </c>
      <c r="X750" s="20" t="s">
        <v>26</v>
      </c>
      <c r="Y750" s="20" t="s">
        <v>35</v>
      </c>
      <c r="Z750" s="20" t="s">
        <v>27</v>
      </c>
      <c r="AA750" s="22" t="s">
        <v>29</v>
      </c>
    </row>
    <row r="751" customFormat="false" ht="13" hidden="false" customHeight="false" outlineLevel="0" collapsed="false">
      <c r="A751" s="19" t="n">
        <v>731</v>
      </c>
      <c r="B751" s="20" t="s">
        <v>1224</v>
      </c>
      <c r="C751" s="20" t="s">
        <v>832</v>
      </c>
      <c r="D751" s="21" t="n">
        <v>0.646927</v>
      </c>
      <c r="E751" s="21" t="n">
        <v>0.93054</v>
      </c>
      <c r="F751" s="21" t="n">
        <v>1.66115</v>
      </c>
      <c r="G751" s="21" t="n">
        <v>0.930146</v>
      </c>
      <c r="H751" s="21" t="n">
        <v>2.11997</v>
      </c>
      <c r="I751" s="21" t="n">
        <v>0.50713</v>
      </c>
      <c r="J751" s="21" t="n">
        <v>-0.628325</v>
      </c>
      <c r="K751" s="21" t="n">
        <v>-0.103859</v>
      </c>
      <c r="L751" s="21" t="n">
        <v>0.732184</v>
      </c>
      <c r="M751" s="21" t="n">
        <v>-0.104471</v>
      </c>
      <c r="N751" s="21" t="n">
        <v>1.08404</v>
      </c>
      <c r="O751" s="21" t="n">
        <v>-0.979572</v>
      </c>
      <c r="P751" s="21" t="n">
        <v>1.437791022</v>
      </c>
      <c r="Q751" s="21" t="n">
        <v>2.278208836</v>
      </c>
      <c r="R751" s="21" t="n">
        <v>3.275601832</v>
      </c>
      <c r="S751" s="21" t="n">
        <v>0.523854</v>
      </c>
      <c r="T751" s="21" t="n">
        <v>1.1879</v>
      </c>
      <c r="U751" s="21" t="n">
        <v>1.71176</v>
      </c>
      <c r="V751" s="20" t="s">
        <v>32</v>
      </c>
      <c r="W751" s="20" t="s">
        <v>26</v>
      </c>
      <c r="X751" s="20" t="s">
        <v>26</v>
      </c>
      <c r="Y751" s="20" t="s">
        <v>35</v>
      </c>
      <c r="Z751" s="20" t="s">
        <v>27</v>
      </c>
      <c r="AA751" s="22" t="s">
        <v>29</v>
      </c>
    </row>
    <row r="752" customFormat="false" ht="13" hidden="false" customHeight="false" outlineLevel="0" collapsed="false">
      <c r="A752" s="19" t="n">
        <v>732</v>
      </c>
      <c r="B752" s="20" t="s">
        <v>1225</v>
      </c>
      <c r="C752" s="23" t="s">
        <v>43</v>
      </c>
      <c r="D752" s="21" t="n">
        <v>0.647285</v>
      </c>
      <c r="E752" s="21" t="n">
        <v>1.51416</v>
      </c>
      <c r="F752" s="21" t="n">
        <v>1.02031</v>
      </c>
      <c r="G752" s="21" t="n">
        <v>0.124978</v>
      </c>
      <c r="H752" s="21" t="n">
        <v>6.0681</v>
      </c>
      <c r="I752" s="21" t="n">
        <v>1.3186</v>
      </c>
      <c r="J752" s="21" t="n">
        <v>-0.627527</v>
      </c>
      <c r="K752" s="21" t="n">
        <v>0.598521</v>
      </c>
      <c r="L752" s="21" t="n">
        <v>0.0290068</v>
      </c>
      <c r="M752" s="21" t="n">
        <v>-3.00025</v>
      </c>
      <c r="N752" s="21" t="n">
        <v>2.60125</v>
      </c>
      <c r="O752" s="21" t="n">
        <v>0.399007</v>
      </c>
      <c r="P752" s="21" t="n">
        <v>5.179166719</v>
      </c>
      <c r="Q752" s="21" t="n">
        <v>4.007576333</v>
      </c>
      <c r="R752" s="21" t="n">
        <v>1.292352831</v>
      </c>
      <c r="S752" s="21" t="n">
        <v>2.37272</v>
      </c>
      <c r="T752" s="21" t="n">
        <v>2.00273</v>
      </c>
      <c r="U752" s="21" t="n">
        <v>0.37</v>
      </c>
      <c r="V752" s="20" t="s">
        <v>25</v>
      </c>
      <c r="W752" s="20" t="s">
        <v>26</v>
      </c>
      <c r="X752" s="20" t="s">
        <v>32</v>
      </c>
      <c r="Y752" s="20" t="s">
        <v>35</v>
      </c>
      <c r="Z752" s="20" t="s">
        <v>28</v>
      </c>
      <c r="AA752" s="22" t="s">
        <v>28</v>
      </c>
    </row>
    <row r="753" customFormat="false" ht="13" hidden="false" customHeight="false" outlineLevel="0" collapsed="false">
      <c r="A753" s="19" t="n">
        <v>733</v>
      </c>
      <c r="B753" s="20" t="s">
        <v>1226</v>
      </c>
      <c r="C753" s="20" t="s">
        <v>873</v>
      </c>
      <c r="D753" s="21" t="n">
        <v>0.647495</v>
      </c>
      <c r="E753" s="21" t="n">
        <v>1.50397</v>
      </c>
      <c r="F753" s="21" t="n">
        <v>1.02689</v>
      </c>
      <c r="G753" s="21" t="n">
        <v>0.806907</v>
      </c>
      <c r="H753" s="21" t="n">
        <v>1.37302</v>
      </c>
      <c r="I753" s="21" t="n">
        <v>0.90261</v>
      </c>
      <c r="J753" s="21" t="n">
        <v>-0.627059</v>
      </c>
      <c r="K753" s="21" t="n">
        <v>0.588772</v>
      </c>
      <c r="L753" s="21" t="n">
        <v>0.0382872</v>
      </c>
      <c r="M753" s="21" t="n">
        <v>-0.309525</v>
      </c>
      <c r="N753" s="21" t="n">
        <v>0.457351</v>
      </c>
      <c r="O753" s="21" t="n">
        <v>-0.147825</v>
      </c>
      <c r="P753" s="21" t="n">
        <v>1.246198599</v>
      </c>
      <c r="Q753" s="21" t="n">
        <v>1.09537207</v>
      </c>
      <c r="R753" s="21" t="n">
        <v>1.137693546</v>
      </c>
      <c r="S753" s="21" t="n">
        <v>0.317534</v>
      </c>
      <c r="T753" s="21" t="n">
        <v>0.131421</v>
      </c>
      <c r="U753" s="21" t="n">
        <v>0.186112</v>
      </c>
      <c r="V753" s="20" t="s">
        <v>32</v>
      </c>
      <c r="W753" s="20" t="s">
        <v>32</v>
      </c>
      <c r="X753" s="20" t="s">
        <v>32</v>
      </c>
      <c r="Y753" s="20" t="s">
        <v>35</v>
      </c>
      <c r="Z753" s="20" t="s">
        <v>28</v>
      </c>
      <c r="AA753" s="22" t="s">
        <v>29</v>
      </c>
    </row>
    <row r="754" customFormat="false" ht="13" hidden="false" customHeight="false" outlineLevel="0" collapsed="false">
      <c r="A754" s="19" t="n">
        <v>734</v>
      </c>
      <c r="B754" s="20" t="s">
        <v>1227</v>
      </c>
      <c r="C754" s="20" t="s">
        <v>1228</v>
      </c>
      <c r="D754" s="21" t="n">
        <v>0.647495</v>
      </c>
      <c r="E754" s="21" t="n">
        <v>2.32431</v>
      </c>
      <c r="F754" s="21" t="n">
        <v>0.664461</v>
      </c>
      <c r="G754" s="21" t="n">
        <v>0.130579</v>
      </c>
      <c r="H754" s="21" t="n">
        <v>132.81</v>
      </c>
      <c r="I754" s="21" t="n">
        <v>0.057663</v>
      </c>
      <c r="J754" s="21" t="n">
        <v>-0.627059</v>
      </c>
      <c r="K754" s="21" t="n">
        <v>1.2168</v>
      </c>
      <c r="L754" s="21" t="n">
        <v>-0.589744</v>
      </c>
      <c r="M754" s="21" t="n">
        <v>-2.93701</v>
      </c>
      <c r="N754" s="21" t="n">
        <v>7.05322</v>
      </c>
      <c r="O754" s="21" t="n">
        <v>-4.11621</v>
      </c>
      <c r="P754" s="21" t="n">
        <v>4.958658943</v>
      </c>
      <c r="Q754" s="21" t="n">
        <v>57.13963835</v>
      </c>
      <c r="R754" s="21" t="n">
        <v>11.52320396</v>
      </c>
      <c r="S754" s="21" t="n">
        <v>2.30995</v>
      </c>
      <c r="T754" s="21" t="n">
        <v>5.83642</v>
      </c>
      <c r="U754" s="21" t="n">
        <v>3.52647</v>
      </c>
      <c r="V754" s="20" t="s">
        <v>25</v>
      </c>
      <c r="W754" s="20" t="s">
        <v>26</v>
      </c>
      <c r="X754" s="20" t="s">
        <v>26</v>
      </c>
      <c r="Y754" s="20" t="s">
        <v>35</v>
      </c>
      <c r="Z754" s="20" t="s">
        <v>28</v>
      </c>
      <c r="AA754" s="22" t="s">
        <v>35</v>
      </c>
    </row>
    <row r="755" customFormat="false" ht="13" hidden="false" customHeight="false" outlineLevel="0" collapsed="false">
      <c r="A755" s="19" t="n">
        <v>735</v>
      </c>
      <c r="B755" s="20" t="s">
        <v>1229</v>
      </c>
      <c r="C755" s="20" t="s">
        <v>1230</v>
      </c>
      <c r="D755" s="21" t="n">
        <v>0.651755</v>
      </c>
      <c r="E755" s="21" t="n">
        <v>0.79376</v>
      </c>
      <c r="F755" s="21" t="n">
        <v>1.93298</v>
      </c>
      <c r="G755" s="21" t="n">
        <v>7.88208</v>
      </c>
      <c r="H755" s="21" t="n">
        <v>2.78554</v>
      </c>
      <c r="I755" s="21" t="n">
        <v>0.045546</v>
      </c>
      <c r="J755" s="21" t="n">
        <v>-0.617598</v>
      </c>
      <c r="K755" s="21" t="n">
        <v>-0.333226</v>
      </c>
      <c r="L755" s="21" t="n">
        <v>0.950824</v>
      </c>
      <c r="M755" s="21" t="n">
        <v>2.97858</v>
      </c>
      <c r="N755" s="21" t="n">
        <v>1.47795</v>
      </c>
      <c r="O755" s="21" t="n">
        <v>-4.45653</v>
      </c>
      <c r="P755" s="21" t="n">
        <v>12.09366822</v>
      </c>
      <c r="Q755" s="21" t="n">
        <v>3.50929201</v>
      </c>
      <c r="R755" s="21" t="n">
        <v>42.43991907</v>
      </c>
      <c r="S755" s="21" t="n">
        <v>3.59618</v>
      </c>
      <c r="T755" s="21" t="n">
        <v>1.81118</v>
      </c>
      <c r="U755" s="21" t="n">
        <v>5.40735</v>
      </c>
      <c r="V755" s="20" t="s">
        <v>25</v>
      </c>
      <c r="W755" s="20" t="s">
        <v>26</v>
      </c>
      <c r="X755" s="20" t="s">
        <v>26</v>
      </c>
      <c r="Y755" s="20" t="s">
        <v>27</v>
      </c>
      <c r="Z755" s="20" t="s">
        <v>27</v>
      </c>
      <c r="AA755" s="22" t="s">
        <v>29</v>
      </c>
    </row>
    <row r="756" customFormat="false" ht="13" hidden="false" customHeight="false" outlineLevel="0" collapsed="false">
      <c r="A756" s="19" t="n">
        <v>736</v>
      </c>
      <c r="B756" s="20" t="s">
        <v>1231</v>
      </c>
      <c r="C756" s="23" t="s">
        <v>43</v>
      </c>
      <c r="D756" s="21" t="n">
        <v>0.651755</v>
      </c>
      <c r="E756" s="21" t="n">
        <v>1.71929</v>
      </c>
      <c r="F756" s="21" t="n">
        <v>0.892414</v>
      </c>
      <c r="G756" s="21" t="n">
        <v>0.642591</v>
      </c>
      <c r="H756" s="21" t="n">
        <v>1.0648</v>
      </c>
      <c r="I756" s="21" t="n">
        <v>1.4615</v>
      </c>
      <c r="J756" s="21" t="n">
        <v>-0.617598</v>
      </c>
      <c r="K756" s="21" t="n">
        <v>0.781813</v>
      </c>
      <c r="L756" s="21" t="n">
        <v>-0.164214</v>
      </c>
      <c r="M756" s="21" t="n">
        <v>-0.638027</v>
      </c>
      <c r="N756" s="21" t="n">
        <v>0.0905777</v>
      </c>
      <c r="O756" s="21" t="n">
        <v>0.54745</v>
      </c>
      <c r="P756" s="21" t="n">
        <v>1.014261036</v>
      </c>
      <c r="Q756" s="21" t="n">
        <v>1.61466514</v>
      </c>
      <c r="R756" s="21" t="n">
        <v>1.637691937</v>
      </c>
      <c r="S756" s="21" t="n">
        <v>0.020429</v>
      </c>
      <c r="T756" s="21" t="n">
        <v>0.691235</v>
      </c>
      <c r="U756" s="21" t="n">
        <v>0.711664</v>
      </c>
      <c r="V756" s="20" t="s">
        <v>32</v>
      </c>
      <c r="W756" s="20" t="s">
        <v>32</v>
      </c>
      <c r="X756" s="20" t="s">
        <v>32</v>
      </c>
      <c r="Y756" s="20" t="s">
        <v>35</v>
      </c>
      <c r="Z756" s="20" t="s">
        <v>28</v>
      </c>
      <c r="AA756" s="22" t="s">
        <v>27</v>
      </c>
    </row>
    <row r="757" customFormat="false" ht="13" hidden="false" customHeight="false" outlineLevel="0" collapsed="false">
      <c r="A757" s="19" t="n">
        <v>737</v>
      </c>
      <c r="B757" s="20" t="s">
        <v>1232</v>
      </c>
      <c r="C757" s="20" t="s">
        <v>1233</v>
      </c>
      <c r="D757" s="21" t="n">
        <v>0.654091</v>
      </c>
      <c r="E757" s="21" t="n">
        <v>0.964882</v>
      </c>
      <c r="F757" s="21" t="n">
        <v>1.58448</v>
      </c>
      <c r="G757" s="21" t="n">
        <v>1.25864</v>
      </c>
      <c r="H757" s="21" t="n">
        <v>0.480996</v>
      </c>
      <c r="I757" s="21" t="n">
        <v>1.6518</v>
      </c>
      <c r="J757" s="21" t="n">
        <v>-0.612437</v>
      </c>
      <c r="K757" s="21" t="n">
        <v>-0.0515759</v>
      </c>
      <c r="L757" s="21" t="n">
        <v>0.664013</v>
      </c>
      <c r="M757" s="21" t="n">
        <v>0.331863</v>
      </c>
      <c r="N757" s="21" t="n">
        <v>-1.0559</v>
      </c>
      <c r="O757" s="21" t="n">
        <v>0.724039</v>
      </c>
      <c r="P757" s="21" t="n">
        <v>1.924255005</v>
      </c>
      <c r="Q757" s="21" t="n">
        <v>2.005997767</v>
      </c>
      <c r="R757" s="21" t="n">
        <v>1.042484548</v>
      </c>
      <c r="S757" s="21" t="n">
        <v>0.9443</v>
      </c>
      <c r="T757" s="21" t="n">
        <v>1.00432</v>
      </c>
      <c r="U757" s="21" t="n">
        <v>0.060026</v>
      </c>
      <c r="V757" s="20" t="s">
        <v>32</v>
      </c>
      <c r="W757" s="20" t="s">
        <v>26</v>
      </c>
      <c r="X757" s="20" t="s">
        <v>32</v>
      </c>
      <c r="Y757" s="20" t="s">
        <v>27</v>
      </c>
      <c r="Z757" s="20" t="s">
        <v>35</v>
      </c>
      <c r="AA757" s="22" t="s">
        <v>28</v>
      </c>
    </row>
    <row r="758" customFormat="false" ht="13" hidden="false" customHeight="false" outlineLevel="0" collapsed="false">
      <c r="A758" s="19" t="n">
        <v>738</v>
      </c>
      <c r="B758" s="20" t="s">
        <v>1234</v>
      </c>
      <c r="C758" s="20" t="s">
        <v>1235</v>
      </c>
      <c r="D758" s="21" t="n">
        <v>0.654636</v>
      </c>
      <c r="E758" s="21" t="n">
        <v>0.512234</v>
      </c>
      <c r="F758" s="21" t="n">
        <v>2.98216</v>
      </c>
      <c r="G758" s="21" t="n">
        <v>0.83375</v>
      </c>
      <c r="H758" s="21" t="n">
        <v>7.50235</v>
      </c>
      <c r="I758" s="21" t="n">
        <v>0.15987</v>
      </c>
      <c r="J758" s="21" t="n">
        <v>-0.611234</v>
      </c>
      <c r="K758" s="21" t="n">
        <v>-0.965125</v>
      </c>
      <c r="L758" s="21" t="n">
        <v>1.57636</v>
      </c>
      <c r="M758" s="21" t="n">
        <v>-0.262313</v>
      </c>
      <c r="N758" s="21" t="n">
        <v>2.90734</v>
      </c>
      <c r="O758" s="21" t="n">
        <v>-2.64503</v>
      </c>
      <c r="P758" s="21" t="n">
        <v>1.273607732</v>
      </c>
      <c r="Q758" s="21" t="n">
        <v>14.64635739</v>
      </c>
      <c r="R758" s="21" t="n">
        <v>18.6537011</v>
      </c>
      <c r="S758" s="21" t="n">
        <v>0.348921</v>
      </c>
      <c r="T758" s="21" t="n">
        <v>3.87247</v>
      </c>
      <c r="U758" s="21" t="n">
        <v>4.22139</v>
      </c>
      <c r="V758" s="20" t="s">
        <v>32</v>
      </c>
      <c r="W758" s="20" t="s">
        <v>26</v>
      </c>
      <c r="X758" s="20" t="s">
        <v>26</v>
      </c>
      <c r="Y758" s="20" t="s">
        <v>35</v>
      </c>
      <c r="Z758" s="20" t="s">
        <v>27</v>
      </c>
      <c r="AA758" s="22" t="s">
        <v>29</v>
      </c>
    </row>
    <row r="759" customFormat="false" ht="13" hidden="false" customHeight="false" outlineLevel="0" collapsed="false">
      <c r="A759" s="19" t="n">
        <v>739</v>
      </c>
      <c r="B759" s="20" t="s">
        <v>1236</v>
      </c>
      <c r="C759" s="20" t="s">
        <v>1237</v>
      </c>
      <c r="D759" s="21" t="n">
        <v>0.655316</v>
      </c>
      <c r="E759" s="21" t="n">
        <v>0.489433</v>
      </c>
      <c r="F759" s="21" t="n">
        <v>3.11785</v>
      </c>
      <c r="G759" s="21" t="n">
        <v>0.0917515</v>
      </c>
      <c r="H759" s="21" t="n">
        <v>3.35705</v>
      </c>
      <c r="I759" s="21" t="n">
        <v>3.2466</v>
      </c>
      <c r="J759" s="21" t="n">
        <v>-0.609736</v>
      </c>
      <c r="K759" s="21" t="n">
        <v>-1.03082</v>
      </c>
      <c r="L759" s="21" t="n">
        <v>1.64055</v>
      </c>
      <c r="M759" s="21" t="n">
        <v>-3.44612</v>
      </c>
      <c r="N759" s="21" t="n">
        <v>1.74719</v>
      </c>
      <c r="O759" s="21" t="n">
        <v>1.69893</v>
      </c>
      <c r="P759" s="21" t="n">
        <v>7.142256765</v>
      </c>
      <c r="Q759" s="21" t="n">
        <v>6.859055836</v>
      </c>
      <c r="R759" s="21" t="n">
        <v>1.041295835</v>
      </c>
      <c r="S759" s="21" t="n">
        <v>2.83638</v>
      </c>
      <c r="T759" s="21" t="n">
        <v>2.77801</v>
      </c>
      <c r="U759" s="21" t="n">
        <v>0.05838</v>
      </c>
      <c r="V759" s="20" t="s">
        <v>25</v>
      </c>
      <c r="W759" s="20" t="s">
        <v>26</v>
      </c>
      <c r="X759" s="20" t="s">
        <v>32</v>
      </c>
      <c r="Y759" s="20" t="s">
        <v>35</v>
      </c>
      <c r="Z759" s="20" t="s">
        <v>27</v>
      </c>
      <c r="AA759" s="22" t="s">
        <v>28</v>
      </c>
    </row>
    <row r="760" customFormat="false" ht="13" hidden="false" customHeight="false" outlineLevel="0" collapsed="false">
      <c r="A760" s="19" t="n">
        <v>740</v>
      </c>
      <c r="B760" s="20" t="s">
        <v>1238</v>
      </c>
      <c r="C760" s="20" t="s">
        <v>1239</v>
      </c>
      <c r="D760" s="21" t="n">
        <v>0.656583</v>
      </c>
      <c r="E760" s="21" t="n">
        <v>0.551811</v>
      </c>
      <c r="F760" s="21" t="n">
        <v>2.76007</v>
      </c>
      <c r="G760" s="21" t="n">
        <v>0.995124</v>
      </c>
      <c r="H760" s="21" t="n">
        <v>1.37554</v>
      </c>
      <c r="I760" s="21" t="n">
        <v>0.73055</v>
      </c>
      <c r="J760" s="21" t="n">
        <v>-0.606951</v>
      </c>
      <c r="K760" s="21" t="n">
        <v>-0.857753</v>
      </c>
      <c r="L760" s="21" t="n">
        <v>1.4647</v>
      </c>
      <c r="M760" s="21" t="n">
        <v>-0.00705194</v>
      </c>
      <c r="N760" s="21" t="n">
        <v>0.459997</v>
      </c>
      <c r="O760" s="21" t="n">
        <v>-0.452945</v>
      </c>
      <c r="P760" s="21" t="n">
        <v>1.515610458</v>
      </c>
      <c r="Q760" s="21" t="n">
        <v>2.492770387</v>
      </c>
      <c r="R760" s="21" t="n">
        <v>3.778045299</v>
      </c>
      <c r="S760" s="21" t="n">
        <v>0.599899</v>
      </c>
      <c r="T760" s="21" t="n">
        <v>1.31775</v>
      </c>
      <c r="U760" s="21" t="n">
        <v>1.91764</v>
      </c>
      <c r="V760" s="20" t="s">
        <v>32</v>
      </c>
      <c r="W760" s="20" t="s">
        <v>26</v>
      </c>
      <c r="X760" s="20" t="s">
        <v>26</v>
      </c>
      <c r="Y760" s="20" t="s">
        <v>35</v>
      </c>
      <c r="Z760" s="20" t="s">
        <v>27</v>
      </c>
      <c r="AA760" s="22" t="s">
        <v>29</v>
      </c>
    </row>
    <row r="761" customFormat="false" ht="13" hidden="false" customHeight="false" outlineLevel="0" collapsed="false">
      <c r="A761" s="19" t="n">
        <v>741</v>
      </c>
      <c r="B761" s="20" t="s">
        <v>1240</v>
      </c>
      <c r="C761" s="20" t="s">
        <v>661</v>
      </c>
      <c r="D761" s="21" t="n">
        <v>0.659523</v>
      </c>
      <c r="E761" s="21" t="n">
        <v>0.382952</v>
      </c>
      <c r="F761" s="21" t="n">
        <v>3.95936</v>
      </c>
      <c r="G761" s="21" t="n">
        <v>1.40722</v>
      </c>
      <c r="H761" s="21" t="n">
        <v>2.44401</v>
      </c>
      <c r="I761" s="21" t="n">
        <v>0.29076</v>
      </c>
      <c r="J761" s="21" t="n">
        <v>-0.600505</v>
      </c>
      <c r="K761" s="21" t="n">
        <v>-1.38476</v>
      </c>
      <c r="L761" s="21" t="n">
        <v>1.98527</v>
      </c>
      <c r="M761" s="21" t="n">
        <v>0.49285</v>
      </c>
      <c r="N761" s="21" t="n">
        <v>1.28925</v>
      </c>
      <c r="O761" s="21" t="n">
        <v>-1.7821</v>
      </c>
      <c r="P761" s="21" t="n">
        <v>2.133689135</v>
      </c>
      <c r="Q761" s="21" t="n">
        <v>6.382006155</v>
      </c>
      <c r="R761" s="21" t="n">
        <v>13.61731158</v>
      </c>
      <c r="S761" s="21" t="n">
        <v>1.09335</v>
      </c>
      <c r="T761" s="21" t="n">
        <v>2.67401</v>
      </c>
      <c r="U761" s="21" t="n">
        <v>3.76737</v>
      </c>
      <c r="V761" s="20" t="s">
        <v>25</v>
      </c>
      <c r="W761" s="20" t="s">
        <v>26</v>
      </c>
      <c r="X761" s="20" t="s">
        <v>26</v>
      </c>
      <c r="Y761" s="20" t="s">
        <v>27</v>
      </c>
      <c r="Z761" s="20" t="s">
        <v>27</v>
      </c>
      <c r="AA761" s="22" t="s">
        <v>29</v>
      </c>
    </row>
    <row r="762" customFormat="false" ht="13" hidden="false" customHeight="false" outlineLevel="0" collapsed="false">
      <c r="A762" s="19" t="n">
        <v>742</v>
      </c>
      <c r="B762" s="20" t="s">
        <v>1241</v>
      </c>
      <c r="C762" s="20" t="s">
        <v>1242</v>
      </c>
      <c r="D762" s="21" t="n">
        <v>0.661368</v>
      </c>
      <c r="E762" s="21" t="n">
        <v>0.151032</v>
      </c>
      <c r="F762" s="21" t="n">
        <v>10.0112</v>
      </c>
      <c r="G762" s="21" t="n">
        <v>1.23791</v>
      </c>
      <c r="H762" s="21" t="n">
        <v>7.62301</v>
      </c>
      <c r="I762" s="21" t="n">
        <v>0.10597</v>
      </c>
      <c r="J762" s="21" t="n">
        <v>-0.596475</v>
      </c>
      <c r="K762" s="21" t="n">
        <v>-2.72707</v>
      </c>
      <c r="L762" s="21" t="n">
        <v>3.32354</v>
      </c>
      <c r="M762" s="21" t="n">
        <v>0.307912</v>
      </c>
      <c r="N762" s="21" t="n">
        <v>2.93036</v>
      </c>
      <c r="O762" s="21" t="n">
        <v>-3.23827</v>
      </c>
      <c r="P762" s="21" t="n">
        <v>1.871749021</v>
      </c>
      <c r="Q762" s="21" t="n">
        <v>50.47265244</v>
      </c>
      <c r="R762" s="21" t="n">
        <v>94.47167942</v>
      </c>
      <c r="S762" s="21" t="n">
        <v>0.904387</v>
      </c>
      <c r="T762" s="21" t="n">
        <v>5.65743</v>
      </c>
      <c r="U762" s="21" t="n">
        <v>6.56181</v>
      </c>
      <c r="V762" s="20" t="s">
        <v>32</v>
      </c>
      <c r="W762" s="20" t="s">
        <v>26</v>
      </c>
      <c r="X762" s="20" t="s">
        <v>26</v>
      </c>
      <c r="Y762" s="20" t="s">
        <v>27</v>
      </c>
      <c r="Z762" s="20" t="s">
        <v>27</v>
      </c>
      <c r="AA762" s="22" t="s">
        <v>29</v>
      </c>
    </row>
    <row r="763" customFormat="false" ht="13" hidden="false" customHeight="false" outlineLevel="0" collapsed="false">
      <c r="A763" s="19" t="n">
        <v>743</v>
      </c>
      <c r="B763" s="20" t="s">
        <v>1243</v>
      </c>
      <c r="C763" s="20" t="s">
        <v>1244</v>
      </c>
      <c r="D763" s="21" t="n">
        <v>0.6621</v>
      </c>
      <c r="E763" s="21" t="n">
        <v>0.89298</v>
      </c>
      <c r="F763" s="21" t="n">
        <v>1.69135</v>
      </c>
      <c r="G763" s="21" t="n">
        <v>0.703829</v>
      </c>
      <c r="H763" s="21" t="n">
        <v>3.24465</v>
      </c>
      <c r="I763" s="21" t="n">
        <v>0.43789</v>
      </c>
      <c r="J763" s="21" t="n">
        <v>-0.594878</v>
      </c>
      <c r="K763" s="21" t="n">
        <v>-0.163301</v>
      </c>
      <c r="L763" s="21" t="n">
        <v>0.758179</v>
      </c>
      <c r="M763" s="21" t="n">
        <v>-0.506703</v>
      </c>
      <c r="N763" s="21" t="n">
        <v>1.69806</v>
      </c>
      <c r="O763" s="21" t="n">
        <v>-1.19136</v>
      </c>
      <c r="P763" s="21" t="n">
        <v>1.063024612</v>
      </c>
      <c r="Q763" s="21" t="n">
        <v>3.633500236</v>
      </c>
      <c r="R763" s="21" t="n">
        <v>3.862513566</v>
      </c>
      <c r="S763" s="21" t="n">
        <v>0.088175</v>
      </c>
      <c r="T763" s="21" t="n">
        <v>1.86136</v>
      </c>
      <c r="U763" s="21" t="n">
        <v>1.94954</v>
      </c>
      <c r="V763" s="20" t="s">
        <v>32</v>
      </c>
      <c r="W763" s="20" t="s">
        <v>26</v>
      </c>
      <c r="X763" s="20" t="s">
        <v>26</v>
      </c>
      <c r="Y763" s="20" t="s">
        <v>35</v>
      </c>
      <c r="Z763" s="20" t="s">
        <v>27</v>
      </c>
      <c r="AA763" s="22" t="s">
        <v>29</v>
      </c>
    </row>
    <row r="764" customFormat="false" ht="13" hidden="false" customHeight="false" outlineLevel="0" collapsed="false">
      <c r="A764" s="19" t="n">
        <v>744</v>
      </c>
      <c r="B764" s="20" t="s">
        <v>1245</v>
      </c>
      <c r="C764" s="20" t="s">
        <v>1246</v>
      </c>
      <c r="D764" s="21" t="n">
        <v>0.666238</v>
      </c>
      <c r="E764" s="21" t="n">
        <v>1.41183</v>
      </c>
      <c r="F764" s="21" t="n">
        <v>1.06314</v>
      </c>
      <c r="G764" s="21" t="n">
        <v>1.35415</v>
      </c>
      <c r="H764" s="21" t="n">
        <v>1.01209</v>
      </c>
      <c r="I764" s="21" t="n">
        <v>0.72965</v>
      </c>
      <c r="J764" s="21" t="n">
        <v>-0.585889</v>
      </c>
      <c r="K764" s="21" t="n">
        <v>0.497562</v>
      </c>
      <c r="L764" s="21" t="n">
        <v>0.0883279</v>
      </c>
      <c r="M764" s="21" t="n">
        <v>0.437389</v>
      </c>
      <c r="N764" s="21" t="n">
        <v>0.0173347</v>
      </c>
      <c r="O764" s="21" t="n">
        <v>-0.454723</v>
      </c>
      <c r="P764" s="21" t="n">
        <v>2.032534725</v>
      </c>
      <c r="Q764" s="21" t="n">
        <v>1.394963139</v>
      </c>
      <c r="R764" s="21" t="n">
        <v>1.45705062</v>
      </c>
      <c r="S764" s="21" t="n">
        <v>1.02328</v>
      </c>
      <c r="T764" s="21" t="n">
        <v>0.480227</v>
      </c>
      <c r="U764" s="21" t="n">
        <v>0.543051</v>
      </c>
      <c r="V764" s="20" t="s">
        <v>25</v>
      </c>
      <c r="W764" s="20" t="s">
        <v>32</v>
      </c>
      <c r="X764" s="20" t="s">
        <v>32</v>
      </c>
      <c r="Y764" s="20" t="s">
        <v>27</v>
      </c>
      <c r="Z764" s="20" t="s">
        <v>28</v>
      </c>
      <c r="AA764" s="22" t="s">
        <v>29</v>
      </c>
    </row>
    <row r="765" customFormat="false" ht="13" hidden="false" customHeight="false" outlineLevel="0" collapsed="false">
      <c r="A765" s="19" t="n">
        <v>745</v>
      </c>
      <c r="B765" s="20" t="s">
        <v>1247</v>
      </c>
      <c r="C765" s="20" t="s">
        <v>1248</v>
      </c>
      <c r="D765" s="21" t="n">
        <v>0.668253</v>
      </c>
      <c r="E765" s="21" t="n">
        <v>0.65079</v>
      </c>
      <c r="F765" s="21" t="n">
        <v>2.29942</v>
      </c>
      <c r="G765" s="21" t="n">
        <v>1.11201</v>
      </c>
      <c r="H765" s="21" t="n">
        <v>1.49579</v>
      </c>
      <c r="I765" s="21" t="n">
        <v>0.6012</v>
      </c>
      <c r="J765" s="21" t="n">
        <v>-0.581534</v>
      </c>
      <c r="K765" s="21" t="n">
        <v>-0.619736</v>
      </c>
      <c r="L765" s="21" t="n">
        <v>1.20127</v>
      </c>
      <c r="M765" s="21" t="n">
        <v>0.153174</v>
      </c>
      <c r="N765" s="21" t="n">
        <v>0.580909</v>
      </c>
      <c r="O765" s="21" t="n">
        <v>-0.734083</v>
      </c>
      <c r="P765" s="21" t="n">
        <v>1.664060631</v>
      </c>
      <c r="Q765" s="21" t="n">
        <v>2.298416094</v>
      </c>
      <c r="R765" s="21" t="n">
        <v>3.824709038</v>
      </c>
      <c r="S765" s="21" t="n">
        <v>0.734708</v>
      </c>
      <c r="T765" s="21" t="n">
        <v>1.20064</v>
      </c>
      <c r="U765" s="21" t="n">
        <v>1.93535</v>
      </c>
      <c r="V765" s="20" t="s">
        <v>32</v>
      </c>
      <c r="W765" s="20" t="s">
        <v>26</v>
      </c>
      <c r="X765" s="20" t="s">
        <v>26</v>
      </c>
      <c r="Y765" s="20" t="s">
        <v>27</v>
      </c>
      <c r="Z765" s="20" t="s">
        <v>27</v>
      </c>
      <c r="AA765" s="22" t="s">
        <v>29</v>
      </c>
    </row>
    <row r="766" customFormat="false" ht="13" hidden="false" customHeight="false" outlineLevel="0" collapsed="false">
      <c r="A766" s="19" t="n">
        <v>746</v>
      </c>
      <c r="B766" s="20" t="s">
        <v>1249</v>
      </c>
      <c r="C766" s="20" t="s">
        <v>1250</v>
      </c>
      <c r="D766" s="21" t="n">
        <v>0.668467</v>
      </c>
      <c r="E766" s="21" t="n">
        <v>0.779328</v>
      </c>
      <c r="F766" s="21" t="n">
        <v>1.91955</v>
      </c>
      <c r="G766" s="21" t="n">
        <v>0.861846</v>
      </c>
      <c r="H766" s="21" t="n">
        <v>0.399415</v>
      </c>
      <c r="I766" s="21" t="n">
        <v>2.905</v>
      </c>
      <c r="J766" s="21" t="n">
        <v>-0.581072</v>
      </c>
      <c r="K766" s="21" t="n">
        <v>-0.359698</v>
      </c>
      <c r="L766" s="21" t="n">
        <v>0.940771</v>
      </c>
      <c r="M766" s="21" t="n">
        <v>-0.214498</v>
      </c>
      <c r="N766" s="21" t="n">
        <v>-1.32404</v>
      </c>
      <c r="O766" s="21" t="n">
        <v>1.53854</v>
      </c>
      <c r="P766" s="21" t="n">
        <v>1.289287493</v>
      </c>
      <c r="Q766" s="21" t="n">
        <v>1.951173406</v>
      </c>
      <c r="R766" s="21" t="n">
        <v>1.513374457</v>
      </c>
      <c r="S766" s="21" t="n">
        <v>0.366574</v>
      </c>
      <c r="T766" s="21" t="n">
        <v>0.964342</v>
      </c>
      <c r="U766" s="21" t="n">
        <v>0.597769</v>
      </c>
      <c r="V766" s="20" t="s">
        <v>32</v>
      </c>
      <c r="W766" s="20" t="s">
        <v>32</v>
      </c>
      <c r="X766" s="20" t="s">
        <v>32</v>
      </c>
      <c r="Y766" s="20" t="s">
        <v>35</v>
      </c>
      <c r="Z766" s="20" t="s">
        <v>35</v>
      </c>
      <c r="AA766" s="22" t="s">
        <v>28</v>
      </c>
    </row>
    <row r="767" customFormat="false" ht="13" hidden="false" customHeight="false" outlineLevel="0" collapsed="false">
      <c r="A767" s="19" t="n">
        <v>747</v>
      </c>
      <c r="B767" s="20" t="s">
        <v>1251</v>
      </c>
      <c r="C767" s="20" t="s">
        <v>1252</v>
      </c>
      <c r="D767" s="21" t="n">
        <v>0.670214</v>
      </c>
      <c r="E767" s="21" t="n">
        <v>1.10075</v>
      </c>
      <c r="F767" s="21" t="n">
        <v>1.3555</v>
      </c>
      <c r="G767" s="21" t="n">
        <v>0.500952</v>
      </c>
      <c r="H767" s="21" t="n">
        <v>2.48398</v>
      </c>
      <c r="I767" s="21" t="n">
        <v>0.80363</v>
      </c>
      <c r="J767" s="21" t="n">
        <v>-0.577306</v>
      </c>
      <c r="K767" s="21" t="n">
        <v>0.138481</v>
      </c>
      <c r="L767" s="21" t="n">
        <v>0.438825</v>
      </c>
      <c r="M767" s="21" t="n">
        <v>-0.997256</v>
      </c>
      <c r="N767" s="21" t="n">
        <v>1.31265</v>
      </c>
      <c r="O767" s="21" t="n">
        <v>-0.315397</v>
      </c>
      <c r="P767" s="21" t="n">
        <v>1.337881187</v>
      </c>
      <c r="Q767" s="21" t="n">
        <v>2.256630169</v>
      </c>
      <c r="R767" s="21" t="n">
        <v>1.686721751</v>
      </c>
      <c r="S767" s="21" t="n">
        <v>0.41995</v>
      </c>
      <c r="T767" s="21" t="n">
        <v>1.17417</v>
      </c>
      <c r="U767" s="21" t="n">
        <v>0.754222</v>
      </c>
      <c r="V767" s="20" t="s">
        <v>32</v>
      </c>
      <c r="W767" s="20" t="s">
        <v>26</v>
      </c>
      <c r="X767" s="20" t="s">
        <v>32</v>
      </c>
      <c r="Y767" s="20" t="s">
        <v>35</v>
      </c>
      <c r="Z767" s="20" t="s">
        <v>28</v>
      </c>
      <c r="AA767" s="22" t="s">
        <v>29</v>
      </c>
    </row>
    <row r="768" customFormat="false" ht="13" hidden="false" customHeight="false" outlineLevel="0" collapsed="false">
      <c r="A768" s="19" t="n">
        <v>748</v>
      </c>
      <c r="B768" s="20" t="s">
        <v>1253</v>
      </c>
      <c r="C768" s="20" t="s">
        <v>1254</v>
      </c>
      <c r="D768" s="21" t="n">
        <v>0.670308</v>
      </c>
      <c r="E768" s="21" t="n">
        <v>0.810253</v>
      </c>
      <c r="F768" s="21" t="n">
        <v>1.84122</v>
      </c>
      <c r="G768" s="21" t="n">
        <v>4.32115</v>
      </c>
      <c r="H768" s="21" t="n">
        <v>4.04609</v>
      </c>
      <c r="I768" s="21" t="n">
        <v>0.057196</v>
      </c>
      <c r="J768" s="21" t="n">
        <v>-0.577104</v>
      </c>
      <c r="K768" s="21" t="n">
        <v>-0.303555</v>
      </c>
      <c r="L768" s="21" t="n">
        <v>0.880659</v>
      </c>
      <c r="M768" s="21" t="n">
        <v>2.11141</v>
      </c>
      <c r="N768" s="21" t="n">
        <v>2.01653</v>
      </c>
      <c r="O768" s="21" t="n">
        <v>-4.12794</v>
      </c>
      <c r="P768" s="21" t="n">
        <v>6.446472786</v>
      </c>
      <c r="Q768" s="21" t="n">
        <v>4.993599092</v>
      </c>
      <c r="R768" s="21" t="n">
        <v>32.19132378</v>
      </c>
      <c r="S768" s="21" t="n">
        <v>2.68851</v>
      </c>
      <c r="T768" s="21" t="n">
        <v>2.32008</v>
      </c>
      <c r="U768" s="21" t="n">
        <v>5.0086</v>
      </c>
      <c r="V768" s="20" t="s">
        <v>25</v>
      </c>
      <c r="W768" s="20" t="s">
        <v>26</v>
      </c>
      <c r="X768" s="20" t="s">
        <v>26</v>
      </c>
      <c r="Y768" s="20" t="s">
        <v>27</v>
      </c>
      <c r="Z768" s="20" t="s">
        <v>27</v>
      </c>
      <c r="AA768" s="22" t="s">
        <v>29</v>
      </c>
    </row>
    <row r="769" customFormat="false" ht="13" hidden="false" customHeight="false" outlineLevel="0" collapsed="false">
      <c r="A769" s="19" t="n">
        <v>749</v>
      </c>
      <c r="B769" s="20" t="s">
        <v>1255</v>
      </c>
      <c r="C769" s="23" t="s">
        <v>43</v>
      </c>
      <c r="D769" s="21" t="n">
        <v>0.672032</v>
      </c>
      <c r="E769" s="21" t="n">
        <v>0.425495</v>
      </c>
      <c r="F769" s="21" t="n">
        <v>3.49716</v>
      </c>
      <c r="G769" s="21" t="n">
        <v>2.17382</v>
      </c>
      <c r="H769" s="21" t="n">
        <v>0.616071</v>
      </c>
      <c r="I769" s="21" t="n">
        <v>0.7467</v>
      </c>
      <c r="J769" s="21" t="n">
        <v>-0.573399</v>
      </c>
      <c r="K769" s="21" t="n">
        <v>-1.23279</v>
      </c>
      <c r="L769" s="21" t="n">
        <v>1.80618</v>
      </c>
      <c r="M769" s="21" t="n">
        <v>1.12023</v>
      </c>
      <c r="N769" s="21" t="n">
        <v>-0.698832</v>
      </c>
      <c r="O769" s="21" t="n">
        <v>-0.421399</v>
      </c>
      <c r="P769" s="21" t="n">
        <v>3.234695703</v>
      </c>
      <c r="Q769" s="21" t="n">
        <v>1.44789602</v>
      </c>
      <c r="R769" s="21" t="n">
        <v>4.683477064</v>
      </c>
      <c r="S769" s="21" t="n">
        <v>1.69363</v>
      </c>
      <c r="T769" s="21" t="n">
        <v>0.533958</v>
      </c>
      <c r="U769" s="21" t="n">
        <v>2.22758</v>
      </c>
      <c r="V769" s="20" t="s">
        <v>25</v>
      </c>
      <c r="W769" s="20" t="s">
        <v>32</v>
      </c>
      <c r="X769" s="20" t="s">
        <v>26</v>
      </c>
      <c r="Y769" s="20" t="s">
        <v>27</v>
      </c>
      <c r="Z769" s="20" t="s">
        <v>35</v>
      </c>
      <c r="AA769" s="22" t="s">
        <v>29</v>
      </c>
    </row>
    <row r="770" customFormat="false" ht="13" hidden="false" customHeight="false" outlineLevel="0" collapsed="false">
      <c r="A770" s="19" t="n">
        <v>750</v>
      </c>
      <c r="B770" s="20" t="s">
        <v>1256</v>
      </c>
      <c r="C770" s="23" t="s">
        <v>43</v>
      </c>
      <c r="D770" s="21" t="n">
        <v>0.672032</v>
      </c>
      <c r="E770" s="21" t="n">
        <v>0.492678</v>
      </c>
      <c r="F770" s="21" t="n">
        <v>3.02028</v>
      </c>
      <c r="G770" s="21" t="n">
        <v>4.28927</v>
      </c>
      <c r="H770" s="21" t="n">
        <v>1.28856</v>
      </c>
      <c r="I770" s="21" t="n">
        <v>0.18093</v>
      </c>
      <c r="J770" s="21" t="n">
        <v>-0.573399</v>
      </c>
      <c r="K770" s="21" t="n">
        <v>-1.02128</v>
      </c>
      <c r="L770" s="21" t="n">
        <v>1.59468</v>
      </c>
      <c r="M770" s="21" t="n">
        <v>2.10073</v>
      </c>
      <c r="N770" s="21" t="n">
        <v>0.365765</v>
      </c>
      <c r="O770" s="21" t="n">
        <v>-2.4665</v>
      </c>
      <c r="P770" s="21" t="n">
        <v>6.382537017</v>
      </c>
      <c r="Q770" s="21" t="n">
        <v>2.61543334</v>
      </c>
      <c r="R770" s="21" t="n">
        <v>16.69310011</v>
      </c>
      <c r="S770" s="21" t="n">
        <v>2.67413</v>
      </c>
      <c r="T770" s="21" t="n">
        <v>1.38705</v>
      </c>
      <c r="U770" s="21" t="n">
        <v>4.06118</v>
      </c>
      <c r="V770" s="20" t="s">
        <v>25</v>
      </c>
      <c r="W770" s="20" t="s">
        <v>26</v>
      </c>
      <c r="X770" s="20" t="s">
        <v>26</v>
      </c>
      <c r="Y770" s="20" t="s">
        <v>27</v>
      </c>
      <c r="Z770" s="20" t="s">
        <v>27</v>
      </c>
      <c r="AA770" s="22" t="s">
        <v>29</v>
      </c>
    </row>
    <row r="771" customFormat="false" ht="13" hidden="false" customHeight="false" outlineLevel="0" collapsed="false">
      <c r="A771" s="19" t="n">
        <v>751</v>
      </c>
      <c r="B771" s="20" t="s">
        <v>1257</v>
      </c>
      <c r="C771" s="23" t="s">
        <v>43</v>
      </c>
      <c r="D771" s="21" t="n">
        <v>0.672968</v>
      </c>
      <c r="E771" s="21" t="n">
        <v>1.62642</v>
      </c>
      <c r="F771" s="21" t="n">
        <v>0.913634</v>
      </c>
      <c r="G771" s="21" t="n">
        <v>0.48974</v>
      </c>
      <c r="H771" s="21" t="n">
        <v>0.750809</v>
      </c>
      <c r="I771" s="21" t="n">
        <v>2.7196</v>
      </c>
      <c r="J771" s="21" t="n">
        <v>-0.57139</v>
      </c>
      <c r="K771" s="21" t="n">
        <v>0.701702</v>
      </c>
      <c r="L771" s="21" t="n">
        <v>-0.130312</v>
      </c>
      <c r="M771" s="21" t="n">
        <v>-1.02991</v>
      </c>
      <c r="N771" s="21" t="n">
        <v>-0.413482</v>
      </c>
      <c r="O771" s="21" t="n">
        <v>1.44339</v>
      </c>
      <c r="P771" s="21" t="n">
        <v>1.374131431</v>
      </c>
      <c r="Q771" s="21" t="n">
        <v>2.166220346</v>
      </c>
      <c r="R771" s="21" t="n">
        <v>2.976671465</v>
      </c>
      <c r="S771" s="21" t="n">
        <v>0.45852</v>
      </c>
      <c r="T771" s="21" t="n">
        <v>1.11518</v>
      </c>
      <c r="U771" s="21" t="n">
        <v>1.5737</v>
      </c>
      <c r="V771" s="20" t="s">
        <v>32</v>
      </c>
      <c r="W771" s="20" t="s">
        <v>26</v>
      </c>
      <c r="X771" s="20" t="s">
        <v>26</v>
      </c>
      <c r="Y771" s="20" t="s">
        <v>35</v>
      </c>
      <c r="Z771" s="20" t="s">
        <v>29</v>
      </c>
      <c r="AA771" s="22" t="s">
        <v>27</v>
      </c>
    </row>
    <row r="772" customFormat="false" ht="13" hidden="false" customHeight="false" outlineLevel="0" collapsed="false">
      <c r="A772" s="19" t="n">
        <v>752</v>
      </c>
      <c r="B772" s="20" t="s">
        <v>1258</v>
      </c>
      <c r="C772" s="20" t="s">
        <v>1259</v>
      </c>
      <c r="D772" s="21" t="n">
        <v>0.675894</v>
      </c>
      <c r="E772" s="21" t="n">
        <v>0.537467</v>
      </c>
      <c r="F772" s="21" t="n">
        <v>2.75277</v>
      </c>
      <c r="G772" s="21" t="n">
        <v>0.294455</v>
      </c>
      <c r="H772" s="21" t="n">
        <v>28.4908</v>
      </c>
      <c r="I772" s="21" t="n">
        <v>0.1192</v>
      </c>
      <c r="J772" s="21" t="n">
        <v>-0.565131</v>
      </c>
      <c r="K772" s="21" t="n">
        <v>-0.895751</v>
      </c>
      <c r="L772" s="21" t="n">
        <v>1.46088</v>
      </c>
      <c r="M772" s="21" t="n">
        <v>-1.76388</v>
      </c>
      <c r="N772" s="21" t="n">
        <v>4.83242</v>
      </c>
      <c r="O772" s="21" t="n">
        <v>-3.06854</v>
      </c>
      <c r="P772" s="21" t="n">
        <v>2.29540703</v>
      </c>
      <c r="Q772" s="21" t="n">
        <v>53.00916829</v>
      </c>
      <c r="R772" s="21" t="n">
        <v>23.09358106</v>
      </c>
      <c r="S772" s="21" t="n">
        <v>1.19875</v>
      </c>
      <c r="T772" s="21" t="n">
        <v>5.72817</v>
      </c>
      <c r="U772" s="21" t="n">
        <v>4.52942</v>
      </c>
      <c r="V772" s="20" t="s">
        <v>25</v>
      </c>
      <c r="W772" s="20" t="s">
        <v>26</v>
      </c>
      <c r="X772" s="20" t="s">
        <v>26</v>
      </c>
      <c r="Y772" s="20" t="s">
        <v>35</v>
      </c>
      <c r="Z772" s="20" t="s">
        <v>27</v>
      </c>
      <c r="AA772" s="22" t="s">
        <v>29</v>
      </c>
    </row>
    <row r="773" customFormat="false" ht="13" hidden="false" customHeight="false" outlineLevel="0" collapsed="false">
      <c r="A773" s="19" t="n">
        <v>753</v>
      </c>
      <c r="B773" s="20" t="s">
        <v>1260</v>
      </c>
      <c r="C773" s="20" t="s">
        <v>1261</v>
      </c>
      <c r="D773" s="21" t="n">
        <v>0.675894</v>
      </c>
      <c r="E773" s="21" t="n">
        <v>1.94832</v>
      </c>
      <c r="F773" s="21" t="n">
        <v>0.759384</v>
      </c>
      <c r="G773" s="21" t="n">
        <v>0.781616</v>
      </c>
      <c r="H773" s="21" t="n">
        <v>3.35343</v>
      </c>
      <c r="I773" s="21" t="n">
        <v>0.38152</v>
      </c>
      <c r="J773" s="21" t="n">
        <v>-0.565131</v>
      </c>
      <c r="K773" s="21" t="n">
        <v>0.96223</v>
      </c>
      <c r="L773" s="21" t="n">
        <v>-0.397099</v>
      </c>
      <c r="M773" s="21" t="n">
        <v>-0.355467</v>
      </c>
      <c r="N773" s="21" t="n">
        <v>1.74564</v>
      </c>
      <c r="O773" s="21" t="n">
        <v>-1.39017</v>
      </c>
      <c r="P773" s="21" t="n">
        <v>1.156418826</v>
      </c>
      <c r="Q773" s="21" t="n">
        <v>1.721194339</v>
      </c>
      <c r="R773" s="21" t="n">
        <v>1.990417397</v>
      </c>
      <c r="S773" s="21" t="n">
        <v>0.209664</v>
      </c>
      <c r="T773" s="21" t="n">
        <v>0.78341</v>
      </c>
      <c r="U773" s="21" t="n">
        <v>0.993071</v>
      </c>
      <c r="V773" s="20" t="s">
        <v>32</v>
      </c>
      <c r="W773" s="20" t="s">
        <v>32</v>
      </c>
      <c r="X773" s="20" t="s">
        <v>32</v>
      </c>
      <c r="Y773" s="20" t="s">
        <v>35</v>
      </c>
      <c r="Z773" s="20" t="s">
        <v>28</v>
      </c>
      <c r="AA773" s="22" t="s">
        <v>35</v>
      </c>
    </row>
    <row r="774" customFormat="false" ht="13" hidden="false" customHeight="false" outlineLevel="0" collapsed="false">
      <c r="A774" s="19" t="n">
        <v>754</v>
      </c>
      <c r="B774" s="20" t="s">
        <v>1262</v>
      </c>
      <c r="C774" s="20" t="s">
        <v>1263</v>
      </c>
      <c r="D774" s="21" t="n">
        <v>0.676749</v>
      </c>
      <c r="E774" s="21" t="n">
        <v>1.41696</v>
      </c>
      <c r="F774" s="21" t="n">
        <v>1.04283</v>
      </c>
      <c r="G774" s="21" t="n">
        <v>0.511561</v>
      </c>
      <c r="H774" s="21" t="n">
        <v>3.49921</v>
      </c>
      <c r="I774" s="21" t="n">
        <v>0.55864</v>
      </c>
      <c r="J774" s="21" t="n">
        <v>-0.563308</v>
      </c>
      <c r="K774" s="21" t="n">
        <v>0.502798</v>
      </c>
      <c r="L774" s="21" t="n">
        <v>0.0605099</v>
      </c>
      <c r="M774" s="21" t="n">
        <v>-0.967021</v>
      </c>
      <c r="N774" s="21" t="n">
        <v>1.80703</v>
      </c>
      <c r="O774" s="21" t="n">
        <v>-0.840009</v>
      </c>
      <c r="P774" s="21" t="n">
        <v>1.322908243</v>
      </c>
      <c r="Q774" s="21" t="n">
        <v>2.469518883</v>
      </c>
      <c r="R774" s="21" t="n">
        <v>1.866737409</v>
      </c>
      <c r="S774" s="21" t="n">
        <v>0.403713</v>
      </c>
      <c r="T774" s="21" t="n">
        <v>1.30423</v>
      </c>
      <c r="U774" s="21" t="n">
        <v>0.900519</v>
      </c>
      <c r="V774" s="20" t="s">
        <v>32</v>
      </c>
      <c r="W774" s="20" t="s">
        <v>26</v>
      </c>
      <c r="X774" s="20" t="s">
        <v>32</v>
      </c>
      <c r="Y774" s="20" t="s">
        <v>35</v>
      </c>
      <c r="Z774" s="20" t="s">
        <v>28</v>
      </c>
      <c r="AA774" s="22" t="s">
        <v>29</v>
      </c>
    </row>
    <row r="775" customFormat="false" ht="13" hidden="false" customHeight="false" outlineLevel="0" collapsed="false">
      <c r="A775" s="19" t="n">
        <v>755</v>
      </c>
      <c r="B775" s="20" t="s">
        <v>1264</v>
      </c>
      <c r="C775" s="20" t="s">
        <v>1265</v>
      </c>
      <c r="D775" s="21" t="n">
        <v>0.677415</v>
      </c>
      <c r="E775" s="21" t="n">
        <v>0.835306</v>
      </c>
      <c r="F775" s="21" t="n">
        <v>1.76726</v>
      </c>
      <c r="G775" s="21" t="n">
        <v>0.0799616</v>
      </c>
      <c r="H775" s="21" t="n">
        <v>104.452</v>
      </c>
      <c r="I775" s="21" t="n">
        <v>0.11973</v>
      </c>
      <c r="J775" s="21" t="n">
        <v>-0.561889</v>
      </c>
      <c r="K775" s="21" t="n">
        <v>-0.259623</v>
      </c>
      <c r="L775" s="21" t="n">
        <v>0.821512</v>
      </c>
      <c r="M775" s="21" t="n">
        <v>-3.64455</v>
      </c>
      <c r="N775" s="21" t="n">
        <v>6.70669</v>
      </c>
      <c r="O775" s="21" t="n">
        <v>-3.06214</v>
      </c>
      <c r="P775" s="21" t="n">
        <v>8.471749905</v>
      </c>
      <c r="Q775" s="21" t="n">
        <v>125.0455581</v>
      </c>
      <c r="R775" s="21" t="n">
        <v>14.76029858</v>
      </c>
      <c r="S775" s="21" t="n">
        <v>3.08266</v>
      </c>
      <c r="T775" s="21" t="n">
        <v>6.96631</v>
      </c>
      <c r="U775" s="21" t="n">
        <v>3.88365</v>
      </c>
      <c r="V775" s="20" t="s">
        <v>25</v>
      </c>
      <c r="W775" s="20" t="s">
        <v>26</v>
      </c>
      <c r="X775" s="20" t="s">
        <v>26</v>
      </c>
      <c r="Y775" s="20" t="s">
        <v>35</v>
      </c>
      <c r="Z775" s="20" t="s">
        <v>27</v>
      </c>
      <c r="AA775" s="22" t="s">
        <v>29</v>
      </c>
    </row>
    <row r="776" customFormat="false" ht="13" hidden="false" customHeight="false" outlineLevel="0" collapsed="false">
      <c r="A776" s="19" t="n">
        <v>756</v>
      </c>
      <c r="B776" s="20" t="s">
        <v>1266</v>
      </c>
      <c r="C776" s="20" t="s">
        <v>1267</v>
      </c>
      <c r="D776" s="21" t="n">
        <v>0.680092</v>
      </c>
      <c r="E776" s="21" t="n">
        <v>0.43296</v>
      </c>
      <c r="F776" s="21" t="n">
        <v>3.39613</v>
      </c>
      <c r="G776" s="21" t="n">
        <v>1.26255</v>
      </c>
      <c r="H776" s="21" t="n">
        <v>0.911828</v>
      </c>
      <c r="I776" s="21" t="n">
        <v>0.86864</v>
      </c>
      <c r="J776" s="21" t="n">
        <v>-0.556198</v>
      </c>
      <c r="K776" s="21" t="n">
        <v>-1.2077</v>
      </c>
      <c r="L776" s="21" t="n">
        <v>1.76389</v>
      </c>
      <c r="M776" s="21" t="n">
        <v>0.336337</v>
      </c>
      <c r="N776" s="21" t="n">
        <v>-0.133167</v>
      </c>
      <c r="O776" s="21" t="n">
        <v>-0.20317</v>
      </c>
      <c r="P776" s="21" t="n">
        <v>1.856435254</v>
      </c>
      <c r="Q776" s="21" t="n">
        <v>2.106035858</v>
      </c>
      <c r="R776" s="21" t="n">
        <v>3.909705662</v>
      </c>
      <c r="S776" s="21" t="n">
        <v>0.892535</v>
      </c>
      <c r="T776" s="21" t="n">
        <v>1.07453</v>
      </c>
      <c r="U776" s="21" t="n">
        <v>1.96706</v>
      </c>
      <c r="V776" s="20" t="s">
        <v>32</v>
      </c>
      <c r="W776" s="20" t="s">
        <v>26</v>
      </c>
      <c r="X776" s="20" t="s">
        <v>26</v>
      </c>
      <c r="Y776" s="20" t="s">
        <v>27</v>
      </c>
      <c r="Z776" s="20" t="s">
        <v>35</v>
      </c>
      <c r="AA776" s="22" t="s">
        <v>29</v>
      </c>
    </row>
    <row r="777" customFormat="false" ht="13" hidden="false" customHeight="false" outlineLevel="0" collapsed="false">
      <c r="A777" s="19" t="n">
        <v>757</v>
      </c>
      <c r="B777" s="20" t="s">
        <v>1268</v>
      </c>
      <c r="C777" s="23" t="s">
        <v>43</v>
      </c>
      <c r="D777" s="21" t="n">
        <v>0.681113</v>
      </c>
      <c r="E777" s="21" t="n">
        <v>0.925638</v>
      </c>
      <c r="F777" s="21" t="n">
        <v>1.58613</v>
      </c>
      <c r="G777" s="21" t="n">
        <v>2.99061</v>
      </c>
      <c r="H777" s="21" t="n">
        <v>0.26832</v>
      </c>
      <c r="I777" s="21" t="n">
        <v>1.2462</v>
      </c>
      <c r="J777" s="21" t="n">
        <v>-0.554033</v>
      </c>
      <c r="K777" s="21" t="n">
        <v>-0.11148</v>
      </c>
      <c r="L777" s="21" t="n">
        <v>0.665513</v>
      </c>
      <c r="M777" s="21" t="n">
        <v>1.58044</v>
      </c>
      <c r="N777" s="21" t="n">
        <v>-1.89798</v>
      </c>
      <c r="O777" s="21" t="n">
        <v>0.317536</v>
      </c>
      <c r="P777" s="21" t="n">
        <v>4.390757935</v>
      </c>
      <c r="Q777" s="21" t="n">
        <v>3.449769572</v>
      </c>
      <c r="R777" s="21" t="n">
        <v>1.272774644</v>
      </c>
      <c r="S777" s="21" t="n">
        <v>2.13447</v>
      </c>
      <c r="T777" s="21" t="n">
        <v>1.7865</v>
      </c>
      <c r="U777" s="21" t="n">
        <v>0.347977</v>
      </c>
      <c r="V777" s="20" t="s">
        <v>25</v>
      </c>
      <c r="W777" s="20" t="s">
        <v>26</v>
      </c>
      <c r="X777" s="20" t="s">
        <v>32</v>
      </c>
      <c r="Y777" s="20" t="s">
        <v>27</v>
      </c>
      <c r="Z777" s="20" t="s">
        <v>35</v>
      </c>
      <c r="AA777" s="22" t="s">
        <v>28</v>
      </c>
    </row>
    <row r="778" customFormat="false" ht="13" hidden="false" customHeight="false" outlineLevel="0" collapsed="false">
      <c r="A778" s="19" t="n">
        <v>758</v>
      </c>
      <c r="B778" s="20" t="s">
        <v>1269</v>
      </c>
      <c r="C778" s="20" t="s">
        <v>1270</v>
      </c>
      <c r="D778" s="21" t="n">
        <v>0.682791</v>
      </c>
      <c r="E778" s="21" t="n">
        <v>1.14144</v>
      </c>
      <c r="F778" s="21" t="n">
        <v>1.2831</v>
      </c>
      <c r="G778" s="21" t="n">
        <v>0.634679</v>
      </c>
      <c r="H778" s="21" t="n">
        <v>1.30962</v>
      </c>
      <c r="I778" s="21" t="n">
        <v>1.2031</v>
      </c>
      <c r="J778" s="21" t="n">
        <v>-0.550484</v>
      </c>
      <c r="K778" s="21" t="n">
        <v>0.190854</v>
      </c>
      <c r="L778" s="21" t="n">
        <v>0.35963</v>
      </c>
      <c r="M778" s="21" t="n">
        <v>-0.655901</v>
      </c>
      <c r="N778" s="21" t="n">
        <v>0.389145</v>
      </c>
      <c r="O778" s="21" t="n">
        <v>0.266757</v>
      </c>
      <c r="P778" s="21" t="n">
        <v>1.075805299</v>
      </c>
      <c r="Q778" s="21" t="n">
        <v>1.147338426</v>
      </c>
      <c r="R778" s="21" t="n">
        <v>1.066491894</v>
      </c>
      <c r="S778" s="21" t="n">
        <v>0.105417</v>
      </c>
      <c r="T778" s="21" t="n">
        <v>0.198291</v>
      </c>
      <c r="U778" s="21" t="n">
        <v>0.092873</v>
      </c>
      <c r="V778" s="20" t="s">
        <v>32</v>
      </c>
      <c r="W778" s="20" t="s">
        <v>32</v>
      </c>
      <c r="X778" s="20" t="s">
        <v>32</v>
      </c>
      <c r="Y778" s="20" t="s">
        <v>35</v>
      </c>
      <c r="Z778" s="20" t="s">
        <v>28</v>
      </c>
      <c r="AA778" s="22" t="s">
        <v>28</v>
      </c>
    </row>
    <row r="779" customFormat="false" ht="13" hidden="false" customHeight="false" outlineLevel="0" collapsed="false">
      <c r="A779" s="19" t="n">
        <v>759</v>
      </c>
      <c r="B779" s="20" t="s">
        <v>1271</v>
      </c>
      <c r="C779" s="20" t="s">
        <v>661</v>
      </c>
      <c r="D779" s="21" t="n">
        <v>0.683967</v>
      </c>
      <c r="E779" s="21" t="n">
        <v>0.378993</v>
      </c>
      <c r="F779" s="21" t="n">
        <v>3.85774</v>
      </c>
      <c r="G779" s="21" t="n">
        <v>1.40722</v>
      </c>
      <c r="H779" s="21" t="n">
        <v>2.44401</v>
      </c>
      <c r="I779" s="21" t="n">
        <v>0.29076</v>
      </c>
      <c r="J779" s="21" t="n">
        <v>-0.548001</v>
      </c>
      <c r="K779" s="21" t="n">
        <v>-1.39976</v>
      </c>
      <c r="L779" s="21" t="n">
        <v>1.94776</v>
      </c>
      <c r="M779" s="21" t="n">
        <v>0.49285</v>
      </c>
      <c r="N779" s="21" t="n">
        <v>1.28925</v>
      </c>
      <c r="O779" s="21" t="n">
        <v>-1.7821</v>
      </c>
      <c r="P779" s="21" t="n">
        <v>2.057439488</v>
      </c>
      <c r="Q779" s="21" t="n">
        <v>6.448707351</v>
      </c>
      <c r="R779" s="21" t="n">
        <v>13.26782515</v>
      </c>
      <c r="S779" s="21" t="n">
        <v>1.04085</v>
      </c>
      <c r="T779" s="21" t="n">
        <v>2.68901</v>
      </c>
      <c r="U779" s="21" t="n">
        <v>3.72986</v>
      </c>
      <c r="V779" s="20" t="s">
        <v>25</v>
      </c>
      <c r="W779" s="20" t="s">
        <v>26</v>
      </c>
      <c r="X779" s="20" t="s">
        <v>26</v>
      </c>
      <c r="Y779" s="20" t="s">
        <v>27</v>
      </c>
      <c r="Z779" s="20" t="s">
        <v>27</v>
      </c>
      <c r="AA779" s="22" t="s">
        <v>29</v>
      </c>
    </row>
    <row r="780" customFormat="false" ht="13" hidden="false" customHeight="false" outlineLevel="0" collapsed="false">
      <c r="A780" s="19" t="n">
        <v>760</v>
      </c>
      <c r="B780" s="20" t="s">
        <v>1272</v>
      </c>
      <c r="C780" s="20" t="s">
        <v>1273</v>
      </c>
      <c r="D780" s="21" t="n">
        <v>0.684672</v>
      </c>
      <c r="E780" s="21" t="n">
        <v>0.732701</v>
      </c>
      <c r="F780" s="21" t="n">
        <v>1.99338</v>
      </c>
      <c r="G780" s="21" t="n">
        <v>0.849473</v>
      </c>
      <c r="H780" s="21" t="n">
        <v>1.73113</v>
      </c>
      <c r="I780" s="21" t="n">
        <v>0.68002</v>
      </c>
      <c r="J780" s="21" t="n">
        <v>-0.546515</v>
      </c>
      <c r="K780" s="21" t="n">
        <v>-0.448703</v>
      </c>
      <c r="L780" s="21" t="n">
        <v>0.995218</v>
      </c>
      <c r="M780" s="21" t="n">
        <v>-0.235359</v>
      </c>
      <c r="N780" s="21" t="n">
        <v>0.79171</v>
      </c>
      <c r="O780" s="21" t="n">
        <v>-0.556351</v>
      </c>
      <c r="P780" s="21" t="n">
        <v>1.240701449</v>
      </c>
      <c r="Q780" s="21" t="n">
        <v>2.362656672</v>
      </c>
      <c r="R780" s="21" t="n">
        <v>2.931359683</v>
      </c>
      <c r="S780" s="21" t="n">
        <v>0.311156</v>
      </c>
      <c r="T780" s="21" t="n">
        <v>1.24041</v>
      </c>
      <c r="U780" s="21" t="n">
        <v>1.55157</v>
      </c>
      <c r="V780" s="20" t="s">
        <v>32</v>
      </c>
      <c r="W780" s="20" t="s">
        <v>26</v>
      </c>
      <c r="X780" s="20" t="s">
        <v>26</v>
      </c>
      <c r="Y780" s="20" t="s">
        <v>35</v>
      </c>
      <c r="Z780" s="20" t="s">
        <v>27</v>
      </c>
      <c r="AA780" s="22" t="s">
        <v>29</v>
      </c>
    </row>
    <row r="781" customFormat="false" ht="13" hidden="false" customHeight="false" outlineLevel="0" collapsed="false">
      <c r="A781" s="19" t="n">
        <v>761</v>
      </c>
      <c r="B781" s="20" t="s">
        <v>1274</v>
      </c>
      <c r="C781" s="23" t="s">
        <v>43</v>
      </c>
      <c r="D781" s="21" t="n">
        <v>0.686058</v>
      </c>
      <c r="E781" s="21" t="n">
        <v>1.55866</v>
      </c>
      <c r="F781" s="21" t="n">
        <v>0.935167</v>
      </c>
      <c r="G781" s="21" t="n">
        <v>1.36006</v>
      </c>
      <c r="H781" s="21" t="n">
        <v>0.12298</v>
      </c>
      <c r="I781" s="21" t="n">
        <v>5.9787</v>
      </c>
      <c r="J781" s="21" t="n">
        <v>-0.543598</v>
      </c>
      <c r="K781" s="21" t="n">
        <v>0.640302</v>
      </c>
      <c r="L781" s="21" t="n">
        <v>-0.096704</v>
      </c>
      <c r="M781" s="21" t="n">
        <v>0.443674</v>
      </c>
      <c r="N781" s="21" t="n">
        <v>-3.02351</v>
      </c>
      <c r="O781" s="21" t="n">
        <v>2.57983</v>
      </c>
      <c r="P781" s="21" t="n">
        <v>1.982432851</v>
      </c>
      <c r="Q781" s="21" t="n">
        <v>12.67408771</v>
      </c>
      <c r="R781" s="21" t="n">
        <v>6.393163544</v>
      </c>
      <c r="S781" s="21" t="n">
        <v>0.987272</v>
      </c>
      <c r="T781" s="21" t="n">
        <v>3.66381</v>
      </c>
      <c r="U781" s="21" t="n">
        <v>2.67653</v>
      </c>
      <c r="V781" s="20" t="s">
        <v>32</v>
      </c>
      <c r="W781" s="20" t="s">
        <v>26</v>
      </c>
      <c r="X781" s="20" t="s">
        <v>26</v>
      </c>
      <c r="Y781" s="20" t="s">
        <v>27</v>
      </c>
      <c r="Z781" s="20" t="s">
        <v>29</v>
      </c>
      <c r="AA781" s="22" t="s">
        <v>27</v>
      </c>
    </row>
    <row r="782" customFormat="false" ht="13" hidden="false" customHeight="false" outlineLevel="0" collapsed="false">
      <c r="A782" s="19" t="n">
        <v>762</v>
      </c>
      <c r="B782" s="20" t="s">
        <v>1275</v>
      </c>
      <c r="C782" s="23" t="s">
        <v>43</v>
      </c>
      <c r="D782" s="21" t="n">
        <v>0.686292</v>
      </c>
      <c r="E782" s="21" t="n">
        <v>1.36635</v>
      </c>
      <c r="F782" s="21" t="n">
        <v>1.06642</v>
      </c>
      <c r="G782" s="21" t="n">
        <v>0.426621</v>
      </c>
      <c r="H782" s="21" t="n">
        <v>1.10618</v>
      </c>
      <c r="I782" s="21" t="n">
        <v>2.119</v>
      </c>
      <c r="J782" s="21" t="n">
        <v>-0.543105</v>
      </c>
      <c r="K782" s="21" t="n">
        <v>0.450331</v>
      </c>
      <c r="L782" s="21" t="n">
        <v>0.0927738</v>
      </c>
      <c r="M782" s="21" t="n">
        <v>-1.22897</v>
      </c>
      <c r="N782" s="21" t="n">
        <v>0.145589</v>
      </c>
      <c r="O782" s="21" t="n">
        <v>1.08338</v>
      </c>
      <c r="P782" s="21" t="n">
        <v>1.608666204</v>
      </c>
      <c r="Q782" s="21" t="n">
        <v>1.235197725</v>
      </c>
      <c r="R782" s="21" t="n">
        <v>1.987019458</v>
      </c>
      <c r="S782" s="21" t="n">
        <v>0.685865</v>
      </c>
      <c r="T782" s="21" t="n">
        <v>0.304742</v>
      </c>
      <c r="U782" s="21" t="n">
        <v>0.990606</v>
      </c>
      <c r="V782" s="20" t="s">
        <v>32</v>
      </c>
      <c r="W782" s="20" t="s">
        <v>32</v>
      </c>
      <c r="X782" s="20" t="s">
        <v>32</v>
      </c>
      <c r="Y782" s="20" t="s">
        <v>35</v>
      </c>
      <c r="Z782" s="20" t="s">
        <v>28</v>
      </c>
      <c r="AA782" s="22" t="s">
        <v>28</v>
      </c>
    </row>
    <row r="783" customFormat="false" ht="13" hidden="false" customHeight="false" outlineLevel="0" collapsed="false">
      <c r="A783" s="19" t="n">
        <v>763</v>
      </c>
      <c r="B783" s="20" t="s">
        <v>1276</v>
      </c>
      <c r="C783" s="23" t="s">
        <v>43</v>
      </c>
      <c r="D783" s="21" t="n">
        <v>0.686442</v>
      </c>
      <c r="E783" s="21" t="n">
        <v>0.589562</v>
      </c>
      <c r="F783" s="21" t="n">
        <v>2.47096</v>
      </c>
      <c r="G783" s="21" t="n">
        <v>2.67974</v>
      </c>
      <c r="H783" s="21" t="n">
        <v>0.48485</v>
      </c>
      <c r="I783" s="21" t="n">
        <v>0.76966</v>
      </c>
      <c r="J783" s="21" t="n">
        <v>-0.54279</v>
      </c>
      <c r="K783" s="21" t="n">
        <v>-0.762284</v>
      </c>
      <c r="L783" s="21" t="n">
        <v>1.30507</v>
      </c>
      <c r="M783" s="21" t="n">
        <v>1.4221</v>
      </c>
      <c r="N783" s="21" t="n">
        <v>-1.04439</v>
      </c>
      <c r="O783" s="21" t="n">
        <v>-0.377707</v>
      </c>
      <c r="P783" s="21" t="n">
        <v>3.90382938</v>
      </c>
      <c r="Q783" s="21" t="n">
        <v>1.215968621</v>
      </c>
      <c r="R783" s="21" t="n">
        <v>3.210459947</v>
      </c>
      <c r="S783" s="21" t="n">
        <v>1.96489</v>
      </c>
      <c r="T783" s="21" t="n">
        <v>0.282106</v>
      </c>
      <c r="U783" s="21" t="n">
        <v>1.68278</v>
      </c>
      <c r="V783" s="20" t="s">
        <v>25</v>
      </c>
      <c r="W783" s="20" t="s">
        <v>32</v>
      </c>
      <c r="X783" s="20" t="s">
        <v>26</v>
      </c>
      <c r="Y783" s="20" t="s">
        <v>27</v>
      </c>
      <c r="Z783" s="20" t="s">
        <v>35</v>
      </c>
      <c r="AA783" s="22" t="s">
        <v>29</v>
      </c>
    </row>
    <row r="784" customFormat="false" ht="13" hidden="false" customHeight="false" outlineLevel="0" collapsed="false">
      <c r="A784" s="19" t="n">
        <v>764</v>
      </c>
      <c r="B784" s="20" t="s">
        <v>1277</v>
      </c>
      <c r="C784" s="24" t="s">
        <v>1084</v>
      </c>
      <c r="D784" s="21" t="n">
        <v>0.68708</v>
      </c>
      <c r="E784" s="21" t="n">
        <v>1.58619</v>
      </c>
      <c r="F784" s="21" t="n">
        <v>0.917566</v>
      </c>
      <c r="G784" s="21" t="n">
        <v>1.01659</v>
      </c>
      <c r="H784" s="21" t="n">
        <v>0.903453</v>
      </c>
      <c r="I784" s="21" t="n">
        <v>1.0888</v>
      </c>
      <c r="J784" s="21" t="n">
        <v>-0.541451</v>
      </c>
      <c r="K784" s="21" t="n">
        <v>0.665567</v>
      </c>
      <c r="L784" s="21" t="n">
        <v>-0.124116</v>
      </c>
      <c r="M784" s="21" t="n">
        <v>0.023739</v>
      </c>
      <c r="N784" s="21" t="n">
        <v>-0.146478</v>
      </c>
      <c r="O784" s="21" t="n">
        <v>0.122739</v>
      </c>
      <c r="P784" s="21" t="n">
        <v>1.479582354</v>
      </c>
      <c r="Q784" s="21" t="n">
        <v>1.755698357</v>
      </c>
      <c r="R784" s="21" t="n">
        <v>1.186617529</v>
      </c>
      <c r="S784" s="21" t="n">
        <v>0.56519</v>
      </c>
      <c r="T784" s="21" t="n">
        <v>0.812045</v>
      </c>
      <c r="U784" s="21" t="n">
        <v>0.246855</v>
      </c>
      <c r="V784" s="20" t="s">
        <v>32</v>
      </c>
      <c r="W784" s="20" t="s">
        <v>32</v>
      </c>
      <c r="X784" s="20" t="s">
        <v>32</v>
      </c>
      <c r="Y784" s="20" t="s">
        <v>27</v>
      </c>
      <c r="Z784" s="20" t="s">
        <v>29</v>
      </c>
      <c r="AA784" s="22" t="s">
        <v>27</v>
      </c>
    </row>
    <row r="785" customFormat="false" ht="13" hidden="false" customHeight="false" outlineLevel="0" collapsed="false">
      <c r="A785" s="19" t="n">
        <v>765</v>
      </c>
      <c r="B785" s="20" t="s">
        <v>1278</v>
      </c>
      <c r="C785" s="20" t="s">
        <v>1279</v>
      </c>
      <c r="D785" s="21" t="n">
        <v>0.691311</v>
      </c>
      <c r="E785" s="21" t="n">
        <v>0.704322</v>
      </c>
      <c r="F785" s="21" t="n">
        <v>2.05379</v>
      </c>
      <c r="G785" s="21" t="n">
        <v>0.555988</v>
      </c>
      <c r="H785" s="21" t="n">
        <v>17.2743</v>
      </c>
      <c r="I785" s="21" t="n">
        <v>0.10412</v>
      </c>
      <c r="J785" s="21" t="n">
        <v>-0.532594</v>
      </c>
      <c r="K785" s="21" t="n">
        <v>-0.505693</v>
      </c>
      <c r="L785" s="21" t="n">
        <v>1.03829</v>
      </c>
      <c r="M785" s="21" t="n">
        <v>-0.846874</v>
      </c>
      <c r="N785" s="21" t="n">
        <v>4.11056</v>
      </c>
      <c r="O785" s="21" t="n">
        <v>-3.26368</v>
      </c>
      <c r="P785" s="21" t="n">
        <v>1.243390964</v>
      </c>
      <c r="Q785" s="21" t="n">
        <v>24.52616906</v>
      </c>
      <c r="R785" s="21" t="n">
        <v>19.72522703</v>
      </c>
      <c r="S785" s="21" t="n">
        <v>0.31428</v>
      </c>
      <c r="T785" s="21" t="n">
        <v>4.61625</v>
      </c>
      <c r="U785" s="21" t="n">
        <v>4.30197</v>
      </c>
      <c r="V785" s="20" t="s">
        <v>32</v>
      </c>
      <c r="W785" s="20" t="s">
        <v>26</v>
      </c>
      <c r="X785" s="20" t="s">
        <v>26</v>
      </c>
      <c r="Y785" s="20" t="s">
        <v>35</v>
      </c>
      <c r="Z785" s="20" t="s">
        <v>27</v>
      </c>
      <c r="AA785" s="22" t="s">
        <v>29</v>
      </c>
    </row>
    <row r="786" customFormat="false" ht="13" hidden="false" customHeight="false" outlineLevel="0" collapsed="false">
      <c r="A786" s="19" t="n">
        <v>766</v>
      </c>
      <c r="B786" s="20" t="s">
        <v>1280</v>
      </c>
      <c r="C786" s="20" t="s">
        <v>1281</v>
      </c>
      <c r="D786" s="21" t="n">
        <v>0.692933</v>
      </c>
      <c r="E786" s="21" t="n">
        <v>1.40534</v>
      </c>
      <c r="F786" s="21" t="n">
        <v>1.02689</v>
      </c>
      <c r="G786" s="21" t="n">
        <v>0.876501</v>
      </c>
      <c r="H786" s="21" t="n">
        <v>2.08769</v>
      </c>
      <c r="I786" s="21" t="n">
        <v>0.54649</v>
      </c>
      <c r="J786" s="21" t="n">
        <v>-0.529211</v>
      </c>
      <c r="K786" s="21" t="n">
        <v>0.490924</v>
      </c>
      <c r="L786" s="21" t="n">
        <v>0.0382872</v>
      </c>
      <c r="M786" s="21" t="n">
        <v>-0.190172</v>
      </c>
      <c r="N786" s="21" t="n">
        <v>1.06191</v>
      </c>
      <c r="O786" s="21" t="n">
        <v>-0.871733</v>
      </c>
      <c r="P786" s="21" t="n">
        <v>1.264913736</v>
      </c>
      <c r="Q786" s="21" t="n">
        <v>1.485538505</v>
      </c>
      <c r="R786" s="21" t="n">
        <v>1.879071548</v>
      </c>
      <c r="S786" s="21" t="n">
        <v>0.339039</v>
      </c>
      <c r="T786" s="21" t="n">
        <v>0.570986</v>
      </c>
      <c r="U786" s="21" t="n">
        <v>0.91002</v>
      </c>
      <c r="V786" s="20" t="s">
        <v>32</v>
      </c>
      <c r="W786" s="20" t="s">
        <v>32</v>
      </c>
      <c r="X786" s="20" t="s">
        <v>32</v>
      </c>
      <c r="Y786" s="20" t="s">
        <v>35</v>
      </c>
      <c r="Z786" s="20" t="s">
        <v>28</v>
      </c>
      <c r="AA786" s="22" t="s">
        <v>29</v>
      </c>
    </row>
    <row r="787" customFormat="false" ht="13" hidden="false" customHeight="false" outlineLevel="0" collapsed="false">
      <c r="A787" s="19" t="n">
        <v>767</v>
      </c>
      <c r="B787" s="20" t="s">
        <v>1282</v>
      </c>
      <c r="C787" s="20" t="s">
        <v>1283</v>
      </c>
      <c r="D787" s="21" t="n">
        <v>0.695205</v>
      </c>
      <c r="E787" s="21" t="n">
        <v>0.447392</v>
      </c>
      <c r="F787" s="21" t="n">
        <v>3.21513</v>
      </c>
      <c r="G787" s="21" t="n">
        <v>0.204931</v>
      </c>
      <c r="H787" s="21" t="n">
        <v>0.423401</v>
      </c>
      <c r="I787" s="21" t="n">
        <v>11.525</v>
      </c>
      <c r="J787" s="21" t="n">
        <v>-0.524489</v>
      </c>
      <c r="K787" s="21" t="n">
        <v>-1.16039</v>
      </c>
      <c r="L787" s="21" t="n">
        <v>1.68488</v>
      </c>
      <c r="M787" s="21" t="n">
        <v>-2.28679</v>
      </c>
      <c r="N787" s="21" t="n">
        <v>-1.2399</v>
      </c>
      <c r="O787" s="21" t="n">
        <v>3.52669</v>
      </c>
      <c r="P787" s="21" t="n">
        <v>3.392385212</v>
      </c>
      <c r="Q787" s="21" t="n">
        <v>1.056659094</v>
      </c>
      <c r="R787" s="21" t="n">
        <v>3.584594683</v>
      </c>
      <c r="S787" s="21" t="n">
        <v>1.7623</v>
      </c>
      <c r="T787" s="21" t="n">
        <v>0.07951</v>
      </c>
      <c r="U787" s="21" t="n">
        <v>1.84181</v>
      </c>
      <c r="V787" s="20" t="s">
        <v>25</v>
      </c>
      <c r="W787" s="20" t="s">
        <v>32</v>
      </c>
      <c r="X787" s="20" t="s">
        <v>26</v>
      </c>
      <c r="Y787" s="20" t="s">
        <v>35</v>
      </c>
      <c r="Z787" s="20" t="s">
        <v>35</v>
      </c>
      <c r="AA787" s="22" t="s">
        <v>28</v>
      </c>
    </row>
    <row r="788" customFormat="false" ht="13" hidden="false" customHeight="false" outlineLevel="0" collapsed="false">
      <c r="A788" s="19" t="n">
        <v>768</v>
      </c>
      <c r="B788" s="20" t="s">
        <v>1284</v>
      </c>
      <c r="C788" s="20" t="s">
        <v>273</v>
      </c>
      <c r="D788" s="21" t="n">
        <v>0.695205</v>
      </c>
      <c r="E788" s="21" t="n">
        <v>0.64944</v>
      </c>
      <c r="F788" s="21" t="n">
        <v>2.21487</v>
      </c>
      <c r="G788" s="21" t="n">
        <v>1.2315</v>
      </c>
      <c r="H788" s="21" t="n">
        <v>0.519294</v>
      </c>
      <c r="I788" s="21" t="n">
        <v>1.5637</v>
      </c>
      <c r="J788" s="21" t="n">
        <v>-0.524489</v>
      </c>
      <c r="K788" s="21" t="n">
        <v>-0.622733</v>
      </c>
      <c r="L788" s="21" t="n">
        <v>1.14722</v>
      </c>
      <c r="M788" s="21" t="n">
        <v>0.300413</v>
      </c>
      <c r="N788" s="21" t="n">
        <v>-0.945377</v>
      </c>
      <c r="O788" s="21" t="n">
        <v>0.644964</v>
      </c>
      <c r="P788" s="21" t="n">
        <v>1.771414705</v>
      </c>
      <c r="Q788" s="21" t="n">
        <v>1.250620438</v>
      </c>
      <c r="R788" s="21" t="n">
        <v>1.416426755</v>
      </c>
      <c r="S788" s="21" t="n">
        <v>0.824902</v>
      </c>
      <c r="T788" s="21" t="n">
        <v>0.322644</v>
      </c>
      <c r="U788" s="21" t="n">
        <v>0.502256</v>
      </c>
      <c r="V788" s="20" t="s">
        <v>32</v>
      </c>
      <c r="W788" s="20" t="s">
        <v>32</v>
      </c>
      <c r="X788" s="20" t="s">
        <v>32</v>
      </c>
      <c r="Y788" s="20" t="s">
        <v>27</v>
      </c>
      <c r="Z788" s="20" t="s">
        <v>35</v>
      </c>
      <c r="AA788" s="22" t="s">
        <v>28</v>
      </c>
    </row>
    <row r="789" customFormat="false" ht="13" hidden="false" customHeight="false" outlineLevel="0" collapsed="false">
      <c r="A789" s="19" t="n">
        <v>769</v>
      </c>
      <c r="B789" s="20" t="s">
        <v>1285</v>
      </c>
      <c r="C789" s="23" t="s">
        <v>43</v>
      </c>
      <c r="D789" s="21" t="n">
        <v>0.695205</v>
      </c>
      <c r="E789" s="21" t="n">
        <v>0.92004</v>
      </c>
      <c r="F789" s="21" t="n">
        <v>1.56344</v>
      </c>
      <c r="G789" s="21" t="n">
        <v>2.70621</v>
      </c>
      <c r="H789" s="21" t="n">
        <v>0.658493</v>
      </c>
      <c r="I789" s="21" t="n">
        <v>0.56116</v>
      </c>
      <c r="J789" s="21" t="n">
        <v>-0.524489</v>
      </c>
      <c r="K789" s="21" t="n">
        <v>-0.120232</v>
      </c>
      <c r="L789" s="21" t="n">
        <v>0.644721</v>
      </c>
      <c r="M789" s="21" t="n">
        <v>1.43628</v>
      </c>
      <c r="N789" s="21" t="n">
        <v>-0.60276</v>
      </c>
      <c r="O789" s="21" t="n">
        <v>-0.833516</v>
      </c>
      <c r="P789" s="21" t="n">
        <v>3.892696858</v>
      </c>
      <c r="Q789" s="21" t="n">
        <v>1.397189785</v>
      </c>
      <c r="R789" s="21" t="n">
        <v>2.786086403</v>
      </c>
      <c r="S789" s="21" t="n">
        <v>1.96077</v>
      </c>
      <c r="T789" s="21" t="n">
        <v>0.482528</v>
      </c>
      <c r="U789" s="21" t="n">
        <v>1.47824</v>
      </c>
      <c r="V789" s="20" t="s">
        <v>25</v>
      </c>
      <c r="W789" s="20" t="s">
        <v>32</v>
      </c>
      <c r="X789" s="20" t="s">
        <v>26</v>
      </c>
      <c r="Y789" s="20" t="s">
        <v>27</v>
      </c>
      <c r="Z789" s="20" t="s">
        <v>35</v>
      </c>
      <c r="AA789" s="22" t="s">
        <v>29</v>
      </c>
    </row>
    <row r="790" customFormat="false" ht="13" hidden="false" customHeight="false" outlineLevel="0" collapsed="false">
      <c r="A790" s="19" t="n">
        <v>770</v>
      </c>
      <c r="B790" s="20" t="s">
        <v>1286</v>
      </c>
      <c r="C790" s="20" t="s">
        <v>1287</v>
      </c>
      <c r="D790" s="21" t="n">
        <v>0.695205</v>
      </c>
      <c r="E790" s="21" t="n">
        <v>0.64944</v>
      </c>
      <c r="F790" s="21" t="n">
        <v>2.21487</v>
      </c>
      <c r="G790" s="21" t="n">
        <v>0.899038</v>
      </c>
      <c r="H790" s="21" t="n">
        <v>1.1331</v>
      </c>
      <c r="I790" s="21" t="n">
        <v>0.98164</v>
      </c>
      <c r="J790" s="21" t="n">
        <v>-0.524489</v>
      </c>
      <c r="K790" s="21" t="n">
        <v>-0.622733</v>
      </c>
      <c r="L790" s="21" t="n">
        <v>1.14722</v>
      </c>
      <c r="M790" s="21" t="n">
        <v>-0.153546</v>
      </c>
      <c r="N790" s="21" t="n">
        <v>0.18028</v>
      </c>
      <c r="O790" s="21" t="n">
        <v>-0.0267341</v>
      </c>
      <c r="P790" s="21" t="n">
        <v>1.293197837</v>
      </c>
      <c r="Q790" s="21" t="n">
        <v>1.744741133</v>
      </c>
      <c r="R790" s="21" t="n">
        <v>2.256286077</v>
      </c>
      <c r="S790" s="21" t="n">
        <v>0.370943</v>
      </c>
      <c r="T790" s="21" t="n">
        <v>0.803013</v>
      </c>
      <c r="U790" s="21" t="n">
        <v>1.17395</v>
      </c>
      <c r="V790" s="20" t="s">
        <v>32</v>
      </c>
      <c r="W790" s="20" t="s">
        <v>32</v>
      </c>
      <c r="X790" s="20" t="s">
        <v>26</v>
      </c>
      <c r="Y790" s="20" t="s">
        <v>35</v>
      </c>
      <c r="Z790" s="20" t="s">
        <v>27</v>
      </c>
      <c r="AA790" s="22" t="s">
        <v>29</v>
      </c>
    </row>
    <row r="791" customFormat="false" ht="13" hidden="false" customHeight="false" outlineLevel="0" collapsed="false">
      <c r="A791" s="19" t="n">
        <v>771</v>
      </c>
      <c r="B791" s="20" t="s">
        <v>1288</v>
      </c>
      <c r="C791" s="23" t="s">
        <v>43</v>
      </c>
      <c r="D791" s="21" t="n">
        <v>0.695205</v>
      </c>
      <c r="E791" s="21" t="n">
        <v>0.974159</v>
      </c>
      <c r="F791" s="21" t="n">
        <v>1.47658</v>
      </c>
      <c r="G791" s="21" t="n">
        <v>1.27149</v>
      </c>
      <c r="H791" s="21" t="n">
        <v>1.00623</v>
      </c>
      <c r="I791" s="21" t="n">
        <v>0.78161</v>
      </c>
      <c r="J791" s="21" t="n">
        <v>-0.524489</v>
      </c>
      <c r="K791" s="21" t="n">
        <v>-0.0377701</v>
      </c>
      <c r="L791" s="21" t="n">
        <v>0.562259</v>
      </c>
      <c r="M791" s="21" t="n">
        <v>0.346518</v>
      </c>
      <c r="N791" s="21" t="n">
        <v>0.00896115</v>
      </c>
      <c r="O791" s="21" t="n">
        <v>-0.355479</v>
      </c>
      <c r="P791" s="21" t="n">
        <v>1.828939053</v>
      </c>
      <c r="Q791" s="21" t="n">
        <v>1.032921989</v>
      </c>
      <c r="R791" s="21" t="n">
        <v>1.889150972</v>
      </c>
      <c r="S791" s="21" t="n">
        <v>0.871007</v>
      </c>
      <c r="T791" s="21" t="n">
        <v>0.0467313</v>
      </c>
      <c r="U791" s="21" t="n">
        <v>0.917738</v>
      </c>
      <c r="V791" s="20" t="s">
        <v>32</v>
      </c>
      <c r="W791" s="20" t="s">
        <v>32</v>
      </c>
      <c r="X791" s="20" t="s">
        <v>32</v>
      </c>
      <c r="Y791" s="20" t="s">
        <v>27</v>
      </c>
      <c r="Z791" s="20" t="s">
        <v>27</v>
      </c>
      <c r="AA791" s="22" t="s">
        <v>29</v>
      </c>
    </row>
    <row r="792" customFormat="false" ht="13" hidden="false" customHeight="false" outlineLevel="0" collapsed="false">
      <c r="A792" s="19" t="n">
        <v>772</v>
      </c>
      <c r="B792" s="20" t="s">
        <v>1289</v>
      </c>
      <c r="C792" s="20" t="s">
        <v>1290</v>
      </c>
      <c r="D792" s="21" t="n">
        <v>0.695205</v>
      </c>
      <c r="E792" s="21" t="n">
        <v>1.94832</v>
      </c>
      <c r="F792" s="21" t="n">
        <v>0.73829</v>
      </c>
      <c r="G792" s="21" t="n">
        <v>0.774533</v>
      </c>
      <c r="H792" s="21" t="n">
        <v>1.73659</v>
      </c>
      <c r="I792" s="21" t="n">
        <v>0.74347</v>
      </c>
      <c r="J792" s="21" t="n">
        <v>-0.524489</v>
      </c>
      <c r="K792" s="21" t="n">
        <v>0.96223</v>
      </c>
      <c r="L792" s="21" t="n">
        <v>-0.437741</v>
      </c>
      <c r="M792" s="21" t="n">
        <v>-0.368601</v>
      </c>
      <c r="N792" s="21" t="n">
        <v>0.796254</v>
      </c>
      <c r="O792" s="21" t="n">
        <v>-0.427654</v>
      </c>
      <c r="P792" s="21" t="n">
        <v>1.114107157</v>
      </c>
      <c r="Q792" s="21" t="n">
        <v>1.121924817</v>
      </c>
      <c r="R792" s="21" t="n">
        <v>1.007016275</v>
      </c>
      <c r="S792" s="21" t="n">
        <v>0.155888</v>
      </c>
      <c r="T792" s="21" t="n">
        <v>0.165976</v>
      </c>
      <c r="U792" s="21" t="n">
        <v>0.010087</v>
      </c>
      <c r="V792" s="20" t="s">
        <v>32</v>
      </c>
      <c r="W792" s="20" t="s">
        <v>32</v>
      </c>
      <c r="X792" s="20" t="s">
        <v>32</v>
      </c>
      <c r="Y792" s="20" t="s">
        <v>35</v>
      </c>
      <c r="Z792" s="20" t="s">
        <v>28</v>
      </c>
      <c r="AA792" s="22" t="s">
        <v>35</v>
      </c>
    </row>
    <row r="793" customFormat="false" ht="13" hidden="false" customHeight="false" outlineLevel="0" collapsed="false">
      <c r="A793" s="19" t="n">
        <v>773</v>
      </c>
      <c r="B793" s="20" t="s">
        <v>1291</v>
      </c>
      <c r="C793" s="24" t="s">
        <v>1292</v>
      </c>
      <c r="D793" s="21" t="n">
        <v>0.69546</v>
      </c>
      <c r="E793" s="21" t="n">
        <v>1.13786</v>
      </c>
      <c r="F793" s="21" t="n">
        <v>1.26369</v>
      </c>
      <c r="G793" s="21" t="n">
        <v>1.01937</v>
      </c>
      <c r="H793" s="21" t="n">
        <v>1.65371</v>
      </c>
      <c r="I793" s="21" t="n">
        <v>0.59321</v>
      </c>
      <c r="J793" s="21" t="n">
        <v>-0.523961</v>
      </c>
      <c r="K793" s="21" t="n">
        <v>0.186318</v>
      </c>
      <c r="L793" s="21" t="n">
        <v>0.337642</v>
      </c>
      <c r="M793" s="21" t="n">
        <v>0.027675</v>
      </c>
      <c r="N793" s="21" t="n">
        <v>0.72571</v>
      </c>
      <c r="O793" s="21" t="n">
        <v>-0.753385</v>
      </c>
      <c r="P793" s="21" t="n">
        <v>1.465746894</v>
      </c>
      <c r="Q793" s="21" t="n">
        <v>1.453359894</v>
      </c>
      <c r="R793" s="21" t="n">
        <v>2.130260704</v>
      </c>
      <c r="S793" s="21" t="n">
        <v>0.551636</v>
      </c>
      <c r="T793" s="21" t="n">
        <v>0.539392</v>
      </c>
      <c r="U793" s="21" t="n">
        <v>1.09103</v>
      </c>
      <c r="V793" s="20" t="s">
        <v>32</v>
      </c>
      <c r="W793" s="20" t="s">
        <v>32</v>
      </c>
      <c r="X793" s="20" t="s">
        <v>26</v>
      </c>
      <c r="Y793" s="20" t="s">
        <v>27</v>
      </c>
      <c r="Z793" s="20" t="s">
        <v>28</v>
      </c>
      <c r="AA793" s="22" t="s">
        <v>29</v>
      </c>
    </row>
    <row r="794" customFormat="false" ht="13" hidden="false" customHeight="false" outlineLevel="0" collapsed="false">
      <c r="A794" s="19" t="n">
        <v>774</v>
      </c>
      <c r="B794" s="20" t="s">
        <v>1293</v>
      </c>
      <c r="C794" s="20" t="s">
        <v>1294</v>
      </c>
      <c r="D794" s="21" t="n">
        <v>0.696372</v>
      </c>
      <c r="E794" s="21" t="n">
        <v>1.84686</v>
      </c>
      <c r="F794" s="21" t="n">
        <v>0.777545</v>
      </c>
      <c r="G794" s="21" t="n">
        <v>0.985125</v>
      </c>
      <c r="H794" s="21" t="n">
        <v>0.98928</v>
      </c>
      <c r="I794" s="21" t="n">
        <v>1.0261</v>
      </c>
      <c r="J794" s="21" t="n">
        <v>-0.52207</v>
      </c>
      <c r="K794" s="21" t="n">
        <v>0.885073</v>
      </c>
      <c r="L794" s="21" t="n">
        <v>-0.363003</v>
      </c>
      <c r="M794" s="21" t="n">
        <v>-0.0216219</v>
      </c>
      <c r="N794" s="21" t="n">
        <v>-0.0155495</v>
      </c>
      <c r="O794" s="21" t="n">
        <v>0.0371713</v>
      </c>
      <c r="P794" s="21" t="n">
        <v>1.414652786</v>
      </c>
      <c r="Q794" s="21" t="n">
        <v>1.866870688</v>
      </c>
      <c r="R794" s="21" t="n">
        <v>1.319667063</v>
      </c>
      <c r="S794" s="21" t="n">
        <v>0.500448</v>
      </c>
      <c r="T794" s="21" t="n">
        <v>0.900622</v>
      </c>
      <c r="U794" s="21" t="n">
        <v>0.400174</v>
      </c>
      <c r="V794" s="20" t="s">
        <v>32</v>
      </c>
      <c r="W794" s="20" t="s">
        <v>32</v>
      </c>
      <c r="X794" s="20" t="s">
        <v>32</v>
      </c>
      <c r="Y794" s="20" t="s">
        <v>35</v>
      </c>
      <c r="Z794" s="20" t="s">
        <v>29</v>
      </c>
      <c r="AA794" s="22" t="s">
        <v>27</v>
      </c>
    </row>
    <row r="795" customFormat="false" ht="13" hidden="false" customHeight="false" outlineLevel="0" collapsed="false">
      <c r="A795" s="19" t="n">
        <v>775</v>
      </c>
      <c r="B795" s="20" t="s">
        <v>1295</v>
      </c>
      <c r="C795" s="24" t="s">
        <v>760</v>
      </c>
      <c r="D795" s="21" t="n">
        <v>0.700329</v>
      </c>
      <c r="E795" s="21" t="n">
        <v>0.824322</v>
      </c>
      <c r="F795" s="21" t="n">
        <v>1.73221</v>
      </c>
      <c r="G795" s="21" t="n">
        <v>0.968898</v>
      </c>
      <c r="H795" s="21" t="n">
        <v>0.944368</v>
      </c>
      <c r="I795" s="21" t="n">
        <v>1.0929</v>
      </c>
      <c r="J795" s="21" t="n">
        <v>-0.513895</v>
      </c>
      <c r="K795" s="21" t="n">
        <v>-0.27872</v>
      </c>
      <c r="L795" s="21" t="n">
        <v>0.792616</v>
      </c>
      <c r="M795" s="21" t="n">
        <v>-0.0455828</v>
      </c>
      <c r="N795" s="21" t="n">
        <v>-0.0825786</v>
      </c>
      <c r="O795" s="21" t="n">
        <v>0.128161</v>
      </c>
      <c r="P795" s="21" t="n">
        <v>1.383489793</v>
      </c>
      <c r="Q795" s="21" t="n">
        <v>1.145629859</v>
      </c>
      <c r="R795" s="21" t="n">
        <v>1.584969414</v>
      </c>
      <c r="S795" s="21" t="n">
        <v>0.468312</v>
      </c>
      <c r="T795" s="21" t="n">
        <v>0.196141</v>
      </c>
      <c r="U795" s="21" t="n">
        <v>0.664455</v>
      </c>
      <c r="V795" s="20" t="s">
        <v>32</v>
      </c>
      <c r="W795" s="20" t="s">
        <v>32</v>
      </c>
      <c r="X795" s="20" t="s">
        <v>32</v>
      </c>
      <c r="Y795" s="20" t="s">
        <v>35</v>
      </c>
      <c r="Z795" s="20" t="s">
        <v>35</v>
      </c>
      <c r="AA795" s="22" t="s">
        <v>28</v>
      </c>
    </row>
    <row r="796" customFormat="false" ht="13" hidden="false" customHeight="false" outlineLevel="0" collapsed="false">
      <c r="A796" s="19" t="n">
        <v>776</v>
      </c>
      <c r="B796" s="20" t="s">
        <v>1296</v>
      </c>
      <c r="C796" s="20" t="s">
        <v>1297</v>
      </c>
      <c r="D796" s="21" t="n">
        <v>0.702358</v>
      </c>
      <c r="E796" s="21" t="n">
        <v>1.39411</v>
      </c>
      <c r="F796" s="21" t="n">
        <v>1.02128</v>
      </c>
      <c r="G796" s="21" t="n">
        <v>0.57107</v>
      </c>
      <c r="H796" s="21" t="n">
        <v>3.30646</v>
      </c>
      <c r="I796" s="21" t="n">
        <v>0.5296</v>
      </c>
      <c r="J796" s="21" t="n">
        <v>-0.509722</v>
      </c>
      <c r="K796" s="21" t="n">
        <v>0.479347</v>
      </c>
      <c r="L796" s="21" t="n">
        <v>0.0303749</v>
      </c>
      <c r="M796" s="21" t="n">
        <v>-0.808261</v>
      </c>
      <c r="N796" s="21" t="n">
        <v>1.72529</v>
      </c>
      <c r="O796" s="21" t="n">
        <v>-0.917025</v>
      </c>
      <c r="P796" s="21" t="n">
        <v>1.229898279</v>
      </c>
      <c r="Q796" s="21" t="n">
        <v>2.371730359</v>
      </c>
      <c r="R796" s="21" t="n">
        <v>1.928394206</v>
      </c>
      <c r="S796" s="21" t="n">
        <v>0.298539</v>
      </c>
      <c r="T796" s="21" t="n">
        <v>1.24594</v>
      </c>
      <c r="U796" s="21" t="n">
        <v>0.9474</v>
      </c>
      <c r="V796" s="20" t="s">
        <v>32</v>
      </c>
      <c r="W796" s="20" t="s">
        <v>26</v>
      </c>
      <c r="X796" s="20" t="s">
        <v>32</v>
      </c>
      <c r="Y796" s="20" t="s">
        <v>35</v>
      </c>
      <c r="Z796" s="20" t="s">
        <v>28</v>
      </c>
      <c r="AA796" s="22" t="s">
        <v>29</v>
      </c>
    </row>
    <row r="797" customFormat="false" ht="13" hidden="false" customHeight="false" outlineLevel="0" collapsed="false">
      <c r="A797" s="19" t="n">
        <v>777</v>
      </c>
      <c r="B797" s="20" t="s">
        <v>1298</v>
      </c>
      <c r="C797" s="23" t="s">
        <v>43</v>
      </c>
      <c r="D797" s="21" t="n">
        <v>0.703482</v>
      </c>
      <c r="E797" s="21" t="n">
        <v>1.79551</v>
      </c>
      <c r="F797" s="21" t="n">
        <v>0.791698</v>
      </c>
      <c r="G797" s="21" t="n">
        <v>0.773874</v>
      </c>
      <c r="H797" s="21" t="n">
        <v>0.752767</v>
      </c>
      <c r="I797" s="21" t="n">
        <v>1.7166</v>
      </c>
      <c r="J797" s="21" t="n">
        <v>-0.507415</v>
      </c>
      <c r="K797" s="21" t="n">
        <v>0.844393</v>
      </c>
      <c r="L797" s="21" t="n">
        <v>-0.336978</v>
      </c>
      <c r="M797" s="21" t="n">
        <v>-0.369829</v>
      </c>
      <c r="N797" s="21" t="n">
        <v>-0.409725</v>
      </c>
      <c r="O797" s="21" t="n">
        <v>0.779554</v>
      </c>
      <c r="P797" s="21" t="n">
        <v>1.100062887</v>
      </c>
      <c r="Q797" s="21" t="n">
        <v>2.385216133</v>
      </c>
      <c r="R797" s="21" t="n">
        <v>2.168248332</v>
      </c>
      <c r="S797" s="21" t="n">
        <v>0.137586</v>
      </c>
      <c r="T797" s="21" t="n">
        <v>1.25412</v>
      </c>
      <c r="U797" s="21" t="n">
        <v>1.11653</v>
      </c>
      <c r="V797" s="20" t="s">
        <v>32</v>
      </c>
      <c r="W797" s="20" t="s">
        <v>26</v>
      </c>
      <c r="X797" s="20" t="s">
        <v>26</v>
      </c>
      <c r="Y797" s="20" t="s">
        <v>35</v>
      </c>
      <c r="Z797" s="20" t="s">
        <v>29</v>
      </c>
      <c r="AA797" s="22" t="s">
        <v>27</v>
      </c>
    </row>
    <row r="798" customFormat="false" ht="13" hidden="false" customHeight="false" outlineLevel="0" collapsed="false">
      <c r="A798" s="19" t="n">
        <v>778</v>
      </c>
      <c r="B798" s="20" t="s">
        <v>1299</v>
      </c>
      <c r="C798" s="20" t="s">
        <v>1300</v>
      </c>
      <c r="D798" s="21" t="n">
        <v>0.704463</v>
      </c>
      <c r="E798" s="21" t="n">
        <v>1.84997</v>
      </c>
      <c r="F798" s="21" t="n">
        <v>0.767323</v>
      </c>
      <c r="G798" s="21" t="n">
        <v>0.985125</v>
      </c>
      <c r="H798" s="21" t="n">
        <v>0.98928</v>
      </c>
      <c r="I798" s="21" t="n">
        <v>1.0261</v>
      </c>
      <c r="J798" s="21" t="n">
        <v>-0.505405</v>
      </c>
      <c r="K798" s="21" t="n">
        <v>0.887499</v>
      </c>
      <c r="L798" s="21" t="n">
        <v>-0.382094</v>
      </c>
      <c r="M798" s="21" t="n">
        <v>-0.0216219</v>
      </c>
      <c r="N798" s="21" t="n">
        <v>-0.0155495</v>
      </c>
      <c r="O798" s="21" t="n">
        <v>0.0371713</v>
      </c>
      <c r="P798" s="21" t="n">
        <v>1.398405729</v>
      </c>
      <c r="Q798" s="21" t="n">
        <v>1.870013908</v>
      </c>
      <c r="R798" s="21" t="n">
        <v>1.337246104</v>
      </c>
      <c r="S798" s="21" t="n">
        <v>0.483783</v>
      </c>
      <c r="T798" s="21" t="n">
        <v>0.903049</v>
      </c>
      <c r="U798" s="21" t="n">
        <v>0.419265</v>
      </c>
      <c r="V798" s="20" t="s">
        <v>32</v>
      </c>
      <c r="W798" s="20" t="s">
        <v>32</v>
      </c>
      <c r="X798" s="20" t="s">
        <v>32</v>
      </c>
      <c r="Y798" s="20" t="s">
        <v>35</v>
      </c>
      <c r="Z798" s="20" t="s">
        <v>29</v>
      </c>
      <c r="AA798" s="22" t="s">
        <v>27</v>
      </c>
    </row>
    <row r="799" customFormat="false" ht="13" hidden="false" customHeight="false" outlineLevel="0" collapsed="false">
      <c r="A799" s="19" t="n">
        <v>779</v>
      </c>
      <c r="B799" s="20" t="s">
        <v>1301</v>
      </c>
      <c r="C799" s="20" t="s">
        <v>466</v>
      </c>
      <c r="D799" s="21" t="n">
        <v>0.705281</v>
      </c>
      <c r="E799" s="21" t="n">
        <v>0.371108</v>
      </c>
      <c r="F799" s="21" t="n">
        <v>3.82065</v>
      </c>
      <c r="G799" s="21" t="n">
        <v>1.64908</v>
      </c>
      <c r="H799" s="21" t="n">
        <v>2.46524</v>
      </c>
      <c r="I799" s="21" t="n">
        <v>0.24598</v>
      </c>
      <c r="J799" s="21" t="n">
        <v>-0.50373</v>
      </c>
      <c r="K799" s="21" t="n">
        <v>-1.43009</v>
      </c>
      <c r="L799" s="21" t="n">
        <v>1.93382</v>
      </c>
      <c r="M799" s="21" t="n">
        <v>0.721658</v>
      </c>
      <c r="N799" s="21" t="n">
        <v>1.30173</v>
      </c>
      <c r="O799" s="21" t="n">
        <v>-2.02339</v>
      </c>
      <c r="P799" s="21" t="n">
        <v>2.338186488</v>
      </c>
      <c r="Q799" s="21" t="n">
        <v>6.642931326</v>
      </c>
      <c r="R799" s="21" t="n">
        <v>15.53241226</v>
      </c>
      <c r="S799" s="21" t="n">
        <v>1.22539</v>
      </c>
      <c r="T799" s="21" t="n">
        <v>2.73182</v>
      </c>
      <c r="U799" s="21" t="n">
        <v>3.95721</v>
      </c>
      <c r="V799" s="20" t="s">
        <v>25</v>
      </c>
      <c r="W799" s="20" t="s">
        <v>26</v>
      </c>
      <c r="X799" s="20" t="s">
        <v>26</v>
      </c>
      <c r="Y799" s="20" t="s">
        <v>27</v>
      </c>
      <c r="Z799" s="20" t="s">
        <v>27</v>
      </c>
      <c r="AA799" s="22" t="s">
        <v>29</v>
      </c>
    </row>
    <row r="800" customFormat="false" ht="13" hidden="false" customHeight="false" outlineLevel="0" collapsed="false">
      <c r="A800" s="19" t="n">
        <v>780</v>
      </c>
      <c r="B800" s="20" t="s">
        <v>1302</v>
      </c>
      <c r="C800" s="20" t="s">
        <v>1303</v>
      </c>
      <c r="D800" s="21" t="n">
        <v>0.709526</v>
      </c>
      <c r="E800" s="21" t="n">
        <v>0.655398</v>
      </c>
      <c r="F800" s="21" t="n">
        <v>2.15044</v>
      </c>
      <c r="G800" s="21" t="n">
        <v>0.870246</v>
      </c>
      <c r="H800" s="21" t="n">
        <v>0.853271</v>
      </c>
      <c r="I800" s="21" t="n">
        <v>1.3467</v>
      </c>
      <c r="J800" s="21" t="n">
        <v>-0.495072</v>
      </c>
      <c r="K800" s="21" t="n">
        <v>-0.609557</v>
      </c>
      <c r="L800" s="21" t="n">
        <v>1.10463</v>
      </c>
      <c r="M800" s="21" t="n">
        <v>-0.200504</v>
      </c>
      <c r="N800" s="21" t="n">
        <v>-0.228924</v>
      </c>
      <c r="O800" s="21" t="n">
        <v>0.429429</v>
      </c>
      <c r="P800" s="21" t="n">
        <v>1.226517654</v>
      </c>
      <c r="Q800" s="21" t="n">
        <v>1.30191296</v>
      </c>
      <c r="R800" s="21" t="n">
        <v>1.59681923</v>
      </c>
      <c r="S800" s="21" t="n">
        <v>0.294568</v>
      </c>
      <c r="T800" s="21" t="n">
        <v>0.380633</v>
      </c>
      <c r="U800" s="21" t="n">
        <v>0.675201</v>
      </c>
      <c r="V800" s="20" t="s">
        <v>32</v>
      </c>
      <c r="W800" s="20" t="s">
        <v>32</v>
      </c>
      <c r="X800" s="20" t="s">
        <v>32</v>
      </c>
      <c r="Y800" s="20" t="s">
        <v>35</v>
      </c>
      <c r="Z800" s="20" t="s">
        <v>35</v>
      </c>
      <c r="AA800" s="22" t="s">
        <v>28</v>
      </c>
    </row>
    <row r="801" customFormat="false" ht="13" hidden="false" customHeight="false" outlineLevel="0" collapsed="false">
      <c r="A801" s="19" t="n">
        <v>781</v>
      </c>
      <c r="B801" s="20" t="s">
        <v>1304</v>
      </c>
      <c r="C801" s="20" t="s">
        <v>731</v>
      </c>
      <c r="D801" s="21" t="n">
        <v>0.710156</v>
      </c>
      <c r="E801" s="21" t="n">
        <v>0.034181</v>
      </c>
      <c r="F801" s="21" t="n">
        <v>41.1966</v>
      </c>
      <c r="G801" s="21" t="n">
        <v>1.9068</v>
      </c>
      <c r="H801" s="21" t="n">
        <v>0.828159</v>
      </c>
      <c r="I801" s="21" t="n">
        <v>0.63326</v>
      </c>
      <c r="J801" s="21" t="n">
        <v>-0.493792</v>
      </c>
      <c r="K801" s="21" t="n">
        <v>-4.87066</v>
      </c>
      <c r="L801" s="21" t="n">
        <v>5.36445</v>
      </c>
      <c r="M801" s="21" t="n">
        <v>0.93115</v>
      </c>
      <c r="N801" s="21" t="n">
        <v>-0.27202</v>
      </c>
      <c r="O801" s="21" t="n">
        <v>-0.65913</v>
      </c>
      <c r="P801" s="21" t="n">
        <v>2.685033336</v>
      </c>
      <c r="Q801" s="21" t="n">
        <v>24.22861446</v>
      </c>
      <c r="R801" s="21" t="n">
        <v>65.05463751</v>
      </c>
      <c r="S801" s="21" t="n">
        <v>1.42494</v>
      </c>
      <c r="T801" s="21" t="n">
        <v>4.59864</v>
      </c>
      <c r="U801" s="21" t="n">
        <v>6.02358</v>
      </c>
      <c r="V801" s="20" t="s">
        <v>25</v>
      </c>
      <c r="W801" s="20" t="s">
        <v>26</v>
      </c>
      <c r="X801" s="20" t="s">
        <v>26</v>
      </c>
      <c r="Y801" s="20" t="s">
        <v>27</v>
      </c>
      <c r="Z801" s="20" t="s">
        <v>35</v>
      </c>
      <c r="AA801" s="22" t="s">
        <v>29</v>
      </c>
    </row>
    <row r="802" customFormat="false" ht="13" hidden="false" customHeight="false" outlineLevel="0" collapsed="false">
      <c r="A802" s="19" t="n">
        <v>782</v>
      </c>
      <c r="B802" s="20" t="s">
        <v>1305</v>
      </c>
      <c r="C802" s="20" t="s">
        <v>168</v>
      </c>
      <c r="D802" s="21" t="n">
        <v>0.711467</v>
      </c>
      <c r="E802" s="21" t="n">
        <v>0.667995</v>
      </c>
      <c r="F802" s="21" t="n">
        <v>2.10413</v>
      </c>
      <c r="G802" s="21" t="n">
        <v>0.491376</v>
      </c>
      <c r="H802" s="21" t="n">
        <v>0.963315</v>
      </c>
      <c r="I802" s="21" t="n">
        <v>2.1126</v>
      </c>
      <c r="J802" s="21" t="n">
        <v>-0.49113</v>
      </c>
      <c r="K802" s="21" t="n">
        <v>-0.582091</v>
      </c>
      <c r="L802" s="21" t="n">
        <v>1.07322</v>
      </c>
      <c r="M802" s="21" t="n">
        <v>-1.0251</v>
      </c>
      <c r="N802" s="21" t="n">
        <v>-0.0539199</v>
      </c>
      <c r="O802" s="21" t="n">
        <v>1.07902</v>
      </c>
      <c r="P802" s="21" t="n">
        <v>1.447908064</v>
      </c>
      <c r="Q802" s="21" t="n">
        <v>1.442099791</v>
      </c>
      <c r="R802" s="21" t="n">
        <v>1.004028346</v>
      </c>
      <c r="S802" s="21" t="n">
        <v>0.53397</v>
      </c>
      <c r="T802" s="21" t="n">
        <v>0.528171</v>
      </c>
      <c r="U802" s="21" t="n">
        <v>0.0058</v>
      </c>
      <c r="V802" s="20" t="s">
        <v>32</v>
      </c>
      <c r="W802" s="20" t="s">
        <v>32</v>
      </c>
      <c r="X802" s="20" t="s">
        <v>32</v>
      </c>
      <c r="Y802" s="20" t="s">
        <v>35</v>
      </c>
      <c r="Z802" s="20" t="s">
        <v>35</v>
      </c>
      <c r="AA802" s="22" t="s">
        <v>28</v>
      </c>
    </row>
    <row r="803" customFormat="false" ht="13" hidden="false" customHeight="false" outlineLevel="0" collapsed="false">
      <c r="A803" s="19" t="n">
        <v>783</v>
      </c>
      <c r="B803" s="20" t="s">
        <v>1306</v>
      </c>
      <c r="C803" s="24" t="s">
        <v>162</v>
      </c>
      <c r="D803" s="21" t="n">
        <v>0.712453</v>
      </c>
      <c r="E803" s="21" t="n">
        <v>1.32418</v>
      </c>
      <c r="F803" s="21" t="n">
        <v>1.05997</v>
      </c>
      <c r="G803" s="21" t="n">
        <v>0.992457</v>
      </c>
      <c r="H803" s="21" t="n">
        <v>1.05248</v>
      </c>
      <c r="I803" s="21" t="n">
        <v>0.95736</v>
      </c>
      <c r="J803" s="21" t="n">
        <v>-0.489132</v>
      </c>
      <c r="K803" s="21" t="n">
        <v>0.405105</v>
      </c>
      <c r="L803" s="21" t="n">
        <v>0.0840277</v>
      </c>
      <c r="M803" s="21" t="n">
        <v>-0.010923</v>
      </c>
      <c r="N803" s="21" t="n">
        <v>0.0737896</v>
      </c>
      <c r="O803" s="21" t="n">
        <v>-0.0628666</v>
      </c>
      <c r="P803" s="21" t="n">
        <v>1.393013269</v>
      </c>
      <c r="Q803" s="21" t="n">
        <v>1.25815965</v>
      </c>
      <c r="R803" s="21" t="n">
        <v>1.107183233</v>
      </c>
      <c r="S803" s="21" t="n">
        <v>0.478209</v>
      </c>
      <c r="T803" s="21" t="n">
        <v>0.331315</v>
      </c>
      <c r="U803" s="21" t="n">
        <v>0.146894</v>
      </c>
      <c r="V803" s="20" t="s">
        <v>32</v>
      </c>
      <c r="W803" s="20" t="s">
        <v>32</v>
      </c>
      <c r="X803" s="20" t="s">
        <v>32</v>
      </c>
      <c r="Y803" s="20" t="s">
        <v>35</v>
      </c>
      <c r="Z803" s="20" t="s">
        <v>28</v>
      </c>
      <c r="AA803" s="22" t="s">
        <v>29</v>
      </c>
    </row>
    <row r="804" customFormat="false" ht="13" hidden="false" customHeight="false" outlineLevel="0" collapsed="false">
      <c r="A804" s="19" t="n">
        <v>784</v>
      </c>
      <c r="B804" s="20" t="s">
        <v>1307</v>
      </c>
      <c r="C804" s="23" t="s">
        <v>43</v>
      </c>
      <c r="D804" s="21" t="n">
        <v>0.71271</v>
      </c>
      <c r="E804" s="21" t="n">
        <v>1.24571</v>
      </c>
      <c r="F804" s="21" t="n">
        <v>1.12634</v>
      </c>
      <c r="G804" s="21" t="n">
        <v>0.445256</v>
      </c>
      <c r="H804" s="21" t="n">
        <v>2.26025</v>
      </c>
      <c r="I804" s="21" t="n">
        <v>0.99365</v>
      </c>
      <c r="J804" s="21" t="n">
        <v>-0.488612</v>
      </c>
      <c r="K804" s="21" t="n">
        <v>0.316967</v>
      </c>
      <c r="L804" s="21" t="n">
        <v>0.171645</v>
      </c>
      <c r="M804" s="21" t="n">
        <v>-1.16729</v>
      </c>
      <c r="N804" s="21" t="n">
        <v>1.17648</v>
      </c>
      <c r="O804" s="21" t="n">
        <v>-0.00919032</v>
      </c>
      <c r="P804" s="21" t="n">
        <v>1.600672322</v>
      </c>
      <c r="Q804" s="21" t="n">
        <v>1.814425725</v>
      </c>
      <c r="R804" s="21" t="n">
        <v>1.133539763</v>
      </c>
      <c r="S804" s="21" t="n">
        <v>0.678678</v>
      </c>
      <c r="T804" s="21" t="n">
        <v>0.859513</v>
      </c>
      <c r="U804" s="21" t="n">
        <v>0.180835</v>
      </c>
      <c r="V804" s="20" t="s">
        <v>32</v>
      </c>
      <c r="W804" s="20" t="s">
        <v>32</v>
      </c>
      <c r="X804" s="20" t="s">
        <v>32</v>
      </c>
      <c r="Y804" s="20" t="s">
        <v>35</v>
      </c>
      <c r="Z804" s="20" t="s">
        <v>28</v>
      </c>
      <c r="AA804" s="22" t="s">
        <v>29</v>
      </c>
    </row>
    <row r="805" customFormat="false" ht="13" hidden="false" customHeight="false" outlineLevel="0" collapsed="false">
      <c r="A805" s="19" t="n">
        <v>785</v>
      </c>
      <c r="B805" s="20" t="s">
        <v>1308</v>
      </c>
      <c r="C805" s="23" t="s">
        <v>43</v>
      </c>
      <c r="D805" s="21" t="n">
        <v>0.713031</v>
      </c>
      <c r="E805" s="21" t="n">
        <v>0.21648</v>
      </c>
      <c r="F805" s="21" t="n">
        <v>6.47849</v>
      </c>
      <c r="G805" s="21" t="n">
        <v>0.865801</v>
      </c>
      <c r="H805" s="21" t="n">
        <v>1.53601</v>
      </c>
      <c r="I805" s="21" t="n">
        <v>0.75195</v>
      </c>
      <c r="J805" s="21" t="n">
        <v>-0.487963</v>
      </c>
      <c r="K805" s="21" t="n">
        <v>-2.2077</v>
      </c>
      <c r="L805" s="21" t="n">
        <v>2.69566</v>
      </c>
      <c r="M805" s="21" t="n">
        <v>-0.207893</v>
      </c>
      <c r="N805" s="21" t="n">
        <v>0.619184</v>
      </c>
      <c r="O805" s="21" t="n">
        <v>-0.411291</v>
      </c>
      <c r="P805" s="21" t="n">
        <v>1.214253799</v>
      </c>
      <c r="Q805" s="21" t="n">
        <v>7.09538024</v>
      </c>
      <c r="R805" s="21" t="n">
        <v>8.615592411</v>
      </c>
      <c r="S805" s="21" t="n">
        <v>0.28007</v>
      </c>
      <c r="T805" s="21" t="n">
        <v>2.82688</v>
      </c>
      <c r="U805" s="21" t="n">
        <v>3.10695</v>
      </c>
      <c r="V805" s="20" t="s">
        <v>32</v>
      </c>
      <c r="W805" s="20" t="s">
        <v>26</v>
      </c>
      <c r="X805" s="20" t="s">
        <v>26</v>
      </c>
      <c r="Y805" s="20" t="s">
        <v>35</v>
      </c>
      <c r="Z805" s="20" t="s">
        <v>27</v>
      </c>
      <c r="AA805" s="22" t="s">
        <v>29</v>
      </c>
    </row>
    <row r="806" customFormat="false" ht="13" hidden="false" customHeight="false" outlineLevel="0" collapsed="false">
      <c r="A806" s="19" t="n">
        <v>786</v>
      </c>
      <c r="B806" s="20" t="s">
        <v>1309</v>
      </c>
      <c r="C806" s="20" t="s">
        <v>1310</v>
      </c>
      <c r="D806" s="21" t="n">
        <v>0.71444</v>
      </c>
      <c r="E806" s="21" t="n">
        <v>0.599483</v>
      </c>
      <c r="F806" s="21" t="n">
        <v>2.33484</v>
      </c>
      <c r="G806" s="21" t="n">
        <v>0.340229</v>
      </c>
      <c r="H806" s="21" t="n">
        <v>14.0497</v>
      </c>
      <c r="I806" s="21" t="n">
        <v>0.2092</v>
      </c>
      <c r="J806" s="21" t="n">
        <v>-0.485115</v>
      </c>
      <c r="K806" s="21" t="n">
        <v>-0.73821</v>
      </c>
      <c r="L806" s="21" t="n">
        <v>1.22332</v>
      </c>
      <c r="M806" s="21" t="n">
        <v>-1.55542</v>
      </c>
      <c r="N806" s="21" t="n">
        <v>3.81247</v>
      </c>
      <c r="O806" s="21" t="n">
        <v>-2.25705</v>
      </c>
      <c r="P806" s="21" t="n">
        <v>2.099884533</v>
      </c>
      <c r="Q806" s="21" t="n">
        <v>23.43641505</v>
      </c>
      <c r="R806" s="21" t="n">
        <v>11.16081132</v>
      </c>
      <c r="S806" s="21" t="n">
        <v>1.07031</v>
      </c>
      <c r="T806" s="21" t="n">
        <v>4.55068</v>
      </c>
      <c r="U806" s="21" t="n">
        <v>3.48037</v>
      </c>
      <c r="V806" s="20" t="s">
        <v>25</v>
      </c>
      <c r="W806" s="20" t="s">
        <v>26</v>
      </c>
      <c r="X806" s="20" t="s">
        <v>26</v>
      </c>
      <c r="Y806" s="20" t="s">
        <v>35</v>
      </c>
      <c r="Z806" s="20" t="s">
        <v>27</v>
      </c>
      <c r="AA806" s="22" t="s">
        <v>29</v>
      </c>
    </row>
    <row r="807" customFormat="false" ht="13" hidden="false" customHeight="false" outlineLevel="0" collapsed="false">
      <c r="A807" s="19" t="n">
        <v>787</v>
      </c>
      <c r="B807" s="20" t="s">
        <v>1311</v>
      </c>
      <c r="C807" s="20" t="s">
        <v>1312</v>
      </c>
      <c r="D807" s="21" t="n">
        <v>0.715653</v>
      </c>
      <c r="E807" s="21" t="n">
        <v>1.05147</v>
      </c>
      <c r="F807" s="21" t="n">
        <v>1.32892</v>
      </c>
      <c r="G807" s="21" t="n">
        <v>0.252825</v>
      </c>
      <c r="H807" s="21" t="n">
        <v>2.43149</v>
      </c>
      <c r="I807" s="21" t="n">
        <v>1.6267</v>
      </c>
      <c r="J807" s="21" t="n">
        <v>-0.482669</v>
      </c>
      <c r="K807" s="21" t="n">
        <v>0.0724128</v>
      </c>
      <c r="L807" s="21" t="n">
        <v>0.410256</v>
      </c>
      <c r="M807" s="21" t="n">
        <v>-1.98379</v>
      </c>
      <c r="N807" s="21" t="n">
        <v>1.28184</v>
      </c>
      <c r="O807" s="21" t="n">
        <v>0.701948</v>
      </c>
      <c r="P807" s="21" t="n">
        <v>2.830623756</v>
      </c>
      <c r="Q807" s="21" t="n">
        <v>2.312462547</v>
      </c>
      <c r="R807" s="21" t="n">
        <v>1.224075038</v>
      </c>
      <c r="S807" s="21" t="n">
        <v>1.50112</v>
      </c>
      <c r="T807" s="21" t="n">
        <v>1.20943</v>
      </c>
      <c r="U807" s="21" t="n">
        <v>0.291692</v>
      </c>
      <c r="V807" s="20" t="s">
        <v>25</v>
      </c>
      <c r="W807" s="20" t="s">
        <v>26</v>
      </c>
      <c r="X807" s="20" t="s">
        <v>32</v>
      </c>
      <c r="Y807" s="20" t="s">
        <v>35</v>
      </c>
      <c r="Z807" s="20" t="s">
        <v>28</v>
      </c>
      <c r="AA807" s="22" t="s">
        <v>28</v>
      </c>
    </row>
    <row r="808" customFormat="false" ht="13" hidden="false" customHeight="false" outlineLevel="0" collapsed="false">
      <c r="A808" s="19" t="n">
        <v>788</v>
      </c>
      <c r="B808" s="20" t="s">
        <v>1313</v>
      </c>
      <c r="C808" s="20" t="s">
        <v>1314</v>
      </c>
      <c r="D808" s="21" t="n">
        <v>0.715804</v>
      </c>
      <c r="E808" s="21" t="n">
        <v>1.19609</v>
      </c>
      <c r="F808" s="21" t="n">
        <v>1.168</v>
      </c>
      <c r="G808" s="21" t="n">
        <v>0.610687</v>
      </c>
      <c r="H808" s="21" t="n">
        <v>2.34026</v>
      </c>
      <c r="I808" s="21" t="n">
        <v>0.69971</v>
      </c>
      <c r="J808" s="21" t="n">
        <v>-0.482363</v>
      </c>
      <c r="K808" s="21" t="n">
        <v>0.258326</v>
      </c>
      <c r="L808" s="21" t="n">
        <v>0.224037</v>
      </c>
      <c r="M808" s="21" t="n">
        <v>-0.711495</v>
      </c>
      <c r="N808" s="21" t="n">
        <v>1.22667</v>
      </c>
      <c r="O808" s="21" t="n">
        <v>-0.515171</v>
      </c>
      <c r="P808" s="21" t="n">
        <v>1.172129523</v>
      </c>
      <c r="Q808" s="21" t="n">
        <v>1.956593427</v>
      </c>
      <c r="R808" s="21" t="n">
        <v>1.66925921</v>
      </c>
      <c r="S808" s="21" t="n">
        <v>0.229132</v>
      </c>
      <c r="T808" s="21" t="n">
        <v>0.968344</v>
      </c>
      <c r="U808" s="21" t="n">
        <v>0.739208</v>
      </c>
      <c r="V808" s="20" t="s">
        <v>32</v>
      </c>
      <c r="W808" s="20" t="s">
        <v>32</v>
      </c>
      <c r="X808" s="20" t="s">
        <v>32</v>
      </c>
      <c r="Y808" s="20" t="s">
        <v>35</v>
      </c>
      <c r="Z808" s="20" t="s">
        <v>28</v>
      </c>
      <c r="AA808" s="22" t="s">
        <v>29</v>
      </c>
    </row>
    <row r="809" customFormat="false" ht="13" hidden="false" customHeight="false" outlineLevel="0" collapsed="false">
      <c r="A809" s="19" t="n">
        <v>789</v>
      </c>
      <c r="B809" s="20" t="s">
        <v>1315</v>
      </c>
      <c r="C809" s="23" t="s">
        <v>43</v>
      </c>
      <c r="D809" s="21" t="n">
        <v>0.716549</v>
      </c>
      <c r="E809" s="21" t="n">
        <v>0.585877</v>
      </c>
      <c r="F809" s="21" t="n">
        <v>2.38203</v>
      </c>
      <c r="G809" s="21" t="n">
        <v>0.928419</v>
      </c>
      <c r="H809" s="21" t="n">
        <v>0.378368</v>
      </c>
      <c r="I809" s="21" t="n">
        <v>2.8467</v>
      </c>
      <c r="J809" s="21" t="n">
        <v>-0.480862</v>
      </c>
      <c r="K809" s="21" t="n">
        <v>-0.771329</v>
      </c>
      <c r="L809" s="21" t="n">
        <v>1.25219</v>
      </c>
      <c r="M809" s="21" t="n">
        <v>-0.107152</v>
      </c>
      <c r="N809" s="21" t="n">
        <v>-1.40214</v>
      </c>
      <c r="O809" s="21" t="n">
        <v>1.50929</v>
      </c>
      <c r="P809" s="21" t="n">
        <v>1.295680491</v>
      </c>
      <c r="Q809" s="21" t="n">
        <v>1.54843519</v>
      </c>
      <c r="R809" s="21" t="n">
        <v>1.195074038</v>
      </c>
      <c r="S809" s="21" t="n">
        <v>0.37371</v>
      </c>
      <c r="T809" s="21" t="n">
        <v>0.630811</v>
      </c>
      <c r="U809" s="21" t="n">
        <v>0.2571</v>
      </c>
      <c r="V809" s="20" t="s">
        <v>32</v>
      </c>
      <c r="W809" s="20" t="s">
        <v>32</v>
      </c>
      <c r="X809" s="20" t="s">
        <v>32</v>
      </c>
      <c r="Y809" s="20" t="s">
        <v>35</v>
      </c>
      <c r="Z809" s="20" t="s">
        <v>35</v>
      </c>
      <c r="AA809" s="22" t="s">
        <v>28</v>
      </c>
    </row>
    <row r="810" customFormat="false" ht="13" hidden="false" customHeight="false" outlineLevel="0" collapsed="false">
      <c r="A810" s="19" t="n">
        <v>790</v>
      </c>
      <c r="B810" s="20" t="s">
        <v>1316</v>
      </c>
      <c r="C810" s="20" t="s">
        <v>1317</v>
      </c>
      <c r="D810" s="21" t="n">
        <v>0.718379</v>
      </c>
      <c r="E810" s="21" t="n">
        <v>1.21508</v>
      </c>
      <c r="F810" s="21" t="n">
        <v>1.14562</v>
      </c>
      <c r="G810" s="21" t="n">
        <v>0.092816</v>
      </c>
      <c r="H810" s="21" t="n">
        <v>1.42577</v>
      </c>
      <c r="I810" s="21" t="n">
        <v>7.5566</v>
      </c>
      <c r="J810" s="21" t="n">
        <v>-0.477183</v>
      </c>
      <c r="K810" s="21" t="n">
        <v>0.281052</v>
      </c>
      <c r="L810" s="21" t="n">
        <v>0.196131</v>
      </c>
      <c r="M810" s="21" t="n">
        <v>-3.42948</v>
      </c>
      <c r="N810" s="21" t="n">
        <v>0.511745</v>
      </c>
      <c r="O810" s="21" t="n">
        <v>2.91774</v>
      </c>
      <c r="P810" s="21" t="n">
        <v>7.73981992</v>
      </c>
      <c r="Q810" s="21" t="n">
        <v>1.173398457</v>
      </c>
      <c r="R810" s="21" t="n">
        <v>6.596085045</v>
      </c>
      <c r="S810" s="21" t="n">
        <v>2.9523</v>
      </c>
      <c r="T810" s="21" t="n">
        <v>0.230693</v>
      </c>
      <c r="U810" s="21" t="n">
        <v>2.72161</v>
      </c>
      <c r="V810" s="20" t="s">
        <v>25</v>
      </c>
      <c r="W810" s="20" t="s">
        <v>32</v>
      </c>
      <c r="X810" s="20" t="s">
        <v>26</v>
      </c>
      <c r="Y810" s="20" t="s">
        <v>35</v>
      </c>
      <c r="Z810" s="20" t="s">
        <v>28</v>
      </c>
      <c r="AA810" s="22" t="s">
        <v>28</v>
      </c>
    </row>
    <row r="811" customFormat="false" ht="13" hidden="false" customHeight="false" outlineLevel="0" collapsed="false">
      <c r="A811" s="19" t="n">
        <v>791</v>
      </c>
      <c r="B811" s="20" t="s">
        <v>1318</v>
      </c>
      <c r="C811" s="24" t="s">
        <v>1319</v>
      </c>
      <c r="D811" s="21" t="n">
        <v>0.719928</v>
      </c>
      <c r="E811" s="21" t="n">
        <v>1.34757</v>
      </c>
      <c r="F811" s="21" t="n">
        <v>1.03077</v>
      </c>
      <c r="G811" s="21" t="n">
        <v>0.979048</v>
      </c>
      <c r="H811" s="21" t="n">
        <v>1.06467</v>
      </c>
      <c r="I811" s="21" t="n">
        <v>0.95936</v>
      </c>
      <c r="J811" s="21" t="n">
        <v>-0.474075</v>
      </c>
      <c r="K811" s="21" t="n">
        <v>0.430358</v>
      </c>
      <c r="L811" s="21" t="n">
        <v>0.043717</v>
      </c>
      <c r="M811" s="21" t="n">
        <v>-0.030548</v>
      </c>
      <c r="N811" s="21" t="n">
        <v>0.0904038</v>
      </c>
      <c r="O811" s="21" t="n">
        <v>-0.0598558</v>
      </c>
      <c r="P811" s="21" t="n">
        <v>1.359924916</v>
      </c>
      <c r="Q811" s="21" t="n">
        <v>1.265716236</v>
      </c>
      <c r="R811" s="21" t="n">
        <v>1.074431122</v>
      </c>
      <c r="S811" s="21" t="n">
        <v>0.443527</v>
      </c>
      <c r="T811" s="21" t="n">
        <v>0.339954</v>
      </c>
      <c r="U811" s="21" t="n">
        <v>0.103573</v>
      </c>
      <c r="V811" s="20" t="s">
        <v>32</v>
      </c>
      <c r="W811" s="20" t="s">
        <v>32</v>
      </c>
      <c r="X811" s="20" t="s">
        <v>32</v>
      </c>
      <c r="Y811" s="20" t="s">
        <v>35</v>
      </c>
      <c r="Z811" s="20" t="s">
        <v>28</v>
      </c>
      <c r="AA811" s="22" t="s">
        <v>29</v>
      </c>
    </row>
    <row r="812" customFormat="false" ht="13" hidden="false" customHeight="false" outlineLevel="0" collapsed="false">
      <c r="A812" s="19" t="n">
        <v>792</v>
      </c>
      <c r="B812" s="20" t="s">
        <v>1320</v>
      </c>
      <c r="C812" s="20" t="s">
        <v>1321</v>
      </c>
      <c r="D812" s="21" t="n">
        <v>0.721439</v>
      </c>
      <c r="E812" s="21" t="n">
        <v>1.02336</v>
      </c>
      <c r="F812" s="21" t="n">
        <v>1.35448</v>
      </c>
      <c r="G812" s="21" t="n">
        <v>1.43334</v>
      </c>
      <c r="H812" s="21" t="n">
        <v>0.965272</v>
      </c>
      <c r="I812" s="21" t="n">
        <v>0.72277</v>
      </c>
      <c r="J812" s="21" t="n">
        <v>-0.47105</v>
      </c>
      <c r="K812" s="21" t="n">
        <v>0.033313</v>
      </c>
      <c r="L812" s="21" t="n">
        <v>0.437737</v>
      </c>
      <c r="M812" s="21" t="n">
        <v>0.519383</v>
      </c>
      <c r="N812" s="21" t="n">
        <v>-0.0509918</v>
      </c>
      <c r="O812" s="21" t="n">
        <v>-0.468391</v>
      </c>
      <c r="P812" s="21" t="n">
        <v>1.986781199</v>
      </c>
      <c r="Q812" s="21" t="n">
        <v>1.060176745</v>
      </c>
      <c r="R812" s="21" t="n">
        <v>1.874009154</v>
      </c>
      <c r="S812" s="21" t="n">
        <v>0.990433</v>
      </c>
      <c r="T812" s="21" t="n">
        <v>0.0843048</v>
      </c>
      <c r="U812" s="21" t="n">
        <v>0.906128</v>
      </c>
      <c r="V812" s="20" t="s">
        <v>32</v>
      </c>
      <c r="W812" s="20" t="s">
        <v>32</v>
      </c>
      <c r="X812" s="20" t="s">
        <v>32</v>
      </c>
      <c r="Y812" s="20" t="s">
        <v>27</v>
      </c>
      <c r="Z812" s="20" t="s">
        <v>29</v>
      </c>
      <c r="AA812" s="22" t="s">
        <v>29</v>
      </c>
    </row>
    <row r="813" customFormat="false" ht="13" hidden="false" customHeight="false" outlineLevel="0" collapsed="false">
      <c r="A813" s="19" t="n">
        <v>793</v>
      </c>
      <c r="B813" s="20" t="s">
        <v>1322</v>
      </c>
      <c r="C813" s="20" t="s">
        <v>1323</v>
      </c>
      <c r="D813" s="21" t="n">
        <v>0.722384</v>
      </c>
      <c r="E813" s="21" t="n">
        <v>1.02882</v>
      </c>
      <c r="F813" s="21" t="n">
        <v>1.34553</v>
      </c>
      <c r="G813" s="21" t="n">
        <v>0.470102</v>
      </c>
      <c r="H813" s="21" t="n">
        <v>1.04659</v>
      </c>
      <c r="I813" s="21" t="n">
        <v>2.0325</v>
      </c>
      <c r="J813" s="21" t="n">
        <v>-0.469162</v>
      </c>
      <c r="K813" s="21" t="n">
        <v>0.040984</v>
      </c>
      <c r="L813" s="21" t="n">
        <v>0.428178</v>
      </c>
      <c r="M813" s="21" t="n">
        <v>-1.08896</v>
      </c>
      <c r="N813" s="21" t="n">
        <v>0.0657003</v>
      </c>
      <c r="O813" s="21" t="n">
        <v>1.02326</v>
      </c>
      <c r="P813" s="21" t="n">
        <v>1.53666001</v>
      </c>
      <c r="Q813" s="21" t="n">
        <v>1.017279629</v>
      </c>
      <c r="R813" s="21" t="n">
        <v>1.51055844</v>
      </c>
      <c r="S813" s="21" t="n">
        <v>0.619798</v>
      </c>
      <c r="T813" s="21" t="n">
        <v>0.0247163</v>
      </c>
      <c r="U813" s="21" t="n">
        <v>0.595082</v>
      </c>
      <c r="V813" s="20" t="s">
        <v>32</v>
      </c>
      <c r="W813" s="20" t="s">
        <v>32</v>
      </c>
      <c r="X813" s="20" t="s">
        <v>32</v>
      </c>
      <c r="Y813" s="20" t="s">
        <v>35</v>
      </c>
      <c r="Z813" s="20" t="s">
        <v>28</v>
      </c>
      <c r="AA813" s="22" t="s">
        <v>28</v>
      </c>
    </row>
    <row r="814" customFormat="false" ht="13" hidden="false" customHeight="false" outlineLevel="0" collapsed="false">
      <c r="A814" s="19" t="n">
        <v>794</v>
      </c>
      <c r="B814" s="20" t="s">
        <v>1324</v>
      </c>
      <c r="C814" s="23" t="s">
        <v>43</v>
      </c>
      <c r="D814" s="21" t="n">
        <v>0.724172</v>
      </c>
      <c r="E814" s="21" t="n">
        <v>0.75335</v>
      </c>
      <c r="F814" s="21" t="n">
        <v>1.833</v>
      </c>
      <c r="G814" s="21" t="n">
        <v>0.241394</v>
      </c>
      <c r="H814" s="21" t="n">
        <v>4.66105</v>
      </c>
      <c r="I814" s="21" t="n">
        <v>0.88877</v>
      </c>
      <c r="J814" s="21" t="n">
        <v>-0.465595</v>
      </c>
      <c r="K814" s="21" t="n">
        <v>-0.408608</v>
      </c>
      <c r="L814" s="21" t="n">
        <v>0.874203</v>
      </c>
      <c r="M814" s="21" t="n">
        <v>-2.05054</v>
      </c>
      <c r="N814" s="21" t="n">
        <v>2.22065</v>
      </c>
      <c r="O814" s="21" t="n">
        <v>-0.170118</v>
      </c>
      <c r="P814" s="21" t="n">
        <v>2.999953211</v>
      </c>
      <c r="Q814" s="21" t="n">
        <v>6.187085625</v>
      </c>
      <c r="R814" s="21" t="n">
        <v>2.06239404</v>
      </c>
      <c r="S814" s="21" t="n">
        <v>1.58494</v>
      </c>
      <c r="T814" s="21" t="n">
        <v>2.62926</v>
      </c>
      <c r="U814" s="21" t="n">
        <v>1.04432</v>
      </c>
      <c r="V814" s="20" t="s">
        <v>25</v>
      </c>
      <c r="W814" s="20" t="s">
        <v>26</v>
      </c>
      <c r="X814" s="20" t="s">
        <v>26</v>
      </c>
      <c r="Y814" s="20" t="s">
        <v>35</v>
      </c>
      <c r="Z814" s="20" t="s">
        <v>27</v>
      </c>
      <c r="AA814" s="22" t="s">
        <v>29</v>
      </c>
    </row>
    <row r="815" customFormat="false" ht="13" hidden="false" customHeight="false" outlineLevel="0" collapsed="false">
      <c r="A815" s="19" t="n">
        <v>795</v>
      </c>
      <c r="B815" s="20" t="s">
        <v>1325</v>
      </c>
      <c r="C815" s="20" t="s">
        <v>415</v>
      </c>
      <c r="D815" s="21" t="n">
        <v>0.731487</v>
      </c>
      <c r="E815" s="21" t="n">
        <v>0.124692</v>
      </c>
      <c r="F815" s="21" t="n">
        <v>10.9636</v>
      </c>
      <c r="G815" s="21" t="n">
        <v>2.62192</v>
      </c>
      <c r="H815" s="21" t="n">
        <v>0.503764</v>
      </c>
      <c r="I815" s="21" t="n">
        <v>0.7571</v>
      </c>
      <c r="J815" s="21" t="n">
        <v>-0.451096</v>
      </c>
      <c r="K815" s="21" t="n">
        <v>-3.00355</v>
      </c>
      <c r="L815" s="21" t="n">
        <v>3.45465</v>
      </c>
      <c r="M815" s="21" t="n">
        <v>1.39062</v>
      </c>
      <c r="N815" s="21" t="n">
        <v>-0.989179</v>
      </c>
      <c r="O815" s="21" t="n">
        <v>-0.401444</v>
      </c>
      <c r="P815" s="21" t="n">
        <v>3.584371072</v>
      </c>
      <c r="Q815" s="21" t="n">
        <v>4.040041185</v>
      </c>
      <c r="R815" s="21" t="n">
        <v>14.48100675</v>
      </c>
      <c r="S815" s="21" t="n">
        <v>1.84172</v>
      </c>
      <c r="T815" s="21" t="n">
        <v>2.01437</v>
      </c>
      <c r="U815" s="21" t="n">
        <v>3.85609</v>
      </c>
      <c r="V815" s="20" t="s">
        <v>25</v>
      </c>
      <c r="W815" s="20" t="s">
        <v>26</v>
      </c>
      <c r="X815" s="20" t="s">
        <v>26</v>
      </c>
      <c r="Y815" s="20" t="s">
        <v>27</v>
      </c>
      <c r="Z815" s="20" t="s">
        <v>35</v>
      </c>
      <c r="AA815" s="22" t="s">
        <v>29</v>
      </c>
    </row>
    <row r="816" customFormat="false" ht="13" hidden="false" customHeight="false" outlineLevel="0" collapsed="false">
      <c r="A816" s="19" t="n">
        <v>796</v>
      </c>
      <c r="B816" s="20" t="s">
        <v>1326</v>
      </c>
      <c r="C816" s="23" t="s">
        <v>43</v>
      </c>
      <c r="D816" s="21" t="n">
        <v>0.731795</v>
      </c>
      <c r="E816" s="21" t="n">
        <v>1.22672</v>
      </c>
      <c r="F816" s="21" t="n">
        <v>1.11395</v>
      </c>
      <c r="G816" s="21" t="n">
        <v>0.687285</v>
      </c>
      <c r="H816" s="21" t="n">
        <v>0.340136</v>
      </c>
      <c r="I816" s="21" t="n">
        <v>4.2777</v>
      </c>
      <c r="J816" s="21" t="n">
        <v>-0.450488</v>
      </c>
      <c r="K816" s="21" t="n">
        <v>0.294805</v>
      </c>
      <c r="L816" s="21" t="n">
        <v>0.155683</v>
      </c>
      <c r="M816" s="21" t="n">
        <v>-0.541019</v>
      </c>
      <c r="N816" s="21" t="n">
        <v>-1.55582</v>
      </c>
      <c r="O816" s="21" t="n">
        <v>2.09684</v>
      </c>
      <c r="P816" s="21" t="n">
        <v>1.064762008</v>
      </c>
      <c r="Q816" s="21" t="n">
        <v>3.606551437</v>
      </c>
      <c r="R816" s="21" t="n">
        <v>3.840142906</v>
      </c>
      <c r="S816" s="21" t="n">
        <v>0.090531</v>
      </c>
      <c r="T816" s="21" t="n">
        <v>1.85062</v>
      </c>
      <c r="U816" s="21" t="n">
        <v>1.94116</v>
      </c>
      <c r="V816" s="20" t="s">
        <v>32</v>
      </c>
      <c r="W816" s="20" t="s">
        <v>26</v>
      </c>
      <c r="X816" s="20" t="s">
        <v>26</v>
      </c>
      <c r="Y816" s="20" t="s">
        <v>35</v>
      </c>
      <c r="Z816" s="20" t="s">
        <v>29</v>
      </c>
      <c r="AA816" s="22" t="s">
        <v>28</v>
      </c>
    </row>
    <row r="817" customFormat="false" ht="13" hidden="false" customHeight="false" outlineLevel="0" collapsed="false">
      <c r="A817" s="19" t="n">
        <v>797</v>
      </c>
      <c r="B817" s="20" t="s">
        <v>1327</v>
      </c>
      <c r="C817" s="23" t="s">
        <v>43</v>
      </c>
      <c r="D817" s="21" t="n">
        <v>0.732692</v>
      </c>
      <c r="E817" s="21" t="n">
        <v>1.8728</v>
      </c>
      <c r="F817" s="21" t="n">
        <v>0.728763</v>
      </c>
      <c r="G817" s="21" t="n">
        <v>0.35392</v>
      </c>
      <c r="H817" s="21" t="n">
        <v>2.69995</v>
      </c>
      <c r="I817" s="21" t="n">
        <v>1.0465</v>
      </c>
      <c r="J817" s="21" t="n">
        <v>-0.448721</v>
      </c>
      <c r="K817" s="21" t="n">
        <v>0.905199</v>
      </c>
      <c r="L817" s="21" t="n">
        <v>-0.456478</v>
      </c>
      <c r="M817" s="21" t="n">
        <v>-1.49851</v>
      </c>
      <c r="N817" s="21" t="n">
        <v>1.43293</v>
      </c>
      <c r="O817" s="21" t="n">
        <v>0.0655723</v>
      </c>
      <c r="P817" s="21" t="n">
        <v>2.070228481</v>
      </c>
      <c r="Q817" s="21" t="n">
        <v>1.441660039</v>
      </c>
      <c r="R817" s="21" t="n">
        <v>1.435994278</v>
      </c>
      <c r="S817" s="21" t="n">
        <v>1.04979</v>
      </c>
      <c r="T817" s="21" t="n">
        <v>0.527731</v>
      </c>
      <c r="U817" s="21" t="n">
        <v>0.52205</v>
      </c>
      <c r="V817" s="20" t="s">
        <v>25</v>
      </c>
      <c r="W817" s="20" t="s">
        <v>32</v>
      </c>
      <c r="X817" s="20" t="s">
        <v>32</v>
      </c>
      <c r="Y817" s="20" t="s">
        <v>35</v>
      </c>
      <c r="Z817" s="20" t="s">
        <v>28</v>
      </c>
      <c r="AA817" s="22" t="s">
        <v>27</v>
      </c>
    </row>
    <row r="818" customFormat="false" ht="13" hidden="false" customHeight="false" outlineLevel="0" collapsed="false">
      <c r="A818" s="19" t="n">
        <v>798</v>
      </c>
      <c r="B818" s="20" t="s">
        <v>1328</v>
      </c>
      <c r="C818" s="20" t="s">
        <v>1329</v>
      </c>
      <c r="D818" s="21" t="n">
        <v>0.73421</v>
      </c>
      <c r="E818" s="21" t="n">
        <v>0.85239</v>
      </c>
      <c r="F818" s="21" t="n">
        <v>1.59787</v>
      </c>
      <c r="G818" s="21" t="n">
        <v>0.601757</v>
      </c>
      <c r="H818" s="21" t="n">
        <v>0.392239</v>
      </c>
      <c r="I818" s="21" t="n">
        <v>4.2367</v>
      </c>
      <c r="J818" s="21" t="n">
        <v>-0.445735</v>
      </c>
      <c r="K818" s="21" t="n">
        <v>-0.230415</v>
      </c>
      <c r="L818" s="21" t="n">
        <v>0.67615</v>
      </c>
      <c r="M818" s="21" t="n">
        <v>-0.732747</v>
      </c>
      <c r="N818" s="21" t="n">
        <v>-1.35019</v>
      </c>
      <c r="O818" s="21" t="n">
        <v>2.08294</v>
      </c>
      <c r="P818" s="21" t="n">
        <v>1.220110659</v>
      </c>
      <c r="Q818" s="21" t="n">
        <v>2.17312325</v>
      </c>
      <c r="R818" s="21" t="n">
        <v>2.651465543</v>
      </c>
      <c r="S818" s="21" t="n">
        <v>0.287012</v>
      </c>
      <c r="T818" s="21" t="n">
        <v>1.11977</v>
      </c>
      <c r="U818" s="21" t="n">
        <v>1.40679</v>
      </c>
      <c r="V818" s="20" t="s">
        <v>32</v>
      </c>
      <c r="W818" s="20" t="s">
        <v>26</v>
      </c>
      <c r="X818" s="20" t="s">
        <v>26</v>
      </c>
      <c r="Y818" s="20" t="s">
        <v>35</v>
      </c>
      <c r="Z818" s="20" t="s">
        <v>35</v>
      </c>
      <c r="AA818" s="22" t="s">
        <v>28</v>
      </c>
    </row>
    <row r="819" customFormat="false" ht="13" hidden="false" customHeight="false" outlineLevel="0" collapsed="false">
      <c r="A819" s="19" t="n">
        <v>799</v>
      </c>
      <c r="B819" s="20" t="s">
        <v>1330</v>
      </c>
      <c r="C819" s="23" t="s">
        <v>43</v>
      </c>
      <c r="D819" s="21" t="n">
        <v>0.734241</v>
      </c>
      <c r="E819" s="21" t="n">
        <v>1.21119</v>
      </c>
      <c r="F819" s="21" t="n">
        <v>1.12447</v>
      </c>
      <c r="G819" s="21" t="n">
        <v>0.825627</v>
      </c>
      <c r="H819" s="21" t="n">
        <v>0.442949</v>
      </c>
      <c r="I819" s="21" t="n">
        <v>2.7344</v>
      </c>
      <c r="J819" s="21" t="n">
        <v>-0.445675</v>
      </c>
      <c r="K819" s="21" t="n">
        <v>0.276427</v>
      </c>
      <c r="L819" s="21" t="n">
        <v>0.169248</v>
      </c>
      <c r="M819" s="21" t="n">
        <v>-0.276437</v>
      </c>
      <c r="N819" s="21" t="n">
        <v>-1.17479</v>
      </c>
      <c r="O819" s="21" t="n">
        <v>1.45122</v>
      </c>
      <c r="P819" s="21" t="n">
        <v>1.12446441</v>
      </c>
      <c r="Q819" s="21" t="n">
        <v>2.734391846</v>
      </c>
      <c r="R819" s="21" t="n">
        <v>2.431708</v>
      </c>
      <c r="S819" s="21" t="n">
        <v>0.169238</v>
      </c>
      <c r="T819" s="21" t="n">
        <v>1.45122</v>
      </c>
      <c r="U819" s="21" t="n">
        <v>1.28197</v>
      </c>
      <c r="V819" s="20" t="s">
        <v>32</v>
      </c>
      <c r="W819" s="20" t="s">
        <v>26</v>
      </c>
      <c r="X819" s="20" t="s">
        <v>26</v>
      </c>
      <c r="Y819" s="20" t="s">
        <v>35</v>
      </c>
      <c r="Z819" s="20" t="s">
        <v>29</v>
      </c>
      <c r="AA819" s="22" t="s">
        <v>28</v>
      </c>
    </row>
    <row r="820" customFormat="false" ht="13" hidden="false" customHeight="false" outlineLevel="0" collapsed="false">
      <c r="A820" s="19" t="n">
        <v>800</v>
      </c>
      <c r="B820" s="20" t="s">
        <v>1331</v>
      </c>
      <c r="C820" s="23" t="s">
        <v>43</v>
      </c>
      <c r="D820" s="21" t="n">
        <v>0.737339</v>
      </c>
      <c r="E820" s="21" t="n">
        <v>1.06694</v>
      </c>
      <c r="F820" s="21" t="n">
        <v>1.27114</v>
      </c>
      <c r="G820" s="21" t="n">
        <v>1.91179</v>
      </c>
      <c r="H820" s="21" t="n">
        <v>1.21438</v>
      </c>
      <c r="I820" s="21" t="n">
        <v>0.43073</v>
      </c>
      <c r="J820" s="21" t="n">
        <v>-0.4396</v>
      </c>
      <c r="K820" s="21" t="n">
        <v>0.0934744</v>
      </c>
      <c r="L820" s="21" t="n">
        <v>0.346126</v>
      </c>
      <c r="M820" s="21" t="n">
        <v>0.934924</v>
      </c>
      <c r="N820" s="21" t="n">
        <v>0.28022</v>
      </c>
      <c r="O820" s="21" t="n">
        <v>-1.21514</v>
      </c>
      <c r="P820" s="21" t="n">
        <v>2.592816308</v>
      </c>
      <c r="Q820" s="21" t="n">
        <v>1.138193622</v>
      </c>
      <c r="R820" s="21" t="n">
        <v>2.951135167</v>
      </c>
      <c r="S820" s="21" t="n">
        <v>1.37452</v>
      </c>
      <c r="T820" s="21" t="n">
        <v>0.186746</v>
      </c>
      <c r="U820" s="21" t="n">
        <v>1.56127</v>
      </c>
      <c r="V820" s="20" t="s">
        <v>25</v>
      </c>
      <c r="W820" s="20" t="s">
        <v>32</v>
      </c>
      <c r="X820" s="20" t="s">
        <v>26</v>
      </c>
      <c r="Y820" s="20" t="s">
        <v>27</v>
      </c>
      <c r="Z820" s="20" t="s">
        <v>28</v>
      </c>
      <c r="AA820" s="22" t="s">
        <v>29</v>
      </c>
    </row>
    <row r="821" customFormat="false" ht="13" hidden="false" customHeight="false" outlineLevel="0" collapsed="false">
      <c r="A821" s="19" t="n">
        <v>801</v>
      </c>
      <c r="B821" s="20" t="s">
        <v>1332</v>
      </c>
      <c r="C821" s="20" t="s">
        <v>1333</v>
      </c>
      <c r="D821" s="21" t="n">
        <v>0.73958</v>
      </c>
      <c r="E821" s="21" t="n">
        <v>1.16899</v>
      </c>
      <c r="F821" s="21" t="n">
        <v>1.15665</v>
      </c>
      <c r="G821" s="21" t="n">
        <v>0.622665</v>
      </c>
      <c r="H821" s="21" t="n">
        <v>1.40495</v>
      </c>
      <c r="I821" s="21" t="n">
        <v>1.1431</v>
      </c>
      <c r="J821" s="21" t="n">
        <v>-0.435222</v>
      </c>
      <c r="K821" s="21" t="n">
        <v>0.225264</v>
      </c>
      <c r="L821" s="21" t="n">
        <v>0.209957</v>
      </c>
      <c r="M821" s="21" t="n">
        <v>-0.683472</v>
      </c>
      <c r="N821" s="21" t="n">
        <v>0.49052</v>
      </c>
      <c r="O821" s="21" t="n">
        <v>0.192952</v>
      </c>
      <c r="P821" s="21" t="n">
        <v>1.187765472</v>
      </c>
      <c r="Q821" s="21" t="n">
        <v>1.201849294</v>
      </c>
      <c r="R821" s="21" t="n">
        <v>1.011856708</v>
      </c>
      <c r="S821" s="21" t="n">
        <v>0.24825</v>
      </c>
      <c r="T821" s="21" t="n">
        <v>0.265256</v>
      </c>
      <c r="U821" s="21" t="n">
        <v>0.017005</v>
      </c>
      <c r="V821" s="20" t="s">
        <v>32</v>
      </c>
      <c r="W821" s="20" t="s">
        <v>32</v>
      </c>
      <c r="X821" s="20" t="s">
        <v>32</v>
      </c>
      <c r="Y821" s="20" t="s">
        <v>35</v>
      </c>
      <c r="Z821" s="20" t="s">
        <v>28</v>
      </c>
      <c r="AA821" s="22" t="s">
        <v>28</v>
      </c>
    </row>
    <row r="822" customFormat="false" ht="13" hidden="false" customHeight="false" outlineLevel="0" collapsed="false">
      <c r="A822" s="19" t="n">
        <v>802</v>
      </c>
      <c r="B822" s="20" t="s">
        <v>1334</v>
      </c>
      <c r="C822" s="20" t="s">
        <v>1335</v>
      </c>
      <c r="D822" s="21" t="n">
        <v>0.743301</v>
      </c>
      <c r="E822" s="21" t="n">
        <v>0.692417</v>
      </c>
      <c r="F822" s="21" t="n">
        <v>1.94297</v>
      </c>
      <c r="G822" s="21" t="n">
        <v>1.80796</v>
      </c>
      <c r="H822" s="21" t="n">
        <v>1.90478</v>
      </c>
      <c r="I822" s="21" t="n">
        <v>0.29038</v>
      </c>
      <c r="J822" s="21" t="n">
        <v>-0.427981</v>
      </c>
      <c r="K822" s="21" t="n">
        <v>-0.530286</v>
      </c>
      <c r="L822" s="21" t="n">
        <v>0.958267</v>
      </c>
      <c r="M822" s="21" t="n">
        <v>0.854362</v>
      </c>
      <c r="N822" s="21" t="n">
        <v>0.929624</v>
      </c>
      <c r="O822" s="21" t="n">
        <v>-1.78399</v>
      </c>
      <c r="P822" s="21" t="n">
        <v>2.432331727</v>
      </c>
      <c r="Q822" s="21" t="n">
        <v>2.75091202</v>
      </c>
      <c r="R822" s="21" t="n">
        <v>6.691176963</v>
      </c>
      <c r="S822" s="21" t="n">
        <v>1.28234</v>
      </c>
      <c r="T822" s="21" t="n">
        <v>1.45991</v>
      </c>
      <c r="U822" s="21" t="n">
        <v>2.74226</v>
      </c>
      <c r="V822" s="20" t="s">
        <v>25</v>
      </c>
      <c r="W822" s="20" t="s">
        <v>26</v>
      </c>
      <c r="X822" s="20" t="s">
        <v>26</v>
      </c>
      <c r="Y822" s="20" t="s">
        <v>27</v>
      </c>
      <c r="Z822" s="20" t="s">
        <v>27</v>
      </c>
      <c r="AA822" s="22" t="s">
        <v>29</v>
      </c>
    </row>
    <row r="823" customFormat="false" ht="13" hidden="false" customHeight="false" outlineLevel="0" collapsed="false">
      <c r="A823" s="19" t="n">
        <v>803</v>
      </c>
      <c r="B823" s="20" t="s">
        <v>1336</v>
      </c>
      <c r="C823" s="20" t="s">
        <v>1337</v>
      </c>
      <c r="D823" s="21" t="n">
        <v>0.744863</v>
      </c>
      <c r="E823" s="21" t="n">
        <v>0.28864</v>
      </c>
      <c r="F823" s="21" t="n">
        <v>4.65123</v>
      </c>
      <c r="G823" s="21" t="n">
        <v>3.43065</v>
      </c>
      <c r="H823" s="21" t="n">
        <v>0.971374</v>
      </c>
      <c r="I823" s="21" t="n">
        <v>0.30008</v>
      </c>
      <c r="J823" s="21" t="n">
        <v>-0.424953</v>
      </c>
      <c r="K823" s="21" t="n">
        <v>-1.79266</v>
      </c>
      <c r="L823" s="21" t="n">
        <v>2.21761</v>
      </c>
      <c r="M823" s="21" t="n">
        <v>1.77848</v>
      </c>
      <c r="N823" s="21" t="n">
        <v>-0.0419008</v>
      </c>
      <c r="O823" s="21" t="n">
        <v>-1.73658</v>
      </c>
      <c r="P823" s="21" t="n">
        <v>4.605730514</v>
      </c>
      <c r="Q823" s="21" t="n">
        <v>3.365358037</v>
      </c>
      <c r="R823" s="21" t="n">
        <v>15.4999322</v>
      </c>
      <c r="S823" s="21" t="n">
        <v>2.20343</v>
      </c>
      <c r="T823" s="21" t="n">
        <v>1.75076</v>
      </c>
      <c r="U823" s="21" t="n">
        <v>3.95419</v>
      </c>
      <c r="V823" s="20" t="s">
        <v>25</v>
      </c>
      <c r="W823" s="20" t="s">
        <v>26</v>
      </c>
      <c r="X823" s="20" t="s">
        <v>26</v>
      </c>
      <c r="Y823" s="20" t="s">
        <v>27</v>
      </c>
      <c r="Z823" s="20" t="s">
        <v>35</v>
      </c>
      <c r="AA823" s="22" t="s">
        <v>29</v>
      </c>
    </row>
    <row r="824" customFormat="false" ht="13" hidden="false" customHeight="false" outlineLevel="0" collapsed="false">
      <c r="A824" s="19" t="n">
        <v>804</v>
      </c>
      <c r="B824" s="20" t="s">
        <v>1338</v>
      </c>
      <c r="C824" s="20" t="s">
        <v>1339</v>
      </c>
      <c r="D824" s="21" t="n">
        <v>0.744863</v>
      </c>
      <c r="E824" s="21" t="n">
        <v>0.86592</v>
      </c>
      <c r="F824" s="21" t="n">
        <v>1.55041</v>
      </c>
      <c r="G824" s="21" t="n">
        <v>1.43478</v>
      </c>
      <c r="H824" s="21" t="n">
        <v>1.72881</v>
      </c>
      <c r="I824" s="21" t="n">
        <v>0.40315</v>
      </c>
      <c r="J824" s="21" t="n">
        <v>-0.424953</v>
      </c>
      <c r="K824" s="21" t="n">
        <v>-0.207695</v>
      </c>
      <c r="L824" s="21" t="n">
        <v>0.632648</v>
      </c>
      <c r="M824" s="21" t="n">
        <v>0.520832</v>
      </c>
      <c r="N824" s="21" t="n">
        <v>0.78978</v>
      </c>
      <c r="O824" s="21" t="n">
        <v>-1.31061</v>
      </c>
      <c r="P824" s="21" t="n">
        <v>1.926236706</v>
      </c>
      <c r="Q824" s="21" t="n">
        <v>1.996502668</v>
      </c>
      <c r="R824" s="21" t="n">
        <v>3.845736723</v>
      </c>
      <c r="S824" s="21" t="n">
        <v>0.945785</v>
      </c>
      <c r="T824" s="21" t="n">
        <v>0.997475</v>
      </c>
      <c r="U824" s="21" t="n">
        <v>1.94326</v>
      </c>
      <c r="V824" s="20" t="s">
        <v>32</v>
      </c>
      <c r="W824" s="20" t="s">
        <v>32</v>
      </c>
      <c r="X824" s="20" t="s">
        <v>26</v>
      </c>
      <c r="Y824" s="20" t="s">
        <v>27</v>
      </c>
      <c r="Z824" s="20" t="s">
        <v>27</v>
      </c>
      <c r="AA824" s="22" t="s">
        <v>29</v>
      </c>
    </row>
    <row r="825" customFormat="false" ht="13" hidden="false" customHeight="false" outlineLevel="0" collapsed="false">
      <c r="A825" s="19" t="n">
        <v>805</v>
      </c>
      <c r="B825" s="20" t="s">
        <v>1340</v>
      </c>
      <c r="C825" s="23" t="s">
        <v>43</v>
      </c>
      <c r="D825" s="21" t="n">
        <v>0.749731</v>
      </c>
      <c r="E825" s="21" t="n">
        <v>1.65312</v>
      </c>
      <c r="F825" s="21" t="n">
        <v>0.806845</v>
      </c>
      <c r="G825" s="21" t="n">
        <v>0.646496</v>
      </c>
      <c r="H825" s="21" t="n">
        <v>1.86739</v>
      </c>
      <c r="I825" s="21" t="n">
        <v>0.82832</v>
      </c>
      <c r="J825" s="21" t="n">
        <v>-0.415555</v>
      </c>
      <c r="K825" s="21" t="n">
        <v>0.725191</v>
      </c>
      <c r="L825" s="21" t="n">
        <v>-0.309636</v>
      </c>
      <c r="M825" s="21" t="n">
        <v>-0.629287</v>
      </c>
      <c r="N825" s="21" t="n">
        <v>0.901027</v>
      </c>
      <c r="O825" s="21" t="n">
        <v>-0.27174</v>
      </c>
      <c r="P825" s="21" t="n">
        <v>1.159684208</v>
      </c>
      <c r="Q825" s="21" t="n">
        <v>1.129618797</v>
      </c>
      <c r="R825" s="21" t="n">
        <v>1.026615537</v>
      </c>
      <c r="S825" s="21" t="n">
        <v>0.213732</v>
      </c>
      <c r="T825" s="21" t="n">
        <v>0.175836</v>
      </c>
      <c r="U825" s="21" t="n">
        <v>0.037896</v>
      </c>
      <c r="V825" s="20" t="s">
        <v>32</v>
      </c>
      <c r="W825" s="20" t="s">
        <v>32</v>
      </c>
      <c r="X825" s="20" t="s">
        <v>32</v>
      </c>
      <c r="Y825" s="20" t="s">
        <v>35</v>
      </c>
      <c r="Z825" s="20" t="s">
        <v>28</v>
      </c>
      <c r="AA825" s="22" t="s">
        <v>35</v>
      </c>
    </row>
    <row r="826" customFormat="false" ht="13" hidden="false" customHeight="false" outlineLevel="0" collapsed="false">
      <c r="A826" s="19" t="n">
        <v>806</v>
      </c>
      <c r="B826" s="20" t="s">
        <v>1341</v>
      </c>
      <c r="C826" s="20" t="s">
        <v>1342</v>
      </c>
      <c r="D826" s="21" t="n">
        <v>0.750347</v>
      </c>
      <c r="E826" s="21" t="n">
        <v>0.936401</v>
      </c>
      <c r="F826" s="21" t="n">
        <v>1.42323</v>
      </c>
      <c r="G826" s="21" t="n">
        <v>1.62072</v>
      </c>
      <c r="H826" s="21" t="n">
        <v>1.10929</v>
      </c>
      <c r="I826" s="21" t="n">
        <v>0.55622</v>
      </c>
      <c r="J826" s="21" t="n">
        <v>-0.41437</v>
      </c>
      <c r="K826" s="21" t="n">
        <v>-0.094801</v>
      </c>
      <c r="L826" s="21" t="n">
        <v>0.509171</v>
      </c>
      <c r="M826" s="21" t="n">
        <v>0.696634</v>
      </c>
      <c r="N826" s="21" t="n">
        <v>0.149638</v>
      </c>
      <c r="O826" s="21" t="n">
        <v>-0.846272</v>
      </c>
      <c r="P826" s="21" t="n">
        <v>2.15995312</v>
      </c>
      <c r="Q826" s="21" t="n">
        <v>1.184632031</v>
      </c>
      <c r="R826" s="21" t="n">
        <v>2.558751424</v>
      </c>
      <c r="S826" s="21" t="n">
        <v>1.111</v>
      </c>
      <c r="T826" s="21" t="n">
        <v>0.244439</v>
      </c>
      <c r="U826" s="21" t="n">
        <v>1.35544</v>
      </c>
      <c r="V826" s="20" t="s">
        <v>25</v>
      </c>
      <c r="W826" s="20" t="s">
        <v>32</v>
      </c>
      <c r="X826" s="20" t="s">
        <v>26</v>
      </c>
      <c r="Y826" s="20" t="s">
        <v>27</v>
      </c>
      <c r="Z826" s="20" t="s">
        <v>27</v>
      </c>
      <c r="AA826" s="22" t="s">
        <v>29</v>
      </c>
    </row>
    <row r="827" customFormat="false" ht="13" hidden="false" customHeight="false" outlineLevel="0" collapsed="false">
      <c r="A827" s="19" t="n">
        <v>807</v>
      </c>
      <c r="B827" s="20" t="s">
        <v>1343</v>
      </c>
      <c r="C827" s="23" t="s">
        <v>43</v>
      </c>
      <c r="D827" s="21" t="n">
        <v>0.757596</v>
      </c>
      <c r="E827" s="21" t="n">
        <v>0.706743</v>
      </c>
      <c r="F827" s="21" t="n">
        <v>1.86767</v>
      </c>
      <c r="G827" s="21" t="n">
        <v>1.34448</v>
      </c>
      <c r="H827" s="21" t="n">
        <v>1.67251</v>
      </c>
      <c r="I827" s="21" t="n">
        <v>0.44471</v>
      </c>
      <c r="J827" s="21" t="n">
        <v>-0.4005</v>
      </c>
      <c r="K827" s="21" t="n">
        <v>-0.500742</v>
      </c>
      <c r="L827" s="21" t="n">
        <v>0.901242</v>
      </c>
      <c r="M827" s="21" t="n">
        <v>0.427052</v>
      </c>
      <c r="N827" s="21" t="n">
        <v>0.742011</v>
      </c>
      <c r="O827" s="21" t="n">
        <v>-1.16906</v>
      </c>
      <c r="P827" s="21" t="n">
        <v>1.7746715</v>
      </c>
      <c r="Q827" s="21" t="n">
        <v>2.366491926</v>
      </c>
      <c r="R827" s="21" t="n">
        <v>4.199739955</v>
      </c>
      <c r="S827" s="21" t="n">
        <v>0.827552</v>
      </c>
      <c r="T827" s="21" t="n">
        <v>1.24275</v>
      </c>
      <c r="U827" s="21" t="n">
        <v>2.0703</v>
      </c>
      <c r="V827" s="20" t="s">
        <v>32</v>
      </c>
      <c r="W827" s="20" t="s">
        <v>26</v>
      </c>
      <c r="X827" s="20" t="s">
        <v>26</v>
      </c>
      <c r="Y827" s="20" t="s">
        <v>27</v>
      </c>
      <c r="Z827" s="20" t="s">
        <v>27</v>
      </c>
      <c r="AA827" s="22" t="s">
        <v>29</v>
      </c>
    </row>
    <row r="828" customFormat="false" ht="13" hidden="false" customHeight="false" outlineLevel="0" collapsed="false">
      <c r="A828" s="19" t="n">
        <v>808</v>
      </c>
      <c r="B828" s="20" t="s">
        <v>1344</v>
      </c>
      <c r="C828" s="20" t="s">
        <v>1345</v>
      </c>
      <c r="D828" s="21" t="n">
        <v>0.75807</v>
      </c>
      <c r="E828" s="21" t="n">
        <v>0.9504</v>
      </c>
      <c r="F828" s="21" t="n">
        <v>1.38798</v>
      </c>
      <c r="G828" s="21" t="n">
        <v>1.59875</v>
      </c>
      <c r="H828" s="21" t="n">
        <v>1.1107</v>
      </c>
      <c r="I828" s="21" t="n">
        <v>0.56315</v>
      </c>
      <c r="J828" s="21" t="n">
        <v>-0.399598</v>
      </c>
      <c r="K828" s="21" t="n">
        <v>-0.073394</v>
      </c>
      <c r="L828" s="21" t="n">
        <v>0.472992</v>
      </c>
      <c r="M828" s="21" t="n">
        <v>0.676941</v>
      </c>
      <c r="N828" s="21" t="n">
        <v>0.151468</v>
      </c>
      <c r="O828" s="21" t="n">
        <v>-0.828409</v>
      </c>
      <c r="P828" s="21" t="n">
        <v>2.108972086</v>
      </c>
      <c r="Q828" s="21" t="n">
        <v>1.168665455</v>
      </c>
      <c r="R828" s="21" t="n">
        <v>2.464679406</v>
      </c>
      <c r="S828" s="21" t="n">
        <v>1.07654</v>
      </c>
      <c r="T828" s="21" t="n">
        <v>0.224862</v>
      </c>
      <c r="U828" s="21" t="n">
        <v>1.3014</v>
      </c>
      <c r="V828" s="20" t="s">
        <v>25</v>
      </c>
      <c r="W828" s="20" t="s">
        <v>32</v>
      </c>
      <c r="X828" s="20" t="s">
        <v>26</v>
      </c>
      <c r="Y828" s="20" t="s">
        <v>27</v>
      </c>
      <c r="Z828" s="20" t="s">
        <v>27</v>
      </c>
      <c r="AA828" s="22" t="s">
        <v>29</v>
      </c>
    </row>
    <row r="829" customFormat="false" ht="13" hidden="false" customHeight="false" outlineLevel="0" collapsed="false">
      <c r="A829" s="19" t="n">
        <v>809</v>
      </c>
      <c r="B829" s="20" t="s">
        <v>1346</v>
      </c>
      <c r="C829" s="24" t="s">
        <v>1347</v>
      </c>
      <c r="D829" s="21" t="n">
        <v>0.75826</v>
      </c>
      <c r="E829" s="21" t="n">
        <v>1.77728</v>
      </c>
      <c r="F829" s="21" t="n">
        <v>0.742036</v>
      </c>
      <c r="G829" s="21" t="n">
        <v>1.04889</v>
      </c>
      <c r="H829" s="21" t="n">
        <v>0.887452</v>
      </c>
      <c r="I829" s="21" t="n">
        <v>1.0743</v>
      </c>
      <c r="J829" s="21" t="n">
        <v>-0.399236</v>
      </c>
      <c r="K829" s="21" t="n">
        <v>0.829674</v>
      </c>
      <c r="L829" s="21" t="n">
        <v>-0.430439</v>
      </c>
      <c r="M829" s="21" t="n">
        <v>0.0688616</v>
      </c>
      <c r="N829" s="21" t="n">
        <v>-0.172259</v>
      </c>
      <c r="O829" s="21" t="n">
        <v>0.103397</v>
      </c>
      <c r="P829" s="21" t="n">
        <v>1.38328459</v>
      </c>
      <c r="Q829" s="21" t="n">
        <v>2.002677339</v>
      </c>
      <c r="R829" s="21" t="n">
        <v>1.447773586</v>
      </c>
      <c r="S829" s="21" t="n">
        <v>0.468098</v>
      </c>
      <c r="T829" s="21" t="n">
        <v>1.00193</v>
      </c>
      <c r="U829" s="21" t="n">
        <v>0.533836</v>
      </c>
      <c r="V829" s="20" t="s">
        <v>32</v>
      </c>
      <c r="W829" s="20" t="s">
        <v>26</v>
      </c>
      <c r="X829" s="20" t="s">
        <v>32</v>
      </c>
      <c r="Y829" s="20" t="s">
        <v>27</v>
      </c>
      <c r="Z829" s="20" t="s">
        <v>29</v>
      </c>
      <c r="AA829" s="22" t="s">
        <v>27</v>
      </c>
    </row>
    <row r="830" customFormat="false" ht="13" hidden="false" customHeight="false" outlineLevel="0" collapsed="false">
      <c r="A830" s="19" t="n">
        <v>810</v>
      </c>
      <c r="B830" s="20" t="s">
        <v>1348</v>
      </c>
      <c r="C830" s="20" t="s">
        <v>1349</v>
      </c>
      <c r="D830" s="21" t="n">
        <v>0.760381</v>
      </c>
      <c r="E830" s="21" t="n">
        <v>1.2061</v>
      </c>
      <c r="F830" s="21" t="n">
        <v>1.0904</v>
      </c>
      <c r="G830" s="21" t="n">
        <v>0.379118</v>
      </c>
      <c r="H830" s="21" t="n">
        <v>4.75793</v>
      </c>
      <c r="I830" s="21" t="n">
        <v>0.55438</v>
      </c>
      <c r="J830" s="21" t="n">
        <v>-0.395206</v>
      </c>
      <c r="K830" s="21" t="n">
        <v>0.270352</v>
      </c>
      <c r="L830" s="21" t="n">
        <v>0.124854</v>
      </c>
      <c r="M830" s="21" t="n">
        <v>-1.39928</v>
      </c>
      <c r="N830" s="21" t="n">
        <v>2.25033</v>
      </c>
      <c r="O830" s="21" t="n">
        <v>-0.851053</v>
      </c>
      <c r="P830" s="21" t="n">
        <v>2.005650184</v>
      </c>
      <c r="Q830" s="21" t="n">
        <v>3.94487613</v>
      </c>
      <c r="R830" s="21" t="n">
        <v>1.966877354</v>
      </c>
      <c r="S830" s="21" t="n">
        <v>1.00407</v>
      </c>
      <c r="T830" s="21" t="n">
        <v>1.97998</v>
      </c>
      <c r="U830" s="21" t="n">
        <v>0.975907</v>
      </c>
      <c r="V830" s="20" t="s">
        <v>25</v>
      </c>
      <c r="W830" s="20" t="s">
        <v>26</v>
      </c>
      <c r="X830" s="20" t="s">
        <v>32</v>
      </c>
      <c r="Y830" s="20" t="s">
        <v>35</v>
      </c>
      <c r="Z830" s="20" t="s">
        <v>28</v>
      </c>
      <c r="AA830" s="22" t="s">
        <v>29</v>
      </c>
    </row>
    <row r="831" customFormat="false" ht="13" hidden="false" customHeight="false" outlineLevel="0" collapsed="false">
      <c r="A831" s="19" t="n">
        <v>811</v>
      </c>
      <c r="B831" s="20" t="s">
        <v>1350</v>
      </c>
      <c r="C831" s="20" t="s">
        <v>254</v>
      </c>
      <c r="D831" s="21" t="n">
        <v>0.76303</v>
      </c>
      <c r="E831" s="21" t="n">
        <v>0.156347</v>
      </c>
      <c r="F831" s="21" t="n">
        <v>8.38243</v>
      </c>
      <c r="G831" s="21" t="n">
        <v>1.99434</v>
      </c>
      <c r="H831" s="21" t="n">
        <v>0.64626</v>
      </c>
      <c r="I831" s="21" t="n">
        <v>0.77588</v>
      </c>
      <c r="J831" s="21" t="n">
        <v>-0.390188</v>
      </c>
      <c r="K831" s="21" t="n">
        <v>-2.67718</v>
      </c>
      <c r="L831" s="21" t="n">
        <v>3.06737</v>
      </c>
      <c r="M831" s="21" t="n">
        <v>0.995909</v>
      </c>
      <c r="N831" s="21" t="n">
        <v>-0.629814</v>
      </c>
      <c r="O831" s="21" t="n">
        <v>-0.366095</v>
      </c>
      <c r="P831" s="21" t="n">
        <v>2.61371167</v>
      </c>
      <c r="Q831" s="21" t="n">
        <v>4.133517515</v>
      </c>
      <c r="R831" s="21" t="n">
        <v>10.80374808</v>
      </c>
      <c r="S831" s="21" t="n">
        <v>1.3861</v>
      </c>
      <c r="T831" s="21" t="n">
        <v>2.04737</v>
      </c>
      <c r="U831" s="21" t="n">
        <v>3.43346</v>
      </c>
      <c r="V831" s="20" t="s">
        <v>25</v>
      </c>
      <c r="W831" s="20" t="s">
        <v>26</v>
      </c>
      <c r="X831" s="20" t="s">
        <v>26</v>
      </c>
      <c r="Y831" s="20" t="s">
        <v>27</v>
      </c>
      <c r="Z831" s="20" t="s">
        <v>35</v>
      </c>
      <c r="AA831" s="22" t="s">
        <v>29</v>
      </c>
    </row>
    <row r="832" customFormat="false" ht="13" hidden="false" customHeight="false" outlineLevel="0" collapsed="false">
      <c r="A832" s="19" t="n">
        <v>812</v>
      </c>
      <c r="B832" s="20" t="s">
        <v>1351</v>
      </c>
      <c r="C832" s="20" t="s">
        <v>1352</v>
      </c>
      <c r="D832" s="21" t="n">
        <v>0.766508</v>
      </c>
      <c r="E832" s="21" t="n">
        <v>0.347375</v>
      </c>
      <c r="F832" s="21" t="n">
        <v>3.75565</v>
      </c>
      <c r="G832" s="21" t="n">
        <v>0.531773</v>
      </c>
      <c r="H832" s="21" t="n">
        <v>2.45378</v>
      </c>
      <c r="I832" s="21" t="n">
        <v>0.76637</v>
      </c>
      <c r="J832" s="21" t="n">
        <v>-0.383626</v>
      </c>
      <c r="K832" s="21" t="n">
        <v>-1.52544</v>
      </c>
      <c r="L832" s="21" t="n">
        <v>1.90906</v>
      </c>
      <c r="M832" s="21" t="n">
        <v>-0.911116</v>
      </c>
      <c r="N832" s="21" t="n">
        <v>1.295</v>
      </c>
      <c r="O832" s="21" t="n">
        <v>-0.383887</v>
      </c>
      <c r="P832" s="21" t="n">
        <v>1.441419232</v>
      </c>
      <c r="Q832" s="21" t="n">
        <v>7.063777986</v>
      </c>
      <c r="R832" s="21" t="n">
        <v>4.900571484</v>
      </c>
      <c r="S832" s="21" t="n">
        <v>0.52749</v>
      </c>
      <c r="T832" s="21" t="n">
        <v>2.82044</v>
      </c>
      <c r="U832" s="21" t="n">
        <v>2.29295</v>
      </c>
      <c r="V832" s="20" t="s">
        <v>32</v>
      </c>
      <c r="W832" s="20" t="s">
        <v>26</v>
      </c>
      <c r="X832" s="20" t="s">
        <v>26</v>
      </c>
      <c r="Y832" s="20" t="s">
        <v>35</v>
      </c>
      <c r="Z832" s="20" t="s">
        <v>27</v>
      </c>
      <c r="AA832" s="22" t="s">
        <v>29</v>
      </c>
    </row>
    <row r="833" customFormat="false" ht="13" hidden="false" customHeight="false" outlineLevel="0" collapsed="false">
      <c r="A833" s="19" t="n">
        <v>813</v>
      </c>
      <c r="B833" s="20" t="s">
        <v>1353</v>
      </c>
      <c r="C833" s="23" t="s">
        <v>43</v>
      </c>
      <c r="D833" s="21" t="n">
        <v>0.766771</v>
      </c>
      <c r="E833" s="21" t="n">
        <v>1.06797</v>
      </c>
      <c r="F833" s="21" t="n">
        <v>1.22117</v>
      </c>
      <c r="G833" s="21" t="n">
        <v>2.79228</v>
      </c>
      <c r="H833" s="21" t="n">
        <v>0.787757</v>
      </c>
      <c r="I833" s="21" t="n">
        <v>0.45462</v>
      </c>
      <c r="J833" s="21" t="n">
        <v>-0.383133</v>
      </c>
      <c r="K833" s="21" t="n">
        <v>0.0948677</v>
      </c>
      <c r="L833" s="21" t="n">
        <v>0.288265</v>
      </c>
      <c r="M833" s="21" t="n">
        <v>1.48144</v>
      </c>
      <c r="N833" s="21" t="n">
        <v>-0.344178</v>
      </c>
      <c r="O833" s="21" t="n">
        <v>-1.13727</v>
      </c>
      <c r="P833" s="21" t="n">
        <v>3.641593784</v>
      </c>
      <c r="Q833" s="21" t="n">
        <v>1.355707553</v>
      </c>
      <c r="R833" s="21" t="n">
        <v>2.686131623</v>
      </c>
      <c r="S833" s="21" t="n">
        <v>1.86457</v>
      </c>
      <c r="T833" s="21" t="n">
        <v>0.439046</v>
      </c>
      <c r="U833" s="21" t="n">
        <v>1.42553</v>
      </c>
      <c r="V833" s="20" t="s">
        <v>25</v>
      </c>
      <c r="W833" s="20" t="s">
        <v>32</v>
      </c>
      <c r="X833" s="20" t="s">
        <v>26</v>
      </c>
      <c r="Y833" s="20" t="s">
        <v>27</v>
      </c>
      <c r="Z833" s="20" t="s">
        <v>29</v>
      </c>
      <c r="AA833" s="22" t="s">
        <v>29</v>
      </c>
    </row>
    <row r="834" customFormat="false" ht="13" hidden="false" customHeight="false" outlineLevel="0" collapsed="false">
      <c r="A834" s="19" t="n">
        <v>814</v>
      </c>
      <c r="B834" s="20" t="s">
        <v>1354</v>
      </c>
      <c r="C834" s="20" t="s">
        <v>1355</v>
      </c>
      <c r="D834" s="21" t="n">
        <v>0.77245</v>
      </c>
      <c r="E834" s="21" t="n">
        <v>0.64944</v>
      </c>
      <c r="F834" s="21" t="n">
        <v>1.99338</v>
      </c>
      <c r="G834" s="21" t="n">
        <v>0.350951</v>
      </c>
      <c r="H834" s="21" t="n">
        <v>0.212198</v>
      </c>
      <c r="I834" s="21" t="n">
        <v>13.428</v>
      </c>
      <c r="J834" s="21" t="n">
        <v>-0.372486</v>
      </c>
      <c r="K834" s="21" t="n">
        <v>-0.622733</v>
      </c>
      <c r="L834" s="21" t="n">
        <v>0.995218</v>
      </c>
      <c r="M834" s="21" t="n">
        <v>-1.51066</v>
      </c>
      <c r="N834" s="21" t="n">
        <v>-2.23651</v>
      </c>
      <c r="O834" s="21" t="n">
        <v>3.74717</v>
      </c>
      <c r="P834" s="21" t="n">
        <v>2.20101656</v>
      </c>
      <c r="Q834" s="21" t="n">
        <v>3.060526797</v>
      </c>
      <c r="R834" s="21" t="n">
        <v>6.736270163</v>
      </c>
      <c r="S834" s="21" t="n">
        <v>1.13817</v>
      </c>
      <c r="T834" s="21" t="n">
        <v>1.61378</v>
      </c>
      <c r="U834" s="21" t="n">
        <v>2.75195</v>
      </c>
      <c r="V834" s="20" t="s">
        <v>25</v>
      </c>
      <c r="W834" s="20" t="s">
        <v>26</v>
      </c>
      <c r="X834" s="20" t="s">
        <v>26</v>
      </c>
      <c r="Y834" s="20" t="s">
        <v>35</v>
      </c>
      <c r="Z834" s="20" t="s">
        <v>35</v>
      </c>
      <c r="AA834" s="22" t="s">
        <v>28</v>
      </c>
    </row>
    <row r="835" customFormat="false" ht="13" hidden="false" customHeight="false" outlineLevel="0" collapsed="false">
      <c r="A835" s="19" t="n">
        <v>815</v>
      </c>
      <c r="B835" s="20" t="s">
        <v>1356</v>
      </c>
      <c r="C835" s="23" t="s">
        <v>43</v>
      </c>
      <c r="D835" s="21" t="n">
        <v>0.77245</v>
      </c>
      <c r="E835" s="21" t="n">
        <v>0.4059</v>
      </c>
      <c r="F835" s="21" t="n">
        <v>3.18941</v>
      </c>
      <c r="G835" s="21" t="n">
        <v>1.13525</v>
      </c>
      <c r="H835" s="21" t="n">
        <v>0.90156</v>
      </c>
      <c r="I835" s="21" t="n">
        <v>0.97704</v>
      </c>
      <c r="J835" s="21" t="n">
        <v>-0.372486</v>
      </c>
      <c r="K835" s="21" t="n">
        <v>-1.3008</v>
      </c>
      <c r="L835" s="21" t="n">
        <v>1.67329</v>
      </c>
      <c r="M835" s="21" t="n">
        <v>0.183015</v>
      </c>
      <c r="N835" s="21" t="n">
        <v>-0.149505</v>
      </c>
      <c r="O835" s="21" t="n">
        <v>-0.0335105</v>
      </c>
      <c r="P835" s="21" t="n">
        <v>1.469678915</v>
      </c>
      <c r="Q835" s="21" t="n">
        <v>2.221124096</v>
      </c>
      <c r="R835" s="21" t="n">
        <v>3.264359617</v>
      </c>
      <c r="S835" s="21" t="n">
        <v>0.555501</v>
      </c>
      <c r="T835" s="21" t="n">
        <v>1.15129</v>
      </c>
      <c r="U835" s="21" t="n">
        <v>1.7068</v>
      </c>
      <c r="V835" s="20" t="s">
        <v>32</v>
      </c>
      <c r="W835" s="20" t="s">
        <v>26</v>
      </c>
      <c r="X835" s="20" t="s">
        <v>26</v>
      </c>
      <c r="Y835" s="20" t="s">
        <v>27</v>
      </c>
      <c r="Z835" s="20" t="s">
        <v>35</v>
      </c>
      <c r="AA835" s="22" t="s">
        <v>29</v>
      </c>
    </row>
    <row r="836" customFormat="false" ht="13" hidden="false" customHeight="false" outlineLevel="0" collapsed="false">
      <c r="A836" s="19" t="n">
        <v>816</v>
      </c>
      <c r="B836" s="20" t="s">
        <v>1357</v>
      </c>
      <c r="C836" s="20" t="s">
        <v>1358</v>
      </c>
      <c r="D836" s="21" t="n">
        <v>0.77245</v>
      </c>
      <c r="E836" s="21" t="n">
        <v>0.64944</v>
      </c>
      <c r="F836" s="21" t="n">
        <v>1.99338</v>
      </c>
      <c r="G836" s="21" t="n">
        <v>0.740576</v>
      </c>
      <c r="H836" s="21" t="n">
        <v>4.34376</v>
      </c>
      <c r="I836" s="21" t="n">
        <v>0.31086</v>
      </c>
      <c r="J836" s="21" t="n">
        <v>-0.372486</v>
      </c>
      <c r="K836" s="21" t="n">
        <v>-0.622733</v>
      </c>
      <c r="L836" s="21" t="n">
        <v>0.995218</v>
      </c>
      <c r="M836" s="21" t="n">
        <v>-0.43328</v>
      </c>
      <c r="N836" s="21" t="n">
        <v>2.11894</v>
      </c>
      <c r="O836" s="21" t="n">
        <v>-1.68566</v>
      </c>
      <c r="P836" s="21" t="n">
        <v>1.043039649</v>
      </c>
      <c r="Q836" s="21" t="n">
        <v>6.68844112</v>
      </c>
      <c r="R836" s="21" t="n">
        <v>6.412469239</v>
      </c>
      <c r="S836" s="21" t="n">
        <v>0.060794</v>
      </c>
      <c r="T836" s="21" t="n">
        <v>2.74167</v>
      </c>
      <c r="U836" s="21" t="n">
        <v>2.68088</v>
      </c>
      <c r="V836" s="20" t="s">
        <v>32</v>
      </c>
      <c r="W836" s="20" t="s">
        <v>26</v>
      </c>
      <c r="X836" s="20" t="s">
        <v>26</v>
      </c>
      <c r="Y836" s="20" t="s">
        <v>35</v>
      </c>
      <c r="Z836" s="20" t="s">
        <v>27</v>
      </c>
      <c r="AA836" s="22" t="s">
        <v>29</v>
      </c>
    </row>
    <row r="837" customFormat="false" ht="13" hidden="false" customHeight="false" outlineLevel="0" collapsed="false">
      <c r="A837" s="19" t="n">
        <v>817</v>
      </c>
      <c r="B837" s="20" t="s">
        <v>1359</v>
      </c>
      <c r="C837" s="20" t="s">
        <v>1008</v>
      </c>
      <c r="D837" s="21" t="n">
        <v>0.774115</v>
      </c>
      <c r="E837" s="21" t="n">
        <v>0.301675</v>
      </c>
      <c r="F837" s="21" t="n">
        <v>4.28208</v>
      </c>
      <c r="G837" s="21" t="n">
        <v>0.644039</v>
      </c>
      <c r="H837" s="21" t="n">
        <v>2.32988</v>
      </c>
      <c r="I837" s="21" t="n">
        <v>0.66643</v>
      </c>
      <c r="J837" s="21" t="n">
        <v>-0.36938</v>
      </c>
      <c r="K837" s="21" t="n">
        <v>-1.72893</v>
      </c>
      <c r="L837" s="21" t="n">
        <v>2.09831</v>
      </c>
      <c r="M837" s="21" t="n">
        <v>-0.634779</v>
      </c>
      <c r="N837" s="21" t="n">
        <v>1.22025</v>
      </c>
      <c r="O837" s="21" t="n">
        <v>-0.585475</v>
      </c>
      <c r="P837" s="21" t="n">
        <v>1.201968427</v>
      </c>
      <c r="Q837" s="21" t="n">
        <v>7.723099723</v>
      </c>
      <c r="R837" s="21" t="n">
        <v>6.425416617</v>
      </c>
      <c r="S837" s="21" t="n">
        <v>0.265399</v>
      </c>
      <c r="T837" s="21" t="n">
        <v>2.94918</v>
      </c>
      <c r="U837" s="21" t="n">
        <v>2.68379</v>
      </c>
      <c r="V837" s="20" t="s">
        <v>32</v>
      </c>
      <c r="W837" s="20" t="s">
        <v>26</v>
      </c>
      <c r="X837" s="20" t="s">
        <v>26</v>
      </c>
      <c r="Y837" s="20" t="s">
        <v>35</v>
      </c>
      <c r="Z837" s="20" t="s">
        <v>27</v>
      </c>
      <c r="AA837" s="22" t="s">
        <v>29</v>
      </c>
    </row>
    <row r="838" customFormat="false" ht="13" hidden="false" customHeight="false" outlineLevel="0" collapsed="false">
      <c r="A838" s="19" t="n">
        <v>818</v>
      </c>
      <c r="B838" s="20" t="s">
        <v>1360</v>
      </c>
      <c r="C838" s="23" t="s">
        <v>43</v>
      </c>
      <c r="D838" s="21" t="n">
        <v>0.77529</v>
      </c>
      <c r="E838" s="21" t="n">
        <v>1.02768</v>
      </c>
      <c r="F838" s="21" t="n">
        <v>1.25509</v>
      </c>
      <c r="G838" s="21" t="n">
        <v>1.98776</v>
      </c>
      <c r="H838" s="21" t="n">
        <v>1.38122</v>
      </c>
      <c r="I838" s="21" t="n">
        <v>0.36423</v>
      </c>
      <c r="J838" s="21" t="n">
        <v>-0.367192</v>
      </c>
      <c r="K838" s="21" t="n">
        <v>0.0393978</v>
      </c>
      <c r="L838" s="21" t="n">
        <v>0.327794</v>
      </c>
      <c r="M838" s="21" t="n">
        <v>0.99114</v>
      </c>
      <c r="N838" s="21" t="n">
        <v>0.465938</v>
      </c>
      <c r="O838" s="21" t="n">
        <v>-1.45708</v>
      </c>
      <c r="P838" s="21" t="n">
        <v>2.56388224</v>
      </c>
      <c r="Q838" s="21" t="n">
        <v>1.344006392</v>
      </c>
      <c r="R838" s="21" t="n">
        <v>3.44587412</v>
      </c>
      <c r="S838" s="21" t="n">
        <v>1.35833</v>
      </c>
      <c r="T838" s="21" t="n">
        <v>0.42654</v>
      </c>
      <c r="U838" s="21" t="n">
        <v>1.78487</v>
      </c>
      <c r="V838" s="20" t="s">
        <v>25</v>
      </c>
      <c r="W838" s="20" t="s">
        <v>32</v>
      </c>
      <c r="X838" s="20" t="s">
        <v>26</v>
      </c>
      <c r="Y838" s="20" t="s">
        <v>27</v>
      </c>
      <c r="Z838" s="20" t="s">
        <v>28</v>
      </c>
      <c r="AA838" s="22" t="s">
        <v>29</v>
      </c>
    </row>
    <row r="839" customFormat="false" ht="13" hidden="false" customHeight="false" outlineLevel="0" collapsed="false">
      <c r="A839" s="19" t="n">
        <v>819</v>
      </c>
      <c r="B839" s="20" t="s">
        <v>1361</v>
      </c>
      <c r="C839" s="20" t="s">
        <v>1362</v>
      </c>
      <c r="D839" s="21" t="n">
        <v>0.775492</v>
      </c>
      <c r="E839" s="21" t="n">
        <v>1.21483</v>
      </c>
      <c r="F839" s="21" t="n">
        <v>1.06147</v>
      </c>
      <c r="G839" s="21" t="n">
        <v>0.833542</v>
      </c>
      <c r="H839" s="21" t="n">
        <v>0.451558</v>
      </c>
      <c r="I839" s="21" t="n">
        <v>2.6568</v>
      </c>
      <c r="J839" s="21" t="n">
        <v>-0.366817</v>
      </c>
      <c r="K839" s="21" t="n">
        <v>0.280759</v>
      </c>
      <c r="L839" s="21" t="n">
        <v>0.0860577</v>
      </c>
      <c r="M839" s="21" t="n">
        <v>-0.262674</v>
      </c>
      <c r="N839" s="21" t="n">
        <v>-1.14702</v>
      </c>
      <c r="O839" s="21" t="n">
        <v>1.40969</v>
      </c>
      <c r="P839" s="21" t="n">
        <v>1.074855707</v>
      </c>
      <c r="Q839" s="21" t="n">
        <v>2.690324132</v>
      </c>
      <c r="R839" s="21" t="n">
        <v>2.502950917</v>
      </c>
      <c r="S839" s="21" t="n">
        <v>0.104143</v>
      </c>
      <c r="T839" s="21" t="n">
        <v>1.42778</v>
      </c>
      <c r="U839" s="21" t="n">
        <v>1.32363</v>
      </c>
      <c r="V839" s="20" t="s">
        <v>32</v>
      </c>
      <c r="W839" s="20" t="s">
        <v>26</v>
      </c>
      <c r="X839" s="20" t="s">
        <v>26</v>
      </c>
      <c r="Y839" s="20" t="s">
        <v>35</v>
      </c>
      <c r="Z839" s="20" t="s">
        <v>29</v>
      </c>
      <c r="AA839" s="22" t="s">
        <v>28</v>
      </c>
    </row>
    <row r="840" customFormat="false" ht="13" hidden="false" customHeight="false" outlineLevel="0" collapsed="false">
      <c r="A840" s="19" t="n">
        <v>820</v>
      </c>
      <c r="B840" s="20" t="s">
        <v>1363</v>
      </c>
      <c r="C840" s="20" t="s">
        <v>1364</v>
      </c>
      <c r="D840" s="21" t="n">
        <v>0.779109</v>
      </c>
      <c r="E840" s="21" t="n">
        <v>0.366351</v>
      </c>
      <c r="F840" s="21" t="n">
        <v>3.50352</v>
      </c>
      <c r="G840" s="21" t="n">
        <v>3.57015</v>
      </c>
      <c r="H840" s="21" t="n">
        <v>0.341656</v>
      </c>
      <c r="I840" s="21" t="n">
        <v>0.81983</v>
      </c>
      <c r="J840" s="21" t="n">
        <v>-0.360102</v>
      </c>
      <c r="K840" s="21" t="n">
        <v>-1.4487</v>
      </c>
      <c r="L840" s="21" t="n">
        <v>1.80881</v>
      </c>
      <c r="M840" s="21" t="n">
        <v>1.83599</v>
      </c>
      <c r="N840" s="21" t="n">
        <v>-1.54938</v>
      </c>
      <c r="O840" s="21" t="n">
        <v>-0.286603</v>
      </c>
      <c r="P840" s="21" t="n">
        <v>4.582357445</v>
      </c>
      <c r="Q840" s="21" t="n">
        <v>1.072278751</v>
      </c>
      <c r="R840" s="21" t="n">
        <v>4.27347594</v>
      </c>
      <c r="S840" s="21" t="n">
        <v>2.19609</v>
      </c>
      <c r="T840" s="21" t="n">
        <v>0.10068</v>
      </c>
      <c r="U840" s="21" t="n">
        <v>2.09541</v>
      </c>
      <c r="V840" s="20" t="s">
        <v>25</v>
      </c>
      <c r="W840" s="20" t="s">
        <v>32</v>
      </c>
      <c r="X840" s="20" t="s">
        <v>26</v>
      </c>
      <c r="Y840" s="20" t="s">
        <v>27</v>
      </c>
      <c r="Z840" s="20" t="s">
        <v>35</v>
      </c>
      <c r="AA840" s="22" t="s">
        <v>29</v>
      </c>
    </row>
    <row r="841" customFormat="false" ht="13" hidden="false" customHeight="false" outlineLevel="0" collapsed="false">
      <c r="A841" s="19" t="n">
        <v>821</v>
      </c>
      <c r="B841" s="20" t="s">
        <v>1365</v>
      </c>
      <c r="C841" s="20" t="s">
        <v>1366</v>
      </c>
      <c r="D841" s="21" t="n">
        <v>0.77967</v>
      </c>
      <c r="E841" s="21" t="n">
        <v>3.22916</v>
      </c>
      <c r="F841" s="21" t="n">
        <v>0.397192</v>
      </c>
      <c r="G841" s="21" t="n">
        <v>0.0816793</v>
      </c>
      <c r="H841" s="21" t="n">
        <v>0.898305</v>
      </c>
      <c r="I841" s="21" t="n">
        <v>13.629</v>
      </c>
      <c r="J841" s="21" t="n">
        <v>-0.359065</v>
      </c>
      <c r="K841" s="21" t="n">
        <v>1.69116</v>
      </c>
      <c r="L841" s="21" t="n">
        <v>-1.33209</v>
      </c>
      <c r="M841" s="21" t="n">
        <v>-3.61389</v>
      </c>
      <c r="N841" s="21" t="n">
        <v>-0.154723</v>
      </c>
      <c r="O841" s="21" t="n">
        <v>3.76861</v>
      </c>
      <c r="P841" s="21" t="n">
        <v>9.545494912</v>
      </c>
      <c r="Q841" s="21" t="n">
        <v>3.594721493</v>
      </c>
      <c r="R841" s="21" t="n">
        <v>34.31339573</v>
      </c>
      <c r="S841" s="21" t="n">
        <v>3.25482</v>
      </c>
      <c r="T841" s="21" t="n">
        <v>1.84588</v>
      </c>
      <c r="U841" s="21" t="n">
        <v>5.1007</v>
      </c>
      <c r="V841" s="20" t="s">
        <v>25</v>
      </c>
      <c r="W841" s="20" t="s">
        <v>26</v>
      </c>
      <c r="X841" s="20" t="s">
        <v>26</v>
      </c>
      <c r="Y841" s="20" t="s">
        <v>35</v>
      </c>
      <c r="Z841" s="20" t="s">
        <v>29</v>
      </c>
      <c r="AA841" s="22" t="s">
        <v>27</v>
      </c>
    </row>
    <row r="842" customFormat="false" ht="13" hidden="false" customHeight="false" outlineLevel="0" collapsed="false">
      <c r="A842" s="19" t="n">
        <v>822</v>
      </c>
      <c r="B842" s="20" t="s">
        <v>1367</v>
      </c>
      <c r="C842" s="24" t="s">
        <v>1368</v>
      </c>
      <c r="D842" s="21" t="n">
        <v>0.782562</v>
      </c>
      <c r="E842" s="21" t="n">
        <v>1.63505</v>
      </c>
      <c r="F842" s="21" t="n">
        <v>0.781538</v>
      </c>
      <c r="G842" s="21" t="n">
        <v>1.00969</v>
      </c>
      <c r="H842" s="21" t="n">
        <v>0.994378</v>
      </c>
      <c r="I842" s="21" t="n">
        <v>0.996</v>
      </c>
      <c r="J842" s="21" t="n">
        <v>-0.353723</v>
      </c>
      <c r="K842" s="21" t="n">
        <v>0.709336</v>
      </c>
      <c r="L842" s="21" t="n">
        <v>-0.355613</v>
      </c>
      <c r="M842" s="21" t="n">
        <v>0.0139168</v>
      </c>
      <c r="N842" s="21" t="n">
        <v>-0.00813443</v>
      </c>
      <c r="O842" s="21" t="n">
        <v>-0.00578235</v>
      </c>
      <c r="P842" s="21" t="n">
        <v>1.290240493</v>
      </c>
      <c r="Q842" s="21" t="n">
        <v>1.644295965</v>
      </c>
      <c r="R842" s="21" t="n">
        <v>1.274411332</v>
      </c>
      <c r="S842" s="21" t="n">
        <v>0.36764</v>
      </c>
      <c r="T842" s="21" t="n">
        <v>0.71747</v>
      </c>
      <c r="U842" s="21" t="n">
        <v>0.349831</v>
      </c>
      <c r="V842" s="20" t="s">
        <v>32</v>
      </c>
      <c r="W842" s="20" t="s">
        <v>32</v>
      </c>
      <c r="X842" s="20" t="s">
        <v>32</v>
      </c>
      <c r="Y842" s="20" t="s">
        <v>27</v>
      </c>
      <c r="Z842" s="20" t="s">
        <v>29</v>
      </c>
      <c r="AA842" s="22" t="s">
        <v>35</v>
      </c>
    </row>
    <row r="843" customFormat="false" ht="13" hidden="false" customHeight="false" outlineLevel="0" collapsed="false">
      <c r="A843" s="19" t="n">
        <v>823</v>
      </c>
      <c r="B843" s="20" t="s">
        <v>1369</v>
      </c>
      <c r="C843" s="20" t="s">
        <v>1370</v>
      </c>
      <c r="D843" s="21" t="n">
        <v>0.783423</v>
      </c>
      <c r="E843" s="21" t="n">
        <v>0.774962</v>
      </c>
      <c r="F843" s="21" t="n">
        <v>1.64711</v>
      </c>
      <c r="G843" s="21" t="n">
        <v>1.44647</v>
      </c>
      <c r="H843" s="21" t="n">
        <v>3.50952</v>
      </c>
      <c r="I843" s="21" t="n">
        <v>0.19699</v>
      </c>
      <c r="J843" s="21" t="n">
        <v>-0.352137</v>
      </c>
      <c r="K843" s="21" t="n">
        <v>-0.367803</v>
      </c>
      <c r="L843" s="21" t="n">
        <v>0.71994</v>
      </c>
      <c r="M843" s="21" t="n">
        <v>0.532533</v>
      </c>
      <c r="N843" s="21" t="n">
        <v>1.81127</v>
      </c>
      <c r="O843" s="21" t="n">
        <v>-2.34381</v>
      </c>
      <c r="P843" s="21" t="n">
        <v>1.846342243</v>
      </c>
      <c r="Q843" s="21" t="n">
        <v>4.528615333</v>
      </c>
      <c r="R843" s="21" t="n">
        <v>8.36143175</v>
      </c>
      <c r="S843" s="21" t="n">
        <v>0.88467</v>
      </c>
      <c r="T843" s="21" t="n">
        <v>2.17907</v>
      </c>
      <c r="U843" s="21" t="n">
        <v>3.06375</v>
      </c>
      <c r="V843" s="20" t="s">
        <v>32</v>
      </c>
      <c r="W843" s="20" t="s">
        <v>26</v>
      </c>
      <c r="X843" s="20" t="s">
        <v>26</v>
      </c>
      <c r="Y843" s="20" t="s">
        <v>27</v>
      </c>
      <c r="Z843" s="20" t="s">
        <v>27</v>
      </c>
      <c r="AA843" s="22" t="s">
        <v>29</v>
      </c>
    </row>
    <row r="844" customFormat="false" ht="13" hidden="false" customHeight="false" outlineLevel="0" collapsed="false">
      <c r="A844" s="19" t="n">
        <v>824</v>
      </c>
      <c r="B844" s="20" t="s">
        <v>1371</v>
      </c>
      <c r="C844" s="20" t="s">
        <v>1366</v>
      </c>
      <c r="D844" s="21" t="n">
        <v>0.783485</v>
      </c>
      <c r="E844" s="21" t="n">
        <v>3.44843</v>
      </c>
      <c r="F844" s="21" t="n">
        <v>0.370124</v>
      </c>
      <c r="G844" s="21" t="n">
        <v>0.0816793</v>
      </c>
      <c r="H844" s="21" t="n">
        <v>0.898305</v>
      </c>
      <c r="I844" s="21" t="n">
        <v>13.629</v>
      </c>
      <c r="J844" s="21" t="n">
        <v>-0.352022</v>
      </c>
      <c r="K844" s="21" t="n">
        <v>1.78594</v>
      </c>
      <c r="L844" s="21" t="n">
        <v>-1.43392</v>
      </c>
      <c r="M844" s="21" t="n">
        <v>-3.61389</v>
      </c>
      <c r="N844" s="21" t="n">
        <v>-0.154723</v>
      </c>
      <c r="O844" s="21" t="n">
        <v>3.76861</v>
      </c>
      <c r="P844" s="21" t="n">
        <v>9.592254922</v>
      </c>
      <c r="Q844" s="21" t="n">
        <v>3.838812245</v>
      </c>
      <c r="R844" s="21" t="n">
        <v>36.82286565</v>
      </c>
      <c r="S844" s="21" t="n">
        <v>3.26187</v>
      </c>
      <c r="T844" s="21" t="n">
        <v>1.94066</v>
      </c>
      <c r="U844" s="21" t="n">
        <v>5.20253</v>
      </c>
      <c r="V844" s="20" t="s">
        <v>25</v>
      </c>
      <c r="W844" s="20" t="s">
        <v>26</v>
      </c>
      <c r="X844" s="20" t="s">
        <v>26</v>
      </c>
      <c r="Y844" s="20" t="s">
        <v>35</v>
      </c>
      <c r="Z844" s="20" t="s">
        <v>29</v>
      </c>
      <c r="AA844" s="22" t="s">
        <v>27</v>
      </c>
    </row>
    <row r="845" customFormat="false" ht="13" hidden="false" customHeight="false" outlineLevel="0" collapsed="false">
      <c r="A845" s="19" t="n">
        <v>825</v>
      </c>
      <c r="B845" s="20" t="s">
        <v>1372</v>
      </c>
      <c r="C845" s="23" t="s">
        <v>43</v>
      </c>
      <c r="D845" s="21" t="n">
        <v>0.784334</v>
      </c>
      <c r="E845" s="21" t="n">
        <v>0.4428</v>
      </c>
      <c r="F845" s="21" t="n">
        <v>2.87933</v>
      </c>
      <c r="G845" s="21" t="n">
        <v>0.0429904</v>
      </c>
      <c r="H845" s="21" t="n">
        <v>1.05949</v>
      </c>
      <c r="I845" s="21" t="n">
        <v>21.955</v>
      </c>
      <c r="J845" s="21" t="n">
        <v>-0.35046</v>
      </c>
      <c r="K845" s="21" t="n">
        <v>-1.17527</v>
      </c>
      <c r="L845" s="21" t="n">
        <v>1.52573</v>
      </c>
      <c r="M845" s="21" t="n">
        <v>-4.53984</v>
      </c>
      <c r="N845" s="21" t="n">
        <v>0.0833636</v>
      </c>
      <c r="O845" s="21" t="n">
        <v>4.45648</v>
      </c>
      <c r="P845" s="21" t="n">
        <v>18.24437722</v>
      </c>
      <c r="Q845" s="21" t="n">
        <v>2.392684209</v>
      </c>
      <c r="R845" s="21" t="n">
        <v>7.625066924</v>
      </c>
      <c r="S845" s="21" t="n">
        <v>4.18938</v>
      </c>
      <c r="T845" s="21" t="n">
        <v>1.25863</v>
      </c>
      <c r="U845" s="21" t="n">
        <v>2.93075</v>
      </c>
      <c r="V845" s="20" t="s">
        <v>25</v>
      </c>
      <c r="W845" s="20" t="s">
        <v>26</v>
      </c>
      <c r="X845" s="20" t="s">
        <v>26</v>
      </c>
      <c r="Y845" s="20" t="s">
        <v>35</v>
      </c>
      <c r="Z845" s="20" t="s">
        <v>27</v>
      </c>
      <c r="AA845" s="22" t="s">
        <v>28</v>
      </c>
    </row>
    <row r="846" customFormat="false" ht="13" hidden="false" customHeight="false" outlineLevel="0" collapsed="false">
      <c r="A846" s="19" t="n">
        <v>826</v>
      </c>
      <c r="B846" s="20" t="s">
        <v>1373</v>
      </c>
      <c r="C846" s="23" t="s">
        <v>43</v>
      </c>
      <c r="D846" s="21" t="n">
        <v>0.785325</v>
      </c>
      <c r="E846" s="21" t="n">
        <v>1.08595</v>
      </c>
      <c r="F846" s="21" t="n">
        <v>1.17258</v>
      </c>
      <c r="G846" s="21" t="n">
        <v>0.256588</v>
      </c>
      <c r="H846" s="21" t="n">
        <v>0.628404</v>
      </c>
      <c r="I846" s="21" t="n">
        <v>6.2019</v>
      </c>
      <c r="J846" s="21" t="n">
        <v>-0.348639</v>
      </c>
      <c r="K846" s="21" t="n">
        <v>0.118955</v>
      </c>
      <c r="L846" s="21" t="n">
        <v>0.229684</v>
      </c>
      <c r="M846" s="21" t="n">
        <v>-1.96247</v>
      </c>
      <c r="N846" s="21" t="n">
        <v>-0.670235</v>
      </c>
      <c r="O846" s="21" t="n">
        <v>2.63271</v>
      </c>
      <c r="P846" s="21" t="n">
        <v>3.060632869</v>
      </c>
      <c r="Q846" s="21" t="n">
        <v>1.728103948</v>
      </c>
      <c r="R846" s="21" t="n">
        <v>5.289128404</v>
      </c>
      <c r="S846" s="21" t="n">
        <v>1.61383</v>
      </c>
      <c r="T846" s="21" t="n">
        <v>0.78919</v>
      </c>
      <c r="U846" s="21" t="n">
        <v>2.40303</v>
      </c>
      <c r="V846" s="20" t="s">
        <v>25</v>
      </c>
      <c r="W846" s="20" t="s">
        <v>32</v>
      </c>
      <c r="X846" s="20" t="s">
        <v>26</v>
      </c>
      <c r="Y846" s="20" t="s">
        <v>35</v>
      </c>
      <c r="Z846" s="20" t="s">
        <v>29</v>
      </c>
      <c r="AA846" s="22" t="s">
        <v>28</v>
      </c>
    </row>
    <row r="847" customFormat="false" ht="13" hidden="false" customHeight="false" outlineLevel="0" collapsed="false">
      <c r="A847" s="19" t="n">
        <v>827</v>
      </c>
      <c r="B847" s="20" t="s">
        <v>1374</v>
      </c>
      <c r="C847" s="23" t="s">
        <v>43</v>
      </c>
      <c r="D847" s="21" t="n">
        <v>0.785677</v>
      </c>
      <c r="E847" s="21" t="n">
        <v>0.80032</v>
      </c>
      <c r="F847" s="21" t="n">
        <v>1.59035</v>
      </c>
      <c r="G847" s="21" t="n">
        <v>1.7041</v>
      </c>
      <c r="H847" s="21" t="n">
        <v>0.719848</v>
      </c>
      <c r="I847" s="21" t="n">
        <v>0.8152</v>
      </c>
      <c r="J847" s="21" t="n">
        <v>-0.347991</v>
      </c>
      <c r="K847" s="21" t="n">
        <v>-0.321352</v>
      </c>
      <c r="L847" s="21" t="n">
        <v>0.669343</v>
      </c>
      <c r="M847" s="21" t="n">
        <v>0.76901</v>
      </c>
      <c r="N847" s="21" t="n">
        <v>-0.474236</v>
      </c>
      <c r="O847" s="21" t="n">
        <v>-0.294774</v>
      </c>
      <c r="P847" s="21" t="n">
        <v>2.168954818</v>
      </c>
      <c r="Q847" s="21" t="n">
        <v>1.11178976</v>
      </c>
      <c r="R847" s="21" t="n">
        <v>1.950869129</v>
      </c>
      <c r="S847" s="21" t="n">
        <v>1.117</v>
      </c>
      <c r="T847" s="21" t="n">
        <v>0.152884</v>
      </c>
      <c r="U847" s="21" t="n">
        <v>0.964117</v>
      </c>
      <c r="V847" s="20" t="s">
        <v>25</v>
      </c>
      <c r="W847" s="20" t="s">
        <v>32</v>
      </c>
      <c r="X847" s="20" t="s">
        <v>32</v>
      </c>
      <c r="Y847" s="20" t="s">
        <v>27</v>
      </c>
      <c r="Z847" s="20" t="s">
        <v>35</v>
      </c>
      <c r="AA847" s="22" t="s">
        <v>29</v>
      </c>
    </row>
    <row r="848" customFormat="false" ht="13" hidden="false" customHeight="false" outlineLevel="0" collapsed="false">
      <c r="A848" s="19" t="n">
        <v>828</v>
      </c>
      <c r="B848" s="20" t="s">
        <v>1375</v>
      </c>
      <c r="C848" s="20" t="s">
        <v>1376</v>
      </c>
      <c r="D848" s="21" t="n">
        <v>0.787025</v>
      </c>
      <c r="E848" s="21" t="n">
        <v>0.992199</v>
      </c>
      <c r="F848" s="21" t="n">
        <v>1.2806</v>
      </c>
      <c r="G848" s="21" t="n">
        <v>0.165887</v>
      </c>
      <c r="H848" s="21" t="n">
        <v>4.25961</v>
      </c>
      <c r="I848" s="21" t="n">
        <v>1.4152</v>
      </c>
      <c r="J848" s="21" t="n">
        <v>-0.345519</v>
      </c>
      <c r="K848" s="21" t="n">
        <v>-0.0112979</v>
      </c>
      <c r="L848" s="21" t="n">
        <v>0.356817</v>
      </c>
      <c r="M848" s="21" t="n">
        <v>-2.59173</v>
      </c>
      <c r="N848" s="21" t="n">
        <v>2.09072</v>
      </c>
      <c r="O848" s="21" t="n">
        <v>0.501006</v>
      </c>
      <c r="P848" s="21" t="n">
        <v>4.744348539</v>
      </c>
      <c r="Q848" s="21" t="n">
        <v>4.29310066</v>
      </c>
      <c r="R848" s="21" t="n">
        <v>1.10510925</v>
      </c>
      <c r="S848" s="21" t="n">
        <v>2.24621</v>
      </c>
      <c r="T848" s="21" t="n">
        <v>2.10202</v>
      </c>
      <c r="U848" s="21" t="n">
        <v>0.144189</v>
      </c>
      <c r="V848" s="20" t="s">
        <v>25</v>
      </c>
      <c r="W848" s="20" t="s">
        <v>26</v>
      </c>
      <c r="X848" s="20" t="s">
        <v>32</v>
      </c>
      <c r="Y848" s="20" t="s">
        <v>35</v>
      </c>
      <c r="Z848" s="20" t="s">
        <v>27</v>
      </c>
      <c r="AA848" s="22" t="s">
        <v>28</v>
      </c>
    </row>
    <row r="849" customFormat="false" ht="13" hidden="false" customHeight="false" outlineLevel="0" collapsed="false">
      <c r="A849" s="19" t="n">
        <v>829</v>
      </c>
      <c r="B849" s="20" t="s">
        <v>1377</v>
      </c>
      <c r="C849" s="20" t="s">
        <v>1378</v>
      </c>
      <c r="D849" s="21" t="n">
        <v>0.787164</v>
      </c>
      <c r="E849" s="21" t="n">
        <v>0.943812</v>
      </c>
      <c r="F849" s="21" t="n">
        <v>1.34601</v>
      </c>
      <c r="G849" s="21" t="n">
        <v>1.90223</v>
      </c>
      <c r="H849" s="21" t="n">
        <v>1.07168</v>
      </c>
      <c r="I849" s="21" t="n">
        <v>0.49054</v>
      </c>
      <c r="J849" s="21" t="n">
        <v>-0.345264</v>
      </c>
      <c r="K849" s="21" t="n">
        <v>-0.0834288</v>
      </c>
      <c r="L849" s="21" t="n">
        <v>0.428693</v>
      </c>
      <c r="M849" s="21" t="n">
        <v>0.927688</v>
      </c>
      <c r="N849" s="21" t="n">
        <v>0.099869</v>
      </c>
      <c r="O849" s="21" t="n">
        <v>-1.02756</v>
      </c>
      <c r="P849" s="21" t="n">
        <v>2.416551934</v>
      </c>
      <c r="Q849" s="21" t="n">
        <v>1.13547662</v>
      </c>
      <c r="R849" s="21" t="n">
        <v>2.743942025</v>
      </c>
      <c r="S849" s="21" t="n">
        <v>1.27295</v>
      </c>
      <c r="T849" s="21" t="n">
        <v>0.183298</v>
      </c>
      <c r="U849" s="21" t="n">
        <v>1.45625</v>
      </c>
      <c r="V849" s="20" t="s">
        <v>25</v>
      </c>
      <c r="W849" s="20" t="s">
        <v>32</v>
      </c>
      <c r="X849" s="20" t="s">
        <v>26</v>
      </c>
      <c r="Y849" s="20" t="s">
        <v>27</v>
      </c>
      <c r="Z849" s="20" t="s">
        <v>27</v>
      </c>
      <c r="AA849" s="22" t="s">
        <v>29</v>
      </c>
    </row>
    <row r="850" customFormat="false" ht="13" hidden="false" customHeight="false" outlineLevel="0" collapsed="false">
      <c r="A850" s="19" t="n">
        <v>830</v>
      </c>
      <c r="B850" s="20" t="s">
        <v>1379</v>
      </c>
      <c r="C850" s="20" t="s">
        <v>168</v>
      </c>
      <c r="D850" s="21" t="n">
        <v>0.787899</v>
      </c>
      <c r="E850" s="21" t="n">
        <v>2.17753</v>
      </c>
      <c r="F850" s="21" t="n">
        <v>0.58286</v>
      </c>
      <c r="G850" s="21" t="n">
        <v>0.0237034</v>
      </c>
      <c r="H850" s="21" t="n">
        <v>1.16968</v>
      </c>
      <c r="I850" s="21" t="n">
        <v>36.068</v>
      </c>
      <c r="J850" s="21" t="n">
        <v>-0.343917</v>
      </c>
      <c r="K850" s="21" t="n">
        <v>1.12269</v>
      </c>
      <c r="L850" s="21" t="n">
        <v>-0.778778</v>
      </c>
      <c r="M850" s="21" t="n">
        <v>-5.39876</v>
      </c>
      <c r="N850" s="21" t="n">
        <v>0.226113</v>
      </c>
      <c r="O850" s="21" t="n">
        <v>5.17265</v>
      </c>
      <c r="P850" s="21" t="n">
        <v>33.23980469</v>
      </c>
      <c r="Q850" s="21" t="n">
        <v>1.861643723</v>
      </c>
      <c r="R850" s="21" t="n">
        <v>61.88123137</v>
      </c>
      <c r="S850" s="21" t="n">
        <v>5.05484</v>
      </c>
      <c r="T850" s="21" t="n">
        <v>0.896577</v>
      </c>
      <c r="U850" s="21" t="n">
        <v>5.95143</v>
      </c>
      <c r="V850" s="20" t="s">
        <v>25</v>
      </c>
      <c r="W850" s="20" t="s">
        <v>32</v>
      </c>
      <c r="X850" s="20" t="s">
        <v>26</v>
      </c>
      <c r="Y850" s="20" t="s">
        <v>35</v>
      </c>
      <c r="Z850" s="20" t="s">
        <v>28</v>
      </c>
      <c r="AA850" s="22" t="s">
        <v>27</v>
      </c>
    </row>
    <row r="851" customFormat="false" ht="13" hidden="false" customHeight="false" outlineLevel="0" collapsed="false">
      <c r="A851" s="19" t="n">
        <v>831</v>
      </c>
      <c r="B851" s="20" t="s">
        <v>1380</v>
      </c>
      <c r="C851" s="20" t="s">
        <v>1381</v>
      </c>
      <c r="D851" s="21" t="n">
        <v>0.788043</v>
      </c>
      <c r="E851" s="21" t="n">
        <v>0.502154</v>
      </c>
      <c r="F851" s="21" t="n">
        <v>2.52704</v>
      </c>
      <c r="G851" s="21" t="n">
        <v>2.34835</v>
      </c>
      <c r="H851" s="21" t="n">
        <v>0.49863</v>
      </c>
      <c r="I851" s="21" t="n">
        <v>0.854</v>
      </c>
      <c r="J851" s="21" t="n">
        <v>-0.343653</v>
      </c>
      <c r="K851" s="21" t="n">
        <v>-0.993797</v>
      </c>
      <c r="L851" s="21" t="n">
        <v>1.33745</v>
      </c>
      <c r="M851" s="21" t="n">
        <v>1.23165</v>
      </c>
      <c r="N851" s="21" t="n">
        <v>-1.00396</v>
      </c>
      <c r="O851" s="21" t="n">
        <v>-0.227692</v>
      </c>
      <c r="P851" s="21" t="n">
        <v>2.97997453</v>
      </c>
      <c r="Q851" s="21" t="n">
        <v>1.007069325</v>
      </c>
      <c r="R851" s="21" t="n">
        <v>2.959062154</v>
      </c>
      <c r="S851" s="21" t="n">
        <v>1.5753</v>
      </c>
      <c r="T851" s="21" t="n">
        <v>0.010163</v>
      </c>
      <c r="U851" s="21" t="n">
        <v>1.56514</v>
      </c>
      <c r="V851" s="20" t="s">
        <v>25</v>
      </c>
      <c r="W851" s="20" t="s">
        <v>32</v>
      </c>
      <c r="X851" s="20" t="s">
        <v>26</v>
      </c>
      <c r="Y851" s="20" t="s">
        <v>27</v>
      </c>
      <c r="Z851" s="20" t="s">
        <v>35</v>
      </c>
      <c r="AA851" s="22" t="s">
        <v>29</v>
      </c>
    </row>
    <row r="852" customFormat="false" ht="13" hidden="false" customHeight="false" outlineLevel="0" collapsed="false">
      <c r="A852" s="19" t="n">
        <v>832</v>
      </c>
      <c r="B852" s="20" t="s">
        <v>1382</v>
      </c>
      <c r="C852" s="20" t="s">
        <v>1383</v>
      </c>
      <c r="D852" s="21" t="n">
        <v>0.78825</v>
      </c>
      <c r="E852" s="21" t="n">
        <v>2.20144</v>
      </c>
      <c r="F852" s="21" t="n">
        <v>0.576273</v>
      </c>
      <c r="G852" s="21" t="n">
        <v>0.033227</v>
      </c>
      <c r="H852" s="21" t="n">
        <v>3.0096</v>
      </c>
      <c r="I852" s="21" t="n">
        <v>10</v>
      </c>
      <c r="J852" s="21" t="n">
        <v>-0.343274</v>
      </c>
      <c r="K852" s="21" t="n">
        <v>1.13845</v>
      </c>
      <c r="L852" s="21" t="n">
        <v>-0.795174</v>
      </c>
      <c r="M852" s="21" t="n">
        <v>-4.9115</v>
      </c>
      <c r="N852" s="21" t="n">
        <v>1.58957</v>
      </c>
      <c r="O852" s="21" t="n">
        <v>3.32193</v>
      </c>
      <c r="P852" s="21" t="n">
        <v>23.72325391</v>
      </c>
      <c r="Q852" s="21" t="n">
        <v>1.367101159</v>
      </c>
      <c r="R852" s="21" t="n">
        <v>17.35284131</v>
      </c>
      <c r="S852" s="21" t="n">
        <v>4.56823</v>
      </c>
      <c r="T852" s="21" t="n">
        <v>0.45112</v>
      </c>
      <c r="U852" s="21" t="n">
        <v>4.1171</v>
      </c>
      <c r="V852" s="20" t="s">
        <v>25</v>
      </c>
      <c r="W852" s="20" t="s">
        <v>32</v>
      </c>
      <c r="X852" s="20" t="s">
        <v>26</v>
      </c>
      <c r="Y852" s="20" t="s">
        <v>35</v>
      </c>
      <c r="Z852" s="20" t="s">
        <v>28</v>
      </c>
      <c r="AA852" s="22" t="s">
        <v>27</v>
      </c>
    </row>
    <row r="853" customFormat="false" ht="13" hidden="false" customHeight="false" outlineLevel="0" collapsed="false">
      <c r="A853" s="19" t="n">
        <v>833</v>
      </c>
      <c r="B853" s="20" t="s">
        <v>1384</v>
      </c>
      <c r="C853" s="24" t="s">
        <v>1385</v>
      </c>
      <c r="D853" s="21" t="n">
        <v>0.789012</v>
      </c>
      <c r="E853" s="21" t="n">
        <v>1.5327</v>
      </c>
      <c r="F853" s="21" t="n">
        <v>0.826915</v>
      </c>
      <c r="G853" s="21" t="n">
        <v>0.994332</v>
      </c>
      <c r="H853" s="21" t="n">
        <v>0.707691</v>
      </c>
      <c r="I853" s="21" t="n">
        <v>1.4211</v>
      </c>
      <c r="J853" s="21" t="n">
        <v>-0.341881</v>
      </c>
      <c r="K853" s="21" t="n">
        <v>0.616071</v>
      </c>
      <c r="L853" s="21" t="n">
        <v>-0.27419</v>
      </c>
      <c r="M853" s="21" t="n">
        <v>-0.00820001</v>
      </c>
      <c r="N853" s="21" t="n">
        <v>-0.498808</v>
      </c>
      <c r="O853" s="21" t="n">
        <v>0.507008</v>
      </c>
      <c r="P853" s="21" t="n">
        <v>1.260224708</v>
      </c>
      <c r="Q853" s="21" t="n">
        <v>2.16576994</v>
      </c>
      <c r="R853" s="21" t="n">
        <v>1.718557354</v>
      </c>
      <c r="S853" s="21" t="n">
        <v>0.333681</v>
      </c>
      <c r="T853" s="21" t="n">
        <v>1.11488</v>
      </c>
      <c r="U853" s="21" t="n">
        <v>0.781198</v>
      </c>
      <c r="V853" s="20" t="s">
        <v>32</v>
      </c>
      <c r="W853" s="20" t="s">
        <v>26</v>
      </c>
      <c r="X853" s="20" t="s">
        <v>32</v>
      </c>
      <c r="Y853" s="20" t="s">
        <v>35</v>
      </c>
      <c r="Z853" s="20" t="s">
        <v>29</v>
      </c>
      <c r="AA853" s="22" t="s">
        <v>27</v>
      </c>
    </row>
    <row r="854" customFormat="false" ht="13" hidden="false" customHeight="false" outlineLevel="0" collapsed="false">
      <c r="A854" s="19" t="n">
        <v>834</v>
      </c>
      <c r="B854" s="20" t="s">
        <v>1386</v>
      </c>
      <c r="C854" s="23" t="s">
        <v>43</v>
      </c>
      <c r="D854" s="21" t="n">
        <v>0.789243</v>
      </c>
      <c r="E854" s="21" t="n">
        <v>0.428354</v>
      </c>
      <c r="F854" s="21" t="n">
        <v>2.95792</v>
      </c>
      <c r="G854" s="21" t="n">
        <v>0.0429904</v>
      </c>
      <c r="H854" s="21" t="n">
        <v>1.05949</v>
      </c>
      <c r="I854" s="21" t="n">
        <v>21.955</v>
      </c>
      <c r="J854" s="21" t="n">
        <v>-0.341459</v>
      </c>
      <c r="K854" s="21" t="n">
        <v>-1.22313</v>
      </c>
      <c r="L854" s="21" t="n">
        <v>1.56458</v>
      </c>
      <c r="M854" s="21" t="n">
        <v>-4.53984</v>
      </c>
      <c r="N854" s="21" t="n">
        <v>0.0833636</v>
      </c>
      <c r="O854" s="21" t="n">
        <v>4.45648</v>
      </c>
      <c r="P854" s="21" t="n">
        <v>18.35854732</v>
      </c>
      <c r="Q854" s="21" t="n">
        <v>2.473390447</v>
      </c>
      <c r="R854" s="21" t="n">
        <v>7.422473307</v>
      </c>
      <c r="S854" s="21" t="n">
        <v>4.19838</v>
      </c>
      <c r="T854" s="21" t="n">
        <v>1.30649</v>
      </c>
      <c r="U854" s="21" t="n">
        <v>2.8919</v>
      </c>
      <c r="V854" s="20" t="s">
        <v>25</v>
      </c>
      <c r="W854" s="20" t="s">
        <v>26</v>
      </c>
      <c r="X854" s="20" t="s">
        <v>26</v>
      </c>
      <c r="Y854" s="20" t="s">
        <v>35</v>
      </c>
      <c r="Z854" s="20" t="s">
        <v>27</v>
      </c>
      <c r="AA854" s="22" t="s">
        <v>28</v>
      </c>
    </row>
    <row r="855" customFormat="false" ht="13" hidden="false" customHeight="false" outlineLevel="0" collapsed="false">
      <c r="A855" s="19" t="n">
        <v>835</v>
      </c>
      <c r="B855" s="20" t="s">
        <v>1387</v>
      </c>
      <c r="C855" s="20" t="s">
        <v>1388</v>
      </c>
      <c r="D855" s="21" t="n">
        <v>0.790006</v>
      </c>
      <c r="E855" s="21" t="n">
        <v>0.606144</v>
      </c>
      <c r="F855" s="21" t="n">
        <v>2.08831</v>
      </c>
      <c r="G855" s="21" t="n">
        <v>2.45507</v>
      </c>
      <c r="H855" s="21" t="n">
        <v>0.809395</v>
      </c>
      <c r="I855" s="21" t="n">
        <v>0.50324</v>
      </c>
      <c r="J855" s="21" t="n">
        <v>-0.340064</v>
      </c>
      <c r="K855" s="21" t="n">
        <v>-0.722268</v>
      </c>
      <c r="L855" s="21" t="n">
        <v>1.06233</v>
      </c>
      <c r="M855" s="21" t="n">
        <v>1.29577</v>
      </c>
      <c r="N855" s="21" t="n">
        <v>-0.305084</v>
      </c>
      <c r="O855" s="21" t="n">
        <v>-0.990681</v>
      </c>
      <c r="P855" s="21" t="n">
        <v>3.107662862</v>
      </c>
      <c r="Q855" s="21" t="n">
        <v>1.335318598</v>
      </c>
      <c r="R855" s="21" t="n">
        <v>4.14970851</v>
      </c>
      <c r="S855" s="21" t="n">
        <v>1.63583</v>
      </c>
      <c r="T855" s="21" t="n">
        <v>0.417184</v>
      </c>
      <c r="U855" s="21" t="n">
        <v>2.05301</v>
      </c>
      <c r="V855" s="20" t="s">
        <v>25</v>
      </c>
      <c r="W855" s="20" t="s">
        <v>32</v>
      </c>
      <c r="X855" s="20" t="s">
        <v>26</v>
      </c>
      <c r="Y855" s="20" t="s">
        <v>27</v>
      </c>
      <c r="Z855" s="20" t="s">
        <v>35</v>
      </c>
      <c r="AA855" s="22" t="s">
        <v>29</v>
      </c>
    </row>
    <row r="856" customFormat="false" ht="13" hidden="false" customHeight="false" outlineLevel="0" collapsed="false">
      <c r="A856" s="19" t="n">
        <v>836</v>
      </c>
      <c r="B856" s="20" t="s">
        <v>1389</v>
      </c>
      <c r="C856" s="20" t="s">
        <v>1094</v>
      </c>
      <c r="D856" s="21" t="n">
        <v>0.793441</v>
      </c>
      <c r="E856" s="21" t="n">
        <v>1.5669</v>
      </c>
      <c r="F856" s="21" t="n">
        <v>0.804347</v>
      </c>
      <c r="G856" s="21" t="n">
        <v>9.89218</v>
      </c>
      <c r="H856" s="21" t="n">
        <v>1.33332</v>
      </c>
      <c r="I856" s="21" t="n">
        <v>0.075818</v>
      </c>
      <c r="J856" s="21" t="n">
        <v>-0.333805</v>
      </c>
      <c r="K856" s="21" t="n">
        <v>0.647915</v>
      </c>
      <c r="L856" s="21" t="n">
        <v>-0.31411</v>
      </c>
      <c r="M856" s="21" t="n">
        <v>3.30629</v>
      </c>
      <c r="N856" s="21" t="n">
        <v>0.415028</v>
      </c>
      <c r="O856" s="21" t="n">
        <v>-3.72132</v>
      </c>
      <c r="P856" s="21" t="n">
        <v>12.46749743</v>
      </c>
      <c r="Q856" s="21" t="n">
        <v>1.175184278</v>
      </c>
      <c r="R856" s="21" t="n">
        <v>10.60895022</v>
      </c>
      <c r="S856" s="21" t="n">
        <v>3.6401</v>
      </c>
      <c r="T856" s="21" t="n">
        <v>0.232887</v>
      </c>
      <c r="U856" s="21" t="n">
        <v>3.40721</v>
      </c>
      <c r="V856" s="20" t="s">
        <v>25</v>
      </c>
      <c r="W856" s="20" t="s">
        <v>32</v>
      </c>
      <c r="X856" s="20" t="s">
        <v>26</v>
      </c>
      <c r="Y856" s="20" t="s">
        <v>27</v>
      </c>
      <c r="Z856" s="20" t="s">
        <v>28</v>
      </c>
      <c r="AA856" s="22" t="s">
        <v>35</v>
      </c>
    </row>
    <row r="857" customFormat="false" ht="13" hidden="false" customHeight="false" outlineLevel="0" collapsed="false">
      <c r="A857" s="19" t="n">
        <v>837</v>
      </c>
      <c r="B857" s="20" t="s">
        <v>1390</v>
      </c>
      <c r="C857" s="20" t="s">
        <v>1391</v>
      </c>
      <c r="D857" s="21" t="n">
        <v>0.793613</v>
      </c>
      <c r="E857" s="21" t="n">
        <v>1.32486</v>
      </c>
      <c r="F857" s="21" t="n">
        <v>0.951091</v>
      </c>
      <c r="G857" s="21" t="n">
        <v>3.28623</v>
      </c>
      <c r="H857" s="21" t="n">
        <v>0.342414</v>
      </c>
      <c r="I857" s="21" t="n">
        <v>0.88869</v>
      </c>
      <c r="J857" s="21" t="n">
        <v>-0.333492</v>
      </c>
      <c r="K857" s="21" t="n">
        <v>0.405837</v>
      </c>
      <c r="L857" s="21" t="n">
        <v>-0.0723448</v>
      </c>
      <c r="M857" s="21" t="n">
        <v>1.71643</v>
      </c>
      <c r="N857" s="21" t="n">
        <v>-1.54619</v>
      </c>
      <c r="O857" s="21" t="n">
        <v>-0.170248</v>
      </c>
      <c r="P857" s="21" t="n">
        <v>4.140830073</v>
      </c>
      <c r="Q857" s="21" t="n">
        <v>3.869185775</v>
      </c>
      <c r="R857" s="21" t="n">
        <v>1.070216888</v>
      </c>
      <c r="S857" s="21" t="n">
        <v>2.04992</v>
      </c>
      <c r="T857" s="21" t="n">
        <v>1.95203</v>
      </c>
      <c r="U857" s="21" t="n">
        <v>0.0979032</v>
      </c>
      <c r="V857" s="20" t="s">
        <v>25</v>
      </c>
      <c r="W857" s="20" t="s">
        <v>26</v>
      </c>
      <c r="X857" s="20" t="s">
        <v>32</v>
      </c>
      <c r="Y857" s="20" t="s">
        <v>27</v>
      </c>
      <c r="Z857" s="20" t="s">
        <v>29</v>
      </c>
      <c r="AA857" s="22" t="s">
        <v>35</v>
      </c>
    </row>
    <row r="858" customFormat="false" ht="13" hidden="false" customHeight="false" outlineLevel="0" collapsed="false">
      <c r="A858" s="19" t="n">
        <v>838</v>
      </c>
      <c r="B858" s="20" t="s">
        <v>1392</v>
      </c>
      <c r="C858" s="24" t="s">
        <v>1099</v>
      </c>
      <c r="D858" s="21" t="n">
        <v>0.796081</v>
      </c>
      <c r="E858" s="21" t="n">
        <v>2.30938</v>
      </c>
      <c r="F858" s="21" t="n">
        <v>0.543936</v>
      </c>
      <c r="G858" s="21" t="n">
        <v>0.970968</v>
      </c>
      <c r="H858" s="21" t="n">
        <v>1.55356</v>
      </c>
      <c r="I858" s="21" t="n">
        <v>0.66293</v>
      </c>
      <c r="J858" s="21" t="n">
        <v>-0.329014</v>
      </c>
      <c r="K858" s="21" t="n">
        <v>1.20751</v>
      </c>
      <c r="L858" s="21" t="n">
        <v>-0.878491</v>
      </c>
      <c r="M858" s="21" t="n">
        <v>-0.0425043</v>
      </c>
      <c r="N858" s="21" t="n">
        <v>0.635576</v>
      </c>
      <c r="O858" s="21" t="n">
        <v>-0.593072</v>
      </c>
      <c r="P858" s="21" t="n">
        <v>1.219686183</v>
      </c>
      <c r="Q858" s="21" t="n">
        <v>1.486514978</v>
      </c>
      <c r="R858" s="21" t="n">
        <v>1.218764176</v>
      </c>
      <c r="S858" s="21" t="n">
        <v>0.28651</v>
      </c>
      <c r="T858" s="21" t="n">
        <v>0.571934</v>
      </c>
      <c r="U858" s="21" t="n">
        <v>0.285419</v>
      </c>
      <c r="V858" s="20" t="s">
        <v>32</v>
      </c>
      <c r="W858" s="20" t="s">
        <v>32</v>
      </c>
      <c r="X858" s="20" t="s">
        <v>32</v>
      </c>
      <c r="Y858" s="20" t="s">
        <v>35</v>
      </c>
      <c r="Z858" s="20" t="s">
        <v>28</v>
      </c>
      <c r="AA858" s="22" t="s">
        <v>35</v>
      </c>
    </row>
    <row r="859" customFormat="false" ht="13" hidden="false" customHeight="false" outlineLevel="0" collapsed="false">
      <c r="A859" s="19" t="n">
        <v>839</v>
      </c>
      <c r="B859" s="20" t="s">
        <v>1393</v>
      </c>
      <c r="C859" s="20" t="s">
        <v>1394</v>
      </c>
      <c r="D859" s="21" t="n">
        <v>0.796589</v>
      </c>
      <c r="E859" s="21" t="n">
        <v>0.70848</v>
      </c>
      <c r="F859" s="21" t="n">
        <v>1.7719</v>
      </c>
      <c r="G859" s="21" t="n">
        <v>1.02659</v>
      </c>
      <c r="H859" s="21" t="n">
        <v>2.83779</v>
      </c>
      <c r="I859" s="21" t="n">
        <v>0.34326</v>
      </c>
      <c r="J859" s="21" t="n">
        <v>-0.328092</v>
      </c>
      <c r="K859" s="21" t="n">
        <v>-0.497202</v>
      </c>
      <c r="L859" s="21" t="n">
        <v>0.825293</v>
      </c>
      <c r="M859" s="21" t="n">
        <v>0.0378582</v>
      </c>
      <c r="N859" s="21" t="n">
        <v>1.50477</v>
      </c>
      <c r="O859" s="21" t="n">
        <v>-1.54263</v>
      </c>
      <c r="P859" s="21" t="n">
        <v>1.288729966</v>
      </c>
      <c r="Q859" s="21" t="n">
        <v>4.005465731</v>
      </c>
      <c r="R859" s="21" t="n">
        <v>5.161963714</v>
      </c>
      <c r="S859" s="21" t="n">
        <v>0.36595</v>
      </c>
      <c r="T859" s="21" t="n">
        <v>2.00197</v>
      </c>
      <c r="U859" s="21" t="n">
        <v>2.36792</v>
      </c>
      <c r="V859" s="20" t="s">
        <v>32</v>
      </c>
      <c r="W859" s="20" t="s">
        <v>26</v>
      </c>
      <c r="X859" s="20" t="s">
        <v>26</v>
      </c>
      <c r="Y859" s="20" t="s">
        <v>27</v>
      </c>
      <c r="Z859" s="20" t="s">
        <v>27</v>
      </c>
      <c r="AA859" s="22" t="s">
        <v>29</v>
      </c>
    </row>
    <row r="860" customFormat="false" ht="13" hidden="false" customHeight="false" outlineLevel="0" collapsed="false">
      <c r="A860" s="19" t="n">
        <v>840</v>
      </c>
      <c r="B860" s="20" t="s">
        <v>1395</v>
      </c>
      <c r="C860" s="20" t="s">
        <v>1396</v>
      </c>
      <c r="D860" s="21" t="n">
        <v>0.796589</v>
      </c>
      <c r="E860" s="21" t="n">
        <v>0.11808</v>
      </c>
      <c r="F860" s="21" t="n">
        <v>10.6314</v>
      </c>
      <c r="G860" s="21" t="n">
        <v>1.15081</v>
      </c>
      <c r="H860" s="21" t="n">
        <v>2.7876</v>
      </c>
      <c r="I860" s="21" t="n">
        <v>0.31172</v>
      </c>
      <c r="J860" s="21" t="n">
        <v>-0.328092</v>
      </c>
      <c r="K860" s="21" t="n">
        <v>-3.08216</v>
      </c>
      <c r="L860" s="21" t="n">
        <v>3.41026</v>
      </c>
      <c r="M860" s="21" t="n">
        <v>0.202655</v>
      </c>
      <c r="N860" s="21" t="n">
        <v>1.47902</v>
      </c>
      <c r="O860" s="21" t="n">
        <v>-1.68168</v>
      </c>
      <c r="P860" s="21" t="n">
        <v>1.444677028</v>
      </c>
      <c r="Q860" s="21" t="n">
        <v>23.60760857</v>
      </c>
      <c r="R860" s="21" t="n">
        <v>34.10567711</v>
      </c>
      <c r="S860" s="21" t="n">
        <v>0.530747</v>
      </c>
      <c r="T860" s="21" t="n">
        <v>4.56118</v>
      </c>
      <c r="U860" s="21" t="n">
        <v>5.09194</v>
      </c>
      <c r="V860" s="20" t="s">
        <v>32</v>
      </c>
      <c r="W860" s="20" t="s">
        <v>26</v>
      </c>
      <c r="X860" s="20" t="s">
        <v>26</v>
      </c>
      <c r="Y860" s="20" t="s">
        <v>27</v>
      </c>
      <c r="Z860" s="20" t="s">
        <v>27</v>
      </c>
      <c r="AA860" s="22" t="s">
        <v>29</v>
      </c>
    </row>
    <row r="861" customFormat="false" ht="13" hidden="false" customHeight="false" outlineLevel="0" collapsed="false">
      <c r="A861" s="19" t="n">
        <v>841</v>
      </c>
      <c r="B861" s="20" t="s">
        <v>1397</v>
      </c>
      <c r="C861" s="20" t="s">
        <v>275</v>
      </c>
      <c r="D861" s="21" t="n">
        <v>0.796589</v>
      </c>
      <c r="E861" s="21" t="n">
        <v>1.02336</v>
      </c>
      <c r="F861" s="21" t="n">
        <v>1.2267</v>
      </c>
      <c r="G861" s="21" t="n">
        <v>0.125603</v>
      </c>
      <c r="H861" s="21" t="n">
        <v>1.81184</v>
      </c>
      <c r="I861" s="21" t="n">
        <v>4.3942</v>
      </c>
      <c r="J861" s="21" t="n">
        <v>-0.328092</v>
      </c>
      <c r="K861" s="21" t="n">
        <v>0.033313</v>
      </c>
      <c r="L861" s="21" t="n">
        <v>0.294779</v>
      </c>
      <c r="M861" s="21" t="n">
        <v>-2.99306</v>
      </c>
      <c r="N861" s="21" t="n">
        <v>0.857458</v>
      </c>
      <c r="O861" s="21" t="n">
        <v>2.1356</v>
      </c>
      <c r="P861" s="21" t="n">
        <v>6.34214121</v>
      </c>
      <c r="Q861" s="21" t="n">
        <v>1.770485465</v>
      </c>
      <c r="R861" s="21" t="n">
        <v>3.582135722</v>
      </c>
      <c r="S861" s="21" t="n">
        <v>2.66497</v>
      </c>
      <c r="T861" s="21" t="n">
        <v>0.824145</v>
      </c>
      <c r="U861" s="21" t="n">
        <v>1.84082</v>
      </c>
      <c r="V861" s="20" t="s">
        <v>25</v>
      </c>
      <c r="W861" s="20" t="s">
        <v>32</v>
      </c>
      <c r="X861" s="20" t="s">
        <v>26</v>
      </c>
      <c r="Y861" s="20" t="s">
        <v>35</v>
      </c>
      <c r="Z861" s="20" t="s">
        <v>28</v>
      </c>
      <c r="AA861" s="22" t="s">
        <v>28</v>
      </c>
    </row>
    <row r="862" customFormat="false" ht="13" hidden="false" customHeight="false" outlineLevel="0" collapsed="false">
      <c r="A862" s="19" t="n">
        <v>842</v>
      </c>
      <c r="B862" s="20" t="s">
        <v>1398</v>
      </c>
      <c r="C862" s="20" t="s">
        <v>1399</v>
      </c>
      <c r="D862" s="21" t="n">
        <v>0.798199</v>
      </c>
      <c r="E862" s="21" t="n">
        <v>1.42458</v>
      </c>
      <c r="F862" s="21" t="n">
        <v>0.879433</v>
      </c>
      <c r="G862" s="21" t="n">
        <v>0.490918</v>
      </c>
      <c r="H862" s="21" t="n">
        <v>1.82184</v>
      </c>
      <c r="I862" s="21" t="n">
        <v>1.1181</v>
      </c>
      <c r="J862" s="21" t="n">
        <v>-0.32518</v>
      </c>
      <c r="K862" s="21" t="n">
        <v>0.510534</v>
      </c>
      <c r="L862" s="21" t="n">
        <v>-0.185354</v>
      </c>
      <c r="M862" s="21" t="n">
        <v>-1.02645</v>
      </c>
      <c r="N862" s="21" t="n">
        <v>0.865397</v>
      </c>
      <c r="O862" s="21" t="n">
        <v>0.161049</v>
      </c>
      <c r="P862" s="21" t="n">
        <v>1.625935469</v>
      </c>
      <c r="Q862" s="21" t="n">
        <v>1.278864133</v>
      </c>
      <c r="R862" s="21" t="n">
        <v>1.271386787</v>
      </c>
      <c r="S862" s="21" t="n">
        <v>0.70127</v>
      </c>
      <c r="T862" s="21" t="n">
        <v>0.354863</v>
      </c>
      <c r="U862" s="21" t="n">
        <v>0.346403</v>
      </c>
      <c r="V862" s="20" t="s">
        <v>32</v>
      </c>
      <c r="W862" s="20" t="s">
        <v>32</v>
      </c>
      <c r="X862" s="20" t="s">
        <v>32</v>
      </c>
      <c r="Y862" s="20" t="s">
        <v>35</v>
      </c>
      <c r="Z862" s="20" t="s">
        <v>28</v>
      </c>
      <c r="AA862" s="22" t="s">
        <v>27</v>
      </c>
    </row>
    <row r="863" customFormat="false" ht="13" hidden="false" customHeight="false" outlineLevel="0" collapsed="false">
      <c r="A863" s="19" t="n">
        <v>843</v>
      </c>
      <c r="B863" s="20" t="s">
        <v>1400</v>
      </c>
      <c r="C863" s="20" t="s">
        <v>661</v>
      </c>
      <c r="D863" s="21" t="n">
        <v>0.798488</v>
      </c>
      <c r="E863" s="21" t="n">
        <v>0.398841</v>
      </c>
      <c r="F863" s="21" t="n">
        <v>3.14002</v>
      </c>
      <c r="G863" s="21" t="n">
        <v>1.40722</v>
      </c>
      <c r="H863" s="21" t="n">
        <v>2.44401</v>
      </c>
      <c r="I863" s="21" t="n">
        <v>0.29076</v>
      </c>
      <c r="J863" s="21" t="n">
        <v>-0.324657</v>
      </c>
      <c r="K863" s="21" t="n">
        <v>-1.32612</v>
      </c>
      <c r="L863" s="21" t="n">
        <v>1.65077</v>
      </c>
      <c r="M863" s="21" t="n">
        <v>0.49285</v>
      </c>
      <c r="N863" s="21" t="n">
        <v>1.28925</v>
      </c>
      <c r="O863" s="21" t="n">
        <v>-1.7821</v>
      </c>
      <c r="P863" s="21" t="n">
        <v>1.762357977</v>
      </c>
      <c r="Q863" s="21" t="n">
        <v>6.127803351</v>
      </c>
      <c r="R863" s="21" t="n">
        <v>10.79933072</v>
      </c>
      <c r="S863" s="21" t="n">
        <v>0.817507</v>
      </c>
      <c r="T863" s="21" t="n">
        <v>2.61537</v>
      </c>
      <c r="U863" s="21" t="n">
        <v>3.43287</v>
      </c>
      <c r="V863" s="20" t="s">
        <v>32</v>
      </c>
      <c r="W863" s="20" t="s">
        <v>26</v>
      </c>
      <c r="X863" s="20" t="s">
        <v>26</v>
      </c>
      <c r="Y863" s="20" t="s">
        <v>27</v>
      </c>
      <c r="Z863" s="20" t="s">
        <v>27</v>
      </c>
      <c r="AA863" s="22" t="s">
        <v>29</v>
      </c>
    </row>
    <row r="864" customFormat="false" ht="13" hidden="false" customHeight="false" outlineLevel="0" collapsed="false">
      <c r="A864" s="19" t="n">
        <v>844</v>
      </c>
      <c r="B864" s="20" t="s">
        <v>1401</v>
      </c>
      <c r="C864" s="23" t="s">
        <v>43</v>
      </c>
      <c r="D864" s="21" t="n">
        <v>0.798547</v>
      </c>
      <c r="E864" s="21" t="n">
        <v>0.71311</v>
      </c>
      <c r="F864" s="21" t="n">
        <v>1.75607</v>
      </c>
      <c r="G864" s="21" t="n">
        <v>0.892459</v>
      </c>
      <c r="H864" s="21" t="n">
        <v>2.86017</v>
      </c>
      <c r="I864" s="21" t="n">
        <v>0.39176</v>
      </c>
      <c r="J864" s="21" t="n">
        <v>-0.324551</v>
      </c>
      <c r="K864" s="21" t="n">
        <v>-0.487803</v>
      </c>
      <c r="L864" s="21" t="n">
        <v>0.812354</v>
      </c>
      <c r="M864" s="21" t="n">
        <v>-0.164143</v>
      </c>
      <c r="N864" s="21" t="n">
        <v>1.5161</v>
      </c>
      <c r="O864" s="21" t="n">
        <v>-1.35196</v>
      </c>
      <c r="P864" s="21" t="n">
        <v>1.117603156</v>
      </c>
      <c r="Q864" s="21" t="n">
        <v>4.010827725</v>
      </c>
      <c r="R864" s="21" t="n">
        <v>4.482519938</v>
      </c>
      <c r="S864" s="21" t="n">
        <v>0.160408</v>
      </c>
      <c r="T864" s="21" t="n">
        <v>2.0039</v>
      </c>
      <c r="U864" s="21" t="n">
        <v>2.16431</v>
      </c>
      <c r="V864" s="20" t="s">
        <v>32</v>
      </c>
      <c r="W864" s="20" t="s">
        <v>26</v>
      </c>
      <c r="X864" s="20" t="s">
        <v>26</v>
      </c>
      <c r="Y864" s="20" t="s">
        <v>35</v>
      </c>
      <c r="Z864" s="20" t="s">
        <v>27</v>
      </c>
      <c r="AA864" s="22" t="s">
        <v>29</v>
      </c>
    </row>
    <row r="865" customFormat="false" ht="13" hidden="false" customHeight="false" outlineLevel="0" collapsed="false">
      <c r="A865" s="19" t="n">
        <v>845</v>
      </c>
      <c r="B865" s="20" t="s">
        <v>1402</v>
      </c>
      <c r="C865" s="20" t="s">
        <v>1403</v>
      </c>
      <c r="D865" s="21" t="n">
        <v>0.80216</v>
      </c>
      <c r="E865" s="21" t="n">
        <v>0.14432</v>
      </c>
      <c r="F865" s="21" t="n">
        <v>8.63799</v>
      </c>
      <c r="G865" s="21" t="n">
        <v>1.85808</v>
      </c>
      <c r="H865" s="21" t="n">
        <v>0.575266</v>
      </c>
      <c r="I865" s="21" t="n">
        <v>0.93555</v>
      </c>
      <c r="J865" s="21" t="n">
        <v>-0.318038</v>
      </c>
      <c r="K865" s="21" t="n">
        <v>-2.79266</v>
      </c>
      <c r="L865" s="21" t="n">
        <v>3.1107</v>
      </c>
      <c r="M865" s="21" t="n">
        <v>0.893813</v>
      </c>
      <c r="N865" s="21" t="n">
        <v>-0.797699</v>
      </c>
      <c r="O865" s="21" t="n">
        <v>-0.0961133</v>
      </c>
      <c r="P865" s="21" t="n">
        <v>2.316344765</v>
      </c>
      <c r="Q865" s="21" t="n">
        <v>3.986050533</v>
      </c>
      <c r="R865" s="21" t="n">
        <v>9.233067284</v>
      </c>
      <c r="S865" s="21" t="n">
        <v>1.21185</v>
      </c>
      <c r="T865" s="21" t="n">
        <v>1.99496</v>
      </c>
      <c r="U865" s="21" t="n">
        <v>3.20681</v>
      </c>
      <c r="V865" s="20" t="s">
        <v>25</v>
      </c>
      <c r="W865" s="20" t="s">
        <v>26</v>
      </c>
      <c r="X865" s="20" t="s">
        <v>26</v>
      </c>
      <c r="Y865" s="20" t="s">
        <v>27</v>
      </c>
      <c r="Z865" s="20" t="s">
        <v>35</v>
      </c>
      <c r="AA865" s="22" t="s">
        <v>29</v>
      </c>
    </row>
    <row r="866" customFormat="false" ht="13" hidden="false" customHeight="false" outlineLevel="0" collapsed="false">
      <c r="A866" s="19" t="n">
        <v>846</v>
      </c>
      <c r="B866" s="20" t="s">
        <v>1404</v>
      </c>
      <c r="C866" s="20" t="s">
        <v>1405</v>
      </c>
      <c r="D866" s="21" t="n">
        <v>0.803979</v>
      </c>
      <c r="E866" s="21" t="n">
        <v>1.14607</v>
      </c>
      <c r="F866" s="21" t="n">
        <v>1.08529</v>
      </c>
      <c r="G866" s="21" t="n">
        <v>0.824131</v>
      </c>
      <c r="H866" s="21" t="n">
        <v>1.40476</v>
      </c>
      <c r="I866" s="21" t="n">
        <v>0.86378</v>
      </c>
      <c r="J866" s="21" t="n">
        <v>-0.31477</v>
      </c>
      <c r="K866" s="21" t="n">
        <v>0.196695</v>
      </c>
      <c r="L866" s="21" t="n">
        <v>0.118075</v>
      </c>
      <c r="M866" s="21" t="n">
        <v>-0.279055</v>
      </c>
      <c r="N866" s="21" t="n">
        <v>0.490319</v>
      </c>
      <c r="O866" s="21" t="n">
        <v>-0.211264</v>
      </c>
      <c r="P866" s="21" t="n">
        <v>1.025064719</v>
      </c>
      <c r="Q866" s="21" t="n">
        <v>1.225715368</v>
      </c>
      <c r="R866" s="21" t="n">
        <v>1.25643758</v>
      </c>
      <c r="S866" s="21" t="n">
        <v>0.035715</v>
      </c>
      <c r="T866" s="21" t="n">
        <v>0.293624</v>
      </c>
      <c r="U866" s="21" t="n">
        <v>0.329339</v>
      </c>
      <c r="V866" s="20" t="s">
        <v>32</v>
      </c>
      <c r="W866" s="20" t="s">
        <v>32</v>
      </c>
      <c r="X866" s="20" t="s">
        <v>32</v>
      </c>
      <c r="Y866" s="20" t="s">
        <v>35</v>
      </c>
      <c r="Z866" s="20" t="s">
        <v>28</v>
      </c>
      <c r="AA866" s="22" t="s">
        <v>29</v>
      </c>
    </row>
    <row r="867" customFormat="false" ht="13" hidden="false" customHeight="false" outlineLevel="0" collapsed="false">
      <c r="A867" s="19" t="n">
        <v>847</v>
      </c>
      <c r="B867" s="20" t="s">
        <v>1406</v>
      </c>
      <c r="C867" s="20" t="s">
        <v>1407</v>
      </c>
      <c r="D867" s="21" t="n">
        <v>0.806673</v>
      </c>
      <c r="E867" s="21" t="n">
        <v>0.35424</v>
      </c>
      <c r="F867" s="21" t="n">
        <v>3.49949</v>
      </c>
      <c r="G867" s="21" t="n">
        <v>2.63248</v>
      </c>
      <c r="H867" s="21" t="n">
        <v>1.35118</v>
      </c>
      <c r="I867" s="21" t="n">
        <v>0.28114</v>
      </c>
      <c r="J867" s="21" t="n">
        <v>-0.309944</v>
      </c>
      <c r="K867" s="21" t="n">
        <v>-1.4972</v>
      </c>
      <c r="L867" s="21" t="n">
        <v>1.80715</v>
      </c>
      <c r="M867" s="21" t="n">
        <v>1.39642</v>
      </c>
      <c r="N867" s="21" t="n">
        <v>0.434217</v>
      </c>
      <c r="O867" s="21" t="n">
        <v>-1.83064</v>
      </c>
      <c r="P867" s="21" t="n">
        <v>3.263364189</v>
      </c>
      <c r="Q867" s="21" t="n">
        <v>3.814304447</v>
      </c>
      <c r="R867" s="21" t="n">
        <v>12.44755082</v>
      </c>
      <c r="S867" s="21" t="n">
        <v>1.70636</v>
      </c>
      <c r="T867" s="21" t="n">
        <v>1.93142</v>
      </c>
      <c r="U867" s="21" t="n">
        <v>3.63779</v>
      </c>
      <c r="V867" s="20" t="s">
        <v>25</v>
      </c>
      <c r="W867" s="20" t="s">
        <v>26</v>
      </c>
      <c r="X867" s="20" t="s">
        <v>26</v>
      </c>
      <c r="Y867" s="20" t="s">
        <v>27</v>
      </c>
      <c r="Z867" s="20" t="s">
        <v>27</v>
      </c>
      <c r="AA867" s="22" t="s">
        <v>29</v>
      </c>
    </row>
    <row r="868" customFormat="false" ht="13" hidden="false" customHeight="false" outlineLevel="0" collapsed="false">
      <c r="A868" s="19" t="n">
        <v>848</v>
      </c>
      <c r="B868" s="20" t="s">
        <v>1408</v>
      </c>
      <c r="C868" s="23" t="s">
        <v>43</v>
      </c>
      <c r="D868" s="21" t="n">
        <v>0.809016</v>
      </c>
      <c r="E868" s="21" t="n">
        <v>0.533861</v>
      </c>
      <c r="F868" s="21" t="n">
        <v>2.31534</v>
      </c>
      <c r="G868" s="21" t="n">
        <v>1.90035</v>
      </c>
      <c r="H868" s="21" t="n">
        <v>2.04476</v>
      </c>
      <c r="I868" s="21" t="n">
        <v>0.25735</v>
      </c>
      <c r="J868" s="21" t="n">
        <v>-0.30576</v>
      </c>
      <c r="K868" s="21" t="n">
        <v>-0.905463</v>
      </c>
      <c r="L868" s="21" t="n">
        <v>1.21122</v>
      </c>
      <c r="M868" s="21" t="n">
        <v>0.926262</v>
      </c>
      <c r="N868" s="21" t="n">
        <v>1.03193</v>
      </c>
      <c r="O868" s="21" t="n">
        <v>-1.9582</v>
      </c>
      <c r="P868" s="21" t="n">
        <v>2.348956506</v>
      </c>
      <c r="Q868" s="21" t="n">
        <v>3.83012108</v>
      </c>
      <c r="R868" s="21" t="n">
        <v>8.996850188</v>
      </c>
      <c r="S868" s="21" t="n">
        <v>1.23202</v>
      </c>
      <c r="T868" s="21" t="n">
        <v>1.93739</v>
      </c>
      <c r="U868" s="21" t="n">
        <v>3.16942</v>
      </c>
      <c r="V868" s="20" t="s">
        <v>25</v>
      </c>
      <c r="W868" s="20" t="s">
        <v>26</v>
      </c>
      <c r="X868" s="20" t="s">
        <v>26</v>
      </c>
      <c r="Y868" s="20" t="s">
        <v>27</v>
      </c>
      <c r="Z868" s="20" t="s">
        <v>27</v>
      </c>
      <c r="AA868" s="22" t="s">
        <v>29</v>
      </c>
    </row>
    <row r="869" customFormat="false" ht="13" hidden="false" customHeight="false" outlineLevel="0" collapsed="false">
      <c r="A869" s="19" t="n">
        <v>849</v>
      </c>
      <c r="B869" s="20" t="s">
        <v>1409</v>
      </c>
      <c r="C869" s="24" t="s">
        <v>1410</v>
      </c>
      <c r="D869" s="21" t="n">
        <v>0.80915</v>
      </c>
      <c r="E869" s="21" t="n">
        <v>1.78982</v>
      </c>
      <c r="F869" s="21" t="n">
        <v>0.690498</v>
      </c>
      <c r="G869" s="21" t="n">
        <v>1.00194</v>
      </c>
      <c r="H869" s="21" t="n">
        <v>1.26377</v>
      </c>
      <c r="I869" s="21" t="n">
        <v>0.78975</v>
      </c>
      <c r="J869" s="21" t="n">
        <v>-0.30552</v>
      </c>
      <c r="K869" s="21" t="n">
        <v>0.839812</v>
      </c>
      <c r="L869" s="21" t="n">
        <v>-0.534292</v>
      </c>
      <c r="M869" s="21" t="n">
        <v>0.00280155</v>
      </c>
      <c r="N869" s="21" t="n">
        <v>0.337731</v>
      </c>
      <c r="O869" s="21" t="n">
        <v>-0.340532</v>
      </c>
      <c r="P869" s="21" t="n">
        <v>1.238266633</v>
      </c>
      <c r="Q869" s="21" t="n">
        <v>1.416254952</v>
      </c>
      <c r="R869" s="21" t="n">
        <v>1.14374069</v>
      </c>
      <c r="S869" s="21" t="n">
        <v>0.308322</v>
      </c>
      <c r="T869" s="21" t="n">
        <v>0.502081</v>
      </c>
      <c r="U869" s="21" t="n">
        <v>0.19376</v>
      </c>
      <c r="V869" s="20" t="s">
        <v>32</v>
      </c>
      <c r="W869" s="20" t="s">
        <v>32</v>
      </c>
      <c r="X869" s="20" t="s">
        <v>32</v>
      </c>
      <c r="Y869" s="20" t="s">
        <v>27</v>
      </c>
      <c r="Z869" s="20" t="s">
        <v>28</v>
      </c>
      <c r="AA869" s="22" t="s">
        <v>35</v>
      </c>
    </row>
    <row r="870" customFormat="false" ht="13" hidden="false" customHeight="false" outlineLevel="0" collapsed="false">
      <c r="A870" s="19" t="n">
        <v>850</v>
      </c>
      <c r="B870" s="20" t="s">
        <v>1411</v>
      </c>
      <c r="C870" s="23" t="s">
        <v>43</v>
      </c>
      <c r="D870" s="21" t="n">
        <v>0.811073</v>
      </c>
      <c r="E870" s="21" t="n">
        <v>0.927771</v>
      </c>
      <c r="F870" s="21" t="n">
        <v>1.32892</v>
      </c>
      <c r="G870" s="21" t="n">
        <v>0.933271</v>
      </c>
      <c r="H870" s="21" t="n">
        <v>1.44391</v>
      </c>
      <c r="I870" s="21" t="n">
        <v>0.74208</v>
      </c>
      <c r="J870" s="21" t="n">
        <v>-0.302097</v>
      </c>
      <c r="K870" s="21" t="n">
        <v>-0.108159</v>
      </c>
      <c r="L870" s="21" t="n">
        <v>0.410256</v>
      </c>
      <c r="M870" s="21" t="n">
        <v>-0.0996319</v>
      </c>
      <c r="N870" s="21" t="n">
        <v>0.529985</v>
      </c>
      <c r="O870" s="21" t="n">
        <v>-0.430353</v>
      </c>
      <c r="P870" s="21" t="n">
        <v>1.150662708</v>
      </c>
      <c r="Q870" s="21" t="n">
        <v>1.556325687</v>
      </c>
      <c r="R870" s="21" t="n">
        <v>1.790805929</v>
      </c>
      <c r="S870" s="21" t="n">
        <v>0.202465</v>
      </c>
      <c r="T870" s="21" t="n">
        <v>0.638144</v>
      </c>
      <c r="U870" s="21" t="n">
        <v>0.840609</v>
      </c>
      <c r="V870" s="20" t="s">
        <v>32</v>
      </c>
      <c r="W870" s="20" t="s">
        <v>32</v>
      </c>
      <c r="X870" s="20" t="s">
        <v>32</v>
      </c>
      <c r="Y870" s="20" t="s">
        <v>35</v>
      </c>
      <c r="Z870" s="20" t="s">
        <v>27</v>
      </c>
      <c r="AA870" s="22" t="s">
        <v>29</v>
      </c>
    </row>
    <row r="871" customFormat="false" ht="13" hidden="false" customHeight="false" outlineLevel="0" collapsed="false">
      <c r="A871" s="19" t="n">
        <v>851</v>
      </c>
      <c r="B871" s="20" t="s">
        <v>1412</v>
      </c>
      <c r="C871" s="23" t="s">
        <v>43</v>
      </c>
      <c r="D871" s="21" t="n">
        <v>0.811073</v>
      </c>
      <c r="E871" s="21" t="n">
        <v>0.927771</v>
      </c>
      <c r="F871" s="21" t="n">
        <v>1.32892</v>
      </c>
      <c r="G871" s="21" t="n">
        <v>0.697058</v>
      </c>
      <c r="H871" s="21" t="n">
        <v>1.71767</v>
      </c>
      <c r="I871" s="21" t="n">
        <v>0.8352</v>
      </c>
      <c r="J871" s="21" t="n">
        <v>-0.302097</v>
      </c>
      <c r="K871" s="21" t="n">
        <v>-0.108159</v>
      </c>
      <c r="L871" s="21" t="n">
        <v>0.410256</v>
      </c>
      <c r="M871" s="21" t="n">
        <v>-0.520649</v>
      </c>
      <c r="N871" s="21" t="n">
        <v>0.780455</v>
      </c>
      <c r="O871" s="21" t="n">
        <v>-0.259806</v>
      </c>
      <c r="P871" s="21" t="n">
        <v>1.163565156</v>
      </c>
      <c r="Q871" s="21" t="n">
        <v>1.851396629</v>
      </c>
      <c r="R871" s="21" t="n">
        <v>1.591141346</v>
      </c>
      <c r="S871" s="21" t="n">
        <v>0.218552</v>
      </c>
      <c r="T871" s="21" t="n">
        <v>0.888614</v>
      </c>
      <c r="U871" s="21" t="n">
        <v>0.670062</v>
      </c>
      <c r="V871" s="20" t="s">
        <v>32</v>
      </c>
      <c r="W871" s="20" t="s">
        <v>32</v>
      </c>
      <c r="X871" s="20" t="s">
        <v>32</v>
      </c>
      <c r="Y871" s="20" t="s">
        <v>35</v>
      </c>
      <c r="Z871" s="20" t="s">
        <v>27</v>
      </c>
      <c r="AA871" s="22" t="s">
        <v>29</v>
      </c>
    </row>
    <row r="872" customFormat="false" ht="13" hidden="false" customHeight="false" outlineLevel="0" collapsed="false">
      <c r="A872" s="19" t="n">
        <v>852</v>
      </c>
      <c r="B872" s="20" t="s">
        <v>1413</v>
      </c>
      <c r="C872" s="20" t="s">
        <v>1414</v>
      </c>
      <c r="D872" s="21" t="n">
        <v>0.811073</v>
      </c>
      <c r="E872" s="21" t="n">
        <v>0.185554</v>
      </c>
      <c r="F872" s="21" t="n">
        <v>6.64461</v>
      </c>
      <c r="G872" s="21" t="n">
        <v>2.41528</v>
      </c>
      <c r="H872" s="21" t="n">
        <v>1.29652</v>
      </c>
      <c r="I872" s="21" t="n">
        <v>0.31934</v>
      </c>
      <c r="J872" s="21" t="n">
        <v>-0.302097</v>
      </c>
      <c r="K872" s="21" t="n">
        <v>-2.43009</v>
      </c>
      <c r="L872" s="21" t="n">
        <v>2.73218</v>
      </c>
      <c r="M872" s="21" t="n">
        <v>1.27219</v>
      </c>
      <c r="N872" s="21" t="n">
        <v>0.374642</v>
      </c>
      <c r="O872" s="21" t="n">
        <v>-1.64683</v>
      </c>
      <c r="P872" s="21" t="n">
        <v>2.977889044</v>
      </c>
      <c r="Q872" s="21" t="n">
        <v>6.987275378</v>
      </c>
      <c r="R872" s="21" t="n">
        <v>20.80718657</v>
      </c>
      <c r="S872" s="21" t="n">
        <v>1.57429</v>
      </c>
      <c r="T872" s="21" t="n">
        <v>2.80473</v>
      </c>
      <c r="U872" s="21" t="n">
        <v>4.37901</v>
      </c>
      <c r="V872" s="20" t="s">
        <v>25</v>
      </c>
      <c r="W872" s="20" t="s">
        <v>26</v>
      </c>
      <c r="X872" s="20" t="s">
        <v>26</v>
      </c>
      <c r="Y872" s="20" t="s">
        <v>27</v>
      </c>
      <c r="Z872" s="20" t="s">
        <v>27</v>
      </c>
      <c r="AA872" s="22" t="s">
        <v>29</v>
      </c>
    </row>
    <row r="873" customFormat="false" ht="13" hidden="false" customHeight="false" outlineLevel="0" collapsed="false">
      <c r="A873" s="19" t="n">
        <v>853</v>
      </c>
      <c r="B873" s="20" t="s">
        <v>1415</v>
      </c>
      <c r="C873" s="23" t="s">
        <v>43</v>
      </c>
      <c r="D873" s="21" t="n">
        <v>0.81634</v>
      </c>
      <c r="E873" s="21" t="n">
        <v>1.29888</v>
      </c>
      <c r="F873" s="21" t="n">
        <v>0.943106</v>
      </c>
      <c r="G873" s="21" t="n">
        <v>0.807494</v>
      </c>
      <c r="H873" s="21" t="n">
        <v>2.1784</v>
      </c>
      <c r="I873" s="21" t="n">
        <v>0.56849</v>
      </c>
      <c r="J873" s="21" t="n">
        <v>-0.292759</v>
      </c>
      <c r="K873" s="21" t="n">
        <v>0.377267</v>
      </c>
      <c r="L873" s="21" t="n">
        <v>-0.0845087</v>
      </c>
      <c r="M873" s="21" t="n">
        <v>-0.308477</v>
      </c>
      <c r="N873" s="21" t="n">
        <v>1.12327</v>
      </c>
      <c r="O873" s="21" t="n">
        <v>-0.814793</v>
      </c>
      <c r="P873" s="21" t="n">
        <v>1.010954453</v>
      </c>
      <c r="Q873" s="21" t="n">
        <v>1.677139856</v>
      </c>
      <c r="R873" s="21" t="n">
        <v>1.658965633</v>
      </c>
      <c r="S873" s="21" t="n">
        <v>0.015718</v>
      </c>
      <c r="T873" s="21" t="n">
        <v>0.746003</v>
      </c>
      <c r="U873" s="21" t="n">
        <v>0.730284</v>
      </c>
      <c r="V873" s="20" t="s">
        <v>32</v>
      </c>
      <c r="W873" s="20" t="s">
        <v>32</v>
      </c>
      <c r="X873" s="20" t="s">
        <v>32</v>
      </c>
      <c r="Y873" s="20" t="s">
        <v>35</v>
      </c>
      <c r="Z873" s="20" t="s">
        <v>28</v>
      </c>
      <c r="AA873" s="22" t="s">
        <v>35</v>
      </c>
    </row>
    <row r="874" customFormat="false" ht="13" hidden="false" customHeight="false" outlineLevel="0" collapsed="false">
      <c r="A874" s="19" t="n">
        <v>854</v>
      </c>
      <c r="B874" s="20" t="s">
        <v>1416</v>
      </c>
      <c r="C874" s="23" t="s">
        <v>43</v>
      </c>
      <c r="D874" s="21" t="n">
        <v>0.820729</v>
      </c>
      <c r="E874" s="21" t="n">
        <v>1.46697</v>
      </c>
      <c r="F874" s="21" t="n">
        <v>0.830576</v>
      </c>
      <c r="G874" s="21" t="n">
        <v>0.328645</v>
      </c>
      <c r="H874" s="21" t="n">
        <v>4.19836</v>
      </c>
      <c r="I874" s="21" t="n">
        <v>0.72476</v>
      </c>
      <c r="J874" s="21" t="n">
        <v>-0.285023</v>
      </c>
      <c r="K874" s="21" t="n">
        <v>0.552839</v>
      </c>
      <c r="L874" s="21" t="n">
        <v>-0.267816</v>
      </c>
      <c r="M874" s="21" t="n">
        <v>-1.6054</v>
      </c>
      <c r="N874" s="21" t="n">
        <v>2.06982</v>
      </c>
      <c r="O874" s="21" t="n">
        <v>-0.464425</v>
      </c>
      <c r="P874" s="21" t="n">
        <v>2.497318795</v>
      </c>
      <c r="Q874" s="21" t="n">
        <v>2.861913365</v>
      </c>
      <c r="R874" s="21" t="n">
        <v>1.146001554</v>
      </c>
      <c r="S874" s="21" t="n">
        <v>1.32038</v>
      </c>
      <c r="T874" s="21" t="n">
        <v>1.51698</v>
      </c>
      <c r="U874" s="21" t="n">
        <v>0.196609</v>
      </c>
      <c r="V874" s="20" t="s">
        <v>25</v>
      </c>
      <c r="W874" s="20" t="s">
        <v>26</v>
      </c>
      <c r="X874" s="20" t="s">
        <v>32</v>
      </c>
      <c r="Y874" s="20" t="s">
        <v>35</v>
      </c>
      <c r="Z874" s="20" t="s">
        <v>28</v>
      </c>
      <c r="AA874" s="22" t="s">
        <v>35</v>
      </c>
    </row>
    <row r="875" customFormat="false" ht="13" hidden="false" customHeight="false" outlineLevel="0" collapsed="false">
      <c r="A875" s="19" t="n">
        <v>855</v>
      </c>
      <c r="B875" s="20" t="s">
        <v>1417</v>
      </c>
      <c r="C875" s="24" t="s">
        <v>435</v>
      </c>
      <c r="D875" s="21" t="n">
        <v>0.822914</v>
      </c>
      <c r="E875" s="21" t="n">
        <v>1.84832</v>
      </c>
      <c r="F875" s="21" t="n">
        <v>0.657457</v>
      </c>
      <c r="G875" s="21" t="n">
        <v>0.966837</v>
      </c>
      <c r="H875" s="21" t="n">
        <v>1.03446</v>
      </c>
      <c r="I875" s="21" t="n">
        <v>0.99985</v>
      </c>
      <c r="J875" s="21" t="n">
        <v>-0.281186</v>
      </c>
      <c r="K875" s="21" t="n">
        <v>0.886217</v>
      </c>
      <c r="L875" s="21" t="n">
        <v>-0.605031</v>
      </c>
      <c r="M875" s="21" t="n">
        <v>-0.0486547</v>
      </c>
      <c r="N875" s="21" t="n">
        <v>0.0488711</v>
      </c>
      <c r="O875" s="21" t="n">
        <v>-0.00021642</v>
      </c>
      <c r="P875" s="21" t="n">
        <v>1.174894325</v>
      </c>
      <c r="Q875" s="21" t="n">
        <v>1.78676017</v>
      </c>
      <c r="R875" s="21" t="n">
        <v>1.520783727</v>
      </c>
      <c r="S875" s="21" t="n">
        <v>0.232531</v>
      </c>
      <c r="T875" s="21" t="n">
        <v>0.837346</v>
      </c>
      <c r="U875" s="21" t="n">
        <v>0.604815</v>
      </c>
      <c r="V875" s="20" t="s">
        <v>32</v>
      </c>
      <c r="W875" s="20" t="s">
        <v>32</v>
      </c>
      <c r="X875" s="20" t="s">
        <v>32</v>
      </c>
      <c r="Y875" s="20" t="s">
        <v>35</v>
      </c>
      <c r="Z875" s="20" t="s">
        <v>28</v>
      </c>
      <c r="AA875" s="22" t="s">
        <v>35</v>
      </c>
    </row>
    <row r="876" customFormat="false" ht="13" hidden="false" customHeight="false" outlineLevel="0" collapsed="false">
      <c r="A876" s="19" t="n">
        <v>856</v>
      </c>
      <c r="B876" s="20" t="s">
        <v>1418</v>
      </c>
      <c r="C876" s="24" t="s">
        <v>1419</v>
      </c>
      <c r="D876" s="21" t="n">
        <v>0.825307</v>
      </c>
      <c r="E876" s="21" t="n">
        <v>1.86186</v>
      </c>
      <c r="F876" s="21" t="n">
        <v>0.650786</v>
      </c>
      <c r="G876" s="21" t="n">
        <v>0.937207</v>
      </c>
      <c r="H876" s="21" t="n">
        <v>1.86516</v>
      </c>
      <c r="I876" s="21" t="n">
        <v>0.57207</v>
      </c>
      <c r="J876" s="21" t="n">
        <v>-0.276998</v>
      </c>
      <c r="K876" s="21" t="n">
        <v>0.896743</v>
      </c>
      <c r="L876" s="21" t="n">
        <v>-0.619745</v>
      </c>
      <c r="M876" s="21" t="n">
        <v>-0.0935602</v>
      </c>
      <c r="N876" s="21" t="n">
        <v>0.899297</v>
      </c>
      <c r="O876" s="21" t="n">
        <v>-0.805736</v>
      </c>
      <c r="P876" s="21" t="n">
        <v>1.135586812</v>
      </c>
      <c r="Q876" s="21" t="n">
        <v>1.001771866</v>
      </c>
      <c r="R876" s="21" t="n">
        <v>1.137598131</v>
      </c>
      <c r="S876" s="21" t="n">
        <v>0.183438</v>
      </c>
      <c r="T876" s="21" t="n">
        <v>0.002554</v>
      </c>
      <c r="U876" s="21" t="n">
        <v>0.185991</v>
      </c>
      <c r="V876" s="20" t="s">
        <v>32</v>
      </c>
      <c r="W876" s="20" t="s">
        <v>32</v>
      </c>
      <c r="X876" s="20" t="s">
        <v>32</v>
      </c>
      <c r="Y876" s="20" t="s">
        <v>35</v>
      </c>
      <c r="Z876" s="20" t="s">
        <v>28</v>
      </c>
      <c r="AA876" s="22" t="s">
        <v>35</v>
      </c>
    </row>
    <row r="877" customFormat="false" ht="13" hidden="false" customHeight="false" outlineLevel="0" collapsed="false">
      <c r="A877" s="19" t="n">
        <v>857</v>
      </c>
      <c r="B877" s="20" t="s">
        <v>1420</v>
      </c>
      <c r="C877" s="20" t="s">
        <v>1421</v>
      </c>
      <c r="D877" s="21" t="n">
        <v>0.827625</v>
      </c>
      <c r="E877" s="21" t="n">
        <v>0.129888</v>
      </c>
      <c r="F877" s="21" t="n">
        <v>9.30245</v>
      </c>
      <c r="G877" s="21" t="n">
        <v>4.20575</v>
      </c>
      <c r="H877" s="21" t="n">
        <v>0.260841</v>
      </c>
      <c r="I877" s="21" t="n">
        <v>0.91155</v>
      </c>
      <c r="J877" s="21" t="n">
        <v>-0.27295</v>
      </c>
      <c r="K877" s="21" t="n">
        <v>-2.94466</v>
      </c>
      <c r="L877" s="21" t="n">
        <v>3.21761</v>
      </c>
      <c r="M877" s="21" t="n">
        <v>2.07236</v>
      </c>
      <c r="N877" s="21" t="n">
        <v>-1.93876</v>
      </c>
      <c r="O877" s="21" t="n">
        <v>-0.133606</v>
      </c>
      <c r="P877" s="21" t="n">
        <v>5.081695745</v>
      </c>
      <c r="Q877" s="21" t="n">
        <v>2.008195884</v>
      </c>
      <c r="R877" s="21" t="n">
        <v>10.20511122</v>
      </c>
      <c r="S877" s="21" t="n">
        <v>2.34531</v>
      </c>
      <c r="T877" s="21" t="n">
        <v>1.0059</v>
      </c>
      <c r="U877" s="21" t="n">
        <v>3.35122</v>
      </c>
      <c r="V877" s="20" t="s">
        <v>25</v>
      </c>
      <c r="W877" s="20" t="s">
        <v>26</v>
      </c>
      <c r="X877" s="20" t="s">
        <v>26</v>
      </c>
      <c r="Y877" s="20" t="s">
        <v>27</v>
      </c>
      <c r="Z877" s="20" t="s">
        <v>35</v>
      </c>
      <c r="AA877" s="22" t="s">
        <v>29</v>
      </c>
    </row>
    <row r="878" customFormat="false" ht="13" hidden="false" customHeight="false" outlineLevel="0" collapsed="false">
      <c r="A878" s="19" t="n">
        <v>858</v>
      </c>
      <c r="B878" s="20" t="s">
        <v>1422</v>
      </c>
      <c r="C878" s="20" t="s">
        <v>1423</v>
      </c>
      <c r="D878" s="21" t="n">
        <v>0.83187</v>
      </c>
      <c r="E878" s="21" t="n">
        <v>0.533468</v>
      </c>
      <c r="F878" s="21" t="n">
        <v>2.25339</v>
      </c>
      <c r="G878" s="21" t="n">
        <v>1.48144</v>
      </c>
      <c r="H878" s="21" t="n">
        <v>1.07549</v>
      </c>
      <c r="I878" s="21" t="n">
        <v>0.62764</v>
      </c>
      <c r="J878" s="21" t="n">
        <v>-0.265571</v>
      </c>
      <c r="K878" s="21" t="n">
        <v>-0.906526</v>
      </c>
      <c r="L878" s="21" t="n">
        <v>1.1721</v>
      </c>
      <c r="M878" s="21" t="n">
        <v>0.566998</v>
      </c>
      <c r="N878" s="21" t="n">
        <v>0.104993</v>
      </c>
      <c r="O878" s="21" t="n">
        <v>-0.671991</v>
      </c>
      <c r="P878" s="21" t="n">
        <v>1.780853698</v>
      </c>
      <c r="Q878" s="21" t="n">
        <v>2.016034042</v>
      </c>
      <c r="R878" s="21" t="n">
        <v>3.590264168</v>
      </c>
      <c r="S878" s="21" t="n">
        <v>0.832569</v>
      </c>
      <c r="T878" s="21" t="n">
        <v>1.01152</v>
      </c>
      <c r="U878" s="21" t="n">
        <v>1.84409</v>
      </c>
      <c r="V878" s="20" t="s">
        <v>32</v>
      </c>
      <c r="W878" s="20" t="s">
        <v>26</v>
      </c>
      <c r="X878" s="20" t="s">
        <v>26</v>
      </c>
      <c r="Y878" s="20" t="s">
        <v>27</v>
      </c>
      <c r="Z878" s="20" t="s">
        <v>27</v>
      </c>
      <c r="AA878" s="22" t="s">
        <v>29</v>
      </c>
    </row>
    <row r="879" customFormat="false" ht="13" hidden="false" customHeight="false" outlineLevel="0" collapsed="false">
      <c r="A879" s="19" t="n">
        <v>859</v>
      </c>
      <c r="B879" s="20" t="s">
        <v>1424</v>
      </c>
      <c r="C879" s="20" t="s">
        <v>1425</v>
      </c>
      <c r="D879" s="21" t="n">
        <v>0.836821</v>
      </c>
      <c r="E879" s="21" t="n">
        <v>0.399655</v>
      </c>
      <c r="F879" s="21" t="n">
        <v>2.99007</v>
      </c>
      <c r="G879" s="21" t="n">
        <v>0.244051</v>
      </c>
      <c r="H879" s="21" t="n">
        <v>3.31191</v>
      </c>
      <c r="I879" s="21" t="n">
        <v>1.2372</v>
      </c>
      <c r="J879" s="21" t="n">
        <v>-0.257009</v>
      </c>
      <c r="K879" s="21" t="n">
        <v>-1.32317</v>
      </c>
      <c r="L879" s="21" t="n">
        <v>1.58018</v>
      </c>
      <c r="M879" s="21" t="n">
        <v>-2.03474</v>
      </c>
      <c r="N879" s="21" t="n">
        <v>1.72767</v>
      </c>
      <c r="O879" s="21" t="n">
        <v>0.307079</v>
      </c>
      <c r="P879" s="21" t="n">
        <v>3.428862376</v>
      </c>
      <c r="Q879" s="21" t="n">
        <v>8.286943006</v>
      </c>
      <c r="R879" s="21" t="n">
        <v>2.416803201</v>
      </c>
      <c r="S879" s="21" t="n">
        <v>1.77773</v>
      </c>
      <c r="T879" s="21" t="n">
        <v>3.05084</v>
      </c>
      <c r="U879" s="21" t="n">
        <v>1.2731</v>
      </c>
      <c r="V879" s="20" t="s">
        <v>25</v>
      </c>
      <c r="W879" s="20" t="s">
        <v>26</v>
      </c>
      <c r="X879" s="20" t="s">
        <v>26</v>
      </c>
      <c r="Y879" s="20" t="s">
        <v>35</v>
      </c>
      <c r="Z879" s="20" t="s">
        <v>27</v>
      </c>
      <c r="AA879" s="22" t="s">
        <v>28</v>
      </c>
    </row>
    <row r="880" customFormat="false" ht="13" hidden="false" customHeight="false" outlineLevel="0" collapsed="false">
      <c r="A880" s="19" t="n">
        <v>860</v>
      </c>
      <c r="B880" s="20" t="s">
        <v>1426</v>
      </c>
      <c r="C880" s="23" t="s">
        <v>43</v>
      </c>
      <c r="D880" s="21" t="n">
        <v>0.839041</v>
      </c>
      <c r="E880" s="21" t="n">
        <v>0.391726</v>
      </c>
      <c r="F880" s="21" t="n">
        <v>3.04253</v>
      </c>
      <c r="G880" s="21" t="n">
        <v>3.2039</v>
      </c>
      <c r="H880" s="21" t="n">
        <v>1.88262</v>
      </c>
      <c r="I880" s="21" t="n">
        <v>0.16579</v>
      </c>
      <c r="J880" s="21" t="n">
        <v>-0.253187</v>
      </c>
      <c r="K880" s="21" t="n">
        <v>-1.35209</v>
      </c>
      <c r="L880" s="21" t="n">
        <v>1.60527</v>
      </c>
      <c r="M880" s="21" t="n">
        <v>1.67983</v>
      </c>
      <c r="N880" s="21" t="n">
        <v>0.912744</v>
      </c>
      <c r="O880" s="21" t="n">
        <v>-2.59257</v>
      </c>
      <c r="P880" s="21" t="n">
        <v>3.818536992</v>
      </c>
      <c r="Q880" s="21" t="n">
        <v>4.805977852</v>
      </c>
      <c r="R880" s="21" t="n">
        <v>18.35167701</v>
      </c>
      <c r="S880" s="21" t="n">
        <v>1.93302</v>
      </c>
      <c r="T880" s="21" t="n">
        <v>2.26483</v>
      </c>
      <c r="U880" s="21" t="n">
        <v>4.19784</v>
      </c>
      <c r="V880" s="20" t="s">
        <v>25</v>
      </c>
      <c r="W880" s="20" t="s">
        <v>26</v>
      </c>
      <c r="X880" s="20" t="s">
        <v>26</v>
      </c>
      <c r="Y880" s="20" t="s">
        <v>27</v>
      </c>
      <c r="Z880" s="20" t="s">
        <v>27</v>
      </c>
      <c r="AA880" s="22" t="s">
        <v>29</v>
      </c>
    </row>
    <row r="881" customFormat="false" ht="13" hidden="false" customHeight="false" outlineLevel="0" collapsed="false">
      <c r="A881" s="19" t="n">
        <v>861</v>
      </c>
      <c r="B881" s="20" t="s">
        <v>1427</v>
      </c>
      <c r="C881" s="20" t="s">
        <v>1428</v>
      </c>
      <c r="D881" s="21" t="n">
        <v>0.839297</v>
      </c>
      <c r="E881" s="21" t="n">
        <v>0.724154</v>
      </c>
      <c r="F881" s="21" t="n">
        <v>1.64533</v>
      </c>
      <c r="G881" s="21" t="n">
        <v>1.61205</v>
      </c>
      <c r="H881" s="21" t="n">
        <v>3.00766</v>
      </c>
      <c r="I881" s="21" t="n">
        <v>0.20625</v>
      </c>
      <c r="J881" s="21" t="n">
        <v>-0.252747</v>
      </c>
      <c r="K881" s="21" t="n">
        <v>-0.465632</v>
      </c>
      <c r="L881" s="21" t="n">
        <v>0.718378</v>
      </c>
      <c r="M881" s="21" t="n">
        <v>0.688892</v>
      </c>
      <c r="N881" s="21" t="n">
        <v>1.58864</v>
      </c>
      <c r="O881" s="21" t="n">
        <v>-2.27753</v>
      </c>
      <c r="P881" s="21" t="n">
        <v>1.920709056</v>
      </c>
      <c r="Q881" s="21" t="n">
        <v>4.153334305</v>
      </c>
      <c r="R881" s="21" t="n">
        <v>7.977352342</v>
      </c>
      <c r="S881" s="21" t="n">
        <v>0.941639</v>
      </c>
      <c r="T881" s="21" t="n">
        <v>2.05427</v>
      </c>
      <c r="U881" s="21" t="n">
        <v>2.99591</v>
      </c>
      <c r="V881" s="20" t="s">
        <v>32</v>
      </c>
      <c r="W881" s="20" t="s">
        <v>26</v>
      </c>
      <c r="X881" s="20" t="s">
        <v>26</v>
      </c>
      <c r="Y881" s="20" t="s">
        <v>27</v>
      </c>
      <c r="Z881" s="20" t="s">
        <v>27</v>
      </c>
      <c r="AA881" s="22" t="s">
        <v>29</v>
      </c>
    </row>
    <row r="882" customFormat="false" ht="13" hidden="false" customHeight="false" outlineLevel="0" collapsed="false">
      <c r="A882" s="19" t="n">
        <v>862</v>
      </c>
      <c r="B882" s="20" t="s">
        <v>1429</v>
      </c>
      <c r="C882" s="20" t="s">
        <v>1430</v>
      </c>
      <c r="D882" s="21" t="n">
        <v>0.840974</v>
      </c>
      <c r="E882" s="21" t="n">
        <v>0.750464</v>
      </c>
      <c r="F882" s="21" t="n">
        <v>1.58448</v>
      </c>
      <c r="G882" s="21" t="n">
        <v>0.828912</v>
      </c>
      <c r="H882" s="21" t="n">
        <v>1.66793</v>
      </c>
      <c r="I882" s="21" t="n">
        <v>0.72329</v>
      </c>
      <c r="J882" s="21" t="n">
        <v>-0.249867</v>
      </c>
      <c r="K882" s="21" t="n">
        <v>-0.414146</v>
      </c>
      <c r="L882" s="21" t="n">
        <v>0.664013</v>
      </c>
      <c r="M882" s="21" t="n">
        <v>-0.270708</v>
      </c>
      <c r="N882" s="21" t="n">
        <v>0.738062</v>
      </c>
      <c r="O882" s="21" t="n">
        <v>-0.467354</v>
      </c>
      <c r="P882" s="21" t="n">
        <v>1.014550726</v>
      </c>
      <c r="Q882" s="21" t="n">
        <v>2.222540949</v>
      </c>
      <c r="R882" s="21" t="n">
        <v>2.190666698</v>
      </c>
      <c r="S882" s="21" t="n">
        <v>0.020841</v>
      </c>
      <c r="T882" s="21" t="n">
        <v>1.15221</v>
      </c>
      <c r="U882" s="21" t="n">
        <v>1.13137</v>
      </c>
      <c r="V882" s="20" t="s">
        <v>32</v>
      </c>
      <c r="W882" s="20" t="s">
        <v>26</v>
      </c>
      <c r="X882" s="20" t="s">
        <v>26</v>
      </c>
      <c r="Y882" s="20" t="s">
        <v>35</v>
      </c>
      <c r="Z882" s="20" t="s">
        <v>27</v>
      </c>
      <c r="AA882" s="22" t="s">
        <v>29</v>
      </c>
    </row>
    <row r="883" customFormat="false" ht="13" hidden="false" customHeight="false" outlineLevel="0" collapsed="false">
      <c r="A883" s="19" t="n">
        <v>863</v>
      </c>
      <c r="B883" s="20" t="s">
        <v>1431</v>
      </c>
      <c r="C883" s="20" t="s">
        <v>1432</v>
      </c>
      <c r="D883" s="21" t="n">
        <v>0.841419</v>
      </c>
      <c r="E883" s="21" t="n">
        <v>0.745259</v>
      </c>
      <c r="F883" s="21" t="n">
        <v>1.59471</v>
      </c>
      <c r="G883" s="21" t="n">
        <v>1.0529</v>
      </c>
      <c r="H883" s="21" t="n">
        <v>1.97505</v>
      </c>
      <c r="I883" s="21" t="n">
        <v>0.48088</v>
      </c>
      <c r="J883" s="21" t="n">
        <v>-0.249103</v>
      </c>
      <c r="K883" s="21" t="n">
        <v>-0.424187</v>
      </c>
      <c r="L883" s="21" t="n">
        <v>0.67329</v>
      </c>
      <c r="M883" s="21" t="n">
        <v>0.0743651</v>
      </c>
      <c r="N883" s="21" t="n">
        <v>0.981886</v>
      </c>
      <c r="O883" s="21" t="n">
        <v>-1.05625</v>
      </c>
      <c r="P883" s="21" t="n">
        <v>1.251334938</v>
      </c>
      <c r="Q883" s="21" t="n">
        <v>2.650142617</v>
      </c>
      <c r="R883" s="21" t="n">
        <v>3.316220645</v>
      </c>
      <c r="S883" s="21" t="n">
        <v>0.323468</v>
      </c>
      <c r="T883" s="21" t="n">
        <v>1.40607</v>
      </c>
      <c r="U883" s="21" t="n">
        <v>1.72954</v>
      </c>
      <c r="V883" s="20" t="s">
        <v>32</v>
      </c>
      <c r="W883" s="20" t="s">
        <v>26</v>
      </c>
      <c r="X883" s="20" t="s">
        <v>26</v>
      </c>
      <c r="Y883" s="20" t="s">
        <v>27</v>
      </c>
      <c r="Z883" s="20" t="s">
        <v>27</v>
      </c>
      <c r="AA883" s="22" t="s">
        <v>29</v>
      </c>
    </row>
    <row r="884" customFormat="false" ht="13" hidden="false" customHeight="false" outlineLevel="0" collapsed="false">
      <c r="A884" s="19" t="n">
        <v>864</v>
      </c>
      <c r="B884" s="20" t="s">
        <v>1433</v>
      </c>
      <c r="C884" s="20" t="s">
        <v>1434</v>
      </c>
      <c r="D884" s="21" t="n">
        <v>0.844642</v>
      </c>
      <c r="E884" s="21" t="n">
        <v>1.7818</v>
      </c>
      <c r="F884" s="21" t="n">
        <v>0.664461</v>
      </c>
      <c r="G884" s="21" t="n">
        <v>0.624142</v>
      </c>
      <c r="H884" s="21" t="n">
        <v>4.04821</v>
      </c>
      <c r="I884" s="21" t="n">
        <v>0.39578</v>
      </c>
      <c r="J884" s="21" t="n">
        <v>-0.243588</v>
      </c>
      <c r="K884" s="21" t="n">
        <v>0.833332</v>
      </c>
      <c r="L884" s="21" t="n">
        <v>-0.589744</v>
      </c>
      <c r="M884" s="21" t="n">
        <v>-0.680054</v>
      </c>
      <c r="N884" s="21" t="n">
        <v>2.01728</v>
      </c>
      <c r="O884" s="21" t="n">
        <v>-1.33723</v>
      </c>
      <c r="P884" s="21" t="n">
        <v>1.353285281</v>
      </c>
      <c r="Q884" s="21" t="n">
        <v>2.271979787</v>
      </c>
      <c r="R884" s="21" t="n">
        <v>1.678864737</v>
      </c>
      <c r="S884" s="21" t="n">
        <v>0.436466</v>
      </c>
      <c r="T884" s="21" t="n">
        <v>1.18395</v>
      </c>
      <c r="U884" s="21" t="n">
        <v>0.747486</v>
      </c>
      <c r="V884" s="20" t="s">
        <v>32</v>
      </c>
      <c r="W884" s="20" t="s">
        <v>26</v>
      </c>
      <c r="X884" s="20" t="s">
        <v>32</v>
      </c>
      <c r="Y884" s="20" t="s">
        <v>35</v>
      </c>
      <c r="Z884" s="20" t="s">
        <v>28</v>
      </c>
      <c r="AA884" s="22" t="s">
        <v>35</v>
      </c>
    </row>
    <row r="885" customFormat="false" ht="13" hidden="false" customHeight="false" outlineLevel="0" collapsed="false">
      <c r="A885" s="19" t="n">
        <v>865</v>
      </c>
      <c r="B885" s="20" t="s">
        <v>1435</v>
      </c>
      <c r="C885" s="24" t="s">
        <v>1436</v>
      </c>
      <c r="D885" s="21" t="n">
        <v>0.849478</v>
      </c>
      <c r="E885" s="21" t="n">
        <v>1.45647</v>
      </c>
      <c r="F885" s="21" t="n">
        <v>0.808251</v>
      </c>
      <c r="G885" s="21" t="n">
        <v>0.982318</v>
      </c>
      <c r="H885" s="21" t="n">
        <v>0.909172</v>
      </c>
      <c r="I885" s="21" t="n">
        <v>1.1197</v>
      </c>
      <c r="J885" s="21" t="n">
        <v>-0.235351</v>
      </c>
      <c r="K885" s="21" t="n">
        <v>0.542476</v>
      </c>
      <c r="L885" s="21" t="n">
        <v>-0.307125</v>
      </c>
      <c r="M885" s="21" t="n">
        <v>-0.0257376</v>
      </c>
      <c r="N885" s="21" t="n">
        <v>-0.137375</v>
      </c>
      <c r="O885" s="21" t="n">
        <v>0.163112</v>
      </c>
      <c r="P885" s="21" t="n">
        <v>1.156377946</v>
      </c>
      <c r="Q885" s="21" t="n">
        <v>1.601974296</v>
      </c>
      <c r="R885" s="21" t="n">
        <v>1.385337027</v>
      </c>
      <c r="S885" s="21" t="n">
        <v>0.209613</v>
      </c>
      <c r="T885" s="21" t="n">
        <v>0.679851</v>
      </c>
      <c r="U885" s="21" t="n">
        <v>0.470237</v>
      </c>
      <c r="V885" s="20" t="s">
        <v>32</v>
      </c>
      <c r="W885" s="20" t="s">
        <v>32</v>
      </c>
      <c r="X885" s="20" t="s">
        <v>32</v>
      </c>
      <c r="Y885" s="20" t="s">
        <v>35</v>
      </c>
      <c r="Z885" s="20" t="s">
        <v>29</v>
      </c>
      <c r="AA885" s="22" t="s">
        <v>27</v>
      </c>
    </row>
    <row r="886" customFormat="false" ht="13" hidden="false" customHeight="false" outlineLevel="0" collapsed="false">
      <c r="A886" s="19" t="n">
        <v>866</v>
      </c>
      <c r="B886" s="20" t="s">
        <v>1437</v>
      </c>
      <c r="C886" s="20" t="s">
        <v>1438</v>
      </c>
      <c r="D886" s="21" t="n">
        <v>0.849695</v>
      </c>
      <c r="E886" s="21" t="n">
        <v>0.17712</v>
      </c>
      <c r="F886" s="21" t="n">
        <v>6.64461</v>
      </c>
      <c r="G886" s="21" t="n">
        <v>0.387807</v>
      </c>
      <c r="H886" s="21" t="n">
        <v>0.970493</v>
      </c>
      <c r="I886" s="21" t="n">
        <v>2.657</v>
      </c>
      <c r="J886" s="21" t="n">
        <v>-0.234982</v>
      </c>
      <c r="K886" s="21" t="n">
        <v>-2.4972</v>
      </c>
      <c r="L886" s="21" t="n">
        <v>2.73218</v>
      </c>
      <c r="M886" s="21" t="n">
        <v>-1.36659</v>
      </c>
      <c r="N886" s="21" t="n">
        <v>-0.0432102</v>
      </c>
      <c r="O886" s="21" t="n">
        <v>1.4098</v>
      </c>
      <c r="P886" s="21" t="n">
        <v>2.191031157</v>
      </c>
      <c r="Q886" s="21" t="n">
        <v>5.47929394</v>
      </c>
      <c r="R886" s="21" t="n">
        <v>2.500783215</v>
      </c>
      <c r="S886" s="21" t="n">
        <v>1.13161</v>
      </c>
      <c r="T886" s="21" t="n">
        <v>2.45399</v>
      </c>
      <c r="U886" s="21" t="n">
        <v>1.32238</v>
      </c>
      <c r="V886" s="20" t="s">
        <v>25</v>
      </c>
      <c r="W886" s="20" t="s">
        <v>26</v>
      </c>
      <c r="X886" s="20" t="s">
        <v>26</v>
      </c>
      <c r="Y886" s="20" t="s">
        <v>35</v>
      </c>
      <c r="Z886" s="20" t="s">
        <v>35</v>
      </c>
      <c r="AA886" s="22" t="s">
        <v>28</v>
      </c>
    </row>
    <row r="887" customFormat="false" ht="13" hidden="false" customHeight="false" outlineLevel="0" collapsed="false">
      <c r="A887" s="19" t="n">
        <v>867</v>
      </c>
      <c r="B887" s="20" t="s">
        <v>1439</v>
      </c>
      <c r="C887" s="23" t="s">
        <v>43</v>
      </c>
      <c r="D887" s="21" t="n">
        <v>0.849695</v>
      </c>
      <c r="E887" s="21" t="n">
        <v>0.5904</v>
      </c>
      <c r="F887" s="21" t="n">
        <v>1.99338</v>
      </c>
      <c r="G887" s="21" t="n">
        <v>3.29023</v>
      </c>
      <c r="H887" s="21" t="n">
        <v>0.600237</v>
      </c>
      <c r="I887" s="21" t="n">
        <v>0.50635</v>
      </c>
      <c r="J887" s="21" t="n">
        <v>-0.234982</v>
      </c>
      <c r="K887" s="21" t="n">
        <v>-0.760236</v>
      </c>
      <c r="L887" s="21" t="n">
        <v>0.995218</v>
      </c>
      <c r="M887" s="21" t="n">
        <v>1.71819</v>
      </c>
      <c r="N887" s="21" t="n">
        <v>-0.736396</v>
      </c>
      <c r="O887" s="21" t="n">
        <v>-0.981793</v>
      </c>
      <c r="P887" s="21" t="n">
        <v>3.872244367</v>
      </c>
      <c r="Q887" s="21" t="n">
        <v>1.016661916</v>
      </c>
      <c r="R887" s="21" t="n">
        <v>3.936763376</v>
      </c>
      <c r="S887" s="21" t="n">
        <v>1.95317</v>
      </c>
      <c r="T887" s="21" t="n">
        <v>0.02384</v>
      </c>
      <c r="U887" s="21" t="n">
        <v>1.97701</v>
      </c>
      <c r="V887" s="20" t="s">
        <v>25</v>
      </c>
      <c r="W887" s="20" t="s">
        <v>32</v>
      </c>
      <c r="X887" s="20" t="s">
        <v>26</v>
      </c>
      <c r="Y887" s="20" t="s">
        <v>27</v>
      </c>
      <c r="Z887" s="20" t="s">
        <v>35</v>
      </c>
      <c r="AA887" s="22" t="s">
        <v>29</v>
      </c>
    </row>
    <row r="888" customFormat="false" ht="13" hidden="false" customHeight="false" outlineLevel="0" collapsed="false">
      <c r="A888" s="19" t="n">
        <v>868</v>
      </c>
      <c r="B888" s="20" t="s">
        <v>1440</v>
      </c>
      <c r="C888" s="20" t="s">
        <v>1441</v>
      </c>
      <c r="D888" s="21" t="n">
        <v>0.850902</v>
      </c>
      <c r="E888" s="21" t="n">
        <v>0.856708</v>
      </c>
      <c r="F888" s="21" t="n">
        <v>1.37179</v>
      </c>
      <c r="G888" s="21" t="n">
        <v>2.58438</v>
      </c>
      <c r="H888" s="21" t="n">
        <v>1.16313</v>
      </c>
      <c r="I888" s="21" t="n">
        <v>0.33267</v>
      </c>
      <c r="J888" s="21" t="n">
        <v>-0.232935</v>
      </c>
      <c r="K888" s="21" t="n">
        <v>-0.223125</v>
      </c>
      <c r="L888" s="21" t="n">
        <v>0.45606</v>
      </c>
      <c r="M888" s="21" t="n">
        <v>1.36982</v>
      </c>
      <c r="N888" s="21" t="n">
        <v>0.218018</v>
      </c>
      <c r="O888" s="21" t="n">
        <v>-1.58784</v>
      </c>
      <c r="P888" s="21" t="n">
        <v>3.037238077</v>
      </c>
      <c r="Q888" s="21" t="n">
        <v>1.357679546</v>
      </c>
      <c r="R888" s="21" t="n">
        <v>4.12358744</v>
      </c>
      <c r="S888" s="21" t="n">
        <v>1.60276</v>
      </c>
      <c r="T888" s="21" t="n">
        <v>0.441143</v>
      </c>
      <c r="U888" s="21" t="n">
        <v>2.0439</v>
      </c>
      <c r="V888" s="20" t="s">
        <v>25</v>
      </c>
      <c r="W888" s="20" t="s">
        <v>32</v>
      </c>
      <c r="X888" s="20" t="s">
        <v>26</v>
      </c>
      <c r="Y888" s="20" t="s">
        <v>27</v>
      </c>
      <c r="Z888" s="20" t="s">
        <v>27</v>
      </c>
      <c r="AA888" s="22" t="s">
        <v>29</v>
      </c>
    </row>
    <row r="889" customFormat="false" ht="13" hidden="false" customHeight="false" outlineLevel="0" collapsed="false">
      <c r="A889" s="19" t="n">
        <v>869</v>
      </c>
      <c r="B889" s="20" t="s">
        <v>1442</v>
      </c>
      <c r="C889" s="24" t="s">
        <v>1443</v>
      </c>
      <c r="D889" s="21" t="n">
        <v>0.85181</v>
      </c>
      <c r="E889" s="21" t="n">
        <v>1.4888</v>
      </c>
      <c r="F889" s="21" t="n">
        <v>0.788536</v>
      </c>
      <c r="G889" s="21" t="n">
        <v>0.949307</v>
      </c>
      <c r="H889" s="21" t="n">
        <v>1.17822</v>
      </c>
      <c r="I889" s="21" t="n">
        <v>0.89406</v>
      </c>
      <c r="J889" s="21" t="n">
        <v>-0.231396</v>
      </c>
      <c r="K889" s="21" t="n">
        <v>0.574148</v>
      </c>
      <c r="L889" s="21" t="n">
        <v>-0.342752</v>
      </c>
      <c r="M889" s="21" t="n">
        <v>-0.0750534</v>
      </c>
      <c r="N889" s="21" t="n">
        <v>0.23661</v>
      </c>
      <c r="O889" s="21" t="n">
        <v>-0.161556</v>
      </c>
      <c r="P889" s="21" t="n">
        <v>1.114458581</v>
      </c>
      <c r="Q889" s="21" t="n">
        <v>1.263598386</v>
      </c>
      <c r="R889" s="21" t="n">
        <v>1.13382344</v>
      </c>
      <c r="S889" s="21" t="n">
        <v>0.156343</v>
      </c>
      <c r="T889" s="21" t="n">
        <v>0.337538</v>
      </c>
      <c r="U889" s="21" t="n">
        <v>0.181196</v>
      </c>
      <c r="V889" s="20" t="s">
        <v>32</v>
      </c>
      <c r="W889" s="20" t="s">
        <v>32</v>
      </c>
      <c r="X889" s="20" t="s">
        <v>32</v>
      </c>
      <c r="Y889" s="20" t="s">
        <v>35</v>
      </c>
      <c r="Z889" s="20" t="s">
        <v>28</v>
      </c>
      <c r="AA889" s="22" t="s">
        <v>35</v>
      </c>
    </row>
    <row r="890" customFormat="false" ht="13" hidden="false" customHeight="false" outlineLevel="0" collapsed="false">
      <c r="A890" s="19" t="n">
        <v>870</v>
      </c>
      <c r="B890" s="20" t="s">
        <v>1444</v>
      </c>
      <c r="C890" s="20" t="s">
        <v>1445</v>
      </c>
      <c r="D890" s="21" t="n">
        <v>0.851967</v>
      </c>
      <c r="E890" s="21" t="n">
        <v>0.96983</v>
      </c>
      <c r="F890" s="21" t="n">
        <v>1.21027</v>
      </c>
      <c r="G890" s="21" t="n">
        <v>1.507</v>
      </c>
      <c r="H890" s="21" t="n">
        <v>0.569979</v>
      </c>
      <c r="I890" s="21" t="n">
        <v>1.1642</v>
      </c>
      <c r="J890" s="21" t="n">
        <v>-0.23113</v>
      </c>
      <c r="K890" s="21" t="n">
        <v>-0.0441964</v>
      </c>
      <c r="L890" s="21" t="n">
        <v>0.275326</v>
      </c>
      <c r="M890" s="21" t="n">
        <v>0.591679</v>
      </c>
      <c r="N890" s="21" t="n">
        <v>-0.811018</v>
      </c>
      <c r="O890" s="21" t="n">
        <v>0.219339</v>
      </c>
      <c r="P890" s="21" t="n">
        <v>1.768846676</v>
      </c>
      <c r="Q890" s="21" t="n">
        <v>1.701517512</v>
      </c>
      <c r="R890" s="21" t="n">
        <v>1.039570068</v>
      </c>
      <c r="S890" s="21" t="n">
        <v>0.822809</v>
      </c>
      <c r="T890" s="21" t="n">
        <v>0.766822</v>
      </c>
      <c r="U890" s="21" t="n">
        <v>0.055987</v>
      </c>
      <c r="V890" s="20" t="s">
        <v>32</v>
      </c>
      <c r="W890" s="20" t="s">
        <v>32</v>
      </c>
      <c r="X890" s="20" t="s">
        <v>32</v>
      </c>
      <c r="Y890" s="20" t="s">
        <v>27</v>
      </c>
      <c r="Z890" s="20" t="s">
        <v>35</v>
      </c>
      <c r="AA890" s="22" t="s">
        <v>28</v>
      </c>
    </row>
    <row r="891" customFormat="false" ht="13" hidden="false" customHeight="false" outlineLevel="0" collapsed="false">
      <c r="A891" s="19" t="n">
        <v>871</v>
      </c>
      <c r="B891" s="20" t="s">
        <v>1446</v>
      </c>
      <c r="C891" s="20" t="s">
        <v>1447</v>
      </c>
      <c r="D891" s="21" t="n">
        <v>0.851967</v>
      </c>
      <c r="E891" s="21" t="n">
        <v>0.363686</v>
      </c>
      <c r="F891" s="21" t="n">
        <v>3.22738</v>
      </c>
      <c r="G891" s="21" t="n">
        <v>1.47453</v>
      </c>
      <c r="H891" s="21" t="n">
        <v>1.33605</v>
      </c>
      <c r="I891" s="21" t="n">
        <v>0.5076</v>
      </c>
      <c r="J891" s="21" t="n">
        <v>-0.23113</v>
      </c>
      <c r="K891" s="21" t="n">
        <v>-1.45923</v>
      </c>
      <c r="L891" s="21" t="n">
        <v>1.69036</v>
      </c>
      <c r="M891" s="21" t="n">
        <v>0.56026</v>
      </c>
      <c r="N891" s="21" t="n">
        <v>0.417976</v>
      </c>
      <c r="O891" s="21" t="n">
        <v>-0.978236</v>
      </c>
      <c r="P891" s="21" t="n">
        <v>1.730741185</v>
      </c>
      <c r="Q891" s="21" t="n">
        <v>3.673639349</v>
      </c>
      <c r="R891" s="21" t="n">
        <v>6.358118918</v>
      </c>
      <c r="S891" s="21" t="n">
        <v>0.79139</v>
      </c>
      <c r="T891" s="21" t="n">
        <v>1.87721</v>
      </c>
      <c r="U891" s="21" t="n">
        <v>2.6686</v>
      </c>
      <c r="V891" s="20" t="s">
        <v>32</v>
      </c>
      <c r="W891" s="20" t="s">
        <v>26</v>
      </c>
      <c r="X891" s="20" t="s">
        <v>26</v>
      </c>
      <c r="Y891" s="20" t="s">
        <v>27</v>
      </c>
      <c r="Z891" s="20" t="s">
        <v>27</v>
      </c>
      <c r="AA891" s="22" t="s">
        <v>29</v>
      </c>
    </row>
    <row r="892" customFormat="false" ht="13" hidden="false" customHeight="false" outlineLevel="0" collapsed="false">
      <c r="A892" s="19" t="n">
        <v>872</v>
      </c>
      <c r="B892" s="20" t="s">
        <v>1448</v>
      </c>
      <c r="C892" s="20" t="s">
        <v>984</v>
      </c>
      <c r="D892" s="21" t="n">
        <v>0.853947</v>
      </c>
      <c r="E892" s="21" t="n">
        <v>1.62899</v>
      </c>
      <c r="F892" s="21" t="n">
        <v>0.718871</v>
      </c>
      <c r="G892" s="21" t="n">
        <v>0.811491</v>
      </c>
      <c r="H892" s="21" t="n">
        <v>1.22739</v>
      </c>
      <c r="I892" s="21" t="n">
        <v>1.004</v>
      </c>
      <c r="J892" s="21" t="n">
        <v>-0.227781</v>
      </c>
      <c r="K892" s="21" t="n">
        <v>0.703977</v>
      </c>
      <c r="L892" s="21" t="n">
        <v>-0.476196</v>
      </c>
      <c r="M892" s="21" t="n">
        <v>-0.301354</v>
      </c>
      <c r="N892" s="21" t="n">
        <v>0.295594</v>
      </c>
      <c r="O892" s="21" t="n">
        <v>0.00575927</v>
      </c>
      <c r="P892" s="21" t="n">
        <v>1.05231965</v>
      </c>
      <c r="Q892" s="21" t="n">
        <v>1.327197432</v>
      </c>
      <c r="R892" s="21" t="n">
        <v>1.396634968</v>
      </c>
      <c r="S892" s="21" t="n">
        <v>0.073573</v>
      </c>
      <c r="T892" s="21" t="n">
        <v>0.408383</v>
      </c>
      <c r="U892" s="21" t="n">
        <v>0.481955</v>
      </c>
      <c r="V892" s="20" t="s">
        <v>32</v>
      </c>
      <c r="W892" s="20" t="s">
        <v>32</v>
      </c>
      <c r="X892" s="20" t="s">
        <v>32</v>
      </c>
      <c r="Y892" s="20" t="s">
        <v>35</v>
      </c>
      <c r="Z892" s="20" t="s">
        <v>28</v>
      </c>
      <c r="AA892" s="22" t="s">
        <v>27</v>
      </c>
    </row>
    <row r="893" customFormat="false" ht="13" hidden="false" customHeight="false" outlineLevel="0" collapsed="false">
      <c r="A893" s="19" t="n">
        <v>873</v>
      </c>
      <c r="B893" s="20" t="s">
        <v>1449</v>
      </c>
      <c r="C893" s="20" t="s">
        <v>1450</v>
      </c>
      <c r="D893" s="21" t="n">
        <v>0.861178</v>
      </c>
      <c r="E893" s="21" t="n">
        <v>0.47232</v>
      </c>
      <c r="F893" s="21" t="n">
        <v>2.4585</v>
      </c>
      <c r="G893" s="21" t="n">
        <v>0.537086</v>
      </c>
      <c r="H893" s="21" t="n">
        <v>0.778289</v>
      </c>
      <c r="I893" s="21" t="n">
        <v>2.3923</v>
      </c>
      <c r="J893" s="21" t="n">
        <v>-0.215617</v>
      </c>
      <c r="K893" s="21" t="n">
        <v>-1.08216</v>
      </c>
      <c r="L893" s="21" t="n">
        <v>1.29778</v>
      </c>
      <c r="M893" s="21" t="n">
        <v>-0.896776</v>
      </c>
      <c r="N893" s="21" t="n">
        <v>-0.361623</v>
      </c>
      <c r="O893" s="21" t="n">
        <v>1.2584</v>
      </c>
      <c r="P893" s="21" t="n">
        <v>1.603427363</v>
      </c>
      <c r="Q893" s="21" t="n">
        <v>1.647795263</v>
      </c>
      <c r="R893" s="21" t="n">
        <v>1.027672088</v>
      </c>
      <c r="S893" s="21" t="n">
        <v>0.681159</v>
      </c>
      <c r="T893" s="21" t="n">
        <v>0.720537</v>
      </c>
      <c r="U893" s="21" t="n">
        <v>0.03938</v>
      </c>
      <c r="V893" s="20" t="s">
        <v>32</v>
      </c>
      <c r="W893" s="20" t="s">
        <v>32</v>
      </c>
      <c r="X893" s="20" t="s">
        <v>32</v>
      </c>
      <c r="Y893" s="20" t="s">
        <v>35</v>
      </c>
      <c r="Z893" s="20" t="s">
        <v>35</v>
      </c>
      <c r="AA893" s="22" t="s">
        <v>28</v>
      </c>
    </row>
    <row r="894" customFormat="false" ht="13" hidden="false" customHeight="false" outlineLevel="0" collapsed="false">
      <c r="A894" s="19" t="n">
        <v>874</v>
      </c>
      <c r="B894" s="20" t="s">
        <v>1451</v>
      </c>
      <c r="C894" s="23" t="s">
        <v>43</v>
      </c>
      <c r="D894" s="21" t="n">
        <v>0.86211</v>
      </c>
      <c r="E894" s="21" t="n">
        <v>0.613071</v>
      </c>
      <c r="F894" s="21" t="n">
        <v>1.89202</v>
      </c>
      <c r="G894" s="21" t="n">
        <v>1.49191</v>
      </c>
      <c r="H894" s="21" t="n">
        <v>0.756524</v>
      </c>
      <c r="I894" s="21" t="n">
        <v>0.886</v>
      </c>
      <c r="J894" s="21" t="n">
        <v>-0.214056</v>
      </c>
      <c r="K894" s="21" t="n">
        <v>-0.705874</v>
      </c>
      <c r="L894" s="21" t="n">
        <v>0.91993</v>
      </c>
      <c r="M894" s="21" t="n">
        <v>0.577164</v>
      </c>
      <c r="N894" s="21" t="n">
        <v>-0.402543</v>
      </c>
      <c r="O894" s="21" t="n">
        <v>-0.174621</v>
      </c>
      <c r="P894" s="21" t="n">
        <v>1.730537255</v>
      </c>
      <c r="Q894" s="21" t="n">
        <v>1.233990254</v>
      </c>
      <c r="R894" s="21" t="n">
        <v>2.135464626</v>
      </c>
      <c r="S894" s="21" t="n">
        <v>0.79122</v>
      </c>
      <c r="T894" s="21" t="n">
        <v>0.303331</v>
      </c>
      <c r="U894" s="21" t="n">
        <v>1.09455</v>
      </c>
      <c r="V894" s="20" t="s">
        <v>32</v>
      </c>
      <c r="W894" s="20" t="s">
        <v>32</v>
      </c>
      <c r="X894" s="20" t="s">
        <v>26</v>
      </c>
      <c r="Y894" s="20" t="s">
        <v>27</v>
      </c>
      <c r="Z894" s="20" t="s">
        <v>35</v>
      </c>
      <c r="AA894" s="22" t="s">
        <v>29</v>
      </c>
    </row>
    <row r="895" customFormat="false" ht="13" hidden="false" customHeight="false" outlineLevel="0" collapsed="false">
      <c r="A895" s="19" t="n">
        <v>875</v>
      </c>
      <c r="B895" s="20" t="s">
        <v>1452</v>
      </c>
      <c r="C895" s="20" t="s">
        <v>1453</v>
      </c>
      <c r="D895" s="21" t="n">
        <v>0.862843</v>
      </c>
      <c r="E895" s="21" t="n">
        <v>0.656862</v>
      </c>
      <c r="F895" s="21" t="n">
        <v>1.76439</v>
      </c>
      <c r="G895" s="21" t="n">
        <v>0.903996</v>
      </c>
      <c r="H895" s="21" t="n">
        <v>1.18603</v>
      </c>
      <c r="I895" s="21" t="n">
        <v>0.93269</v>
      </c>
      <c r="J895" s="21" t="n">
        <v>-0.212829</v>
      </c>
      <c r="K895" s="21" t="n">
        <v>-0.606338</v>
      </c>
      <c r="L895" s="21" t="n">
        <v>0.819167</v>
      </c>
      <c r="M895" s="21" t="n">
        <v>-0.145612</v>
      </c>
      <c r="N895" s="21" t="n">
        <v>0.246143</v>
      </c>
      <c r="O895" s="21" t="n">
        <v>-0.10053</v>
      </c>
      <c r="P895" s="21" t="n">
        <v>1.047693702</v>
      </c>
      <c r="Q895" s="21" t="n">
        <v>1.80560335</v>
      </c>
      <c r="R895" s="21" t="n">
        <v>1.891717946</v>
      </c>
      <c r="S895" s="21" t="n">
        <v>0.067217</v>
      </c>
      <c r="T895" s="21" t="n">
        <v>0.852481</v>
      </c>
      <c r="U895" s="21" t="n">
        <v>0.919697</v>
      </c>
      <c r="V895" s="20" t="s">
        <v>32</v>
      </c>
      <c r="W895" s="20" t="s">
        <v>32</v>
      </c>
      <c r="X895" s="20" t="s">
        <v>32</v>
      </c>
      <c r="Y895" s="20" t="s">
        <v>35</v>
      </c>
      <c r="Z895" s="20" t="s">
        <v>27</v>
      </c>
      <c r="AA895" s="22" t="s">
        <v>29</v>
      </c>
    </row>
    <row r="896" customFormat="false" ht="13" hidden="false" customHeight="false" outlineLevel="0" collapsed="false">
      <c r="A896" s="19" t="n">
        <v>876</v>
      </c>
      <c r="B896" s="20" t="s">
        <v>1454</v>
      </c>
      <c r="C896" s="23" t="s">
        <v>43</v>
      </c>
      <c r="D896" s="21" t="n">
        <v>0.863925</v>
      </c>
      <c r="E896" s="21" t="n">
        <v>1.31416</v>
      </c>
      <c r="F896" s="21" t="n">
        <v>0.880797</v>
      </c>
      <c r="G896" s="21" t="n">
        <v>0.357309</v>
      </c>
      <c r="H896" s="21" t="n">
        <v>0.446713</v>
      </c>
      <c r="I896" s="21" t="n">
        <v>6.2651</v>
      </c>
      <c r="J896" s="21" t="n">
        <v>-0.211022</v>
      </c>
      <c r="K896" s="21" t="n">
        <v>0.394141</v>
      </c>
      <c r="L896" s="21" t="n">
        <v>-0.183119</v>
      </c>
      <c r="M896" s="21" t="n">
        <v>-1.48476</v>
      </c>
      <c r="N896" s="21" t="n">
        <v>-1.16258</v>
      </c>
      <c r="O896" s="21" t="n">
        <v>2.64734</v>
      </c>
      <c r="P896" s="21" t="n">
        <v>2.417875567</v>
      </c>
      <c r="Q896" s="21" t="n">
        <v>2.94184248</v>
      </c>
      <c r="R896" s="21" t="n">
        <v>7.113009054</v>
      </c>
      <c r="S896" s="21" t="n">
        <v>1.27374</v>
      </c>
      <c r="T896" s="21" t="n">
        <v>1.55672</v>
      </c>
      <c r="U896" s="21" t="n">
        <v>2.83046</v>
      </c>
      <c r="V896" s="20" t="s">
        <v>25</v>
      </c>
      <c r="W896" s="20" t="s">
        <v>26</v>
      </c>
      <c r="X896" s="20" t="s">
        <v>26</v>
      </c>
      <c r="Y896" s="20" t="s">
        <v>35</v>
      </c>
      <c r="Z896" s="20" t="s">
        <v>29</v>
      </c>
      <c r="AA896" s="22" t="s">
        <v>27</v>
      </c>
    </row>
    <row r="897" customFormat="false" ht="13" hidden="false" customHeight="false" outlineLevel="0" collapsed="false">
      <c r="A897" s="19" t="n">
        <v>877</v>
      </c>
      <c r="B897" s="20" t="s">
        <v>1455</v>
      </c>
      <c r="C897" s="24" t="s">
        <v>1456</v>
      </c>
      <c r="D897" s="21" t="n">
        <v>0.867456</v>
      </c>
      <c r="E897" s="21" t="n">
        <v>2.11813</v>
      </c>
      <c r="F897" s="21" t="n">
        <v>0.544251</v>
      </c>
      <c r="G897" s="21" t="n">
        <v>0.903914</v>
      </c>
      <c r="H897" s="21" t="n">
        <v>1.02321</v>
      </c>
      <c r="I897" s="21" t="n">
        <v>1.0812</v>
      </c>
      <c r="J897" s="21" t="n">
        <v>-0.205137</v>
      </c>
      <c r="K897" s="21" t="n">
        <v>1.08279</v>
      </c>
      <c r="L897" s="21" t="n">
        <v>-0.877657</v>
      </c>
      <c r="M897" s="21" t="n">
        <v>-0.145743</v>
      </c>
      <c r="N897" s="21" t="n">
        <v>0.0331092</v>
      </c>
      <c r="O897" s="21" t="n">
        <v>0.112633</v>
      </c>
      <c r="P897" s="21" t="n">
        <v>1.042027968</v>
      </c>
      <c r="Q897" s="21" t="n">
        <v>2.07007064</v>
      </c>
      <c r="R897" s="21" t="n">
        <v>1.986584279</v>
      </c>
      <c r="S897" s="21" t="n">
        <v>0.059394</v>
      </c>
      <c r="T897" s="21" t="n">
        <v>1.04968</v>
      </c>
      <c r="U897" s="21" t="n">
        <v>0.99029</v>
      </c>
      <c r="V897" s="20" t="s">
        <v>32</v>
      </c>
      <c r="W897" s="20" t="s">
        <v>26</v>
      </c>
      <c r="X897" s="20" t="s">
        <v>32</v>
      </c>
      <c r="Y897" s="20" t="s">
        <v>35</v>
      </c>
      <c r="Z897" s="20" t="s">
        <v>28</v>
      </c>
      <c r="AA897" s="22" t="s">
        <v>27</v>
      </c>
    </row>
    <row r="898" customFormat="false" ht="13" hidden="false" customHeight="false" outlineLevel="0" collapsed="false">
      <c r="A898" s="19" t="n">
        <v>878</v>
      </c>
      <c r="B898" s="20" t="s">
        <v>1457</v>
      </c>
      <c r="C898" s="20" t="s">
        <v>1458</v>
      </c>
      <c r="D898" s="21" t="n">
        <v>0.869007</v>
      </c>
      <c r="E898" s="21" t="n">
        <v>0.336746</v>
      </c>
      <c r="F898" s="21" t="n">
        <v>3.41723</v>
      </c>
      <c r="G898" s="21" t="n">
        <v>2.86107</v>
      </c>
      <c r="H898" s="21" t="n">
        <v>0.622764</v>
      </c>
      <c r="I898" s="21" t="n">
        <v>0.56124</v>
      </c>
      <c r="J898" s="21" t="n">
        <v>-0.202561</v>
      </c>
      <c r="K898" s="21" t="n">
        <v>-1.57027</v>
      </c>
      <c r="L898" s="21" t="n">
        <v>1.77283</v>
      </c>
      <c r="M898" s="21" t="n">
        <v>1.51655</v>
      </c>
      <c r="N898" s="21" t="n">
        <v>-0.683243</v>
      </c>
      <c r="O898" s="21" t="n">
        <v>-0.83331</v>
      </c>
      <c r="P898" s="21" t="n">
        <v>3.292332399</v>
      </c>
      <c r="Q898" s="21" t="n">
        <v>1.849361167</v>
      </c>
      <c r="R898" s="21" t="n">
        <v>6.088724348</v>
      </c>
      <c r="S898" s="21" t="n">
        <v>1.71911</v>
      </c>
      <c r="T898" s="21" t="n">
        <v>0.887027</v>
      </c>
      <c r="U898" s="21" t="n">
        <v>2.60614</v>
      </c>
      <c r="V898" s="20" t="s">
        <v>25</v>
      </c>
      <c r="W898" s="20" t="s">
        <v>32</v>
      </c>
      <c r="X898" s="20" t="s">
        <v>26</v>
      </c>
      <c r="Y898" s="20" t="s">
        <v>27</v>
      </c>
      <c r="Z898" s="20" t="s">
        <v>35</v>
      </c>
      <c r="AA898" s="22" t="s">
        <v>29</v>
      </c>
    </row>
    <row r="899" customFormat="false" ht="13" hidden="false" customHeight="false" outlineLevel="0" collapsed="false">
      <c r="A899" s="19" t="n">
        <v>879</v>
      </c>
      <c r="B899" s="20" t="s">
        <v>1459</v>
      </c>
      <c r="C899" s="23" t="s">
        <v>43</v>
      </c>
      <c r="D899" s="21" t="n">
        <v>0.869007</v>
      </c>
      <c r="E899" s="21" t="n">
        <v>0.43296</v>
      </c>
      <c r="F899" s="21" t="n">
        <v>2.65784</v>
      </c>
      <c r="G899" s="21" t="n">
        <v>46.38</v>
      </c>
      <c r="H899" s="21" t="n">
        <v>0.338871</v>
      </c>
      <c r="I899" s="21" t="n">
        <v>0.063626</v>
      </c>
      <c r="J899" s="21" t="n">
        <v>-0.202561</v>
      </c>
      <c r="K899" s="21" t="n">
        <v>-1.2077</v>
      </c>
      <c r="L899" s="21" t="n">
        <v>1.41026</v>
      </c>
      <c r="M899" s="21" t="n">
        <v>5.53543</v>
      </c>
      <c r="N899" s="21" t="n">
        <v>-1.56119</v>
      </c>
      <c r="O899" s="21" t="n">
        <v>-3.97424</v>
      </c>
      <c r="P899" s="21" t="n">
        <v>53.37121686</v>
      </c>
      <c r="Q899" s="21" t="n">
        <v>1.277647628</v>
      </c>
      <c r="R899" s="21" t="n">
        <v>41.77303325</v>
      </c>
      <c r="S899" s="21" t="n">
        <v>5.73799</v>
      </c>
      <c r="T899" s="21" t="n">
        <v>0.35349</v>
      </c>
      <c r="U899" s="21" t="n">
        <v>5.3845</v>
      </c>
      <c r="V899" s="20" t="s">
        <v>25</v>
      </c>
      <c r="W899" s="20" t="s">
        <v>32</v>
      </c>
      <c r="X899" s="20" t="s">
        <v>26</v>
      </c>
      <c r="Y899" s="20" t="s">
        <v>27</v>
      </c>
      <c r="Z899" s="20" t="s">
        <v>35</v>
      </c>
      <c r="AA899" s="22" t="s">
        <v>29</v>
      </c>
    </row>
    <row r="900" customFormat="false" ht="13" hidden="false" customHeight="false" outlineLevel="0" collapsed="false">
      <c r="A900" s="19" t="n">
        <v>880</v>
      </c>
      <c r="B900" s="20" t="s">
        <v>1460</v>
      </c>
      <c r="C900" s="20" t="s">
        <v>1461</v>
      </c>
      <c r="D900" s="21" t="n">
        <v>0.869007</v>
      </c>
      <c r="E900" s="21" t="n">
        <v>0.481066</v>
      </c>
      <c r="F900" s="21" t="n">
        <v>2.39206</v>
      </c>
      <c r="G900" s="21" t="n">
        <v>2.35816</v>
      </c>
      <c r="H900" s="21" t="n">
        <v>1.39315</v>
      </c>
      <c r="I900" s="21" t="n">
        <v>0.30439</v>
      </c>
      <c r="J900" s="21" t="n">
        <v>-0.202561</v>
      </c>
      <c r="K900" s="21" t="n">
        <v>-1.05569</v>
      </c>
      <c r="L900" s="21" t="n">
        <v>1.25825</v>
      </c>
      <c r="M900" s="21" t="n">
        <v>1.23766</v>
      </c>
      <c r="N900" s="21" t="n">
        <v>0.478347</v>
      </c>
      <c r="O900" s="21" t="n">
        <v>-1.71601</v>
      </c>
      <c r="P900" s="21" t="n">
        <v>2.71362243</v>
      </c>
      <c r="Q900" s="21" t="n">
        <v>2.895956637</v>
      </c>
      <c r="R900" s="21" t="n">
        <v>7.858532886</v>
      </c>
      <c r="S900" s="21" t="n">
        <v>1.44022</v>
      </c>
      <c r="T900" s="21" t="n">
        <v>1.53404</v>
      </c>
      <c r="U900" s="21" t="n">
        <v>2.97426</v>
      </c>
      <c r="V900" s="20" t="s">
        <v>25</v>
      </c>
      <c r="W900" s="20" t="s">
        <v>26</v>
      </c>
      <c r="X900" s="20" t="s">
        <v>26</v>
      </c>
      <c r="Y900" s="20" t="s">
        <v>27</v>
      </c>
      <c r="Z900" s="20" t="s">
        <v>27</v>
      </c>
      <c r="AA900" s="22" t="s">
        <v>29</v>
      </c>
    </row>
    <row r="901" customFormat="false" ht="13" hidden="false" customHeight="false" outlineLevel="0" collapsed="false">
      <c r="A901" s="19" t="n">
        <v>881</v>
      </c>
      <c r="B901" s="20" t="s">
        <v>1462</v>
      </c>
      <c r="C901" s="20" t="s">
        <v>1463</v>
      </c>
      <c r="D901" s="21" t="n">
        <v>0.869007</v>
      </c>
      <c r="E901" s="21" t="n">
        <v>0.86592</v>
      </c>
      <c r="F901" s="21" t="n">
        <v>1.32892</v>
      </c>
      <c r="G901" s="21" t="n">
        <v>10.6713</v>
      </c>
      <c r="H901" s="21" t="n">
        <v>1.15984</v>
      </c>
      <c r="I901" s="21" t="n">
        <v>0.080795</v>
      </c>
      <c r="J901" s="21" t="n">
        <v>-0.202561</v>
      </c>
      <c r="K901" s="21" t="n">
        <v>-0.207695</v>
      </c>
      <c r="L901" s="21" t="n">
        <v>0.410256</v>
      </c>
      <c r="M901" s="21" t="n">
        <v>3.41567</v>
      </c>
      <c r="N901" s="21" t="n">
        <v>0.213922</v>
      </c>
      <c r="O901" s="21" t="n">
        <v>-3.62959</v>
      </c>
      <c r="P901" s="21" t="n">
        <v>12.27992633</v>
      </c>
      <c r="Q901" s="21" t="n">
        <v>1.33942797</v>
      </c>
      <c r="R901" s="21" t="n">
        <v>16.44811099</v>
      </c>
      <c r="S901" s="21" t="n">
        <v>3.61823</v>
      </c>
      <c r="T901" s="21" t="n">
        <v>0.421617</v>
      </c>
      <c r="U901" s="21" t="n">
        <v>4.03985</v>
      </c>
      <c r="V901" s="20" t="s">
        <v>25</v>
      </c>
      <c r="W901" s="20" t="s">
        <v>32</v>
      </c>
      <c r="X901" s="20" t="s">
        <v>26</v>
      </c>
      <c r="Y901" s="20" t="s">
        <v>27</v>
      </c>
      <c r="Z901" s="20" t="s">
        <v>27</v>
      </c>
      <c r="AA901" s="22" t="s">
        <v>29</v>
      </c>
    </row>
    <row r="902" customFormat="false" ht="13" hidden="false" customHeight="false" outlineLevel="0" collapsed="false">
      <c r="A902" s="19" t="n">
        <v>882</v>
      </c>
      <c r="B902" s="20" t="s">
        <v>1464</v>
      </c>
      <c r="C902" s="20" t="s">
        <v>1465</v>
      </c>
      <c r="D902" s="21" t="n">
        <v>0.869007</v>
      </c>
      <c r="E902" s="21" t="n">
        <v>1.87616</v>
      </c>
      <c r="F902" s="21" t="n">
        <v>0.613348</v>
      </c>
      <c r="G902" s="21" t="n">
        <v>0.570744</v>
      </c>
      <c r="H902" s="21" t="n">
        <v>2.59133</v>
      </c>
      <c r="I902" s="21" t="n">
        <v>0.67614</v>
      </c>
      <c r="J902" s="21" t="n">
        <v>-0.202561</v>
      </c>
      <c r="K902" s="21" t="n">
        <v>0.907782</v>
      </c>
      <c r="L902" s="21" t="n">
        <v>-0.705221</v>
      </c>
      <c r="M902" s="21" t="n">
        <v>-0.809085</v>
      </c>
      <c r="N902" s="21" t="n">
        <v>1.37369</v>
      </c>
      <c r="O902" s="21" t="n">
        <v>-0.564606</v>
      </c>
      <c r="P902" s="21" t="n">
        <v>1.522586298</v>
      </c>
      <c r="Q902" s="21" t="n">
        <v>1.381186368</v>
      </c>
      <c r="R902" s="21" t="n">
        <v>1.102374942</v>
      </c>
      <c r="S902" s="21" t="n">
        <v>0.606524</v>
      </c>
      <c r="T902" s="21" t="n">
        <v>0.465908</v>
      </c>
      <c r="U902" s="21" t="n">
        <v>0.140615</v>
      </c>
      <c r="V902" s="20" t="s">
        <v>32</v>
      </c>
      <c r="W902" s="20" t="s">
        <v>32</v>
      </c>
      <c r="X902" s="20" t="s">
        <v>32</v>
      </c>
      <c r="Y902" s="20" t="s">
        <v>35</v>
      </c>
      <c r="Z902" s="20" t="s">
        <v>28</v>
      </c>
      <c r="AA902" s="22" t="s">
        <v>35</v>
      </c>
    </row>
    <row r="903" customFormat="false" ht="13" hidden="false" customHeight="false" outlineLevel="0" collapsed="false">
      <c r="A903" s="19" t="n">
        <v>883</v>
      </c>
      <c r="B903" s="20" t="s">
        <v>1466</v>
      </c>
      <c r="C903" s="20" t="s">
        <v>1467</v>
      </c>
      <c r="D903" s="21" t="n">
        <v>0.870379</v>
      </c>
      <c r="E903" s="21" t="n">
        <v>0.856359</v>
      </c>
      <c r="F903" s="21" t="n">
        <v>1.34164</v>
      </c>
      <c r="G903" s="21" t="n">
        <v>2.47298</v>
      </c>
      <c r="H903" s="21" t="n">
        <v>2.30069</v>
      </c>
      <c r="I903" s="21" t="n">
        <v>0.17576</v>
      </c>
      <c r="J903" s="21" t="n">
        <v>-0.200284</v>
      </c>
      <c r="K903" s="21" t="n">
        <v>-0.223712</v>
      </c>
      <c r="L903" s="21" t="n">
        <v>0.423996</v>
      </c>
      <c r="M903" s="21" t="n">
        <v>1.30625</v>
      </c>
      <c r="N903" s="21" t="n">
        <v>1.20207</v>
      </c>
      <c r="O903" s="21" t="n">
        <v>-2.50832</v>
      </c>
      <c r="P903" s="21" t="n">
        <v>2.841258313</v>
      </c>
      <c r="Q903" s="21" t="n">
        <v>2.686597135</v>
      </c>
      <c r="R903" s="21" t="n">
        <v>7.633369352</v>
      </c>
      <c r="S903" s="21" t="n">
        <v>1.50653</v>
      </c>
      <c r="T903" s="21" t="n">
        <v>1.42578</v>
      </c>
      <c r="U903" s="21" t="n">
        <v>2.93232</v>
      </c>
      <c r="V903" s="20" t="s">
        <v>25</v>
      </c>
      <c r="W903" s="20" t="s">
        <v>26</v>
      </c>
      <c r="X903" s="20" t="s">
        <v>26</v>
      </c>
      <c r="Y903" s="20" t="s">
        <v>27</v>
      </c>
      <c r="Z903" s="20" t="s">
        <v>27</v>
      </c>
      <c r="AA903" s="22" t="s">
        <v>29</v>
      </c>
    </row>
    <row r="904" customFormat="false" ht="13" hidden="false" customHeight="false" outlineLevel="0" collapsed="false">
      <c r="A904" s="19" t="n">
        <v>884</v>
      </c>
      <c r="B904" s="20" t="s">
        <v>1468</v>
      </c>
      <c r="C904" s="20" t="s">
        <v>1469</v>
      </c>
      <c r="D904" s="21" t="n">
        <v>0.87446</v>
      </c>
      <c r="E904" s="21" t="n">
        <v>2.00883</v>
      </c>
      <c r="F904" s="21" t="n">
        <v>0.569268</v>
      </c>
      <c r="G904" s="21" t="n">
        <v>0.83703</v>
      </c>
      <c r="H904" s="21" t="n">
        <v>0.892433</v>
      </c>
      <c r="I904" s="21" t="n">
        <v>1.3387</v>
      </c>
      <c r="J904" s="21" t="n">
        <v>-0.193536</v>
      </c>
      <c r="K904" s="21" t="n">
        <v>1.00636</v>
      </c>
      <c r="L904" s="21" t="n">
        <v>-0.812821</v>
      </c>
      <c r="M904" s="21" t="n">
        <v>-0.256648</v>
      </c>
      <c r="N904" s="21" t="n">
        <v>-0.164184</v>
      </c>
      <c r="O904" s="21" t="n">
        <v>0.420833</v>
      </c>
      <c r="P904" s="21" t="n">
        <v>1.044716864</v>
      </c>
      <c r="Q904" s="21" t="n">
        <v>2.250959345</v>
      </c>
      <c r="R904" s="21" t="n">
        <v>2.351611927</v>
      </c>
      <c r="S904" s="21" t="n">
        <v>0.063112</v>
      </c>
      <c r="T904" s="21" t="n">
        <v>1.17054</v>
      </c>
      <c r="U904" s="21" t="n">
        <v>1.23365</v>
      </c>
      <c r="V904" s="20" t="s">
        <v>32</v>
      </c>
      <c r="W904" s="20" t="s">
        <v>26</v>
      </c>
      <c r="X904" s="20" t="s">
        <v>26</v>
      </c>
      <c r="Y904" s="20" t="s">
        <v>35</v>
      </c>
      <c r="Z904" s="20" t="s">
        <v>29</v>
      </c>
      <c r="AA904" s="22" t="s">
        <v>27</v>
      </c>
    </row>
    <row r="905" customFormat="false" ht="13" hidden="false" customHeight="false" outlineLevel="0" collapsed="false">
      <c r="A905" s="19" t="n">
        <v>885</v>
      </c>
      <c r="B905" s="20" t="s">
        <v>1470</v>
      </c>
      <c r="C905" s="23" t="s">
        <v>43</v>
      </c>
      <c r="D905" s="21" t="n">
        <v>0.874472</v>
      </c>
      <c r="E905" s="21" t="n">
        <v>0.16236</v>
      </c>
      <c r="F905" s="21" t="n">
        <v>7.04328</v>
      </c>
      <c r="G905" s="21" t="n">
        <v>1.36108</v>
      </c>
      <c r="H905" s="21" t="n">
        <v>1.54455</v>
      </c>
      <c r="I905" s="21" t="n">
        <v>0.47568</v>
      </c>
      <c r="J905" s="21" t="n">
        <v>-0.193516</v>
      </c>
      <c r="K905" s="21" t="n">
        <v>-2.62273</v>
      </c>
      <c r="L905" s="21" t="n">
        <v>2.81625</v>
      </c>
      <c r="M905" s="21" t="n">
        <v>0.444753</v>
      </c>
      <c r="N905" s="21" t="n">
        <v>0.627184</v>
      </c>
      <c r="O905" s="21" t="n">
        <v>-1.07194</v>
      </c>
      <c r="P905" s="21" t="n">
        <v>1.556460538</v>
      </c>
      <c r="Q905" s="21" t="n">
        <v>9.513063446</v>
      </c>
      <c r="R905" s="21" t="n">
        <v>14.80682075</v>
      </c>
      <c r="S905" s="21" t="n">
        <v>0.638269</v>
      </c>
      <c r="T905" s="21" t="n">
        <v>3.24991</v>
      </c>
      <c r="U905" s="21" t="n">
        <v>3.88819</v>
      </c>
      <c r="V905" s="20" t="s">
        <v>32</v>
      </c>
      <c r="W905" s="20" t="s">
        <v>26</v>
      </c>
      <c r="X905" s="20" t="s">
        <v>26</v>
      </c>
      <c r="Y905" s="20" t="s">
        <v>27</v>
      </c>
      <c r="Z905" s="20" t="s">
        <v>27</v>
      </c>
      <c r="AA905" s="22" t="s">
        <v>29</v>
      </c>
    </row>
    <row r="906" customFormat="false" ht="13" hidden="false" customHeight="false" outlineLevel="0" collapsed="false">
      <c r="A906" s="19" t="n">
        <v>886</v>
      </c>
      <c r="B906" s="20" t="s">
        <v>1471</v>
      </c>
      <c r="C906" s="20" t="s">
        <v>1472</v>
      </c>
      <c r="D906" s="21" t="n">
        <v>0.878995</v>
      </c>
      <c r="E906" s="21" t="n">
        <v>0.17712</v>
      </c>
      <c r="F906" s="21" t="n">
        <v>6.42312</v>
      </c>
      <c r="G906" s="21" t="n">
        <v>2.86107</v>
      </c>
      <c r="H906" s="21" t="n">
        <v>0.622764</v>
      </c>
      <c r="I906" s="21" t="n">
        <v>0.56124</v>
      </c>
      <c r="J906" s="21" t="n">
        <v>-0.186073</v>
      </c>
      <c r="K906" s="21" t="n">
        <v>-2.4972</v>
      </c>
      <c r="L906" s="21" t="n">
        <v>2.68327</v>
      </c>
      <c r="M906" s="21" t="n">
        <v>1.51655</v>
      </c>
      <c r="N906" s="21" t="n">
        <v>-0.683243</v>
      </c>
      <c r="O906" s="21" t="n">
        <v>-0.83331</v>
      </c>
      <c r="P906" s="21" t="n">
        <v>3.254915296</v>
      </c>
      <c r="Q906" s="21" t="n">
        <v>3.516060756</v>
      </c>
      <c r="R906" s="21" t="n">
        <v>11.44447994</v>
      </c>
      <c r="S906" s="21" t="n">
        <v>1.70262</v>
      </c>
      <c r="T906" s="21" t="n">
        <v>1.81396</v>
      </c>
      <c r="U906" s="21" t="n">
        <v>3.51658</v>
      </c>
      <c r="V906" s="20" t="s">
        <v>25</v>
      </c>
      <c r="W906" s="20" t="s">
        <v>26</v>
      </c>
      <c r="X906" s="20" t="s">
        <v>26</v>
      </c>
      <c r="Y906" s="20" t="s">
        <v>27</v>
      </c>
      <c r="Z906" s="20" t="s">
        <v>35</v>
      </c>
      <c r="AA906" s="22" t="s">
        <v>29</v>
      </c>
    </row>
    <row r="907" customFormat="false" ht="13" hidden="false" customHeight="false" outlineLevel="0" collapsed="false">
      <c r="A907" s="19" t="n">
        <v>887</v>
      </c>
      <c r="B907" s="20" t="s">
        <v>1473</v>
      </c>
      <c r="C907" s="23" t="s">
        <v>43</v>
      </c>
      <c r="D907" s="21" t="n">
        <v>0.881333</v>
      </c>
      <c r="E907" s="21" t="n">
        <v>1.05364</v>
      </c>
      <c r="F907" s="21" t="n">
        <v>1.07688</v>
      </c>
      <c r="G907" s="21" t="n">
        <v>0.48974</v>
      </c>
      <c r="H907" s="21" t="n">
        <v>0.750809</v>
      </c>
      <c r="I907" s="21" t="n">
        <v>2.7196</v>
      </c>
      <c r="J907" s="21" t="n">
        <v>-0.182241</v>
      </c>
      <c r="K907" s="21" t="n">
        <v>0.0753771</v>
      </c>
      <c r="L907" s="21" t="n">
        <v>0.106864</v>
      </c>
      <c r="M907" s="21" t="n">
        <v>-1.02991</v>
      </c>
      <c r="N907" s="21" t="n">
        <v>-0.413482</v>
      </c>
      <c r="O907" s="21" t="n">
        <v>1.44339</v>
      </c>
      <c r="P907" s="21" t="n">
        <v>1.799590929</v>
      </c>
      <c r="Q907" s="21" t="n">
        <v>1.403334566</v>
      </c>
      <c r="R907" s="21" t="n">
        <v>2.525431657</v>
      </c>
      <c r="S907" s="21" t="n">
        <v>0.847669</v>
      </c>
      <c r="T907" s="21" t="n">
        <v>0.488859</v>
      </c>
      <c r="U907" s="21" t="n">
        <v>1.33653</v>
      </c>
      <c r="V907" s="20" t="s">
        <v>32</v>
      </c>
      <c r="W907" s="20" t="s">
        <v>32</v>
      </c>
      <c r="X907" s="20" t="s">
        <v>26</v>
      </c>
      <c r="Y907" s="20" t="s">
        <v>35</v>
      </c>
      <c r="Z907" s="20" t="s">
        <v>29</v>
      </c>
      <c r="AA907" s="22" t="s">
        <v>28</v>
      </c>
    </row>
    <row r="908" customFormat="false" ht="13" hidden="false" customHeight="false" outlineLevel="0" collapsed="false">
      <c r="A908" s="19" t="n">
        <v>888</v>
      </c>
      <c r="B908" s="20" t="s">
        <v>1474</v>
      </c>
      <c r="C908" s="23" t="s">
        <v>1475</v>
      </c>
      <c r="D908" s="21" t="n">
        <v>0.8828</v>
      </c>
      <c r="E908" s="21" t="n">
        <v>0.28413</v>
      </c>
      <c r="F908" s="21" t="n">
        <v>3.98676</v>
      </c>
      <c r="G908" s="21" t="n">
        <v>1.57921</v>
      </c>
      <c r="H908" s="21" t="n">
        <v>0.412152</v>
      </c>
      <c r="I908" s="21" t="n">
        <v>1.5364</v>
      </c>
      <c r="J908" s="21" t="n">
        <v>-0.179841</v>
      </c>
      <c r="K908" s="21" t="n">
        <v>-1.81538</v>
      </c>
      <c r="L908" s="21" t="n">
        <v>1.99522</v>
      </c>
      <c r="M908" s="21" t="n">
        <v>0.659198</v>
      </c>
      <c r="N908" s="21" t="n">
        <v>-1.27875</v>
      </c>
      <c r="O908" s="21" t="n">
        <v>0.619554</v>
      </c>
      <c r="P908" s="21" t="n">
        <v>1.788858161</v>
      </c>
      <c r="Q908" s="21" t="n">
        <v>1.450580138</v>
      </c>
      <c r="R908" s="21" t="n">
        <v>2.594883916</v>
      </c>
      <c r="S908" s="21" t="n">
        <v>0.839039</v>
      </c>
      <c r="T908" s="21" t="n">
        <v>0.53663</v>
      </c>
      <c r="U908" s="21" t="n">
        <v>1.37567</v>
      </c>
      <c r="V908" s="20" t="s">
        <v>32</v>
      </c>
      <c r="W908" s="20" t="s">
        <v>32</v>
      </c>
      <c r="X908" s="20" t="s">
        <v>26</v>
      </c>
      <c r="Y908" s="20" t="s">
        <v>27</v>
      </c>
      <c r="Z908" s="20" t="s">
        <v>35</v>
      </c>
      <c r="AA908" s="22" t="s">
        <v>28</v>
      </c>
    </row>
    <row r="909" customFormat="false" ht="13" hidden="false" customHeight="false" outlineLevel="0" collapsed="false">
      <c r="A909" s="19" t="n">
        <v>889</v>
      </c>
      <c r="B909" s="20" t="s">
        <v>1476</v>
      </c>
      <c r="C909" s="20" t="s">
        <v>1477</v>
      </c>
      <c r="D909" s="21" t="n">
        <v>0.8828</v>
      </c>
      <c r="E909" s="21" t="n">
        <v>0.8118</v>
      </c>
      <c r="F909" s="21" t="n">
        <v>1.39537</v>
      </c>
      <c r="G909" s="21" t="n">
        <v>5.53403</v>
      </c>
      <c r="H909" s="21" t="n">
        <v>0.505723</v>
      </c>
      <c r="I909" s="21" t="n">
        <v>0.35731</v>
      </c>
      <c r="J909" s="21" t="n">
        <v>-0.179841</v>
      </c>
      <c r="K909" s="21" t="n">
        <v>-0.300805</v>
      </c>
      <c r="L909" s="21" t="n">
        <v>0.480645</v>
      </c>
      <c r="M909" s="21" t="n">
        <v>2.46833</v>
      </c>
      <c r="N909" s="21" t="n">
        <v>-0.98358</v>
      </c>
      <c r="O909" s="21" t="n">
        <v>-1.48475</v>
      </c>
      <c r="P909" s="21" t="n">
        <v>6.268716126</v>
      </c>
      <c r="Q909" s="21" t="n">
        <v>1.60522441</v>
      </c>
      <c r="R909" s="21" t="n">
        <v>3.905209647</v>
      </c>
      <c r="S909" s="21" t="n">
        <v>2.64817</v>
      </c>
      <c r="T909" s="21" t="n">
        <v>0.682775</v>
      </c>
      <c r="U909" s="21" t="n">
        <v>1.9654</v>
      </c>
      <c r="V909" s="20" t="s">
        <v>25</v>
      </c>
      <c r="W909" s="20" t="s">
        <v>32</v>
      </c>
      <c r="X909" s="20" t="s">
        <v>26</v>
      </c>
      <c r="Y909" s="20" t="s">
        <v>27</v>
      </c>
      <c r="Z909" s="20" t="s">
        <v>35</v>
      </c>
      <c r="AA909" s="22" t="s">
        <v>29</v>
      </c>
    </row>
    <row r="910" customFormat="false" ht="13" hidden="false" customHeight="false" outlineLevel="0" collapsed="false">
      <c r="A910" s="19" t="n">
        <v>890</v>
      </c>
      <c r="B910" s="20" t="s">
        <v>1478</v>
      </c>
      <c r="C910" s="20" t="s">
        <v>1479</v>
      </c>
      <c r="D910" s="21" t="n">
        <v>0.884252</v>
      </c>
      <c r="E910" s="21" t="n">
        <v>0.447889</v>
      </c>
      <c r="F910" s="21" t="n">
        <v>2.52495</v>
      </c>
      <c r="G910" s="21" t="n">
        <v>1.69693</v>
      </c>
      <c r="H910" s="21" t="n">
        <v>6.73416</v>
      </c>
      <c r="I910" s="21" t="n">
        <v>0.087509</v>
      </c>
      <c r="J910" s="21" t="n">
        <v>-0.17747</v>
      </c>
      <c r="K910" s="21" t="n">
        <v>-1.15879</v>
      </c>
      <c r="L910" s="21" t="n">
        <v>1.33626</v>
      </c>
      <c r="M910" s="21" t="n">
        <v>0.762926</v>
      </c>
      <c r="N910" s="21" t="n">
        <v>2.7515</v>
      </c>
      <c r="O910" s="21" t="n">
        <v>-3.51442</v>
      </c>
      <c r="P910" s="21" t="n">
        <v>1.919054921</v>
      </c>
      <c r="Q910" s="21" t="n">
        <v>15.03538599</v>
      </c>
      <c r="R910" s="21" t="n">
        <v>28.85361146</v>
      </c>
      <c r="S910" s="21" t="n">
        <v>0.940396</v>
      </c>
      <c r="T910" s="21" t="n">
        <v>3.91029</v>
      </c>
      <c r="U910" s="21" t="n">
        <v>4.85068</v>
      </c>
      <c r="V910" s="20" t="s">
        <v>32</v>
      </c>
      <c r="W910" s="20" t="s">
        <v>26</v>
      </c>
      <c r="X910" s="20" t="s">
        <v>26</v>
      </c>
      <c r="Y910" s="20" t="s">
        <v>27</v>
      </c>
      <c r="Z910" s="20" t="s">
        <v>27</v>
      </c>
      <c r="AA910" s="22" t="s">
        <v>29</v>
      </c>
    </row>
    <row r="911" customFormat="false" ht="13" hidden="false" customHeight="false" outlineLevel="0" collapsed="false">
      <c r="A911" s="19" t="n">
        <v>891</v>
      </c>
      <c r="B911" s="20" t="s">
        <v>1480</v>
      </c>
      <c r="C911" s="20" t="s">
        <v>1481</v>
      </c>
      <c r="D911" s="21" t="n">
        <v>0.889216</v>
      </c>
      <c r="E911" s="21" t="n">
        <v>1.43664</v>
      </c>
      <c r="F911" s="21" t="n">
        <v>0.782789</v>
      </c>
      <c r="G911" s="21" t="n">
        <v>0.490918</v>
      </c>
      <c r="H911" s="21" t="n">
        <v>2.60316</v>
      </c>
      <c r="I911" s="21" t="n">
        <v>0.78251</v>
      </c>
      <c r="J911" s="21" t="n">
        <v>-0.169394</v>
      </c>
      <c r="K911" s="21" t="n">
        <v>0.522698</v>
      </c>
      <c r="L911" s="21" t="n">
        <v>-0.353304</v>
      </c>
      <c r="M911" s="21" t="n">
        <v>-1.02645</v>
      </c>
      <c r="N911" s="21" t="n">
        <v>1.38026</v>
      </c>
      <c r="O911" s="21" t="n">
        <v>-0.353819</v>
      </c>
      <c r="P911" s="21" t="n">
        <v>1.811338274</v>
      </c>
      <c r="Q911" s="21" t="n">
        <v>1.811973681</v>
      </c>
      <c r="R911" s="21" t="n">
        <v>1.000357035</v>
      </c>
      <c r="S911" s="21" t="n">
        <v>0.857056</v>
      </c>
      <c r="T911" s="21" t="n">
        <v>0.857562</v>
      </c>
      <c r="U911" s="21" t="n">
        <v>0.000515</v>
      </c>
      <c r="V911" s="20" t="s">
        <v>32</v>
      </c>
      <c r="W911" s="20" t="s">
        <v>32</v>
      </c>
      <c r="X911" s="20" t="s">
        <v>32</v>
      </c>
      <c r="Y911" s="20" t="s">
        <v>35</v>
      </c>
      <c r="Z911" s="20" t="s">
        <v>28</v>
      </c>
      <c r="AA911" s="22" t="s">
        <v>35</v>
      </c>
    </row>
    <row r="912" customFormat="false" ht="13" hidden="false" customHeight="false" outlineLevel="0" collapsed="false">
      <c r="A912" s="19" t="n">
        <v>892</v>
      </c>
      <c r="B912" s="20" t="s">
        <v>1482</v>
      </c>
      <c r="C912" s="20" t="s">
        <v>1483</v>
      </c>
      <c r="D912" s="21" t="n">
        <v>0.890683</v>
      </c>
      <c r="E912" s="21" t="n">
        <v>0.350582</v>
      </c>
      <c r="F912" s="21" t="n">
        <v>3.20248</v>
      </c>
      <c r="G912" s="21" t="n">
        <v>1.87737</v>
      </c>
      <c r="H912" s="21" t="n">
        <v>1.28404</v>
      </c>
      <c r="I912" s="21" t="n">
        <v>0.41483</v>
      </c>
      <c r="J912" s="21" t="n">
        <v>-0.167017</v>
      </c>
      <c r="K912" s="21" t="n">
        <v>-1.51217</v>
      </c>
      <c r="L912" s="21" t="n">
        <v>1.67919</v>
      </c>
      <c r="M912" s="21" t="n">
        <v>0.908713</v>
      </c>
      <c r="N912" s="21" t="n">
        <v>0.360695</v>
      </c>
      <c r="O912" s="21" t="n">
        <v>-1.26941</v>
      </c>
      <c r="P912" s="21" t="n">
        <v>2.107788338</v>
      </c>
      <c r="Q912" s="21" t="n">
        <v>3.662604697</v>
      </c>
      <c r="R912" s="21" t="n">
        <v>7.719995465</v>
      </c>
      <c r="S912" s="21" t="n">
        <v>1.07573</v>
      </c>
      <c r="T912" s="21" t="n">
        <v>1.87287</v>
      </c>
      <c r="U912" s="21" t="n">
        <v>2.9486</v>
      </c>
      <c r="V912" s="20" t="s">
        <v>25</v>
      </c>
      <c r="W912" s="20" t="s">
        <v>26</v>
      </c>
      <c r="X912" s="20" t="s">
        <v>26</v>
      </c>
      <c r="Y912" s="20" t="s">
        <v>27</v>
      </c>
      <c r="Z912" s="20" t="s">
        <v>27</v>
      </c>
      <c r="AA912" s="22" t="s">
        <v>29</v>
      </c>
    </row>
    <row r="913" customFormat="false" ht="13" hidden="false" customHeight="false" outlineLevel="0" collapsed="false">
      <c r="A913" s="19" t="n">
        <v>893</v>
      </c>
      <c r="B913" s="20" t="s">
        <v>1484</v>
      </c>
      <c r="C913" s="23" t="s">
        <v>43</v>
      </c>
      <c r="D913" s="21" t="n">
        <v>0.891289</v>
      </c>
      <c r="E913" s="21" t="n">
        <v>0.779328</v>
      </c>
      <c r="F913" s="21" t="n">
        <v>1.43967</v>
      </c>
      <c r="G913" s="21" t="n">
        <v>1.04564</v>
      </c>
      <c r="H913" s="21" t="n">
        <v>9.3157</v>
      </c>
      <c r="I913" s="21" t="n">
        <v>0.10266</v>
      </c>
      <c r="J913" s="21" t="n">
        <v>-0.166035</v>
      </c>
      <c r="K913" s="21" t="n">
        <v>-0.359698</v>
      </c>
      <c r="L913" s="21" t="n">
        <v>0.525733</v>
      </c>
      <c r="M913" s="21" t="n">
        <v>0.0643894</v>
      </c>
      <c r="N913" s="21" t="n">
        <v>3.21966</v>
      </c>
      <c r="O913" s="21" t="n">
        <v>-3.28405</v>
      </c>
      <c r="P913" s="21" t="n">
        <v>1.17317969</v>
      </c>
      <c r="Q913" s="21" t="n">
        <v>11.95349007</v>
      </c>
      <c r="R913" s="21" t="n">
        <v>14.02355289</v>
      </c>
      <c r="S913" s="21" t="n">
        <v>0.230424</v>
      </c>
      <c r="T913" s="21" t="n">
        <v>3.57936</v>
      </c>
      <c r="U913" s="21" t="n">
        <v>3.80978</v>
      </c>
      <c r="V913" s="20" t="s">
        <v>32</v>
      </c>
      <c r="W913" s="20" t="s">
        <v>26</v>
      </c>
      <c r="X913" s="20" t="s">
        <v>26</v>
      </c>
      <c r="Y913" s="20" t="s">
        <v>27</v>
      </c>
      <c r="Z913" s="20" t="s">
        <v>27</v>
      </c>
      <c r="AA913" s="22" t="s">
        <v>29</v>
      </c>
    </row>
    <row r="914" customFormat="false" ht="13" hidden="false" customHeight="false" outlineLevel="0" collapsed="false">
      <c r="A914" s="19" t="n">
        <v>894</v>
      </c>
      <c r="B914" s="20" t="s">
        <v>1485</v>
      </c>
      <c r="C914" s="20" t="s">
        <v>1486</v>
      </c>
      <c r="D914" s="21" t="n">
        <v>0.891289</v>
      </c>
      <c r="E914" s="21" t="n">
        <v>1.36382</v>
      </c>
      <c r="F914" s="21" t="n">
        <v>0.822666</v>
      </c>
      <c r="G914" s="21" t="n">
        <v>3.64272</v>
      </c>
      <c r="H914" s="21" t="n">
        <v>3.87095</v>
      </c>
      <c r="I914" s="21" t="n">
        <v>0.070918</v>
      </c>
      <c r="J914" s="21" t="n">
        <v>-0.166035</v>
      </c>
      <c r="K914" s="21" t="n">
        <v>0.447657</v>
      </c>
      <c r="L914" s="21" t="n">
        <v>-0.281622</v>
      </c>
      <c r="M914" s="21" t="n">
        <v>1.86502</v>
      </c>
      <c r="N914" s="21" t="n">
        <v>1.95269</v>
      </c>
      <c r="O914" s="21" t="n">
        <v>-3.8177</v>
      </c>
      <c r="P914" s="21" t="n">
        <v>4.087021974</v>
      </c>
      <c r="Q914" s="21" t="n">
        <v>2.838305733</v>
      </c>
      <c r="R914" s="21" t="n">
        <v>11.6002179</v>
      </c>
      <c r="S914" s="21" t="n">
        <v>2.03105</v>
      </c>
      <c r="T914" s="21" t="n">
        <v>1.50503</v>
      </c>
      <c r="U914" s="21" t="n">
        <v>3.53608</v>
      </c>
      <c r="V914" s="20" t="s">
        <v>25</v>
      </c>
      <c r="W914" s="20" t="s">
        <v>26</v>
      </c>
      <c r="X914" s="20" t="s">
        <v>26</v>
      </c>
      <c r="Y914" s="20" t="s">
        <v>27</v>
      </c>
      <c r="Z914" s="20" t="s">
        <v>28</v>
      </c>
      <c r="AA914" s="22" t="s">
        <v>35</v>
      </c>
    </row>
    <row r="915" customFormat="false" ht="13" hidden="false" customHeight="false" outlineLevel="0" collapsed="false">
      <c r="A915" s="19" t="n">
        <v>895</v>
      </c>
      <c r="B915" s="20" t="s">
        <v>1487</v>
      </c>
      <c r="C915" s="23" t="s">
        <v>43</v>
      </c>
      <c r="D915" s="21" t="n">
        <v>0.89275</v>
      </c>
      <c r="E915" s="21" t="n">
        <v>1.05016</v>
      </c>
      <c r="F915" s="21" t="n">
        <v>1.06663</v>
      </c>
      <c r="G915" s="21" t="n">
        <v>0.782105</v>
      </c>
      <c r="H915" s="21" t="n">
        <v>2.06856</v>
      </c>
      <c r="I915" s="21" t="n">
        <v>0.61811</v>
      </c>
      <c r="J915" s="21" t="n">
        <v>-0.163672</v>
      </c>
      <c r="K915" s="21" t="n">
        <v>0.0706061</v>
      </c>
      <c r="L915" s="21" t="n">
        <v>0.0930658</v>
      </c>
      <c r="M915" s="21" t="n">
        <v>-0.354565</v>
      </c>
      <c r="N915" s="21" t="n">
        <v>1.04863</v>
      </c>
      <c r="O915" s="21" t="n">
        <v>-0.694064</v>
      </c>
      <c r="P915" s="21" t="n">
        <v>1.141470045</v>
      </c>
      <c r="Q915" s="21" t="n">
        <v>1.969765654</v>
      </c>
      <c r="R915" s="21" t="n">
        <v>1.725638178</v>
      </c>
      <c r="S915" s="21" t="n">
        <v>0.190893</v>
      </c>
      <c r="T915" s="21" t="n">
        <v>0.978024</v>
      </c>
      <c r="U915" s="21" t="n">
        <v>0.78713</v>
      </c>
      <c r="V915" s="20" t="s">
        <v>32</v>
      </c>
      <c r="W915" s="20" t="s">
        <v>32</v>
      </c>
      <c r="X915" s="20" t="s">
        <v>32</v>
      </c>
      <c r="Y915" s="20" t="s">
        <v>35</v>
      </c>
      <c r="Z915" s="20" t="s">
        <v>28</v>
      </c>
      <c r="AA915" s="22" t="s">
        <v>29</v>
      </c>
    </row>
    <row r="916" customFormat="false" ht="13" hidden="false" customHeight="false" outlineLevel="0" collapsed="false">
      <c r="A916" s="19" t="n">
        <v>896</v>
      </c>
      <c r="B916" s="20" t="s">
        <v>1488</v>
      </c>
      <c r="C916" s="20" t="s">
        <v>1489</v>
      </c>
      <c r="D916" s="21" t="n">
        <v>0.893146</v>
      </c>
      <c r="E916" s="21" t="n">
        <v>0.280839</v>
      </c>
      <c r="F916" s="21" t="n">
        <v>3.98676</v>
      </c>
      <c r="G916" s="21" t="n">
        <v>0.956297</v>
      </c>
      <c r="H916" s="21" t="n">
        <v>1.88048</v>
      </c>
      <c r="I916" s="21" t="n">
        <v>0.55608</v>
      </c>
      <c r="J916" s="21" t="n">
        <v>-0.163032</v>
      </c>
      <c r="K916" s="21" t="n">
        <v>-1.83219</v>
      </c>
      <c r="L916" s="21" t="n">
        <v>1.99522</v>
      </c>
      <c r="M916" s="21" t="n">
        <v>-0.064469</v>
      </c>
      <c r="N916" s="21" t="n">
        <v>0.911105</v>
      </c>
      <c r="O916" s="21" t="n">
        <v>-0.846636</v>
      </c>
      <c r="P916" s="21" t="n">
        <v>1.070706451</v>
      </c>
      <c r="Q916" s="21" t="n">
        <v>6.695955778</v>
      </c>
      <c r="R916" s="21" t="n">
        <v>7.169437836</v>
      </c>
      <c r="S916" s="21" t="n">
        <v>0.098563</v>
      </c>
      <c r="T916" s="21" t="n">
        <v>2.74329</v>
      </c>
      <c r="U916" s="21" t="n">
        <v>2.84186</v>
      </c>
      <c r="V916" s="20" t="s">
        <v>32</v>
      </c>
      <c r="W916" s="20" t="s">
        <v>26</v>
      </c>
      <c r="X916" s="20" t="s">
        <v>26</v>
      </c>
      <c r="Y916" s="20" t="s">
        <v>35</v>
      </c>
      <c r="Z916" s="20" t="s">
        <v>27</v>
      </c>
      <c r="AA916" s="22" t="s">
        <v>29</v>
      </c>
    </row>
    <row r="917" customFormat="false" ht="13" hidden="false" customHeight="false" outlineLevel="0" collapsed="false">
      <c r="A917" s="19" t="n">
        <v>897</v>
      </c>
      <c r="B917" s="20" t="s">
        <v>1490</v>
      </c>
      <c r="C917" s="20" t="s">
        <v>1491</v>
      </c>
      <c r="D917" s="21" t="n">
        <v>0.893371</v>
      </c>
      <c r="E917" s="21" t="n">
        <v>1.15718</v>
      </c>
      <c r="F917" s="21" t="n">
        <v>0.96731</v>
      </c>
      <c r="G917" s="21" t="n">
        <v>1.78489</v>
      </c>
      <c r="H917" s="21" t="n">
        <v>0.972843</v>
      </c>
      <c r="I917" s="21" t="n">
        <v>0.5759</v>
      </c>
      <c r="J917" s="21" t="n">
        <v>-0.162668</v>
      </c>
      <c r="K917" s="21" t="n">
        <v>0.210618</v>
      </c>
      <c r="L917" s="21" t="n">
        <v>-0.0479494</v>
      </c>
      <c r="M917" s="21" t="n">
        <v>0.835832</v>
      </c>
      <c r="N917" s="21" t="n">
        <v>-0.0397218</v>
      </c>
      <c r="O917" s="21" t="n">
        <v>-0.79611</v>
      </c>
      <c r="P917" s="21" t="n">
        <v>1.997921639</v>
      </c>
      <c r="Q917" s="21" t="n">
        <v>1.189487409</v>
      </c>
      <c r="R917" s="21" t="n">
        <v>1.679650419</v>
      </c>
      <c r="S917" s="21" t="n">
        <v>0.9985</v>
      </c>
      <c r="T917" s="21" t="n">
        <v>0.25034</v>
      </c>
      <c r="U917" s="21" t="n">
        <v>0.748161</v>
      </c>
      <c r="V917" s="20" t="s">
        <v>32</v>
      </c>
      <c r="W917" s="20" t="s">
        <v>32</v>
      </c>
      <c r="X917" s="20" t="s">
        <v>32</v>
      </c>
      <c r="Y917" s="20" t="s">
        <v>27</v>
      </c>
      <c r="Z917" s="20" t="s">
        <v>29</v>
      </c>
      <c r="AA917" s="22" t="s">
        <v>35</v>
      </c>
    </row>
    <row r="918" customFormat="false" ht="13" hidden="false" customHeight="false" outlineLevel="0" collapsed="false">
      <c r="A918" s="19" t="n">
        <v>898</v>
      </c>
      <c r="B918" s="20" t="s">
        <v>1492</v>
      </c>
      <c r="C918" s="23" t="s">
        <v>1493</v>
      </c>
      <c r="D918" s="21" t="n">
        <v>0.895643</v>
      </c>
      <c r="E918" s="21" t="n">
        <v>1.04297</v>
      </c>
      <c r="F918" s="21" t="n">
        <v>1.07052</v>
      </c>
      <c r="G918" s="21" t="n">
        <v>0.878272</v>
      </c>
      <c r="H918" s="21" t="n">
        <v>0.808665</v>
      </c>
      <c r="I918" s="21" t="n">
        <v>1.408</v>
      </c>
      <c r="J918" s="21" t="n">
        <v>-0.159004</v>
      </c>
      <c r="K918" s="21" t="n">
        <v>0.0606925</v>
      </c>
      <c r="L918" s="21" t="n">
        <v>0.098312</v>
      </c>
      <c r="M918" s="21" t="n">
        <v>-0.187261</v>
      </c>
      <c r="N918" s="21" t="n">
        <v>-0.306386</v>
      </c>
      <c r="O918" s="21" t="n">
        <v>0.493647</v>
      </c>
      <c r="P918" s="21" t="n">
        <v>1.019779329</v>
      </c>
      <c r="Q918" s="21" t="n">
        <v>1.289737979</v>
      </c>
      <c r="R918" s="21" t="n">
        <v>1.315248131</v>
      </c>
      <c r="S918" s="21" t="n">
        <v>0.028257</v>
      </c>
      <c r="T918" s="21" t="n">
        <v>0.367078</v>
      </c>
      <c r="U918" s="21" t="n">
        <v>0.395335</v>
      </c>
      <c r="V918" s="20" t="s">
        <v>32</v>
      </c>
      <c r="W918" s="20" t="s">
        <v>32</v>
      </c>
      <c r="X918" s="20" t="s">
        <v>32</v>
      </c>
      <c r="Y918" s="20" t="s">
        <v>35</v>
      </c>
      <c r="Z918" s="20" t="s">
        <v>29</v>
      </c>
      <c r="AA918" s="22" t="s">
        <v>28</v>
      </c>
    </row>
    <row r="919" customFormat="false" ht="13" hidden="false" customHeight="false" outlineLevel="0" collapsed="false">
      <c r="A919" s="19" t="n">
        <v>899</v>
      </c>
      <c r="B919" s="20" t="s">
        <v>1494</v>
      </c>
      <c r="C919" s="20" t="s">
        <v>1495</v>
      </c>
      <c r="D919" s="21" t="n">
        <v>0.898972</v>
      </c>
      <c r="E919" s="21" t="n">
        <v>2.1648</v>
      </c>
      <c r="F919" s="21" t="n">
        <v>0.51385</v>
      </c>
      <c r="G919" s="21" t="n">
        <v>0.880902</v>
      </c>
      <c r="H919" s="21" t="n">
        <v>0.29659</v>
      </c>
      <c r="I919" s="21" t="n">
        <v>3.8275</v>
      </c>
      <c r="J919" s="21" t="n">
        <v>-0.153651</v>
      </c>
      <c r="K919" s="21" t="n">
        <v>1.11423</v>
      </c>
      <c r="L919" s="21" t="n">
        <v>-0.960582</v>
      </c>
      <c r="M919" s="21" t="n">
        <v>-0.182946</v>
      </c>
      <c r="N919" s="21" t="n">
        <v>-1.75346</v>
      </c>
      <c r="O919" s="21" t="n">
        <v>1.9364</v>
      </c>
      <c r="P919" s="21" t="n">
        <v>1.020513311</v>
      </c>
      <c r="Q919" s="21" t="n">
        <v>7.298955372</v>
      </c>
      <c r="R919" s="21" t="n">
        <v>7.448655298</v>
      </c>
      <c r="S919" s="21" t="n">
        <v>0.029295</v>
      </c>
      <c r="T919" s="21" t="n">
        <v>2.86769</v>
      </c>
      <c r="U919" s="21" t="n">
        <v>2.89698</v>
      </c>
      <c r="V919" s="20" t="s">
        <v>32</v>
      </c>
      <c r="W919" s="20" t="s">
        <v>26</v>
      </c>
      <c r="X919" s="20" t="s">
        <v>26</v>
      </c>
      <c r="Y919" s="20" t="s">
        <v>35</v>
      </c>
      <c r="Z919" s="20" t="s">
        <v>29</v>
      </c>
      <c r="AA919" s="22" t="s">
        <v>27</v>
      </c>
    </row>
    <row r="920" customFormat="false" ht="13" hidden="false" customHeight="false" outlineLevel="0" collapsed="false">
      <c r="A920" s="19" t="n">
        <v>900</v>
      </c>
      <c r="B920" s="20" t="s">
        <v>1496</v>
      </c>
      <c r="C920" s="23" t="s">
        <v>1497</v>
      </c>
      <c r="D920" s="21" t="n">
        <v>0.901192</v>
      </c>
      <c r="E920" s="21" t="n">
        <v>1.39166</v>
      </c>
      <c r="F920" s="21" t="n">
        <v>0.797353</v>
      </c>
      <c r="G920" s="21" t="n">
        <v>0.508647</v>
      </c>
      <c r="H920" s="21" t="n">
        <v>1.53115</v>
      </c>
      <c r="I920" s="21" t="n">
        <v>1.284</v>
      </c>
      <c r="J920" s="21" t="n">
        <v>-0.150093</v>
      </c>
      <c r="K920" s="21" t="n">
        <v>0.476803</v>
      </c>
      <c r="L920" s="21" t="n">
        <v>-0.32671</v>
      </c>
      <c r="M920" s="21" t="n">
        <v>-0.975263</v>
      </c>
      <c r="N920" s="21" t="n">
        <v>0.614618</v>
      </c>
      <c r="O920" s="21" t="n">
        <v>0.360645</v>
      </c>
      <c r="P920" s="21" t="n">
        <v>1.771743799</v>
      </c>
      <c r="Q920" s="21" t="n">
        <v>1.100237514</v>
      </c>
      <c r="R920" s="21" t="n">
        <v>1.610328476</v>
      </c>
      <c r="S920" s="21" t="n">
        <v>0.82517</v>
      </c>
      <c r="T920" s="21" t="n">
        <v>0.137815</v>
      </c>
      <c r="U920" s="21" t="n">
        <v>0.687355</v>
      </c>
      <c r="V920" s="20" t="s">
        <v>32</v>
      </c>
      <c r="W920" s="20" t="s">
        <v>32</v>
      </c>
      <c r="X920" s="20" t="s">
        <v>32</v>
      </c>
      <c r="Y920" s="20" t="s">
        <v>35</v>
      </c>
      <c r="Z920" s="20" t="s">
        <v>28</v>
      </c>
      <c r="AA920" s="22" t="s">
        <v>27</v>
      </c>
    </row>
    <row r="921" customFormat="false" ht="13" hidden="false" customHeight="false" outlineLevel="0" collapsed="false">
      <c r="A921" s="19" t="n">
        <v>901</v>
      </c>
      <c r="B921" s="20" t="s">
        <v>1498</v>
      </c>
      <c r="C921" s="23" t="s">
        <v>43</v>
      </c>
      <c r="D921" s="21" t="n">
        <v>0.910388</v>
      </c>
      <c r="E921" s="21" t="n">
        <v>0.66912</v>
      </c>
      <c r="F921" s="21" t="n">
        <v>1.64161</v>
      </c>
      <c r="G921" s="21" t="n">
        <v>1.96711</v>
      </c>
      <c r="H921" s="21" t="n">
        <v>0.4033</v>
      </c>
      <c r="I921" s="21" t="n">
        <v>1.2605</v>
      </c>
      <c r="J921" s="21" t="n">
        <v>-0.135447</v>
      </c>
      <c r="K921" s="21" t="n">
        <v>-0.579664</v>
      </c>
      <c r="L921" s="21" t="n">
        <v>0.715111</v>
      </c>
      <c r="M921" s="21" t="n">
        <v>0.976078</v>
      </c>
      <c r="N921" s="21" t="n">
        <v>-1.31007</v>
      </c>
      <c r="O921" s="21" t="n">
        <v>0.333996</v>
      </c>
      <c r="P921" s="21" t="n">
        <v>2.160746763</v>
      </c>
      <c r="Q921" s="21" t="n">
        <v>1.659105928</v>
      </c>
      <c r="R921" s="21" t="n">
        <v>1.302347998</v>
      </c>
      <c r="S921" s="21" t="n">
        <v>1.11153</v>
      </c>
      <c r="T921" s="21" t="n">
        <v>0.730406</v>
      </c>
      <c r="U921" s="21" t="n">
        <v>0.381115</v>
      </c>
      <c r="V921" s="20" t="s">
        <v>25</v>
      </c>
      <c r="W921" s="20" t="s">
        <v>32</v>
      </c>
      <c r="X921" s="20" t="s">
        <v>32</v>
      </c>
      <c r="Y921" s="20" t="s">
        <v>27</v>
      </c>
      <c r="Z921" s="20" t="s">
        <v>35</v>
      </c>
      <c r="AA921" s="22" t="s">
        <v>28</v>
      </c>
    </row>
    <row r="922" customFormat="false" ht="13" hidden="false" customHeight="false" outlineLevel="0" collapsed="false">
      <c r="A922" s="19" t="n">
        <v>902</v>
      </c>
      <c r="B922" s="20" t="s">
        <v>1499</v>
      </c>
      <c r="C922" s="23" t="s">
        <v>43</v>
      </c>
      <c r="D922" s="21" t="n">
        <v>0.910388</v>
      </c>
      <c r="E922" s="21" t="n">
        <v>1.14144</v>
      </c>
      <c r="F922" s="21" t="n">
        <v>0.962323</v>
      </c>
      <c r="G922" s="21" t="n">
        <v>2.6043</v>
      </c>
      <c r="H922" s="21" t="n">
        <v>0.780987</v>
      </c>
      <c r="I922" s="21" t="n">
        <v>0.49166</v>
      </c>
      <c r="J922" s="21" t="n">
        <v>-0.135447</v>
      </c>
      <c r="K922" s="21" t="n">
        <v>0.190854</v>
      </c>
      <c r="L922" s="21" t="n">
        <v>-0.0554076</v>
      </c>
      <c r="M922" s="21" t="n">
        <v>1.3809</v>
      </c>
      <c r="N922" s="21" t="n">
        <v>-0.35663</v>
      </c>
      <c r="O922" s="21" t="n">
        <v>-1.02427</v>
      </c>
      <c r="P922" s="21" t="n">
        <v>2.86066389</v>
      </c>
      <c r="Q922" s="21" t="n">
        <v>1.461534617</v>
      </c>
      <c r="R922" s="21" t="n">
        <v>1.957296068</v>
      </c>
      <c r="S922" s="21" t="n">
        <v>1.51635</v>
      </c>
      <c r="T922" s="21" t="n">
        <v>0.547484</v>
      </c>
      <c r="U922" s="21" t="n">
        <v>0.968862</v>
      </c>
      <c r="V922" s="20" t="s">
        <v>25</v>
      </c>
      <c r="W922" s="20" t="s">
        <v>32</v>
      </c>
      <c r="X922" s="20" t="s">
        <v>32</v>
      </c>
      <c r="Y922" s="20" t="s">
        <v>27</v>
      </c>
      <c r="Z922" s="20" t="s">
        <v>29</v>
      </c>
      <c r="AA922" s="22" t="s">
        <v>35</v>
      </c>
    </row>
    <row r="923" customFormat="false" ht="13" hidden="false" customHeight="false" outlineLevel="0" collapsed="false">
      <c r="A923" s="19" t="n">
        <v>903</v>
      </c>
      <c r="B923" s="20" t="s">
        <v>1500</v>
      </c>
      <c r="C923" s="20" t="s">
        <v>1501</v>
      </c>
      <c r="D923" s="21" t="n">
        <v>0.910388</v>
      </c>
      <c r="E923" s="21" t="n">
        <v>1.1808</v>
      </c>
      <c r="F923" s="21" t="n">
        <v>0.930245</v>
      </c>
      <c r="G923" s="21" t="n">
        <v>2.88684</v>
      </c>
      <c r="H923" s="21" t="n">
        <v>1.1935</v>
      </c>
      <c r="I923" s="21" t="n">
        <v>0.29024</v>
      </c>
      <c r="J923" s="21" t="n">
        <v>-0.135447</v>
      </c>
      <c r="K923" s="21" t="n">
        <v>0.239764</v>
      </c>
      <c r="L923" s="21" t="n">
        <v>-0.104317</v>
      </c>
      <c r="M923" s="21" t="n">
        <v>1.52949</v>
      </c>
      <c r="N923" s="21" t="n">
        <v>0.255193</v>
      </c>
      <c r="O923" s="21" t="n">
        <v>-1.78468</v>
      </c>
      <c r="P923" s="21" t="n">
        <v>3.171004665</v>
      </c>
      <c r="Q923" s="21" t="n">
        <v>1.010751959</v>
      </c>
      <c r="R923" s="21" t="n">
        <v>3.205079184</v>
      </c>
      <c r="S923" s="21" t="n">
        <v>1.66494</v>
      </c>
      <c r="T923" s="21" t="n">
        <v>0.015429</v>
      </c>
      <c r="U923" s="21" t="n">
        <v>1.68036</v>
      </c>
      <c r="V923" s="20" t="s">
        <v>25</v>
      </c>
      <c r="W923" s="20" t="s">
        <v>32</v>
      </c>
      <c r="X923" s="20" t="s">
        <v>26</v>
      </c>
      <c r="Y923" s="20" t="s">
        <v>27</v>
      </c>
      <c r="Z923" s="20" t="s">
        <v>28</v>
      </c>
      <c r="AA923" s="22" t="s">
        <v>35</v>
      </c>
    </row>
    <row r="924" customFormat="false" ht="13" hidden="false" customHeight="false" outlineLevel="0" collapsed="false">
      <c r="A924" s="19" t="n">
        <v>904</v>
      </c>
      <c r="B924" s="20" t="s">
        <v>1502</v>
      </c>
      <c r="C924" s="20" t="s">
        <v>1366</v>
      </c>
      <c r="D924" s="21" t="n">
        <v>0.912027</v>
      </c>
      <c r="E924" s="21" t="n">
        <v>2.86734</v>
      </c>
      <c r="F924" s="21" t="n">
        <v>0.382396</v>
      </c>
      <c r="G924" s="21" t="n">
        <v>0.0816793</v>
      </c>
      <c r="H924" s="21" t="n">
        <v>0.898305</v>
      </c>
      <c r="I924" s="21" t="n">
        <v>13.629</v>
      </c>
      <c r="J924" s="21" t="n">
        <v>-0.132852</v>
      </c>
      <c r="K924" s="21" t="n">
        <v>1.51971</v>
      </c>
      <c r="L924" s="21" t="n">
        <v>-1.38686</v>
      </c>
      <c r="M924" s="21" t="n">
        <v>-3.61389</v>
      </c>
      <c r="N924" s="21" t="n">
        <v>-0.154723</v>
      </c>
      <c r="O924" s="21" t="n">
        <v>3.76861</v>
      </c>
      <c r="P924" s="21" t="n">
        <v>11.1659957</v>
      </c>
      <c r="Q924" s="21" t="n">
        <v>3.191932183</v>
      </c>
      <c r="R924" s="21" t="n">
        <v>35.64110102</v>
      </c>
      <c r="S924" s="21" t="n">
        <v>3.48104</v>
      </c>
      <c r="T924" s="21" t="n">
        <v>1.67443</v>
      </c>
      <c r="U924" s="21" t="n">
        <v>5.15547</v>
      </c>
      <c r="V924" s="20" t="s">
        <v>25</v>
      </c>
      <c r="W924" s="20" t="s">
        <v>26</v>
      </c>
      <c r="X924" s="20" t="s">
        <v>26</v>
      </c>
      <c r="Y924" s="20" t="s">
        <v>35</v>
      </c>
      <c r="Z924" s="20" t="s">
        <v>29</v>
      </c>
      <c r="AA924" s="22" t="s">
        <v>27</v>
      </c>
    </row>
    <row r="925" customFormat="false" ht="13" hidden="false" customHeight="false" outlineLevel="0" collapsed="false">
      <c r="A925" s="19" t="n">
        <v>905</v>
      </c>
      <c r="B925" s="20" t="s">
        <v>1503</v>
      </c>
      <c r="C925" s="20" t="s">
        <v>1504</v>
      </c>
      <c r="D925" s="21" t="n">
        <v>0.912585</v>
      </c>
      <c r="E925" s="21" t="n">
        <v>1.78049</v>
      </c>
      <c r="F925" s="21" t="n">
        <v>0.615443</v>
      </c>
      <c r="G925" s="21" t="n">
        <v>0.595735</v>
      </c>
      <c r="H925" s="21" t="n">
        <v>4.05273</v>
      </c>
      <c r="I925" s="21" t="n">
        <v>0.41419</v>
      </c>
      <c r="J925" s="21" t="n">
        <v>-0.131969</v>
      </c>
      <c r="K925" s="21" t="n">
        <v>0.832271</v>
      </c>
      <c r="L925" s="21" t="n">
        <v>-0.700302</v>
      </c>
      <c r="M925" s="21" t="n">
        <v>-0.747258</v>
      </c>
      <c r="N925" s="21" t="n">
        <v>2.01889</v>
      </c>
      <c r="O925" s="21" t="n">
        <v>-1.27164</v>
      </c>
      <c r="P925" s="21" t="n">
        <v>1.531864829</v>
      </c>
      <c r="Q925" s="21" t="n">
        <v>2.27618844</v>
      </c>
      <c r="R925" s="21" t="n">
        <v>1.485901002</v>
      </c>
      <c r="S925" s="21" t="n">
        <v>0.615289</v>
      </c>
      <c r="T925" s="21" t="n">
        <v>1.18662</v>
      </c>
      <c r="U925" s="21" t="n">
        <v>0.571338</v>
      </c>
      <c r="V925" s="20" t="s">
        <v>32</v>
      </c>
      <c r="W925" s="20" t="s">
        <v>26</v>
      </c>
      <c r="X925" s="20" t="s">
        <v>32</v>
      </c>
      <c r="Y925" s="20" t="s">
        <v>35</v>
      </c>
      <c r="Z925" s="20" t="s">
        <v>28</v>
      </c>
      <c r="AA925" s="22" t="s">
        <v>35</v>
      </c>
    </row>
    <row r="926" customFormat="false" ht="13" hidden="false" customHeight="false" outlineLevel="0" collapsed="false">
      <c r="A926" s="19" t="n">
        <v>906</v>
      </c>
      <c r="B926" s="20" t="s">
        <v>1505</v>
      </c>
      <c r="C926" s="20" t="s">
        <v>408</v>
      </c>
      <c r="D926" s="21" t="n">
        <v>0.91598</v>
      </c>
      <c r="E926" s="21" t="n">
        <v>0.210929</v>
      </c>
      <c r="F926" s="21" t="n">
        <v>5.1758</v>
      </c>
      <c r="G926" s="21" t="n">
        <v>0.881057</v>
      </c>
      <c r="H926" s="21" t="n">
        <v>1.13976</v>
      </c>
      <c r="I926" s="21" t="n">
        <v>0.99582</v>
      </c>
      <c r="J926" s="21" t="n">
        <v>-0.126612</v>
      </c>
      <c r="K926" s="21" t="n">
        <v>-2.24517</v>
      </c>
      <c r="L926" s="21" t="n">
        <v>2.37178</v>
      </c>
      <c r="M926" s="21" t="n">
        <v>-0.182692</v>
      </c>
      <c r="N926" s="21" t="n">
        <v>0.188735</v>
      </c>
      <c r="O926" s="21" t="n">
        <v>-0.0060431</v>
      </c>
      <c r="P926" s="21" t="n">
        <v>1.039637083</v>
      </c>
      <c r="Q926" s="21" t="n">
        <v>5.403521782</v>
      </c>
      <c r="R926" s="21" t="n">
        <v>5.197507735</v>
      </c>
      <c r="S926" s="21" t="n">
        <v>0.05608</v>
      </c>
      <c r="T926" s="21" t="n">
        <v>2.4339</v>
      </c>
      <c r="U926" s="21" t="n">
        <v>2.37782</v>
      </c>
      <c r="V926" s="20" t="s">
        <v>32</v>
      </c>
      <c r="W926" s="20" t="s">
        <v>26</v>
      </c>
      <c r="X926" s="20" t="s">
        <v>26</v>
      </c>
      <c r="Y926" s="20" t="s">
        <v>35</v>
      </c>
      <c r="Z926" s="20" t="s">
        <v>27</v>
      </c>
      <c r="AA926" s="22" t="s">
        <v>29</v>
      </c>
    </row>
    <row r="927" customFormat="false" ht="13" hidden="false" customHeight="false" outlineLevel="0" collapsed="false">
      <c r="A927" s="19" t="n">
        <v>907</v>
      </c>
      <c r="B927" s="20" t="s">
        <v>1506</v>
      </c>
      <c r="C927" s="20" t="s">
        <v>1507</v>
      </c>
      <c r="D927" s="21" t="n">
        <v>0.916162</v>
      </c>
      <c r="E927" s="21" t="n">
        <v>0.410675</v>
      </c>
      <c r="F927" s="21" t="n">
        <v>2.65784</v>
      </c>
      <c r="G927" s="21" t="n">
        <v>0.624259</v>
      </c>
      <c r="H927" s="21" t="n">
        <v>1.55615</v>
      </c>
      <c r="I927" s="21" t="n">
        <v>1.0294</v>
      </c>
      <c r="J927" s="21" t="n">
        <v>-0.126325</v>
      </c>
      <c r="K927" s="21" t="n">
        <v>-1.28393</v>
      </c>
      <c r="L927" s="21" t="n">
        <v>1.41026</v>
      </c>
      <c r="M927" s="21" t="n">
        <v>-0.679784</v>
      </c>
      <c r="N927" s="21" t="n">
        <v>0.63798</v>
      </c>
      <c r="O927" s="21" t="n">
        <v>0.0418037</v>
      </c>
      <c r="P927" s="21" t="n">
        <v>1.467600194</v>
      </c>
      <c r="Q927" s="21" t="n">
        <v>3.78924389</v>
      </c>
      <c r="R927" s="21" t="n">
        <v>2.581948098</v>
      </c>
      <c r="S927" s="21" t="n">
        <v>0.553459</v>
      </c>
      <c r="T927" s="21" t="n">
        <v>1.92191</v>
      </c>
      <c r="U927" s="21" t="n">
        <v>1.36846</v>
      </c>
      <c r="V927" s="20" t="s">
        <v>32</v>
      </c>
      <c r="W927" s="20" t="s">
        <v>26</v>
      </c>
      <c r="X927" s="20" t="s">
        <v>26</v>
      </c>
      <c r="Y927" s="20" t="s">
        <v>35</v>
      </c>
      <c r="Z927" s="20" t="s">
        <v>27</v>
      </c>
      <c r="AA927" s="22" t="s">
        <v>28</v>
      </c>
    </row>
    <row r="928" customFormat="false" ht="13" hidden="false" customHeight="false" outlineLevel="0" collapsed="false">
      <c r="A928" s="19" t="n">
        <v>908</v>
      </c>
      <c r="B928" s="20" t="s">
        <v>1508</v>
      </c>
      <c r="C928" s="20" t="s">
        <v>1509</v>
      </c>
      <c r="D928" s="21" t="n">
        <v>0.917285</v>
      </c>
      <c r="E928" s="21" t="n">
        <v>0.957069</v>
      </c>
      <c r="F928" s="21" t="n">
        <v>1.13908</v>
      </c>
      <c r="G928" s="21" t="n">
        <v>0.881523</v>
      </c>
      <c r="H928" s="21" t="n">
        <v>1.2038</v>
      </c>
      <c r="I928" s="21" t="n">
        <v>0.94235</v>
      </c>
      <c r="J928" s="21" t="n">
        <v>-0.124558</v>
      </c>
      <c r="K928" s="21" t="n">
        <v>-0.0633052</v>
      </c>
      <c r="L928" s="21" t="n">
        <v>0.187864</v>
      </c>
      <c r="M928" s="21" t="n">
        <v>-0.181929</v>
      </c>
      <c r="N928" s="21" t="n">
        <v>0.267595</v>
      </c>
      <c r="O928" s="21" t="n">
        <v>-0.0856651</v>
      </c>
      <c r="P928" s="21" t="n">
        <v>1.040567822</v>
      </c>
      <c r="Q928" s="21" t="n">
        <v>1.257797785</v>
      </c>
      <c r="R928" s="21" t="n">
        <v>1.208760984</v>
      </c>
      <c r="S928" s="21" t="n">
        <v>0.057371</v>
      </c>
      <c r="T928" s="21" t="n">
        <v>0.3309</v>
      </c>
      <c r="U928" s="21" t="n">
        <v>0.273529</v>
      </c>
      <c r="V928" s="20" t="s">
        <v>32</v>
      </c>
      <c r="W928" s="20" t="s">
        <v>32</v>
      </c>
      <c r="X928" s="20" t="s">
        <v>32</v>
      </c>
      <c r="Y928" s="20" t="s">
        <v>35</v>
      </c>
      <c r="Z928" s="20" t="s">
        <v>27</v>
      </c>
      <c r="AA928" s="22" t="s">
        <v>29</v>
      </c>
    </row>
    <row r="929" customFormat="false" ht="13" hidden="false" customHeight="false" outlineLevel="0" collapsed="false">
      <c r="A929" s="19" t="n">
        <v>909</v>
      </c>
      <c r="B929" s="20" t="s">
        <v>1510</v>
      </c>
      <c r="C929" s="20" t="s">
        <v>564</v>
      </c>
      <c r="D929" s="21" t="n">
        <v>0.921423</v>
      </c>
      <c r="E929" s="21" t="n">
        <v>1.63332</v>
      </c>
      <c r="F929" s="21" t="n">
        <v>0.664461</v>
      </c>
      <c r="G929" s="21" t="n">
        <v>0.408147</v>
      </c>
      <c r="H929" s="21" t="n">
        <v>2.66046</v>
      </c>
      <c r="I929" s="21" t="n">
        <v>0.92093</v>
      </c>
      <c r="J929" s="21" t="n">
        <v>-0.118065</v>
      </c>
      <c r="K929" s="21" t="n">
        <v>0.707809</v>
      </c>
      <c r="L929" s="21" t="n">
        <v>-0.589744</v>
      </c>
      <c r="M929" s="21" t="n">
        <v>-1.29284</v>
      </c>
      <c r="N929" s="21" t="n">
        <v>1.41168</v>
      </c>
      <c r="O929" s="21" t="n">
        <v>-0.118837</v>
      </c>
      <c r="P929" s="21" t="n">
        <v>2.257568871</v>
      </c>
      <c r="Q929" s="21" t="n">
        <v>1.628869473</v>
      </c>
      <c r="R929" s="21" t="n">
        <v>1.385980539</v>
      </c>
      <c r="S929" s="21" t="n">
        <v>1.17477</v>
      </c>
      <c r="T929" s="21" t="n">
        <v>0.703871</v>
      </c>
      <c r="U929" s="21" t="n">
        <v>0.470907</v>
      </c>
      <c r="V929" s="20" t="s">
        <v>25</v>
      </c>
      <c r="W929" s="20" t="s">
        <v>32</v>
      </c>
      <c r="X929" s="20" t="s">
        <v>32</v>
      </c>
      <c r="Y929" s="20" t="s">
        <v>35</v>
      </c>
      <c r="Z929" s="20" t="s">
        <v>28</v>
      </c>
      <c r="AA929" s="22" t="s">
        <v>35</v>
      </c>
    </row>
    <row r="930" customFormat="false" ht="13" hidden="false" customHeight="false" outlineLevel="0" collapsed="false">
      <c r="A930" s="19" t="n">
        <v>910</v>
      </c>
      <c r="B930" s="20" t="s">
        <v>1511</v>
      </c>
      <c r="C930" s="20" t="s">
        <v>1512</v>
      </c>
      <c r="D930" s="21" t="n">
        <v>0.92694</v>
      </c>
      <c r="E930" s="21" t="n">
        <v>2.19186</v>
      </c>
      <c r="F930" s="21" t="n">
        <v>0.492193</v>
      </c>
      <c r="G930" s="21" t="n">
        <v>3.01814</v>
      </c>
      <c r="H930" s="21" t="n">
        <v>2.59257</v>
      </c>
      <c r="I930" s="21" t="n">
        <v>0.1278</v>
      </c>
      <c r="J930" s="21" t="n">
        <v>-0.109451</v>
      </c>
      <c r="K930" s="21" t="n">
        <v>1.13215</v>
      </c>
      <c r="L930" s="21" t="n">
        <v>-1.0227</v>
      </c>
      <c r="M930" s="21" t="n">
        <v>1.59366</v>
      </c>
      <c r="N930" s="21" t="n">
        <v>1.37438</v>
      </c>
      <c r="O930" s="21" t="n">
        <v>-2.96804</v>
      </c>
      <c r="P930" s="21" t="n">
        <v>3.25602099</v>
      </c>
      <c r="Q930" s="21" t="n">
        <v>1.182819555</v>
      </c>
      <c r="R930" s="21" t="n">
        <v>3.851285298</v>
      </c>
      <c r="S930" s="21" t="n">
        <v>1.70311</v>
      </c>
      <c r="T930" s="21" t="n">
        <v>0.24223</v>
      </c>
      <c r="U930" s="21" t="n">
        <v>1.94534</v>
      </c>
      <c r="V930" s="20" t="s">
        <v>25</v>
      </c>
      <c r="W930" s="20" t="s">
        <v>32</v>
      </c>
      <c r="X930" s="20" t="s">
        <v>26</v>
      </c>
      <c r="Y930" s="20" t="s">
        <v>27</v>
      </c>
      <c r="Z930" s="20" t="s">
        <v>28</v>
      </c>
      <c r="AA930" s="22" t="s">
        <v>35</v>
      </c>
    </row>
    <row r="931" customFormat="false" ht="13" hidden="false" customHeight="false" outlineLevel="0" collapsed="false">
      <c r="A931" s="19" t="n">
        <v>911</v>
      </c>
      <c r="B931" s="20" t="s">
        <v>1513</v>
      </c>
      <c r="C931" s="20" t="s">
        <v>1094</v>
      </c>
      <c r="D931" s="21" t="n">
        <v>0.92999</v>
      </c>
      <c r="E931" s="21" t="n">
        <v>1.46922</v>
      </c>
      <c r="F931" s="21" t="n">
        <v>0.73187</v>
      </c>
      <c r="G931" s="21" t="n">
        <v>9.89218</v>
      </c>
      <c r="H931" s="21" t="n">
        <v>1.33332</v>
      </c>
      <c r="I931" s="21" t="n">
        <v>0.075818</v>
      </c>
      <c r="J931" s="21" t="n">
        <v>-0.104714</v>
      </c>
      <c r="K931" s="21" t="n">
        <v>0.555055</v>
      </c>
      <c r="L931" s="21" t="n">
        <v>-0.450341</v>
      </c>
      <c r="M931" s="21" t="n">
        <v>3.30629</v>
      </c>
      <c r="N931" s="21" t="n">
        <v>0.415028</v>
      </c>
      <c r="O931" s="21" t="n">
        <v>-3.72132</v>
      </c>
      <c r="P931" s="21" t="n">
        <v>10.63685687</v>
      </c>
      <c r="Q931" s="21" t="n">
        <v>1.101925738</v>
      </c>
      <c r="R931" s="21" t="n">
        <v>9.653017538</v>
      </c>
      <c r="S931" s="21" t="n">
        <v>3.411</v>
      </c>
      <c r="T931" s="21" t="n">
        <v>0.140027</v>
      </c>
      <c r="U931" s="21" t="n">
        <v>3.27098</v>
      </c>
      <c r="V931" s="20" t="s">
        <v>25</v>
      </c>
      <c r="W931" s="20" t="s">
        <v>32</v>
      </c>
      <c r="X931" s="20" t="s">
        <v>26</v>
      </c>
      <c r="Y931" s="20" t="s">
        <v>27</v>
      </c>
      <c r="Z931" s="20" t="s">
        <v>28</v>
      </c>
      <c r="AA931" s="22" t="s">
        <v>35</v>
      </c>
    </row>
    <row r="932" customFormat="false" ht="13" hidden="false" customHeight="false" outlineLevel="0" collapsed="false">
      <c r="A932" s="19" t="n">
        <v>912</v>
      </c>
      <c r="B932" s="20" t="s">
        <v>1514</v>
      </c>
      <c r="C932" s="20" t="s">
        <v>1515</v>
      </c>
      <c r="D932" s="21" t="n">
        <v>0.930452</v>
      </c>
      <c r="E932" s="21" t="n">
        <v>0.539157</v>
      </c>
      <c r="F932" s="21" t="n">
        <v>1.99338</v>
      </c>
      <c r="G932" s="21" t="n">
        <v>4.76485</v>
      </c>
      <c r="H932" s="21" t="n">
        <v>0.396385</v>
      </c>
      <c r="I932" s="21" t="n">
        <v>0.52946</v>
      </c>
      <c r="J932" s="21" t="n">
        <v>-0.103997</v>
      </c>
      <c r="K932" s="21" t="n">
        <v>-0.891221</v>
      </c>
      <c r="L932" s="21" t="n">
        <v>0.995218</v>
      </c>
      <c r="M932" s="21" t="n">
        <v>2.25243</v>
      </c>
      <c r="N932" s="21" t="n">
        <v>-1.33503</v>
      </c>
      <c r="O932" s="21" t="n">
        <v>-0.917406</v>
      </c>
      <c r="P932" s="21" t="n">
        <v>5.121015764</v>
      </c>
      <c r="Q932" s="21" t="n">
        <v>1.360190763</v>
      </c>
      <c r="R932" s="21" t="n">
        <v>3.764922062</v>
      </c>
      <c r="S932" s="21" t="n">
        <v>2.35643</v>
      </c>
      <c r="T932" s="21" t="n">
        <v>0.443809</v>
      </c>
      <c r="U932" s="21" t="n">
        <v>1.91262</v>
      </c>
      <c r="V932" s="20" t="s">
        <v>25</v>
      </c>
      <c r="W932" s="20" t="s">
        <v>32</v>
      </c>
      <c r="X932" s="20" t="s">
        <v>26</v>
      </c>
      <c r="Y932" s="20" t="s">
        <v>27</v>
      </c>
      <c r="Z932" s="20" t="s">
        <v>35</v>
      </c>
      <c r="AA932" s="22" t="s">
        <v>29</v>
      </c>
    </row>
    <row r="933" customFormat="false" ht="13" hidden="false" customHeight="false" outlineLevel="0" collapsed="false">
      <c r="A933" s="19" t="n">
        <v>913</v>
      </c>
      <c r="B933" s="20" t="s">
        <v>1516</v>
      </c>
      <c r="C933" s="20" t="s">
        <v>1517</v>
      </c>
      <c r="D933" s="21" t="n">
        <v>0.930846</v>
      </c>
      <c r="E933" s="21" t="n">
        <v>1.48054</v>
      </c>
      <c r="F933" s="21" t="n">
        <v>0.725607</v>
      </c>
      <c r="G933" s="21" t="n">
        <v>0.0202216</v>
      </c>
      <c r="H933" s="21" t="n">
        <v>9.27492</v>
      </c>
      <c r="I933" s="21" t="n">
        <v>5.3318</v>
      </c>
      <c r="J933" s="21" t="n">
        <v>-0.103385</v>
      </c>
      <c r="K933" s="21" t="n">
        <v>0.566124</v>
      </c>
      <c r="L933" s="21" t="n">
        <v>-0.462739</v>
      </c>
      <c r="M933" s="21" t="n">
        <v>-5.62796</v>
      </c>
      <c r="N933" s="21" t="n">
        <v>3.21333</v>
      </c>
      <c r="O933" s="21" t="n">
        <v>2.41462</v>
      </c>
      <c r="P933" s="21" t="n">
        <v>46.03215248</v>
      </c>
      <c r="Q933" s="21" t="n">
        <v>6.264546177</v>
      </c>
      <c r="R933" s="21" t="n">
        <v>7.348042649</v>
      </c>
      <c r="S933" s="21" t="n">
        <v>5.52457</v>
      </c>
      <c r="T933" s="21" t="n">
        <v>2.64721</v>
      </c>
      <c r="U933" s="21" t="n">
        <v>2.87736</v>
      </c>
      <c r="V933" s="20" t="s">
        <v>25</v>
      </c>
      <c r="W933" s="20" t="s">
        <v>26</v>
      </c>
      <c r="X933" s="20" t="s">
        <v>26</v>
      </c>
      <c r="Y933" s="20" t="s">
        <v>35</v>
      </c>
      <c r="Z933" s="20" t="s">
        <v>28</v>
      </c>
      <c r="AA933" s="22" t="s">
        <v>27</v>
      </c>
    </row>
    <row r="934" customFormat="false" ht="13" hidden="false" customHeight="false" outlineLevel="0" collapsed="false">
      <c r="A934" s="19" t="n">
        <v>914</v>
      </c>
      <c r="B934" s="20" t="s">
        <v>1518</v>
      </c>
      <c r="C934" s="20" t="s">
        <v>1519</v>
      </c>
      <c r="D934" s="21" t="n">
        <v>0.935389</v>
      </c>
      <c r="E934" s="21" t="n">
        <v>1.72625</v>
      </c>
      <c r="F934" s="21" t="n">
        <v>0.619303</v>
      </c>
      <c r="G934" s="21" t="n">
        <v>0.0706065</v>
      </c>
      <c r="H934" s="21" t="n">
        <v>25.2051</v>
      </c>
      <c r="I934" s="21" t="n">
        <v>0.56191</v>
      </c>
      <c r="J934" s="21" t="n">
        <v>-0.0963615</v>
      </c>
      <c r="K934" s="21" t="n">
        <v>0.787644</v>
      </c>
      <c r="L934" s="21" t="n">
        <v>-0.691282</v>
      </c>
      <c r="M934" s="21" t="n">
        <v>-3.82405</v>
      </c>
      <c r="N934" s="21" t="n">
        <v>4.65564</v>
      </c>
      <c r="O934" s="21" t="n">
        <v>-0.831589</v>
      </c>
      <c r="P934" s="21" t="n">
        <v>13.24788363</v>
      </c>
      <c r="Q934" s="21" t="n">
        <v>14.60104782</v>
      </c>
      <c r="R934" s="21" t="n">
        <v>1.102139622</v>
      </c>
      <c r="S934" s="21" t="n">
        <v>3.72769</v>
      </c>
      <c r="T934" s="21" t="n">
        <v>3.868</v>
      </c>
      <c r="U934" s="21" t="n">
        <v>0.140307</v>
      </c>
      <c r="V934" s="20" t="s">
        <v>25</v>
      </c>
      <c r="W934" s="20" t="s">
        <v>26</v>
      </c>
      <c r="X934" s="20" t="s">
        <v>32</v>
      </c>
      <c r="Y934" s="20" t="s">
        <v>35</v>
      </c>
      <c r="Z934" s="20" t="s">
        <v>28</v>
      </c>
      <c r="AA934" s="22" t="s">
        <v>35</v>
      </c>
    </row>
    <row r="935" customFormat="false" ht="13" hidden="false" customHeight="false" outlineLevel="0" collapsed="false">
      <c r="A935" s="19" t="n">
        <v>915</v>
      </c>
      <c r="B935" s="20" t="s">
        <v>1520</v>
      </c>
      <c r="C935" s="23" t="s">
        <v>43</v>
      </c>
      <c r="D935" s="21" t="n">
        <v>0.935853</v>
      </c>
      <c r="E935" s="21" t="n">
        <v>1.17518</v>
      </c>
      <c r="F935" s="21" t="n">
        <v>0.909262</v>
      </c>
      <c r="G935" s="21" t="n">
        <v>0.935279</v>
      </c>
      <c r="H935" s="21" t="n">
        <v>0.153025</v>
      </c>
      <c r="I935" s="21" t="n">
        <v>6.9871</v>
      </c>
      <c r="J935" s="21" t="n">
        <v>-0.0956457</v>
      </c>
      <c r="K935" s="21" t="n">
        <v>0.232877</v>
      </c>
      <c r="L935" s="21" t="n">
        <v>-0.137232</v>
      </c>
      <c r="M935" s="21" t="n">
        <v>-0.0965317</v>
      </c>
      <c r="N935" s="21" t="n">
        <v>-2.70816</v>
      </c>
      <c r="O935" s="21" t="n">
        <v>2.80469</v>
      </c>
      <c r="P935" s="21" t="n">
        <v>1.000614317</v>
      </c>
      <c r="Q935" s="21" t="n">
        <v>7.67964701</v>
      </c>
      <c r="R935" s="21" t="n">
        <v>7.68433279</v>
      </c>
      <c r="S935" s="21" t="n">
        <v>0.000886</v>
      </c>
      <c r="T935" s="21" t="n">
        <v>2.94104</v>
      </c>
      <c r="U935" s="21" t="n">
        <v>2.94192</v>
      </c>
      <c r="V935" s="20" t="s">
        <v>32</v>
      </c>
      <c r="W935" s="20" t="s">
        <v>26</v>
      </c>
      <c r="X935" s="20" t="s">
        <v>26</v>
      </c>
      <c r="Y935" s="20" t="s">
        <v>35</v>
      </c>
      <c r="Z935" s="20" t="s">
        <v>29</v>
      </c>
      <c r="AA935" s="22" t="s">
        <v>27</v>
      </c>
    </row>
    <row r="936" customFormat="false" ht="13" hidden="false" customHeight="false" outlineLevel="0" collapsed="false">
      <c r="A936" s="19" t="n">
        <v>916</v>
      </c>
      <c r="B936" s="20" t="s">
        <v>1521</v>
      </c>
      <c r="C936" s="23" t="s">
        <v>43</v>
      </c>
      <c r="D936" s="21" t="n">
        <v>0.935853</v>
      </c>
      <c r="E936" s="21" t="n">
        <v>0.154628</v>
      </c>
      <c r="F936" s="21" t="n">
        <v>6.91039</v>
      </c>
      <c r="G936" s="21" t="n">
        <v>0.140221</v>
      </c>
      <c r="H936" s="21" t="n">
        <v>5.32606</v>
      </c>
      <c r="I936" s="21" t="n">
        <v>1.339</v>
      </c>
      <c r="J936" s="21" t="n">
        <v>-0.0956457</v>
      </c>
      <c r="K936" s="21" t="n">
        <v>-2.69312</v>
      </c>
      <c r="L936" s="21" t="n">
        <v>2.78877</v>
      </c>
      <c r="M936" s="21" t="n">
        <v>-2.83423</v>
      </c>
      <c r="N936" s="21" t="n">
        <v>2.41307</v>
      </c>
      <c r="O936" s="21" t="n">
        <v>0.421156</v>
      </c>
      <c r="P936" s="21" t="n">
        <v>6.674130981</v>
      </c>
      <c r="Q936" s="21" t="n">
        <v>34.44421993</v>
      </c>
      <c r="R936" s="21" t="n">
        <v>5.160854653</v>
      </c>
      <c r="S936" s="21" t="n">
        <v>2.73858</v>
      </c>
      <c r="T936" s="21" t="n">
        <v>5.10619</v>
      </c>
      <c r="U936" s="21" t="n">
        <v>2.36761</v>
      </c>
      <c r="V936" s="20" t="s">
        <v>25</v>
      </c>
      <c r="W936" s="20" t="s">
        <v>26</v>
      </c>
      <c r="X936" s="20" t="s">
        <v>26</v>
      </c>
      <c r="Y936" s="20" t="s">
        <v>35</v>
      </c>
      <c r="Z936" s="20" t="s">
        <v>27</v>
      </c>
      <c r="AA936" s="22" t="s">
        <v>28</v>
      </c>
    </row>
    <row r="937" customFormat="false" ht="13" hidden="false" customHeight="false" outlineLevel="0" collapsed="false">
      <c r="A937" s="19" t="n">
        <v>917</v>
      </c>
      <c r="B937" s="20" t="s">
        <v>1522</v>
      </c>
      <c r="C937" s="20" t="s">
        <v>1523</v>
      </c>
      <c r="D937" s="21" t="n">
        <v>0.935853</v>
      </c>
      <c r="E937" s="21" t="n">
        <v>0.247406</v>
      </c>
      <c r="F937" s="21" t="n">
        <v>4.319</v>
      </c>
      <c r="G937" s="21" t="n">
        <v>1.15081</v>
      </c>
      <c r="H937" s="21" t="n">
        <v>2.7876</v>
      </c>
      <c r="I937" s="21" t="n">
        <v>0.31172</v>
      </c>
      <c r="J937" s="21" t="n">
        <v>-0.0956457</v>
      </c>
      <c r="K937" s="21" t="n">
        <v>-2.01505</v>
      </c>
      <c r="L937" s="21" t="n">
        <v>2.1107</v>
      </c>
      <c r="M937" s="21" t="n">
        <v>0.202655</v>
      </c>
      <c r="N937" s="21" t="n">
        <v>1.47902</v>
      </c>
      <c r="O937" s="21" t="n">
        <v>-1.68168</v>
      </c>
      <c r="P937" s="21" t="n">
        <v>1.229695401</v>
      </c>
      <c r="Q937" s="21" t="n">
        <v>11.26730049</v>
      </c>
      <c r="R937" s="21" t="n">
        <v>13.85543403</v>
      </c>
      <c r="S937" s="21" t="n">
        <v>0.298301</v>
      </c>
      <c r="T937" s="21" t="n">
        <v>3.49407</v>
      </c>
      <c r="U937" s="21" t="n">
        <v>3.79238</v>
      </c>
      <c r="V937" s="20" t="s">
        <v>32</v>
      </c>
      <c r="W937" s="20" t="s">
        <v>26</v>
      </c>
      <c r="X937" s="20" t="s">
        <v>26</v>
      </c>
      <c r="Y937" s="20" t="s">
        <v>27</v>
      </c>
      <c r="Z937" s="20" t="s">
        <v>27</v>
      </c>
      <c r="AA937" s="22" t="s">
        <v>29</v>
      </c>
    </row>
    <row r="938" customFormat="false" ht="13" hidden="false" customHeight="false" outlineLevel="0" collapsed="false">
      <c r="A938" s="19" t="n">
        <v>918</v>
      </c>
      <c r="B938" s="20" t="s">
        <v>1524</v>
      </c>
      <c r="C938" s="23" t="s">
        <v>43</v>
      </c>
      <c r="D938" s="21" t="n">
        <v>0.937975</v>
      </c>
      <c r="E938" s="21" t="n">
        <v>0.916856</v>
      </c>
      <c r="F938" s="21" t="n">
        <v>1.16281</v>
      </c>
      <c r="G938" s="21" t="n">
        <v>0.865576</v>
      </c>
      <c r="H938" s="21" t="n">
        <v>2.96924</v>
      </c>
      <c r="I938" s="21" t="n">
        <v>0.38909</v>
      </c>
      <c r="J938" s="21" t="n">
        <v>-0.0923779</v>
      </c>
      <c r="K938" s="21" t="n">
        <v>-0.125233</v>
      </c>
      <c r="L938" s="21" t="n">
        <v>0.217611</v>
      </c>
      <c r="M938" s="21" t="n">
        <v>-0.208268</v>
      </c>
      <c r="N938" s="21" t="n">
        <v>1.57009</v>
      </c>
      <c r="O938" s="21" t="n">
        <v>-1.36182</v>
      </c>
      <c r="P938" s="21" t="n">
        <v>1.08364334</v>
      </c>
      <c r="Q938" s="21" t="n">
        <v>3.238487106</v>
      </c>
      <c r="R938" s="21" t="n">
        <v>2.988517519</v>
      </c>
      <c r="S938" s="21" t="n">
        <v>0.11589</v>
      </c>
      <c r="T938" s="21" t="n">
        <v>1.69532</v>
      </c>
      <c r="U938" s="21" t="n">
        <v>1.57943</v>
      </c>
      <c r="V938" s="20" t="s">
        <v>32</v>
      </c>
      <c r="W938" s="20" t="s">
        <v>26</v>
      </c>
      <c r="X938" s="20" t="s">
        <v>26</v>
      </c>
      <c r="Y938" s="20" t="s">
        <v>35</v>
      </c>
      <c r="Z938" s="20" t="s">
        <v>27</v>
      </c>
      <c r="AA938" s="22" t="s">
        <v>29</v>
      </c>
    </row>
    <row r="939" customFormat="false" ht="13" hidden="false" customHeight="false" outlineLevel="0" collapsed="false">
      <c r="A939" s="19" t="n">
        <v>919</v>
      </c>
      <c r="B939" s="20" t="s">
        <v>1525</v>
      </c>
      <c r="C939" s="20" t="s">
        <v>1526</v>
      </c>
      <c r="D939" s="21" t="n">
        <v>0.938314</v>
      </c>
      <c r="E939" s="21" t="n">
        <v>1.43664</v>
      </c>
      <c r="F939" s="21" t="n">
        <v>0.74183</v>
      </c>
      <c r="G939" s="21" t="n">
        <v>0.540015</v>
      </c>
      <c r="H939" s="21" t="n">
        <v>2.73272</v>
      </c>
      <c r="I939" s="21" t="n">
        <v>0.67764</v>
      </c>
      <c r="J939" s="21" t="n">
        <v>-0.0918574</v>
      </c>
      <c r="K939" s="21" t="n">
        <v>0.522698</v>
      </c>
      <c r="L939" s="21" t="n">
        <v>-0.43084</v>
      </c>
      <c r="M939" s="21" t="n">
        <v>-0.888928</v>
      </c>
      <c r="N939" s="21" t="n">
        <v>1.45034</v>
      </c>
      <c r="O939" s="21" t="n">
        <v>-0.561409</v>
      </c>
      <c r="P939" s="21" t="n">
        <v>1.73756988</v>
      </c>
      <c r="Q939" s="21" t="n">
        <v>1.902164478</v>
      </c>
      <c r="R939" s="21" t="n">
        <v>1.094725377</v>
      </c>
      <c r="S939" s="21" t="n">
        <v>0.797071</v>
      </c>
      <c r="T939" s="21" t="n">
        <v>0.927642</v>
      </c>
      <c r="U939" s="21" t="n">
        <v>0.130569</v>
      </c>
      <c r="V939" s="20" t="s">
        <v>32</v>
      </c>
      <c r="W939" s="20" t="s">
        <v>32</v>
      </c>
      <c r="X939" s="20" t="s">
        <v>32</v>
      </c>
      <c r="Y939" s="20" t="s">
        <v>35</v>
      </c>
      <c r="Z939" s="20" t="s">
        <v>28</v>
      </c>
      <c r="AA939" s="22" t="s">
        <v>35</v>
      </c>
    </row>
    <row r="940" customFormat="false" ht="13" hidden="false" customHeight="false" outlineLevel="0" collapsed="false">
      <c r="A940" s="19" t="n">
        <v>920</v>
      </c>
      <c r="B940" s="20" t="s">
        <v>1527</v>
      </c>
      <c r="C940" s="20" t="s">
        <v>1528</v>
      </c>
      <c r="D940" s="21" t="n">
        <v>0.941424</v>
      </c>
      <c r="E940" s="21" t="n">
        <v>0.999138</v>
      </c>
      <c r="F940" s="21" t="n">
        <v>1.06314</v>
      </c>
      <c r="G940" s="21" t="n">
        <v>1.11973</v>
      </c>
      <c r="H940" s="21" t="n">
        <v>0.57098</v>
      </c>
      <c r="I940" s="21" t="n">
        <v>1.5641</v>
      </c>
      <c r="J940" s="21" t="n">
        <v>-0.0870836</v>
      </c>
      <c r="K940" s="21" t="n">
        <v>-0.00124422</v>
      </c>
      <c r="L940" s="21" t="n">
        <v>0.0883279</v>
      </c>
      <c r="M940" s="21" t="n">
        <v>0.163155</v>
      </c>
      <c r="N940" s="21" t="n">
        <v>-0.808488</v>
      </c>
      <c r="O940" s="21" t="n">
        <v>0.645333</v>
      </c>
      <c r="P940" s="21" t="n">
        <v>1.189404138</v>
      </c>
      <c r="Q940" s="21" t="n">
        <v>1.749865456</v>
      </c>
      <c r="R940" s="21" t="n">
        <v>1.471211845</v>
      </c>
      <c r="S940" s="21" t="n">
        <v>0.250239</v>
      </c>
      <c r="T940" s="21" t="n">
        <v>0.807244</v>
      </c>
      <c r="U940" s="21" t="n">
        <v>0.557005</v>
      </c>
      <c r="V940" s="20" t="s">
        <v>32</v>
      </c>
      <c r="W940" s="20" t="s">
        <v>32</v>
      </c>
      <c r="X940" s="20" t="s">
        <v>32</v>
      </c>
      <c r="Y940" s="20" t="s">
        <v>27</v>
      </c>
      <c r="Z940" s="20" t="s">
        <v>35</v>
      </c>
      <c r="AA940" s="22" t="s">
        <v>28</v>
      </c>
    </row>
    <row r="941" customFormat="false" ht="13" hidden="false" customHeight="false" outlineLevel="0" collapsed="false">
      <c r="A941" s="19" t="n">
        <v>921</v>
      </c>
      <c r="B941" s="20" t="s">
        <v>1529</v>
      </c>
      <c r="C941" s="20" t="s">
        <v>1530</v>
      </c>
      <c r="D941" s="21" t="n">
        <v>0.941424</v>
      </c>
      <c r="E941" s="21" t="n">
        <v>0.149871</v>
      </c>
      <c r="F941" s="21" t="n">
        <v>7.08758</v>
      </c>
      <c r="G941" s="21" t="n">
        <v>1.70867</v>
      </c>
      <c r="H941" s="21" t="n">
        <v>0.336042</v>
      </c>
      <c r="I941" s="21" t="n">
        <v>1.7416</v>
      </c>
      <c r="J941" s="21" t="n">
        <v>-0.0870836</v>
      </c>
      <c r="K941" s="21" t="n">
        <v>-2.73821</v>
      </c>
      <c r="L941" s="21" t="n">
        <v>2.82529</v>
      </c>
      <c r="M941" s="21" t="n">
        <v>0.772875</v>
      </c>
      <c r="N941" s="21" t="n">
        <v>-1.57329</v>
      </c>
      <c r="O941" s="21" t="n">
        <v>0.800413</v>
      </c>
      <c r="P941" s="21" t="n">
        <v>1.81498673</v>
      </c>
      <c r="Q941" s="21" t="n">
        <v>2.242207818</v>
      </c>
      <c r="R941" s="21" t="n">
        <v>4.069580256</v>
      </c>
      <c r="S941" s="21" t="n">
        <v>0.859959</v>
      </c>
      <c r="T941" s="21" t="n">
        <v>1.16492</v>
      </c>
      <c r="U941" s="21" t="n">
        <v>2.02488</v>
      </c>
      <c r="V941" s="20" t="s">
        <v>32</v>
      </c>
      <c r="W941" s="20" t="s">
        <v>26</v>
      </c>
      <c r="X941" s="20" t="s">
        <v>26</v>
      </c>
      <c r="Y941" s="20" t="s">
        <v>27</v>
      </c>
      <c r="Z941" s="20" t="s">
        <v>35</v>
      </c>
      <c r="AA941" s="22" t="s">
        <v>28</v>
      </c>
    </row>
    <row r="942" customFormat="false" ht="13" hidden="false" customHeight="false" outlineLevel="0" collapsed="false">
      <c r="A942" s="19" t="n">
        <v>922</v>
      </c>
      <c r="B942" s="20" t="s">
        <v>1531</v>
      </c>
      <c r="C942" s="23" t="s">
        <v>43</v>
      </c>
      <c r="D942" s="21" t="n">
        <v>0.941424</v>
      </c>
      <c r="E942" s="21" t="n">
        <v>1.69853</v>
      </c>
      <c r="F942" s="21" t="n">
        <v>0.625375</v>
      </c>
      <c r="G942" s="21" t="n">
        <v>1.25398</v>
      </c>
      <c r="H942" s="21" t="n">
        <v>0.46144</v>
      </c>
      <c r="I942" s="21" t="n">
        <v>1.7282</v>
      </c>
      <c r="J942" s="21" t="n">
        <v>-0.0870836</v>
      </c>
      <c r="K942" s="21" t="n">
        <v>0.764291</v>
      </c>
      <c r="L942" s="21" t="n">
        <v>-0.677207</v>
      </c>
      <c r="M942" s="21" t="n">
        <v>0.326516</v>
      </c>
      <c r="N942" s="21" t="n">
        <v>-1.11579</v>
      </c>
      <c r="O942" s="21" t="n">
        <v>0.78927</v>
      </c>
      <c r="P942" s="21" t="n">
        <v>1.332005464</v>
      </c>
      <c r="Q942" s="21" t="n">
        <v>3.680954712</v>
      </c>
      <c r="R942" s="21" t="n">
        <v>2.763468179</v>
      </c>
      <c r="S942" s="21" t="n">
        <v>0.4136</v>
      </c>
      <c r="T942" s="21" t="n">
        <v>1.88008</v>
      </c>
      <c r="U942" s="21" t="n">
        <v>1.46648</v>
      </c>
      <c r="V942" s="20" t="s">
        <v>32</v>
      </c>
      <c r="W942" s="20" t="s">
        <v>26</v>
      </c>
      <c r="X942" s="20" t="s">
        <v>26</v>
      </c>
      <c r="Y942" s="20" t="s">
        <v>27</v>
      </c>
      <c r="Z942" s="20" t="s">
        <v>29</v>
      </c>
      <c r="AA942" s="22" t="s">
        <v>27</v>
      </c>
    </row>
    <row r="943" customFormat="false" ht="13" hidden="false" customHeight="false" outlineLevel="0" collapsed="false">
      <c r="A943" s="19" t="n">
        <v>923</v>
      </c>
      <c r="B943" s="20" t="s">
        <v>1532</v>
      </c>
      <c r="C943" s="20" t="s">
        <v>1533</v>
      </c>
      <c r="D943" s="21" t="n">
        <v>0.944021</v>
      </c>
      <c r="E943" s="21" t="n">
        <v>1.37192</v>
      </c>
      <c r="F943" s="21" t="n">
        <v>0.772128</v>
      </c>
      <c r="G943" s="21" t="n">
        <v>1.10385</v>
      </c>
      <c r="H943" s="21" t="n">
        <v>1.17058</v>
      </c>
      <c r="I943" s="21" t="n">
        <v>0.77391</v>
      </c>
      <c r="J943" s="21" t="n">
        <v>-0.0831099</v>
      </c>
      <c r="K943" s="21" t="n">
        <v>0.456198</v>
      </c>
      <c r="L943" s="21" t="n">
        <v>-0.373088</v>
      </c>
      <c r="M943" s="21" t="n">
        <v>0.142544</v>
      </c>
      <c r="N943" s="21" t="n">
        <v>0.227218</v>
      </c>
      <c r="O943" s="21" t="n">
        <v>-0.369762</v>
      </c>
      <c r="P943" s="21" t="n">
        <v>1.169307197</v>
      </c>
      <c r="Q943" s="21" t="n">
        <v>1.172006036</v>
      </c>
      <c r="R943" s="21" t="n">
        <v>1.002308067</v>
      </c>
      <c r="S943" s="21" t="n">
        <v>0.225654</v>
      </c>
      <c r="T943" s="21" t="n">
        <v>0.22898</v>
      </c>
      <c r="U943" s="21" t="n">
        <v>0.003326</v>
      </c>
      <c r="V943" s="20" t="s">
        <v>32</v>
      </c>
      <c r="W943" s="20" t="s">
        <v>32</v>
      </c>
      <c r="X943" s="20" t="s">
        <v>32</v>
      </c>
      <c r="Y943" s="20" t="s">
        <v>27</v>
      </c>
      <c r="Z943" s="20" t="s">
        <v>28</v>
      </c>
      <c r="AA943" s="22" t="s">
        <v>35</v>
      </c>
    </row>
    <row r="944" customFormat="false" ht="13" hidden="false" customHeight="false" outlineLevel="0" collapsed="false">
      <c r="A944" s="19" t="n">
        <v>924</v>
      </c>
      <c r="B944" s="20" t="s">
        <v>1534</v>
      </c>
      <c r="C944" s="23" t="s">
        <v>43</v>
      </c>
      <c r="D944" s="21" t="n">
        <v>0.945235</v>
      </c>
      <c r="E944" s="21" t="n">
        <v>10.4329</v>
      </c>
      <c r="F944" s="21" t="n">
        <v>0.101404</v>
      </c>
      <c r="G944" s="21" t="n">
        <v>4.2452</v>
      </c>
      <c r="H944" s="21" t="n">
        <v>1.19313</v>
      </c>
      <c r="I944" s="21" t="n">
        <v>0.19743</v>
      </c>
      <c r="J944" s="21" t="n">
        <v>-0.0812546</v>
      </c>
      <c r="K944" s="21" t="n">
        <v>3.38307</v>
      </c>
      <c r="L944" s="21" t="n">
        <v>-3.30182</v>
      </c>
      <c r="M944" s="21" t="n">
        <v>2.08583</v>
      </c>
      <c r="N944" s="21" t="n">
        <v>0.254753</v>
      </c>
      <c r="O944" s="21" t="n">
        <v>-2.34059</v>
      </c>
      <c r="P944" s="21" t="n">
        <v>4.491134723</v>
      </c>
      <c r="Q944" s="21" t="n">
        <v>8.744161215</v>
      </c>
      <c r="R944" s="21" t="n">
        <v>1.946969117</v>
      </c>
      <c r="S944" s="21" t="n">
        <v>2.16708</v>
      </c>
      <c r="T944" s="21" t="n">
        <v>3.12832</v>
      </c>
      <c r="U944" s="21" t="n">
        <v>0.96123</v>
      </c>
      <c r="V944" s="20" t="s">
        <v>25</v>
      </c>
      <c r="W944" s="20" t="s">
        <v>26</v>
      </c>
      <c r="X944" s="20" t="s">
        <v>32</v>
      </c>
      <c r="Y944" s="20" t="s">
        <v>27</v>
      </c>
      <c r="Z944" s="20" t="s">
        <v>28</v>
      </c>
      <c r="AA944" s="22" t="s">
        <v>35</v>
      </c>
    </row>
    <row r="945" customFormat="false" ht="13" hidden="false" customHeight="false" outlineLevel="0" collapsed="false">
      <c r="A945" s="19" t="n">
        <v>925</v>
      </c>
      <c r="B945" s="20" t="s">
        <v>1535</v>
      </c>
      <c r="C945" s="20" t="s">
        <v>829</v>
      </c>
      <c r="D945" s="21" t="n">
        <v>0.946723</v>
      </c>
      <c r="E945" s="21" t="n">
        <v>1.72538</v>
      </c>
      <c r="F945" s="21" t="n">
        <v>0.6122</v>
      </c>
      <c r="G945" s="21" t="n">
        <v>0.0919033</v>
      </c>
      <c r="H945" s="21" t="n">
        <v>5.76905</v>
      </c>
      <c r="I945" s="21" t="n">
        <v>1.8861</v>
      </c>
      <c r="J945" s="21" t="n">
        <v>-0.0789862</v>
      </c>
      <c r="K945" s="21" t="n">
        <v>0.786912</v>
      </c>
      <c r="L945" s="21" t="n">
        <v>-0.707925</v>
      </c>
      <c r="M945" s="21" t="n">
        <v>-3.44374</v>
      </c>
      <c r="N945" s="21" t="n">
        <v>2.52833</v>
      </c>
      <c r="O945" s="21" t="n">
        <v>0.915406</v>
      </c>
      <c r="P945" s="21" t="n">
        <v>10.30126781</v>
      </c>
      <c r="Q945" s="21" t="n">
        <v>3.343641101</v>
      </c>
      <c r="R945" s="21" t="n">
        <v>3.080853326</v>
      </c>
      <c r="S945" s="21" t="n">
        <v>3.36475</v>
      </c>
      <c r="T945" s="21" t="n">
        <v>1.74142</v>
      </c>
      <c r="U945" s="21" t="n">
        <v>1.62333</v>
      </c>
      <c r="V945" s="20" t="s">
        <v>25</v>
      </c>
      <c r="W945" s="20" t="s">
        <v>26</v>
      </c>
      <c r="X945" s="20" t="s">
        <v>26</v>
      </c>
      <c r="Y945" s="20" t="s">
        <v>35</v>
      </c>
      <c r="Z945" s="20" t="s">
        <v>28</v>
      </c>
      <c r="AA945" s="22" t="s">
        <v>27</v>
      </c>
    </row>
    <row r="946" customFormat="false" ht="13" hidden="false" customHeight="false" outlineLevel="0" collapsed="false">
      <c r="A946" s="19" t="n">
        <v>926</v>
      </c>
      <c r="B946" s="20" t="s">
        <v>1536</v>
      </c>
      <c r="C946" s="20" t="s">
        <v>1537</v>
      </c>
      <c r="D946" s="21" t="n">
        <v>0.951886</v>
      </c>
      <c r="E946" s="21" t="n">
        <v>0.759173</v>
      </c>
      <c r="F946" s="21" t="n">
        <v>1.3838</v>
      </c>
      <c r="G946" s="21" t="n">
        <v>3.55316</v>
      </c>
      <c r="H946" s="21" t="n">
        <v>1.6944</v>
      </c>
      <c r="I946" s="21" t="n">
        <v>0.1661</v>
      </c>
      <c r="J946" s="21" t="n">
        <v>-0.0711386</v>
      </c>
      <c r="K946" s="21" t="n">
        <v>-0.3975</v>
      </c>
      <c r="L946" s="21" t="n">
        <v>0.468639</v>
      </c>
      <c r="M946" s="21" t="n">
        <v>1.8291</v>
      </c>
      <c r="N946" s="21" t="n">
        <v>0.760775</v>
      </c>
      <c r="O946" s="21" t="n">
        <v>-2.58988</v>
      </c>
      <c r="P946" s="21" t="n">
        <v>3.732752878</v>
      </c>
      <c r="Q946" s="21" t="n">
        <v>2.231896304</v>
      </c>
      <c r="R946" s="21" t="n">
        <v>8.3311751</v>
      </c>
      <c r="S946" s="21" t="n">
        <v>1.90024</v>
      </c>
      <c r="T946" s="21" t="n">
        <v>1.15827</v>
      </c>
      <c r="U946" s="21" t="n">
        <v>3.05852</v>
      </c>
      <c r="V946" s="20" t="s">
        <v>25</v>
      </c>
      <c r="W946" s="20" t="s">
        <v>26</v>
      </c>
      <c r="X946" s="20" t="s">
        <v>26</v>
      </c>
      <c r="Y946" s="20" t="s">
        <v>27</v>
      </c>
      <c r="Z946" s="20" t="s">
        <v>27</v>
      </c>
      <c r="AA946" s="22" t="s">
        <v>29</v>
      </c>
    </row>
    <row r="947" customFormat="false" ht="13" hidden="false" customHeight="false" outlineLevel="0" collapsed="false">
      <c r="A947" s="19" t="n">
        <v>927</v>
      </c>
      <c r="B947" s="20" t="s">
        <v>1538</v>
      </c>
      <c r="C947" s="20" t="s">
        <v>1539</v>
      </c>
      <c r="D947" s="21" t="n">
        <v>0.952888</v>
      </c>
      <c r="E947" s="21" t="n">
        <v>1.17997</v>
      </c>
      <c r="F947" s="21" t="n">
        <v>0.889382</v>
      </c>
      <c r="G947" s="21" t="n">
        <v>3.53307</v>
      </c>
      <c r="H947" s="21" t="n">
        <v>1.15188</v>
      </c>
      <c r="I947" s="21" t="n">
        <v>0.24572</v>
      </c>
      <c r="J947" s="21" t="n">
        <v>-0.069622</v>
      </c>
      <c r="K947" s="21" t="n">
        <v>0.238748</v>
      </c>
      <c r="L947" s="21" t="n">
        <v>-0.169126</v>
      </c>
      <c r="M947" s="21" t="n">
        <v>1.82092</v>
      </c>
      <c r="N947" s="21" t="n">
        <v>0.203991</v>
      </c>
      <c r="O947" s="21" t="n">
        <v>-2.02491</v>
      </c>
      <c r="P947" s="21" t="n">
        <v>3.707739793</v>
      </c>
      <c r="Q947" s="21" t="n">
        <v>1.024384267</v>
      </c>
      <c r="R947" s="21" t="n">
        <v>3.619473867</v>
      </c>
      <c r="S947" s="21" t="n">
        <v>1.89054</v>
      </c>
      <c r="T947" s="21" t="n">
        <v>0.034757</v>
      </c>
      <c r="U947" s="21" t="n">
        <v>1.85578</v>
      </c>
      <c r="V947" s="20" t="s">
        <v>25</v>
      </c>
      <c r="W947" s="20" t="s">
        <v>32</v>
      </c>
      <c r="X947" s="20" t="s">
        <v>26</v>
      </c>
      <c r="Y947" s="20" t="s">
        <v>27</v>
      </c>
      <c r="Z947" s="20" t="s">
        <v>28</v>
      </c>
      <c r="AA947" s="22" t="s">
        <v>35</v>
      </c>
    </row>
    <row r="948" customFormat="false" ht="13" hidden="false" customHeight="false" outlineLevel="0" collapsed="false">
      <c r="A948" s="19" t="n">
        <v>928</v>
      </c>
      <c r="B948" s="20" t="s">
        <v>1540</v>
      </c>
      <c r="C948" s="20" t="s">
        <v>1541</v>
      </c>
      <c r="D948" s="21" t="n">
        <v>0.959017</v>
      </c>
      <c r="E948" s="21" t="n">
        <v>0.633924</v>
      </c>
      <c r="F948" s="21" t="n">
        <v>1.64489</v>
      </c>
      <c r="G948" s="21" t="n">
        <v>0.317995</v>
      </c>
      <c r="H948" s="21" t="n">
        <v>2.54921</v>
      </c>
      <c r="I948" s="21" t="n">
        <v>1.2336</v>
      </c>
      <c r="J948" s="21" t="n">
        <v>-0.0603721</v>
      </c>
      <c r="K948" s="21" t="n">
        <v>-0.657618</v>
      </c>
      <c r="L948" s="21" t="n">
        <v>0.71799</v>
      </c>
      <c r="M948" s="21" t="n">
        <v>-1.65292</v>
      </c>
      <c r="N948" s="21" t="n">
        <v>1.35005</v>
      </c>
      <c r="O948" s="21" t="n">
        <v>0.302875</v>
      </c>
      <c r="P948" s="21" t="n">
        <v>3.015819324</v>
      </c>
      <c r="Q948" s="21" t="n">
        <v>4.021322385</v>
      </c>
      <c r="R948" s="21" t="n">
        <v>1.333404961</v>
      </c>
      <c r="S948" s="21" t="n">
        <v>1.59255</v>
      </c>
      <c r="T948" s="21" t="n">
        <v>2.00767</v>
      </c>
      <c r="U948" s="21" t="n">
        <v>0.415115</v>
      </c>
      <c r="V948" s="20" t="s">
        <v>25</v>
      </c>
      <c r="W948" s="20" t="s">
        <v>26</v>
      </c>
      <c r="X948" s="20" t="s">
        <v>32</v>
      </c>
      <c r="Y948" s="20" t="s">
        <v>35</v>
      </c>
      <c r="Z948" s="20" t="s">
        <v>27</v>
      </c>
      <c r="AA948" s="22" t="s">
        <v>28</v>
      </c>
    </row>
    <row r="949" customFormat="false" ht="13" hidden="false" customHeight="false" outlineLevel="0" collapsed="false">
      <c r="A949" s="19" t="n">
        <v>929</v>
      </c>
      <c r="B949" s="20" t="s">
        <v>1542</v>
      </c>
      <c r="C949" s="20" t="s">
        <v>1543</v>
      </c>
      <c r="D949" s="21" t="n">
        <v>0.965563</v>
      </c>
      <c r="E949" s="21" t="n">
        <v>0.519552</v>
      </c>
      <c r="F949" s="21" t="n">
        <v>1.99338</v>
      </c>
      <c r="G949" s="21" t="n">
        <v>0.740631</v>
      </c>
      <c r="H949" s="21" t="n">
        <v>1.67733</v>
      </c>
      <c r="I949" s="21" t="n">
        <v>0.80497</v>
      </c>
      <c r="J949" s="21" t="n">
        <v>-0.0505578</v>
      </c>
      <c r="K949" s="21" t="n">
        <v>-0.944661</v>
      </c>
      <c r="L949" s="21" t="n">
        <v>0.995218</v>
      </c>
      <c r="M949" s="21" t="n">
        <v>-0.433173</v>
      </c>
      <c r="N949" s="21" t="n">
        <v>0.746166</v>
      </c>
      <c r="O949" s="21" t="n">
        <v>-0.312993</v>
      </c>
      <c r="P949" s="21" t="n">
        <v>1.303702781</v>
      </c>
      <c r="Q949" s="21" t="n">
        <v>3.228423854</v>
      </c>
      <c r="R949" s="21" t="n">
        <v>2.476341014</v>
      </c>
      <c r="S949" s="21" t="n">
        <v>0.382615</v>
      </c>
      <c r="T949" s="21" t="n">
        <v>1.69083</v>
      </c>
      <c r="U949" s="21" t="n">
        <v>1.30821</v>
      </c>
      <c r="V949" s="20" t="s">
        <v>32</v>
      </c>
      <c r="W949" s="20" t="s">
        <v>26</v>
      </c>
      <c r="X949" s="20" t="s">
        <v>26</v>
      </c>
      <c r="Y949" s="20" t="s">
        <v>35</v>
      </c>
      <c r="Z949" s="20" t="s">
        <v>27</v>
      </c>
      <c r="AA949" s="22" t="s">
        <v>29</v>
      </c>
    </row>
    <row r="950" customFormat="false" ht="13" hidden="false" customHeight="false" outlineLevel="0" collapsed="false">
      <c r="A950" s="19" t="n">
        <v>930</v>
      </c>
      <c r="B950" s="20" t="s">
        <v>1544</v>
      </c>
      <c r="C950" s="20" t="s">
        <v>1479</v>
      </c>
      <c r="D950" s="21" t="n">
        <v>0.965563</v>
      </c>
      <c r="E950" s="21" t="n">
        <v>0.454608</v>
      </c>
      <c r="F950" s="21" t="n">
        <v>2.27815</v>
      </c>
      <c r="G950" s="21" t="n">
        <v>1.69693</v>
      </c>
      <c r="H950" s="21" t="n">
        <v>6.73416</v>
      </c>
      <c r="I950" s="21" t="n">
        <v>0.087509</v>
      </c>
      <c r="J950" s="21" t="n">
        <v>-0.0505578</v>
      </c>
      <c r="K950" s="21" t="n">
        <v>-1.13731</v>
      </c>
      <c r="L950" s="21" t="n">
        <v>1.18786</v>
      </c>
      <c r="M950" s="21" t="n">
        <v>0.762926</v>
      </c>
      <c r="N950" s="21" t="n">
        <v>2.7515</v>
      </c>
      <c r="O950" s="21" t="n">
        <v>-3.51442</v>
      </c>
      <c r="P950" s="21" t="n">
        <v>1.757450433</v>
      </c>
      <c r="Q950" s="21" t="n">
        <v>14.81318537</v>
      </c>
      <c r="R950" s="21" t="n">
        <v>26.0331864</v>
      </c>
      <c r="S950" s="21" t="n">
        <v>0.813484</v>
      </c>
      <c r="T950" s="21" t="n">
        <v>3.88881</v>
      </c>
      <c r="U950" s="21" t="n">
        <v>4.70228</v>
      </c>
      <c r="V950" s="20" t="s">
        <v>32</v>
      </c>
      <c r="W950" s="20" t="s">
        <v>26</v>
      </c>
      <c r="X950" s="20" t="s">
        <v>26</v>
      </c>
      <c r="Y950" s="20" t="s">
        <v>27</v>
      </c>
      <c r="Z950" s="20" t="s">
        <v>27</v>
      </c>
      <c r="AA950" s="22" t="s">
        <v>29</v>
      </c>
    </row>
    <row r="951" customFormat="false" ht="13" hidden="false" customHeight="false" outlineLevel="0" collapsed="false">
      <c r="A951" s="19" t="n">
        <v>931</v>
      </c>
      <c r="B951" s="20" t="s">
        <v>1545</v>
      </c>
      <c r="C951" s="23" t="s">
        <v>43</v>
      </c>
      <c r="D951" s="21" t="n">
        <v>0.965563</v>
      </c>
      <c r="E951" s="21" t="n">
        <v>2.59776</v>
      </c>
      <c r="F951" s="21" t="n">
        <v>0.398676</v>
      </c>
      <c r="G951" s="21" t="n">
        <v>0.8259</v>
      </c>
      <c r="H951" s="21" t="n">
        <v>1.16233</v>
      </c>
      <c r="I951" s="21" t="n">
        <v>1.0417</v>
      </c>
      <c r="J951" s="21" t="n">
        <v>-0.0505578</v>
      </c>
      <c r="K951" s="21" t="n">
        <v>1.37727</v>
      </c>
      <c r="L951" s="21" t="n">
        <v>-1.32671</v>
      </c>
      <c r="M951" s="21" t="n">
        <v>-0.275961</v>
      </c>
      <c r="N951" s="21" t="n">
        <v>0.217021</v>
      </c>
      <c r="O951" s="21" t="n">
        <v>0.0589399</v>
      </c>
      <c r="P951" s="21" t="n">
        <v>1.169103778</v>
      </c>
      <c r="Q951" s="21" t="n">
        <v>2.234961532</v>
      </c>
      <c r="R951" s="21" t="n">
        <v>2.612896538</v>
      </c>
      <c r="S951" s="21" t="n">
        <v>0.225403</v>
      </c>
      <c r="T951" s="21" t="n">
        <v>1.16025</v>
      </c>
      <c r="U951" s="21" t="n">
        <v>1.38565</v>
      </c>
      <c r="V951" s="20" t="s">
        <v>32</v>
      </c>
      <c r="W951" s="20" t="s">
        <v>26</v>
      </c>
      <c r="X951" s="20" t="s">
        <v>26</v>
      </c>
      <c r="Y951" s="20" t="s">
        <v>35</v>
      </c>
      <c r="Z951" s="20" t="s">
        <v>28</v>
      </c>
      <c r="AA951" s="22" t="s">
        <v>27</v>
      </c>
    </row>
    <row r="952" customFormat="false" ht="13" hidden="false" customHeight="false" outlineLevel="0" collapsed="false">
      <c r="A952" s="19" t="n">
        <v>932</v>
      </c>
      <c r="B952" s="20" t="s">
        <v>1546</v>
      </c>
      <c r="C952" s="23" t="s">
        <v>43</v>
      </c>
      <c r="D952" s="21" t="n">
        <v>0.965563</v>
      </c>
      <c r="E952" s="21" t="n">
        <v>1.08043</v>
      </c>
      <c r="F952" s="21" t="n">
        <v>0.958566</v>
      </c>
      <c r="G952" s="21" t="n">
        <v>0.822774</v>
      </c>
      <c r="H952" s="21" t="n">
        <v>1.09852</v>
      </c>
      <c r="I952" s="21" t="n">
        <v>1.1064</v>
      </c>
      <c r="J952" s="21" t="n">
        <v>-0.0505578</v>
      </c>
      <c r="K952" s="21" t="n">
        <v>0.111608</v>
      </c>
      <c r="L952" s="21" t="n">
        <v>-0.0610498</v>
      </c>
      <c r="M952" s="21" t="n">
        <v>-0.281431</v>
      </c>
      <c r="N952" s="21" t="n">
        <v>0.135558</v>
      </c>
      <c r="O952" s="21" t="n">
        <v>0.145873</v>
      </c>
      <c r="P952" s="21" t="n">
        <v>1.173544867</v>
      </c>
      <c r="Q952" s="21" t="n">
        <v>1.016739435</v>
      </c>
      <c r="R952" s="21" t="n">
        <v>1.154223812</v>
      </c>
      <c r="S952" s="21" t="n">
        <v>0.230873</v>
      </c>
      <c r="T952" s="21" t="n">
        <v>0.02395</v>
      </c>
      <c r="U952" s="21" t="n">
        <v>0.206923</v>
      </c>
      <c r="V952" s="20" t="s">
        <v>32</v>
      </c>
      <c r="W952" s="20" t="s">
        <v>32</v>
      </c>
      <c r="X952" s="20" t="s">
        <v>32</v>
      </c>
      <c r="Y952" s="20" t="s">
        <v>35</v>
      </c>
      <c r="Z952" s="20" t="s">
        <v>28</v>
      </c>
      <c r="AA952" s="22" t="s">
        <v>27</v>
      </c>
    </row>
    <row r="953" customFormat="false" ht="13" hidden="false" customHeight="false" outlineLevel="0" collapsed="false">
      <c r="A953" s="19" t="n">
        <v>933</v>
      </c>
      <c r="B953" s="20" t="s">
        <v>1547</v>
      </c>
      <c r="C953" s="20" t="s">
        <v>1548</v>
      </c>
      <c r="D953" s="21" t="n">
        <v>0.967434</v>
      </c>
      <c r="E953" s="21" t="n">
        <v>1.2771</v>
      </c>
      <c r="F953" s="21" t="n">
        <v>0.809385</v>
      </c>
      <c r="G953" s="21" t="n">
        <v>0.964227</v>
      </c>
      <c r="H953" s="21" t="n">
        <v>0.965553</v>
      </c>
      <c r="I953" s="21" t="n">
        <v>1.0741</v>
      </c>
      <c r="J953" s="21" t="n">
        <v>-0.0477645</v>
      </c>
      <c r="K953" s="21" t="n">
        <v>0.352867</v>
      </c>
      <c r="L953" s="21" t="n">
        <v>-0.305103</v>
      </c>
      <c r="M953" s="21" t="n">
        <v>-0.052555</v>
      </c>
      <c r="N953" s="21" t="n">
        <v>-0.0505733</v>
      </c>
      <c r="O953" s="21" t="n">
        <v>0.103128</v>
      </c>
      <c r="P953" s="21" t="n">
        <v>1.003326041</v>
      </c>
      <c r="Q953" s="21" t="n">
        <v>1.322657934</v>
      </c>
      <c r="R953" s="21" t="n">
        <v>1.327057608</v>
      </c>
      <c r="S953" s="21" t="n">
        <v>0.0047905</v>
      </c>
      <c r="T953" s="21" t="n">
        <v>0.40344</v>
      </c>
      <c r="U953" s="21" t="n">
        <v>0.408231</v>
      </c>
      <c r="V953" s="20" t="s">
        <v>32</v>
      </c>
      <c r="W953" s="20" t="s">
        <v>32</v>
      </c>
      <c r="X953" s="20" t="s">
        <v>32</v>
      </c>
      <c r="Y953" s="20" t="s">
        <v>35</v>
      </c>
      <c r="Z953" s="20" t="s">
        <v>29</v>
      </c>
      <c r="AA953" s="22" t="s">
        <v>27</v>
      </c>
    </row>
    <row r="954" customFormat="false" ht="13" hidden="false" customHeight="false" outlineLevel="0" collapsed="false">
      <c r="A954" s="19" t="n">
        <v>934</v>
      </c>
      <c r="B954" s="20" t="s">
        <v>1549</v>
      </c>
      <c r="C954" s="24" t="s">
        <v>1292</v>
      </c>
      <c r="D954" s="21" t="n">
        <v>0.969409</v>
      </c>
      <c r="E954" s="21" t="n">
        <v>1.49542</v>
      </c>
      <c r="F954" s="21" t="n">
        <v>0.689809</v>
      </c>
      <c r="G954" s="21" t="n">
        <v>1.01937</v>
      </c>
      <c r="H954" s="21" t="n">
        <v>1.65371</v>
      </c>
      <c r="I954" s="21" t="n">
        <v>0.59321</v>
      </c>
      <c r="J954" s="21" t="n">
        <v>-0.044823</v>
      </c>
      <c r="K954" s="21" t="n">
        <v>0.580553</v>
      </c>
      <c r="L954" s="21" t="n">
        <v>-0.53573</v>
      </c>
      <c r="M954" s="21" t="n">
        <v>0.027675</v>
      </c>
      <c r="N954" s="21" t="n">
        <v>0.72571</v>
      </c>
      <c r="O954" s="21" t="n">
        <v>-0.753385</v>
      </c>
      <c r="P954" s="21" t="n">
        <v>1.051535823</v>
      </c>
      <c r="Q954" s="21" t="n">
        <v>1.10585099</v>
      </c>
      <c r="R954" s="21" t="n">
        <v>1.162841931</v>
      </c>
      <c r="S954" s="21" t="n">
        <v>0.072498</v>
      </c>
      <c r="T954" s="21" t="n">
        <v>0.145157</v>
      </c>
      <c r="U954" s="21" t="n">
        <v>0.217655</v>
      </c>
      <c r="V954" s="20" t="s">
        <v>32</v>
      </c>
      <c r="W954" s="20" t="s">
        <v>32</v>
      </c>
      <c r="X954" s="20" t="s">
        <v>32</v>
      </c>
      <c r="Y954" s="20" t="s">
        <v>27</v>
      </c>
      <c r="Z954" s="20" t="s">
        <v>28</v>
      </c>
      <c r="AA954" s="22" t="s">
        <v>35</v>
      </c>
    </row>
    <row r="955" customFormat="false" ht="13" hidden="false" customHeight="false" outlineLevel="0" collapsed="false">
      <c r="A955" s="19" t="n">
        <v>935</v>
      </c>
      <c r="B955" s="20" t="s">
        <v>1550</v>
      </c>
      <c r="C955" s="20" t="s">
        <v>1551</v>
      </c>
      <c r="D955" s="21" t="n">
        <v>0.969761</v>
      </c>
      <c r="E955" s="21" t="n">
        <v>0.674743</v>
      </c>
      <c r="F955" s="21" t="n">
        <v>1.52826</v>
      </c>
      <c r="G955" s="21" t="n">
        <v>0.27508</v>
      </c>
      <c r="H955" s="21" t="n">
        <v>1.58002</v>
      </c>
      <c r="I955" s="21" t="n">
        <v>2.3008</v>
      </c>
      <c r="J955" s="21" t="n">
        <v>-0.0442988</v>
      </c>
      <c r="K955" s="21" t="n">
        <v>-0.567591</v>
      </c>
      <c r="L955" s="21" t="n">
        <v>0.61189</v>
      </c>
      <c r="M955" s="21" t="n">
        <v>-1.86207</v>
      </c>
      <c r="N955" s="21" t="n">
        <v>0.659939</v>
      </c>
      <c r="O955" s="21" t="n">
        <v>1.20214</v>
      </c>
      <c r="P955" s="21" t="n">
        <v>3.525358561</v>
      </c>
      <c r="Q955" s="21" t="n">
        <v>2.341657375</v>
      </c>
      <c r="R955" s="21" t="n">
        <v>1.505507609</v>
      </c>
      <c r="S955" s="21" t="n">
        <v>1.81777</v>
      </c>
      <c r="T955" s="21" t="n">
        <v>1.22753</v>
      </c>
      <c r="U955" s="21" t="n">
        <v>0.59025</v>
      </c>
      <c r="V955" s="20" t="s">
        <v>25</v>
      </c>
      <c r="W955" s="20" t="s">
        <v>26</v>
      </c>
      <c r="X955" s="20" t="s">
        <v>32</v>
      </c>
      <c r="Y955" s="20" t="s">
        <v>35</v>
      </c>
      <c r="Z955" s="20" t="s">
        <v>27</v>
      </c>
      <c r="AA955" s="22" t="s">
        <v>28</v>
      </c>
    </row>
    <row r="956" customFormat="false" ht="13" hidden="false" customHeight="false" outlineLevel="0" collapsed="false">
      <c r="A956" s="19" t="n">
        <v>936</v>
      </c>
      <c r="B956" s="20" t="s">
        <v>1552</v>
      </c>
      <c r="C956" s="24" t="s">
        <v>1553</v>
      </c>
      <c r="D956" s="21" t="n">
        <v>0.974035</v>
      </c>
      <c r="E956" s="21" t="n">
        <v>2.49364</v>
      </c>
      <c r="F956" s="21" t="n">
        <v>0.411711</v>
      </c>
      <c r="G956" s="21" t="n">
        <v>1.02265</v>
      </c>
      <c r="H956" s="21" t="n">
        <v>0.946703</v>
      </c>
      <c r="I956" s="21" t="n">
        <v>1.0329</v>
      </c>
      <c r="J956" s="21" t="n">
        <v>-0.0379551</v>
      </c>
      <c r="K956" s="21" t="n">
        <v>1.31825</v>
      </c>
      <c r="L956" s="21" t="n">
        <v>-1.2803</v>
      </c>
      <c r="M956" s="21" t="n">
        <v>0.0323149</v>
      </c>
      <c r="N956" s="21" t="n">
        <v>-0.0790155</v>
      </c>
      <c r="O956" s="21" t="n">
        <v>0.0467006</v>
      </c>
      <c r="P956" s="21" t="n">
        <v>1.049913156</v>
      </c>
      <c r="Q956" s="21" t="n">
        <v>2.634026755</v>
      </c>
      <c r="R956" s="21" t="n">
        <v>2.508804409</v>
      </c>
      <c r="S956" s="21" t="n">
        <v>0.07027</v>
      </c>
      <c r="T956" s="21" t="n">
        <v>1.39727</v>
      </c>
      <c r="U956" s="21" t="n">
        <v>1.327</v>
      </c>
      <c r="V956" s="20" t="s">
        <v>32</v>
      </c>
      <c r="W956" s="20" t="s">
        <v>26</v>
      </c>
      <c r="X956" s="20" t="s">
        <v>26</v>
      </c>
      <c r="Y956" s="20" t="s">
        <v>27</v>
      </c>
      <c r="Z956" s="20" t="s">
        <v>29</v>
      </c>
      <c r="AA956" s="22" t="s">
        <v>27</v>
      </c>
    </row>
    <row r="957" customFormat="false" ht="13" hidden="false" customHeight="false" outlineLevel="0" collapsed="false">
      <c r="A957" s="19" t="n">
        <v>937</v>
      </c>
      <c r="B957" s="20" t="s">
        <v>1554</v>
      </c>
      <c r="C957" s="20" t="s">
        <v>1483</v>
      </c>
      <c r="D957" s="21" t="n">
        <v>0.976598</v>
      </c>
      <c r="E957" s="21" t="n">
        <v>0.374253</v>
      </c>
      <c r="F957" s="21" t="n">
        <v>2.73601</v>
      </c>
      <c r="G957" s="21" t="n">
        <v>1.87737</v>
      </c>
      <c r="H957" s="21" t="n">
        <v>1.28404</v>
      </c>
      <c r="I957" s="21" t="n">
        <v>0.41483</v>
      </c>
      <c r="J957" s="21" t="n">
        <v>-0.0341633</v>
      </c>
      <c r="K957" s="21" t="n">
        <v>-1.41791</v>
      </c>
      <c r="L957" s="21" t="n">
        <v>1.45208</v>
      </c>
      <c r="M957" s="21" t="n">
        <v>0.908713</v>
      </c>
      <c r="N957" s="21" t="n">
        <v>0.360695</v>
      </c>
      <c r="O957" s="21" t="n">
        <v>-1.26941</v>
      </c>
      <c r="P957" s="21" t="n">
        <v>1.922356623</v>
      </c>
      <c r="Q957" s="21" t="n">
        <v>3.430930734</v>
      </c>
      <c r="R957" s="21" t="n">
        <v>6.595536421</v>
      </c>
      <c r="S957" s="21" t="n">
        <v>0.942876</v>
      </c>
      <c r="T957" s="21" t="n">
        <v>1.7786</v>
      </c>
      <c r="U957" s="21" t="n">
        <v>2.72149</v>
      </c>
      <c r="V957" s="20" t="s">
        <v>32</v>
      </c>
      <c r="W957" s="20" t="s">
        <v>26</v>
      </c>
      <c r="X957" s="20" t="s">
        <v>26</v>
      </c>
      <c r="Y957" s="20" t="s">
        <v>27</v>
      </c>
      <c r="Z957" s="20" t="s">
        <v>27</v>
      </c>
      <c r="AA957" s="22" t="s">
        <v>29</v>
      </c>
    </row>
    <row r="958" customFormat="false" ht="13" hidden="false" customHeight="false" outlineLevel="0" collapsed="false">
      <c r="A958" s="19" t="n">
        <v>938</v>
      </c>
      <c r="B958" s="20" t="s">
        <v>1555</v>
      </c>
      <c r="C958" s="23" t="s">
        <v>43</v>
      </c>
      <c r="D958" s="21" t="n">
        <v>0.977632</v>
      </c>
      <c r="E958" s="21" t="n">
        <v>1.76792</v>
      </c>
      <c r="F958" s="21" t="n">
        <v>0.578578</v>
      </c>
      <c r="G958" s="21" t="n">
        <v>0.763359</v>
      </c>
      <c r="H958" s="21" t="n">
        <v>0.749428</v>
      </c>
      <c r="I958" s="21" t="n">
        <v>1.748</v>
      </c>
      <c r="J958" s="21" t="n">
        <v>-0.0326359</v>
      </c>
      <c r="K958" s="21" t="n">
        <v>0.822052</v>
      </c>
      <c r="L958" s="21" t="n">
        <v>-0.789416</v>
      </c>
      <c r="M958" s="21" t="n">
        <v>-0.389567</v>
      </c>
      <c r="N958" s="21" t="n">
        <v>-0.416138</v>
      </c>
      <c r="O958" s="21" t="n">
        <v>0.805705</v>
      </c>
      <c r="P958" s="21" t="n">
        <v>1.280698608</v>
      </c>
      <c r="Q958" s="21" t="n">
        <v>2.359023843</v>
      </c>
      <c r="R958" s="21" t="n">
        <v>3.021196457</v>
      </c>
      <c r="S958" s="21" t="n">
        <v>0.356931</v>
      </c>
      <c r="T958" s="21" t="n">
        <v>1.23819</v>
      </c>
      <c r="U958" s="21" t="n">
        <v>1.59512</v>
      </c>
      <c r="V958" s="20" t="s">
        <v>32</v>
      </c>
      <c r="W958" s="20" t="s">
        <v>26</v>
      </c>
      <c r="X958" s="20" t="s">
        <v>26</v>
      </c>
      <c r="Y958" s="20" t="s">
        <v>35</v>
      </c>
      <c r="Z958" s="20" t="s">
        <v>29</v>
      </c>
      <c r="AA958" s="22" t="s">
        <v>27</v>
      </c>
    </row>
    <row r="959" customFormat="false" ht="13" hidden="false" customHeight="false" outlineLevel="0" collapsed="false">
      <c r="A959" s="19" t="n">
        <v>939</v>
      </c>
      <c r="B959" s="20" t="s">
        <v>1556</v>
      </c>
      <c r="C959" s="20" t="s">
        <v>1557</v>
      </c>
      <c r="D959" s="21" t="n">
        <v>0.978437</v>
      </c>
      <c r="E959" s="21" t="n">
        <v>1.21343</v>
      </c>
      <c r="F959" s="21" t="n">
        <v>0.842274</v>
      </c>
      <c r="G959" s="21" t="n">
        <v>0.570744</v>
      </c>
      <c r="H959" s="21" t="n">
        <v>2.59133</v>
      </c>
      <c r="I959" s="21" t="n">
        <v>0.67614</v>
      </c>
      <c r="J959" s="21" t="n">
        <v>-0.0314489</v>
      </c>
      <c r="K959" s="21" t="n">
        <v>0.279087</v>
      </c>
      <c r="L959" s="21" t="n">
        <v>-0.247638</v>
      </c>
      <c r="M959" s="21" t="n">
        <v>-0.809085</v>
      </c>
      <c r="N959" s="21" t="n">
        <v>1.37369</v>
      </c>
      <c r="O959" s="21" t="n">
        <v>-0.564606</v>
      </c>
      <c r="P959" s="21" t="n">
        <v>1.714319486</v>
      </c>
      <c r="Q959" s="21" t="n">
        <v>2.135538637</v>
      </c>
      <c r="R959" s="21" t="n">
        <v>1.245709785</v>
      </c>
      <c r="S959" s="21" t="n">
        <v>0.777636</v>
      </c>
      <c r="T959" s="21" t="n">
        <v>1.0946</v>
      </c>
      <c r="U959" s="21" t="n">
        <v>0.316968</v>
      </c>
      <c r="V959" s="20" t="s">
        <v>32</v>
      </c>
      <c r="W959" s="20" t="s">
        <v>26</v>
      </c>
      <c r="X959" s="20" t="s">
        <v>32</v>
      </c>
      <c r="Y959" s="20" t="s">
        <v>35</v>
      </c>
      <c r="Z959" s="20" t="s">
        <v>28</v>
      </c>
      <c r="AA959" s="22" t="s">
        <v>35</v>
      </c>
    </row>
    <row r="960" customFormat="false" ht="13" hidden="false" customHeight="false" outlineLevel="0" collapsed="false">
      <c r="A960" s="19" t="n">
        <v>940</v>
      </c>
      <c r="B960" s="20" t="s">
        <v>1558</v>
      </c>
      <c r="C960" s="20" t="s">
        <v>1559</v>
      </c>
      <c r="D960" s="21" t="n">
        <v>0.980418</v>
      </c>
      <c r="E960" s="21" t="n">
        <v>0.13776</v>
      </c>
      <c r="F960" s="21" t="n">
        <v>7.40399</v>
      </c>
      <c r="G960" s="21" t="n">
        <v>1.4699</v>
      </c>
      <c r="H960" s="21" t="n">
        <v>1.10022</v>
      </c>
      <c r="I960" s="21" t="n">
        <v>0.61835</v>
      </c>
      <c r="J960" s="21" t="n">
        <v>-0.0285315</v>
      </c>
      <c r="K960" s="21" t="n">
        <v>-2.85977</v>
      </c>
      <c r="L960" s="21" t="n">
        <v>2.8883</v>
      </c>
      <c r="M960" s="21" t="n">
        <v>0.555715</v>
      </c>
      <c r="N960" s="21" t="n">
        <v>0.13779</v>
      </c>
      <c r="O960" s="21" t="n">
        <v>-0.693504</v>
      </c>
      <c r="P960" s="21" t="n">
        <v>1.499256263</v>
      </c>
      <c r="Q960" s="21" t="n">
        <v>7.986481202</v>
      </c>
      <c r="R960" s="21" t="n">
        <v>11.97372387</v>
      </c>
      <c r="S960" s="21" t="n">
        <v>0.584247</v>
      </c>
      <c r="T960" s="21" t="n">
        <v>2.99756</v>
      </c>
      <c r="U960" s="21" t="n">
        <v>3.5818</v>
      </c>
      <c r="V960" s="20" t="s">
        <v>32</v>
      </c>
      <c r="W960" s="20" t="s">
        <v>26</v>
      </c>
      <c r="X960" s="20" t="s">
        <v>26</v>
      </c>
      <c r="Y960" s="20" t="s">
        <v>27</v>
      </c>
      <c r="Z960" s="20" t="s">
        <v>27</v>
      </c>
      <c r="AA960" s="22" t="s">
        <v>29</v>
      </c>
    </row>
    <row r="961" customFormat="false" ht="13" hidden="false" customHeight="false" outlineLevel="0" collapsed="false">
      <c r="A961" s="19" t="n">
        <v>941</v>
      </c>
      <c r="B961" s="20" t="s">
        <v>1560</v>
      </c>
      <c r="C961" s="23" t="s">
        <v>43</v>
      </c>
      <c r="D961" s="21" t="n">
        <v>0.984874</v>
      </c>
      <c r="E961" s="21" t="n">
        <v>0.49663</v>
      </c>
      <c r="F961" s="21" t="n">
        <v>2.04449</v>
      </c>
      <c r="G961" s="21" t="n">
        <v>0.995025</v>
      </c>
      <c r="H961" s="21" t="n">
        <v>1.5875</v>
      </c>
      <c r="I961" s="21" t="n">
        <v>0.63307</v>
      </c>
      <c r="J961" s="21" t="n">
        <v>-0.0219886</v>
      </c>
      <c r="K961" s="21" t="n">
        <v>-1.00976</v>
      </c>
      <c r="L961" s="21" t="n">
        <v>1.03174</v>
      </c>
      <c r="M961" s="21" t="n">
        <v>-0.0071955</v>
      </c>
      <c r="N961" s="21" t="n">
        <v>0.666759</v>
      </c>
      <c r="O961" s="21" t="n">
        <v>-0.659563</v>
      </c>
      <c r="P961" s="21" t="n">
        <v>1.010306546</v>
      </c>
      <c r="Q961" s="21" t="n">
        <v>3.196559615</v>
      </c>
      <c r="R961" s="21" t="n">
        <v>3.229475779</v>
      </c>
      <c r="S961" s="21" t="n">
        <v>0.0147931</v>
      </c>
      <c r="T961" s="21" t="n">
        <v>1.67652</v>
      </c>
      <c r="U961" s="21" t="n">
        <v>1.6913</v>
      </c>
      <c r="V961" s="20" t="s">
        <v>32</v>
      </c>
      <c r="W961" s="20" t="s">
        <v>26</v>
      </c>
      <c r="X961" s="20" t="s">
        <v>26</v>
      </c>
      <c r="Y961" s="20" t="s">
        <v>35</v>
      </c>
      <c r="Z961" s="20" t="s">
        <v>27</v>
      </c>
      <c r="AA961" s="22" t="s">
        <v>29</v>
      </c>
    </row>
    <row r="962" customFormat="false" ht="13" hidden="false" customHeight="false" outlineLevel="0" collapsed="false">
      <c r="A962" s="19" t="n">
        <v>942</v>
      </c>
      <c r="B962" s="20" t="s">
        <v>1561</v>
      </c>
      <c r="C962" s="20" t="s">
        <v>1562</v>
      </c>
      <c r="D962" s="21" t="n">
        <v>0.985891</v>
      </c>
      <c r="E962" s="21" t="n">
        <v>0.798967</v>
      </c>
      <c r="F962" s="21" t="n">
        <v>1.26953</v>
      </c>
      <c r="G962" s="21" t="n">
        <v>0.592207</v>
      </c>
      <c r="H962" s="21" t="n">
        <v>7.66048</v>
      </c>
      <c r="I962" s="21" t="n">
        <v>0.22043</v>
      </c>
      <c r="J962" s="21" t="n">
        <v>-0.0205005</v>
      </c>
      <c r="K962" s="21" t="n">
        <v>-0.323792</v>
      </c>
      <c r="L962" s="21" t="n">
        <v>0.344293</v>
      </c>
      <c r="M962" s="21" t="n">
        <v>-0.755828</v>
      </c>
      <c r="N962" s="21" t="n">
        <v>2.93744</v>
      </c>
      <c r="O962" s="21" t="n">
        <v>-2.18161</v>
      </c>
      <c r="P962" s="21" t="n">
        <v>1.664775917</v>
      </c>
      <c r="Q962" s="21" t="n">
        <v>9.588000605</v>
      </c>
      <c r="R962" s="21" t="n">
        <v>5.759326054</v>
      </c>
      <c r="S962" s="21" t="n">
        <v>0.735328</v>
      </c>
      <c r="T962" s="21" t="n">
        <v>3.26123</v>
      </c>
      <c r="U962" s="21" t="n">
        <v>2.5259</v>
      </c>
      <c r="V962" s="20" t="s">
        <v>32</v>
      </c>
      <c r="W962" s="20" t="s">
        <v>26</v>
      </c>
      <c r="X962" s="20" t="s">
        <v>26</v>
      </c>
      <c r="Y962" s="20" t="s">
        <v>35</v>
      </c>
      <c r="Z962" s="20" t="s">
        <v>27</v>
      </c>
      <c r="AA962" s="22" t="s">
        <v>29</v>
      </c>
    </row>
    <row r="963" customFormat="false" ht="13" hidden="false" customHeight="false" outlineLevel="0" collapsed="false">
      <c r="A963" s="19" t="n">
        <v>943</v>
      </c>
      <c r="B963" s="20" t="s">
        <v>1563</v>
      </c>
      <c r="C963" s="20" t="s">
        <v>1564</v>
      </c>
      <c r="D963" s="21" t="n">
        <v>0.990481</v>
      </c>
      <c r="E963" s="21" t="n">
        <v>0.245072</v>
      </c>
      <c r="F963" s="21" t="n">
        <v>4.11966</v>
      </c>
      <c r="G963" s="21" t="n">
        <v>2.86107</v>
      </c>
      <c r="H963" s="21" t="n">
        <v>0.622764</v>
      </c>
      <c r="I963" s="21" t="n">
        <v>0.56124</v>
      </c>
      <c r="J963" s="21" t="n">
        <v>-0.0137992</v>
      </c>
      <c r="K963" s="21" t="n">
        <v>-2.02872</v>
      </c>
      <c r="L963" s="21" t="n">
        <v>2.04252</v>
      </c>
      <c r="M963" s="21" t="n">
        <v>1.51655</v>
      </c>
      <c r="N963" s="21" t="n">
        <v>-0.683243</v>
      </c>
      <c r="O963" s="21" t="n">
        <v>-0.83331</v>
      </c>
      <c r="P963" s="21" t="n">
        <v>2.888559075</v>
      </c>
      <c r="Q963" s="21" t="n">
        <v>2.541147291</v>
      </c>
      <c r="R963" s="21" t="n">
        <v>7.340254069</v>
      </c>
      <c r="S963" s="21" t="n">
        <v>1.53035</v>
      </c>
      <c r="T963" s="21" t="n">
        <v>1.34548</v>
      </c>
      <c r="U963" s="21" t="n">
        <v>2.87583</v>
      </c>
      <c r="V963" s="20" t="s">
        <v>25</v>
      </c>
      <c r="W963" s="20" t="s">
        <v>26</v>
      </c>
      <c r="X963" s="20" t="s">
        <v>26</v>
      </c>
      <c r="Y963" s="20" t="s">
        <v>27</v>
      </c>
      <c r="Z963" s="20" t="s">
        <v>35</v>
      </c>
      <c r="AA963" s="22" t="s">
        <v>29</v>
      </c>
    </row>
    <row r="964" customFormat="false" ht="13" hidden="false" customHeight="false" outlineLevel="0" collapsed="false">
      <c r="A964" s="19" t="n">
        <v>944</v>
      </c>
      <c r="B964" s="20" t="s">
        <v>1565</v>
      </c>
      <c r="C964" s="20" t="s">
        <v>1566</v>
      </c>
      <c r="D964" s="21" t="n">
        <v>0.990727</v>
      </c>
      <c r="E964" s="21" t="n">
        <v>1.40446</v>
      </c>
      <c r="F964" s="21" t="n">
        <v>0.718682</v>
      </c>
      <c r="G964" s="21" t="n">
        <v>1.02097</v>
      </c>
      <c r="H964" s="21" t="n">
        <v>0.880097</v>
      </c>
      <c r="I964" s="21" t="n">
        <v>1.1129</v>
      </c>
      <c r="J964" s="21" t="n">
        <v>-0.0134411</v>
      </c>
      <c r="K964" s="21" t="n">
        <v>0.490015</v>
      </c>
      <c r="L964" s="21" t="n">
        <v>-0.476574</v>
      </c>
      <c r="M964" s="21" t="n">
        <v>0.0299415</v>
      </c>
      <c r="N964" s="21" t="n">
        <v>-0.184265</v>
      </c>
      <c r="O964" s="21" t="n">
        <v>0.154324</v>
      </c>
      <c r="P964" s="21" t="n">
        <v>1.030527211</v>
      </c>
      <c r="Q964" s="21" t="n">
        <v>1.595800164</v>
      </c>
      <c r="R964" s="21" t="n">
        <v>1.548528569</v>
      </c>
      <c r="S964" s="21" t="n">
        <v>0.0433826</v>
      </c>
      <c r="T964" s="21" t="n">
        <v>0.67428</v>
      </c>
      <c r="U964" s="21" t="n">
        <v>0.630898</v>
      </c>
      <c r="V964" s="20" t="s">
        <v>32</v>
      </c>
      <c r="W964" s="20" t="s">
        <v>32</v>
      </c>
      <c r="X964" s="20" t="s">
        <v>32</v>
      </c>
      <c r="Y964" s="20" t="s">
        <v>27</v>
      </c>
      <c r="Z964" s="20" t="s">
        <v>29</v>
      </c>
      <c r="AA964" s="22" t="s">
        <v>27</v>
      </c>
    </row>
    <row r="965" customFormat="false" ht="13" hidden="false" customHeight="false" outlineLevel="0" collapsed="false">
      <c r="A965" s="19" t="n">
        <v>945</v>
      </c>
      <c r="B965" s="20" t="s">
        <v>1567</v>
      </c>
      <c r="C965" s="20" t="s">
        <v>1235</v>
      </c>
      <c r="D965" s="21" t="n">
        <v>0.991659</v>
      </c>
      <c r="E965" s="21" t="n">
        <v>0.970741</v>
      </c>
      <c r="F965" s="21" t="n">
        <v>1.0388</v>
      </c>
      <c r="G965" s="21" t="n">
        <v>0.83375</v>
      </c>
      <c r="H965" s="21" t="n">
        <v>7.50235</v>
      </c>
      <c r="I965" s="21" t="n">
        <v>0.15987</v>
      </c>
      <c r="J965" s="21" t="n">
        <v>-0.0120836</v>
      </c>
      <c r="K965" s="21" t="n">
        <v>-0.0428411</v>
      </c>
      <c r="L965" s="21" t="n">
        <v>0.0549247</v>
      </c>
      <c r="M965" s="21" t="n">
        <v>-0.262313</v>
      </c>
      <c r="N965" s="21" t="n">
        <v>2.90734</v>
      </c>
      <c r="O965" s="21" t="n">
        <v>-2.64503</v>
      </c>
      <c r="P965" s="21" t="n">
        <v>1.189395894</v>
      </c>
      <c r="Q965" s="21" t="n">
        <v>7.728454823</v>
      </c>
      <c r="R965" s="21" t="n">
        <v>6.497793971</v>
      </c>
      <c r="S965" s="21" t="n">
        <v>0.250229</v>
      </c>
      <c r="T965" s="21" t="n">
        <v>2.95018</v>
      </c>
      <c r="U965" s="21" t="n">
        <v>2.69995</v>
      </c>
      <c r="V965" s="20" t="s">
        <v>32</v>
      </c>
      <c r="W965" s="20" t="s">
        <v>26</v>
      </c>
      <c r="X965" s="20" t="s">
        <v>26</v>
      </c>
      <c r="Y965" s="20" t="s">
        <v>35</v>
      </c>
      <c r="Z965" s="20" t="s">
        <v>27</v>
      </c>
      <c r="AA965" s="22" t="s">
        <v>29</v>
      </c>
    </row>
    <row r="966" customFormat="false" ht="13" hidden="false" customHeight="false" outlineLevel="0" collapsed="false">
      <c r="A966" s="19" t="n">
        <v>946</v>
      </c>
      <c r="B966" s="20" t="s">
        <v>1568</v>
      </c>
      <c r="C966" s="20" t="s">
        <v>1569</v>
      </c>
      <c r="D966" s="21" t="n">
        <v>0.99315</v>
      </c>
      <c r="E966" s="21" t="n">
        <v>0.35376</v>
      </c>
      <c r="F966" s="21" t="n">
        <v>2.84627</v>
      </c>
      <c r="G966" s="21" t="n">
        <v>0.490725</v>
      </c>
      <c r="H966" s="21" t="n">
        <v>10.3457</v>
      </c>
      <c r="I966" s="21" t="n">
        <v>0.19697</v>
      </c>
      <c r="J966" s="21" t="n">
        <v>-0.00991578</v>
      </c>
      <c r="K966" s="21" t="n">
        <v>-1.49916</v>
      </c>
      <c r="L966" s="21" t="n">
        <v>1.50907</v>
      </c>
      <c r="M966" s="21" t="n">
        <v>-1.02701</v>
      </c>
      <c r="N966" s="21" t="n">
        <v>3.37096</v>
      </c>
      <c r="O966" s="21" t="n">
        <v>-2.34395</v>
      </c>
      <c r="P966" s="21" t="n">
        <v>2.023832651</v>
      </c>
      <c r="Q966" s="21" t="n">
        <v>29.24503884</v>
      </c>
      <c r="R966" s="21" t="n">
        <v>14.45022448</v>
      </c>
      <c r="S966" s="21" t="n">
        <v>1.01709</v>
      </c>
      <c r="T966" s="21" t="n">
        <v>4.87012</v>
      </c>
      <c r="U966" s="21" t="n">
        <v>3.85302</v>
      </c>
      <c r="V966" s="20" t="s">
        <v>25</v>
      </c>
      <c r="W966" s="20" t="s">
        <v>26</v>
      </c>
      <c r="X966" s="20" t="s">
        <v>26</v>
      </c>
      <c r="Y966" s="20" t="s">
        <v>35</v>
      </c>
      <c r="Z966" s="20" t="s">
        <v>27</v>
      </c>
      <c r="AA966" s="22" t="s">
        <v>29</v>
      </c>
    </row>
    <row r="967" customFormat="false" ht="13" hidden="false" customHeight="false" outlineLevel="0" collapsed="false">
      <c r="A967" s="19" t="n">
        <v>947</v>
      </c>
      <c r="B967" s="20" t="s">
        <v>1570</v>
      </c>
      <c r="C967" s="23" t="s">
        <v>43</v>
      </c>
      <c r="D967" s="21" t="n">
        <v>0.99315</v>
      </c>
      <c r="E967" s="21" t="n">
        <v>0.974159</v>
      </c>
      <c r="F967" s="21" t="n">
        <v>1.03361</v>
      </c>
      <c r="G967" s="21" t="n">
        <v>0.474631</v>
      </c>
      <c r="H967" s="21" t="n">
        <v>2.88711</v>
      </c>
      <c r="I967" s="21" t="n">
        <v>0.72976</v>
      </c>
      <c r="J967" s="21" t="n">
        <v>-0.00991578</v>
      </c>
      <c r="K967" s="21" t="n">
        <v>-0.0377701</v>
      </c>
      <c r="L967" s="21" t="n">
        <v>0.0476859</v>
      </c>
      <c r="M967" s="21" t="n">
        <v>-1.07512</v>
      </c>
      <c r="N967" s="21" t="n">
        <v>1.52963</v>
      </c>
      <c r="O967" s="21" t="n">
        <v>-0.454506</v>
      </c>
      <c r="P967" s="21" t="n">
        <v>2.092459936</v>
      </c>
      <c r="Q967" s="21" t="n">
        <v>2.963701195</v>
      </c>
      <c r="R967" s="21" t="n">
        <v>1.416363921</v>
      </c>
      <c r="S967" s="21" t="n">
        <v>1.0652</v>
      </c>
      <c r="T967" s="21" t="n">
        <v>1.5674</v>
      </c>
      <c r="U967" s="21" t="n">
        <v>0.502192</v>
      </c>
      <c r="V967" s="20" t="s">
        <v>25</v>
      </c>
      <c r="W967" s="20" t="s">
        <v>26</v>
      </c>
      <c r="X967" s="20" t="s">
        <v>32</v>
      </c>
      <c r="Y967" s="20" t="s">
        <v>35</v>
      </c>
      <c r="Z967" s="20" t="s">
        <v>27</v>
      </c>
      <c r="AA967" s="22" t="s">
        <v>29</v>
      </c>
    </row>
    <row r="968" customFormat="false" ht="13" hidden="false" customHeight="false" outlineLevel="0" collapsed="false">
      <c r="A968" s="19" t="n">
        <v>948</v>
      </c>
      <c r="B968" s="20" t="s">
        <v>1571</v>
      </c>
      <c r="C968" s="23" t="s">
        <v>43</v>
      </c>
      <c r="D968" s="21" t="n">
        <v>0.99495</v>
      </c>
      <c r="E968" s="21" t="n">
        <v>1.05226</v>
      </c>
      <c r="F968" s="21" t="n">
        <v>0.955162</v>
      </c>
      <c r="G968" s="21" t="n">
        <v>0.626881</v>
      </c>
      <c r="H968" s="21" t="n">
        <v>1.19976</v>
      </c>
      <c r="I968" s="21" t="n">
        <v>1.3296</v>
      </c>
      <c r="J968" s="21" t="n">
        <v>-0.00730457</v>
      </c>
      <c r="K968" s="21" t="n">
        <v>0.0734867</v>
      </c>
      <c r="L968" s="21" t="n">
        <v>-0.0661821</v>
      </c>
      <c r="M968" s="21" t="n">
        <v>-0.673737</v>
      </c>
      <c r="N968" s="21" t="n">
        <v>0.262745</v>
      </c>
      <c r="O968" s="21" t="n">
        <v>0.410992</v>
      </c>
      <c r="P968" s="21" t="n">
        <v>1.587142869</v>
      </c>
      <c r="Q968" s="21" t="n">
        <v>1.140177155</v>
      </c>
      <c r="R968" s="21" t="n">
        <v>1.392014269</v>
      </c>
      <c r="S968" s="21" t="n">
        <v>0.666432</v>
      </c>
      <c r="T968" s="21" t="n">
        <v>0.189258</v>
      </c>
      <c r="U968" s="21" t="n">
        <v>0.477174</v>
      </c>
      <c r="V968" s="20" t="s">
        <v>32</v>
      </c>
      <c r="W968" s="20" t="s">
        <v>32</v>
      </c>
      <c r="X968" s="20" t="s">
        <v>32</v>
      </c>
      <c r="Y968" s="20" t="s">
        <v>35</v>
      </c>
      <c r="Z968" s="20" t="s">
        <v>28</v>
      </c>
      <c r="AA968" s="22" t="s">
        <v>27</v>
      </c>
    </row>
    <row r="969" customFormat="false" ht="13" hidden="false" customHeight="false" outlineLevel="0" collapsed="false">
      <c r="A969" s="19" t="n">
        <v>949</v>
      </c>
      <c r="B969" s="20" t="s">
        <v>1572</v>
      </c>
      <c r="C969" s="20" t="s">
        <v>1573</v>
      </c>
      <c r="D969" s="21" t="n">
        <v>0.997748</v>
      </c>
      <c r="E969" s="21" t="n">
        <v>1.34078</v>
      </c>
      <c r="F969" s="21" t="n">
        <v>0.747518</v>
      </c>
      <c r="G969" s="21" t="n">
        <v>0.790889</v>
      </c>
      <c r="H969" s="21" t="n">
        <v>1.10602</v>
      </c>
      <c r="I969" s="21" t="n">
        <v>1.1432</v>
      </c>
      <c r="J969" s="21" t="n">
        <v>-0.00325205</v>
      </c>
      <c r="K969" s="21" t="n">
        <v>0.423071</v>
      </c>
      <c r="L969" s="21" t="n">
        <v>-0.419819</v>
      </c>
      <c r="M969" s="21" t="n">
        <v>-0.338453</v>
      </c>
      <c r="N969" s="21" t="n">
        <v>0.145375</v>
      </c>
      <c r="O969" s="21" t="n">
        <v>0.193078</v>
      </c>
      <c r="P969" s="21" t="n">
        <v>1.261553159</v>
      </c>
      <c r="Q969" s="21" t="n">
        <v>1.212257349</v>
      </c>
      <c r="R969" s="21" t="n">
        <v>1.529327089</v>
      </c>
      <c r="S969" s="21" t="n">
        <v>0.335201</v>
      </c>
      <c r="T969" s="21" t="n">
        <v>0.277696</v>
      </c>
      <c r="U969" s="21" t="n">
        <v>0.612897</v>
      </c>
      <c r="V969" s="20" t="s">
        <v>32</v>
      </c>
      <c r="W969" s="20" t="s">
        <v>32</v>
      </c>
      <c r="X969" s="20" t="s">
        <v>32</v>
      </c>
      <c r="Y969" s="20" t="s">
        <v>35</v>
      </c>
      <c r="Z969" s="20" t="s">
        <v>28</v>
      </c>
      <c r="AA969" s="22" t="s">
        <v>27</v>
      </c>
    </row>
    <row r="970" customFormat="false" ht="13" hidden="false" customHeight="false" outlineLevel="0" collapsed="false">
      <c r="A970" s="19" t="n">
        <v>950</v>
      </c>
      <c r="B970" s="20" t="s">
        <v>1574</v>
      </c>
      <c r="C970" s="24" t="s">
        <v>1575</v>
      </c>
      <c r="D970" s="21" t="n">
        <v>1.00318</v>
      </c>
      <c r="E970" s="21" t="n">
        <v>1.62786</v>
      </c>
      <c r="F970" s="21" t="n">
        <v>0.612354</v>
      </c>
      <c r="G970" s="21" t="n">
        <v>0.997009</v>
      </c>
      <c r="H970" s="21" t="n">
        <v>1.05306</v>
      </c>
      <c r="I970" s="21" t="n">
        <v>0.95246</v>
      </c>
      <c r="J970" s="21" t="n">
        <v>0.00458379</v>
      </c>
      <c r="K970" s="21" t="n">
        <v>0.702978</v>
      </c>
      <c r="L970" s="21" t="n">
        <v>-0.707561</v>
      </c>
      <c r="M970" s="21" t="n">
        <v>-0.00432161</v>
      </c>
      <c r="N970" s="21" t="n">
        <v>0.0745912</v>
      </c>
      <c r="O970" s="21" t="n">
        <v>-0.0702696</v>
      </c>
      <c r="P970" s="21" t="n">
        <v>1.006191844</v>
      </c>
      <c r="Q970" s="21" t="n">
        <v>1.545835711</v>
      </c>
      <c r="R970" s="21" t="n">
        <v>1.555405775</v>
      </c>
      <c r="S970" s="21" t="n">
        <v>0.0089054</v>
      </c>
      <c r="T970" s="21" t="n">
        <v>0.628387</v>
      </c>
      <c r="U970" s="21" t="n">
        <v>0.637291</v>
      </c>
      <c r="V970" s="20" t="s">
        <v>32</v>
      </c>
      <c r="W970" s="20" t="s">
        <v>32</v>
      </c>
      <c r="X970" s="20" t="s">
        <v>32</v>
      </c>
      <c r="Y970" s="20" t="s">
        <v>29</v>
      </c>
      <c r="Z970" s="20" t="s">
        <v>28</v>
      </c>
      <c r="AA970" s="22" t="s">
        <v>35</v>
      </c>
    </row>
    <row r="971" customFormat="false" ht="13" hidden="false" customHeight="false" outlineLevel="0" collapsed="false">
      <c r="A971" s="19" t="n">
        <v>951</v>
      </c>
      <c r="B971" s="20" t="s">
        <v>1576</v>
      </c>
      <c r="C971" s="24" t="s">
        <v>1577</v>
      </c>
      <c r="D971" s="21" t="n">
        <v>1.00381</v>
      </c>
      <c r="E971" s="21" t="n">
        <v>1.78493</v>
      </c>
      <c r="F971" s="21" t="n">
        <v>0.558116</v>
      </c>
      <c r="G971" s="21" t="n">
        <v>1.02256</v>
      </c>
      <c r="H971" s="21" t="n">
        <v>0.979507</v>
      </c>
      <c r="I971" s="21" t="n">
        <v>0.9984</v>
      </c>
      <c r="J971" s="21" t="n">
        <v>0.00549322</v>
      </c>
      <c r="K971" s="21" t="n">
        <v>0.835869</v>
      </c>
      <c r="L971" s="21" t="n">
        <v>-0.841362</v>
      </c>
      <c r="M971" s="21" t="n">
        <v>0.0321821</v>
      </c>
      <c r="N971" s="21" t="n">
        <v>-0.029872</v>
      </c>
      <c r="O971" s="21" t="n">
        <v>-0.00231016</v>
      </c>
      <c r="P971" s="21" t="n">
        <v>1.018671509</v>
      </c>
      <c r="Q971" s="21" t="n">
        <v>1.822275388</v>
      </c>
      <c r="R971" s="21" t="n">
        <v>1.78887428</v>
      </c>
      <c r="S971" s="21" t="n">
        <v>0.0266889</v>
      </c>
      <c r="T971" s="21" t="n">
        <v>0.865741</v>
      </c>
      <c r="U971" s="21" t="n">
        <v>0.839052</v>
      </c>
      <c r="V971" s="20" t="s">
        <v>32</v>
      </c>
      <c r="W971" s="20" t="s">
        <v>32</v>
      </c>
      <c r="X971" s="20" t="s">
        <v>32</v>
      </c>
      <c r="Y971" s="20" t="s">
        <v>28</v>
      </c>
      <c r="Z971" s="20" t="s">
        <v>29</v>
      </c>
      <c r="AA971" s="22" t="s">
        <v>35</v>
      </c>
    </row>
    <row r="972" customFormat="false" ht="13" hidden="false" customHeight="false" outlineLevel="0" collapsed="false">
      <c r="A972" s="19" t="n">
        <v>952</v>
      </c>
      <c r="B972" s="20" t="s">
        <v>1578</v>
      </c>
      <c r="C972" s="23" t="s">
        <v>43</v>
      </c>
      <c r="D972" s="21" t="n">
        <v>1.00419</v>
      </c>
      <c r="E972" s="21" t="n">
        <v>1.44875</v>
      </c>
      <c r="F972" s="21" t="n">
        <v>0.687373</v>
      </c>
      <c r="G972" s="21" t="n">
        <v>0.686153</v>
      </c>
      <c r="H972" s="21" t="n">
        <v>2.21274</v>
      </c>
      <c r="I972" s="21" t="n">
        <v>0.65864</v>
      </c>
      <c r="J972" s="21" t="n">
        <v>0.00602576</v>
      </c>
      <c r="K972" s="21" t="n">
        <v>0.534809</v>
      </c>
      <c r="L972" s="21" t="n">
        <v>-0.540834</v>
      </c>
      <c r="M972" s="21" t="n">
        <v>-0.543397</v>
      </c>
      <c r="N972" s="21" t="n">
        <v>1.14583</v>
      </c>
      <c r="O972" s="21" t="n">
        <v>-0.602438</v>
      </c>
      <c r="P972" s="21" t="n">
        <v>1.463500258</v>
      </c>
      <c r="Q972" s="21" t="n">
        <v>1.52733973</v>
      </c>
      <c r="R972" s="21" t="n">
        <v>1.043625427</v>
      </c>
      <c r="S972" s="21" t="n">
        <v>0.549423</v>
      </c>
      <c r="T972" s="21" t="n">
        <v>0.611021</v>
      </c>
      <c r="U972" s="21" t="n">
        <v>0.061604</v>
      </c>
      <c r="V972" s="20" t="s">
        <v>32</v>
      </c>
      <c r="W972" s="20" t="s">
        <v>32</v>
      </c>
      <c r="X972" s="20" t="s">
        <v>32</v>
      </c>
      <c r="Y972" s="20" t="s">
        <v>29</v>
      </c>
      <c r="Z972" s="20" t="s">
        <v>28</v>
      </c>
      <c r="AA972" s="22" t="s">
        <v>35</v>
      </c>
    </row>
    <row r="973" customFormat="false" ht="13" hidden="false" customHeight="false" outlineLevel="0" collapsed="false">
      <c r="A973" s="19" t="n">
        <v>953</v>
      </c>
      <c r="B973" s="20" t="s">
        <v>1579</v>
      </c>
      <c r="C973" s="20" t="s">
        <v>125</v>
      </c>
      <c r="D973" s="21" t="n">
        <v>1.00754</v>
      </c>
      <c r="E973" s="21" t="n">
        <v>1.46124</v>
      </c>
      <c r="F973" s="21" t="n">
        <v>0.679227</v>
      </c>
      <c r="G973" s="21" t="n">
        <v>0.858811</v>
      </c>
      <c r="H973" s="21" t="n">
        <v>21.3522</v>
      </c>
      <c r="I973" s="21" t="n">
        <v>0.054533</v>
      </c>
      <c r="J973" s="21" t="n">
        <v>0.0108428</v>
      </c>
      <c r="K973" s="21" t="n">
        <v>0.547192</v>
      </c>
      <c r="L973" s="21" t="n">
        <v>-0.558035</v>
      </c>
      <c r="M973" s="21" t="n">
        <v>-0.219587</v>
      </c>
      <c r="N973" s="21" t="n">
        <v>4.41631</v>
      </c>
      <c r="O973" s="21" t="n">
        <v>-4.19673</v>
      </c>
      <c r="P973" s="21" t="n">
        <v>1.173184569</v>
      </c>
      <c r="Q973" s="21" t="n">
        <v>14.61238737</v>
      </c>
      <c r="R973" s="21" t="n">
        <v>12.45531843</v>
      </c>
      <c r="S973" s="21" t="n">
        <v>0.23043</v>
      </c>
      <c r="T973" s="21" t="n">
        <v>3.86912</v>
      </c>
      <c r="U973" s="21" t="n">
        <v>3.63869</v>
      </c>
      <c r="V973" s="20" t="s">
        <v>32</v>
      </c>
      <c r="W973" s="20" t="s">
        <v>26</v>
      </c>
      <c r="X973" s="20" t="s">
        <v>26</v>
      </c>
      <c r="Y973" s="20" t="s">
        <v>29</v>
      </c>
      <c r="Z973" s="20" t="s">
        <v>28</v>
      </c>
      <c r="AA973" s="22" t="s">
        <v>35</v>
      </c>
    </row>
    <row r="974" customFormat="false" ht="13" hidden="false" customHeight="false" outlineLevel="0" collapsed="false">
      <c r="A974" s="19" t="n">
        <v>954</v>
      </c>
      <c r="B974" s="20" t="s">
        <v>1580</v>
      </c>
      <c r="C974" s="20" t="s">
        <v>1581</v>
      </c>
      <c r="D974" s="21" t="n">
        <v>1.01191</v>
      </c>
      <c r="E974" s="21" t="n">
        <v>0.347029</v>
      </c>
      <c r="F974" s="21" t="n">
        <v>2.84769</v>
      </c>
      <c r="G974" s="21" t="n">
        <v>2.28014</v>
      </c>
      <c r="H974" s="21" t="n">
        <v>1.52567</v>
      </c>
      <c r="I974" s="21" t="n">
        <v>0.28746</v>
      </c>
      <c r="J974" s="21" t="n">
        <v>0.017081</v>
      </c>
      <c r="K974" s="21" t="n">
        <v>-1.52687</v>
      </c>
      <c r="L974" s="21" t="n">
        <v>1.50979</v>
      </c>
      <c r="M974" s="21" t="n">
        <v>1.18912</v>
      </c>
      <c r="N974" s="21" t="n">
        <v>0.609446</v>
      </c>
      <c r="O974" s="21" t="n">
        <v>-1.79857</v>
      </c>
      <c r="P974" s="21" t="n">
        <v>2.253300931</v>
      </c>
      <c r="Q974" s="21" t="n">
        <v>4.396391913</v>
      </c>
      <c r="R974" s="21" t="n">
        <v>9.90639399</v>
      </c>
      <c r="S974" s="21" t="n">
        <v>1.17204</v>
      </c>
      <c r="T974" s="21" t="n">
        <v>2.13632</v>
      </c>
      <c r="U974" s="21" t="n">
        <v>3.30836</v>
      </c>
      <c r="V974" s="20" t="s">
        <v>25</v>
      </c>
      <c r="W974" s="20" t="s">
        <v>26</v>
      </c>
      <c r="X974" s="20" t="s">
        <v>26</v>
      </c>
      <c r="Y974" s="20" t="s">
        <v>28</v>
      </c>
      <c r="Z974" s="20" t="s">
        <v>27</v>
      </c>
      <c r="AA974" s="22" t="s">
        <v>29</v>
      </c>
    </row>
    <row r="975" customFormat="false" ht="13" hidden="false" customHeight="false" outlineLevel="0" collapsed="false">
      <c r="A975" s="19" t="n">
        <v>955</v>
      </c>
      <c r="B975" s="20" t="s">
        <v>1582</v>
      </c>
      <c r="C975" s="23" t="s">
        <v>43</v>
      </c>
      <c r="D975" s="21" t="n">
        <v>1.01384</v>
      </c>
      <c r="E975" s="21" t="n">
        <v>0.32472</v>
      </c>
      <c r="F975" s="21" t="n">
        <v>3.03754</v>
      </c>
      <c r="G975" s="21" t="n">
        <v>0.959877</v>
      </c>
      <c r="H975" s="21" t="n">
        <v>0.413429</v>
      </c>
      <c r="I975" s="21" t="n">
        <v>2.5199</v>
      </c>
      <c r="J975" s="21" t="n">
        <v>0.0198316</v>
      </c>
      <c r="K975" s="21" t="n">
        <v>-1.62273</v>
      </c>
      <c r="L975" s="21" t="n">
        <v>1.6029</v>
      </c>
      <c r="M975" s="21" t="n">
        <v>-0.0590783</v>
      </c>
      <c r="N975" s="21" t="n">
        <v>-1.27429</v>
      </c>
      <c r="O975" s="21" t="n">
        <v>1.33337</v>
      </c>
      <c r="P975" s="21" t="n">
        <v>1.05621966</v>
      </c>
      <c r="Q975" s="21" t="n">
        <v>1.273183178</v>
      </c>
      <c r="R975" s="21" t="n">
        <v>1.205415065</v>
      </c>
      <c r="S975" s="21" t="n">
        <v>0.0789099</v>
      </c>
      <c r="T975" s="21" t="n">
        <v>0.34844</v>
      </c>
      <c r="U975" s="21" t="n">
        <v>0.26953</v>
      </c>
      <c r="V975" s="20" t="s">
        <v>32</v>
      </c>
      <c r="W975" s="20" t="s">
        <v>32</v>
      </c>
      <c r="X975" s="20" t="s">
        <v>32</v>
      </c>
      <c r="Y975" s="20" t="s">
        <v>29</v>
      </c>
      <c r="Z975" s="20" t="s">
        <v>35</v>
      </c>
      <c r="AA975" s="22" t="s">
        <v>28</v>
      </c>
    </row>
    <row r="976" customFormat="false" ht="13" hidden="false" customHeight="false" outlineLevel="0" collapsed="false">
      <c r="A976" s="19" t="n">
        <v>956</v>
      </c>
      <c r="B976" s="20" t="s">
        <v>1583</v>
      </c>
      <c r="C976" s="20" t="s">
        <v>1584</v>
      </c>
      <c r="D976" s="21" t="n">
        <v>1.01384</v>
      </c>
      <c r="E976" s="21" t="n">
        <v>1.48443</v>
      </c>
      <c r="F976" s="21" t="n">
        <v>0.664461</v>
      </c>
      <c r="G976" s="21" t="n">
        <v>0.332005</v>
      </c>
      <c r="H976" s="21" t="n">
        <v>2.80551</v>
      </c>
      <c r="I976" s="21" t="n">
        <v>1.0736</v>
      </c>
      <c r="J976" s="21" t="n">
        <v>0.0198316</v>
      </c>
      <c r="K976" s="21" t="n">
        <v>0.569912</v>
      </c>
      <c r="L976" s="21" t="n">
        <v>-0.589744</v>
      </c>
      <c r="M976" s="21" t="n">
        <v>-1.59072</v>
      </c>
      <c r="N976" s="21" t="n">
        <v>1.48827</v>
      </c>
      <c r="O976" s="21" t="n">
        <v>0.102457</v>
      </c>
      <c r="P976" s="21" t="n">
        <v>3.053682354</v>
      </c>
      <c r="Q976" s="21" t="n">
        <v>1.889963012</v>
      </c>
      <c r="R976" s="21" t="n">
        <v>1.61574665</v>
      </c>
      <c r="S976" s="21" t="n">
        <v>1.61055</v>
      </c>
      <c r="T976" s="21" t="n">
        <v>0.918358</v>
      </c>
      <c r="U976" s="21" t="n">
        <v>0.692201</v>
      </c>
      <c r="V976" s="20" t="s">
        <v>25</v>
      </c>
      <c r="W976" s="20" t="s">
        <v>32</v>
      </c>
      <c r="X976" s="20" t="s">
        <v>32</v>
      </c>
      <c r="Y976" s="20" t="s">
        <v>29</v>
      </c>
      <c r="Z976" s="20" t="s">
        <v>28</v>
      </c>
      <c r="AA976" s="22" t="s">
        <v>27</v>
      </c>
    </row>
    <row r="977" customFormat="false" ht="13" hidden="false" customHeight="false" outlineLevel="0" collapsed="false">
      <c r="A977" s="19" t="n">
        <v>957</v>
      </c>
      <c r="B977" s="20" t="s">
        <v>1585</v>
      </c>
      <c r="C977" s="23" t="s">
        <v>43</v>
      </c>
      <c r="D977" s="21" t="n">
        <v>1.01823</v>
      </c>
      <c r="E977" s="21" t="n">
        <v>0.627045</v>
      </c>
      <c r="F977" s="21" t="n">
        <v>1.56623</v>
      </c>
      <c r="G977" s="21" t="n">
        <v>0.450491</v>
      </c>
      <c r="H977" s="21" t="n">
        <v>3.65712</v>
      </c>
      <c r="I977" s="21" t="n">
        <v>0.60698</v>
      </c>
      <c r="J977" s="21" t="n">
        <v>0.0260635</v>
      </c>
      <c r="K977" s="21" t="n">
        <v>-0.673359</v>
      </c>
      <c r="L977" s="21" t="n">
        <v>0.647295</v>
      </c>
      <c r="M977" s="21" t="n">
        <v>-1.15043</v>
      </c>
      <c r="N977" s="21" t="n">
        <v>1.87071</v>
      </c>
      <c r="O977" s="21" t="n">
        <v>-0.720279</v>
      </c>
      <c r="P977" s="21" t="n">
        <v>2.260261979</v>
      </c>
      <c r="Q977" s="21" t="n">
        <v>5.832320494</v>
      </c>
      <c r="R977" s="21" t="n">
        <v>2.580355783</v>
      </c>
      <c r="S977" s="21" t="n">
        <v>1.17649</v>
      </c>
      <c r="T977" s="21" t="n">
        <v>2.54407</v>
      </c>
      <c r="U977" s="21" t="n">
        <v>1.36757</v>
      </c>
      <c r="V977" s="20" t="s">
        <v>25</v>
      </c>
      <c r="W977" s="20" t="s">
        <v>26</v>
      </c>
      <c r="X977" s="20" t="s">
        <v>26</v>
      </c>
      <c r="Y977" s="20" t="s">
        <v>29</v>
      </c>
      <c r="Z977" s="20" t="s">
        <v>27</v>
      </c>
      <c r="AA977" s="22" t="s">
        <v>29</v>
      </c>
    </row>
    <row r="978" customFormat="false" ht="13" hidden="false" customHeight="false" outlineLevel="0" collapsed="false">
      <c r="A978" s="19" t="n">
        <v>958</v>
      </c>
      <c r="B978" s="20" t="s">
        <v>1586</v>
      </c>
      <c r="C978" s="20" t="s">
        <v>1366</v>
      </c>
      <c r="D978" s="21" t="n">
        <v>1.02025</v>
      </c>
      <c r="E978" s="21" t="n">
        <v>2.49333</v>
      </c>
      <c r="F978" s="21" t="n">
        <v>0.39311</v>
      </c>
      <c r="G978" s="21" t="n">
        <v>0.0816793</v>
      </c>
      <c r="H978" s="21" t="n">
        <v>0.898305</v>
      </c>
      <c r="I978" s="21" t="n">
        <v>13.629</v>
      </c>
      <c r="J978" s="21" t="n">
        <v>0.0289223</v>
      </c>
      <c r="K978" s="21" t="n">
        <v>1.31807</v>
      </c>
      <c r="L978" s="21" t="n">
        <v>-1.34699</v>
      </c>
      <c r="M978" s="21" t="n">
        <v>-3.61389</v>
      </c>
      <c r="N978" s="21" t="n">
        <v>-0.154723</v>
      </c>
      <c r="O978" s="21" t="n">
        <v>3.76861</v>
      </c>
      <c r="P978" s="21" t="n">
        <v>12.49093874</v>
      </c>
      <c r="Q978" s="21" t="n">
        <v>2.775581392</v>
      </c>
      <c r="R978" s="21" t="n">
        <v>34.66961715</v>
      </c>
      <c r="S978" s="21" t="n">
        <v>3.64281</v>
      </c>
      <c r="T978" s="21" t="n">
        <v>1.47279</v>
      </c>
      <c r="U978" s="21" t="n">
        <v>5.1156</v>
      </c>
      <c r="V978" s="20" t="s">
        <v>25</v>
      </c>
      <c r="W978" s="20" t="s">
        <v>26</v>
      </c>
      <c r="X978" s="20" t="s">
        <v>26</v>
      </c>
      <c r="Y978" s="20" t="s">
        <v>29</v>
      </c>
      <c r="Z978" s="20" t="s">
        <v>29</v>
      </c>
      <c r="AA978" s="22" t="s">
        <v>27</v>
      </c>
    </row>
    <row r="979" customFormat="false" ht="13" hidden="false" customHeight="false" outlineLevel="0" collapsed="false">
      <c r="A979" s="19" t="n">
        <v>959</v>
      </c>
      <c r="B979" s="20" t="s">
        <v>1587</v>
      </c>
      <c r="C979" s="23" t="s">
        <v>43</v>
      </c>
      <c r="D979" s="21" t="n">
        <v>1.02319</v>
      </c>
      <c r="E979" s="21" t="n">
        <v>1.80894</v>
      </c>
      <c r="F979" s="21" t="n">
        <v>0.540283</v>
      </c>
      <c r="G979" s="21" t="n">
        <v>0.471387</v>
      </c>
      <c r="H979" s="21" t="n">
        <v>43.1486</v>
      </c>
      <c r="I979" s="21" t="n">
        <v>0.049165</v>
      </c>
      <c r="J979" s="21" t="n">
        <v>0.0330674</v>
      </c>
      <c r="K979" s="21" t="n">
        <v>0.855146</v>
      </c>
      <c r="L979" s="21" t="n">
        <v>-0.888213</v>
      </c>
      <c r="M979" s="21" t="n">
        <v>-1.08502</v>
      </c>
      <c r="N979" s="21" t="n">
        <v>5.43124</v>
      </c>
      <c r="O979" s="21" t="n">
        <v>-4.34622</v>
      </c>
      <c r="P979" s="21" t="n">
        <v>2.170594148</v>
      </c>
      <c r="Q979" s="21" t="n">
        <v>23.85285416</v>
      </c>
      <c r="R979" s="21" t="n">
        <v>10.98916604</v>
      </c>
      <c r="S979" s="21" t="n">
        <v>1.11809</v>
      </c>
      <c r="T979" s="21" t="n">
        <v>4.57609</v>
      </c>
      <c r="U979" s="21" t="n">
        <v>3.45801</v>
      </c>
      <c r="V979" s="20" t="s">
        <v>25</v>
      </c>
      <c r="W979" s="20" t="s">
        <v>26</v>
      </c>
      <c r="X979" s="20" t="s">
        <v>26</v>
      </c>
      <c r="Y979" s="20" t="s">
        <v>29</v>
      </c>
      <c r="Z979" s="20" t="s">
        <v>28</v>
      </c>
      <c r="AA979" s="22" t="s">
        <v>35</v>
      </c>
    </row>
    <row r="980" customFormat="false" ht="13" hidden="false" customHeight="false" outlineLevel="0" collapsed="false">
      <c r="A980" s="19" t="n">
        <v>960</v>
      </c>
      <c r="B980" s="20" t="s">
        <v>1588</v>
      </c>
      <c r="C980" s="24" t="s">
        <v>1577</v>
      </c>
      <c r="D980" s="21" t="n">
        <v>1.02385</v>
      </c>
      <c r="E980" s="21" t="n">
        <v>1.74722</v>
      </c>
      <c r="F980" s="21" t="n">
        <v>0.559006</v>
      </c>
      <c r="G980" s="21" t="n">
        <v>1.02256</v>
      </c>
      <c r="H980" s="21" t="n">
        <v>0.979507</v>
      </c>
      <c r="I980" s="21" t="n">
        <v>0.9984</v>
      </c>
      <c r="J980" s="21" t="n">
        <v>0.0340055</v>
      </c>
      <c r="K980" s="21" t="n">
        <v>0.805058</v>
      </c>
      <c r="L980" s="21" t="n">
        <v>-0.839063</v>
      </c>
      <c r="M980" s="21" t="n">
        <v>0.0321821</v>
      </c>
      <c r="N980" s="21" t="n">
        <v>-0.029872</v>
      </c>
      <c r="O980" s="21" t="n">
        <v>-0.00231016</v>
      </c>
      <c r="P980" s="21" t="n">
        <v>1.001264684</v>
      </c>
      <c r="Q980" s="21" t="n">
        <v>1.783770488</v>
      </c>
      <c r="R980" s="21" t="n">
        <v>1.786025898</v>
      </c>
      <c r="S980" s="21" t="n">
        <v>0.0018234</v>
      </c>
      <c r="T980" s="21" t="n">
        <v>0.83493</v>
      </c>
      <c r="U980" s="21" t="n">
        <v>0.836753</v>
      </c>
      <c r="V980" s="20" t="s">
        <v>32</v>
      </c>
      <c r="W980" s="20" t="s">
        <v>32</v>
      </c>
      <c r="X980" s="20" t="s">
        <v>32</v>
      </c>
      <c r="Y980" s="20" t="s">
        <v>28</v>
      </c>
      <c r="Z980" s="20" t="s">
        <v>29</v>
      </c>
      <c r="AA980" s="22" t="s">
        <v>35</v>
      </c>
    </row>
    <row r="981" customFormat="false" ht="13" hidden="false" customHeight="false" outlineLevel="0" collapsed="false">
      <c r="A981" s="19" t="n">
        <v>961</v>
      </c>
      <c r="B981" s="20" t="s">
        <v>1589</v>
      </c>
      <c r="C981" s="24" t="s">
        <v>1553</v>
      </c>
      <c r="D981" s="21" t="n">
        <v>1.02452</v>
      </c>
      <c r="E981" s="21" t="n">
        <v>2.48225</v>
      </c>
      <c r="F981" s="21" t="n">
        <v>0.393217</v>
      </c>
      <c r="G981" s="21" t="n">
        <v>1.02265</v>
      </c>
      <c r="H981" s="21" t="n">
        <v>0.946703</v>
      </c>
      <c r="I981" s="21" t="n">
        <v>1.0329</v>
      </c>
      <c r="J981" s="21" t="n">
        <v>0.0349524</v>
      </c>
      <c r="K981" s="21" t="n">
        <v>1.31165</v>
      </c>
      <c r="L981" s="21" t="n">
        <v>-1.3466</v>
      </c>
      <c r="M981" s="21" t="n">
        <v>0.0323149</v>
      </c>
      <c r="N981" s="21" t="n">
        <v>-0.0790155</v>
      </c>
      <c r="O981" s="21" t="n">
        <v>0.0467006</v>
      </c>
      <c r="P981" s="21" t="n">
        <v>1.001829848</v>
      </c>
      <c r="Q981" s="21" t="n">
        <v>2.622004206</v>
      </c>
      <c r="R981" s="21" t="n">
        <v>2.626788419</v>
      </c>
      <c r="S981" s="21" t="n">
        <v>0.0026375</v>
      </c>
      <c r="T981" s="21" t="n">
        <v>1.39067</v>
      </c>
      <c r="U981" s="21" t="n">
        <v>1.3933</v>
      </c>
      <c r="V981" s="20" t="s">
        <v>32</v>
      </c>
      <c r="W981" s="20" t="s">
        <v>26</v>
      </c>
      <c r="X981" s="20" t="s">
        <v>26</v>
      </c>
      <c r="Y981" s="20" t="s">
        <v>28</v>
      </c>
      <c r="Z981" s="20" t="s">
        <v>29</v>
      </c>
      <c r="AA981" s="22" t="s">
        <v>27</v>
      </c>
    </row>
    <row r="982" customFormat="false" ht="13" hidden="false" customHeight="false" outlineLevel="0" collapsed="false">
      <c r="A982" s="19" t="n">
        <v>962</v>
      </c>
      <c r="B982" s="20" t="s">
        <v>1590</v>
      </c>
      <c r="C982" s="23" t="s">
        <v>43</v>
      </c>
      <c r="D982" s="21" t="n">
        <v>1.02498</v>
      </c>
      <c r="E982" s="21" t="n">
        <v>0.508257</v>
      </c>
      <c r="F982" s="21" t="n">
        <v>1.91955</v>
      </c>
      <c r="G982" s="21" t="n">
        <v>0.141453</v>
      </c>
      <c r="H982" s="21" t="n">
        <v>5.04568</v>
      </c>
      <c r="I982" s="21" t="n">
        <v>1.4011</v>
      </c>
      <c r="J982" s="21" t="n">
        <v>0.0355989</v>
      </c>
      <c r="K982" s="21" t="n">
        <v>-0.97637</v>
      </c>
      <c r="L982" s="21" t="n">
        <v>0.940771</v>
      </c>
      <c r="M982" s="21" t="n">
        <v>-2.82161</v>
      </c>
      <c r="N982" s="21" t="n">
        <v>2.33505</v>
      </c>
      <c r="O982" s="21" t="n">
        <v>0.48656</v>
      </c>
      <c r="P982" s="21" t="n">
        <v>7.24612654</v>
      </c>
      <c r="Q982" s="21" t="n">
        <v>9.927428052</v>
      </c>
      <c r="R982" s="21" t="n">
        <v>1.370033338</v>
      </c>
      <c r="S982" s="21" t="n">
        <v>2.85721</v>
      </c>
      <c r="T982" s="21" t="n">
        <v>3.31142</v>
      </c>
      <c r="U982" s="21" t="n">
        <v>0.454211</v>
      </c>
      <c r="V982" s="20" t="s">
        <v>25</v>
      </c>
      <c r="W982" s="20" t="s">
        <v>26</v>
      </c>
      <c r="X982" s="20" t="s">
        <v>32</v>
      </c>
      <c r="Y982" s="20" t="s">
        <v>29</v>
      </c>
      <c r="Z982" s="20" t="s">
        <v>27</v>
      </c>
      <c r="AA982" s="22" t="s">
        <v>28</v>
      </c>
    </row>
    <row r="983" customFormat="false" ht="13" hidden="false" customHeight="false" outlineLevel="0" collapsed="false">
      <c r="A983" s="19" t="n">
        <v>963</v>
      </c>
      <c r="B983" s="20" t="s">
        <v>1591</v>
      </c>
      <c r="C983" s="20" t="s">
        <v>1592</v>
      </c>
      <c r="D983" s="21" t="n">
        <v>1.02701</v>
      </c>
      <c r="E983" s="21" t="n">
        <v>1.26557</v>
      </c>
      <c r="F983" s="21" t="n">
        <v>0.769376</v>
      </c>
      <c r="G983" s="21" t="n">
        <v>1.21591</v>
      </c>
      <c r="H983" s="21" t="n">
        <v>2.48348</v>
      </c>
      <c r="I983" s="21" t="n">
        <v>0.33116</v>
      </c>
      <c r="J983" s="21" t="n">
        <v>0.0384472</v>
      </c>
      <c r="K983" s="21" t="n">
        <v>0.339793</v>
      </c>
      <c r="L983" s="21" t="n">
        <v>-0.37824</v>
      </c>
      <c r="M983" s="21" t="n">
        <v>0.282035</v>
      </c>
      <c r="N983" s="21" t="n">
        <v>1.31236</v>
      </c>
      <c r="O983" s="21" t="n">
        <v>-1.5944</v>
      </c>
      <c r="P983" s="21" t="n">
        <v>1.18393346</v>
      </c>
      <c r="Q983" s="21" t="n">
        <v>1.96232908</v>
      </c>
      <c r="R983" s="21" t="n">
        <v>2.323275109</v>
      </c>
      <c r="S983" s="21" t="n">
        <v>0.243588</v>
      </c>
      <c r="T983" s="21" t="n">
        <v>0.972567</v>
      </c>
      <c r="U983" s="21" t="n">
        <v>1.21616</v>
      </c>
      <c r="V983" s="20" t="s">
        <v>32</v>
      </c>
      <c r="W983" s="20" t="s">
        <v>32</v>
      </c>
      <c r="X983" s="20" t="s">
        <v>26</v>
      </c>
      <c r="Y983" s="20" t="s">
        <v>28</v>
      </c>
      <c r="Z983" s="20" t="s">
        <v>28</v>
      </c>
      <c r="AA983" s="22" t="s">
        <v>35</v>
      </c>
    </row>
    <row r="984" customFormat="false" ht="13" hidden="false" customHeight="false" outlineLevel="0" collapsed="false">
      <c r="A984" s="19" t="n">
        <v>964</v>
      </c>
      <c r="B984" s="20" t="s">
        <v>1593</v>
      </c>
      <c r="C984" s="23" t="s">
        <v>43</v>
      </c>
      <c r="D984" s="21" t="n">
        <v>1.02931</v>
      </c>
      <c r="E984" s="21" t="n">
        <v>0.965287</v>
      </c>
      <c r="F984" s="21" t="n">
        <v>1.00646</v>
      </c>
      <c r="G984" s="21" t="n">
        <v>0.524356</v>
      </c>
      <c r="H984" s="21" t="n">
        <v>1.71255</v>
      </c>
      <c r="I984" s="21" t="n">
        <v>1.1136</v>
      </c>
      <c r="J984" s="21" t="n">
        <v>0.041676</v>
      </c>
      <c r="K984" s="21" t="n">
        <v>-0.0509696</v>
      </c>
      <c r="L984" s="21" t="n">
        <v>0.00929365</v>
      </c>
      <c r="M984" s="21" t="n">
        <v>-0.93138</v>
      </c>
      <c r="N984" s="21" t="n">
        <v>0.776149</v>
      </c>
      <c r="O984" s="21" t="n">
        <v>0.155231</v>
      </c>
      <c r="P984" s="21" t="n">
        <v>1.962994322</v>
      </c>
      <c r="Q984" s="21" t="n">
        <v>1.774138943</v>
      </c>
      <c r="R984" s="21" t="n">
        <v>1.106449035</v>
      </c>
      <c r="S984" s="21" t="n">
        <v>0.973056</v>
      </c>
      <c r="T984" s="21" t="n">
        <v>0.827119</v>
      </c>
      <c r="U984" s="21" t="n">
        <v>0.145937</v>
      </c>
      <c r="V984" s="20" t="s">
        <v>32</v>
      </c>
      <c r="W984" s="20" t="s">
        <v>32</v>
      </c>
      <c r="X984" s="20" t="s">
        <v>32</v>
      </c>
      <c r="Y984" s="20" t="s">
        <v>29</v>
      </c>
      <c r="Z984" s="20" t="s">
        <v>27</v>
      </c>
      <c r="AA984" s="22" t="s">
        <v>28</v>
      </c>
    </row>
    <row r="985" customFormat="false" ht="13" hidden="false" customHeight="false" outlineLevel="0" collapsed="false">
      <c r="A985" s="19" t="n">
        <v>965</v>
      </c>
      <c r="B985" s="20" t="s">
        <v>1594</v>
      </c>
      <c r="C985" s="23" t="s">
        <v>43</v>
      </c>
      <c r="D985" s="21" t="n">
        <v>1.02993</v>
      </c>
      <c r="E985" s="21" t="n">
        <v>1.05534</v>
      </c>
      <c r="F985" s="21" t="n">
        <v>0.920023</v>
      </c>
      <c r="G985" s="21" t="n">
        <v>0.8967</v>
      </c>
      <c r="H985" s="21" t="n">
        <v>1.07437</v>
      </c>
      <c r="I985" s="21" t="n">
        <v>1.038</v>
      </c>
      <c r="J985" s="21" t="n">
        <v>0.0425516</v>
      </c>
      <c r="K985" s="21" t="n">
        <v>0.0777071</v>
      </c>
      <c r="L985" s="21" t="n">
        <v>-0.120259</v>
      </c>
      <c r="M985" s="21" t="n">
        <v>-0.157302</v>
      </c>
      <c r="N985" s="21" t="n">
        <v>0.103496</v>
      </c>
      <c r="O985" s="21" t="n">
        <v>0.0538064</v>
      </c>
      <c r="P985" s="21" t="n">
        <v>1.148582113</v>
      </c>
      <c r="Q985" s="21" t="n">
        <v>1.018036226</v>
      </c>
      <c r="R985" s="21" t="n">
        <v>1.128232968</v>
      </c>
      <c r="S985" s="21" t="n">
        <v>0.199854</v>
      </c>
      <c r="T985" s="21" t="n">
        <v>0.0257889</v>
      </c>
      <c r="U985" s="21" t="n">
        <v>0.174065</v>
      </c>
      <c r="V985" s="20" t="s">
        <v>32</v>
      </c>
      <c r="W985" s="20" t="s">
        <v>32</v>
      </c>
      <c r="X985" s="20" t="s">
        <v>32</v>
      </c>
      <c r="Y985" s="20" t="s">
        <v>29</v>
      </c>
      <c r="Z985" s="20" t="s">
        <v>28</v>
      </c>
      <c r="AA985" s="22" t="s">
        <v>27</v>
      </c>
    </row>
    <row r="986" customFormat="false" ht="13" hidden="false" customHeight="false" outlineLevel="0" collapsed="false">
      <c r="A986" s="19" t="n">
        <v>966</v>
      </c>
      <c r="B986" s="20" t="s">
        <v>1595</v>
      </c>
      <c r="C986" s="20" t="s">
        <v>640</v>
      </c>
      <c r="D986" s="21" t="n">
        <v>1.03184</v>
      </c>
      <c r="E986" s="21" t="n">
        <v>1.27657</v>
      </c>
      <c r="F986" s="21" t="n">
        <v>0.759176</v>
      </c>
      <c r="G986" s="21" t="n">
        <v>0.0924642</v>
      </c>
      <c r="H986" s="21" t="n">
        <v>13.395</v>
      </c>
      <c r="I986" s="21" t="n">
        <v>0.80739</v>
      </c>
      <c r="J986" s="21" t="n">
        <v>0.0452215</v>
      </c>
      <c r="K986" s="21" t="n">
        <v>0.352272</v>
      </c>
      <c r="L986" s="21" t="n">
        <v>-0.397493</v>
      </c>
      <c r="M986" s="21" t="n">
        <v>-3.43496</v>
      </c>
      <c r="N986" s="21" t="n">
        <v>3.74362</v>
      </c>
      <c r="O986" s="21" t="n">
        <v>-0.308662</v>
      </c>
      <c r="P986" s="21" t="n">
        <v>11.15934156</v>
      </c>
      <c r="Q986" s="21" t="n">
        <v>10.49296141</v>
      </c>
      <c r="R986" s="21" t="n">
        <v>1.063508084</v>
      </c>
      <c r="S986" s="21" t="n">
        <v>3.48018</v>
      </c>
      <c r="T986" s="21" t="n">
        <v>3.39135</v>
      </c>
      <c r="U986" s="21" t="n">
        <v>0.088831</v>
      </c>
      <c r="V986" s="20" t="s">
        <v>25</v>
      </c>
      <c r="W986" s="20" t="s">
        <v>26</v>
      </c>
      <c r="X986" s="20" t="s">
        <v>32</v>
      </c>
      <c r="Y986" s="20" t="s">
        <v>29</v>
      </c>
      <c r="Z986" s="20" t="s">
        <v>28</v>
      </c>
      <c r="AA986" s="22" t="s">
        <v>35</v>
      </c>
    </row>
    <row r="987" customFormat="false" ht="13" hidden="false" customHeight="false" outlineLevel="0" collapsed="false">
      <c r="A987" s="19" t="n">
        <v>967</v>
      </c>
      <c r="B987" s="20" t="s">
        <v>1596</v>
      </c>
      <c r="C987" s="23" t="s">
        <v>43</v>
      </c>
      <c r="D987" s="21" t="n">
        <v>1.03453</v>
      </c>
      <c r="E987" s="21" t="n">
        <v>0.415641</v>
      </c>
      <c r="F987" s="21" t="n">
        <v>2.32561</v>
      </c>
      <c r="G987" s="21" t="n">
        <v>2.23484</v>
      </c>
      <c r="H987" s="21" t="n">
        <v>0.0616489</v>
      </c>
      <c r="I987" s="21" t="n">
        <v>7.2582</v>
      </c>
      <c r="J987" s="21" t="n">
        <v>0.0489779</v>
      </c>
      <c r="K987" s="21" t="n">
        <v>-1.26659</v>
      </c>
      <c r="L987" s="21" t="n">
        <v>1.21761</v>
      </c>
      <c r="M987" s="21" t="n">
        <v>1.16017</v>
      </c>
      <c r="N987" s="21" t="n">
        <v>-4.01978</v>
      </c>
      <c r="O987" s="21" t="n">
        <v>2.85961</v>
      </c>
      <c r="P987" s="21" t="n">
        <v>2.1602376</v>
      </c>
      <c r="Q987" s="21" t="n">
        <v>6.742062493</v>
      </c>
      <c r="R987" s="21" t="n">
        <v>3.120981921</v>
      </c>
      <c r="S987" s="21" t="n">
        <v>1.11119</v>
      </c>
      <c r="T987" s="21" t="n">
        <v>2.75319</v>
      </c>
      <c r="U987" s="21" t="n">
        <v>1.642</v>
      </c>
      <c r="V987" s="20" t="s">
        <v>25</v>
      </c>
      <c r="W987" s="20" t="s">
        <v>26</v>
      </c>
      <c r="X987" s="20" t="s">
        <v>26</v>
      </c>
      <c r="Y987" s="20" t="s">
        <v>28</v>
      </c>
      <c r="Z987" s="20" t="s">
        <v>35</v>
      </c>
      <c r="AA987" s="22" t="s">
        <v>28</v>
      </c>
    </row>
    <row r="988" customFormat="false" ht="13" hidden="false" customHeight="false" outlineLevel="0" collapsed="false">
      <c r="A988" s="19" t="n">
        <v>968</v>
      </c>
      <c r="B988" s="20" t="s">
        <v>1597</v>
      </c>
      <c r="C988" s="20" t="s">
        <v>1598</v>
      </c>
      <c r="D988" s="21" t="n">
        <v>1.03453</v>
      </c>
      <c r="E988" s="21" t="n">
        <v>0.138547</v>
      </c>
      <c r="F988" s="21" t="n">
        <v>6.97684</v>
      </c>
      <c r="G988" s="21" t="n">
        <v>1.25815</v>
      </c>
      <c r="H988" s="21" t="n">
        <v>1.12142</v>
      </c>
      <c r="I988" s="21" t="n">
        <v>0.70876</v>
      </c>
      <c r="J988" s="21" t="n">
        <v>0.0489779</v>
      </c>
      <c r="K988" s="21" t="n">
        <v>-2.85155</v>
      </c>
      <c r="L988" s="21" t="n">
        <v>2.80257</v>
      </c>
      <c r="M988" s="21" t="n">
        <v>0.3313</v>
      </c>
      <c r="N988" s="21" t="n">
        <v>0.165331</v>
      </c>
      <c r="O988" s="21" t="n">
        <v>-0.496631</v>
      </c>
      <c r="P988" s="21" t="n">
        <v>1.21615069</v>
      </c>
      <c r="Q988" s="21" t="n">
        <v>8.094152328</v>
      </c>
      <c r="R988" s="21" t="n">
        <v>9.843695289</v>
      </c>
      <c r="S988" s="21" t="n">
        <v>0.282322</v>
      </c>
      <c r="T988" s="21" t="n">
        <v>3.01688</v>
      </c>
      <c r="U988" s="21" t="n">
        <v>3.2992</v>
      </c>
      <c r="V988" s="20" t="s">
        <v>32</v>
      </c>
      <c r="W988" s="20" t="s">
        <v>26</v>
      </c>
      <c r="X988" s="20" t="s">
        <v>26</v>
      </c>
      <c r="Y988" s="20" t="s">
        <v>28</v>
      </c>
      <c r="Z988" s="20" t="s">
        <v>27</v>
      </c>
      <c r="AA988" s="22" t="s">
        <v>29</v>
      </c>
    </row>
    <row r="989" customFormat="false" ht="13" hidden="false" customHeight="false" outlineLevel="0" collapsed="false">
      <c r="A989" s="19" t="n">
        <v>969</v>
      </c>
      <c r="B989" s="20" t="s">
        <v>1599</v>
      </c>
      <c r="C989" s="23" t="s">
        <v>43</v>
      </c>
      <c r="D989" s="21" t="n">
        <v>1.0365</v>
      </c>
      <c r="E989" s="21" t="n">
        <v>0.987741</v>
      </c>
      <c r="F989" s="21" t="n">
        <v>0.976757</v>
      </c>
      <c r="G989" s="21" t="n">
        <v>0.774234</v>
      </c>
      <c r="H989" s="21" t="n">
        <v>0.413868</v>
      </c>
      <c r="I989" s="21" t="n">
        <v>3.1208</v>
      </c>
      <c r="J989" s="21" t="n">
        <v>0.0517233</v>
      </c>
      <c r="K989" s="21" t="n">
        <v>-0.0177954</v>
      </c>
      <c r="L989" s="21" t="n">
        <v>-0.0339279</v>
      </c>
      <c r="M989" s="21" t="n">
        <v>-0.369159</v>
      </c>
      <c r="N989" s="21" t="n">
        <v>-1.27276</v>
      </c>
      <c r="O989" s="21" t="n">
        <v>1.64192</v>
      </c>
      <c r="P989" s="21" t="n">
        <v>1.338745755</v>
      </c>
      <c r="Q989" s="21" t="n">
        <v>2.386605314</v>
      </c>
      <c r="R989" s="21" t="n">
        <v>3.19507545</v>
      </c>
      <c r="S989" s="21" t="n">
        <v>0.420882</v>
      </c>
      <c r="T989" s="21" t="n">
        <v>1.25496</v>
      </c>
      <c r="U989" s="21" t="n">
        <v>1.67585</v>
      </c>
      <c r="V989" s="20" t="s">
        <v>32</v>
      </c>
      <c r="W989" s="20" t="s">
        <v>26</v>
      </c>
      <c r="X989" s="20" t="s">
        <v>26</v>
      </c>
      <c r="Y989" s="20" t="s">
        <v>29</v>
      </c>
      <c r="Z989" s="20" t="s">
        <v>35</v>
      </c>
      <c r="AA989" s="22" t="s">
        <v>27</v>
      </c>
    </row>
    <row r="990" customFormat="false" ht="13" hidden="false" customHeight="false" outlineLevel="0" collapsed="false">
      <c r="A990" s="19" t="n">
        <v>970</v>
      </c>
      <c r="B990" s="20" t="s">
        <v>1600</v>
      </c>
      <c r="C990" s="23" t="s">
        <v>43</v>
      </c>
      <c r="D990" s="21" t="n">
        <v>1.03654</v>
      </c>
      <c r="E990" s="21" t="n">
        <v>0.549375</v>
      </c>
      <c r="F990" s="21" t="n">
        <v>1.75607</v>
      </c>
      <c r="G990" s="21" t="n">
        <v>2.00224</v>
      </c>
      <c r="H990" s="21" t="n">
        <v>0.706122</v>
      </c>
      <c r="I990" s="21" t="n">
        <v>0.7073</v>
      </c>
      <c r="J990" s="21" t="n">
        <v>0.0517826</v>
      </c>
      <c r="K990" s="21" t="n">
        <v>-0.864137</v>
      </c>
      <c r="L990" s="21" t="n">
        <v>0.812354</v>
      </c>
      <c r="M990" s="21" t="n">
        <v>1.00162</v>
      </c>
      <c r="N990" s="21" t="n">
        <v>-0.502011</v>
      </c>
      <c r="O990" s="21" t="n">
        <v>-0.499606</v>
      </c>
      <c r="P990" s="21" t="n">
        <v>1.931654401</v>
      </c>
      <c r="Q990" s="21" t="n">
        <v>1.285318588</v>
      </c>
      <c r="R990" s="21" t="n">
        <v>2.482786145</v>
      </c>
      <c r="S990" s="21" t="n">
        <v>0.949837</v>
      </c>
      <c r="T990" s="21" t="n">
        <v>0.362126</v>
      </c>
      <c r="U990" s="21" t="n">
        <v>1.31196</v>
      </c>
      <c r="V990" s="20" t="s">
        <v>32</v>
      </c>
      <c r="W990" s="20" t="s">
        <v>32</v>
      </c>
      <c r="X990" s="20" t="s">
        <v>26</v>
      </c>
      <c r="Y990" s="20" t="s">
        <v>28</v>
      </c>
      <c r="Z990" s="20" t="s">
        <v>35</v>
      </c>
      <c r="AA990" s="22" t="s">
        <v>29</v>
      </c>
    </row>
    <row r="991" customFormat="false" ht="13" hidden="false" customHeight="false" outlineLevel="0" collapsed="false">
      <c r="A991" s="19" t="n">
        <v>971</v>
      </c>
      <c r="B991" s="20" t="s">
        <v>1601</v>
      </c>
      <c r="C991" s="23" t="s">
        <v>43</v>
      </c>
      <c r="D991" s="21" t="n">
        <v>1.03671</v>
      </c>
      <c r="E991" s="21" t="n">
        <v>0.916856</v>
      </c>
      <c r="F991" s="21" t="n">
        <v>1.05206</v>
      </c>
      <c r="G991" s="21" t="n">
        <v>0.8967</v>
      </c>
      <c r="H991" s="21" t="n">
        <v>1.07437</v>
      </c>
      <c r="I991" s="21" t="n">
        <v>1.038</v>
      </c>
      <c r="J991" s="21" t="n">
        <v>0.052012</v>
      </c>
      <c r="K991" s="21" t="n">
        <v>-0.125233</v>
      </c>
      <c r="L991" s="21" t="n">
        <v>0.073221</v>
      </c>
      <c r="M991" s="21" t="n">
        <v>-0.157302</v>
      </c>
      <c r="N991" s="21" t="n">
        <v>0.103496</v>
      </c>
      <c r="O991" s="21" t="n">
        <v>0.0538064</v>
      </c>
      <c r="P991" s="21" t="n">
        <v>1.156138311</v>
      </c>
      <c r="Q991" s="21" t="n">
        <v>1.171802148</v>
      </c>
      <c r="R991" s="21" t="n">
        <v>1.013548131</v>
      </c>
      <c r="S991" s="21" t="n">
        <v>0.209314</v>
      </c>
      <c r="T991" s="21" t="n">
        <v>0.228729</v>
      </c>
      <c r="U991" s="21" t="n">
        <v>0.0194146</v>
      </c>
      <c r="V991" s="20" t="s">
        <v>32</v>
      </c>
      <c r="W991" s="20" t="s">
        <v>32</v>
      </c>
      <c r="X991" s="20" t="s">
        <v>32</v>
      </c>
      <c r="Y991" s="20" t="s">
        <v>29</v>
      </c>
      <c r="Z991" s="20" t="s">
        <v>27</v>
      </c>
      <c r="AA991" s="22" t="s">
        <v>28</v>
      </c>
    </row>
    <row r="992" customFormat="false" ht="13" hidden="false" customHeight="false" outlineLevel="0" collapsed="false">
      <c r="A992" s="19" t="n">
        <v>972</v>
      </c>
      <c r="B992" s="20" t="s">
        <v>1602</v>
      </c>
      <c r="C992" s="20" t="s">
        <v>1603</v>
      </c>
      <c r="D992" s="21" t="n">
        <v>1.04017</v>
      </c>
      <c r="E992" s="21" t="n">
        <v>1.23311</v>
      </c>
      <c r="F992" s="21" t="n">
        <v>0.779634</v>
      </c>
      <c r="G992" s="21" t="n">
        <v>2.85347</v>
      </c>
      <c r="H992" s="21" t="n">
        <v>0.0889219</v>
      </c>
      <c r="I992" s="21" t="n">
        <v>3.9411</v>
      </c>
      <c r="J992" s="21" t="n">
        <v>0.0568258</v>
      </c>
      <c r="K992" s="21" t="n">
        <v>0.302305</v>
      </c>
      <c r="L992" s="21" t="n">
        <v>-0.359131</v>
      </c>
      <c r="M992" s="21" t="n">
        <v>1.51272</v>
      </c>
      <c r="N992" s="21" t="n">
        <v>-3.49132</v>
      </c>
      <c r="O992" s="21" t="n">
        <v>1.9786</v>
      </c>
      <c r="P992" s="21" t="n">
        <v>2.743257406</v>
      </c>
      <c r="Q992" s="21" t="n">
        <v>13.86744405</v>
      </c>
      <c r="R992" s="21" t="n">
        <v>5.055066251</v>
      </c>
      <c r="S992" s="21" t="n">
        <v>1.45589</v>
      </c>
      <c r="T992" s="21" t="n">
        <v>3.79363</v>
      </c>
      <c r="U992" s="21" t="n">
        <v>2.33773</v>
      </c>
      <c r="V992" s="20" t="s">
        <v>25</v>
      </c>
      <c r="W992" s="20" t="s">
        <v>26</v>
      </c>
      <c r="X992" s="20" t="s">
        <v>26</v>
      </c>
      <c r="Y992" s="20" t="s">
        <v>28</v>
      </c>
      <c r="Z992" s="20" t="s">
        <v>29</v>
      </c>
      <c r="AA992" s="22" t="s">
        <v>27</v>
      </c>
    </row>
    <row r="993" customFormat="false" ht="13" hidden="false" customHeight="false" outlineLevel="0" collapsed="false">
      <c r="A993" s="19" t="n">
        <v>973</v>
      </c>
      <c r="B993" s="20" t="s">
        <v>1604</v>
      </c>
      <c r="C993" s="23" t="s">
        <v>43</v>
      </c>
      <c r="D993" s="21" t="n">
        <v>1.04084</v>
      </c>
      <c r="E993" s="21" t="n">
        <v>0.637186</v>
      </c>
      <c r="F993" s="21" t="n">
        <v>1.50781</v>
      </c>
      <c r="G993" s="21" t="n">
        <v>2.99061</v>
      </c>
      <c r="H993" s="21" t="n">
        <v>0.26832</v>
      </c>
      <c r="I993" s="21" t="n">
        <v>1.2462</v>
      </c>
      <c r="J993" s="21" t="n">
        <v>0.057754</v>
      </c>
      <c r="K993" s="21" t="n">
        <v>-0.650213</v>
      </c>
      <c r="L993" s="21" t="n">
        <v>0.592459</v>
      </c>
      <c r="M993" s="21" t="n">
        <v>1.58044</v>
      </c>
      <c r="N993" s="21" t="n">
        <v>-1.89798</v>
      </c>
      <c r="O993" s="21" t="n">
        <v>0.317536</v>
      </c>
      <c r="P993" s="21" t="n">
        <v>2.873262893</v>
      </c>
      <c r="Q993" s="21" t="n">
        <v>2.374740712</v>
      </c>
      <c r="R993" s="21" t="n">
        <v>1.209929511</v>
      </c>
      <c r="S993" s="21" t="n">
        <v>1.52269</v>
      </c>
      <c r="T993" s="21" t="n">
        <v>1.24777</v>
      </c>
      <c r="U993" s="21" t="n">
        <v>0.274923</v>
      </c>
      <c r="V993" s="20" t="s">
        <v>25</v>
      </c>
      <c r="W993" s="20" t="s">
        <v>26</v>
      </c>
      <c r="X993" s="20" t="s">
        <v>32</v>
      </c>
      <c r="Y993" s="20" t="s">
        <v>28</v>
      </c>
      <c r="Z993" s="20" t="s">
        <v>35</v>
      </c>
      <c r="AA993" s="22" t="s">
        <v>28</v>
      </c>
    </row>
    <row r="994" customFormat="false" ht="13" hidden="false" customHeight="false" outlineLevel="0" collapsed="false">
      <c r="A994" s="19" t="n">
        <v>974</v>
      </c>
      <c r="B994" s="20" t="s">
        <v>1605</v>
      </c>
      <c r="C994" s="20" t="s">
        <v>1606</v>
      </c>
      <c r="D994" s="21" t="n">
        <v>1.04281</v>
      </c>
      <c r="E994" s="21" t="n">
        <v>0.7216</v>
      </c>
      <c r="F994" s="21" t="n">
        <v>1.32892</v>
      </c>
      <c r="G994" s="21" t="n">
        <v>0.843739</v>
      </c>
      <c r="H994" s="21" t="n">
        <v>0.919259</v>
      </c>
      <c r="I994" s="21" t="n">
        <v>1.2893</v>
      </c>
      <c r="J994" s="21" t="n">
        <v>0.0604735</v>
      </c>
      <c r="K994" s="21" t="n">
        <v>-0.47073</v>
      </c>
      <c r="L994" s="21" t="n">
        <v>0.410256</v>
      </c>
      <c r="M994" s="21" t="n">
        <v>-0.245131</v>
      </c>
      <c r="N994" s="21" t="n">
        <v>-0.121457</v>
      </c>
      <c r="O994" s="21" t="n">
        <v>0.366588</v>
      </c>
      <c r="P994" s="21" t="n">
        <v>1.235936824</v>
      </c>
      <c r="Q994" s="21" t="n">
        <v>1.273918515</v>
      </c>
      <c r="R994" s="21" t="n">
        <v>1.030731095</v>
      </c>
      <c r="S994" s="21" t="n">
        <v>0.305605</v>
      </c>
      <c r="T994" s="21" t="n">
        <v>0.349273</v>
      </c>
      <c r="U994" s="21" t="n">
        <v>0.043668</v>
      </c>
      <c r="V994" s="20" t="s">
        <v>32</v>
      </c>
      <c r="W994" s="20" t="s">
        <v>32</v>
      </c>
      <c r="X994" s="20" t="s">
        <v>32</v>
      </c>
      <c r="Y994" s="20" t="s">
        <v>29</v>
      </c>
      <c r="Z994" s="20" t="s">
        <v>35</v>
      </c>
      <c r="AA994" s="22" t="s">
        <v>28</v>
      </c>
    </row>
    <row r="995" customFormat="false" ht="13" hidden="false" customHeight="false" outlineLevel="0" collapsed="false">
      <c r="A995" s="19" t="n">
        <v>975</v>
      </c>
      <c r="B995" s="20" t="s">
        <v>1607</v>
      </c>
      <c r="C995" s="20" t="s">
        <v>1608</v>
      </c>
      <c r="D995" s="21" t="n">
        <v>1.04281</v>
      </c>
      <c r="E995" s="21" t="n">
        <v>1.35661</v>
      </c>
      <c r="F995" s="21" t="n">
        <v>0.706873</v>
      </c>
      <c r="G995" s="21" t="n">
        <v>0.608939</v>
      </c>
      <c r="H995" s="21" t="n">
        <v>0.697118</v>
      </c>
      <c r="I995" s="21" t="n">
        <v>2.3557</v>
      </c>
      <c r="J995" s="21" t="n">
        <v>0.0604735</v>
      </c>
      <c r="K995" s="21" t="n">
        <v>0.440003</v>
      </c>
      <c r="L995" s="21" t="n">
        <v>-0.500477</v>
      </c>
      <c r="M995" s="21" t="n">
        <v>-0.71563</v>
      </c>
      <c r="N995" s="21" t="n">
        <v>-0.520526</v>
      </c>
      <c r="O995" s="21" t="n">
        <v>1.23616</v>
      </c>
      <c r="P995" s="21" t="n">
        <v>1.712498827</v>
      </c>
      <c r="Q995" s="21" t="n">
        <v>1.946023322</v>
      </c>
      <c r="R995" s="21" t="n">
        <v>3.332581136</v>
      </c>
      <c r="S995" s="21" t="n">
        <v>0.776103</v>
      </c>
      <c r="T995" s="21" t="n">
        <v>0.960529</v>
      </c>
      <c r="U995" s="21" t="n">
        <v>1.73664</v>
      </c>
      <c r="V995" s="20" t="s">
        <v>32</v>
      </c>
      <c r="W995" s="20" t="s">
        <v>32</v>
      </c>
      <c r="X995" s="20" t="s">
        <v>26</v>
      </c>
      <c r="Y995" s="20" t="s">
        <v>29</v>
      </c>
      <c r="Z995" s="20" t="s">
        <v>29</v>
      </c>
      <c r="AA995" s="22" t="s">
        <v>27</v>
      </c>
    </row>
    <row r="996" customFormat="false" ht="13" hidden="false" customHeight="false" outlineLevel="0" collapsed="false">
      <c r="A996" s="19" t="n">
        <v>976</v>
      </c>
      <c r="B996" s="20" t="s">
        <v>1609</v>
      </c>
      <c r="C996" s="23" t="s">
        <v>43</v>
      </c>
      <c r="D996" s="21" t="n">
        <v>1.04349</v>
      </c>
      <c r="E996" s="21" t="n">
        <v>0.750651</v>
      </c>
      <c r="F996" s="21" t="n">
        <v>1.27666</v>
      </c>
      <c r="G996" s="21" t="n">
        <v>0.628378</v>
      </c>
      <c r="H996" s="21" t="n">
        <v>0.2357</v>
      </c>
      <c r="I996" s="21" t="n">
        <v>6.7518</v>
      </c>
      <c r="J996" s="21" t="n">
        <v>0.0614107</v>
      </c>
      <c r="K996" s="21" t="n">
        <v>-0.413786</v>
      </c>
      <c r="L996" s="21" t="n">
        <v>0.352375</v>
      </c>
      <c r="M996" s="21" t="n">
        <v>-0.670297</v>
      </c>
      <c r="N996" s="21" t="n">
        <v>-2.08498</v>
      </c>
      <c r="O996" s="21" t="n">
        <v>2.75527</v>
      </c>
      <c r="P996" s="21" t="n">
        <v>1.66060391</v>
      </c>
      <c r="Q996" s="21" t="n">
        <v>3.184771795</v>
      </c>
      <c r="R996" s="21" t="n">
        <v>5.288651826</v>
      </c>
      <c r="S996" s="21" t="n">
        <v>0.731708</v>
      </c>
      <c r="T996" s="21" t="n">
        <v>1.67119</v>
      </c>
      <c r="U996" s="21" t="n">
        <v>2.4029</v>
      </c>
      <c r="V996" s="20" t="s">
        <v>32</v>
      </c>
      <c r="W996" s="20" t="s">
        <v>26</v>
      </c>
      <c r="X996" s="20" t="s">
        <v>26</v>
      </c>
      <c r="Y996" s="20" t="s">
        <v>29</v>
      </c>
      <c r="Z996" s="20" t="s">
        <v>35</v>
      </c>
      <c r="AA996" s="22" t="s">
        <v>28</v>
      </c>
    </row>
    <row r="997" customFormat="false" ht="13" hidden="false" customHeight="false" outlineLevel="0" collapsed="false">
      <c r="A997" s="19" t="n">
        <v>977</v>
      </c>
      <c r="B997" s="20" t="s">
        <v>1610</v>
      </c>
      <c r="C997" s="20" t="s">
        <v>1611</v>
      </c>
      <c r="D997" s="21" t="n">
        <v>1.04811</v>
      </c>
      <c r="E997" s="21" t="n">
        <v>1.22215</v>
      </c>
      <c r="F997" s="21" t="n">
        <v>0.780667</v>
      </c>
      <c r="G997" s="21" t="n">
        <v>1.19383</v>
      </c>
      <c r="H997" s="21" t="n">
        <v>1.51193</v>
      </c>
      <c r="I997" s="21" t="n">
        <v>0.55402</v>
      </c>
      <c r="J997" s="21" t="n">
        <v>0.0677969</v>
      </c>
      <c r="K997" s="21" t="n">
        <v>0.289424</v>
      </c>
      <c r="L997" s="21" t="n">
        <v>-0.357221</v>
      </c>
      <c r="M997" s="21" t="n">
        <v>0.255598</v>
      </c>
      <c r="N997" s="21" t="n">
        <v>0.596392</v>
      </c>
      <c r="O997" s="21" t="n">
        <v>-0.85199</v>
      </c>
      <c r="P997" s="21" t="n">
        <v>1.139026253</v>
      </c>
      <c r="Q997" s="21" t="n">
        <v>1.237105039</v>
      </c>
      <c r="R997" s="21" t="n">
        <v>1.409095117</v>
      </c>
      <c r="S997" s="21" t="n">
        <v>0.187801</v>
      </c>
      <c r="T997" s="21" t="n">
        <v>0.306968</v>
      </c>
      <c r="U997" s="21" t="n">
        <v>0.494769</v>
      </c>
      <c r="V997" s="20" t="s">
        <v>32</v>
      </c>
      <c r="W997" s="20" t="s">
        <v>32</v>
      </c>
      <c r="X997" s="20" t="s">
        <v>32</v>
      </c>
      <c r="Y997" s="20" t="s">
        <v>28</v>
      </c>
      <c r="Z997" s="20" t="s">
        <v>28</v>
      </c>
      <c r="AA997" s="22" t="s">
        <v>35</v>
      </c>
    </row>
    <row r="998" customFormat="false" ht="13" hidden="false" customHeight="false" outlineLevel="0" collapsed="false">
      <c r="A998" s="19" t="n">
        <v>978</v>
      </c>
      <c r="B998" s="20" t="s">
        <v>1612</v>
      </c>
      <c r="C998" s="23" t="s">
        <v>43</v>
      </c>
      <c r="D998" s="21" t="n">
        <v>1.05334</v>
      </c>
      <c r="E998" s="21" t="n">
        <v>1.36382</v>
      </c>
      <c r="F998" s="21" t="n">
        <v>0.696102</v>
      </c>
      <c r="G998" s="21" t="n">
        <v>0.049456</v>
      </c>
      <c r="H998" s="21" t="n">
        <v>3.84046</v>
      </c>
      <c r="I998" s="21" t="n">
        <v>5.265</v>
      </c>
      <c r="J998" s="21" t="n">
        <v>0.0749731</v>
      </c>
      <c r="K998" s="21" t="n">
        <v>0.447657</v>
      </c>
      <c r="L998" s="21" t="n">
        <v>-0.52263</v>
      </c>
      <c r="M998" s="21" t="n">
        <v>-4.33771</v>
      </c>
      <c r="N998" s="21" t="n">
        <v>1.94128</v>
      </c>
      <c r="O998" s="21" t="n">
        <v>2.39643</v>
      </c>
      <c r="P998" s="21" t="n">
        <v>21.29850113</v>
      </c>
      <c r="Q998" s="21" t="n">
        <v>2.815946647</v>
      </c>
      <c r="R998" s="21" t="n">
        <v>7.563531486</v>
      </c>
      <c r="S998" s="21" t="n">
        <v>4.41268</v>
      </c>
      <c r="T998" s="21" t="n">
        <v>1.49362</v>
      </c>
      <c r="U998" s="21" t="n">
        <v>2.91906</v>
      </c>
      <c r="V998" s="20" t="s">
        <v>25</v>
      </c>
      <c r="W998" s="20" t="s">
        <v>26</v>
      </c>
      <c r="X998" s="20" t="s">
        <v>26</v>
      </c>
      <c r="Y998" s="20" t="s">
        <v>29</v>
      </c>
      <c r="Z998" s="20" t="s">
        <v>28</v>
      </c>
      <c r="AA998" s="22" t="s">
        <v>27</v>
      </c>
    </row>
    <row r="999" customFormat="false" ht="13" hidden="false" customHeight="false" outlineLevel="0" collapsed="false">
      <c r="A999" s="19" t="n">
        <v>979</v>
      </c>
      <c r="B999" s="20" t="s">
        <v>1613</v>
      </c>
      <c r="C999" s="20" t="s">
        <v>1614</v>
      </c>
      <c r="D999" s="21" t="n">
        <v>1.05644</v>
      </c>
      <c r="E999" s="21" t="n">
        <v>1.38268</v>
      </c>
      <c r="F999" s="21" t="n">
        <v>0.684596</v>
      </c>
      <c r="G999" s="21" t="n">
        <v>0.495344</v>
      </c>
      <c r="H999" s="21" t="n">
        <v>2.23116</v>
      </c>
      <c r="I999" s="21" t="n">
        <v>0.90482</v>
      </c>
      <c r="J999" s="21" t="n">
        <v>0.0792101</v>
      </c>
      <c r="K999" s="21" t="n">
        <v>0.467465</v>
      </c>
      <c r="L999" s="21" t="n">
        <v>-0.546675</v>
      </c>
      <c r="M999" s="21" t="n">
        <v>-1.0135</v>
      </c>
      <c r="N999" s="21" t="n">
        <v>1.1578</v>
      </c>
      <c r="O999" s="21" t="n">
        <v>-0.144297</v>
      </c>
      <c r="P999" s="21" t="n">
        <v>2.13274281</v>
      </c>
      <c r="Q999" s="21" t="n">
        <v>1.613658173</v>
      </c>
      <c r="R999" s="21" t="n">
        <v>1.321684654</v>
      </c>
      <c r="S999" s="21" t="n">
        <v>1.09271</v>
      </c>
      <c r="T999" s="21" t="n">
        <v>0.690335</v>
      </c>
      <c r="U999" s="21" t="n">
        <v>0.402378</v>
      </c>
      <c r="V999" s="20" t="s">
        <v>25</v>
      </c>
      <c r="W999" s="20" t="s">
        <v>32</v>
      </c>
      <c r="X999" s="20" t="s">
        <v>32</v>
      </c>
      <c r="Y999" s="20" t="s">
        <v>29</v>
      </c>
      <c r="Z999" s="20" t="s">
        <v>28</v>
      </c>
      <c r="AA999" s="22" t="s">
        <v>35</v>
      </c>
    </row>
    <row r="1000" customFormat="false" ht="13" hidden="false" customHeight="false" outlineLevel="0" collapsed="false">
      <c r="A1000" s="19" t="n">
        <v>980</v>
      </c>
      <c r="B1000" s="20" t="s">
        <v>1615</v>
      </c>
      <c r="C1000" s="23" t="s">
        <v>43</v>
      </c>
      <c r="D1000" s="21" t="n">
        <v>1.06076</v>
      </c>
      <c r="E1000" s="21" t="n">
        <v>3.76675</v>
      </c>
      <c r="F1000" s="21" t="n">
        <v>0.250274</v>
      </c>
      <c r="G1000" s="21" t="n">
        <v>0.81646</v>
      </c>
      <c r="H1000" s="21" t="n">
        <v>1.08141</v>
      </c>
      <c r="I1000" s="21" t="n">
        <v>1.1326</v>
      </c>
      <c r="J1000" s="21" t="n">
        <v>0.0850973</v>
      </c>
      <c r="K1000" s="21" t="n">
        <v>1.91332</v>
      </c>
      <c r="L1000" s="21" t="n">
        <v>-1.99842</v>
      </c>
      <c r="M1000" s="21" t="n">
        <v>-0.292546</v>
      </c>
      <c r="N1000" s="21" t="n">
        <v>0.112908</v>
      </c>
      <c r="O1000" s="21" t="n">
        <v>0.179638</v>
      </c>
      <c r="P1000" s="21" t="n">
        <v>1.299217527</v>
      </c>
      <c r="Q1000" s="21" t="n">
        <v>3.483192002</v>
      </c>
      <c r="R1000" s="21" t="n">
        <v>4.525446055</v>
      </c>
      <c r="S1000" s="21" t="n">
        <v>0.377643</v>
      </c>
      <c r="T1000" s="21" t="n">
        <v>1.80041</v>
      </c>
      <c r="U1000" s="21" t="n">
        <v>2.17806</v>
      </c>
      <c r="V1000" s="20" t="s">
        <v>32</v>
      </c>
      <c r="W1000" s="20" t="s">
        <v>26</v>
      </c>
      <c r="X1000" s="20" t="s">
        <v>26</v>
      </c>
      <c r="Y1000" s="20" t="s">
        <v>29</v>
      </c>
      <c r="Z1000" s="20" t="s">
        <v>28</v>
      </c>
      <c r="AA1000" s="22" t="s">
        <v>27</v>
      </c>
    </row>
    <row r="1001" customFormat="false" ht="13" hidden="false" customHeight="false" outlineLevel="0" collapsed="false">
      <c r="A1001" s="19" t="n">
        <v>981</v>
      </c>
      <c r="B1001" s="20" t="s">
        <v>1616</v>
      </c>
      <c r="C1001" s="20" t="s">
        <v>1617</v>
      </c>
      <c r="D1001" s="21" t="n">
        <v>1.06212</v>
      </c>
      <c r="E1001" s="21" t="n">
        <v>0.64944</v>
      </c>
      <c r="F1001" s="21" t="n">
        <v>1.44973</v>
      </c>
      <c r="G1001" s="21" t="n">
        <v>2.05006</v>
      </c>
      <c r="H1001" s="21" t="n">
        <v>0.986191</v>
      </c>
      <c r="I1001" s="21" t="n">
        <v>0.49462</v>
      </c>
      <c r="J1001" s="21" t="n">
        <v>0.0869458</v>
      </c>
      <c r="K1001" s="21" t="n">
        <v>-0.622733</v>
      </c>
      <c r="L1001" s="21" t="n">
        <v>0.535787</v>
      </c>
      <c r="M1001" s="21" t="n">
        <v>1.03567</v>
      </c>
      <c r="N1001" s="21" t="n">
        <v>-0.0200604</v>
      </c>
      <c r="O1001" s="21" t="n">
        <v>-1.01561</v>
      </c>
      <c r="P1001" s="21" t="n">
        <v>1.930164757</v>
      </c>
      <c r="Q1001" s="21" t="n">
        <v>1.518527463</v>
      </c>
      <c r="R1001" s="21" t="n">
        <v>2.931014286</v>
      </c>
      <c r="S1001" s="21" t="n">
        <v>0.948724</v>
      </c>
      <c r="T1001" s="21" t="n">
        <v>0.602673</v>
      </c>
      <c r="U1001" s="21" t="n">
        <v>1.5514</v>
      </c>
      <c r="V1001" s="20" t="s">
        <v>32</v>
      </c>
      <c r="W1001" s="20" t="s">
        <v>32</v>
      </c>
      <c r="X1001" s="20" t="s">
        <v>26</v>
      </c>
      <c r="Y1001" s="20" t="s">
        <v>28</v>
      </c>
      <c r="Z1001" s="20" t="s">
        <v>35</v>
      </c>
      <c r="AA1001" s="22" t="s">
        <v>29</v>
      </c>
    </row>
    <row r="1002" customFormat="false" ht="13" hidden="false" customHeight="false" outlineLevel="0" collapsed="false">
      <c r="A1002" s="19" t="n">
        <v>982</v>
      </c>
      <c r="B1002" s="20" t="s">
        <v>1618</v>
      </c>
      <c r="C1002" s="23" t="s">
        <v>43</v>
      </c>
      <c r="D1002" s="21" t="n">
        <v>1.06212</v>
      </c>
      <c r="E1002" s="21" t="n">
        <v>1.01549</v>
      </c>
      <c r="F1002" s="21" t="n">
        <v>0.927155</v>
      </c>
      <c r="G1002" s="21" t="n">
        <v>2.55337</v>
      </c>
      <c r="H1002" s="21" t="n">
        <v>1.03251</v>
      </c>
      <c r="I1002" s="21" t="n">
        <v>0.37931</v>
      </c>
      <c r="J1002" s="21" t="n">
        <v>0.0869458</v>
      </c>
      <c r="K1002" s="21" t="n">
        <v>0.0221724</v>
      </c>
      <c r="L1002" s="21" t="n">
        <v>-0.109118</v>
      </c>
      <c r="M1002" s="21" t="n">
        <v>1.3524</v>
      </c>
      <c r="N1002" s="21" t="n">
        <v>0.0461507</v>
      </c>
      <c r="O1002" s="21" t="n">
        <v>-1.39855</v>
      </c>
      <c r="P1002" s="21" t="n">
        <v>2.404021836</v>
      </c>
      <c r="Q1002" s="21" t="n">
        <v>1.01675938</v>
      </c>
      <c r="R1002" s="21" t="n">
        <v>2.444314631</v>
      </c>
      <c r="S1002" s="21" t="n">
        <v>1.26545</v>
      </c>
      <c r="T1002" s="21" t="n">
        <v>0.0239783</v>
      </c>
      <c r="U1002" s="21" t="n">
        <v>1.28943</v>
      </c>
      <c r="V1002" s="20" t="s">
        <v>25</v>
      </c>
      <c r="W1002" s="20" t="s">
        <v>32</v>
      </c>
      <c r="X1002" s="20" t="s">
        <v>26</v>
      </c>
      <c r="Y1002" s="20" t="s">
        <v>28</v>
      </c>
      <c r="Z1002" s="20" t="s">
        <v>28</v>
      </c>
      <c r="AA1002" s="22" t="s">
        <v>35</v>
      </c>
    </row>
    <row r="1003" customFormat="false" ht="13" hidden="false" customHeight="false" outlineLevel="0" collapsed="false">
      <c r="A1003" s="19" t="n">
        <v>983</v>
      </c>
      <c r="B1003" s="20" t="s">
        <v>1619</v>
      </c>
      <c r="C1003" s="20" t="s">
        <v>775</v>
      </c>
      <c r="D1003" s="21" t="n">
        <v>1.06643</v>
      </c>
      <c r="E1003" s="21" t="n">
        <v>1.06827</v>
      </c>
      <c r="F1003" s="21" t="n">
        <v>0.877775</v>
      </c>
      <c r="G1003" s="21" t="n">
        <v>0.0428174</v>
      </c>
      <c r="H1003" s="21" t="n">
        <v>211.779</v>
      </c>
      <c r="I1003" s="21" t="n">
        <v>0.11028</v>
      </c>
      <c r="J1003" s="21" t="n">
        <v>0.0927955</v>
      </c>
      <c r="K1003" s="21" t="n">
        <v>0.0952818</v>
      </c>
      <c r="L1003" s="21" t="n">
        <v>-0.188077</v>
      </c>
      <c r="M1003" s="21" t="n">
        <v>-4.54566</v>
      </c>
      <c r="N1003" s="21" t="n">
        <v>7.72642</v>
      </c>
      <c r="O1003" s="21" t="n">
        <v>-3.18076</v>
      </c>
      <c r="P1003" s="21" t="n">
        <v>24.90666582</v>
      </c>
      <c r="Q1003" s="21" t="n">
        <v>198.244908</v>
      </c>
      <c r="R1003" s="21" t="n">
        <v>7.959512102</v>
      </c>
      <c r="S1003" s="21" t="n">
        <v>4.63846</v>
      </c>
      <c r="T1003" s="21" t="n">
        <v>7.63114</v>
      </c>
      <c r="U1003" s="21" t="n">
        <v>2.99268</v>
      </c>
      <c r="V1003" s="20" t="s">
        <v>25</v>
      </c>
      <c r="W1003" s="20" t="s">
        <v>26</v>
      </c>
      <c r="X1003" s="20" t="s">
        <v>26</v>
      </c>
      <c r="Y1003" s="20" t="s">
        <v>29</v>
      </c>
      <c r="Z1003" s="20" t="s">
        <v>28</v>
      </c>
      <c r="AA1003" s="22" t="s">
        <v>35</v>
      </c>
    </row>
    <row r="1004" customFormat="false" ht="13" hidden="false" customHeight="false" outlineLevel="0" collapsed="false">
      <c r="A1004" s="19" t="n">
        <v>984</v>
      </c>
      <c r="B1004" s="20" t="s">
        <v>1620</v>
      </c>
      <c r="C1004" s="24" t="s">
        <v>1621</v>
      </c>
      <c r="D1004" s="21" t="n">
        <v>1.06933</v>
      </c>
      <c r="E1004" s="21" t="n">
        <v>1.5702</v>
      </c>
      <c r="F1004" s="21" t="n">
        <v>0.595573</v>
      </c>
      <c r="G1004" s="21" t="n">
        <v>1.00173</v>
      </c>
      <c r="H1004" s="21" t="n">
        <v>1.06574</v>
      </c>
      <c r="I1004" s="21" t="n">
        <v>0.93669</v>
      </c>
      <c r="J1004" s="21" t="n">
        <v>0.0967051</v>
      </c>
      <c r="K1004" s="21" t="n">
        <v>0.650946</v>
      </c>
      <c r="L1004" s="21" t="n">
        <v>-0.747651</v>
      </c>
      <c r="M1004" s="21" t="n">
        <v>0.00249802</v>
      </c>
      <c r="N1004" s="21" t="n">
        <v>0.0918584</v>
      </c>
      <c r="O1004" s="21" t="n">
        <v>-0.0943564</v>
      </c>
      <c r="P1004" s="21" t="n">
        <v>1.067478564</v>
      </c>
      <c r="Q1004" s="21" t="n">
        <v>1.473337552</v>
      </c>
      <c r="R1004" s="21" t="n">
        <v>1.572756146</v>
      </c>
      <c r="S1004" s="21" t="n">
        <v>0.0942071</v>
      </c>
      <c r="T1004" s="21" t="n">
        <v>0.559088</v>
      </c>
      <c r="U1004" s="21" t="n">
        <v>0.653295</v>
      </c>
      <c r="V1004" s="20" t="s">
        <v>32</v>
      </c>
      <c r="W1004" s="20" t="s">
        <v>32</v>
      </c>
      <c r="X1004" s="20" t="s">
        <v>32</v>
      </c>
      <c r="Y1004" s="20" t="s">
        <v>28</v>
      </c>
      <c r="Z1004" s="20" t="s">
        <v>28</v>
      </c>
      <c r="AA1004" s="22" t="s">
        <v>35</v>
      </c>
    </row>
    <row r="1005" customFormat="false" ht="13" hidden="false" customHeight="false" outlineLevel="0" collapsed="false">
      <c r="A1005" s="19" t="n">
        <v>985</v>
      </c>
      <c r="B1005" s="20" t="s">
        <v>1622</v>
      </c>
      <c r="C1005" s="20" t="s">
        <v>1623</v>
      </c>
      <c r="D1005" s="21" t="n">
        <v>1.06955</v>
      </c>
      <c r="E1005" s="21" t="n">
        <v>0.16236</v>
      </c>
      <c r="F1005" s="21" t="n">
        <v>5.75866</v>
      </c>
      <c r="G1005" s="21" t="n">
        <v>3.96495</v>
      </c>
      <c r="H1005" s="21" t="n">
        <v>0.396189</v>
      </c>
      <c r="I1005" s="21" t="n">
        <v>0.63659</v>
      </c>
      <c r="J1005" s="21" t="n">
        <v>0.0969994</v>
      </c>
      <c r="K1005" s="21" t="n">
        <v>-2.62273</v>
      </c>
      <c r="L1005" s="21" t="n">
        <v>2.52573</v>
      </c>
      <c r="M1005" s="21" t="n">
        <v>1.9873</v>
      </c>
      <c r="N1005" s="21" t="n">
        <v>-1.33574</v>
      </c>
      <c r="O1005" s="21" t="n">
        <v>-0.651564</v>
      </c>
      <c r="P1005" s="21" t="n">
        <v>3.707123042</v>
      </c>
      <c r="Q1005" s="21" t="n">
        <v>2.440184106</v>
      </c>
      <c r="R1005" s="21" t="n">
        <v>9.046062728</v>
      </c>
      <c r="S1005" s="21" t="n">
        <v>1.8903</v>
      </c>
      <c r="T1005" s="21" t="n">
        <v>1.28699</v>
      </c>
      <c r="U1005" s="21" t="n">
        <v>3.17729</v>
      </c>
      <c r="V1005" s="20" t="s">
        <v>25</v>
      </c>
      <c r="W1005" s="20" t="s">
        <v>26</v>
      </c>
      <c r="X1005" s="20" t="s">
        <v>26</v>
      </c>
      <c r="Y1005" s="20" t="s">
        <v>28</v>
      </c>
      <c r="Z1005" s="20" t="s">
        <v>35</v>
      </c>
      <c r="AA1005" s="22" t="s">
        <v>29</v>
      </c>
    </row>
    <row r="1006" customFormat="false" ht="13" hidden="false" customHeight="false" outlineLevel="0" collapsed="false">
      <c r="A1006" s="19" t="n">
        <v>986</v>
      </c>
      <c r="B1006" s="20" t="s">
        <v>1624</v>
      </c>
      <c r="C1006" s="23" t="s">
        <v>43</v>
      </c>
      <c r="D1006" s="21" t="n">
        <v>1.0709</v>
      </c>
      <c r="E1006" s="21" t="n">
        <v>0.787845</v>
      </c>
      <c r="F1006" s="21" t="n">
        <v>1.18525</v>
      </c>
      <c r="G1006" s="21" t="n">
        <v>1.09407</v>
      </c>
      <c r="H1006" s="21" t="n">
        <v>1.03383</v>
      </c>
      <c r="I1006" s="21" t="n">
        <v>0.88411</v>
      </c>
      <c r="J1006" s="21" t="n">
        <v>0.0988199</v>
      </c>
      <c r="K1006" s="21" t="n">
        <v>-0.344017</v>
      </c>
      <c r="L1006" s="21" t="n">
        <v>0.245197</v>
      </c>
      <c r="M1006" s="21" t="n">
        <v>0.129702</v>
      </c>
      <c r="N1006" s="21" t="n">
        <v>0.0479999</v>
      </c>
      <c r="O1006" s="21" t="n">
        <v>-0.177702</v>
      </c>
      <c r="P1006" s="21" t="n">
        <v>1.021636589</v>
      </c>
      <c r="Q1006" s="21" t="n">
        <v>1.312226717</v>
      </c>
      <c r="R1006" s="21" t="n">
        <v>1.340618734</v>
      </c>
      <c r="S1006" s="21" t="n">
        <v>0.0308821</v>
      </c>
      <c r="T1006" s="21" t="n">
        <v>0.392017</v>
      </c>
      <c r="U1006" s="21" t="n">
        <v>0.422899</v>
      </c>
      <c r="V1006" s="20" t="s">
        <v>32</v>
      </c>
      <c r="W1006" s="20" t="s">
        <v>32</v>
      </c>
      <c r="X1006" s="20" t="s">
        <v>32</v>
      </c>
      <c r="Y1006" s="20" t="s">
        <v>28</v>
      </c>
      <c r="Z1006" s="20" t="s">
        <v>27</v>
      </c>
      <c r="AA1006" s="22" t="s">
        <v>29</v>
      </c>
    </row>
    <row r="1007" customFormat="false" ht="13" hidden="false" customHeight="false" outlineLevel="0" collapsed="false">
      <c r="A1007" s="19" t="n">
        <v>987</v>
      </c>
      <c r="B1007" s="20" t="s">
        <v>1625</v>
      </c>
      <c r="C1007" s="23" t="s">
        <v>43</v>
      </c>
      <c r="D1007" s="21" t="n">
        <v>1.0709</v>
      </c>
      <c r="E1007" s="21" t="n">
        <v>2.45297</v>
      </c>
      <c r="F1007" s="21" t="n">
        <v>0.380681</v>
      </c>
      <c r="G1007" s="21" t="n">
        <v>0.366905</v>
      </c>
      <c r="H1007" s="21" t="n">
        <v>2.99492</v>
      </c>
      <c r="I1007" s="21" t="n">
        <v>0.91004</v>
      </c>
      <c r="J1007" s="21" t="n">
        <v>0.0988199</v>
      </c>
      <c r="K1007" s="21" t="n">
        <v>1.29453</v>
      </c>
      <c r="L1007" s="21" t="n">
        <v>-1.39335</v>
      </c>
      <c r="M1007" s="21" t="n">
        <v>-1.44652</v>
      </c>
      <c r="N1007" s="21" t="n">
        <v>1.58252</v>
      </c>
      <c r="O1007" s="21" t="n">
        <v>-0.135998</v>
      </c>
      <c r="P1007" s="21" t="n">
        <v>2.918728464</v>
      </c>
      <c r="Q1007" s="21" t="n">
        <v>1.22093805</v>
      </c>
      <c r="R1007" s="21" t="n">
        <v>2.390562293</v>
      </c>
      <c r="S1007" s="21" t="n">
        <v>1.54534</v>
      </c>
      <c r="T1007" s="21" t="n">
        <v>0.28799</v>
      </c>
      <c r="U1007" s="21" t="n">
        <v>1.25735</v>
      </c>
      <c r="V1007" s="20" t="s">
        <v>25</v>
      </c>
      <c r="W1007" s="20" t="s">
        <v>32</v>
      </c>
      <c r="X1007" s="20" t="s">
        <v>26</v>
      </c>
      <c r="Y1007" s="20" t="s">
        <v>29</v>
      </c>
      <c r="Z1007" s="20" t="s">
        <v>28</v>
      </c>
      <c r="AA1007" s="22" t="s">
        <v>35</v>
      </c>
    </row>
    <row r="1008" customFormat="false" ht="13" hidden="false" customHeight="false" outlineLevel="0" collapsed="false">
      <c r="A1008" s="19" t="n">
        <v>988</v>
      </c>
      <c r="B1008" s="20" t="s">
        <v>1626</v>
      </c>
      <c r="C1008" s="24" t="s">
        <v>1347</v>
      </c>
      <c r="D1008" s="21" t="n">
        <v>1.07442</v>
      </c>
      <c r="E1008" s="21" t="n">
        <v>1.34085</v>
      </c>
      <c r="F1008" s="21" t="n">
        <v>0.694135</v>
      </c>
      <c r="G1008" s="21" t="n">
        <v>1.04889</v>
      </c>
      <c r="H1008" s="21" t="n">
        <v>0.887452</v>
      </c>
      <c r="I1008" s="21" t="n">
        <v>1.0743</v>
      </c>
      <c r="J1008" s="21" t="n">
        <v>0.10356</v>
      </c>
      <c r="K1008" s="21" t="n">
        <v>0.423153</v>
      </c>
      <c r="L1008" s="21" t="n">
        <v>-0.526713</v>
      </c>
      <c r="M1008" s="21" t="n">
        <v>0.0688616</v>
      </c>
      <c r="N1008" s="21" t="n">
        <v>-0.172259</v>
      </c>
      <c r="O1008" s="21" t="n">
        <v>0.103397</v>
      </c>
      <c r="P1008" s="21" t="n">
        <v>1.024342659</v>
      </c>
      <c r="Q1008" s="21" t="n">
        <v>1.510904003</v>
      </c>
      <c r="R1008" s="21" t="n">
        <v>1.547682994</v>
      </c>
      <c r="S1008" s="21" t="n">
        <v>0.0346984</v>
      </c>
      <c r="T1008" s="21" t="n">
        <v>0.595412</v>
      </c>
      <c r="U1008" s="21" t="n">
        <v>0.63011</v>
      </c>
      <c r="V1008" s="20" t="s">
        <v>32</v>
      </c>
      <c r="W1008" s="20" t="s">
        <v>32</v>
      </c>
      <c r="X1008" s="20" t="s">
        <v>32</v>
      </c>
      <c r="Y1008" s="20" t="s">
        <v>28</v>
      </c>
      <c r="Z1008" s="20" t="s">
        <v>29</v>
      </c>
      <c r="AA1008" s="22" t="s">
        <v>27</v>
      </c>
    </row>
    <row r="1009" customFormat="false" ht="13" hidden="false" customHeight="false" outlineLevel="0" collapsed="false">
      <c r="A1009" s="19" t="n">
        <v>989</v>
      </c>
      <c r="B1009" s="20" t="s">
        <v>1627</v>
      </c>
      <c r="C1009" s="24" t="s">
        <v>1628</v>
      </c>
      <c r="D1009" s="21" t="n">
        <v>1.07514</v>
      </c>
      <c r="E1009" s="21" t="n">
        <v>1.91752</v>
      </c>
      <c r="F1009" s="21" t="n">
        <v>0.485061</v>
      </c>
      <c r="G1009" s="21" t="n">
        <v>1.05366</v>
      </c>
      <c r="H1009" s="21" t="n">
        <v>1.02248</v>
      </c>
      <c r="I1009" s="21" t="n">
        <v>0.9282</v>
      </c>
      <c r="J1009" s="21" t="n">
        <v>0.104522</v>
      </c>
      <c r="K1009" s="21" t="n">
        <v>0.93924</v>
      </c>
      <c r="L1009" s="21" t="n">
        <v>-1.04376</v>
      </c>
      <c r="M1009" s="21" t="n">
        <v>0.0754136</v>
      </c>
      <c r="N1009" s="21" t="n">
        <v>0.0320788</v>
      </c>
      <c r="O1009" s="21" t="n">
        <v>-0.107492</v>
      </c>
      <c r="P1009" s="21" t="n">
        <v>1.020381325</v>
      </c>
      <c r="Q1009" s="21" t="n">
        <v>1.875351464</v>
      </c>
      <c r="R1009" s="21" t="n">
        <v>1.913571755</v>
      </c>
      <c r="S1009" s="21" t="n">
        <v>0.0291084</v>
      </c>
      <c r="T1009" s="21" t="n">
        <v>0.907161</v>
      </c>
      <c r="U1009" s="21" t="n">
        <v>0.936268</v>
      </c>
      <c r="V1009" s="20" t="s">
        <v>32</v>
      </c>
      <c r="W1009" s="20" t="s">
        <v>32</v>
      </c>
      <c r="X1009" s="20" t="s">
        <v>32</v>
      </c>
      <c r="Y1009" s="20" t="s">
        <v>28</v>
      </c>
      <c r="Z1009" s="20" t="s">
        <v>28</v>
      </c>
      <c r="AA1009" s="22" t="s">
        <v>35</v>
      </c>
    </row>
    <row r="1010" customFormat="false" ht="13" hidden="false" customHeight="false" outlineLevel="0" collapsed="false">
      <c r="A1010" s="19" t="n">
        <v>990</v>
      </c>
      <c r="B1010" s="20" t="s">
        <v>1629</v>
      </c>
      <c r="C1010" s="20" t="s">
        <v>1630</v>
      </c>
      <c r="D1010" s="21" t="n">
        <v>1.07591</v>
      </c>
      <c r="E1010" s="21" t="n">
        <v>0.0499569</v>
      </c>
      <c r="F1010" s="21" t="n">
        <v>18.6049</v>
      </c>
      <c r="G1010" s="21" t="n">
        <v>2.61465</v>
      </c>
      <c r="H1010" s="21" t="n">
        <v>0.789473</v>
      </c>
      <c r="I1010" s="21" t="n">
        <v>0.48445</v>
      </c>
      <c r="J1010" s="21" t="n">
        <v>0.105561</v>
      </c>
      <c r="K1010" s="21" t="n">
        <v>-4.32317</v>
      </c>
      <c r="L1010" s="21" t="n">
        <v>4.21761</v>
      </c>
      <c r="M1010" s="21" t="n">
        <v>1.38662</v>
      </c>
      <c r="N1010" s="21" t="n">
        <v>-0.341039</v>
      </c>
      <c r="O1010" s="21" t="n">
        <v>-1.04558</v>
      </c>
      <c r="P1010" s="21" t="n">
        <v>2.43017465</v>
      </c>
      <c r="Q1010" s="21" t="n">
        <v>15.80303772</v>
      </c>
      <c r="R1010" s="21" t="n">
        <v>38.40414165</v>
      </c>
      <c r="S1010" s="21" t="n">
        <v>1.28106</v>
      </c>
      <c r="T1010" s="21" t="n">
        <v>3.98213</v>
      </c>
      <c r="U1010" s="21" t="n">
        <v>5.26319</v>
      </c>
      <c r="V1010" s="20" t="s">
        <v>25</v>
      </c>
      <c r="W1010" s="20" t="s">
        <v>26</v>
      </c>
      <c r="X1010" s="20" t="s">
        <v>26</v>
      </c>
      <c r="Y1010" s="20" t="s">
        <v>28</v>
      </c>
      <c r="Z1010" s="20" t="s">
        <v>35</v>
      </c>
      <c r="AA1010" s="22" t="s">
        <v>29</v>
      </c>
    </row>
    <row r="1011" customFormat="false" ht="13" hidden="false" customHeight="false" outlineLevel="0" collapsed="false">
      <c r="A1011" s="19" t="n">
        <v>991</v>
      </c>
      <c r="B1011" s="20" t="s">
        <v>1631</v>
      </c>
      <c r="C1011" s="20" t="s">
        <v>273</v>
      </c>
      <c r="D1011" s="21" t="n">
        <v>1.07591</v>
      </c>
      <c r="E1011" s="21" t="n">
        <v>0.699397</v>
      </c>
      <c r="F1011" s="21" t="n">
        <v>1.32892</v>
      </c>
      <c r="G1011" s="21" t="n">
        <v>0.970968</v>
      </c>
      <c r="H1011" s="21" t="n">
        <v>3.33269</v>
      </c>
      <c r="I1011" s="21" t="n">
        <v>0.30903</v>
      </c>
      <c r="J1011" s="21" t="n">
        <v>0.105561</v>
      </c>
      <c r="K1011" s="21" t="n">
        <v>-0.515817</v>
      </c>
      <c r="L1011" s="21" t="n">
        <v>0.410256</v>
      </c>
      <c r="M1011" s="21" t="n">
        <v>-0.0425043</v>
      </c>
      <c r="N1011" s="21" t="n">
        <v>1.73669</v>
      </c>
      <c r="O1011" s="21" t="n">
        <v>-1.69418</v>
      </c>
      <c r="P1011" s="21" t="n">
        <v>1.108082271</v>
      </c>
      <c r="Q1011" s="21" t="n">
        <v>4.765111591</v>
      </c>
      <c r="R1011" s="21" t="n">
        <v>4.30030802</v>
      </c>
      <c r="S1011" s="21" t="n">
        <v>0.148065</v>
      </c>
      <c r="T1011" s="21" t="n">
        <v>2.25251</v>
      </c>
      <c r="U1011" s="21" t="n">
        <v>2.10444</v>
      </c>
      <c r="V1011" s="20" t="s">
        <v>32</v>
      </c>
      <c r="W1011" s="20" t="s">
        <v>26</v>
      </c>
      <c r="X1011" s="20" t="s">
        <v>26</v>
      </c>
      <c r="Y1011" s="20" t="s">
        <v>29</v>
      </c>
      <c r="Z1011" s="20" t="s">
        <v>27</v>
      </c>
      <c r="AA1011" s="22" t="s">
        <v>29</v>
      </c>
    </row>
    <row r="1012" customFormat="false" ht="13" hidden="false" customHeight="false" outlineLevel="0" collapsed="false">
      <c r="A1012" s="19" t="n">
        <v>992</v>
      </c>
      <c r="B1012" s="20" t="s">
        <v>1632</v>
      </c>
      <c r="C1012" s="20" t="s">
        <v>1633</v>
      </c>
      <c r="D1012" s="21" t="n">
        <v>1.08802</v>
      </c>
      <c r="E1012" s="21" t="n">
        <v>1.83024</v>
      </c>
      <c r="F1012" s="21" t="n">
        <v>0.502173</v>
      </c>
      <c r="G1012" s="21" t="n">
        <v>0.981547</v>
      </c>
      <c r="H1012" s="21" t="n">
        <v>0.629355</v>
      </c>
      <c r="I1012" s="21" t="n">
        <v>1.6188</v>
      </c>
      <c r="J1012" s="21" t="n">
        <v>0.121711</v>
      </c>
      <c r="K1012" s="21" t="n">
        <v>0.872032</v>
      </c>
      <c r="L1012" s="21" t="n">
        <v>-0.993743</v>
      </c>
      <c r="M1012" s="21" t="n">
        <v>-0.0268709</v>
      </c>
      <c r="N1012" s="21" t="n">
        <v>-0.668054</v>
      </c>
      <c r="O1012" s="21" t="n">
        <v>0.694925</v>
      </c>
      <c r="P1012" s="21" t="n">
        <v>1.108479431</v>
      </c>
      <c r="Q1012" s="21" t="n">
        <v>2.908126447</v>
      </c>
      <c r="R1012" s="21" t="n">
        <v>3.223593881</v>
      </c>
      <c r="S1012" s="21" t="n">
        <v>0.148582</v>
      </c>
      <c r="T1012" s="21" t="n">
        <v>1.54009</v>
      </c>
      <c r="U1012" s="21" t="n">
        <v>1.68867</v>
      </c>
      <c r="V1012" s="20" t="s">
        <v>32</v>
      </c>
      <c r="W1012" s="20" t="s">
        <v>26</v>
      </c>
      <c r="X1012" s="20" t="s">
        <v>26</v>
      </c>
      <c r="Y1012" s="20" t="s">
        <v>29</v>
      </c>
      <c r="Z1012" s="20" t="s">
        <v>29</v>
      </c>
      <c r="AA1012" s="22" t="s">
        <v>27</v>
      </c>
    </row>
    <row r="1013" customFormat="false" ht="13" hidden="false" customHeight="false" outlineLevel="0" collapsed="false">
      <c r="A1013" s="19" t="n">
        <v>993</v>
      </c>
      <c r="B1013" s="20" t="s">
        <v>1634</v>
      </c>
      <c r="C1013" s="20" t="s">
        <v>1635</v>
      </c>
      <c r="D1013" s="21" t="n">
        <v>1.09131</v>
      </c>
      <c r="E1013" s="21" t="n">
        <v>0.86592</v>
      </c>
      <c r="F1013" s="21" t="n">
        <v>1.05822</v>
      </c>
      <c r="G1013" s="21" t="n">
        <v>0.233541</v>
      </c>
      <c r="H1013" s="21" t="n">
        <v>0.530529</v>
      </c>
      <c r="I1013" s="21" t="n">
        <v>8.071</v>
      </c>
      <c r="J1013" s="21" t="n">
        <v>0.126062</v>
      </c>
      <c r="K1013" s="21" t="n">
        <v>-0.207695</v>
      </c>
      <c r="L1013" s="21" t="n">
        <v>0.0816332</v>
      </c>
      <c r="M1013" s="21" t="n">
        <v>-2.09825</v>
      </c>
      <c r="N1013" s="21" t="n">
        <v>-0.914496</v>
      </c>
      <c r="O1013" s="21" t="n">
        <v>3.01275</v>
      </c>
      <c r="P1013" s="21" t="n">
        <v>4.672873557</v>
      </c>
      <c r="Q1013" s="21" t="n">
        <v>1.63218094</v>
      </c>
      <c r="R1013" s="21" t="n">
        <v>7.627022734</v>
      </c>
      <c r="S1013" s="21" t="n">
        <v>2.22431</v>
      </c>
      <c r="T1013" s="21" t="n">
        <v>0.706801</v>
      </c>
      <c r="U1013" s="21" t="n">
        <v>2.93112</v>
      </c>
      <c r="V1013" s="20" t="s">
        <v>25</v>
      </c>
      <c r="W1013" s="20" t="s">
        <v>32</v>
      </c>
      <c r="X1013" s="20" t="s">
        <v>26</v>
      </c>
      <c r="Y1013" s="20" t="s">
        <v>29</v>
      </c>
      <c r="Z1013" s="20" t="s">
        <v>35</v>
      </c>
      <c r="AA1013" s="22" t="s">
        <v>28</v>
      </c>
    </row>
    <row r="1014" customFormat="false" ht="13" hidden="false" customHeight="false" outlineLevel="0" collapsed="false">
      <c r="A1014" s="19" t="n">
        <v>994</v>
      </c>
      <c r="B1014" s="20" t="s">
        <v>1636</v>
      </c>
      <c r="C1014" s="23" t="s">
        <v>43</v>
      </c>
      <c r="D1014" s="21" t="n">
        <v>1.0943</v>
      </c>
      <c r="E1014" s="21" t="n">
        <v>0.668541</v>
      </c>
      <c r="F1014" s="21" t="n">
        <v>1.36689</v>
      </c>
      <c r="G1014" s="21" t="n">
        <v>2.27931</v>
      </c>
      <c r="H1014" s="21" t="n">
        <v>2.78347</v>
      </c>
      <c r="I1014" s="21" t="n">
        <v>0.15762</v>
      </c>
      <c r="J1014" s="21" t="n">
        <v>0.130014</v>
      </c>
      <c r="K1014" s="21" t="n">
        <v>-0.580912</v>
      </c>
      <c r="L1014" s="21" t="n">
        <v>0.450898</v>
      </c>
      <c r="M1014" s="21" t="n">
        <v>1.18859</v>
      </c>
      <c r="N1014" s="21" t="n">
        <v>1.47688</v>
      </c>
      <c r="O1014" s="21" t="n">
        <v>-2.66548</v>
      </c>
      <c r="P1014" s="21" t="n">
        <v>2.082880398</v>
      </c>
      <c r="Q1014" s="21" t="n">
        <v>4.163480307</v>
      </c>
      <c r="R1014" s="21" t="n">
        <v>8.672091628</v>
      </c>
      <c r="S1014" s="21" t="n">
        <v>1.05858</v>
      </c>
      <c r="T1014" s="21" t="n">
        <v>2.05779</v>
      </c>
      <c r="U1014" s="21" t="n">
        <v>3.11638</v>
      </c>
      <c r="V1014" s="20" t="s">
        <v>25</v>
      </c>
      <c r="W1014" s="20" t="s">
        <v>26</v>
      </c>
      <c r="X1014" s="20" t="s">
        <v>26</v>
      </c>
      <c r="Y1014" s="20" t="s">
        <v>28</v>
      </c>
      <c r="Z1014" s="20" t="s">
        <v>27</v>
      </c>
      <c r="AA1014" s="22" t="s">
        <v>29</v>
      </c>
    </row>
    <row r="1015" customFormat="false" ht="13" hidden="false" customHeight="false" outlineLevel="0" collapsed="false">
      <c r="A1015" s="19" t="n">
        <v>995</v>
      </c>
      <c r="B1015" s="20" t="s">
        <v>1637</v>
      </c>
      <c r="C1015" s="20" t="s">
        <v>1638</v>
      </c>
      <c r="D1015" s="21" t="n">
        <v>1.0958</v>
      </c>
      <c r="E1015" s="21" t="n">
        <v>1.13918</v>
      </c>
      <c r="F1015" s="21" t="n">
        <v>0.801079</v>
      </c>
      <c r="G1015" s="21" t="n">
        <v>1.04674</v>
      </c>
      <c r="H1015" s="21" t="n">
        <v>0.892684</v>
      </c>
      <c r="I1015" s="21" t="n">
        <v>1.0702</v>
      </c>
      <c r="J1015" s="21" t="n">
        <v>0.131987</v>
      </c>
      <c r="K1015" s="21" t="n">
        <v>0.187997</v>
      </c>
      <c r="L1015" s="21" t="n">
        <v>-0.319984</v>
      </c>
      <c r="M1015" s="21" t="n">
        <v>0.0658987</v>
      </c>
      <c r="N1015" s="21" t="n">
        <v>-0.163779</v>
      </c>
      <c r="O1015" s="21" t="n">
        <v>0.0978804</v>
      </c>
      <c r="P1015" s="21" t="n">
        <v>1.046874354</v>
      </c>
      <c r="Q1015" s="21" t="n">
        <v>1.276130615</v>
      </c>
      <c r="R1015" s="21" t="n">
        <v>1.335948135</v>
      </c>
      <c r="S1015" s="21" t="n">
        <v>0.0660883</v>
      </c>
      <c r="T1015" s="21" t="n">
        <v>0.351776</v>
      </c>
      <c r="U1015" s="21" t="n">
        <v>0.417864</v>
      </c>
      <c r="V1015" s="20" t="s">
        <v>32</v>
      </c>
      <c r="W1015" s="20" t="s">
        <v>32</v>
      </c>
      <c r="X1015" s="20" t="s">
        <v>32</v>
      </c>
      <c r="Y1015" s="20" t="s">
        <v>28</v>
      </c>
      <c r="Z1015" s="20" t="s">
        <v>29</v>
      </c>
      <c r="AA1015" s="22" t="s">
        <v>27</v>
      </c>
    </row>
    <row r="1016" customFormat="false" ht="13" hidden="false" customHeight="false" outlineLevel="0" collapsed="false">
      <c r="A1016" s="19" t="n">
        <v>996</v>
      </c>
      <c r="B1016" s="20" t="s">
        <v>1639</v>
      </c>
      <c r="C1016" s="20" t="s">
        <v>1640</v>
      </c>
      <c r="D1016" s="21" t="n">
        <v>1.09956</v>
      </c>
      <c r="E1016" s="21" t="n">
        <v>0.726255</v>
      </c>
      <c r="F1016" s="21" t="n">
        <v>1.25225</v>
      </c>
      <c r="G1016" s="21" t="n">
        <v>2.35616</v>
      </c>
      <c r="H1016" s="21" t="n">
        <v>0.883435</v>
      </c>
      <c r="I1016" s="21" t="n">
        <v>0.48042</v>
      </c>
      <c r="J1016" s="21" t="n">
        <v>0.136926</v>
      </c>
      <c r="K1016" s="21" t="n">
        <v>-0.461452</v>
      </c>
      <c r="L1016" s="21" t="n">
        <v>0.324526</v>
      </c>
      <c r="M1016" s="21" t="n">
        <v>1.23644</v>
      </c>
      <c r="N1016" s="21" t="n">
        <v>-0.178804</v>
      </c>
      <c r="O1016" s="21" t="n">
        <v>-1.05763</v>
      </c>
      <c r="P1016" s="21" t="n">
        <v>2.14281901</v>
      </c>
      <c r="Q1016" s="21" t="n">
        <v>1.216425529</v>
      </c>
      <c r="R1016" s="21" t="n">
        <v>2.606583362</v>
      </c>
      <c r="S1016" s="21" t="n">
        <v>1.09951</v>
      </c>
      <c r="T1016" s="21" t="n">
        <v>0.282648</v>
      </c>
      <c r="U1016" s="21" t="n">
        <v>1.38216</v>
      </c>
      <c r="V1016" s="20" t="s">
        <v>25</v>
      </c>
      <c r="W1016" s="20" t="s">
        <v>32</v>
      </c>
      <c r="X1016" s="20" t="s">
        <v>26</v>
      </c>
      <c r="Y1016" s="20" t="s">
        <v>28</v>
      </c>
      <c r="Z1016" s="20" t="s">
        <v>35</v>
      </c>
      <c r="AA1016" s="22" t="s">
        <v>29</v>
      </c>
    </row>
    <row r="1017" customFormat="false" ht="13" hidden="false" customHeight="false" outlineLevel="0" collapsed="false">
      <c r="A1017" s="19" t="n">
        <v>997</v>
      </c>
      <c r="B1017" s="20" t="s">
        <v>1641</v>
      </c>
      <c r="C1017" s="20" t="s">
        <v>1642</v>
      </c>
      <c r="D1017" s="21" t="n">
        <v>1.10103</v>
      </c>
      <c r="E1017" s="21" t="n">
        <v>0.537233</v>
      </c>
      <c r="F1017" s="21" t="n">
        <v>1.69059</v>
      </c>
      <c r="G1017" s="21" t="n">
        <v>1.79263</v>
      </c>
      <c r="H1017" s="21" t="n">
        <v>1.14379</v>
      </c>
      <c r="I1017" s="21" t="n">
        <v>0.48771</v>
      </c>
      <c r="J1017" s="21" t="n">
        <v>0.138854</v>
      </c>
      <c r="K1017" s="21" t="n">
        <v>-0.896381</v>
      </c>
      <c r="L1017" s="21" t="n">
        <v>0.757527</v>
      </c>
      <c r="M1017" s="21" t="n">
        <v>0.842077</v>
      </c>
      <c r="N1017" s="21" t="n">
        <v>0.193828</v>
      </c>
      <c r="O1017" s="21" t="n">
        <v>-1.0359</v>
      </c>
      <c r="P1017" s="21" t="n">
        <v>1.628138015</v>
      </c>
      <c r="Q1017" s="21" t="n">
        <v>2.129050249</v>
      </c>
      <c r="R1017" s="21" t="n">
        <v>3.466380438</v>
      </c>
      <c r="S1017" s="21" t="n">
        <v>0.703223</v>
      </c>
      <c r="T1017" s="21" t="n">
        <v>1.09021</v>
      </c>
      <c r="U1017" s="21" t="n">
        <v>1.79343</v>
      </c>
      <c r="V1017" s="20" t="s">
        <v>32</v>
      </c>
      <c r="W1017" s="20" t="s">
        <v>26</v>
      </c>
      <c r="X1017" s="20" t="s">
        <v>26</v>
      </c>
      <c r="Y1017" s="20" t="s">
        <v>28</v>
      </c>
      <c r="Z1017" s="20" t="s">
        <v>27</v>
      </c>
      <c r="AA1017" s="22" t="s">
        <v>29</v>
      </c>
    </row>
    <row r="1018" customFormat="false" ht="13" hidden="false" customHeight="false" outlineLevel="0" collapsed="false">
      <c r="A1018" s="19" t="n">
        <v>998</v>
      </c>
      <c r="B1018" s="20" t="s">
        <v>1643</v>
      </c>
      <c r="C1018" s="23" t="s">
        <v>43</v>
      </c>
      <c r="D1018" s="21" t="n">
        <v>1.10297</v>
      </c>
      <c r="E1018" s="21" t="n">
        <v>1.2464</v>
      </c>
      <c r="F1018" s="21" t="n">
        <v>0.72741</v>
      </c>
      <c r="G1018" s="21" t="n">
        <v>0.431295</v>
      </c>
      <c r="H1018" s="21" t="n">
        <v>0.391398</v>
      </c>
      <c r="I1018" s="21" t="n">
        <v>5.9239</v>
      </c>
      <c r="J1018" s="21" t="n">
        <v>0.141394</v>
      </c>
      <c r="K1018" s="21" t="n">
        <v>0.317766</v>
      </c>
      <c r="L1018" s="21" t="n">
        <v>-0.45916</v>
      </c>
      <c r="M1018" s="21" t="n">
        <v>-1.21325</v>
      </c>
      <c r="N1018" s="21" t="n">
        <v>-1.35329</v>
      </c>
      <c r="O1018" s="21" t="n">
        <v>2.56655</v>
      </c>
      <c r="P1018" s="21" t="n">
        <v>2.557332944</v>
      </c>
      <c r="Q1018" s="21" t="n">
        <v>3.184484831</v>
      </c>
      <c r="R1018" s="21" t="n">
        <v>8.143844418</v>
      </c>
      <c r="S1018" s="21" t="n">
        <v>1.35464</v>
      </c>
      <c r="T1018" s="21" t="n">
        <v>1.67106</v>
      </c>
      <c r="U1018" s="21" t="n">
        <v>3.02571</v>
      </c>
      <c r="V1018" s="20" t="s">
        <v>25</v>
      </c>
      <c r="W1018" s="20" t="s">
        <v>26</v>
      </c>
      <c r="X1018" s="20" t="s">
        <v>26</v>
      </c>
      <c r="Y1018" s="20" t="s">
        <v>29</v>
      </c>
      <c r="Z1018" s="20" t="s">
        <v>29</v>
      </c>
      <c r="AA1018" s="22" t="s">
        <v>27</v>
      </c>
    </row>
    <row r="1019" customFormat="false" ht="13" hidden="false" customHeight="false" outlineLevel="0" collapsed="false">
      <c r="A1019" s="19" t="n">
        <v>999</v>
      </c>
      <c r="B1019" s="20" t="s">
        <v>1644</v>
      </c>
      <c r="C1019" s="20" t="s">
        <v>1645</v>
      </c>
      <c r="D1019" s="21" t="n">
        <v>1.10922</v>
      </c>
      <c r="E1019" s="21" t="n">
        <v>0.190282</v>
      </c>
      <c r="F1019" s="21" t="n">
        <v>4.73789</v>
      </c>
      <c r="G1019" s="21" t="n">
        <v>1.85536</v>
      </c>
      <c r="H1019" s="21" t="n">
        <v>0.479221</v>
      </c>
      <c r="I1019" s="21" t="n">
        <v>1.1247</v>
      </c>
      <c r="J1019" s="21" t="n">
        <v>0.149545</v>
      </c>
      <c r="K1019" s="21" t="n">
        <v>-2.39379</v>
      </c>
      <c r="L1019" s="21" t="n">
        <v>2.24425</v>
      </c>
      <c r="M1019" s="21" t="n">
        <v>0.891696</v>
      </c>
      <c r="N1019" s="21" t="n">
        <v>-1.06124</v>
      </c>
      <c r="O1019" s="21" t="n">
        <v>0.16954</v>
      </c>
      <c r="P1019" s="21" t="n">
        <v>1.672667861</v>
      </c>
      <c r="Q1019" s="21" t="n">
        <v>2.518474284</v>
      </c>
      <c r="R1019" s="21" t="n">
        <v>4.212597273</v>
      </c>
      <c r="S1019" s="21" t="n">
        <v>0.742151</v>
      </c>
      <c r="T1019" s="21" t="n">
        <v>1.33255</v>
      </c>
      <c r="U1019" s="21" t="n">
        <v>2.07471</v>
      </c>
      <c r="V1019" s="20" t="s">
        <v>32</v>
      </c>
      <c r="W1019" s="20" t="s">
        <v>26</v>
      </c>
      <c r="X1019" s="20" t="s">
        <v>26</v>
      </c>
      <c r="Y1019" s="20" t="s">
        <v>28</v>
      </c>
      <c r="Z1019" s="20" t="s">
        <v>35</v>
      </c>
      <c r="AA1019" s="22" t="s">
        <v>28</v>
      </c>
    </row>
    <row r="1020" customFormat="false" ht="13" hidden="false" customHeight="false" outlineLevel="0" collapsed="false">
      <c r="A1020" s="19" t="n">
        <v>1000</v>
      </c>
      <c r="B1020" s="20" t="s">
        <v>1646</v>
      </c>
      <c r="C1020" s="20" t="s">
        <v>1647</v>
      </c>
      <c r="D1020" s="21" t="n">
        <v>1.11233</v>
      </c>
      <c r="E1020" s="21" t="n">
        <v>0.77121</v>
      </c>
      <c r="F1020" s="21" t="n">
        <v>1.16572</v>
      </c>
      <c r="G1020" s="21" t="n">
        <v>0.643749</v>
      </c>
      <c r="H1020" s="21" t="n">
        <v>2.50982</v>
      </c>
      <c r="I1020" s="21" t="n">
        <v>0.61893</v>
      </c>
      <c r="J1020" s="21" t="n">
        <v>0.153583</v>
      </c>
      <c r="K1020" s="21" t="n">
        <v>-0.374805</v>
      </c>
      <c r="L1020" s="21" t="n">
        <v>0.221222</v>
      </c>
      <c r="M1020" s="21" t="n">
        <v>-0.635429</v>
      </c>
      <c r="N1020" s="21" t="n">
        <v>1.32758</v>
      </c>
      <c r="O1020" s="21" t="n">
        <v>-0.692152</v>
      </c>
      <c r="P1020" s="21" t="n">
        <v>1.727890747</v>
      </c>
      <c r="Q1020" s="21" t="n">
        <v>3.254396426</v>
      </c>
      <c r="R1020" s="21" t="n">
        <v>1.883445125</v>
      </c>
      <c r="S1020" s="21" t="n">
        <v>0.789012</v>
      </c>
      <c r="T1020" s="21" t="n">
        <v>1.70239</v>
      </c>
      <c r="U1020" s="21" t="n">
        <v>0.913374</v>
      </c>
      <c r="V1020" s="20" t="s">
        <v>32</v>
      </c>
      <c r="W1020" s="20" t="s">
        <v>26</v>
      </c>
      <c r="X1020" s="20" t="s">
        <v>32</v>
      </c>
      <c r="Y1020" s="20" t="s">
        <v>29</v>
      </c>
      <c r="Z1020" s="20" t="s">
        <v>27</v>
      </c>
      <c r="AA1020" s="22" t="s">
        <v>29</v>
      </c>
    </row>
    <row r="1021" customFormat="false" ht="13" hidden="false" customHeight="false" outlineLevel="0" collapsed="false">
      <c r="A1021" s="19" t="n">
        <v>1001</v>
      </c>
      <c r="B1021" s="20" t="s">
        <v>1648</v>
      </c>
      <c r="C1021" s="20" t="s">
        <v>1649</v>
      </c>
      <c r="D1021" s="21" t="n">
        <v>1.1136</v>
      </c>
      <c r="E1021" s="21" t="n">
        <v>1.06172</v>
      </c>
      <c r="F1021" s="21" t="n">
        <v>0.84579</v>
      </c>
      <c r="G1021" s="21" t="n">
        <v>0.152372</v>
      </c>
      <c r="H1021" s="21" t="n">
        <v>20.9269</v>
      </c>
      <c r="I1021" s="21" t="n">
        <v>0.31361</v>
      </c>
      <c r="J1021" s="21" t="n">
        <v>0.155231</v>
      </c>
      <c r="K1021" s="21" t="n">
        <v>0.0863974</v>
      </c>
      <c r="L1021" s="21" t="n">
        <v>-0.241629</v>
      </c>
      <c r="M1021" s="21" t="n">
        <v>-2.71433</v>
      </c>
      <c r="N1021" s="21" t="n">
        <v>4.38729</v>
      </c>
      <c r="O1021" s="21" t="n">
        <v>-1.67296</v>
      </c>
      <c r="P1021" s="21" t="n">
        <v>7.308422304</v>
      </c>
      <c r="Q1021" s="21" t="n">
        <v>19.71046627</v>
      </c>
      <c r="R1021" s="21" t="n">
        <v>2.69695229</v>
      </c>
      <c r="S1021" s="21" t="n">
        <v>2.86956</v>
      </c>
      <c r="T1021" s="21" t="n">
        <v>4.30089</v>
      </c>
      <c r="U1021" s="21" t="n">
        <v>1.43133</v>
      </c>
      <c r="V1021" s="20" t="s">
        <v>25</v>
      </c>
      <c r="W1021" s="20" t="s">
        <v>26</v>
      </c>
      <c r="X1021" s="20" t="s">
        <v>26</v>
      </c>
      <c r="Y1021" s="20" t="s">
        <v>29</v>
      </c>
      <c r="Z1021" s="20" t="s">
        <v>28</v>
      </c>
      <c r="AA1021" s="22" t="s">
        <v>35</v>
      </c>
    </row>
    <row r="1022" customFormat="false" ht="13" hidden="false" customHeight="false" outlineLevel="0" collapsed="false">
      <c r="A1022" s="19" t="n">
        <v>1002</v>
      </c>
      <c r="B1022" s="20" t="s">
        <v>1650</v>
      </c>
      <c r="C1022" s="23" t="s">
        <v>43</v>
      </c>
      <c r="D1022" s="21" t="n">
        <v>1.11523</v>
      </c>
      <c r="E1022" s="21" t="n">
        <v>1.21454</v>
      </c>
      <c r="F1022" s="21" t="n">
        <v>0.73829</v>
      </c>
      <c r="G1022" s="21" t="n">
        <v>1.74407</v>
      </c>
      <c r="H1022" s="21" t="n">
        <v>0.631896</v>
      </c>
      <c r="I1022" s="21" t="n">
        <v>0.90738</v>
      </c>
      <c r="J1022" s="21" t="n">
        <v>0.157335</v>
      </c>
      <c r="K1022" s="21" t="n">
        <v>0.280406</v>
      </c>
      <c r="L1022" s="21" t="n">
        <v>-0.437741</v>
      </c>
      <c r="M1022" s="21" t="n">
        <v>0.802462</v>
      </c>
      <c r="N1022" s="21" t="n">
        <v>-0.66224</v>
      </c>
      <c r="O1022" s="21" t="n">
        <v>-0.140221</v>
      </c>
      <c r="P1022" s="21" t="n">
        <v>1.563876948</v>
      </c>
      <c r="Q1022" s="21" t="n">
        <v>1.922050178</v>
      </c>
      <c r="R1022" s="21" t="n">
        <v>1.229029888</v>
      </c>
      <c r="S1022" s="21" t="n">
        <v>0.645127</v>
      </c>
      <c r="T1022" s="21" t="n">
        <v>0.942646</v>
      </c>
      <c r="U1022" s="21" t="n">
        <v>0.29752</v>
      </c>
      <c r="V1022" s="20" t="s">
        <v>32</v>
      </c>
      <c r="W1022" s="20" t="s">
        <v>32</v>
      </c>
      <c r="X1022" s="20" t="s">
        <v>32</v>
      </c>
      <c r="Y1022" s="20" t="s">
        <v>28</v>
      </c>
      <c r="Z1022" s="20" t="s">
        <v>29</v>
      </c>
      <c r="AA1022" s="22" t="s">
        <v>35</v>
      </c>
    </row>
    <row r="1023" customFormat="false" ht="13" hidden="false" customHeight="false" outlineLevel="0" collapsed="false">
      <c r="A1023" s="19" t="n">
        <v>1003</v>
      </c>
      <c r="B1023" s="20" t="s">
        <v>1651</v>
      </c>
      <c r="C1023" s="20" t="s">
        <v>1652</v>
      </c>
      <c r="D1023" s="21" t="n">
        <v>1.11729</v>
      </c>
      <c r="E1023" s="21" t="n">
        <v>0.601333</v>
      </c>
      <c r="F1023" s="21" t="n">
        <v>1.48839</v>
      </c>
      <c r="G1023" s="21" t="n">
        <v>0.949487</v>
      </c>
      <c r="H1023" s="21" t="n">
        <v>1.51701</v>
      </c>
      <c r="I1023" s="21" t="n">
        <v>0.69426</v>
      </c>
      <c r="J1023" s="21" t="n">
        <v>0.160009</v>
      </c>
      <c r="K1023" s="21" t="n">
        <v>-0.733764</v>
      </c>
      <c r="L1023" s="21" t="n">
        <v>0.573755</v>
      </c>
      <c r="M1023" s="21" t="n">
        <v>-0.0747794</v>
      </c>
      <c r="N1023" s="21" t="n">
        <v>0.601231</v>
      </c>
      <c r="O1023" s="21" t="n">
        <v>-0.526452</v>
      </c>
      <c r="P1023" s="21" t="n">
        <v>1.176733807</v>
      </c>
      <c r="Q1023" s="21" t="n">
        <v>2.522737331</v>
      </c>
      <c r="R1023" s="21" t="n">
        <v>2.143858964</v>
      </c>
      <c r="S1023" s="21" t="n">
        <v>0.234788</v>
      </c>
      <c r="T1023" s="21" t="n">
        <v>1.33499</v>
      </c>
      <c r="U1023" s="21" t="n">
        <v>1.10021</v>
      </c>
      <c r="V1023" s="20" t="s">
        <v>32</v>
      </c>
      <c r="W1023" s="20" t="s">
        <v>26</v>
      </c>
      <c r="X1023" s="20" t="s">
        <v>26</v>
      </c>
      <c r="Y1023" s="20" t="s">
        <v>29</v>
      </c>
      <c r="Z1023" s="20" t="s">
        <v>27</v>
      </c>
      <c r="AA1023" s="22" t="s">
        <v>29</v>
      </c>
    </row>
    <row r="1024" customFormat="false" ht="13" hidden="false" customHeight="false" outlineLevel="0" collapsed="false">
      <c r="A1024" s="19" t="n">
        <v>1004</v>
      </c>
      <c r="B1024" s="20" t="s">
        <v>1653</v>
      </c>
      <c r="C1024" s="23" t="s">
        <v>43</v>
      </c>
      <c r="D1024" s="21" t="n">
        <v>1.11766</v>
      </c>
      <c r="E1024" s="21" t="n">
        <v>1.40017</v>
      </c>
      <c r="F1024" s="21" t="n">
        <v>0.639013</v>
      </c>
      <c r="G1024" s="21" t="n">
        <v>2.04671</v>
      </c>
      <c r="H1024" s="21" t="n">
        <v>0.545356</v>
      </c>
      <c r="I1024" s="21" t="n">
        <v>0.89591</v>
      </c>
      <c r="J1024" s="21" t="n">
        <v>0.160482</v>
      </c>
      <c r="K1024" s="21" t="n">
        <v>0.4856</v>
      </c>
      <c r="L1024" s="21" t="n">
        <v>-0.646082</v>
      </c>
      <c r="M1024" s="21" t="n">
        <v>1.0333</v>
      </c>
      <c r="N1024" s="21" t="n">
        <v>-0.874729</v>
      </c>
      <c r="O1024" s="21" t="n">
        <v>-0.158574</v>
      </c>
      <c r="P1024" s="21" t="n">
        <v>1.831236343</v>
      </c>
      <c r="Q1024" s="21" t="n">
        <v>2.567439</v>
      </c>
      <c r="R1024" s="21" t="n">
        <v>1.40202104</v>
      </c>
      <c r="S1024" s="21" t="n">
        <v>0.872818</v>
      </c>
      <c r="T1024" s="21" t="n">
        <v>1.36033</v>
      </c>
      <c r="U1024" s="21" t="n">
        <v>0.487508</v>
      </c>
      <c r="V1024" s="20" t="s">
        <v>32</v>
      </c>
      <c r="W1024" s="20" t="s">
        <v>26</v>
      </c>
      <c r="X1024" s="20" t="s">
        <v>32</v>
      </c>
      <c r="Y1024" s="20" t="s">
        <v>28</v>
      </c>
      <c r="Z1024" s="20" t="s">
        <v>29</v>
      </c>
      <c r="AA1024" s="22" t="s">
        <v>35</v>
      </c>
    </row>
    <row r="1025" customFormat="false" ht="13" hidden="false" customHeight="false" outlineLevel="0" collapsed="false">
      <c r="A1025" s="19" t="n">
        <v>1005</v>
      </c>
      <c r="B1025" s="20" t="s">
        <v>1654</v>
      </c>
      <c r="C1025" s="20" t="s">
        <v>1655</v>
      </c>
      <c r="D1025" s="21" t="n">
        <v>1.11826</v>
      </c>
      <c r="E1025" s="21" t="n">
        <v>1.60404</v>
      </c>
      <c r="F1025" s="21" t="n">
        <v>0.557499</v>
      </c>
      <c r="G1025" s="21" t="n">
        <v>0.465268</v>
      </c>
      <c r="H1025" s="21" t="n">
        <v>2.04073</v>
      </c>
      <c r="I1025" s="21" t="n">
        <v>1.0532</v>
      </c>
      <c r="J1025" s="21" t="n">
        <v>0.161251</v>
      </c>
      <c r="K1025" s="21" t="n">
        <v>0.681708</v>
      </c>
      <c r="L1025" s="21" t="n">
        <v>-0.842959</v>
      </c>
      <c r="M1025" s="21" t="n">
        <v>-1.10387</v>
      </c>
      <c r="N1025" s="21" t="n">
        <v>1.02909</v>
      </c>
      <c r="O1025" s="21" t="n">
        <v>0.0747794</v>
      </c>
      <c r="P1025" s="21" t="n">
        <v>2.403472006</v>
      </c>
      <c r="Q1025" s="21" t="n">
        <v>1.272249831</v>
      </c>
      <c r="R1025" s="21" t="n">
        <v>1.889150972</v>
      </c>
      <c r="S1025" s="21" t="n">
        <v>1.26512</v>
      </c>
      <c r="T1025" s="21" t="n">
        <v>0.347382</v>
      </c>
      <c r="U1025" s="21" t="n">
        <v>0.917738</v>
      </c>
      <c r="V1025" s="20" t="s">
        <v>25</v>
      </c>
      <c r="W1025" s="20" t="s">
        <v>32</v>
      </c>
      <c r="X1025" s="20" t="s">
        <v>32</v>
      </c>
      <c r="Y1025" s="20" t="s">
        <v>29</v>
      </c>
      <c r="Z1025" s="20" t="s">
        <v>28</v>
      </c>
      <c r="AA1025" s="22" t="s">
        <v>27</v>
      </c>
    </row>
    <row r="1026" customFormat="false" ht="13" hidden="false" customHeight="false" outlineLevel="0" collapsed="false">
      <c r="A1026" s="19" t="n">
        <v>1006</v>
      </c>
      <c r="B1026" s="20" t="s">
        <v>1656</v>
      </c>
      <c r="C1026" s="20" t="s">
        <v>779</v>
      </c>
      <c r="D1026" s="21" t="n">
        <v>1.12649</v>
      </c>
      <c r="E1026" s="21" t="n">
        <v>0.371108</v>
      </c>
      <c r="F1026" s="21" t="n">
        <v>2.39206</v>
      </c>
      <c r="G1026" s="21" t="n">
        <v>1.94469</v>
      </c>
      <c r="H1026" s="21" t="n">
        <v>1.3863</v>
      </c>
      <c r="I1026" s="21" t="n">
        <v>0.37093</v>
      </c>
      <c r="J1026" s="21" t="n">
        <v>0.171835</v>
      </c>
      <c r="K1026" s="21" t="n">
        <v>-1.43009</v>
      </c>
      <c r="L1026" s="21" t="n">
        <v>1.25825</v>
      </c>
      <c r="M1026" s="21" t="n">
        <v>0.959542</v>
      </c>
      <c r="N1026" s="21" t="n">
        <v>0.471239</v>
      </c>
      <c r="O1026" s="21" t="n">
        <v>-1.43078</v>
      </c>
      <c r="P1026" s="21" t="n">
        <v>1.726328478</v>
      </c>
      <c r="Q1026" s="21" t="n">
        <v>3.735574152</v>
      </c>
      <c r="R1026" s="21" t="n">
        <v>6.44879675</v>
      </c>
      <c r="S1026" s="21" t="n">
        <v>0.787707</v>
      </c>
      <c r="T1026" s="21" t="n">
        <v>1.90133</v>
      </c>
      <c r="U1026" s="21" t="n">
        <v>2.68903</v>
      </c>
      <c r="V1026" s="20" t="s">
        <v>32</v>
      </c>
      <c r="W1026" s="20" t="s">
        <v>26</v>
      </c>
      <c r="X1026" s="20" t="s">
        <v>26</v>
      </c>
      <c r="Y1026" s="20" t="s">
        <v>28</v>
      </c>
      <c r="Z1026" s="20" t="s">
        <v>27</v>
      </c>
      <c r="AA1026" s="22" t="s">
        <v>29</v>
      </c>
    </row>
    <row r="1027" customFormat="false" ht="13" hidden="false" customHeight="false" outlineLevel="0" collapsed="false">
      <c r="A1027" s="19" t="n">
        <v>1007</v>
      </c>
      <c r="B1027" s="20" t="s">
        <v>1657</v>
      </c>
      <c r="C1027" s="20" t="s">
        <v>832</v>
      </c>
      <c r="D1027" s="21" t="n">
        <v>1.12971</v>
      </c>
      <c r="E1027" s="21" t="n">
        <v>0.732701</v>
      </c>
      <c r="F1027" s="21" t="n">
        <v>1.20811</v>
      </c>
      <c r="G1027" s="21" t="n">
        <v>0.226403</v>
      </c>
      <c r="H1027" s="21" t="n">
        <v>3.76997</v>
      </c>
      <c r="I1027" s="21" t="n">
        <v>1.1716</v>
      </c>
      <c r="J1027" s="21" t="n">
        <v>0.175951</v>
      </c>
      <c r="K1027" s="21" t="n">
        <v>-0.448703</v>
      </c>
      <c r="L1027" s="21" t="n">
        <v>0.272752</v>
      </c>
      <c r="M1027" s="21" t="n">
        <v>-2.14303</v>
      </c>
      <c r="N1027" s="21" t="n">
        <v>1.91455</v>
      </c>
      <c r="O1027" s="21" t="n">
        <v>0.22848</v>
      </c>
      <c r="P1027" s="21" t="n">
        <v>4.989793114</v>
      </c>
      <c r="Q1027" s="21" t="n">
        <v>5.145281466</v>
      </c>
      <c r="R1027" s="21" t="n">
        <v>1.031162712</v>
      </c>
      <c r="S1027" s="21" t="n">
        <v>2.31898</v>
      </c>
      <c r="T1027" s="21" t="n">
        <v>2.36325</v>
      </c>
      <c r="U1027" s="21" t="n">
        <v>0.044272</v>
      </c>
      <c r="V1027" s="20" t="s">
        <v>25</v>
      </c>
      <c r="W1027" s="20" t="s">
        <v>26</v>
      </c>
      <c r="X1027" s="20" t="s">
        <v>32</v>
      </c>
      <c r="Y1027" s="20" t="s">
        <v>29</v>
      </c>
      <c r="Z1027" s="20" t="s">
        <v>27</v>
      </c>
      <c r="AA1027" s="22" t="s">
        <v>28</v>
      </c>
    </row>
    <row r="1028" customFormat="false" ht="13" hidden="false" customHeight="false" outlineLevel="0" collapsed="false">
      <c r="A1028" s="19" t="n">
        <v>1008</v>
      </c>
      <c r="B1028" s="20" t="s">
        <v>1658</v>
      </c>
      <c r="C1028" s="23" t="s">
        <v>43</v>
      </c>
      <c r="D1028" s="21" t="n">
        <v>1.13109</v>
      </c>
      <c r="E1028" s="21" t="n">
        <v>0.483648</v>
      </c>
      <c r="F1028" s="21" t="n">
        <v>1.82799</v>
      </c>
      <c r="G1028" s="21" t="n">
        <v>0.82176</v>
      </c>
      <c r="H1028" s="21" t="n">
        <v>1.33214</v>
      </c>
      <c r="I1028" s="21" t="n">
        <v>0.91349</v>
      </c>
      <c r="J1028" s="21" t="n">
        <v>0.177711</v>
      </c>
      <c r="K1028" s="21" t="n">
        <v>-1.04797</v>
      </c>
      <c r="L1028" s="21" t="n">
        <v>0.87026</v>
      </c>
      <c r="M1028" s="21" t="n">
        <v>-0.283211</v>
      </c>
      <c r="N1028" s="21" t="n">
        <v>0.41375</v>
      </c>
      <c r="O1028" s="21" t="n">
        <v>-0.130539</v>
      </c>
      <c r="P1028" s="21" t="n">
        <v>1.376421183</v>
      </c>
      <c r="Q1028" s="21" t="n">
        <v>2.75436547</v>
      </c>
      <c r="R1028" s="21" t="n">
        <v>2.001109343</v>
      </c>
      <c r="S1028" s="21" t="n">
        <v>0.460922</v>
      </c>
      <c r="T1028" s="21" t="n">
        <v>1.46172</v>
      </c>
      <c r="U1028" s="21" t="n">
        <v>1.0008</v>
      </c>
      <c r="V1028" s="20" t="s">
        <v>32</v>
      </c>
      <c r="W1028" s="20" t="s">
        <v>26</v>
      </c>
      <c r="X1028" s="20" t="s">
        <v>26</v>
      </c>
      <c r="Y1028" s="20" t="s">
        <v>29</v>
      </c>
      <c r="Z1028" s="20" t="s">
        <v>27</v>
      </c>
      <c r="AA1028" s="22" t="s">
        <v>29</v>
      </c>
    </row>
    <row r="1029" customFormat="false" ht="13" hidden="false" customHeight="false" outlineLevel="0" collapsed="false">
      <c r="A1029" s="19" t="n">
        <v>1009</v>
      </c>
      <c r="B1029" s="20" t="s">
        <v>1659</v>
      </c>
      <c r="C1029" s="20" t="s">
        <v>1660</v>
      </c>
      <c r="D1029" s="21" t="n">
        <v>1.13454</v>
      </c>
      <c r="E1029" s="21" t="n">
        <v>0.90507</v>
      </c>
      <c r="F1029" s="21" t="n">
        <v>0.973866</v>
      </c>
      <c r="G1029" s="21" t="n">
        <v>0.60241</v>
      </c>
      <c r="H1029" s="21" t="n">
        <v>0.930493</v>
      </c>
      <c r="I1029" s="21" t="n">
        <v>1.784</v>
      </c>
      <c r="J1029" s="21" t="n">
        <v>0.182103</v>
      </c>
      <c r="K1029" s="21" t="n">
        <v>-0.143898</v>
      </c>
      <c r="L1029" s="21" t="n">
        <v>-0.0382045</v>
      </c>
      <c r="M1029" s="21" t="n">
        <v>-0.731183</v>
      </c>
      <c r="N1029" s="21" t="n">
        <v>-0.103932</v>
      </c>
      <c r="O1029" s="21" t="n">
        <v>0.835116</v>
      </c>
      <c r="P1029" s="21" t="n">
        <v>1.883330244</v>
      </c>
      <c r="Q1029" s="21" t="n">
        <v>1.028089597</v>
      </c>
      <c r="R1029" s="21" t="n">
        <v>1.83187365</v>
      </c>
      <c r="S1029" s="21" t="n">
        <v>0.913286</v>
      </c>
      <c r="T1029" s="21" t="n">
        <v>0.039966</v>
      </c>
      <c r="U1029" s="21" t="n">
        <v>0.87332</v>
      </c>
      <c r="V1029" s="20" t="s">
        <v>32</v>
      </c>
      <c r="W1029" s="20" t="s">
        <v>32</v>
      </c>
      <c r="X1029" s="20" t="s">
        <v>32</v>
      </c>
      <c r="Y1029" s="20" t="s">
        <v>29</v>
      </c>
      <c r="Z1029" s="20" t="s">
        <v>35</v>
      </c>
      <c r="AA1029" s="22" t="s">
        <v>27</v>
      </c>
    </row>
    <row r="1030" customFormat="false" ht="13" hidden="false" customHeight="false" outlineLevel="0" collapsed="false">
      <c r="A1030" s="19" t="n">
        <v>1010</v>
      </c>
      <c r="B1030" s="20" t="s">
        <v>1661</v>
      </c>
      <c r="C1030" s="20" t="s">
        <v>273</v>
      </c>
      <c r="D1030" s="21" t="n">
        <v>1.14566</v>
      </c>
      <c r="E1030" s="21" t="n">
        <v>1.43172</v>
      </c>
      <c r="F1030" s="21" t="n">
        <v>0.60966</v>
      </c>
      <c r="G1030" s="21" t="n">
        <v>2.89151</v>
      </c>
      <c r="H1030" s="21" t="n">
        <v>6.14728</v>
      </c>
      <c r="I1030" s="21" t="n">
        <v>0.056259</v>
      </c>
      <c r="J1030" s="21" t="n">
        <v>0.196175</v>
      </c>
      <c r="K1030" s="21" t="n">
        <v>0.517749</v>
      </c>
      <c r="L1030" s="21" t="n">
        <v>-0.713923</v>
      </c>
      <c r="M1030" s="21" t="n">
        <v>1.53182</v>
      </c>
      <c r="N1030" s="21" t="n">
        <v>2.61995</v>
      </c>
      <c r="O1030" s="21" t="n">
        <v>-4.15177</v>
      </c>
      <c r="P1030" s="21" t="n">
        <v>2.523874196</v>
      </c>
      <c r="Q1030" s="21" t="n">
        <v>4.293636329</v>
      </c>
      <c r="R1030" s="21" t="n">
        <v>10.83667305</v>
      </c>
      <c r="S1030" s="21" t="n">
        <v>1.33564</v>
      </c>
      <c r="T1030" s="21" t="n">
        <v>2.1022</v>
      </c>
      <c r="U1030" s="21" t="n">
        <v>3.43785</v>
      </c>
      <c r="V1030" s="20" t="s">
        <v>25</v>
      </c>
      <c r="W1030" s="20" t="s">
        <v>26</v>
      </c>
      <c r="X1030" s="20" t="s">
        <v>26</v>
      </c>
      <c r="Y1030" s="20" t="s">
        <v>28</v>
      </c>
      <c r="Z1030" s="20" t="s">
        <v>28</v>
      </c>
      <c r="AA1030" s="22" t="s">
        <v>35</v>
      </c>
    </row>
    <row r="1031" customFormat="false" ht="13" hidden="false" customHeight="false" outlineLevel="0" collapsed="false">
      <c r="A1031" s="19" t="n">
        <v>1011</v>
      </c>
      <c r="B1031" s="20" t="s">
        <v>1662</v>
      </c>
      <c r="C1031" s="20" t="s">
        <v>1663</v>
      </c>
      <c r="D1031" s="21" t="n">
        <v>1.14675</v>
      </c>
      <c r="E1031" s="21" t="n">
        <v>0.559695</v>
      </c>
      <c r="F1031" s="21" t="n">
        <v>1.55805</v>
      </c>
      <c r="G1031" s="21" t="n">
        <v>2.87629</v>
      </c>
      <c r="H1031" s="21" t="n">
        <v>2.88451</v>
      </c>
      <c r="I1031" s="21" t="n">
        <v>0.12053</v>
      </c>
      <c r="J1031" s="21" t="n">
        <v>0.197548</v>
      </c>
      <c r="K1031" s="21" t="n">
        <v>-0.837286</v>
      </c>
      <c r="L1031" s="21" t="n">
        <v>0.639738</v>
      </c>
      <c r="M1031" s="21" t="n">
        <v>1.52421</v>
      </c>
      <c r="N1031" s="21" t="n">
        <v>1.52833</v>
      </c>
      <c r="O1031" s="21" t="n">
        <v>-3.05254</v>
      </c>
      <c r="P1031" s="21" t="n">
        <v>2.508213229</v>
      </c>
      <c r="Q1031" s="21" t="n">
        <v>5.153740869</v>
      </c>
      <c r="R1031" s="21" t="n">
        <v>12.92668102</v>
      </c>
      <c r="S1031" s="21" t="n">
        <v>1.32666</v>
      </c>
      <c r="T1031" s="21" t="n">
        <v>2.36562</v>
      </c>
      <c r="U1031" s="21" t="n">
        <v>3.69228</v>
      </c>
      <c r="V1031" s="20" t="s">
        <v>25</v>
      </c>
      <c r="W1031" s="20" t="s">
        <v>26</v>
      </c>
      <c r="X1031" s="20" t="s">
        <v>26</v>
      </c>
      <c r="Y1031" s="20" t="s">
        <v>28</v>
      </c>
      <c r="Z1031" s="20" t="s">
        <v>27</v>
      </c>
      <c r="AA1031" s="22" t="s">
        <v>29</v>
      </c>
    </row>
    <row r="1032" customFormat="false" ht="13" hidden="false" customHeight="false" outlineLevel="0" collapsed="false">
      <c r="A1032" s="19" t="n">
        <v>1012</v>
      </c>
      <c r="B1032" s="20" t="s">
        <v>1664</v>
      </c>
      <c r="C1032" s="20" t="s">
        <v>321</v>
      </c>
      <c r="D1032" s="21" t="n">
        <v>1.14913</v>
      </c>
      <c r="E1032" s="21" t="n">
        <v>1.60098</v>
      </c>
      <c r="F1032" s="21" t="n">
        <v>0.543556</v>
      </c>
      <c r="G1032" s="21" t="n">
        <v>0.0954472</v>
      </c>
      <c r="H1032" s="21" t="n">
        <v>9.9214</v>
      </c>
      <c r="I1032" s="21" t="n">
        <v>1.056</v>
      </c>
      <c r="J1032" s="21" t="n">
        <v>0.200542</v>
      </c>
      <c r="K1032" s="21" t="n">
        <v>0.678958</v>
      </c>
      <c r="L1032" s="21" t="n">
        <v>-0.8795</v>
      </c>
      <c r="M1032" s="21" t="n">
        <v>-3.38915</v>
      </c>
      <c r="N1032" s="21" t="n">
        <v>3.31054</v>
      </c>
      <c r="O1032" s="21" t="n">
        <v>0.0786098</v>
      </c>
      <c r="P1032" s="21" t="n">
        <v>12.03938673</v>
      </c>
      <c r="Q1032" s="21" t="n">
        <v>6.197043091</v>
      </c>
      <c r="R1032" s="21" t="n">
        <v>1.942763114</v>
      </c>
      <c r="S1032" s="21" t="n">
        <v>3.58969</v>
      </c>
      <c r="T1032" s="21" t="n">
        <v>2.63158</v>
      </c>
      <c r="U1032" s="21" t="n">
        <v>0.95811</v>
      </c>
      <c r="V1032" s="20" t="s">
        <v>25</v>
      </c>
      <c r="W1032" s="20" t="s">
        <v>26</v>
      </c>
      <c r="X1032" s="20" t="s">
        <v>32</v>
      </c>
      <c r="Y1032" s="20" t="s">
        <v>29</v>
      </c>
      <c r="Z1032" s="20" t="s">
        <v>28</v>
      </c>
      <c r="AA1032" s="22" t="s">
        <v>27</v>
      </c>
    </row>
    <row r="1033" customFormat="false" ht="13" hidden="false" customHeight="false" outlineLevel="0" collapsed="false">
      <c r="A1033" s="19" t="n">
        <v>1013</v>
      </c>
      <c r="B1033" s="20" t="s">
        <v>1665</v>
      </c>
      <c r="C1033" s="20" t="s">
        <v>1339</v>
      </c>
      <c r="D1033" s="21" t="n">
        <v>1.15868</v>
      </c>
      <c r="E1033" s="21" t="n">
        <v>0.715206</v>
      </c>
      <c r="F1033" s="21" t="n">
        <v>1.20672</v>
      </c>
      <c r="G1033" s="21" t="n">
        <v>0.512926</v>
      </c>
      <c r="H1033" s="21" t="n">
        <v>0.659473</v>
      </c>
      <c r="I1033" s="21" t="n">
        <v>2.9563</v>
      </c>
      <c r="J1033" s="21" t="n">
        <v>0.212477</v>
      </c>
      <c r="K1033" s="21" t="n">
        <v>-0.48357</v>
      </c>
      <c r="L1033" s="21" t="n">
        <v>0.271093</v>
      </c>
      <c r="M1033" s="21" t="n">
        <v>-0.963178</v>
      </c>
      <c r="N1033" s="21" t="n">
        <v>-0.600615</v>
      </c>
      <c r="O1033" s="21" t="n">
        <v>1.56379</v>
      </c>
      <c r="P1033" s="21" t="n">
        <v>2.258946339</v>
      </c>
      <c r="Q1033" s="21" t="n">
        <v>1.084511236</v>
      </c>
      <c r="R1033" s="21" t="n">
        <v>2.449861177</v>
      </c>
      <c r="S1033" s="21" t="n">
        <v>1.17565</v>
      </c>
      <c r="T1033" s="21" t="n">
        <v>0.117045</v>
      </c>
      <c r="U1033" s="21" t="n">
        <v>1.2927</v>
      </c>
      <c r="V1033" s="20" t="s">
        <v>25</v>
      </c>
      <c r="W1033" s="20" t="s">
        <v>32</v>
      </c>
      <c r="X1033" s="20" t="s">
        <v>26</v>
      </c>
      <c r="Y1033" s="20" t="s">
        <v>29</v>
      </c>
      <c r="Z1033" s="20" t="s">
        <v>35</v>
      </c>
      <c r="AA1033" s="22" t="s">
        <v>28</v>
      </c>
    </row>
    <row r="1034" customFormat="false" ht="13" hidden="false" customHeight="false" outlineLevel="0" collapsed="false">
      <c r="A1034" s="19" t="n">
        <v>1014</v>
      </c>
      <c r="B1034" s="20" t="s">
        <v>1666</v>
      </c>
      <c r="C1034" s="23" t="s">
        <v>43</v>
      </c>
      <c r="D1034" s="21" t="n">
        <v>1.15868</v>
      </c>
      <c r="E1034" s="21" t="n">
        <v>0.797883</v>
      </c>
      <c r="F1034" s="21" t="n">
        <v>1.08168</v>
      </c>
      <c r="G1034" s="21" t="n">
        <v>1.64509</v>
      </c>
      <c r="H1034" s="21" t="n">
        <v>0.126437</v>
      </c>
      <c r="I1034" s="21" t="n">
        <v>4.8077</v>
      </c>
      <c r="J1034" s="21" t="n">
        <v>0.212477</v>
      </c>
      <c r="K1034" s="21" t="n">
        <v>-0.325751</v>
      </c>
      <c r="L1034" s="21" t="n">
        <v>0.113274</v>
      </c>
      <c r="M1034" s="21" t="n">
        <v>0.718165</v>
      </c>
      <c r="N1034" s="21" t="n">
        <v>-2.98351</v>
      </c>
      <c r="O1034" s="21" t="n">
        <v>2.26535</v>
      </c>
      <c r="P1034" s="21" t="n">
        <v>1.419800277</v>
      </c>
      <c r="Q1034" s="21" t="n">
        <v>6.31052485</v>
      </c>
      <c r="R1034" s="21" t="n">
        <v>4.444681373</v>
      </c>
      <c r="S1034" s="21" t="n">
        <v>0.505688</v>
      </c>
      <c r="T1034" s="21" t="n">
        <v>2.65776</v>
      </c>
      <c r="U1034" s="21" t="n">
        <v>2.15208</v>
      </c>
      <c r="V1034" s="20" t="s">
        <v>32</v>
      </c>
      <c r="W1034" s="20" t="s">
        <v>26</v>
      </c>
      <c r="X1034" s="20" t="s">
        <v>26</v>
      </c>
      <c r="Y1034" s="20" t="s">
        <v>28</v>
      </c>
      <c r="Z1034" s="20" t="s">
        <v>35</v>
      </c>
      <c r="AA1034" s="22" t="s">
        <v>28</v>
      </c>
    </row>
    <row r="1035" customFormat="false" ht="13" hidden="false" customHeight="false" outlineLevel="0" collapsed="false">
      <c r="A1035" s="19" t="n">
        <v>1015</v>
      </c>
      <c r="B1035" s="20" t="s">
        <v>1667</v>
      </c>
      <c r="C1035" s="23" t="s">
        <v>43</v>
      </c>
      <c r="D1035" s="21" t="n">
        <v>1.15868</v>
      </c>
      <c r="E1035" s="21" t="n">
        <v>0.686907</v>
      </c>
      <c r="F1035" s="21" t="n">
        <v>1.25643</v>
      </c>
      <c r="G1035" s="21" t="n">
        <v>2.2604</v>
      </c>
      <c r="H1035" s="21" t="n">
        <v>0.374788</v>
      </c>
      <c r="I1035" s="21" t="n">
        <v>1.1804</v>
      </c>
      <c r="J1035" s="21" t="n">
        <v>0.212477</v>
      </c>
      <c r="K1035" s="21" t="n">
        <v>-0.541813</v>
      </c>
      <c r="L1035" s="21" t="n">
        <v>0.329336</v>
      </c>
      <c r="M1035" s="21" t="n">
        <v>1.17658</v>
      </c>
      <c r="N1035" s="21" t="n">
        <v>-1.41585</v>
      </c>
      <c r="O1035" s="21" t="n">
        <v>0.239276</v>
      </c>
      <c r="P1035" s="21" t="n">
        <v>1.950850197</v>
      </c>
      <c r="Q1035" s="21" t="n">
        <v>1.832784293</v>
      </c>
      <c r="R1035" s="21" t="n">
        <v>1.064414449</v>
      </c>
      <c r="S1035" s="21" t="n">
        <v>0.964103</v>
      </c>
      <c r="T1035" s="21" t="n">
        <v>0.874037</v>
      </c>
      <c r="U1035" s="21" t="n">
        <v>0.09006</v>
      </c>
      <c r="V1035" s="20" t="s">
        <v>32</v>
      </c>
      <c r="W1035" s="20" t="s">
        <v>32</v>
      </c>
      <c r="X1035" s="20" t="s">
        <v>32</v>
      </c>
      <c r="Y1035" s="20" t="s">
        <v>28</v>
      </c>
      <c r="Z1035" s="20" t="s">
        <v>35</v>
      </c>
      <c r="AA1035" s="22" t="s">
        <v>28</v>
      </c>
    </row>
    <row r="1036" customFormat="false" ht="13" hidden="false" customHeight="false" outlineLevel="0" collapsed="false">
      <c r="A1036" s="19" t="n">
        <v>1016</v>
      </c>
      <c r="B1036" s="20" t="s">
        <v>1668</v>
      </c>
      <c r="C1036" s="20" t="s">
        <v>1669</v>
      </c>
      <c r="D1036" s="21" t="n">
        <v>1.15868</v>
      </c>
      <c r="E1036" s="21" t="n">
        <v>1.2061</v>
      </c>
      <c r="F1036" s="21" t="n">
        <v>0.715573</v>
      </c>
      <c r="G1036" s="21" t="n">
        <v>0.565771</v>
      </c>
      <c r="H1036" s="21" t="n">
        <v>0.572878</v>
      </c>
      <c r="I1036" s="21" t="n">
        <v>3.0853</v>
      </c>
      <c r="J1036" s="21" t="n">
        <v>0.212477</v>
      </c>
      <c r="K1036" s="21" t="n">
        <v>0.270352</v>
      </c>
      <c r="L1036" s="21" t="n">
        <v>-0.482829</v>
      </c>
      <c r="M1036" s="21" t="n">
        <v>-0.82171</v>
      </c>
      <c r="N1036" s="21" t="n">
        <v>-0.803701</v>
      </c>
      <c r="O1036" s="21" t="n">
        <v>1.62541</v>
      </c>
      <c r="P1036" s="21" t="n">
        <v>2.047963496</v>
      </c>
      <c r="Q1036" s="21" t="n">
        <v>2.105335274</v>
      </c>
      <c r="R1036" s="21" t="n">
        <v>4.311649786</v>
      </c>
      <c r="S1036" s="21" t="n">
        <v>1.03419</v>
      </c>
      <c r="T1036" s="21" t="n">
        <v>1.07405</v>
      </c>
      <c r="U1036" s="21" t="n">
        <v>2.10824</v>
      </c>
      <c r="V1036" s="20" t="s">
        <v>25</v>
      </c>
      <c r="W1036" s="20" t="s">
        <v>26</v>
      </c>
      <c r="X1036" s="20" t="s">
        <v>26</v>
      </c>
      <c r="Y1036" s="20" t="s">
        <v>29</v>
      </c>
      <c r="Z1036" s="20" t="s">
        <v>29</v>
      </c>
      <c r="AA1036" s="22" t="s">
        <v>27</v>
      </c>
    </row>
    <row r="1037" customFormat="false" ht="13" hidden="false" customHeight="false" outlineLevel="0" collapsed="false">
      <c r="A1037" s="19" t="n">
        <v>1017</v>
      </c>
      <c r="B1037" s="20" t="s">
        <v>1670</v>
      </c>
      <c r="C1037" s="20" t="s">
        <v>1671</v>
      </c>
      <c r="D1037" s="21" t="n">
        <v>1.15868</v>
      </c>
      <c r="E1037" s="21" t="n">
        <v>0.974159</v>
      </c>
      <c r="F1037" s="21" t="n">
        <v>0.885948</v>
      </c>
      <c r="G1037" s="21" t="n">
        <v>0.997307</v>
      </c>
      <c r="H1037" s="21" t="n">
        <v>1.85469</v>
      </c>
      <c r="I1037" s="21" t="n">
        <v>0.54063</v>
      </c>
      <c r="J1037" s="21" t="n">
        <v>0.212477</v>
      </c>
      <c r="K1037" s="21" t="n">
        <v>-0.0377701</v>
      </c>
      <c r="L1037" s="21" t="n">
        <v>-0.174707</v>
      </c>
      <c r="M1037" s="21" t="n">
        <v>-0.00389003</v>
      </c>
      <c r="N1037" s="21" t="n">
        <v>0.891177</v>
      </c>
      <c r="O1037" s="21" t="n">
        <v>-0.887287</v>
      </c>
      <c r="P1037" s="21" t="n">
        <v>1.16180424</v>
      </c>
      <c r="Q1037" s="21" t="n">
        <v>1.903885873</v>
      </c>
      <c r="R1037" s="21" t="n">
        <v>1.638732075</v>
      </c>
      <c r="S1037" s="21" t="n">
        <v>0.216367</v>
      </c>
      <c r="T1037" s="21" t="n">
        <v>0.928947</v>
      </c>
      <c r="U1037" s="21" t="n">
        <v>0.71258</v>
      </c>
      <c r="V1037" s="20" t="s">
        <v>32</v>
      </c>
      <c r="W1037" s="20" t="s">
        <v>32</v>
      </c>
      <c r="X1037" s="20" t="s">
        <v>32</v>
      </c>
      <c r="Y1037" s="20" t="s">
        <v>29</v>
      </c>
      <c r="Z1037" s="20" t="s">
        <v>27</v>
      </c>
      <c r="AA1037" s="22" t="s">
        <v>35</v>
      </c>
    </row>
    <row r="1038" customFormat="false" ht="13" hidden="false" customHeight="false" outlineLevel="0" collapsed="false">
      <c r="A1038" s="19" t="n">
        <v>1018</v>
      </c>
      <c r="B1038" s="20" t="s">
        <v>1672</v>
      </c>
      <c r="C1038" s="20" t="s">
        <v>1673</v>
      </c>
      <c r="D1038" s="21" t="n">
        <v>1.15868</v>
      </c>
      <c r="E1038" s="21" t="n">
        <v>0.64944</v>
      </c>
      <c r="F1038" s="21" t="n">
        <v>1.32892</v>
      </c>
      <c r="G1038" s="21" t="n">
        <v>0.680921</v>
      </c>
      <c r="H1038" s="21" t="n">
        <v>1.21684</v>
      </c>
      <c r="I1038" s="21" t="n">
        <v>1.2069</v>
      </c>
      <c r="J1038" s="21" t="n">
        <v>0.212477</v>
      </c>
      <c r="K1038" s="21" t="n">
        <v>-0.622733</v>
      </c>
      <c r="L1038" s="21" t="n">
        <v>0.410256</v>
      </c>
      <c r="M1038" s="21" t="n">
        <v>-0.554442</v>
      </c>
      <c r="N1038" s="21" t="n">
        <v>0.283135</v>
      </c>
      <c r="O1038" s="21" t="n">
        <v>0.271306</v>
      </c>
      <c r="P1038" s="21" t="n">
        <v>1.701631918</v>
      </c>
      <c r="Q1038" s="21" t="n">
        <v>1.873671454</v>
      </c>
      <c r="R1038" s="21" t="n">
        <v>1.101103436</v>
      </c>
      <c r="S1038" s="21" t="n">
        <v>0.766919</v>
      </c>
      <c r="T1038" s="21" t="n">
        <v>0.905868</v>
      </c>
      <c r="U1038" s="21" t="n">
        <v>0.13895</v>
      </c>
      <c r="V1038" s="20" t="s">
        <v>32</v>
      </c>
      <c r="W1038" s="20" t="s">
        <v>32</v>
      </c>
      <c r="X1038" s="20" t="s">
        <v>32</v>
      </c>
      <c r="Y1038" s="20" t="s">
        <v>29</v>
      </c>
      <c r="Z1038" s="20" t="s">
        <v>27</v>
      </c>
      <c r="AA1038" s="22" t="s">
        <v>28</v>
      </c>
    </row>
    <row r="1039" customFormat="false" ht="13" hidden="false" customHeight="false" outlineLevel="0" collapsed="false">
      <c r="A1039" s="19" t="n">
        <v>1019</v>
      </c>
      <c r="B1039" s="20" t="s">
        <v>1674</v>
      </c>
      <c r="C1039" s="20" t="s">
        <v>1675</v>
      </c>
      <c r="D1039" s="21" t="n">
        <v>1.15868</v>
      </c>
      <c r="E1039" s="21" t="n">
        <v>0.70848</v>
      </c>
      <c r="F1039" s="21" t="n">
        <v>1.21818</v>
      </c>
      <c r="G1039" s="21" t="n">
        <v>0.0186074</v>
      </c>
      <c r="H1039" s="21" t="n">
        <v>3.70609</v>
      </c>
      <c r="I1039" s="21" t="n">
        <v>14.501</v>
      </c>
      <c r="J1039" s="21" t="n">
        <v>0.212477</v>
      </c>
      <c r="K1039" s="21" t="n">
        <v>-0.497202</v>
      </c>
      <c r="L1039" s="21" t="n">
        <v>0.284725</v>
      </c>
      <c r="M1039" s="21" t="n">
        <v>-5.74798</v>
      </c>
      <c r="N1039" s="21" t="n">
        <v>1.8899</v>
      </c>
      <c r="O1039" s="21" t="n">
        <v>3.85808</v>
      </c>
      <c r="P1039" s="21" t="n">
        <v>62.26976804</v>
      </c>
      <c r="Q1039" s="21" t="n">
        <v>5.23104797</v>
      </c>
      <c r="R1039" s="21" t="n">
        <v>11.90388014</v>
      </c>
      <c r="S1039" s="21" t="n">
        <v>5.96046</v>
      </c>
      <c r="T1039" s="21" t="n">
        <v>2.3871</v>
      </c>
      <c r="U1039" s="21" t="n">
        <v>3.57336</v>
      </c>
      <c r="V1039" s="20" t="s">
        <v>25</v>
      </c>
      <c r="W1039" s="20" t="s">
        <v>26</v>
      </c>
      <c r="X1039" s="20" t="s">
        <v>26</v>
      </c>
      <c r="Y1039" s="20" t="s">
        <v>29</v>
      </c>
      <c r="Z1039" s="20" t="s">
        <v>27</v>
      </c>
      <c r="AA1039" s="22" t="s">
        <v>28</v>
      </c>
    </row>
    <row r="1040" customFormat="false" ht="13" hidden="false" customHeight="false" outlineLevel="0" collapsed="false">
      <c r="A1040" s="19" t="n">
        <v>1020</v>
      </c>
      <c r="B1040" s="20" t="s">
        <v>1676</v>
      </c>
      <c r="C1040" s="20" t="s">
        <v>1677</v>
      </c>
      <c r="D1040" s="21" t="n">
        <v>1.15868</v>
      </c>
      <c r="E1040" s="21" t="n">
        <v>0.129888</v>
      </c>
      <c r="F1040" s="21" t="n">
        <v>6.64461</v>
      </c>
      <c r="G1040" s="21" t="n">
        <v>1.05384</v>
      </c>
      <c r="H1040" s="21" t="n">
        <v>1.19357</v>
      </c>
      <c r="I1040" s="21" t="n">
        <v>0.79502</v>
      </c>
      <c r="J1040" s="21" t="n">
        <v>0.212477</v>
      </c>
      <c r="K1040" s="21" t="n">
        <v>-2.94466</v>
      </c>
      <c r="L1040" s="21" t="n">
        <v>2.73218</v>
      </c>
      <c r="M1040" s="21" t="n">
        <v>0.0756568</v>
      </c>
      <c r="N1040" s="21" t="n">
        <v>0.25528</v>
      </c>
      <c r="O1040" s="21" t="n">
        <v>-0.330937</v>
      </c>
      <c r="P1040" s="21" t="n">
        <v>1.099478963</v>
      </c>
      <c r="Q1040" s="21" t="n">
        <v>9.189204664</v>
      </c>
      <c r="R1040" s="21" t="n">
        <v>8.357781255</v>
      </c>
      <c r="S1040" s="21" t="n">
        <v>0.13682</v>
      </c>
      <c r="T1040" s="21" t="n">
        <v>3.19994</v>
      </c>
      <c r="U1040" s="21" t="n">
        <v>3.06312</v>
      </c>
      <c r="V1040" s="20" t="s">
        <v>32</v>
      </c>
      <c r="W1040" s="20" t="s">
        <v>26</v>
      </c>
      <c r="X1040" s="20" t="s">
        <v>26</v>
      </c>
      <c r="Y1040" s="20" t="s">
        <v>28</v>
      </c>
      <c r="Z1040" s="20" t="s">
        <v>27</v>
      </c>
      <c r="AA1040" s="22" t="s">
        <v>29</v>
      </c>
    </row>
    <row r="1041" customFormat="false" ht="13" hidden="false" customHeight="false" outlineLevel="0" collapsed="false">
      <c r="A1041" s="19" t="n">
        <v>1021</v>
      </c>
      <c r="B1041" s="20" t="s">
        <v>1678</v>
      </c>
      <c r="C1041" s="20" t="s">
        <v>1001</v>
      </c>
      <c r="D1041" s="21" t="n">
        <v>1.15868</v>
      </c>
      <c r="E1041" s="21" t="n">
        <v>0.444353</v>
      </c>
      <c r="F1041" s="21" t="n">
        <v>1.94227</v>
      </c>
      <c r="G1041" s="21" t="n">
        <v>2.5074</v>
      </c>
      <c r="H1041" s="21" t="n">
        <v>1.5246</v>
      </c>
      <c r="I1041" s="21" t="n">
        <v>0.26159</v>
      </c>
      <c r="J1041" s="21" t="n">
        <v>0.212477</v>
      </c>
      <c r="K1041" s="21" t="n">
        <v>-1.17022</v>
      </c>
      <c r="L1041" s="21" t="n">
        <v>0.957744</v>
      </c>
      <c r="M1041" s="21" t="n">
        <v>1.32619</v>
      </c>
      <c r="N1041" s="21" t="n">
        <v>0.60843</v>
      </c>
      <c r="O1041" s="21" t="n">
        <v>-1.93462</v>
      </c>
      <c r="P1041" s="21" t="n">
        <v>2.164014251</v>
      </c>
      <c r="Q1041" s="21" t="n">
        <v>3.431049643</v>
      </c>
      <c r="R1041" s="21" t="n">
        <v>7.424840323</v>
      </c>
      <c r="S1041" s="21" t="n">
        <v>1.11371</v>
      </c>
      <c r="T1041" s="21" t="n">
        <v>1.77865</v>
      </c>
      <c r="U1041" s="21" t="n">
        <v>2.89236</v>
      </c>
      <c r="V1041" s="20" t="s">
        <v>25</v>
      </c>
      <c r="W1041" s="20" t="s">
        <v>26</v>
      </c>
      <c r="X1041" s="20" t="s">
        <v>26</v>
      </c>
      <c r="Y1041" s="20" t="s">
        <v>28</v>
      </c>
      <c r="Z1041" s="20" t="s">
        <v>27</v>
      </c>
      <c r="AA1041" s="22" t="s">
        <v>29</v>
      </c>
    </row>
    <row r="1042" customFormat="false" ht="13" hidden="false" customHeight="false" outlineLevel="0" collapsed="false">
      <c r="A1042" s="19" t="n">
        <v>1022</v>
      </c>
      <c r="B1042" s="20" t="s">
        <v>1679</v>
      </c>
      <c r="C1042" s="23" t="s">
        <v>43</v>
      </c>
      <c r="D1042" s="21" t="n">
        <v>1.15868</v>
      </c>
      <c r="E1042" s="21" t="n">
        <v>0.32472</v>
      </c>
      <c r="F1042" s="21" t="n">
        <v>2.65784</v>
      </c>
      <c r="G1042" s="21" t="n">
        <v>2.66361</v>
      </c>
      <c r="H1042" s="21" t="n">
        <v>1.28076</v>
      </c>
      <c r="I1042" s="21" t="n">
        <v>0.29313</v>
      </c>
      <c r="J1042" s="21" t="n">
        <v>0.212477</v>
      </c>
      <c r="K1042" s="21" t="n">
        <v>-1.62273</v>
      </c>
      <c r="L1042" s="21" t="n">
        <v>1.41026</v>
      </c>
      <c r="M1042" s="21" t="n">
        <v>1.41338</v>
      </c>
      <c r="N1042" s="21" t="n">
        <v>0.357003</v>
      </c>
      <c r="O1042" s="21" t="n">
        <v>-1.77039</v>
      </c>
      <c r="P1042" s="21" t="n">
        <v>2.298830348</v>
      </c>
      <c r="Q1042" s="21" t="n">
        <v>3.944192594</v>
      </c>
      <c r="R1042" s="21" t="n">
        <v>9.06715533</v>
      </c>
      <c r="S1042" s="21" t="n">
        <v>1.2009</v>
      </c>
      <c r="T1042" s="21" t="n">
        <v>1.97973</v>
      </c>
      <c r="U1042" s="21" t="n">
        <v>3.18065</v>
      </c>
      <c r="V1042" s="20" t="s">
        <v>25</v>
      </c>
      <c r="W1042" s="20" t="s">
        <v>26</v>
      </c>
      <c r="X1042" s="20" t="s">
        <v>26</v>
      </c>
      <c r="Y1042" s="20" t="s">
        <v>28</v>
      </c>
      <c r="Z1042" s="20" t="s">
        <v>27</v>
      </c>
      <c r="AA1042" s="22" t="s">
        <v>29</v>
      </c>
    </row>
    <row r="1043" customFormat="false" ht="13" hidden="false" customHeight="false" outlineLevel="0" collapsed="false">
      <c r="A1043" s="19" t="n">
        <v>1023</v>
      </c>
      <c r="B1043" s="20" t="s">
        <v>1680</v>
      </c>
      <c r="C1043" s="20" t="s">
        <v>1681</v>
      </c>
      <c r="D1043" s="21" t="n">
        <v>1.15868</v>
      </c>
      <c r="E1043" s="21" t="n">
        <v>0.43296</v>
      </c>
      <c r="F1043" s="21" t="n">
        <v>1.99338</v>
      </c>
      <c r="G1043" s="21" t="n">
        <v>3.73776</v>
      </c>
      <c r="H1043" s="21" t="n">
        <v>1.0896</v>
      </c>
      <c r="I1043" s="21" t="n">
        <v>0.24554</v>
      </c>
      <c r="J1043" s="21" t="n">
        <v>0.212477</v>
      </c>
      <c r="K1043" s="21" t="n">
        <v>-1.2077</v>
      </c>
      <c r="L1043" s="21" t="n">
        <v>0.995218</v>
      </c>
      <c r="M1043" s="21" t="n">
        <v>1.90217</v>
      </c>
      <c r="N1043" s="21" t="n">
        <v>0.123797</v>
      </c>
      <c r="O1043" s="21" t="n">
        <v>-2.02597</v>
      </c>
      <c r="P1043" s="21" t="n">
        <v>3.225873801</v>
      </c>
      <c r="Q1043" s="21" t="n">
        <v>2.516641994</v>
      </c>
      <c r="R1043" s="21" t="n">
        <v>8.118369475</v>
      </c>
      <c r="S1043" s="21" t="n">
        <v>1.68969</v>
      </c>
      <c r="T1043" s="21" t="n">
        <v>1.3315</v>
      </c>
      <c r="U1043" s="21" t="n">
        <v>3.02119</v>
      </c>
      <c r="V1043" s="20" t="s">
        <v>25</v>
      </c>
      <c r="W1043" s="20" t="s">
        <v>26</v>
      </c>
      <c r="X1043" s="20" t="s">
        <v>26</v>
      </c>
      <c r="Y1043" s="20" t="s">
        <v>28</v>
      </c>
      <c r="Z1043" s="20" t="s">
        <v>27</v>
      </c>
      <c r="AA1043" s="22" t="s">
        <v>29</v>
      </c>
    </row>
    <row r="1044" customFormat="false" ht="13" hidden="false" customHeight="false" outlineLevel="0" collapsed="false">
      <c r="A1044" s="19" t="n">
        <v>1024</v>
      </c>
      <c r="B1044" s="20" t="s">
        <v>1682</v>
      </c>
      <c r="C1044" s="20" t="s">
        <v>1683</v>
      </c>
      <c r="D1044" s="21" t="n">
        <v>1.15868</v>
      </c>
      <c r="E1044" s="21" t="n">
        <v>1.0824</v>
      </c>
      <c r="F1044" s="21" t="n">
        <v>0.797353</v>
      </c>
      <c r="G1044" s="21" t="n">
        <v>0.541389</v>
      </c>
      <c r="H1044" s="21" t="n">
        <v>4.74833</v>
      </c>
      <c r="I1044" s="21" t="n">
        <v>0.389</v>
      </c>
      <c r="J1044" s="21" t="n">
        <v>0.212477</v>
      </c>
      <c r="K1044" s="21" t="n">
        <v>0.114233</v>
      </c>
      <c r="L1044" s="21" t="n">
        <v>-0.32671</v>
      </c>
      <c r="M1044" s="21" t="n">
        <v>-0.885262</v>
      </c>
      <c r="N1044" s="21" t="n">
        <v>2.24742</v>
      </c>
      <c r="O1044" s="21" t="n">
        <v>-1.36216</v>
      </c>
      <c r="P1044" s="21" t="n">
        <v>2.14019166</v>
      </c>
      <c r="Q1044" s="21" t="n">
        <v>4.386864057</v>
      </c>
      <c r="R1044" s="21" t="n">
        <v>2.049752898</v>
      </c>
      <c r="S1044" s="21" t="n">
        <v>1.09774</v>
      </c>
      <c r="T1044" s="21" t="n">
        <v>2.13319</v>
      </c>
      <c r="U1044" s="21" t="n">
        <v>1.03545</v>
      </c>
      <c r="V1044" s="20" t="s">
        <v>25</v>
      </c>
      <c r="W1044" s="20" t="s">
        <v>26</v>
      </c>
      <c r="X1044" s="20" t="s">
        <v>26</v>
      </c>
      <c r="Y1044" s="20" t="s">
        <v>29</v>
      </c>
      <c r="Z1044" s="20" t="s">
        <v>28</v>
      </c>
      <c r="AA1044" s="22" t="s">
        <v>35</v>
      </c>
    </row>
    <row r="1045" customFormat="false" ht="13" hidden="false" customHeight="false" outlineLevel="0" collapsed="false">
      <c r="A1045" s="19" t="n">
        <v>1025</v>
      </c>
      <c r="B1045" s="20" t="s">
        <v>1684</v>
      </c>
      <c r="C1045" s="20" t="s">
        <v>1685</v>
      </c>
      <c r="D1045" s="21" t="n">
        <v>1.15868</v>
      </c>
      <c r="E1045" s="21" t="n">
        <v>1.39166</v>
      </c>
      <c r="F1045" s="21" t="n">
        <v>0.620163</v>
      </c>
      <c r="G1045" s="21" t="n">
        <v>0.500952</v>
      </c>
      <c r="H1045" s="21" t="n">
        <v>1.47408</v>
      </c>
      <c r="I1045" s="21" t="n">
        <v>1.3542</v>
      </c>
      <c r="J1045" s="21" t="n">
        <v>0.212477</v>
      </c>
      <c r="K1045" s="21" t="n">
        <v>0.476803</v>
      </c>
      <c r="L1045" s="21" t="n">
        <v>-0.68928</v>
      </c>
      <c r="M1045" s="21" t="n">
        <v>-0.997256</v>
      </c>
      <c r="N1045" s="21" t="n">
        <v>0.559815</v>
      </c>
      <c r="O1045" s="21" t="n">
        <v>0.437441</v>
      </c>
      <c r="P1045" s="21" t="n">
        <v>2.312943461</v>
      </c>
      <c r="Q1045" s="21" t="n">
        <v>1.059227145</v>
      </c>
      <c r="R1045" s="21" t="n">
        <v>2.183617251</v>
      </c>
      <c r="S1045" s="21" t="n">
        <v>1.20973</v>
      </c>
      <c r="T1045" s="21" t="n">
        <v>0.083012</v>
      </c>
      <c r="U1045" s="21" t="n">
        <v>1.12672</v>
      </c>
      <c r="V1045" s="20" t="s">
        <v>25</v>
      </c>
      <c r="W1045" s="20" t="s">
        <v>32</v>
      </c>
      <c r="X1045" s="20" t="s">
        <v>26</v>
      </c>
      <c r="Y1045" s="20" t="s">
        <v>29</v>
      </c>
      <c r="Z1045" s="20" t="s">
        <v>28</v>
      </c>
      <c r="AA1045" s="22" t="s">
        <v>27</v>
      </c>
    </row>
    <row r="1046" customFormat="false" ht="13" hidden="false" customHeight="false" outlineLevel="0" collapsed="false">
      <c r="A1046" s="19" t="n">
        <v>1026</v>
      </c>
      <c r="B1046" s="20" t="s">
        <v>1686</v>
      </c>
      <c r="C1046" s="23" t="s">
        <v>43</v>
      </c>
      <c r="D1046" s="21" t="n">
        <v>1.15868</v>
      </c>
      <c r="E1046" s="21" t="n">
        <v>2.38128</v>
      </c>
      <c r="F1046" s="21" t="n">
        <v>0.362433</v>
      </c>
      <c r="G1046" s="21" t="n">
        <v>0.220561</v>
      </c>
      <c r="H1046" s="21" t="n">
        <v>4.27928</v>
      </c>
      <c r="I1046" s="21" t="n">
        <v>1.0595</v>
      </c>
      <c r="J1046" s="21" t="n">
        <v>0.212477</v>
      </c>
      <c r="K1046" s="21" t="n">
        <v>1.25174</v>
      </c>
      <c r="L1046" s="21" t="n">
        <v>-1.46421</v>
      </c>
      <c r="M1046" s="21" t="n">
        <v>-2.18075</v>
      </c>
      <c r="N1046" s="21" t="n">
        <v>2.09737</v>
      </c>
      <c r="O1046" s="21" t="n">
        <v>0.0833836</v>
      </c>
      <c r="P1046" s="21" t="n">
        <v>5.25332194</v>
      </c>
      <c r="Q1046" s="21" t="n">
        <v>1.797049315</v>
      </c>
      <c r="R1046" s="21" t="n">
        <v>2.92328401</v>
      </c>
      <c r="S1046" s="21" t="n">
        <v>2.39323</v>
      </c>
      <c r="T1046" s="21" t="n">
        <v>0.84563</v>
      </c>
      <c r="U1046" s="21" t="n">
        <v>1.54759</v>
      </c>
      <c r="V1046" s="20" t="s">
        <v>25</v>
      </c>
      <c r="W1046" s="20" t="s">
        <v>32</v>
      </c>
      <c r="X1046" s="20" t="s">
        <v>26</v>
      </c>
      <c r="Y1046" s="20" t="s">
        <v>29</v>
      </c>
      <c r="Z1046" s="20" t="s">
        <v>28</v>
      </c>
      <c r="AA1046" s="22" t="s">
        <v>27</v>
      </c>
    </row>
    <row r="1047" customFormat="false" ht="13" hidden="false" customHeight="false" outlineLevel="0" collapsed="false">
      <c r="A1047" s="19" t="n">
        <v>1027</v>
      </c>
      <c r="B1047" s="20" t="s">
        <v>1687</v>
      </c>
      <c r="C1047" s="20" t="s">
        <v>1688</v>
      </c>
      <c r="D1047" s="21" t="n">
        <v>1.15868</v>
      </c>
      <c r="E1047" s="21" t="n">
        <v>1.94832</v>
      </c>
      <c r="F1047" s="21" t="n">
        <v>0.442974</v>
      </c>
      <c r="G1047" s="21" t="n">
        <v>0.0191121</v>
      </c>
      <c r="H1047" s="21" t="n">
        <v>2.07171</v>
      </c>
      <c r="I1047" s="21" t="n">
        <v>25.256</v>
      </c>
      <c r="J1047" s="21" t="n">
        <v>0.212477</v>
      </c>
      <c r="K1047" s="21" t="n">
        <v>0.96223</v>
      </c>
      <c r="L1047" s="21" t="n">
        <v>-1.17471</v>
      </c>
      <c r="M1047" s="21" t="n">
        <v>-5.70937</v>
      </c>
      <c r="N1047" s="21" t="n">
        <v>1.05082</v>
      </c>
      <c r="O1047" s="21" t="n">
        <v>4.65855</v>
      </c>
      <c r="P1047" s="21" t="n">
        <v>60.62538084</v>
      </c>
      <c r="Q1047" s="21" t="n">
        <v>1.063330442</v>
      </c>
      <c r="R1047" s="21" t="n">
        <v>57.01461979</v>
      </c>
      <c r="S1047" s="21" t="n">
        <v>5.92185</v>
      </c>
      <c r="T1047" s="21" t="n">
        <v>0.08859</v>
      </c>
      <c r="U1047" s="21" t="n">
        <v>5.83326</v>
      </c>
      <c r="V1047" s="20" t="s">
        <v>25</v>
      </c>
      <c r="W1047" s="20" t="s">
        <v>32</v>
      </c>
      <c r="X1047" s="20" t="s">
        <v>26</v>
      </c>
      <c r="Y1047" s="20" t="s">
        <v>29</v>
      </c>
      <c r="Z1047" s="20" t="s">
        <v>28</v>
      </c>
      <c r="AA1047" s="22" t="s">
        <v>27</v>
      </c>
    </row>
    <row r="1048" customFormat="false" ht="13" hidden="false" customHeight="false" outlineLevel="0" collapsed="false">
      <c r="A1048" s="19" t="n">
        <v>1028</v>
      </c>
      <c r="B1048" s="20" t="s">
        <v>1689</v>
      </c>
      <c r="C1048" s="23" t="s">
        <v>43</v>
      </c>
      <c r="D1048" s="21" t="n">
        <v>1.15868</v>
      </c>
      <c r="E1048" s="21" t="n">
        <v>1.29888</v>
      </c>
      <c r="F1048" s="21" t="n">
        <v>0.664461</v>
      </c>
      <c r="G1048" s="21" t="n">
        <v>2.09096</v>
      </c>
      <c r="H1048" s="21" t="n">
        <v>4.45422</v>
      </c>
      <c r="I1048" s="21" t="n">
        <v>0.10737</v>
      </c>
      <c r="J1048" s="21" t="n">
        <v>0.212477</v>
      </c>
      <c r="K1048" s="21" t="n">
        <v>0.377267</v>
      </c>
      <c r="L1048" s="21" t="n">
        <v>-0.589744</v>
      </c>
      <c r="M1048" s="21" t="n">
        <v>1.06416</v>
      </c>
      <c r="N1048" s="21" t="n">
        <v>2.15517</v>
      </c>
      <c r="O1048" s="21" t="n">
        <v>-3.21934</v>
      </c>
      <c r="P1048" s="21" t="n">
        <v>1.80460489</v>
      </c>
      <c r="Q1048" s="21" t="n">
        <v>3.42926644</v>
      </c>
      <c r="R1048" s="21" t="n">
        <v>6.188543908</v>
      </c>
      <c r="S1048" s="21" t="n">
        <v>0.851683</v>
      </c>
      <c r="T1048" s="21" t="n">
        <v>1.7779</v>
      </c>
      <c r="U1048" s="21" t="n">
        <v>2.6296</v>
      </c>
      <c r="V1048" s="20" t="s">
        <v>32</v>
      </c>
      <c r="W1048" s="20" t="s">
        <v>26</v>
      </c>
      <c r="X1048" s="20" t="s">
        <v>26</v>
      </c>
      <c r="Y1048" s="20" t="s">
        <v>28</v>
      </c>
      <c r="Z1048" s="20" t="s">
        <v>28</v>
      </c>
      <c r="AA1048" s="22" t="s">
        <v>35</v>
      </c>
    </row>
    <row r="1049" customFormat="false" ht="13" hidden="false" customHeight="false" outlineLevel="0" collapsed="false">
      <c r="A1049" s="19" t="n">
        <v>1029</v>
      </c>
      <c r="B1049" s="20" t="s">
        <v>1690</v>
      </c>
      <c r="C1049" s="20" t="s">
        <v>1691</v>
      </c>
      <c r="D1049" s="21" t="n">
        <v>1.15868</v>
      </c>
      <c r="E1049" s="21" t="n">
        <v>1.94832</v>
      </c>
      <c r="F1049" s="21" t="n">
        <v>0.442974</v>
      </c>
      <c r="G1049" s="21" t="n">
        <v>2.32445</v>
      </c>
      <c r="H1049" s="21" t="n">
        <v>1.07741</v>
      </c>
      <c r="I1049" s="21" t="n">
        <v>0.3993</v>
      </c>
      <c r="J1049" s="21" t="n">
        <v>0.212477</v>
      </c>
      <c r="K1049" s="21" t="n">
        <v>0.96223</v>
      </c>
      <c r="L1049" s="21" t="n">
        <v>-1.17471</v>
      </c>
      <c r="M1049" s="21" t="n">
        <v>1.21689</v>
      </c>
      <c r="N1049" s="21" t="n">
        <v>0.107568</v>
      </c>
      <c r="O1049" s="21" t="n">
        <v>-1.32446</v>
      </c>
      <c r="P1049" s="21" t="n">
        <v>2.006122912</v>
      </c>
      <c r="Q1049" s="21" t="n">
        <v>1.808335042</v>
      </c>
      <c r="R1049" s="21" t="n">
        <v>1.109377215</v>
      </c>
      <c r="S1049" s="21" t="n">
        <v>1.00441</v>
      </c>
      <c r="T1049" s="21" t="n">
        <v>0.854662</v>
      </c>
      <c r="U1049" s="21" t="n">
        <v>0.14975</v>
      </c>
      <c r="V1049" s="20" t="s">
        <v>25</v>
      </c>
      <c r="W1049" s="20" t="s">
        <v>32</v>
      </c>
      <c r="X1049" s="20" t="s">
        <v>32</v>
      </c>
      <c r="Y1049" s="20" t="s">
        <v>28</v>
      </c>
      <c r="Z1049" s="20" t="s">
        <v>28</v>
      </c>
      <c r="AA1049" s="22" t="s">
        <v>35</v>
      </c>
    </row>
    <row r="1050" customFormat="false" ht="13" hidden="false" customHeight="false" outlineLevel="0" collapsed="false">
      <c r="A1050" s="19" t="n">
        <v>1030</v>
      </c>
      <c r="B1050" s="20" t="s">
        <v>1692</v>
      </c>
      <c r="C1050" s="20" t="s">
        <v>1693</v>
      </c>
      <c r="D1050" s="21" t="n">
        <v>1.16295</v>
      </c>
      <c r="E1050" s="21" t="n">
        <v>0.589749</v>
      </c>
      <c r="F1050" s="21" t="n">
        <v>1.45805</v>
      </c>
      <c r="G1050" s="21" t="n">
        <v>7.91891</v>
      </c>
      <c r="H1050" s="21" t="n">
        <v>0.0176816</v>
      </c>
      <c r="I1050" s="21" t="n">
        <v>7.1419</v>
      </c>
      <c r="J1050" s="21" t="n">
        <v>0.21779</v>
      </c>
      <c r="K1050" s="21" t="n">
        <v>-0.761828</v>
      </c>
      <c r="L1050" s="21" t="n">
        <v>0.544038</v>
      </c>
      <c r="M1050" s="21" t="n">
        <v>2.9853</v>
      </c>
      <c r="N1050" s="21" t="n">
        <v>-5.82161</v>
      </c>
      <c r="O1050" s="21" t="n">
        <v>2.83631</v>
      </c>
      <c r="P1050" s="21" t="n">
        <v>6.809316539</v>
      </c>
      <c r="Q1050" s="21" t="n">
        <v>33.35381776</v>
      </c>
      <c r="R1050" s="21" t="n">
        <v>4.898262192</v>
      </c>
      <c r="S1050" s="21" t="n">
        <v>2.76751</v>
      </c>
      <c r="T1050" s="21" t="n">
        <v>5.05978</v>
      </c>
      <c r="U1050" s="21" t="n">
        <v>2.29227</v>
      </c>
      <c r="V1050" s="20" t="s">
        <v>25</v>
      </c>
      <c r="W1050" s="20" t="s">
        <v>26</v>
      </c>
      <c r="X1050" s="20" t="s">
        <v>26</v>
      </c>
      <c r="Y1050" s="20" t="s">
        <v>28</v>
      </c>
      <c r="Z1050" s="20" t="s">
        <v>35</v>
      </c>
      <c r="AA1050" s="22" t="s">
        <v>28</v>
      </c>
    </row>
    <row r="1051" customFormat="false" ht="13" hidden="false" customHeight="false" outlineLevel="0" collapsed="false">
      <c r="A1051" s="19" t="n">
        <v>1031</v>
      </c>
      <c r="B1051" s="20" t="s">
        <v>1694</v>
      </c>
      <c r="C1051" s="20" t="s">
        <v>1695</v>
      </c>
      <c r="D1051" s="21" t="n">
        <v>1.16759</v>
      </c>
      <c r="E1051" s="21" t="n">
        <v>0.44618</v>
      </c>
      <c r="F1051" s="21" t="n">
        <v>1.91955</v>
      </c>
      <c r="G1051" s="21" t="n">
        <v>0.962279</v>
      </c>
      <c r="H1051" s="21" t="n">
        <v>1.9297</v>
      </c>
      <c r="I1051" s="21" t="n">
        <v>0.53853</v>
      </c>
      <c r="J1051" s="21" t="n">
        <v>0.223532</v>
      </c>
      <c r="K1051" s="21" t="n">
        <v>-1.1643</v>
      </c>
      <c r="L1051" s="21" t="n">
        <v>0.940771</v>
      </c>
      <c r="M1051" s="21" t="n">
        <v>-0.0554733</v>
      </c>
      <c r="N1051" s="21" t="n">
        <v>0.948375</v>
      </c>
      <c r="O1051" s="21" t="n">
        <v>-0.892901</v>
      </c>
      <c r="P1051" s="21" t="n">
        <v>1.213357765</v>
      </c>
      <c r="Q1051" s="21" t="n">
        <v>4.324909667</v>
      </c>
      <c r="R1051" s="21" t="n">
        <v>3.564426568</v>
      </c>
      <c r="S1051" s="21" t="n">
        <v>0.279005</v>
      </c>
      <c r="T1051" s="21" t="n">
        <v>2.11267</v>
      </c>
      <c r="U1051" s="21" t="n">
        <v>1.83367</v>
      </c>
      <c r="V1051" s="20" t="s">
        <v>32</v>
      </c>
      <c r="W1051" s="20" t="s">
        <v>26</v>
      </c>
      <c r="X1051" s="20" t="s">
        <v>26</v>
      </c>
      <c r="Y1051" s="20" t="s">
        <v>29</v>
      </c>
      <c r="Z1051" s="20" t="s">
        <v>27</v>
      </c>
      <c r="AA1051" s="22" t="s">
        <v>29</v>
      </c>
    </row>
    <row r="1052" customFormat="false" ht="13" hidden="false" customHeight="false" outlineLevel="0" collapsed="false">
      <c r="A1052" s="19" t="n">
        <v>1032</v>
      </c>
      <c r="B1052" s="20" t="s">
        <v>1696</v>
      </c>
      <c r="C1052" s="23" t="s">
        <v>43</v>
      </c>
      <c r="D1052" s="21" t="n">
        <v>1.17087</v>
      </c>
      <c r="E1052" s="21" t="n">
        <v>0.6765</v>
      </c>
      <c r="F1052" s="21" t="n">
        <v>1.26248</v>
      </c>
      <c r="G1052" s="21" t="n">
        <v>12.4504</v>
      </c>
      <c r="H1052" s="21" t="n">
        <v>0.274595</v>
      </c>
      <c r="I1052" s="21" t="n">
        <v>0.2925</v>
      </c>
      <c r="J1052" s="21" t="n">
        <v>0.227584</v>
      </c>
      <c r="K1052" s="21" t="n">
        <v>-0.563839</v>
      </c>
      <c r="L1052" s="21" t="n">
        <v>0.336255</v>
      </c>
      <c r="M1052" s="21" t="n">
        <v>3.63811</v>
      </c>
      <c r="N1052" s="21" t="n">
        <v>-1.86462</v>
      </c>
      <c r="O1052" s="21" t="n">
        <v>-1.77349</v>
      </c>
      <c r="P1052" s="21" t="n">
        <v>10.63339216</v>
      </c>
      <c r="Q1052" s="21" t="n">
        <v>2.463620435</v>
      </c>
      <c r="R1052" s="21" t="n">
        <v>4.316164947</v>
      </c>
      <c r="S1052" s="21" t="n">
        <v>3.41053</v>
      </c>
      <c r="T1052" s="21" t="n">
        <v>1.30078</v>
      </c>
      <c r="U1052" s="21" t="n">
        <v>2.10975</v>
      </c>
      <c r="V1052" s="20" t="s">
        <v>25</v>
      </c>
      <c r="W1052" s="20" t="s">
        <v>26</v>
      </c>
      <c r="X1052" s="20" t="s">
        <v>26</v>
      </c>
      <c r="Y1052" s="20" t="s">
        <v>28</v>
      </c>
      <c r="Z1052" s="20" t="s">
        <v>35</v>
      </c>
      <c r="AA1052" s="22" t="s">
        <v>29</v>
      </c>
    </row>
    <row r="1053" customFormat="false" ht="13" hidden="false" customHeight="false" outlineLevel="0" collapsed="false">
      <c r="A1053" s="19" t="n">
        <v>1033</v>
      </c>
      <c r="B1053" s="20" t="s">
        <v>1697</v>
      </c>
      <c r="C1053" s="20" t="s">
        <v>254</v>
      </c>
      <c r="D1053" s="21" t="n">
        <v>1.17199</v>
      </c>
      <c r="E1053" s="21" t="n">
        <v>0.30996</v>
      </c>
      <c r="F1053" s="21" t="n">
        <v>2.75277</v>
      </c>
      <c r="G1053" s="21" t="n">
        <v>1.61374</v>
      </c>
      <c r="H1053" s="21" t="n">
        <v>0.460763</v>
      </c>
      <c r="I1053" s="21" t="n">
        <v>1.3449</v>
      </c>
      <c r="J1053" s="21" t="n">
        <v>0.228965</v>
      </c>
      <c r="K1053" s="21" t="n">
        <v>-1.68985</v>
      </c>
      <c r="L1053" s="21" t="n">
        <v>1.46088</v>
      </c>
      <c r="M1053" s="21" t="n">
        <v>0.690405</v>
      </c>
      <c r="N1053" s="21" t="n">
        <v>-1.1179</v>
      </c>
      <c r="O1053" s="21" t="n">
        <v>0.427499</v>
      </c>
      <c r="P1053" s="21" t="n">
        <v>1.376915476</v>
      </c>
      <c r="Q1053" s="21" t="n">
        <v>1.486531464</v>
      </c>
      <c r="R1053" s="21" t="n">
        <v>2.046813991</v>
      </c>
      <c r="S1053" s="21" t="n">
        <v>0.46144</v>
      </c>
      <c r="T1053" s="21" t="n">
        <v>0.57195</v>
      </c>
      <c r="U1053" s="21" t="n">
        <v>1.03338</v>
      </c>
      <c r="V1053" s="20" t="s">
        <v>32</v>
      </c>
      <c r="W1053" s="20" t="s">
        <v>32</v>
      </c>
      <c r="X1053" s="20" t="s">
        <v>26</v>
      </c>
      <c r="Y1053" s="20" t="s">
        <v>28</v>
      </c>
      <c r="Z1053" s="20" t="s">
        <v>35</v>
      </c>
      <c r="AA1053" s="22" t="s">
        <v>28</v>
      </c>
    </row>
    <row r="1054" customFormat="false" ht="13" hidden="false" customHeight="false" outlineLevel="0" collapsed="false">
      <c r="A1054" s="19" t="n">
        <v>1034</v>
      </c>
      <c r="B1054" s="20" t="s">
        <v>1698</v>
      </c>
      <c r="C1054" s="20" t="s">
        <v>1699</v>
      </c>
      <c r="D1054" s="21" t="n">
        <v>1.17269</v>
      </c>
      <c r="E1054" s="21" t="n">
        <v>0.517482</v>
      </c>
      <c r="F1054" s="21" t="n">
        <v>1.64786</v>
      </c>
      <c r="G1054" s="21" t="n">
        <v>0.825287</v>
      </c>
      <c r="H1054" s="21" t="n">
        <v>3.23232</v>
      </c>
      <c r="I1054" s="21" t="n">
        <v>0.37487</v>
      </c>
      <c r="J1054" s="21" t="n">
        <v>0.229824</v>
      </c>
      <c r="K1054" s="21" t="n">
        <v>-0.95042</v>
      </c>
      <c r="L1054" s="21" t="n">
        <v>0.720596</v>
      </c>
      <c r="M1054" s="21" t="n">
        <v>-0.277033</v>
      </c>
      <c r="N1054" s="21" t="n">
        <v>1.69257</v>
      </c>
      <c r="O1054" s="21" t="n">
        <v>-1.41554</v>
      </c>
      <c r="P1054" s="21" t="n">
        <v>1.420951191</v>
      </c>
      <c r="Q1054" s="21" t="n">
        <v>6.246248645</v>
      </c>
      <c r="R1054" s="21" t="n">
        <v>4.395843425</v>
      </c>
      <c r="S1054" s="21" t="n">
        <v>0.506857</v>
      </c>
      <c r="T1054" s="21" t="n">
        <v>2.64299</v>
      </c>
      <c r="U1054" s="21" t="n">
        <v>2.13614</v>
      </c>
      <c r="V1054" s="20" t="s">
        <v>32</v>
      </c>
      <c r="W1054" s="20" t="s">
        <v>26</v>
      </c>
      <c r="X1054" s="20" t="s">
        <v>26</v>
      </c>
      <c r="Y1054" s="20" t="s">
        <v>29</v>
      </c>
      <c r="Z1054" s="20" t="s">
        <v>27</v>
      </c>
      <c r="AA1054" s="22" t="s">
        <v>29</v>
      </c>
    </row>
    <row r="1055" customFormat="false" ht="13" hidden="false" customHeight="false" outlineLevel="0" collapsed="false">
      <c r="A1055" s="19" t="n">
        <v>1035</v>
      </c>
      <c r="B1055" s="20" t="s">
        <v>1700</v>
      </c>
      <c r="C1055" s="20" t="s">
        <v>1701</v>
      </c>
      <c r="D1055" s="21" t="n">
        <v>1.17392</v>
      </c>
      <c r="E1055" s="21" t="n">
        <v>0.961508</v>
      </c>
      <c r="F1055" s="21" t="n">
        <v>0.885948</v>
      </c>
      <c r="G1055" s="21" t="n">
        <v>2.18508</v>
      </c>
      <c r="H1055" s="21" t="n">
        <v>0.661153</v>
      </c>
      <c r="I1055" s="21" t="n">
        <v>0.6922</v>
      </c>
      <c r="J1055" s="21" t="n">
        <v>0.231336</v>
      </c>
      <c r="K1055" s="21" t="n">
        <v>-0.0566291</v>
      </c>
      <c r="L1055" s="21" t="n">
        <v>-0.174707</v>
      </c>
      <c r="M1055" s="21" t="n">
        <v>1.12768</v>
      </c>
      <c r="N1055" s="21" t="n">
        <v>-0.596944</v>
      </c>
      <c r="O1055" s="21" t="n">
        <v>-0.530739</v>
      </c>
      <c r="P1055" s="21" t="n">
        <v>1.861343086</v>
      </c>
      <c r="Q1055" s="21" t="n">
        <v>1.454290014</v>
      </c>
      <c r="R1055" s="21" t="n">
        <v>1.279900803</v>
      </c>
      <c r="S1055" s="21" t="n">
        <v>0.896344</v>
      </c>
      <c r="T1055" s="21" t="n">
        <v>0.540315</v>
      </c>
      <c r="U1055" s="21" t="n">
        <v>0.356032</v>
      </c>
      <c r="V1055" s="20" t="s">
        <v>32</v>
      </c>
      <c r="W1055" s="20" t="s">
        <v>32</v>
      </c>
      <c r="X1055" s="20" t="s">
        <v>32</v>
      </c>
      <c r="Y1055" s="20" t="s">
        <v>28</v>
      </c>
      <c r="Z1055" s="20" t="s">
        <v>35</v>
      </c>
      <c r="AA1055" s="22" t="s">
        <v>35</v>
      </c>
    </row>
    <row r="1056" customFormat="false" ht="13" hidden="false" customHeight="false" outlineLevel="0" collapsed="false">
      <c r="A1056" s="19" t="n">
        <v>1036</v>
      </c>
      <c r="B1056" s="20" t="s">
        <v>1702</v>
      </c>
      <c r="C1056" s="20" t="s">
        <v>1703</v>
      </c>
      <c r="D1056" s="21" t="n">
        <v>1.17937</v>
      </c>
      <c r="E1056" s="21" t="n">
        <v>0.689318</v>
      </c>
      <c r="F1056" s="21" t="n">
        <v>1.23008</v>
      </c>
      <c r="G1056" s="21" t="n">
        <v>1.1028</v>
      </c>
      <c r="H1056" s="21" t="n">
        <v>5.00817</v>
      </c>
      <c r="I1056" s="21" t="n">
        <v>0.18106</v>
      </c>
      <c r="J1056" s="21" t="n">
        <v>0.238012</v>
      </c>
      <c r="K1056" s="21" t="n">
        <v>-0.536759</v>
      </c>
      <c r="L1056" s="21" t="n">
        <v>0.298748</v>
      </c>
      <c r="M1056" s="21" t="n">
        <v>0.141176</v>
      </c>
      <c r="N1056" s="21" t="n">
        <v>2.32428</v>
      </c>
      <c r="O1056" s="21" t="n">
        <v>-2.46546</v>
      </c>
      <c r="P1056" s="21" t="n">
        <v>1.069425513</v>
      </c>
      <c r="Q1056" s="21" t="n">
        <v>7.265388778</v>
      </c>
      <c r="R1056" s="21" t="n">
        <v>6.793758805</v>
      </c>
      <c r="S1056" s="21" t="n">
        <v>0.096836</v>
      </c>
      <c r="T1056" s="21" t="n">
        <v>2.86104</v>
      </c>
      <c r="U1056" s="21" t="n">
        <v>2.76421</v>
      </c>
      <c r="V1056" s="20" t="s">
        <v>32</v>
      </c>
      <c r="W1056" s="20" t="s">
        <v>26</v>
      </c>
      <c r="X1056" s="20" t="s">
        <v>26</v>
      </c>
      <c r="Y1056" s="20" t="s">
        <v>28</v>
      </c>
      <c r="Z1056" s="20" t="s">
        <v>27</v>
      </c>
      <c r="AA1056" s="22" t="s">
        <v>29</v>
      </c>
    </row>
    <row r="1057" customFormat="false" ht="13" hidden="false" customHeight="false" outlineLevel="0" collapsed="false">
      <c r="A1057" s="19" t="n">
        <v>1037</v>
      </c>
      <c r="B1057" s="20" t="s">
        <v>1704</v>
      </c>
      <c r="C1057" s="20" t="s">
        <v>1705</v>
      </c>
      <c r="D1057" s="21" t="n">
        <v>1.18949</v>
      </c>
      <c r="E1057" s="21" t="n">
        <v>1.5277</v>
      </c>
      <c r="F1057" s="21" t="n">
        <v>0.550302</v>
      </c>
      <c r="G1057" s="21" t="n">
        <v>0.451467</v>
      </c>
      <c r="H1057" s="21" t="n">
        <v>2.02988</v>
      </c>
      <c r="I1057" s="21" t="n">
        <v>1.0912</v>
      </c>
      <c r="J1057" s="21" t="n">
        <v>0.250345</v>
      </c>
      <c r="K1057" s="21" t="n">
        <v>0.611359</v>
      </c>
      <c r="L1057" s="21" t="n">
        <v>-0.861704</v>
      </c>
      <c r="M1057" s="21" t="n">
        <v>-1.14731</v>
      </c>
      <c r="N1057" s="21" t="n">
        <v>1.02139</v>
      </c>
      <c r="O1057" s="21" t="n">
        <v>0.125916</v>
      </c>
      <c r="P1057" s="21" t="n">
        <v>2.634738901</v>
      </c>
      <c r="Q1057" s="21" t="n">
        <v>1.328714365</v>
      </c>
      <c r="R1057" s="21" t="n">
        <v>1.982911102</v>
      </c>
      <c r="S1057" s="21" t="n">
        <v>1.39766</v>
      </c>
      <c r="T1057" s="21" t="n">
        <v>0.410031</v>
      </c>
      <c r="U1057" s="21" t="n">
        <v>0.98762</v>
      </c>
      <c r="V1057" s="20" t="s">
        <v>25</v>
      </c>
      <c r="W1057" s="20" t="s">
        <v>32</v>
      </c>
      <c r="X1057" s="20" t="s">
        <v>32</v>
      </c>
      <c r="Y1057" s="20" t="s">
        <v>29</v>
      </c>
      <c r="Z1057" s="20" t="s">
        <v>28</v>
      </c>
      <c r="AA1057" s="22" t="s">
        <v>27</v>
      </c>
    </row>
    <row r="1058" customFormat="false" ht="13" hidden="false" customHeight="false" outlineLevel="0" collapsed="false">
      <c r="A1058" s="19" t="n">
        <v>1038</v>
      </c>
      <c r="B1058" s="20" t="s">
        <v>1706</v>
      </c>
      <c r="C1058" s="20" t="s">
        <v>1707</v>
      </c>
      <c r="D1058" s="21" t="n">
        <v>1.19086</v>
      </c>
      <c r="E1058" s="21" t="n">
        <v>0.351048</v>
      </c>
      <c r="F1058" s="21" t="n">
        <v>2.39206</v>
      </c>
      <c r="G1058" s="21" t="n">
        <v>0.1587</v>
      </c>
      <c r="H1058" s="21" t="n">
        <v>26.9213</v>
      </c>
      <c r="I1058" s="21" t="n">
        <v>0.23406</v>
      </c>
      <c r="J1058" s="21" t="n">
        <v>0.252005</v>
      </c>
      <c r="K1058" s="21" t="n">
        <v>-1.51026</v>
      </c>
      <c r="L1058" s="21" t="n">
        <v>1.25825</v>
      </c>
      <c r="M1058" s="21" t="n">
        <v>-2.65563</v>
      </c>
      <c r="N1058" s="21" t="n">
        <v>4.75068</v>
      </c>
      <c r="O1058" s="21" t="n">
        <v>-2.09505</v>
      </c>
      <c r="P1058" s="21" t="n">
        <v>7.503844856</v>
      </c>
      <c r="Q1058" s="21" t="n">
        <v>76.68858791</v>
      </c>
      <c r="R1058" s="21" t="n">
        <v>10.21983501</v>
      </c>
      <c r="S1058" s="21" t="n">
        <v>2.90763</v>
      </c>
      <c r="T1058" s="21" t="n">
        <v>6.26094</v>
      </c>
      <c r="U1058" s="21" t="n">
        <v>3.3533</v>
      </c>
      <c r="V1058" s="20" t="s">
        <v>25</v>
      </c>
      <c r="W1058" s="20" t="s">
        <v>26</v>
      </c>
      <c r="X1058" s="20" t="s">
        <v>26</v>
      </c>
      <c r="Y1058" s="20" t="s">
        <v>29</v>
      </c>
      <c r="Z1058" s="20" t="s">
        <v>27</v>
      </c>
      <c r="AA1058" s="22" t="s">
        <v>29</v>
      </c>
    </row>
    <row r="1059" customFormat="false" ht="13" hidden="false" customHeight="false" outlineLevel="0" collapsed="false">
      <c r="A1059" s="19" t="n">
        <v>1039</v>
      </c>
      <c r="B1059" s="20" t="s">
        <v>1708</v>
      </c>
      <c r="C1059" s="24" t="s">
        <v>1154</v>
      </c>
      <c r="D1059" s="21" t="n">
        <v>1.19278</v>
      </c>
      <c r="E1059" s="21" t="n">
        <v>1.88</v>
      </c>
      <c r="F1059" s="21" t="n">
        <v>0.445945</v>
      </c>
      <c r="G1059" s="21" t="n">
        <v>0.984155</v>
      </c>
      <c r="H1059" s="21" t="n">
        <v>0.993449</v>
      </c>
      <c r="I1059" s="21" t="n">
        <v>1.0228</v>
      </c>
      <c r="J1059" s="21" t="n">
        <v>0.25433</v>
      </c>
      <c r="K1059" s="21" t="n">
        <v>0.910733</v>
      </c>
      <c r="L1059" s="21" t="n">
        <v>-1.16506</v>
      </c>
      <c r="M1059" s="21" t="n">
        <v>-0.0230424</v>
      </c>
      <c r="N1059" s="21" t="n">
        <v>-0.00948167</v>
      </c>
      <c r="O1059" s="21" t="n">
        <v>0.0325241</v>
      </c>
      <c r="P1059" s="21" t="n">
        <v>1.211985131</v>
      </c>
      <c r="Q1059" s="21" t="n">
        <v>1.89239729</v>
      </c>
      <c r="R1059" s="21" t="n">
        <v>2.29354625</v>
      </c>
      <c r="S1059" s="21" t="n">
        <v>0.277372</v>
      </c>
      <c r="T1059" s="21" t="n">
        <v>0.920215</v>
      </c>
      <c r="U1059" s="21" t="n">
        <v>1.19758</v>
      </c>
      <c r="V1059" s="20" t="s">
        <v>32</v>
      </c>
      <c r="W1059" s="20" t="s">
        <v>32</v>
      </c>
      <c r="X1059" s="20" t="s">
        <v>26</v>
      </c>
      <c r="Y1059" s="20" t="s">
        <v>29</v>
      </c>
      <c r="Z1059" s="20" t="s">
        <v>29</v>
      </c>
      <c r="AA1059" s="22" t="s">
        <v>27</v>
      </c>
    </row>
    <row r="1060" customFormat="false" ht="13" hidden="false" customHeight="false" outlineLevel="0" collapsed="false">
      <c r="A1060" s="19" t="n">
        <v>1040</v>
      </c>
      <c r="B1060" s="20" t="s">
        <v>1709</v>
      </c>
      <c r="C1060" s="20" t="s">
        <v>1710</v>
      </c>
      <c r="D1060" s="21" t="n">
        <v>1.19379</v>
      </c>
      <c r="E1060" s="21" t="n">
        <v>0.706743</v>
      </c>
      <c r="F1060" s="21" t="n">
        <v>1.18525</v>
      </c>
      <c r="G1060" s="21" t="n">
        <v>0.799488</v>
      </c>
      <c r="H1060" s="21" t="n">
        <v>2.03207</v>
      </c>
      <c r="I1060" s="21" t="n">
        <v>0.61553</v>
      </c>
      <c r="J1060" s="21" t="n">
        <v>0.255545</v>
      </c>
      <c r="K1060" s="21" t="n">
        <v>-0.500742</v>
      </c>
      <c r="L1060" s="21" t="n">
        <v>0.245197</v>
      </c>
      <c r="M1060" s="21" t="n">
        <v>-0.322851</v>
      </c>
      <c r="N1060" s="21" t="n">
        <v>1.02295</v>
      </c>
      <c r="O1060" s="21" t="n">
        <v>-0.700099</v>
      </c>
      <c r="P1060" s="21" t="n">
        <v>1.493188187</v>
      </c>
      <c r="Q1060" s="21" t="n">
        <v>2.875255177</v>
      </c>
      <c r="R1060" s="21" t="n">
        <v>1.925583921</v>
      </c>
      <c r="S1060" s="21" t="n">
        <v>0.578396</v>
      </c>
      <c r="T1060" s="21" t="n">
        <v>1.52369</v>
      </c>
      <c r="U1060" s="21" t="n">
        <v>0.945296</v>
      </c>
      <c r="V1060" s="20" t="s">
        <v>32</v>
      </c>
      <c r="W1060" s="20" t="s">
        <v>26</v>
      </c>
      <c r="X1060" s="20" t="s">
        <v>32</v>
      </c>
      <c r="Y1060" s="20" t="s">
        <v>29</v>
      </c>
      <c r="Z1060" s="20" t="s">
        <v>27</v>
      </c>
      <c r="AA1060" s="22" t="s">
        <v>29</v>
      </c>
    </row>
    <row r="1061" customFormat="false" ht="13" hidden="false" customHeight="false" outlineLevel="0" collapsed="false">
      <c r="A1061" s="19" t="n">
        <v>1041</v>
      </c>
      <c r="B1061" s="20" t="s">
        <v>1711</v>
      </c>
      <c r="C1061" s="23" t="s">
        <v>43</v>
      </c>
      <c r="D1061" s="21" t="n">
        <v>1.19415</v>
      </c>
      <c r="E1061" s="21" t="n">
        <v>1.21529</v>
      </c>
      <c r="F1061" s="21" t="n">
        <v>0.68907</v>
      </c>
      <c r="G1061" s="21" t="n">
        <v>0.285616</v>
      </c>
      <c r="H1061" s="21" t="n">
        <v>3.6315</v>
      </c>
      <c r="I1061" s="21" t="n">
        <v>0.96412</v>
      </c>
      <c r="J1061" s="21" t="n">
        <v>0.255978</v>
      </c>
      <c r="K1061" s="21" t="n">
        <v>0.281298</v>
      </c>
      <c r="L1061" s="21" t="n">
        <v>-0.537277</v>
      </c>
      <c r="M1061" s="21" t="n">
        <v>-1.80785</v>
      </c>
      <c r="N1061" s="21" t="n">
        <v>1.86056</v>
      </c>
      <c r="O1061" s="21" t="n">
        <v>-0.0527154</v>
      </c>
      <c r="P1061" s="21" t="n">
        <v>4.18094771</v>
      </c>
      <c r="Q1061" s="21" t="n">
        <v>2.988165388</v>
      </c>
      <c r="R1061" s="21" t="n">
        <v>1.399161018</v>
      </c>
      <c r="S1061" s="21" t="n">
        <v>2.06383</v>
      </c>
      <c r="T1061" s="21" t="n">
        <v>1.57926</v>
      </c>
      <c r="U1061" s="21" t="n">
        <v>0.484562</v>
      </c>
      <c r="V1061" s="20" t="s">
        <v>25</v>
      </c>
      <c r="W1061" s="20" t="s">
        <v>26</v>
      </c>
      <c r="X1061" s="20" t="s">
        <v>32</v>
      </c>
      <c r="Y1061" s="20" t="s">
        <v>29</v>
      </c>
      <c r="Z1061" s="20" t="s">
        <v>28</v>
      </c>
      <c r="AA1061" s="22" t="s">
        <v>35</v>
      </c>
    </row>
    <row r="1062" customFormat="false" ht="13" hidden="false" customHeight="false" outlineLevel="0" collapsed="false">
      <c r="A1062" s="19" t="n">
        <v>1042</v>
      </c>
      <c r="B1062" s="20" t="s">
        <v>1712</v>
      </c>
      <c r="C1062" s="23" t="s">
        <v>43</v>
      </c>
      <c r="D1062" s="21" t="n">
        <v>1.19488</v>
      </c>
      <c r="E1062" s="21" t="n">
        <v>1.81056</v>
      </c>
      <c r="F1062" s="21" t="n">
        <v>0.462234</v>
      </c>
      <c r="G1062" s="21" t="n">
        <v>1.02553</v>
      </c>
      <c r="H1062" s="21" t="n">
        <v>1.17318</v>
      </c>
      <c r="I1062" s="21" t="n">
        <v>0.83117</v>
      </c>
      <c r="J1062" s="21" t="n">
        <v>0.256871</v>
      </c>
      <c r="K1062" s="21" t="n">
        <v>0.856435</v>
      </c>
      <c r="L1062" s="21" t="n">
        <v>-1.11331</v>
      </c>
      <c r="M1062" s="21" t="n">
        <v>0.0363631</v>
      </c>
      <c r="N1062" s="21" t="n">
        <v>0.230421</v>
      </c>
      <c r="O1062" s="21" t="n">
        <v>-0.266785</v>
      </c>
      <c r="P1062" s="21" t="n">
        <v>1.165143783</v>
      </c>
      <c r="Q1062" s="21" t="n">
        <v>1.543295151</v>
      </c>
      <c r="R1062" s="21" t="n">
        <v>1.79816449</v>
      </c>
      <c r="S1062" s="21" t="n">
        <v>0.220508</v>
      </c>
      <c r="T1062" s="21" t="n">
        <v>0.626014</v>
      </c>
      <c r="U1062" s="21" t="n">
        <v>0.846525</v>
      </c>
      <c r="V1062" s="20" t="s">
        <v>32</v>
      </c>
      <c r="W1062" s="20" t="s">
        <v>32</v>
      </c>
      <c r="X1062" s="20" t="s">
        <v>32</v>
      </c>
      <c r="Y1062" s="20" t="s">
        <v>28</v>
      </c>
      <c r="Z1062" s="20" t="s">
        <v>28</v>
      </c>
      <c r="AA1062" s="22" t="s">
        <v>35</v>
      </c>
    </row>
    <row r="1063" customFormat="false" ht="13" hidden="false" customHeight="false" outlineLevel="0" collapsed="false">
      <c r="A1063" s="19" t="n">
        <v>1043</v>
      </c>
      <c r="B1063" s="20" t="s">
        <v>1713</v>
      </c>
      <c r="C1063" s="24" t="s">
        <v>1443</v>
      </c>
      <c r="D1063" s="21" t="n">
        <v>1.19489</v>
      </c>
      <c r="E1063" s="21" t="n">
        <v>1.27226</v>
      </c>
      <c r="F1063" s="21" t="n">
        <v>0.657802</v>
      </c>
      <c r="G1063" s="21" t="n">
        <v>0.949307</v>
      </c>
      <c r="H1063" s="21" t="n">
        <v>1.17822</v>
      </c>
      <c r="I1063" s="21" t="n">
        <v>0.89406</v>
      </c>
      <c r="J1063" s="21" t="n">
        <v>0.256884</v>
      </c>
      <c r="K1063" s="21" t="n">
        <v>0.34739</v>
      </c>
      <c r="L1063" s="21" t="n">
        <v>-0.604274</v>
      </c>
      <c r="M1063" s="21" t="n">
        <v>-0.0750534</v>
      </c>
      <c r="N1063" s="21" t="n">
        <v>0.23661</v>
      </c>
      <c r="O1063" s="21" t="n">
        <v>-0.161556</v>
      </c>
      <c r="P1063" s="21" t="n">
        <v>1.258702207</v>
      </c>
      <c r="Q1063" s="21" t="n">
        <v>1.079811884</v>
      </c>
      <c r="R1063" s="21" t="n">
        <v>1.359162544</v>
      </c>
      <c r="S1063" s="21" t="n">
        <v>0.331937</v>
      </c>
      <c r="T1063" s="21" t="n">
        <v>0.11078</v>
      </c>
      <c r="U1063" s="21" t="n">
        <v>0.442718</v>
      </c>
      <c r="V1063" s="20" t="s">
        <v>32</v>
      </c>
      <c r="W1063" s="20" t="s">
        <v>32</v>
      </c>
      <c r="X1063" s="20" t="s">
        <v>32</v>
      </c>
      <c r="Y1063" s="20" t="s">
        <v>29</v>
      </c>
      <c r="Z1063" s="20" t="s">
        <v>28</v>
      </c>
      <c r="AA1063" s="22" t="s">
        <v>35</v>
      </c>
    </row>
    <row r="1064" customFormat="false" ht="13" hidden="false" customHeight="false" outlineLevel="0" collapsed="false">
      <c r="A1064" s="19" t="n">
        <v>1044</v>
      </c>
      <c r="B1064" s="20" t="s">
        <v>1714</v>
      </c>
      <c r="C1064" s="20" t="s">
        <v>1715</v>
      </c>
      <c r="D1064" s="21" t="n">
        <v>1.2054</v>
      </c>
      <c r="E1064" s="21" t="n">
        <v>1.16798</v>
      </c>
      <c r="F1064" s="21" t="n">
        <v>0.710286</v>
      </c>
      <c r="G1064" s="21" t="n">
        <v>1.08414</v>
      </c>
      <c r="H1064" s="21" t="n">
        <v>1.28773</v>
      </c>
      <c r="I1064" s="21" t="n">
        <v>0.71629</v>
      </c>
      <c r="J1064" s="21" t="n">
        <v>0.269508</v>
      </c>
      <c r="K1064" s="21" t="n">
        <v>0.224021</v>
      </c>
      <c r="L1064" s="21" t="n">
        <v>-0.493529</v>
      </c>
      <c r="M1064" s="21" t="n">
        <v>0.116551</v>
      </c>
      <c r="N1064" s="21" t="n">
        <v>0.364833</v>
      </c>
      <c r="O1064" s="21" t="n">
        <v>-0.481384</v>
      </c>
      <c r="P1064" s="21" t="n">
        <v>1.111846018</v>
      </c>
      <c r="Q1064" s="21" t="n">
        <v>1.102525482</v>
      </c>
      <c r="R1064" s="21" t="n">
        <v>1.008453806</v>
      </c>
      <c r="S1064" s="21" t="n">
        <v>0.152957</v>
      </c>
      <c r="T1064" s="21" t="n">
        <v>0.140812</v>
      </c>
      <c r="U1064" s="21" t="n">
        <v>0.012145</v>
      </c>
      <c r="V1064" s="20" t="s">
        <v>32</v>
      </c>
      <c r="W1064" s="20" t="s">
        <v>32</v>
      </c>
      <c r="X1064" s="20" t="s">
        <v>32</v>
      </c>
      <c r="Y1064" s="20" t="s">
        <v>28</v>
      </c>
      <c r="Z1064" s="20" t="s">
        <v>28</v>
      </c>
      <c r="AA1064" s="22" t="s">
        <v>35</v>
      </c>
    </row>
    <row r="1065" customFormat="false" ht="13" hidden="false" customHeight="false" outlineLevel="0" collapsed="false">
      <c r="A1065" s="19" t="n">
        <v>1045</v>
      </c>
      <c r="B1065" s="20" t="s">
        <v>1716</v>
      </c>
      <c r="C1065" s="20" t="s">
        <v>1333</v>
      </c>
      <c r="D1065" s="21" t="n">
        <v>1.20695</v>
      </c>
      <c r="E1065" s="21" t="n">
        <v>0.779328</v>
      </c>
      <c r="F1065" s="21" t="n">
        <v>1.06314</v>
      </c>
      <c r="G1065" s="21" t="n">
        <v>0.622665</v>
      </c>
      <c r="H1065" s="21" t="n">
        <v>1.40495</v>
      </c>
      <c r="I1065" s="21" t="n">
        <v>1.1431</v>
      </c>
      <c r="J1065" s="21" t="n">
        <v>0.27137</v>
      </c>
      <c r="K1065" s="21" t="n">
        <v>-0.359698</v>
      </c>
      <c r="L1065" s="21" t="n">
        <v>0.0883279</v>
      </c>
      <c r="M1065" s="21" t="n">
        <v>-0.683472</v>
      </c>
      <c r="N1065" s="21" t="n">
        <v>0.49052</v>
      </c>
      <c r="O1065" s="21" t="n">
        <v>0.192952</v>
      </c>
      <c r="P1065" s="21" t="n">
        <v>1.938367338</v>
      </c>
      <c r="Q1065" s="21" t="n">
        <v>1.802773315</v>
      </c>
      <c r="R1065" s="21" t="n">
        <v>1.075214128</v>
      </c>
      <c r="S1065" s="21" t="n">
        <v>0.954842</v>
      </c>
      <c r="T1065" s="21" t="n">
        <v>0.850218</v>
      </c>
      <c r="U1065" s="21" t="n">
        <v>0.104624</v>
      </c>
      <c r="V1065" s="20" t="s">
        <v>32</v>
      </c>
      <c r="W1065" s="20" t="s">
        <v>32</v>
      </c>
      <c r="X1065" s="20" t="s">
        <v>32</v>
      </c>
      <c r="Y1065" s="20" t="s">
        <v>29</v>
      </c>
      <c r="Z1065" s="20" t="s">
        <v>27</v>
      </c>
      <c r="AA1065" s="22" t="s">
        <v>28</v>
      </c>
    </row>
    <row r="1066" customFormat="false" ht="13" hidden="false" customHeight="false" outlineLevel="0" collapsed="false">
      <c r="A1066" s="19" t="n">
        <v>1046</v>
      </c>
      <c r="B1066" s="20" t="s">
        <v>1717</v>
      </c>
      <c r="C1066" s="23" t="s">
        <v>43</v>
      </c>
      <c r="D1066" s="21" t="n">
        <v>1.20695</v>
      </c>
      <c r="E1066" s="21" t="n">
        <v>1.14301</v>
      </c>
      <c r="F1066" s="21" t="n">
        <v>0.724866</v>
      </c>
      <c r="G1066" s="21" t="n">
        <v>0.239023</v>
      </c>
      <c r="H1066" s="21" t="n">
        <v>1.45232</v>
      </c>
      <c r="I1066" s="21" t="n">
        <v>2.8807</v>
      </c>
      <c r="J1066" s="21" t="n">
        <v>0.27137</v>
      </c>
      <c r="K1066" s="21" t="n">
        <v>0.192843</v>
      </c>
      <c r="L1066" s="21" t="n">
        <v>-0.464213</v>
      </c>
      <c r="M1066" s="21" t="n">
        <v>-2.06478</v>
      </c>
      <c r="N1066" s="21" t="n">
        <v>0.53836</v>
      </c>
      <c r="O1066" s="21" t="n">
        <v>1.52642</v>
      </c>
      <c r="P1066" s="21" t="n">
        <v>5.049533112</v>
      </c>
      <c r="Q1066" s="21" t="n">
        <v>1.270606232</v>
      </c>
      <c r="R1066" s="21" t="n">
        <v>3.974105026</v>
      </c>
      <c r="S1066" s="21" t="n">
        <v>2.33615</v>
      </c>
      <c r="T1066" s="21" t="n">
        <v>0.345517</v>
      </c>
      <c r="U1066" s="21" t="n">
        <v>1.99063</v>
      </c>
      <c r="V1066" s="20" t="s">
        <v>25</v>
      </c>
      <c r="W1066" s="20" t="s">
        <v>32</v>
      </c>
      <c r="X1066" s="20" t="s">
        <v>26</v>
      </c>
      <c r="Y1066" s="20" t="s">
        <v>29</v>
      </c>
      <c r="Z1066" s="20" t="s">
        <v>28</v>
      </c>
      <c r="AA1066" s="22" t="s">
        <v>27</v>
      </c>
    </row>
    <row r="1067" customFormat="false" ht="13" hidden="false" customHeight="false" outlineLevel="0" collapsed="false">
      <c r="A1067" s="19" t="n">
        <v>1047</v>
      </c>
      <c r="B1067" s="20" t="s">
        <v>1718</v>
      </c>
      <c r="C1067" s="20" t="s">
        <v>1719</v>
      </c>
      <c r="D1067" s="21" t="n">
        <v>1.20905</v>
      </c>
      <c r="E1067" s="21" t="n">
        <v>0.89298</v>
      </c>
      <c r="F1067" s="21" t="n">
        <v>0.926218</v>
      </c>
      <c r="G1067" s="21" t="n">
        <v>1.11823</v>
      </c>
      <c r="H1067" s="21" t="n">
        <v>0.79611</v>
      </c>
      <c r="I1067" s="21" t="n">
        <v>1.1233</v>
      </c>
      <c r="J1067" s="21" t="n">
        <v>0.273877</v>
      </c>
      <c r="K1067" s="21" t="n">
        <v>-0.163301</v>
      </c>
      <c r="L1067" s="21" t="n">
        <v>-0.110576</v>
      </c>
      <c r="M1067" s="21" t="n">
        <v>0.161218</v>
      </c>
      <c r="N1067" s="21" t="n">
        <v>-0.328961</v>
      </c>
      <c r="O1067" s="21" t="n">
        <v>0.167743</v>
      </c>
      <c r="P1067" s="21" t="n">
        <v>1.081219173</v>
      </c>
      <c r="Q1067" s="21" t="n">
        <v>1.121679103</v>
      </c>
      <c r="R1067" s="21" t="n">
        <v>1.212780952</v>
      </c>
      <c r="S1067" s="21" t="n">
        <v>0.112659</v>
      </c>
      <c r="T1067" s="21" t="n">
        <v>0.16566</v>
      </c>
      <c r="U1067" s="21" t="n">
        <v>0.278319</v>
      </c>
      <c r="V1067" s="20" t="s">
        <v>32</v>
      </c>
      <c r="W1067" s="20" t="s">
        <v>32</v>
      </c>
      <c r="X1067" s="20" t="s">
        <v>32</v>
      </c>
      <c r="Y1067" s="20" t="s">
        <v>28</v>
      </c>
      <c r="Z1067" s="20" t="s">
        <v>35</v>
      </c>
      <c r="AA1067" s="22" t="s">
        <v>27</v>
      </c>
    </row>
    <row r="1068" customFormat="false" ht="13" hidden="false" customHeight="false" outlineLevel="0" collapsed="false">
      <c r="A1068" s="19" t="n">
        <v>1048</v>
      </c>
      <c r="B1068" s="20" t="s">
        <v>1720</v>
      </c>
      <c r="C1068" s="20" t="s">
        <v>1721</v>
      </c>
      <c r="D1068" s="21" t="n">
        <v>1.20949</v>
      </c>
      <c r="E1068" s="21" t="n">
        <v>0.458428</v>
      </c>
      <c r="F1068" s="21" t="n">
        <v>1.80354</v>
      </c>
      <c r="G1068" s="21" t="n">
        <v>0.538764</v>
      </c>
      <c r="H1068" s="21" t="n">
        <v>1.79611</v>
      </c>
      <c r="I1068" s="21" t="n">
        <v>1.0334</v>
      </c>
      <c r="J1068" s="21" t="n">
        <v>0.274404</v>
      </c>
      <c r="K1068" s="21" t="n">
        <v>-1.12523</v>
      </c>
      <c r="L1068" s="21" t="n">
        <v>0.850829</v>
      </c>
      <c r="M1068" s="21" t="n">
        <v>-0.892274</v>
      </c>
      <c r="N1068" s="21" t="n">
        <v>0.844876</v>
      </c>
      <c r="O1068" s="21" t="n">
        <v>0.0473988</v>
      </c>
      <c r="P1068" s="21" t="n">
        <v>2.244944844</v>
      </c>
      <c r="Q1068" s="21" t="n">
        <v>3.91797991</v>
      </c>
      <c r="R1068" s="21" t="n">
        <v>1.74524551</v>
      </c>
      <c r="S1068" s="21" t="n">
        <v>1.16668</v>
      </c>
      <c r="T1068" s="21" t="n">
        <v>1.97011</v>
      </c>
      <c r="U1068" s="21" t="n">
        <v>0.80343</v>
      </c>
      <c r="V1068" s="20" t="s">
        <v>25</v>
      </c>
      <c r="W1068" s="20" t="s">
        <v>26</v>
      </c>
      <c r="X1068" s="20" t="s">
        <v>32</v>
      </c>
      <c r="Y1068" s="20" t="s">
        <v>29</v>
      </c>
      <c r="Z1068" s="20" t="s">
        <v>27</v>
      </c>
      <c r="AA1068" s="22" t="s">
        <v>28</v>
      </c>
    </row>
    <row r="1069" customFormat="false" ht="13" hidden="false" customHeight="false" outlineLevel="0" collapsed="false">
      <c r="A1069" s="19" t="n">
        <v>1049</v>
      </c>
      <c r="B1069" s="20" t="s">
        <v>1722</v>
      </c>
      <c r="C1069" s="23" t="s">
        <v>43</v>
      </c>
      <c r="D1069" s="21" t="n">
        <v>1.2103</v>
      </c>
      <c r="E1069" s="21" t="n">
        <v>1.01571</v>
      </c>
      <c r="F1069" s="21" t="n">
        <v>0.813461</v>
      </c>
      <c r="G1069" s="21" t="n">
        <v>0.629842</v>
      </c>
      <c r="H1069" s="21" t="n">
        <v>1.16204</v>
      </c>
      <c r="I1069" s="21" t="n">
        <v>1.3663</v>
      </c>
      <c r="J1069" s="21" t="n">
        <v>0.275364</v>
      </c>
      <c r="K1069" s="21" t="n">
        <v>0.0224904</v>
      </c>
      <c r="L1069" s="21" t="n">
        <v>-0.297855</v>
      </c>
      <c r="M1069" s="21" t="n">
        <v>-0.666938</v>
      </c>
      <c r="N1069" s="21" t="n">
        <v>0.216664</v>
      </c>
      <c r="O1069" s="21" t="n">
        <v>0.450274</v>
      </c>
      <c r="P1069" s="21" t="n">
        <v>1.921591934</v>
      </c>
      <c r="Q1069" s="21" t="n">
        <v>1.144068948</v>
      </c>
      <c r="R1069" s="21" t="n">
        <v>1.679613163</v>
      </c>
      <c r="S1069" s="21" t="n">
        <v>0.942302</v>
      </c>
      <c r="T1069" s="21" t="n">
        <v>0.194174</v>
      </c>
      <c r="U1069" s="21" t="n">
        <v>0.748129</v>
      </c>
      <c r="V1069" s="20" t="s">
        <v>32</v>
      </c>
      <c r="W1069" s="20" t="s">
        <v>32</v>
      </c>
      <c r="X1069" s="20" t="s">
        <v>32</v>
      </c>
      <c r="Y1069" s="20" t="s">
        <v>29</v>
      </c>
      <c r="Z1069" s="20" t="s">
        <v>28</v>
      </c>
      <c r="AA1069" s="22" t="s">
        <v>27</v>
      </c>
    </row>
    <row r="1070" customFormat="false" ht="13" hidden="false" customHeight="false" outlineLevel="0" collapsed="false">
      <c r="A1070" s="19" t="n">
        <v>1050</v>
      </c>
      <c r="B1070" s="20" t="s">
        <v>1723</v>
      </c>
      <c r="C1070" s="20" t="s">
        <v>1724</v>
      </c>
      <c r="D1070" s="21" t="n">
        <v>1.21134</v>
      </c>
      <c r="E1070" s="21" t="n">
        <v>0.755327</v>
      </c>
      <c r="F1070" s="21" t="n">
        <v>1.09294</v>
      </c>
      <c r="G1070" s="21" t="n">
        <v>0.0466418</v>
      </c>
      <c r="H1070" s="21" t="n">
        <v>25.0599</v>
      </c>
      <c r="I1070" s="21" t="n">
        <v>0.85555</v>
      </c>
      <c r="J1070" s="21" t="n">
        <v>0.276607</v>
      </c>
      <c r="K1070" s="21" t="n">
        <v>-0.404828</v>
      </c>
      <c r="L1070" s="21" t="n">
        <v>0.128221</v>
      </c>
      <c r="M1070" s="21" t="n">
        <v>-4.42223</v>
      </c>
      <c r="N1070" s="21" t="n">
        <v>4.64731</v>
      </c>
      <c r="O1070" s="21" t="n">
        <v>-0.225076</v>
      </c>
      <c r="P1070" s="21" t="n">
        <v>25.97118613</v>
      </c>
      <c r="Q1070" s="21" t="n">
        <v>33.17765466</v>
      </c>
      <c r="R1070" s="21" t="n">
        <v>1.27747672</v>
      </c>
      <c r="S1070" s="21" t="n">
        <v>4.69884</v>
      </c>
      <c r="T1070" s="21" t="n">
        <v>5.05214</v>
      </c>
      <c r="U1070" s="21" t="n">
        <v>0.353297</v>
      </c>
      <c r="V1070" s="20" t="s">
        <v>25</v>
      </c>
      <c r="W1070" s="20" t="s">
        <v>26</v>
      </c>
      <c r="X1070" s="20" t="s">
        <v>32</v>
      </c>
      <c r="Y1070" s="20" t="s">
        <v>29</v>
      </c>
      <c r="Z1070" s="20" t="s">
        <v>27</v>
      </c>
      <c r="AA1070" s="22" t="s">
        <v>29</v>
      </c>
    </row>
    <row r="1071" customFormat="false" ht="13" hidden="false" customHeight="false" outlineLevel="0" collapsed="false">
      <c r="A1071" s="19" t="n">
        <v>1051</v>
      </c>
      <c r="B1071" s="20" t="s">
        <v>1725</v>
      </c>
      <c r="C1071" s="20" t="s">
        <v>1726</v>
      </c>
      <c r="D1071" s="21" t="n">
        <v>1.21661</v>
      </c>
      <c r="E1071" s="21" t="n">
        <v>0.989622</v>
      </c>
      <c r="F1071" s="21" t="n">
        <v>0.830576</v>
      </c>
      <c r="G1071" s="21" t="n">
        <v>0.180323</v>
      </c>
      <c r="H1071" s="21" t="n">
        <v>2.76024</v>
      </c>
      <c r="I1071" s="21" t="n">
        <v>2.0091</v>
      </c>
      <c r="J1071" s="21" t="n">
        <v>0.282866</v>
      </c>
      <c r="K1071" s="21" t="n">
        <v>-0.01505</v>
      </c>
      <c r="L1071" s="21" t="n">
        <v>-0.267816</v>
      </c>
      <c r="M1071" s="21" t="n">
        <v>-2.47134</v>
      </c>
      <c r="N1071" s="21" t="n">
        <v>1.46479</v>
      </c>
      <c r="O1071" s="21" t="n">
        <v>1.00655</v>
      </c>
      <c r="P1071" s="21" t="n">
        <v>6.746830885</v>
      </c>
      <c r="Q1071" s="21" t="n">
        <v>2.789177986</v>
      </c>
      <c r="R1071" s="21" t="n">
        <v>2.418931642</v>
      </c>
      <c r="S1071" s="21" t="n">
        <v>2.75421</v>
      </c>
      <c r="T1071" s="21" t="n">
        <v>1.47984</v>
      </c>
      <c r="U1071" s="21" t="n">
        <v>1.27437</v>
      </c>
      <c r="V1071" s="20" t="s">
        <v>25</v>
      </c>
      <c r="W1071" s="20" t="s">
        <v>26</v>
      </c>
      <c r="X1071" s="20" t="s">
        <v>26</v>
      </c>
      <c r="Y1071" s="20" t="s">
        <v>29</v>
      </c>
      <c r="Z1071" s="20" t="s">
        <v>27</v>
      </c>
      <c r="AA1071" s="22" t="s">
        <v>27</v>
      </c>
    </row>
    <row r="1072" customFormat="false" ht="13" hidden="false" customHeight="false" outlineLevel="0" collapsed="false">
      <c r="A1072" s="19" t="n">
        <v>1052</v>
      </c>
      <c r="B1072" s="20" t="s">
        <v>1727</v>
      </c>
      <c r="C1072" s="20" t="s">
        <v>273</v>
      </c>
      <c r="D1072" s="21" t="n">
        <v>1.22115</v>
      </c>
      <c r="E1072" s="21" t="n">
        <v>2.17487</v>
      </c>
      <c r="F1072" s="21" t="n">
        <v>0.376528</v>
      </c>
      <c r="G1072" s="21" t="n">
        <v>1.2315</v>
      </c>
      <c r="H1072" s="21" t="n">
        <v>0.519294</v>
      </c>
      <c r="I1072" s="21" t="n">
        <v>1.5637</v>
      </c>
      <c r="J1072" s="21" t="n">
        <v>0.288244</v>
      </c>
      <c r="K1072" s="21" t="n">
        <v>1.12093</v>
      </c>
      <c r="L1072" s="21" t="n">
        <v>-1.40917</v>
      </c>
      <c r="M1072" s="21" t="n">
        <v>0.300413</v>
      </c>
      <c r="N1072" s="21" t="n">
        <v>-0.945377</v>
      </c>
      <c r="O1072" s="21" t="n">
        <v>0.644964</v>
      </c>
      <c r="P1072" s="21" t="n">
        <v>1.008470582</v>
      </c>
      <c r="Q1072" s="21" t="n">
        <v>4.188140961</v>
      </c>
      <c r="R1072" s="21" t="n">
        <v>4.152931282</v>
      </c>
      <c r="S1072" s="21" t="n">
        <v>0.012169</v>
      </c>
      <c r="T1072" s="21" t="n">
        <v>2.06631</v>
      </c>
      <c r="U1072" s="21" t="n">
        <v>2.05413</v>
      </c>
      <c r="V1072" s="20" t="s">
        <v>32</v>
      </c>
      <c r="W1072" s="20" t="s">
        <v>26</v>
      </c>
      <c r="X1072" s="20" t="s">
        <v>26</v>
      </c>
      <c r="Y1072" s="20" t="s">
        <v>28</v>
      </c>
      <c r="Z1072" s="20" t="s">
        <v>29</v>
      </c>
      <c r="AA1072" s="22" t="s">
        <v>27</v>
      </c>
    </row>
    <row r="1073" customFormat="false" ht="13" hidden="false" customHeight="false" outlineLevel="0" collapsed="false">
      <c r="A1073" s="19" t="n">
        <v>1053</v>
      </c>
      <c r="B1073" s="20" t="s">
        <v>1728</v>
      </c>
      <c r="C1073" s="20" t="s">
        <v>1729</v>
      </c>
      <c r="D1073" s="21" t="n">
        <v>1.22305</v>
      </c>
      <c r="E1073" s="21" t="n">
        <v>0.478534</v>
      </c>
      <c r="F1073" s="21" t="n">
        <v>1.70861</v>
      </c>
      <c r="G1073" s="21" t="n">
        <v>1.73461</v>
      </c>
      <c r="H1073" s="21" t="n">
        <v>6.10783</v>
      </c>
      <c r="I1073" s="21" t="n">
        <v>0.094387</v>
      </c>
      <c r="J1073" s="21" t="n">
        <v>0.290479</v>
      </c>
      <c r="K1073" s="21" t="n">
        <v>-1.06331</v>
      </c>
      <c r="L1073" s="21" t="n">
        <v>0.772826</v>
      </c>
      <c r="M1073" s="21" t="n">
        <v>0.794607</v>
      </c>
      <c r="N1073" s="21" t="n">
        <v>2.61066</v>
      </c>
      <c r="O1073" s="21" t="n">
        <v>-3.40527</v>
      </c>
      <c r="P1073" s="21" t="n">
        <v>1.418265863</v>
      </c>
      <c r="Q1073" s="21" t="n">
        <v>12.76365842</v>
      </c>
      <c r="R1073" s="21" t="n">
        <v>18.10228612</v>
      </c>
      <c r="S1073" s="21" t="n">
        <v>0.504128</v>
      </c>
      <c r="T1073" s="21" t="n">
        <v>3.67397</v>
      </c>
      <c r="U1073" s="21" t="n">
        <v>4.1781</v>
      </c>
      <c r="V1073" s="20" t="s">
        <v>32</v>
      </c>
      <c r="W1073" s="20" t="s">
        <v>26</v>
      </c>
      <c r="X1073" s="20" t="s">
        <v>26</v>
      </c>
      <c r="Y1073" s="20" t="s">
        <v>28</v>
      </c>
      <c r="Z1073" s="20" t="s">
        <v>27</v>
      </c>
      <c r="AA1073" s="22" t="s">
        <v>29</v>
      </c>
    </row>
    <row r="1074" customFormat="false" ht="13" hidden="false" customHeight="false" outlineLevel="0" collapsed="false">
      <c r="A1074" s="19" t="n">
        <v>1054</v>
      </c>
      <c r="B1074" s="20" t="s">
        <v>1730</v>
      </c>
      <c r="C1074" s="23" t="s">
        <v>43</v>
      </c>
      <c r="D1074" s="21" t="n">
        <v>1.22552</v>
      </c>
      <c r="E1074" s="21" t="n">
        <v>0.543168</v>
      </c>
      <c r="F1074" s="21" t="n">
        <v>1.50226</v>
      </c>
      <c r="G1074" s="21" t="n">
        <v>0.910249</v>
      </c>
      <c r="H1074" s="21" t="n">
        <v>1.023</v>
      </c>
      <c r="I1074" s="21" t="n">
        <v>1.0739</v>
      </c>
      <c r="J1074" s="21" t="n">
        <v>0.293397</v>
      </c>
      <c r="K1074" s="21" t="n">
        <v>-0.88053</v>
      </c>
      <c r="L1074" s="21" t="n">
        <v>0.587134</v>
      </c>
      <c r="M1074" s="21" t="n">
        <v>-0.135666</v>
      </c>
      <c r="N1074" s="21" t="n">
        <v>0.0328065</v>
      </c>
      <c r="O1074" s="21" t="n">
        <v>0.10286</v>
      </c>
      <c r="P1074" s="21" t="n">
        <v>1.346358861</v>
      </c>
      <c r="Q1074" s="21" t="n">
        <v>1.883395516</v>
      </c>
      <c r="R1074" s="21" t="n">
        <v>1.398881736</v>
      </c>
      <c r="S1074" s="21" t="n">
        <v>0.429063</v>
      </c>
      <c r="T1074" s="21" t="n">
        <v>0.913336</v>
      </c>
      <c r="U1074" s="21" t="n">
        <v>0.484274</v>
      </c>
      <c r="V1074" s="20" t="s">
        <v>32</v>
      </c>
      <c r="W1074" s="20" t="s">
        <v>32</v>
      </c>
      <c r="X1074" s="20" t="s">
        <v>32</v>
      </c>
      <c r="Y1074" s="20" t="s">
        <v>29</v>
      </c>
      <c r="Z1074" s="20" t="s">
        <v>27</v>
      </c>
      <c r="AA1074" s="22" t="s">
        <v>28</v>
      </c>
    </row>
    <row r="1075" customFormat="false" ht="13" hidden="false" customHeight="false" outlineLevel="0" collapsed="false">
      <c r="A1075" s="19" t="n">
        <v>1055</v>
      </c>
      <c r="B1075" s="20" t="s">
        <v>1731</v>
      </c>
      <c r="C1075" s="20" t="s">
        <v>1732</v>
      </c>
      <c r="D1075" s="21" t="n">
        <v>1.22764</v>
      </c>
      <c r="E1075" s="21" t="n">
        <v>0.204318</v>
      </c>
      <c r="F1075" s="21" t="n">
        <v>3.98676</v>
      </c>
      <c r="G1075" s="21" t="n">
        <v>0.633433</v>
      </c>
      <c r="H1075" s="21" t="n">
        <v>1.66067</v>
      </c>
      <c r="I1075" s="21" t="n">
        <v>0.95064</v>
      </c>
      <c r="J1075" s="21" t="n">
        <v>0.295893</v>
      </c>
      <c r="K1075" s="21" t="n">
        <v>-2.29111</v>
      </c>
      <c r="L1075" s="21" t="n">
        <v>1.99522</v>
      </c>
      <c r="M1075" s="21" t="n">
        <v>-0.658737</v>
      </c>
      <c r="N1075" s="21" t="n">
        <v>0.731766</v>
      </c>
      <c r="O1075" s="21" t="n">
        <v>-0.073029</v>
      </c>
      <c r="P1075" s="21" t="n">
        <v>1.938082521</v>
      </c>
      <c r="Q1075" s="21" t="n">
        <v>8.127885057</v>
      </c>
      <c r="R1075" s="21" t="n">
        <v>4.193776565</v>
      </c>
      <c r="S1075" s="21" t="n">
        <v>0.95463</v>
      </c>
      <c r="T1075" s="21" t="n">
        <v>3.02288</v>
      </c>
      <c r="U1075" s="21" t="n">
        <v>2.06825</v>
      </c>
      <c r="V1075" s="20" t="s">
        <v>32</v>
      </c>
      <c r="W1075" s="20" t="s">
        <v>26</v>
      </c>
      <c r="X1075" s="20" t="s">
        <v>26</v>
      </c>
      <c r="Y1075" s="20" t="s">
        <v>29</v>
      </c>
      <c r="Z1075" s="20" t="s">
        <v>27</v>
      </c>
      <c r="AA1075" s="22" t="s">
        <v>29</v>
      </c>
    </row>
    <row r="1076" customFormat="false" ht="13" hidden="false" customHeight="false" outlineLevel="0" collapsed="false">
      <c r="A1076" s="19" t="n">
        <v>1056</v>
      </c>
      <c r="B1076" s="20" t="s">
        <v>1733</v>
      </c>
      <c r="C1076" s="20" t="s">
        <v>1734</v>
      </c>
      <c r="D1076" s="21" t="n">
        <v>1.2289</v>
      </c>
      <c r="E1076" s="21" t="n">
        <v>0.408219</v>
      </c>
      <c r="F1076" s="21" t="n">
        <v>1.99338</v>
      </c>
      <c r="G1076" s="21" t="n">
        <v>1.03256</v>
      </c>
      <c r="H1076" s="21" t="n">
        <v>1.37528</v>
      </c>
      <c r="I1076" s="21" t="n">
        <v>0.7042</v>
      </c>
      <c r="J1076" s="21" t="n">
        <v>0.297366</v>
      </c>
      <c r="K1076" s="21" t="n">
        <v>-1.29258</v>
      </c>
      <c r="L1076" s="21" t="n">
        <v>0.995218</v>
      </c>
      <c r="M1076" s="21" t="n">
        <v>0.0462207</v>
      </c>
      <c r="N1076" s="21" t="n">
        <v>0.459722</v>
      </c>
      <c r="O1076" s="21" t="n">
        <v>-0.505943</v>
      </c>
      <c r="P1076" s="21" t="n">
        <v>1.190151308</v>
      </c>
      <c r="Q1076" s="21" t="n">
        <v>3.368952296</v>
      </c>
      <c r="R1076" s="21" t="n">
        <v>2.830702238</v>
      </c>
      <c r="S1076" s="21" t="n">
        <v>0.251145</v>
      </c>
      <c r="T1076" s="21" t="n">
        <v>1.7523</v>
      </c>
      <c r="U1076" s="21" t="n">
        <v>1.50116</v>
      </c>
      <c r="V1076" s="20" t="s">
        <v>32</v>
      </c>
      <c r="W1076" s="20" t="s">
        <v>26</v>
      </c>
      <c r="X1076" s="20" t="s">
        <v>26</v>
      </c>
      <c r="Y1076" s="20" t="s">
        <v>28</v>
      </c>
      <c r="Z1076" s="20" t="s">
        <v>27</v>
      </c>
      <c r="AA1076" s="22" t="s">
        <v>29</v>
      </c>
    </row>
    <row r="1077" customFormat="false" ht="13" hidden="false" customHeight="false" outlineLevel="0" collapsed="false">
      <c r="A1077" s="19" t="n">
        <v>1057</v>
      </c>
      <c r="B1077" s="20" t="s">
        <v>1735</v>
      </c>
      <c r="C1077" s="20" t="s">
        <v>1736</v>
      </c>
      <c r="D1077" s="21" t="n">
        <v>1.22933</v>
      </c>
      <c r="E1077" s="21" t="n">
        <v>0.343382</v>
      </c>
      <c r="F1077" s="21" t="n">
        <v>2.36895</v>
      </c>
      <c r="G1077" s="21" t="n">
        <v>0.891902</v>
      </c>
      <c r="H1077" s="21" t="n">
        <v>2.99778</v>
      </c>
      <c r="I1077" s="21" t="n">
        <v>0.37401</v>
      </c>
      <c r="J1077" s="21" t="n">
        <v>0.297868</v>
      </c>
      <c r="K1077" s="21" t="n">
        <v>-1.54211</v>
      </c>
      <c r="L1077" s="21" t="n">
        <v>1.24425</v>
      </c>
      <c r="M1077" s="21" t="n">
        <v>-0.165044</v>
      </c>
      <c r="N1077" s="21" t="n">
        <v>1.58389</v>
      </c>
      <c r="O1077" s="21" t="n">
        <v>-1.41885</v>
      </c>
      <c r="P1077" s="21" t="n">
        <v>1.378321077</v>
      </c>
      <c r="Q1077" s="21" t="n">
        <v>8.730111016</v>
      </c>
      <c r="R1077" s="21" t="n">
        <v>6.333925946</v>
      </c>
      <c r="S1077" s="21" t="n">
        <v>0.462912</v>
      </c>
      <c r="T1077" s="21" t="n">
        <v>3.126</v>
      </c>
      <c r="U1077" s="21" t="n">
        <v>2.6631</v>
      </c>
      <c r="V1077" s="20" t="s">
        <v>32</v>
      </c>
      <c r="W1077" s="20" t="s">
        <v>26</v>
      </c>
      <c r="X1077" s="20" t="s">
        <v>26</v>
      </c>
      <c r="Y1077" s="20" t="s">
        <v>29</v>
      </c>
      <c r="Z1077" s="20" t="s">
        <v>27</v>
      </c>
      <c r="AA1077" s="22" t="s">
        <v>29</v>
      </c>
    </row>
    <row r="1078" customFormat="false" ht="13" hidden="false" customHeight="false" outlineLevel="0" collapsed="false">
      <c r="A1078" s="19" t="n">
        <v>1058</v>
      </c>
      <c r="B1078" s="20" t="s">
        <v>1737</v>
      </c>
      <c r="C1078" s="24" t="s">
        <v>1072</v>
      </c>
      <c r="D1078" s="21" t="n">
        <v>1.23073</v>
      </c>
      <c r="E1078" s="21" t="n">
        <v>1.9664</v>
      </c>
      <c r="F1078" s="21" t="n">
        <v>0.413205</v>
      </c>
      <c r="G1078" s="21" t="n">
        <v>1.01798</v>
      </c>
      <c r="H1078" s="21" t="n">
        <v>0.964781</v>
      </c>
      <c r="I1078" s="21" t="n">
        <v>1.0182</v>
      </c>
      <c r="J1078" s="21" t="n">
        <v>0.299512</v>
      </c>
      <c r="K1078" s="21" t="n">
        <v>0.97556</v>
      </c>
      <c r="L1078" s="21" t="n">
        <v>-1.27507</v>
      </c>
      <c r="M1078" s="21" t="n">
        <v>0.0257056</v>
      </c>
      <c r="N1078" s="21" t="n">
        <v>-0.0517266</v>
      </c>
      <c r="O1078" s="21" t="n">
        <v>0.026021</v>
      </c>
      <c r="P1078" s="21" t="n">
        <v>1.208993091</v>
      </c>
      <c r="Q1078" s="21" t="n">
        <v>2.038192055</v>
      </c>
      <c r="R1078" s="21" t="n">
        <v>2.464149864</v>
      </c>
      <c r="S1078" s="21" t="n">
        <v>0.273806</v>
      </c>
      <c r="T1078" s="21" t="n">
        <v>1.02729</v>
      </c>
      <c r="U1078" s="21" t="n">
        <v>1.30109</v>
      </c>
      <c r="V1078" s="20" t="s">
        <v>32</v>
      </c>
      <c r="W1078" s="20" t="s">
        <v>26</v>
      </c>
      <c r="X1078" s="20" t="s">
        <v>26</v>
      </c>
      <c r="Y1078" s="20" t="s">
        <v>28</v>
      </c>
      <c r="Z1078" s="20" t="s">
        <v>29</v>
      </c>
      <c r="AA1078" s="22" t="s">
        <v>27</v>
      </c>
    </row>
    <row r="1079" customFormat="false" ht="13" hidden="false" customHeight="false" outlineLevel="0" collapsed="false">
      <c r="A1079" s="19" t="n">
        <v>1059</v>
      </c>
      <c r="B1079" s="20" t="s">
        <v>1738</v>
      </c>
      <c r="C1079" s="20" t="s">
        <v>1156</v>
      </c>
      <c r="D1079" s="21" t="n">
        <v>1.23109</v>
      </c>
      <c r="E1079" s="21" t="n">
        <v>0.668541</v>
      </c>
      <c r="F1079" s="21" t="n">
        <v>1.21501</v>
      </c>
      <c r="G1079" s="21" t="n">
        <v>1.55683</v>
      </c>
      <c r="H1079" s="21" t="n">
        <v>0.757099</v>
      </c>
      <c r="I1079" s="21" t="n">
        <v>0.84841</v>
      </c>
      <c r="J1079" s="21" t="n">
        <v>0.299939</v>
      </c>
      <c r="K1079" s="21" t="n">
        <v>-0.580912</v>
      </c>
      <c r="L1079" s="21" t="n">
        <v>0.280973</v>
      </c>
      <c r="M1079" s="21" t="n">
        <v>0.638613</v>
      </c>
      <c r="N1079" s="21" t="n">
        <v>-0.401447</v>
      </c>
      <c r="O1079" s="21" t="n">
        <v>-0.237166</v>
      </c>
      <c r="P1079" s="21" t="n">
        <v>1.264593755</v>
      </c>
      <c r="Q1079" s="21" t="n">
        <v>1.132463852</v>
      </c>
      <c r="R1079" s="21" t="n">
        <v>1.432106714</v>
      </c>
      <c r="S1079" s="21" t="n">
        <v>0.338674</v>
      </c>
      <c r="T1079" s="21" t="n">
        <v>0.179465</v>
      </c>
      <c r="U1079" s="21" t="n">
        <v>0.518139</v>
      </c>
      <c r="V1079" s="20" t="s">
        <v>32</v>
      </c>
      <c r="W1079" s="20" t="s">
        <v>32</v>
      </c>
      <c r="X1079" s="20" t="s">
        <v>32</v>
      </c>
      <c r="Y1079" s="20" t="s">
        <v>28</v>
      </c>
      <c r="Z1079" s="20" t="s">
        <v>35</v>
      </c>
      <c r="AA1079" s="22" t="s">
        <v>29</v>
      </c>
    </row>
    <row r="1080" customFormat="false" ht="13" hidden="false" customHeight="false" outlineLevel="0" collapsed="false">
      <c r="A1080" s="19" t="n">
        <v>1060</v>
      </c>
      <c r="B1080" s="20" t="s">
        <v>1739</v>
      </c>
      <c r="C1080" s="23" t="s">
        <v>43</v>
      </c>
      <c r="D1080" s="21" t="n">
        <v>1.23541</v>
      </c>
      <c r="E1080" s="21" t="n">
        <v>0.653473</v>
      </c>
      <c r="F1080" s="21" t="n">
        <v>1.23869</v>
      </c>
      <c r="G1080" s="21" t="n">
        <v>3.05792</v>
      </c>
      <c r="H1080" s="21" t="n">
        <v>0.628885</v>
      </c>
      <c r="I1080" s="21" t="n">
        <v>0.52</v>
      </c>
      <c r="J1080" s="21" t="n">
        <v>0.304989</v>
      </c>
      <c r="K1080" s="21" t="n">
        <v>-0.613799</v>
      </c>
      <c r="L1080" s="21" t="n">
        <v>0.308811</v>
      </c>
      <c r="M1080" s="21" t="n">
        <v>1.61255</v>
      </c>
      <c r="N1080" s="21" t="n">
        <v>-0.669133</v>
      </c>
      <c r="O1080" s="21" t="n">
        <v>-0.943416</v>
      </c>
      <c r="P1080" s="21" t="n">
        <v>2.47522556</v>
      </c>
      <c r="Q1080" s="21" t="n">
        <v>1.039099639</v>
      </c>
      <c r="R1080" s="21" t="n">
        <v>2.382093431</v>
      </c>
      <c r="S1080" s="21" t="n">
        <v>1.30756</v>
      </c>
      <c r="T1080" s="21" t="n">
        <v>0.055334</v>
      </c>
      <c r="U1080" s="21" t="n">
        <v>1.25223</v>
      </c>
      <c r="V1080" s="20" t="s">
        <v>25</v>
      </c>
      <c r="W1080" s="20" t="s">
        <v>32</v>
      </c>
      <c r="X1080" s="20" t="s">
        <v>26</v>
      </c>
      <c r="Y1080" s="20" t="s">
        <v>28</v>
      </c>
      <c r="Z1080" s="20" t="s">
        <v>35</v>
      </c>
      <c r="AA1080" s="22" t="s">
        <v>29</v>
      </c>
    </row>
    <row r="1081" customFormat="false" ht="13" hidden="false" customHeight="false" outlineLevel="0" collapsed="false">
      <c r="A1081" s="19" t="n">
        <v>1061</v>
      </c>
      <c r="B1081" s="20" t="s">
        <v>1740</v>
      </c>
      <c r="C1081" s="24" t="s">
        <v>1741</v>
      </c>
      <c r="D1081" s="21" t="n">
        <v>1.23556</v>
      </c>
      <c r="E1081" s="21" t="n">
        <v>0.977859</v>
      </c>
      <c r="F1081" s="21" t="n">
        <v>0.827675</v>
      </c>
      <c r="G1081" s="21" t="n">
        <v>1.01513</v>
      </c>
      <c r="H1081" s="21" t="n">
        <v>1.66074</v>
      </c>
      <c r="I1081" s="21" t="n">
        <v>0.59317</v>
      </c>
      <c r="J1081" s="21" t="n">
        <v>0.305165</v>
      </c>
      <c r="K1081" s="21" t="n">
        <v>-0.0323014</v>
      </c>
      <c r="L1081" s="21" t="n">
        <v>-0.272863</v>
      </c>
      <c r="M1081" s="21" t="n">
        <v>0.0216579</v>
      </c>
      <c r="N1081" s="21" t="n">
        <v>0.731825</v>
      </c>
      <c r="O1081" s="21" t="n">
        <v>-0.753482</v>
      </c>
      <c r="P1081" s="21" t="n">
        <v>1.217150021</v>
      </c>
      <c r="Q1081" s="21" t="n">
        <v>1.698340814</v>
      </c>
      <c r="R1081" s="21" t="n">
        <v>1.395342221</v>
      </c>
      <c r="S1081" s="21" t="n">
        <v>0.283507</v>
      </c>
      <c r="T1081" s="21" t="n">
        <v>0.764126</v>
      </c>
      <c r="U1081" s="21" t="n">
        <v>0.480619</v>
      </c>
      <c r="V1081" s="20" t="s">
        <v>32</v>
      </c>
      <c r="W1081" s="20" t="s">
        <v>32</v>
      </c>
      <c r="X1081" s="20" t="s">
        <v>32</v>
      </c>
      <c r="Y1081" s="20" t="s">
        <v>28</v>
      </c>
      <c r="Z1081" s="20" t="s">
        <v>27</v>
      </c>
      <c r="AA1081" s="22" t="s">
        <v>35</v>
      </c>
    </row>
    <row r="1082" customFormat="false" ht="13" hidden="false" customHeight="false" outlineLevel="0" collapsed="false">
      <c r="A1082" s="19" t="n">
        <v>1062</v>
      </c>
      <c r="B1082" s="20" t="s">
        <v>1742</v>
      </c>
      <c r="C1082" s="20" t="s">
        <v>1743</v>
      </c>
      <c r="D1082" s="21" t="n">
        <v>1.24144</v>
      </c>
      <c r="E1082" s="21" t="n">
        <v>0.121229</v>
      </c>
      <c r="F1082" s="21" t="n">
        <v>6.64461</v>
      </c>
      <c r="G1082" s="21" t="n">
        <v>0.619157</v>
      </c>
      <c r="H1082" s="21" t="n">
        <v>1.59485</v>
      </c>
      <c r="I1082" s="21" t="n">
        <v>1.0127</v>
      </c>
      <c r="J1082" s="21" t="n">
        <v>0.312012</v>
      </c>
      <c r="K1082" s="21" t="n">
        <v>-3.0442</v>
      </c>
      <c r="L1082" s="21" t="n">
        <v>2.73218</v>
      </c>
      <c r="M1082" s="21" t="n">
        <v>-0.691623</v>
      </c>
      <c r="N1082" s="21" t="n">
        <v>0.673417</v>
      </c>
      <c r="O1082" s="21" t="n">
        <v>0.0182069</v>
      </c>
      <c r="P1082" s="21" t="n">
        <v>2.005052483</v>
      </c>
      <c r="Q1082" s="21" t="n">
        <v>13.15573548</v>
      </c>
      <c r="R1082" s="21" t="n">
        <v>6.561246851</v>
      </c>
      <c r="S1082" s="21" t="n">
        <v>1.00364</v>
      </c>
      <c r="T1082" s="21" t="n">
        <v>3.71762</v>
      </c>
      <c r="U1082" s="21" t="n">
        <v>2.71397</v>
      </c>
      <c r="V1082" s="20" t="s">
        <v>25</v>
      </c>
      <c r="W1082" s="20" t="s">
        <v>26</v>
      </c>
      <c r="X1082" s="20" t="s">
        <v>26</v>
      </c>
      <c r="Y1082" s="20" t="s">
        <v>29</v>
      </c>
      <c r="Z1082" s="20" t="s">
        <v>27</v>
      </c>
      <c r="AA1082" s="22" t="s">
        <v>28</v>
      </c>
    </row>
    <row r="1083" customFormat="false" ht="13" hidden="false" customHeight="false" outlineLevel="0" collapsed="false">
      <c r="A1083" s="19" t="n">
        <v>1063</v>
      </c>
      <c r="B1083" s="20" t="s">
        <v>1744</v>
      </c>
      <c r="C1083" s="20" t="s">
        <v>1745</v>
      </c>
      <c r="D1083" s="21" t="n">
        <v>1.24237</v>
      </c>
      <c r="E1083" s="21" t="n">
        <v>1.20797</v>
      </c>
      <c r="F1083" s="21" t="n">
        <v>0.666336</v>
      </c>
      <c r="G1083" s="21" t="n">
        <v>0.544929</v>
      </c>
      <c r="H1083" s="21" t="n">
        <v>1.18455</v>
      </c>
      <c r="I1083" s="21" t="n">
        <v>1.5492</v>
      </c>
      <c r="J1083" s="21" t="n">
        <v>0.313095</v>
      </c>
      <c r="K1083" s="21" t="n">
        <v>0.272584</v>
      </c>
      <c r="L1083" s="21" t="n">
        <v>-0.585678</v>
      </c>
      <c r="M1083" s="21" t="n">
        <v>-0.875859</v>
      </c>
      <c r="N1083" s="21" t="n">
        <v>0.244335</v>
      </c>
      <c r="O1083" s="21" t="n">
        <v>0.631523</v>
      </c>
      <c r="P1083" s="21" t="n">
        <v>2.27986753</v>
      </c>
      <c r="Q1083" s="21" t="n">
        <v>1.019773674</v>
      </c>
      <c r="R1083" s="21" t="n">
        <v>2.324950499</v>
      </c>
      <c r="S1083" s="21" t="n">
        <v>1.18895</v>
      </c>
      <c r="T1083" s="21" t="n">
        <v>0.028249</v>
      </c>
      <c r="U1083" s="21" t="n">
        <v>1.2172</v>
      </c>
      <c r="V1083" s="20" t="s">
        <v>25</v>
      </c>
      <c r="W1083" s="20" t="s">
        <v>32</v>
      </c>
      <c r="X1083" s="20" t="s">
        <v>26</v>
      </c>
      <c r="Y1083" s="20" t="s">
        <v>29</v>
      </c>
      <c r="Z1083" s="20" t="s">
        <v>28</v>
      </c>
      <c r="AA1083" s="22" t="s">
        <v>27</v>
      </c>
    </row>
    <row r="1084" customFormat="false" ht="13" hidden="false" customHeight="false" outlineLevel="0" collapsed="false">
      <c r="A1084" s="19" t="n">
        <v>1064</v>
      </c>
      <c r="B1084" s="20" t="s">
        <v>1746</v>
      </c>
      <c r="C1084" s="23" t="s">
        <v>43</v>
      </c>
      <c r="D1084" s="21" t="n">
        <v>1.24365</v>
      </c>
      <c r="E1084" s="21" t="n">
        <v>0.53246</v>
      </c>
      <c r="F1084" s="21" t="n">
        <v>1.51014</v>
      </c>
      <c r="G1084" s="21" t="n">
        <v>1.69093</v>
      </c>
      <c r="H1084" s="21" t="n">
        <v>0.453694</v>
      </c>
      <c r="I1084" s="21" t="n">
        <v>1.3035</v>
      </c>
      <c r="J1084" s="21" t="n">
        <v>0.314575</v>
      </c>
      <c r="K1084" s="21" t="n">
        <v>-0.909255</v>
      </c>
      <c r="L1084" s="21" t="n">
        <v>0.594681</v>
      </c>
      <c r="M1084" s="21" t="n">
        <v>0.757818</v>
      </c>
      <c r="N1084" s="21" t="n">
        <v>-1.14021</v>
      </c>
      <c r="O1084" s="21" t="n">
        <v>0.382391</v>
      </c>
      <c r="P1084" s="21" t="n">
        <v>1.359657236</v>
      </c>
      <c r="Q1084" s="21" t="n">
        <v>1.173611571</v>
      </c>
      <c r="R1084" s="21" t="n">
        <v>1.158525661</v>
      </c>
      <c r="S1084" s="21" t="n">
        <v>0.443243</v>
      </c>
      <c r="T1084" s="21" t="n">
        <v>0.230955</v>
      </c>
      <c r="U1084" s="21" t="n">
        <v>0.21229</v>
      </c>
      <c r="V1084" s="20" t="s">
        <v>32</v>
      </c>
      <c r="W1084" s="20" t="s">
        <v>32</v>
      </c>
      <c r="X1084" s="20" t="s">
        <v>32</v>
      </c>
      <c r="Y1084" s="20" t="s">
        <v>28</v>
      </c>
      <c r="Z1084" s="20" t="s">
        <v>35</v>
      </c>
      <c r="AA1084" s="22" t="s">
        <v>28</v>
      </c>
    </row>
    <row r="1085" customFormat="false" ht="13" hidden="false" customHeight="false" outlineLevel="0" collapsed="false">
      <c r="A1085" s="19" t="n">
        <v>1065</v>
      </c>
      <c r="B1085" s="20" t="s">
        <v>1747</v>
      </c>
      <c r="C1085" s="24" t="s">
        <v>1456</v>
      </c>
      <c r="D1085" s="21" t="n">
        <v>1.2445</v>
      </c>
      <c r="E1085" s="21" t="n">
        <v>0.492678</v>
      </c>
      <c r="F1085" s="21" t="n">
        <v>1.63095</v>
      </c>
      <c r="G1085" s="21" t="n">
        <v>0.190571</v>
      </c>
      <c r="H1085" s="21" t="n">
        <v>3.75969</v>
      </c>
      <c r="I1085" s="21" t="n">
        <v>1.3957</v>
      </c>
      <c r="J1085" s="21" t="n">
        <v>0.31557</v>
      </c>
      <c r="K1085" s="21" t="n">
        <v>-1.02128</v>
      </c>
      <c r="L1085" s="21" t="n">
        <v>0.705712</v>
      </c>
      <c r="M1085" s="21" t="n">
        <v>-2.3916</v>
      </c>
      <c r="N1085" s="21" t="n">
        <v>1.91061</v>
      </c>
      <c r="O1085" s="21" t="n">
        <v>0.480989</v>
      </c>
      <c r="P1085" s="21" t="n">
        <v>6.530393833</v>
      </c>
      <c r="Q1085" s="21" t="n">
        <v>7.63109454</v>
      </c>
      <c r="R1085" s="21" t="n">
        <v>1.168552863</v>
      </c>
      <c r="S1085" s="21" t="n">
        <v>2.70717</v>
      </c>
      <c r="T1085" s="21" t="n">
        <v>2.93189</v>
      </c>
      <c r="U1085" s="21" t="n">
        <v>0.224723</v>
      </c>
      <c r="V1085" s="20" t="s">
        <v>25</v>
      </c>
      <c r="W1085" s="20" t="s">
        <v>26</v>
      </c>
      <c r="X1085" s="20" t="s">
        <v>32</v>
      </c>
      <c r="Y1085" s="20" t="s">
        <v>29</v>
      </c>
      <c r="Z1085" s="20" t="s">
        <v>27</v>
      </c>
      <c r="AA1085" s="22" t="s">
        <v>28</v>
      </c>
    </row>
    <row r="1086" customFormat="false" ht="13" hidden="false" customHeight="false" outlineLevel="0" collapsed="false">
      <c r="A1086" s="19" t="n">
        <v>1066</v>
      </c>
      <c r="B1086" s="20" t="s">
        <v>1748</v>
      </c>
      <c r="C1086" s="23" t="s">
        <v>43</v>
      </c>
      <c r="D1086" s="21" t="n">
        <v>1.24558</v>
      </c>
      <c r="E1086" s="21" t="n">
        <v>0.875988</v>
      </c>
      <c r="F1086" s="21" t="n">
        <v>0.916498</v>
      </c>
      <c r="G1086" s="21" t="n">
        <v>2.35023</v>
      </c>
      <c r="H1086" s="21" t="n">
        <v>0.415355</v>
      </c>
      <c r="I1086" s="21" t="n">
        <v>1.0244</v>
      </c>
      <c r="J1086" s="21" t="n">
        <v>0.316813</v>
      </c>
      <c r="K1086" s="21" t="n">
        <v>-0.191016</v>
      </c>
      <c r="L1086" s="21" t="n">
        <v>-0.125797</v>
      </c>
      <c r="M1086" s="21" t="n">
        <v>1.2328</v>
      </c>
      <c r="N1086" s="21" t="n">
        <v>-1.26758</v>
      </c>
      <c r="O1086" s="21" t="n">
        <v>0.0347792</v>
      </c>
      <c r="P1086" s="21" t="n">
        <v>1.886859499</v>
      </c>
      <c r="Q1086" s="21" t="n">
        <v>2.109001323</v>
      </c>
      <c r="R1086" s="21" t="n">
        <v>1.117733307</v>
      </c>
      <c r="S1086" s="21" t="n">
        <v>0.915987</v>
      </c>
      <c r="T1086" s="21" t="n">
        <v>1.07656</v>
      </c>
      <c r="U1086" s="21" t="n">
        <v>0.160576</v>
      </c>
      <c r="V1086" s="20" t="s">
        <v>32</v>
      </c>
      <c r="W1086" s="20" t="s">
        <v>26</v>
      </c>
      <c r="X1086" s="20" t="s">
        <v>32</v>
      </c>
      <c r="Y1086" s="20" t="s">
        <v>28</v>
      </c>
      <c r="Z1086" s="20" t="s">
        <v>35</v>
      </c>
      <c r="AA1086" s="22" t="s">
        <v>27</v>
      </c>
    </row>
    <row r="1087" customFormat="false" ht="13" hidden="false" customHeight="false" outlineLevel="0" collapsed="false">
      <c r="A1087" s="19" t="n">
        <v>1067</v>
      </c>
      <c r="B1087" s="20" t="s">
        <v>1749</v>
      </c>
      <c r="C1087" s="23" t="s">
        <v>43</v>
      </c>
      <c r="D1087" s="21" t="n">
        <v>1.24833</v>
      </c>
      <c r="E1087" s="21" t="n">
        <v>0.441332</v>
      </c>
      <c r="F1087" s="21" t="n">
        <v>1.81511</v>
      </c>
      <c r="G1087" s="21" t="n">
        <v>3.36961</v>
      </c>
      <c r="H1087" s="21" t="n">
        <v>4.50594</v>
      </c>
      <c r="I1087" s="21" t="n">
        <v>0.065862</v>
      </c>
      <c r="J1087" s="21" t="n">
        <v>0.320005</v>
      </c>
      <c r="K1087" s="21" t="n">
        <v>-1.18006</v>
      </c>
      <c r="L1087" s="21" t="n">
        <v>0.860059</v>
      </c>
      <c r="M1087" s="21" t="n">
        <v>1.75258</v>
      </c>
      <c r="N1087" s="21" t="n">
        <v>2.17183</v>
      </c>
      <c r="O1087" s="21" t="n">
        <v>-3.92441</v>
      </c>
      <c r="P1087" s="21" t="n">
        <v>2.699271324</v>
      </c>
      <c r="Q1087" s="21" t="n">
        <v>10.20985166</v>
      </c>
      <c r="R1087" s="21" t="n">
        <v>27.55935083</v>
      </c>
      <c r="S1087" s="21" t="n">
        <v>1.43257</v>
      </c>
      <c r="T1087" s="21" t="n">
        <v>3.35189</v>
      </c>
      <c r="U1087" s="21" t="n">
        <v>4.78447</v>
      </c>
      <c r="V1087" s="20" t="s">
        <v>25</v>
      </c>
      <c r="W1087" s="20" t="s">
        <v>26</v>
      </c>
      <c r="X1087" s="20" t="s">
        <v>26</v>
      </c>
      <c r="Y1087" s="20" t="s">
        <v>28</v>
      </c>
      <c r="Z1087" s="20" t="s">
        <v>27</v>
      </c>
      <c r="AA1087" s="22" t="s">
        <v>29</v>
      </c>
    </row>
    <row r="1088" customFormat="false" ht="13" hidden="false" customHeight="false" outlineLevel="0" collapsed="false">
      <c r="A1088" s="19" t="n">
        <v>1068</v>
      </c>
      <c r="B1088" s="20" t="s">
        <v>1750</v>
      </c>
      <c r="C1088" s="20" t="s">
        <v>1751</v>
      </c>
      <c r="D1088" s="21" t="n">
        <v>1.24845</v>
      </c>
      <c r="E1088" s="21" t="n">
        <v>1.5845</v>
      </c>
      <c r="F1088" s="21" t="n">
        <v>0.505518</v>
      </c>
      <c r="G1088" s="21" t="n">
        <v>0.307702</v>
      </c>
      <c r="H1088" s="21" t="n">
        <v>1.31081</v>
      </c>
      <c r="I1088" s="21" t="n">
        <v>2.4793</v>
      </c>
      <c r="J1088" s="21" t="n">
        <v>0.320134</v>
      </c>
      <c r="K1088" s="21" t="n">
        <v>0.66403</v>
      </c>
      <c r="L1088" s="21" t="n">
        <v>-0.984164</v>
      </c>
      <c r="M1088" s="21" t="n">
        <v>-1.7004</v>
      </c>
      <c r="N1088" s="21" t="n">
        <v>0.390462</v>
      </c>
      <c r="O1088" s="21" t="n">
        <v>1.30993</v>
      </c>
      <c r="P1088" s="21" t="n">
        <v>4.057328178</v>
      </c>
      <c r="Q1088" s="21" t="n">
        <v>1.208793661</v>
      </c>
      <c r="R1088" s="21" t="n">
        <v>4.904445386</v>
      </c>
      <c r="S1088" s="21" t="n">
        <v>2.02053</v>
      </c>
      <c r="T1088" s="21" t="n">
        <v>0.273568</v>
      </c>
      <c r="U1088" s="21" t="n">
        <v>2.29409</v>
      </c>
      <c r="V1088" s="20" t="s">
        <v>25</v>
      </c>
      <c r="W1088" s="20" t="s">
        <v>32</v>
      </c>
      <c r="X1088" s="20" t="s">
        <v>26</v>
      </c>
      <c r="Y1088" s="20" t="s">
        <v>29</v>
      </c>
      <c r="Z1088" s="20" t="s">
        <v>28</v>
      </c>
      <c r="AA1088" s="22" t="s">
        <v>27</v>
      </c>
    </row>
    <row r="1089" customFormat="false" ht="13" hidden="false" customHeight="false" outlineLevel="0" collapsed="false">
      <c r="A1089" s="19" t="n">
        <v>1069</v>
      </c>
      <c r="B1089" s="20" t="s">
        <v>1752</v>
      </c>
      <c r="C1089" s="20" t="s">
        <v>1753</v>
      </c>
      <c r="D1089" s="21" t="n">
        <v>1.25523</v>
      </c>
      <c r="E1089" s="21" t="n">
        <v>1.26557</v>
      </c>
      <c r="F1089" s="21" t="n">
        <v>0.629489</v>
      </c>
      <c r="G1089" s="21" t="n">
        <v>0.964972</v>
      </c>
      <c r="H1089" s="21" t="n">
        <v>1.4945</v>
      </c>
      <c r="I1089" s="21" t="n">
        <v>0.69341</v>
      </c>
      <c r="J1089" s="21" t="n">
        <v>0.327954</v>
      </c>
      <c r="K1089" s="21" t="n">
        <v>0.339793</v>
      </c>
      <c r="L1089" s="21" t="n">
        <v>-0.667747</v>
      </c>
      <c r="M1089" s="21" t="n">
        <v>-0.0514417</v>
      </c>
      <c r="N1089" s="21" t="n">
        <v>0.579661</v>
      </c>
      <c r="O1089" s="21" t="n">
        <v>-0.528219</v>
      </c>
      <c r="P1089" s="21" t="n">
        <v>1.300797149</v>
      </c>
      <c r="Q1089" s="21" t="n">
        <v>1.180884611</v>
      </c>
      <c r="R1089" s="21" t="n">
        <v>1.10154467</v>
      </c>
      <c r="S1089" s="21" t="n">
        <v>0.379396</v>
      </c>
      <c r="T1089" s="21" t="n">
        <v>0.239868</v>
      </c>
      <c r="U1089" s="21" t="n">
        <v>0.139528</v>
      </c>
      <c r="V1089" s="20" t="s">
        <v>32</v>
      </c>
      <c r="W1089" s="20" t="s">
        <v>32</v>
      </c>
      <c r="X1089" s="20" t="s">
        <v>32</v>
      </c>
      <c r="Y1089" s="20" t="s">
        <v>29</v>
      </c>
      <c r="Z1089" s="20" t="s">
        <v>28</v>
      </c>
      <c r="AA1089" s="22" t="s">
        <v>35</v>
      </c>
    </row>
    <row r="1090" customFormat="false" ht="13" hidden="false" customHeight="false" outlineLevel="0" collapsed="false">
      <c r="A1090" s="19" t="n">
        <v>1070</v>
      </c>
      <c r="B1090" s="20" t="s">
        <v>1754</v>
      </c>
      <c r="C1090" s="20" t="s">
        <v>1755</v>
      </c>
      <c r="D1090" s="21" t="n">
        <v>1.25659</v>
      </c>
      <c r="E1090" s="21" t="n">
        <v>1.06103</v>
      </c>
      <c r="F1090" s="21" t="n">
        <v>0.750027</v>
      </c>
      <c r="G1090" s="21" t="n">
        <v>0.370028</v>
      </c>
      <c r="H1090" s="21" t="n">
        <v>3.04569</v>
      </c>
      <c r="I1090" s="21" t="n">
        <v>0.88732</v>
      </c>
      <c r="J1090" s="21" t="n">
        <v>0.329516</v>
      </c>
      <c r="K1090" s="21" t="n">
        <v>0.085469</v>
      </c>
      <c r="L1090" s="21" t="n">
        <v>-0.414985</v>
      </c>
      <c r="M1090" s="21" t="n">
        <v>-1.43429</v>
      </c>
      <c r="N1090" s="21" t="n">
        <v>1.60677</v>
      </c>
      <c r="O1090" s="21" t="n">
        <v>-0.172474</v>
      </c>
      <c r="P1090" s="21" t="n">
        <v>3.395937718</v>
      </c>
      <c r="Q1090" s="21" t="n">
        <v>2.87049591</v>
      </c>
      <c r="R1090" s="21" t="n">
        <v>1.18304996</v>
      </c>
      <c r="S1090" s="21" t="n">
        <v>1.76381</v>
      </c>
      <c r="T1090" s="21" t="n">
        <v>1.5213</v>
      </c>
      <c r="U1090" s="21" t="n">
        <v>0.242511</v>
      </c>
      <c r="V1090" s="20" t="s">
        <v>25</v>
      </c>
      <c r="W1090" s="20" t="s">
        <v>26</v>
      </c>
      <c r="X1090" s="20" t="s">
        <v>32</v>
      </c>
      <c r="Y1090" s="20" t="s">
        <v>29</v>
      </c>
      <c r="Z1090" s="20" t="s">
        <v>28</v>
      </c>
      <c r="AA1090" s="22" t="s">
        <v>35</v>
      </c>
    </row>
    <row r="1091" customFormat="false" ht="13" hidden="false" customHeight="false" outlineLevel="0" collapsed="false">
      <c r="A1091" s="19" t="n">
        <v>1071</v>
      </c>
      <c r="B1091" s="20" t="s">
        <v>1756</v>
      </c>
      <c r="C1091" s="20" t="s">
        <v>1757</v>
      </c>
      <c r="D1091" s="21" t="n">
        <v>1.25759</v>
      </c>
      <c r="E1091" s="21" t="n">
        <v>0.160536</v>
      </c>
      <c r="F1091" s="21" t="n">
        <v>4.95325</v>
      </c>
      <c r="G1091" s="21" t="n">
        <v>3.26328</v>
      </c>
      <c r="H1091" s="21" t="n">
        <v>0.676513</v>
      </c>
      <c r="I1091" s="21" t="n">
        <v>0.45297</v>
      </c>
      <c r="J1091" s="21" t="n">
        <v>0.330658</v>
      </c>
      <c r="K1091" s="21" t="n">
        <v>-2.63903</v>
      </c>
      <c r="L1091" s="21" t="n">
        <v>2.30838</v>
      </c>
      <c r="M1091" s="21" t="n">
        <v>1.70632</v>
      </c>
      <c r="N1091" s="21" t="n">
        <v>-0.563811</v>
      </c>
      <c r="O1091" s="21" t="n">
        <v>-1.14251</v>
      </c>
      <c r="P1091" s="21" t="n">
        <v>2.59486593</v>
      </c>
      <c r="Q1091" s="21" t="n">
        <v>4.214086711</v>
      </c>
      <c r="R1091" s="21" t="n">
        <v>10.93506583</v>
      </c>
      <c r="S1091" s="21" t="n">
        <v>1.37566</v>
      </c>
      <c r="T1091" s="21" t="n">
        <v>2.07522</v>
      </c>
      <c r="U1091" s="21" t="n">
        <v>3.45089</v>
      </c>
      <c r="V1091" s="20" t="s">
        <v>25</v>
      </c>
      <c r="W1091" s="20" t="s">
        <v>26</v>
      </c>
      <c r="X1091" s="20" t="s">
        <v>26</v>
      </c>
      <c r="Y1091" s="20" t="s">
        <v>28</v>
      </c>
      <c r="Z1091" s="20" t="s">
        <v>35</v>
      </c>
      <c r="AA1091" s="22" t="s">
        <v>29</v>
      </c>
    </row>
    <row r="1092" customFormat="false" ht="13" hidden="false" customHeight="false" outlineLevel="0" collapsed="false">
      <c r="A1092" s="19" t="n">
        <v>1072</v>
      </c>
      <c r="B1092" s="20" t="s">
        <v>1758</v>
      </c>
      <c r="C1092" s="20" t="s">
        <v>1094</v>
      </c>
      <c r="D1092" s="21" t="n">
        <v>1.25799</v>
      </c>
      <c r="E1092" s="21" t="n">
        <v>1.2647</v>
      </c>
      <c r="F1092" s="21" t="n">
        <v>0.628544</v>
      </c>
      <c r="G1092" s="21" t="n">
        <v>9.89218</v>
      </c>
      <c r="H1092" s="21" t="n">
        <v>1.33332</v>
      </c>
      <c r="I1092" s="21" t="n">
        <v>0.075818</v>
      </c>
      <c r="J1092" s="21" t="n">
        <v>0.331121</v>
      </c>
      <c r="K1092" s="21" t="n">
        <v>0.338793</v>
      </c>
      <c r="L1092" s="21" t="n">
        <v>-0.669914</v>
      </c>
      <c r="M1092" s="21" t="n">
        <v>3.30629</v>
      </c>
      <c r="N1092" s="21" t="n">
        <v>0.415028</v>
      </c>
      <c r="O1092" s="21" t="n">
        <v>-3.72132</v>
      </c>
      <c r="P1092" s="21" t="n">
        <v>7.863491328</v>
      </c>
      <c r="Q1092" s="21" t="n">
        <v>1.054263138</v>
      </c>
      <c r="R1092" s="21" t="n">
        <v>8.290217774</v>
      </c>
      <c r="S1092" s="21" t="n">
        <v>2.97517</v>
      </c>
      <c r="T1092" s="21" t="n">
        <v>0.076235</v>
      </c>
      <c r="U1092" s="21" t="n">
        <v>3.05141</v>
      </c>
      <c r="V1092" s="20" t="s">
        <v>25</v>
      </c>
      <c r="W1092" s="20" t="s">
        <v>32</v>
      </c>
      <c r="X1092" s="20" t="s">
        <v>26</v>
      </c>
      <c r="Y1092" s="20" t="s">
        <v>28</v>
      </c>
      <c r="Z1092" s="20" t="s">
        <v>28</v>
      </c>
      <c r="AA1092" s="22" t="s">
        <v>35</v>
      </c>
    </row>
    <row r="1093" customFormat="false" ht="13" hidden="false" customHeight="false" outlineLevel="0" collapsed="false">
      <c r="A1093" s="19" t="n">
        <v>1073</v>
      </c>
      <c r="B1093" s="20" t="s">
        <v>1759</v>
      </c>
      <c r="C1093" s="20" t="s">
        <v>1760</v>
      </c>
      <c r="D1093" s="21" t="n">
        <v>1.26401</v>
      </c>
      <c r="E1093" s="21" t="n">
        <v>1.2177</v>
      </c>
      <c r="F1093" s="21" t="n">
        <v>0.649695</v>
      </c>
      <c r="G1093" s="21" t="n">
        <v>0.670691</v>
      </c>
      <c r="H1093" s="21" t="n">
        <v>1.58703</v>
      </c>
      <c r="I1093" s="21" t="n">
        <v>0.93949</v>
      </c>
      <c r="J1093" s="21" t="n">
        <v>0.338008</v>
      </c>
      <c r="K1093" s="21" t="n">
        <v>0.284158</v>
      </c>
      <c r="L1093" s="21" t="n">
        <v>-0.622166</v>
      </c>
      <c r="M1093" s="21" t="n">
        <v>-0.57628</v>
      </c>
      <c r="N1093" s="21" t="n">
        <v>0.666331</v>
      </c>
      <c r="O1093" s="21" t="n">
        <v>-0.0900503</v>
      </c>
      <c r="P1093" s="21" t="n">
        <v>1.884638734</v>
      </c>
      <c r="Q1093" s="21" t="n">
        <v>1.303303425</v>
      </c>
      <c r="R1093" s="21" t="n">
        <v>1.44604856</v>
      </c>
      <c r="S1093" s="21" t="n">
        <v>0.914288</v>
      </c>
      <c r="T1093" s="21" t="n">
        <v>0.382173</v>
      </c>
      <c r="U1093" s="21" t="n">
        <v>0.532116</v>
      </c>
      <c r="V1093" s="20" t="s">
        <v>32</v>
      </c>
      <c r="W1093" s="20" t="s">
        <v>32</v>
      </c>
      <c r="X1093" s="20" t="s">
        <v>32</v>
      </c>
      <c r="Y1093" s="20" t="s">
        <v>29</v>
      </c>
      <c r="Z1093" s="20" t="s">
        <v>28</v>
      </c>
      <c r="AA1093" s="22" t="s">
        <v>35</v>
      </c>
    </row>
    <row r="1094" customFormat="false" ht="13" hidden="false" customHeight="false" outlineLevel="0" collapsed="false">
      <c r="A1094" s="19" t="n">
        <v>1074</v>
      </c>
      <c r="B1094" s="20" t="s">
        <v>1761</v>
      </c>
      <c r="C1094" s="23" t="s">
        <v>43</v>
      </c>
      <c r="D1094" s="21" t="n">
        <v>1.26401</v>
      </c>
      <c r="E1094" s="21" t="n">
        <v>1.29888</v>
      </c>
      <c r="F1094" s="21" t="n">
        <v>0.609089</v>
      </c>
      <c r="G1094" s="21" t="n">
        <v>0.199029</v>
      </c>
      <c r="H1094" s="21" t="n">
        <v>4.98156</v>
      </c>
      <c r="I1094" s="21" t="n">
        <v>1.0086</v>
      </c>
      <c r="J1094" s="21" t="n">
        <v>0.338008</v>
      </c>
      <c r="K1094" s="21" t="n">
        <v>0.377267</v>
      </c>
      <c r="L1094" s="21" t="n">
        <v>-0.715275</v>
      </c>
      <c r="M1094" s="21" t="n">
        <v>-2.32895</v>
      </c>
      <c r="N1094" s="21" t="n">
        <v>2.3166</v>
      </c>
      <c r="O1094" s="21" t="n">
        <v>0.0123541</v>
      </c>
      <c r="P1094" s="21" t="n">
        <v>6.350895361</v>
      </c>
      <c r="Q1094" s="21" t="n">
        <v>3.835274929</v>
      </c>
      <c r="R1094" s="21" t="n">
        <v>1.655915437</v>
      </c>
      <c r="S1094" s="21" t="n">
        <v>2.66696</v>
      </c>
      <c r="T1094" s="21" t="n">
        <v>1.93933</v>
      </c>
      <c r="U1094" s="21" t="n">
        <v>0.727629</v>
      </c>
      <c r="V1094" s="20" t="s">
        <v>25</v>
      </c>
      <c r="W1094" s="20" t="s">
        <v>26</v>
      </c>
      <c r="X1094" s="20" t="s">
        <v>32</v>
      </c>
      <c r="Y1094" s="20" t="s">
        <v>29</v>
      </c>
      <c r="Z1094" s="20" t="s">
        <v>28</v>
      </c>
      <c r="AA1094" s="22" t="s">
        <v>27</v>
      </c>
    </row>
    <row r="1095" customFormat="false" ht="13" hidden="false" customHeight="false" outlineLevel="0" collapsed="false">
      <c r="A1095" s="19" t="n">
        <v>1075</v>
      </c>
      <c r="B1095" s="20" t="s">
        <v>1762</v>
      </c>
      <c r="C1095" s="24" t="s">
        <v>1763</v>
      </c>
      <c r="D1095" s="21" t="n">
        <v>1.26889</v>
      </c>
      <c r="E1095" s="21" t="n">
        <v>1.66841</v>
      </c>
      <c r="F1095" s="21" t="n">
        <v>0.47236</v>
      </c>
      <c r="G1095" s="21" t="n">
        <v>1.00814</v>
      </c>
      <c r="H1095" s="21" t="n">
        <v>0.938084</v>
      </c>
      <c r="I1095" s="21" t="n">
        <v>1.0574</v>
      </c>
      <c r="J1095" s="21" t="n">
        <v>0.343565</v>
      </c>
      <c r="K1095" s="21" t="n">
        <v>0.738477</v>
      </c>
      <c r="L1095" s="21" t="n">
        <v>-1.08204</v>
      </c>
      <c r="M1095" s="21" t="n">
        <v>0.0116898</v>
      </c>
      <c r="N1095" s="21" t="n">
        <v>-0.092211</v>
      </c>
      <c r="O1095" s="21" t="n">
        <v>0.0805212</v>
      </c>
      <c r="P1095" s="21" t="n">
        <v>1.258648115</v>
      </c>
      <c r="Q1095" s="21" t="n">
        <v>1.778533316</v>
      </c>
      <c r="R1095" s="21" t="n">
        <v>2.238542952</v>
      </c>
      <c r="S1095" s="21" t="n">
        <v>0.331875</v>
      </c>
      <c r="T1095" s="21" t="n">
        <v>0.830688</v>
      </c>
      <c r="U1095" s="21" t="n">
        <v>1.16256</v>
      </c>
      <c r="V1095" s="20" t="s">
        <v>32</v>
      </c>
      <c r="W1095" s="20" t="s">
        <v>32</v>
      </c>
      <c r="X1095" s="20" t="s">
        <v>26</v>
      </c>
      <c r="Y1095" s="20" t="s">
        <v>28</v>
      </c>
      <c r="Z1095" s="20" t="s">
        <v>29</v>
      </c>
      <c r="AA1095" s="22" t="s">
        <v>27</v>
      </c>
    </row>
    <row r="1096" customFormat="false" ht="13" hidden="false" customHeight="false" outlineLevel="0" collapsed="false">
      <c r="A1096" s="19" t="n">
        <v>1076</v>
      </c>
      <c r="B1096" s="20" t="s">
        <v>1764</v>
      </c>
      <c r="C1096" s="20" t="s">
        <v>1765</v>
      </c>
      <c r="D1096" s="21" t="n">
        <v>1.27009</v>
      </c>
      <c r="E1096" s="21" t="n">
        <v>0.751983</v>
      </c>
      <c r="F1096" s="21" t="n">
        <v>1.04703</v>
      </c>
      <c r="G1096" s="21" t="n">
        <v>1.70969</v>
      </c>
      <c r="H1096" s="21" t="n">
        <v>1.21147</v>
      </c>
      <c r="I1096" s="21" t="n">
        <v>0.4828</v>
      </c>
      <c r="J1096" s="21" t="n">
        <v>0.344927</v>
      </c>
      <c r="K1096" s="21" t="n">
        <v>-0.411228</v>
      </c>
      <c r="L1096" s="21" t="n">
        <v>0.0663016</v>
      </c>
      <c r="M1096" s="21" t="n">
        <v>0.773738</v>
      </c>
      <c r="N1096" s="21" t="n">
        <v>0.276764</v>
      </c>
      <c r="O1096" s="21" t="n">
        <v>-1.0505</v>
      </c>
      <c r="P1096" s="21" t="n">
        <v>1.346123709</v>
      </c>
      <c r="Q1096" s="21" t="n">
        <v>1.611039649</v>
      </c>
      <c r="R1096" s="21" t="n">
        <v>2.168654158</v>
      </c>
      <c r="S1096" s="21" t="n">
        <v>0.428811</v>
      </c>
      <c r="T1096" s="21" t="n">
        <v>0.687992</v>
      </c>
      <c r="U1096" s="21" t="n">
        <v>1.1168</v>
      </c>
      <c r="V1096" s="20" t="s">
        <v>32</v>
      </c>
      <c r="W1096" s="20" t="s">
        <v>32</v>
      </c>
      <c r="X1096" s="20" t="s">
        <v>26</v>
      </c>
      <c r="Y1096" s="20" t="s">
        <v>28</v>
      </c>
      <c r="Z1096" s="20" t="s">
        <v>27</v>
      </c>
      <c r="AA1096" s="22" t="s">
        <v>29</v>
      </c>
    </row>
    <row r="1097" customFormat="false" ht="13" hidden="false" customHeight="false" outlineLevel="0" collapsed="false">
      <c r="A1097" s="19" t="n">
        <v>1077</v>
      </c>
      <c r="B1097" s="20" t="s">
        <v>1766</v>
      </c>
      <c r="C1097" s="20" t="s">
        <v>1767</v>
      </c>
      <c r="D1097" s="21" t="n">
        <v>1.27234</v>
      </c>
      <c r="E1097" s="21" t="n">
        <v>0.754248</v>
      </c>
      <c r="F1097" s="21" t="n">
        <v>1.04203</v>
      </c>
      <c r="G1097" s="21" t="n">
        <v>0.657592</v>
      </c>
      <c r="H1097" s="21" t="n">
        <v>1.71577</v>
      </c>
      <c r="I1097" s="21" t="n">
        <v>0.88631</v>
      </c>
      <c r="J1097" s="21" t="n">
        <v>0.347488</v>
      </c>
      <c r="K1097" s="21" t="n">
        <v>-0.406888</v>
      </c>
      <c r="L1097" s="21" t="n">
        <v>0.0594007</v>
      </c>
      <c r="M1097" s="21" t="n">
        <v>-0.604736</v>
      </c>
      <c r="N1097" s="21" t="n">
        <v>0.778852</v>
      </c>
      <c r="O1097" s="21" t="n">
        <v>-0.174117</v>
      </c>
      <c r="P1097" s="21" t="n">
        <v>1.934853051</v>
      </c>
      <c r="Q1097" s="21" t="n">
        <v>2.274800458</v>
      </c>
      <c r="R1097" s="21" t="n">
        <v>1.175698387</v>
      </c>
      <c r="S1097" s="21" t="n">
        <v>0.952224</v>
      </c>
      <c r="T1097" s="21" t="n">
        <v>1.18574</v>
      </c>
      <c r="U1097" s="21" t="n">
        <v>0.233518</v>
      </c>
      <c r="V1097" s="20" t="s">
        <v>32</v>
      </c>
      <c r="W1097" s="20" t="s">
        <v>26</v>
      </c>
      <c r="X1097" s="20" t="s">
        <v>32</v>
      </c>
      <c r="Y1097" s="20" t="s">
        <v>29</v>
      </c>
      <c r="Z1097" s="20" t="s">
        <v>27</v>
      </c>
      <c r="AA1097" s="22" t="s">
        <v>29</v>
      </c>
    </row>
    <row r="1098" customFormat="false" ht="13" hidden="false" customHeight="false" outlineLevel="0" collapsed="false">
      <c r="A1098" s="19" t="n">
        <v>1078</v>
      </c>
      <c r="B1098" s="20" t="s">
        <v>1768</v>
      </c>
      <c r="C1098" s="23" t="s">
        <v>43</v>
      </c>
      <c r="D1098" s="21" t="n">
        <v>1.27454</v>
      </c>
      <c r="E1098" s="21" t="n">
        <v>0.27552</v>
      </c>
      <c r="F1098" s="21" t="n">
        <v>2.84769</v>
      </c>
      <c r="G1098" s="21" t="n">
        <v>1.8032</v>
      </c>
      <c r="H1098" s="21" t="n">
        <v>0.495949</v>
      </c>
      <c r="I1098" s="21" t="n">
        <v>1.1182</v>
      </c>
      <c r="J1098" s="21" t="n">
        <v>0.34998</v>
      </c>
      <c r="K1098" s="21" t="n">
        <v>-1.85977</v>
      </c>
      <c r="L1098" s="21" t="n">
        <v>1.50979</v>
      </c>
      <c r="M1098" s="21" t="n">
        <v>0.850559</v>
      </c>
      <c r="N1098" s="21" t="n">
        <v>-1.01174</v>
      </c>
      <c r="O1098" s="21" t="n">
        <v>0.161178</v>
      </c>
      <c r="P1098" s="21" t="n">
        <v>1.414781246</v>
      </c>
      <c r="Q1098" s="21" t="n">
        <v>1.80004129</v>
      </c>
      <c r="R1098" s="21" t="n">
        <v>2.546666424</v>
      </c>
      <c r="S1098" s="21" t="n">
        <v>0.500579</v>
      </c>
      <c r="T1098" s="21" t="n">
        <v>0.84803</v>
      </c>
      <c r="U1098" s="21" t="n">
        <v>1.34861</v>
      </c>
      <c r="V1098" s="20" t="s">
        <v>32</v>
      </c>
      <c r="W1098" s="20" t="s">
        <v>32</v>
      </c>
      <c r="X1098" s="20" t="s">
        <v>26</v>
      </c>
      <c r="Y1098" s="20" t="s">
        <v>28</v>
      </c>
      <c r="Z1098" s="20" t="s">
        <v>35</v>
      </c>
      <c r="AA1098" s="22" t="s">
        <v>28</v>
      </c>
    </row>
    <row r="1099" customFormat="false" ht="13" hidden="false" customHeight="false" outlineLevel="0" collapsed="false">
      <c r="A1099" s="19" t="n">
        <v>1079</v>
      </c>
      <c r="B1099" s="20" t="s">
        <v>1769</v>
      </c>
      <c r="C1099" s="23" t="s">
        <v>43</v>
      </c>
      <c r="D1099" s="21" t="n">
        <v>1.27454</v>
      </c>
      <c r="E1099" s="21" t="n">
        <v>1.75152</v>
      </c>
      <c r="F1099" s="21" t="n">
        <v>0.447951</v>
      </c>
      <c r="G1099" s="21" t="n">
        <v>0.350779</v>
      </c>
      <c r="H1099" s="21" t="n">
        <v>1.221</v>
      </c>
      <c r="I1099" s="21" t="n">
        <v>2.3348</v>
      </c>
      <c r="J1099" s="21" t="n">
        <v>0.34998</v>
      </c>
      <c r="K1099" s="21" t="n">
        <v>0.808607</v>
      </c>
      <c r="L1099" s="21" t="n">
        <v>-1.15859</v>
      </c>
      <c r="M1099" s="21" t="n">
        <v>-1.51137</v>
      </c>
      <c r="N1099" s="21" t="n">
        <v>0.288068</v>
      </c>
      <c r="O1099" s="21" t="n">
        <v>1.2233</v>
      </c>
      <c r="P1099" s="21" t="n">
        <v>3.633475051</v>
      </c>
      <c r="Q1099" s="21" t="n">
        <v>1.434491083</v>
      </c>
      <c r="R1099" s="21" t="n">
        <v>5.212191173</v>
      </c>
      <c r="S1099" s="21" t="n">
        <v>1.86135</v>
      </c>
      <c r="T1099" s="21" t="n">
        <v>0.520539</v>
      </c>
      <c r="U1099" s="21" t="n">
        <v>2.38189</v>
      </c>
      <c r="V1099" s="20" t="s">
        <v>25</v>
      </c>
      <c r="W1099" s="20" t="s">
        <v>32</v>
      </c>
      <c r="X1099" s="20" t="s">
        <v>26</v>
      </c>
      <c r="Y1099" s="20" t="s">
        <v>29</v>
      </c>
      <c r="Z1099" s="20" t="s">
        <v>28</v>
      </c>
      <c r="AA1099" s="22" t="s">
        <v>27</v>
      </c>
    </row>
    <row r="1100" customFormat="false" ht="13" hidden="false" customHeight="false" outlineLevel="0" collapsed="false">
      <c r="A1100" s="19" t="n">
        <v>1080</v>
      </c>
      <c r="B1100" s="20" t="s">
        <v>1770</v>
      </c>
      <c r="C1100" s="20" t="s">
        <v>1771</v>
      </c>
      <c r="D1100" s="21" t="n">
        <v>1.28095</v>
      </c>
      <c r="E1100" s="21" t="n">
        <v>0.80688</v>
      </c>
      <c r="F1100" s="21" t="n">
        <v>0.96752</v>
      </c>
      <c r="G1100" s="21" t="n">
        <v>2.52442</v>
      </c>
      <c r="H1100" s="21" t="n">
        <v>3.78023</v>
      </c>
      <c r="I1100" s="21" t="n">
        <v>0.10479</v>
      </c>
      <c r="J1100" s="21" t="n">
        <v>0.357212</v>
      </c>
      <c r="K1100" s="21" t="n">
        <v>-0.309575</v>
      </c>
      <c r="L1100" s="21" t="n">
        <v>-0.047637</v>
      </c>
      <c r="M1100" s="21" t="n">
        <v>1.33595</v>
      </c>
      <c r="N1100" s="21" t="n">
        <v>1.91847</v>
      </c>
      <c r="O1100" s="21" t="n">
        <v>-3.25443</v>
      </c>
      <c r="P1100" s="21" t="n">
        <v>1.970740746</v>
      </c>
      <c r="Q1100" s="21" t="n">
        <v>4.684970618</v>
      </c>
      <c r="R1100" s="21" t="n">
        <v>9.232939287</v>
      </c>
      <c r="S1100" s="21" t="n">
        <v>0.978738</v>
      </c>
      <c r="T1100" s="21" t="n">
        <v>2.22804</v>
      </c>
      <c r="U1100" s="21" t="n">
        <v>3.20679</v>
      </c>
      <c r="V1100" s="20" t="s">
        <v>32</v>
      </c>
      <c r="W1100" s="20" t="s">
        <v>26</v>
      </c>
      <c r="X1100" s="20" t="s">
        <v>26</v>
      </c>
      <c r="Y1100" s="20" t="s">
        <v>28</v>
      </c>
      <c r="Z1100" s="20" t="s">
        <v>27</v>
      </c>
      <c r="AA1100" s="22" t="s">
        <v>35</v>
      </c>
    </row>
    <row r="1101" customFormat="false" ht="13" hidden="false" customHeight="false" outlineLevel="0" collapsed="false">
      <c r="A1101" s="19" t="n">
        <v>1081</v>
      </c>
      <c r="B1101" s="20" t="s">
        <v>1772</v>
      </c>
      <c r="C1101" s="24" t="s">
        <v>1419</v>
      </c>
      <c r="D1101" s="21" t="n">
        <v>1.28458</v>
      </c>
      <c r="E1101" s="21" t="n">
        <v>1.64537</v>
      </c>
      <c r="F1101" s="21" t="n">
        <v>0.473125</v>
      </c>
      <c r="G1101" s="21" t="n">
        <v>0.937207</v>
      </c>
      <c r="H1101" s="21" t="n">
        <v>1.86516</v>
      </c>
      <c r="I1101" s="21" t="n">
        <v>0.57207</v>
      </c>
      <c r="J1101" s="21" t="n">
        <v>0.361297</v>
      </c>
      <c r="K1101" s="21" t="n">
        <v>0.718408</v>
      </c>
      <c r="L1101" s="21" t="n">
        <v>-1.07971</v>
      </c>
      <c r="M1101" s="21" t="n">
        <v>-0.0935602</v>
      </c>
      <c r="N1101" s="21" t="n">
        <v>0.899297</v>
      </c>
      <c r="O1101" s="21" t="n">
        <v>-0.805736</v>
      </c>
      <c r="P1101" s="21" t="n">
        <v>1.37064694</v>
      </c>
      <c r="Q1101" s="21" t="n">
        <v>1.133582192</v>
      </c>
      <c r="R1101" s="21" t="n">
        <v>1.209133885</v>
      </c>
      <c r="S1101" s="21" t="n">
        <v>0.454857</v>
      </c>
      <c r="T1101" s="21" t="n">
        <v>0.180889</v>
      </c>
      <c r="U1101" s="21" t="n">
        <v>0.273974</v>
      </c>
      <c r="V1101" s="20" t="s">
        <v>32</v>
      </c>
      <c r="W1101" s="20" t="s">
        <v>32</v>
      </c>
      <c r="X1101" s="20" t="s">
        <v>32</v>
      </c>
      <c r="Y1101" s="20" t="s">
        <v>29</v>
      </c>
      <c r="Z1101" s="20" t="s">
        <v>28</v>
      </c>
      <c r="AA1101" s="22" t="s">
        <v>35</v>
      </c>
    </row>
    <row r="1102" customFormat="false" ht="13" hidden="false" customHeight="false" outlineLevel="0" collapsed="false">
      <c r="A1102" s="19" t="n">
        <v>1082</v>
      </c>
      <c r="B1102" s="20" t="s">
        <v>1773</v>
      </c>
      <c r="C1102" s="20" t="s">
        <v>1774</v>
      </c>
      <c r="D1102" s="21" t="n">
        <v>1.2906</v>
      </c>
      <c r="E1102" s="21" t="n">
        <v>0.940966</v>
      </c>
      <c r="F1102" s="21" t="n">
        <v>0.823442</v>
      </c>
      <c r="G1102" s="21" t="n">
        <v>1.41961</v>
      </c>
      <c r="H1102" s="21" t="n">
        <v>1.53535</v>
      </c>
      <c r="I1102" s="21" t="n">
        <v>0.4588</v>
      </c>
      <c r="J1102" s="21" t="n">
        <v>0.368046</v>
      </c>
      <c r="K1102" s="21" t="n">
        <v>-0.0877856</v>
      </c>
      <c r="L1102" s="21" t="n">
        <v>-0.280261</v>
      </c>
      <c r="M1102" s="21" t="n">
        <v>0.505492</v>
      </c>
      <c r="N1102" s="21" t="n">
        <v>0.61857</v>
      </c>
      <c r="O1102" s="21" t="n">
        <v>-1.12406</v>
      </c>
      <c r="P1102" s="21" t="n">
        <v>1.099956141</v>
      </c>
      <c r="Q1102" s="21" t="n">
        <v>1.63167757</v>
      </c>
      <c r="R1102" s="21" t="n">
        <v>1.794770032</v>
      </c>
      <c r="S1102" s="21" t="n">
        <v>0.137446</v>
      </c>
      <c r="T1102" s="21" t="n">
        <v>0.706356</v>
      </c>
      <c r="U1102" s="21" t="n">
        <v>0.843799</v>
      </c>
      <c r="V1102" s="20" t="s">
        <v>32</v>
      </c>
      <c r="W1102" s="20" t="s">
        <v>32</v>
      </c>
      <c r="X1102" s="20" t="s">
        <v>32</v>
      </c>
      <c r="Y1102" s="20" t="s">
        <v>28</v>
      </c>
      <c r="Z1102" s="20" t="s">
        <v>27</v>
      </c>
      <c r="AA1102" s="22" t="s">
        <v>35</v>
      </c>
    </row>
    <row r="1103" customFormat="false" ht="13" hidden="false" customHeight="false" outlineLevel="0" collapsed="false">
      <c r="A1103" s="19" t="n">
        <v>1083</v>
      </c>
      <c r="B1103" s="20" t="s">
        <v>1775</v>
      </c>
      <c r="C1103" s="23" t="s">
        <v>43</v>
      </c>
      <c r="D1103" s="21" t="n">
        <v>1.29237</v>
      </c>
      <c r="E1103" s="21" t="n">
        <v>1.03015</v>
      </c>
      <c r="F1103" s="21" t="n">
        <v>0.75113</v>
      </c>
      <c r="G1103" s="21" t="n">
        <v>0.918274</v>
      </c>
      <c r="H1103" s="21" t="n">
        <v>0.334953</v>
      </c>
      <c r="I1103" s="21" t="n">
        <v>3.2512</v>
      </c>
      <c r="J1103" s="21" t="n">
        <v>0.370018</v>
      </c>
      <c r="K1103" s="21" t="n">
        <v>0.0428484</v>
      </c>
      <c r="L1103" s="21" t="n">
        <v>-0.412866</v>
      </c>
      <c r="M1103" s="21" t="n">
        <v>-0.123004</v>
      </c>
      <c r="N1103" s="21" t="n">
        <v>-1.57797</v>
      </c>
      <c r="O1103" s="21" t="n">
        <v>1.70097</v>
      </c>
      <c r="P1103" s="21" t="n">
        <v>1.407389837</v>
      </c>
      <c r="Q1103" s="21" t="n">
        <v>3.07549792</v>
      </c>
      <c r="R1103" s="21" t="n">
        <v>4.328418515</v>
      </c>
      <c r="S1103" s="21" t="n">
        <v>0.493022</v>
      </c>
      <c r="T1103" s="21" t="n">
        <v>1.62082</v>
      </c>
      <c r="U1103" s="21" t="n">
        <v>2.11384</v>
      </c>
      <c r="V1103" s="20" t="s">
        <v>32</v>
      </c>
      <c r="W1103" s="20" t="s">
        <v>26</v>
      </c>
      <c r="X1103" s="20" t="s">
        <v>26</v>
      </c>
      <c r="Y1103" s="20" t="s">
        <v>29</v>
      </c>
      <c r="Z1103" s="20" t="s">
        <v>29</v>
      </c>
      <c r="AA1103" s="22" t="s">
        <v>27</v>
      </c>
    </row>
    <row r="1104" customFormat="false" ht="13" hidden="false" customHeight="false" outlineLevel="0" collapsed="false">
      <c r="A1104" s="19" t="n">
        <v>1084</v>
      </c>
      <c r="B1104" s="20" t="s">
        <v>1776</v>
      </c>
      <c r="C1104" s="20" t="s">
        <v>1458</v>
      </c>
      <c r="D1104" s="21" t="n">
        <v>1.29385</v>
      </c>
      <c r="E1104" s="21" t="n">
        <v>0.174476</v>
      </c>
      <c r="F1104" s="21" t="n">
        <v>4.42974</v>
      </c>
      <c r="G1104" s="21" t="n">
        <v>2.86107</v>
      </c>
      <c r="H1104" s="21" t="n">
        <v>0.622764</v>
      </c>
      <c r="I1104" s="21" t="n">
        <v>0.56124</v>
      </c>
      <c r="J1104" s="21" t="n">
        <v>0.371675</v>
      </c>
      <c r="K1104" s="21" t="n">
        <v>-2.5189</v>
      </c>
      <c r="L1104" s="21" t="n">
        <v>2.14722</v>
      </c>
      <c r="M1104" s="21" t="n">
        <v>1.51655</v>
      </c>
      <c r="N1104" s="21" t="n">
        <v>-0.683243</v>
      </c>
      <c r="O1104" s="21" t="n">
        <v>-0.83331</v>
      </c>
      <c r="P1104" s="21" t="n">
        <v>2.21127737</v>
      </c>
      <c r="Q1104" s="21" t="n">
        <v>3.569346599</v>
      </c>
      <c r="R1104" s="21" t="n">
        <v>7.892760651</v>
      </c>
      <c r="S1104" s="21" t="n">
        <v>1.14488</v>
      </c>
      <c r="T1104" s="21" t="n">
        <v>1.83566</v>
      </c>
      <c r="U1104" s="21" t="n">
        <v>2.98053</v>
      </c>
      <c r="V1104" s="20" t="s">
        <v>25</v>
      </c>
      <c r="W1104" s="20" t="s">
        <v>26</v>
      </c>
      <c r="X1104" s="20" t="s">
        <v>26</v>
      </c>
      <c r="Y1104" s="20" t="s">
        <v>28</v>
      </c>
      <c r="Z1104" s="20" t="s">
        <v>35</v>
      </c>
      <c r="AA1104" s="22" t="s">
        <v>29</v>
      </c>
    </row>
    <row r="1105" customFormat="false" ht="13" hidden="false" customHeight="false" outlineLevel="0" collapsed="false">
      <c r="A1105" s="19" t="n">
        <v>1085</v>
      </c>
      <c r="B1105" s="20" t="s">
        <v>1777</v>
      </c>
      <c r="C1105" s="23" t="s">
        <v>43</v>
      </c>
      <c r="D1105" s="21" t="n">
        <v>1.29937</v>
      </c>
      <c r="E1105" s="21" t="n">
        <v>0.297832</v>
      </c>
      <c r="F1105" s="21" t="n">
        <v>2.58401</v>
      </c>
      <c r="G1105" s="21" t="n">
        <v>2.0639</v>
      </c>
      <c r="H1105" s="21" t="n">
        <v>0.494625</v>
      </c>
      <c r="I1105" s="21" t="n">
        <v>0.97957</v>
      </c>
      <c r="J1105" s="21" t="n">
        <v>0.377814</v>
      </c>
      <c r="K1105" s="21" t="n">
        <v>-1.74743</v>
      </c>
      <c r="L1105" s="21" t="n">
        <v>1.36961</v>
      </c>
      <c r="M1105" s="21" t="n">
        <v>1.04537</v>
      </c>
      <c r="N1105" s="21" t="n">
        <v>-1.01559</v>
      </c>
      <c r="O1105" s="21" t="n">
        <v>-0.0297795</v>
      </c>
      <c r="P1105" s="21" t="n">
        <v>1.588379889</v>
      </c>
      <c r="Q1105" s="21" t="n">
        <v>1.660755854</v>
      </c>
      <c r="R1105" s="21" t="n">
        <v>2.637900229</v>
      </c>
      <c r="S1105" s="21" t="n">
        <v>0.667556</v>
      </c>
      <c r="T1105" s="21" t="n">
        <v>0.73184</v>
      </c>
      <c r="U1105" s="21" t="n">
        <v>1.39939</v>
      </c>
      <c r="V1105" s="20" t="s">
        <v>32</v>
      </c>
      <c r="W1105" s="20" t="s">
        <v>32</v>
      </c>
      <c r="X1105" s="20" t="s">
        <v>26</v>
      </c>
      <c r="Y1105" s="20" t="s">
        <v>28</v>
      </c>
      <c r="Z1105" s="20" t="s">
        <v>35</v>
      </c>
      <c r="AA1105" s="22" t="s">
        <v>29</v>
      </c>
    </row>
    <row r="1106" customFormat="false" ht="13" hidden="false" customHeight="false" outlineLevel="0" collapsed="false">
      <c r="A1106" s="19" t="n">
        <v>1086</v>
      </c>
      <c r="B1106" s="20" t="s">
        <v>1778</v>
      </c>
      <c r="C1106" s="20" t="s">
        <v>1779</v>
      </c>
      <c r="D1106" s="21" t="n">
        <v>1.30351</v>
      </c>
      <c r="E1106" s="21" t="n">
        <v>0.57728</v>
      </c>
      <c r="F1106" s="21" t="n">
        <v>1.32892</v>
      </c>
      <c r="G1106" s="21" t="n">
        <v>0.778877</v>
      </c>
      <c r="H1106" s="21" t="n">
        <v>5.6041</v>
      </c>
      <c r="I1106" s="21" t="n">
        <v>0.2291</v>
      </c>
      <c r="J1106" s="21" t="n">
        <v>0.382402</v>
      </c>
      <c r="K1106" s="21" t="n">
        <v>-0.792658</v>
      </c>
      <c r="L1106" s="21" t="n">
        <v>0.410256</v>
      </c>
      <c r="M1106" s="21" t="n">
        <v>-0.360533</v>
      </c>
      <c r="N1106" s="21" t="n">
        <v>2.48648</v>
      </c>
      <c r="O1106" s="21" t="n">
        <v>-2.12595</v>
      </c>
      <c r="P1106" s="21" t="n">
        <v>1.673577081</v>
      </c>
      <c r="Q1106" s="21" t="n">
        <v>9.707770484</v>
      </c>
      <c r="R1106" s="21" t="n">
        <v>5.800631615</v>
      </c>
      <c r="S1106" s="21" t="n">
        <v>0.742935</v>
      </c>
      <c r="T1106" s="21" t="n">
        <v>3.27914</v>
      </c>
      <c r="U1106" s="21" t="n">
        <v>2.53621</v>
      </c>
      <c r="V1106" s="20" t="s">
        <v>32</v>
      </c>
      <c r="W1106" s="20" t="s">
        <v>26</v>
      </c>
      <c r="X1106" s="20" t="s">
        <v>26</v>
      </c>
      <c r="Y1106" s="20" t="s">
        <v>29</v>
      </c>
      <c r="Z1106" s="20" t="s">
        <v>27</v>
      </c>
      <c r="AA1106" s="22" t="s">
        <v>29</v>
      </c>
    </row>
    <row r="1107" customFormat="false" ht="13" hidden="false" customHeight="false" outlineLevel="0" collapsed="false">
      <c r="A1107" s="19" t="n">
        <v>1087</v>
      </c>
      <c r="B1107" s="20" t="s">
        <v>1780</v>
      </c>
      <c r="C1107" s="23" t="s">
        <v>43</v>
      </c>
      <c r="D1107" s="21" t="n">
        <v>1.30351</v>
      </c>
      <c r="E1107" s="21" t="n">
        <v>0.974159</v>
      </c>
      <c r="F1107" s="21" t="n">
        <v>0.787509</v>
      </c>
      <c r="G1107" s="21" t="n">
        <v>2.58639</v>
      </c>
      <c r="H1107" s="21" t="n">
        <v>1.86081</v>
      </c>
      <c r="I1107" s="21" t="n">
        <v>0.20778</v>
      </c>
      <c r="J1107" s="21" t="n">
        <v>0.382402</v>
      </c>
      <c r="K1107" s="21" t="n">
        <v>-0.0377701</v>
      </c>
      <c r="L1107" s="21" t="n">
        <v>-0.344632</v>
      </c>
      <c r="M1107" s="21" t="n">
        <v>1.37094</v>
      </c>
      <c r="N1107" s="21" t="n">
        <v>0.895934</v>
      </c>
      <c r="O1107" s="21" t="n">
        <v>-2.26687</v>
      </c>
      <c r="P1107" s="21" t="n">
        <v>1.984173248</v>
      </c>
      <c r="Q1107" s="21" t="n">
        <v>1.910173919</v>
      </c>
      <c r="R1107" s="21" t="n">
        <v>3.790110735</v>
      </c>
      <c r="S1107" s="21" t="n">
        <v>0.988538</v>
      </c>
      <c r="T1107" s="21" t="n">
        <v>0.933704</v>
      </c>
      <c r="U1107" s="21" t="n">
        <v>1.92224</v>
      </c>
      <c r="V1107" s="20" t="s">
        <v>32</v>
      </c>
      <c r="W1107" s="20" t="s">
        <v>32</v>
      </c>
      <c r="X1107" s="20" t="s">
        <v>26</v>
      </c>
      <c r="Y1107" s="20" t="s">
        <v>28</v>
      </c>
      <c r="Z1107" s="20" t="s">
        <v>27</v>
      </c>
      <c r="AA1107" s="22" t="s">
        <v>35</v>
      </c>
    </row>
    <row r="1108" customFormat="false" ht="13" hidden="false" customHeight="false" outlineLevel="0" collapsed="false">
      <c r="A1108" s="19" t="n">
        <v>1088</v>
      </c>
      <c r="B1108" s="20" t="s">
        <v>1781</v>
      </c>
      <c r="C1108" s="20" t="s">
        <v>1782</v>
      </c>
      <c r="D1108" s="21" t="n">
        <v>1.30351</v>
      </c>
      <c r="E1108" s="21" t="n">
        <v>0.7216</v>
      </c>
      <c r="F1108" s="21" t="n">
        <v>1.06314</v>
      </c>
      <c r="G1108" s="21" t="n">
        <v>3.63517</v>
      </c>
      <c r="H1108" s="21" t="n">
        <v>1.52345</v>
      </c>
      <c r="I1108" s="21" t="n">
        <v>0.18057</v>
      </c>
      <c r="J1108" s="21" t="n">
        <v>0.382402</v>
      </c>
      <c r="K1108" s="21" t="n">
        <v>-0.47073</v>
      </c>
      <c r="L1108" s="21" t="n">
        <v>0.0883279</v>
      </c>
      <c r="M1108" s="21" t="n">
        <v>1.86202</v>
      </c>
      <c r="N1108" s="21" t="n">
        <v>0.607345</v>
      </c>
      <c r="O1108" s="21" t="n">
        <v>-2.46937</v>
      </c>
      <c r="P1108" s="21" t="n">
        <v>2.78875269</v>
      </c>
      <c r="Q1108" s="21" t="n">
        <v>2.111224503</v>
      </c>
      <c r="R1108" s="21" t="n">
        <v>5.887683012</v>
      </c>
      <c r="S1108" s="21" t="n">
        <v>1.47962</v>
      </c>
      <c r="T1108" s="21" t="n">
        <v>1.07808</v>
      </c>
      <c r="U1108" s="21" t="n">
        <v>2.5577</v>
      </c>
      <c r="V1108" s="20" t="s">
        <v>25</v>
      </c>
      <c r="W1108" s="20" t="s">
        <v>26</v>
      </c>
      <c r="X1108" s="20" t="s">
        <v>26</v>
      </c>
      <c r="Y1108" s="20" t="s">
        <v>28</v>
      </c>
      <c r="Z1108" s="20" t="s">
        <v>27</v>
      </c>
      <c r="AA1108" s="22" t="s">
        <v>29</v>
      </c>
    </row>
    <row r="1109" customFormat="false" ht="13" hidden="false" customHeight="false" outlineLevel="0" collapsed="false">
      <c r="A1109" s="19" t="n">
        <v>1089</v>
      </c>
      <c r="B1109" s="20" t="s">
        <v>1783</v>
      </c>
      <c r="C1109" s="20" t="s">
        <v>1784</v>
      </c>
      <c r="D1109" s="21" t="n">
        <v>1.30351</v>
      </c>
      <c r="E1109" s="21" t="n">
        <v>1.34699</v>
      </c>
      <c r="F1109" s="21" t="n">
        <v>0.569538</v>
      </c>
      <c r="G1109" s="21" t="n">
        <v>0.745657</v>
      </c>
      <c r="H1109" s="21" t="n">
        <v>2.64345</v>
      </c>
      <c r="I1109" s="21" t="n">
        <v>0.50733</v>
      </c>
      <c r="J1109" s="21" t="n">
        <v>0.382402</v>
      </c>
      <c r="K1109" s="21" t="n">
        <v>0.429735</v>
      </c>
      <c r="L1109" s="21" t="n">
        <v>-0.812136</v>
      </c>
      <c r="M1109" s="21" t="n">
        <v>-0.423417</v>
      </c>
      <c r="N1109" s="21" t="n">
        <v>1.40242</v>
      </c>
      <c r="O1109" s="21" t="n">
        <v>-0.979004</v>
      </c>
      <c r="P1109" s="21" t="n">
        <v>1.748137906</v>
      </c>
      <c r="Q1109" s="21" t="n">
        <v>1.962489588</v>
      </c>
      <c r="R1109" s="21" t="n">
        <v>1.122618703</v>
      </c>
      <c r="S1109" s="21" t="n">
        <v>0.805819</v>
      </c>
      <c r="T1109" s="21" t="n">
        <v>0.972685</v>
      </c>
      <c r="U1109" s="21" t="n">
        <v>0.166868</v>
      </c>
      <c r="V1109" s="20" t="s">
        <v>32</v>
      </c>
      <c r="W1109" s="20" t="s">
        <v>32</v>
      </c>
      <c r="X1109" s="20" t="s">
        <v>32</v>
      </c>
      <c r="Y1109" s="20" t="s">
        <v>29</v>
      </c>
      <c r="Z1109" s="20" t="s">
        <v>28</v>
      </c>
      <c r="AA1109" s="22" t="s">
        <v>35</v>
      </c>
    </row>
    <row r="1110" customFormat="false" ht="13" hidden="false" customHeight="false" outlineLevel="0" collapsed="false">
      <c r="A1110" s="19" t="n">
        <v>1090</v>
      </c>
      <c r="B1110" s="20" t="s">
        <v>1785</v>
      </c>
      <c r="C1110" s="23" t="s">
        <v>43</v>
      </c>
      <c r="D1110" s="21" t="n">
        <v>1.30351</v>
      </c>
      <c r="E1110" s="21" t="n">
        <v>1.01024</v>
      </c>
      <c r="F1110" s="21" t="n">
        <v>0.759384</v>
      </c>
      <c r="G1110" s="21" t="n">
        <v>0.404531</v>
      </c>
      <c r="H1110" s="21" t="n">
        <v>2.07348</v>
      </c>
      <c r="I1110" s="21" t="n">
        <v>1.1922</v>
      </c>
      <c r="J1110" s="21" t="n">
        <v>0.382402</v>
      </c>
      <c r="K1110" s="21" t="n">
        <v>0.0146973</v>
      </c>
      <c r="L1110" s="21" t="n">
        <v>-0.397099</v>
      </c>
      <c r="M1110" s="21" t="n">
        <v>-1.30568</v>
      </c>
      <c r="N1110" s="21" t="n">
        <v>1.05205</v>
      </c>
      <c r="O1110" s="21" t="n">
        <v>0.253626</v>
      </c>
      <c r="P1110" s="21" t="n">
        <v>3.22227584</v>
      </c>
      <c r="Q1110" s="21" t="n">
        <v>2.052454159</v>
      </c>
      <c r="R1110" s="21" t="n">
        <v>1.569956951</v>
      </c>
      <c r="S1110" s="21" t="n">
        <v>1.68808</v>
      </c>
      <c r="T1110" s="21" t="n">
        <v>1.03735</v>
      </c>
      <c r="U1110" s="21" t="n">
        <v>0.650725</v>
      </c>
      <c r="V1110" s="20" t="s">
        <v>25</v>
      </c>
      <c r="W1110" s="20" t="s">
        <v>26</v>
      </c>
      <c r="X1110" s="20" t="s">
        <v>32</v>
      </c>
      <c r="Y1110" s="20" t="s">
        <v>29</v>
      </c>
      <c r="Z1110" s="20" t="s">
        <v>28</v>
      </c>
      <c r="AA1110" s="22" t="s">
        <v>27</v>
      </c>
    </row>
    <row r="1111" customFormat="false" ht="13" hidden="false" customHeight="false" outlineLevel="0" collapsed="false">
      <c r="A1111" s="19" t="n">
        <v>1091</v>
      </c>
      <c r="B1111" s="20" t="s">
        <v>1786</v>
      </c>
      <c r="C1111" s="23" t="s">
        <v>43</v>
      </c>
      <c r="D1111" s="21" t="n">
        <v>1.30517</v>
      </c>
      <c r="E1111" s="21" t="n">
        <v>0.732276</v>
      </c>
      <c r="F1111" s="21" t="n">
        <v>1.0463</v>
      </c>
      <c r="G1111" s="21" t="n">
        <v>0.828089</v>
      </c>
      <c r="H1111" s="21" t="n">
        <v>0.18916</v>
      </c>
      <c r="I1111" s="21" t="n">
        <v>6.384</v>
      </c>
      <c r="J1111" s="21" t="n">
        <v>0.384243</v>
      </c>
      <c r="K1111" s="21" t="n">
        <v>-0.44954</v>
      </c>
      <c r="L1111" s="21" t="n">
        <v>0.0652969</v>
      </c>
      <c r="M1111" s="21" t="n">
        <v>-0.272143</v>
      </c>
      <c r="N1111" s="21" t="n">
        <v>-2.40232</v>
      </c>
      <c r="O1111" s="21" t="n">
        <v>2.67446</v>
      </c>
      <c r="P1111" s="21" t="n">
        <v>1.576129417</v>
      </c>
      <c r="Q1111" s="21" t="n">
        <v>3.871197734</v>
      </c>
      <c r="R1111" s="21" t="n">
        <v>6.101483252</v>
      </c>
      <c r="S1111" s="21" t="n">
        <v>0.656386</v>
      </c>
      <c r="T1111" s="21" t="n">
        <v>1.95278</v>
      </c>
      <c r="U1111" s="21" t="n">
        <v>2.60916</v>
      </c>
      <c r="V1111" s="20" t="s">
        <v>32</v>
      </c>
      <c r="W1111" s="20" t="s">
        <v>26</v>
      </c>
      <c r="X1111" s="20" t="s">
        <v>26</v>
      </c>
      <c r="Y1111" s="20" t="s">
        <v>29</v>
      </c>
      <c r="Z1111" s="20" t="s">
        <v>35</v>
      </c>
      <c r="AA1111" s="22" t="s">
        <v>28</v>
      </c>
    </row>
    <row r="1112" customFormat="false" ht="13" hidden="false" customHeight="false" outlineLevel="0" collapsed="false">
      <c r="A1112" s="19" t="n">
        <v>1092</v>
      </c>
      <c r="B1112" s="20" t="s">
        <v>1787</v>
      </c>
      <c r="C1112" s="20" t="s">
        <v>1788</v>
      </c>
      <c r="D1112" s="21" t="n">
        <v>1.30635</v>
      </c>
      <c r="E1112" s="21" t="n">
        <v>0.835801</v>
      </c>
      <c r="F1112" s="21" t="n">
        <v>0.915878</v>
      </c>
      <c r="G1112" s="21" t="n">
        <v>6.49942</v>
      </c>
      <c r="H1112" s="21" t="n">
        <v>2.22441</v>
      </c>
      <c r="I1112" s="21" t="n">
        <v>0.069169</v>
      </c>
      <c r="J1112" s="21" t="n">
        <v>0.385541</v>
      </c>
      <c r="K1112" s="21" t="n">
        <v>-0.258769</v>
      </c>
      <c r="L1112" s="21" t="n">
        <v>-0.126772</v>
      </c>
      <c r="M1112" s="21" t="n">
        <v>2.70031</v>
      </c>
      <c r="N1112" s="21" t="n">
        <v>1.15342</v>
      </c>
      <c r="O1112" s="21" t="n">
        <v>-3.85373</v>
      </c>
      <c r="P1112" s="21" t="n">
        <v>4.975253376</v>
      </c>
      <c r="Q1112" s="21" t="n">
        <v>2.661408561</v>
      </c>
      <c r="R1112" s="21" t="n">
        <v>13.24118193</v>
      </c>
      <c r="S1112" s="21" t="n">
        <v>2.31477</v>
      </c>
      <c r="T1112" s="21" t="n">
        <v>1.41219</v>
      </c>
      <c r="U1112" s="21" t="n">
        <v>3.72696</v>
      </c>
      <c r="V1112" s="20" t="s">
        <v>25</v>
      </c>
      <c r="W1112" s="20" t="s">
        <v>26</v>
      </c>
      <c r="X1112" s="20" t="s">
        <v>26</v>
      </c>
      <c r="Y1112" s="20" t="s">
        <v>28</v>
      </c>
      <c r="Z1112" s="20" t="s">
        <v>27</v>
      </c>
      <c r="AA1112" s="22" t="s">
        <v>35</v>
      </c>
    </row>
    <row r="1113" customFormat="false" ht="13" hidden="false" customHeight="false" outlineLevel="0" collapsed="false">
      <c r="A1113" s="19" t="n">
        <v>1093</v>
      </c>
      <c r="B1113" s="20" t="s">
        <v>1789</v>
      </c>
      <c r="C1113" s="23" t="s">
        <v>128</v>
      </c>
      <c r="D1113" s="21" t="n">
        <v>1.3173</v>
      </c>
      <c r="E1113" s="21" t="n">
        <v>0.360422</v>
      </c>
      <c r="F1113" s="21" t="n">
        <v>2.10622</v>
      </c>
      <c r="G1113" s="21" t="n">
        <v>2.17642</v>
      </c>
      <c r="H1113" s="21" t="n">
        <v>0.374741</v>
      </c>
      <c r="I1113" s="21" t="n">
        <v>1.2261</v>
      </c>
      <c r="J1113" s="21" t="n">
        <v>0.397588</v>
      </c>
      <c r="K1113" s="21" t="n">
        <v>-1.47224</v>
      </c>
      <c r="L1113" s="21" t="n">
        <v>1.07465</v>
      </c>
      <c r="M1113" s="21" t="n">
        <v>1.12196</v>
      </c>
      <c r="N1113" s="21" t="n">
        <v>-1.41603</v>
      </c>
      <c r="O1113" s="21" t="n">
        <v>0.294077</v>
      </c>
      <c r="P1113" s="21" t="n">
        <v>1.652181291</v>
      </c>
      <c r="Q1113" s="21" t="n">
        <v>1.039730768</v>
      </c>
      <c r="R1113" s="21" t="n">
        <v>1.717813007</v>
      </c>
      <c r="S1113" s="21" t="n">
        <v>0.724372</v>
      </c>
      <c r="T1113" s="21" t="n">
        <v>0.05621</v>
      </c>
      <c r="U1113" s="21" t="n">
        <v>0.780573</v>
      </c>
      <c r="V1113" s="20" t="s">
        <v>32</v>
      </c>
      <c r="W1113" s="20" t="s">
        <v>32</v>
      </c>
      <c r="X1113" s="20" t="s">
        <v>32</v>
      </c>
      <c r="Y1113" s="20" t="s">
        <v>28</v>
      </c>
      <c r="Z1113" s="20" t="s">
        <v>35</v>
      </c>
      <c r="AA1113" s="22" t="s">
        <v>28</v>
      </c>
    </row>
    <row r="1114" customFormat="false" ht="13" hidden="false" customHeight="false" outlineLevel="0" collapsed="false">
      <c r="A1114" s="19" t="n">
        <v>1094</v>
      </c>
      <c r="B1114" s="20" t="s">
        <v>1790</v>
      </c>
      <c r="C1114" s="20" t="s">
        <v>1791</v>
      </c>
      <c r="D1114" s="21" t="n">
        <v>1.32264</v>
      </c>
      <c r="E1114" s="21" t="n">
        <v>1.213</v>
      </c>
      <c r="F1114" s="21" t="n">
        <v>0.623299</v>
      </c>
      <c r="G1114" s="21" t="n">
        <v>0.489596</v>
      </c>
      <c r="H1114" s="21" t="n">
        <v>1.7283</v>
      </c>
      <c r="I1114" s="21" t="n">
        <v>1.1818</v>
      </c>
      <c r="J1114" s="21" t="n">
        <v>0.403419</v>
      </c>
      <c r="K1114" s="21" t="n">
        <v>0.278583</v>
      </c>
      <c r="L1114" s="21" t="n">
        <v>-0.682003</v>
      </c>
      <c r="M1114" s="21" t="n">
        <v>-1.03034</v>
      </c>
      <c r="N1114" s="21" t="n">
        <v>0.78935</v>
      </c>
      <c r="O1114" s="21" t="n">
        <v>0.240986</v>
      </c>
      <c r="P1114" s="21" t="n">
        <v>2.701498723</v>
      </c>
      <c r="Q1114" s="21" t="n">
        <v>1.424807484</v>
      </c>
      <c r="R1114" s="21" t="n">
        <v>1.896039474</v>
      </c>
      <c r="S1114" s="21" t="n">
        <v>1.43376</v>
      </c>
      <c r="T1114" s="21" t="n">
        <v>0.510767</v>
      </c>
      <c r="U1114" s="21" t="n">
        <v>0.922989</v>
      </c>
      <c r="V1114" s="20" t="s">
        <v>25</v>
      </c>
      <c r="W1114" s="20" t="s">
        <v>32</v>
      </c>
      <c r="X1114" s="20" t="s">
        <v>32</v>
      </c>
      <c r="Y1114" s="20" t="s">
        <v>29</v>
      </c>
      <c r="Z1114" s="20" t="s">
        <v>28</v>
      </c>
      <c r="AA1114" s="22" t="s">
        <v>27</v>
      </c>
    </row>
    <row r="1115" customFormat="false" ht="13" hidden="false" customHeight="false" outlineLevel="0" collapsed="false">
      <c r="A1115" s="19" t="n">
        <v>1095</v>
      </c>
      <c r="B1115" s="20" t="s">
        <v>1792</v>
      </c>
      <c r="C1115" s="23" t="s">
        <v>43</v>
      </c>
      <c r="D1115" s="21" t="n">
        <v>1.32682</v>
      </c>
      <c r="E1115" s="21" t="n">
        <v>1.10005</v>
      </c>
      <c r="F1115" s="21" t="n">
        <v>0.685133</v>
      </c>
      <c r="G1115" s="21" t="n">
        <v>3.08394</v>
      </c>
      <c r="H1115" s="21" t="n">
        <v>0.933257</v>
      </c>
      <c r="I1115" s="21" t="n">
        <v>0.34745</v>
      </c>
      <c r="J1115" s="21" t="n">
        <v>0.407969</v>
      </c>
      <c r="K1115" s="21" t="n">
        <v>0.137575</v>
      </c>
      <c r="L1115" s="21" t="n">
        <v>-0.545544</v>
      </c>
      <c r="M1115" s="21" t="n">
        <v>1.62478</v>
      </c>
      <c r="N1115" s="21" t="n">
        <v>-0.0996543</v>
      </c>
      <c r="O1115" s="21" t="n">
        <v>-1.52512</v>
      </c>
      <c r="P1115" s="21" t="n">
        <v>2.324322086</v>
      </c>
      <c r="Q1115" s="21" t="n">
        <v>1.178726493</v>
      </c>
      <c r="R1115" s="21" t="n">
        <v>1.971885798</v>
      </c>
      <c r="S1115" s="21" t="n">
        <v>1.21681</v>
      </c>
      <c r="T1115" s="21" t="n">
        <v>0.237229</v>
      </c>
      <c r="U1115" s="21" t="n">
        <v>0.979576</v>
      </c>
      <c r="V1115" s="20" t="s">
        <v>25</v>
      </c>
      <c r="W1115" s="20" t="s">
        <v>32</v>
      </c>
      <c r="X1115" s="20" t="s">
        <v>32</v>
      </c>
      <c r="Y1115" s="20" t="s">
        <v>28</v>
      </c>
      <c r="Z1115" s="20" t="s">
        <v>29</v>
      </c>
      <c r="AA1115" s="22" t="s">
        <v>35</v>
      </c>
    </row>
    <row r="1116" customFormat="false" ht="13" hidden="false" customHeight="false" outlineLevel="0" collapsed="false">
      <c r="A1116" s="19" t="n">
        <v>1096</v>
      </c>
      <c r="B1116" s="20" t="s">
        <v>1793</v>
      </c>
      <c r="C1116" s="20" t="s">
        <v>1794</v>
      </c>
      <c r="D1116" s="21" t="n">
        <v>1.32765</v>
      </c>
      <c r="E1116" s="21" t="n">
        <v>0.968255</v>
      </c>
      <c r="F1116" s="21" t="n">
        <v>0.777905</v>
      </c>
      <c r="G1116" s="21" t="n">
        <v>0.855945</v>
      </c>
      <c r="H1116" s="21" t="n">
        <v>1.59238</v>
      </c>
      <c r="I1116" s="21" t="n">
        <v>0.73368</v>
      </c>
      <c r="J1116" s="21" t="n">
        <v>0.408874</v>
      </c>
      <c r="K1116" s="21" t="n">
        <v>-0.0465403</v>
      </c>
      <c r="L1116" s="21" t="n">
        <v>-0.362334</v>
      </c>
      <c r="M1116" s="21" t="n">
        <v>-0.224411</v>
      </c>
      <c r="N1116" s="21" t="n">
        <v>0.671188</v>
      </c>
      <c r="O1116" s="21" t="n">
        <v>-0.446777</v>
      </c>
      <c r="P1116" s="21" t="n">
        <v>1.551092796</v>
      </c>
      <c r="Q1116" s="21" t="n">
        <v>1.644590044</v>
      </c>
      <c r="R1116" s="21" t="n">
        <v>1.060278307</v>
      </c>
      <c r="S1116" s="21" t="n">
        <v>0.633285</v>
      </c>
      <c r="T1116" s="21" t="n">
        <v>0.717728</v>
      </c>
      <c r="U1116" s="21" t="n">
        <v>0.084443</v>
      </c>
      <c r="V1116" s="20" t="s">
        <v>32</v>
      </c>
      <c r="W1116" s="20" t="s">
        <v>32</v>
      </c>
      <c r="X1116" s="20" t="s">
        <v>32</v>
      </c>
      <c r="Y1116" s="20" t="s">
        <v>29</v>
      </c>
      <c r="Z1116" s="20" t="s">
        <v>27</v>
      </c>
      <c r="AA1116" s="22" t="s">
        <v>35</v>
      </c>
    </row>
    <row r="1117" customFormat="false" ht="13" hidden="false" customHeight="false" outlineLevel="0" collapsed="false">
      <c r="A1117" s="19" t="n">
        <v>1097</v>
      </c>
      <c r="B1117" s="20" t="s">
        <v>1795</v>
      </c>
      <c r="C1117" s="20" t="s">
        <v>1796</v>
      </c>
      <c r="D1117" s="21" t="n">
        <v>1.32824</v>
      </c>
      <c r="E1117" s="21" t="n">
        <v>0.84289</v>
      </c>
      <c r="F1117" s="21" t="n">
        <v>0.89321</v>
      </c>
      <c r="G1117" s="21" t="n">
        <v>0.928678</v>
      </c>
      <c r="H1117" s="21" t="n">
        <v>1.85447</v>
      </c>
      <c r="I1117" s="21" t="n">
        <v>0.58065</v>
      </c>
      <c r="J1117" s="21" t="n">
        <v>0.409513</v>
      </c>
      <c r="K1117" s="21" t="n">
        <v>-0.246584</v>
      </c>
      <c r="L1117" s="21" t="n">
        <v>-0.162929</v>
      </c>
      <c r="M1117" s="21" t="n">
        <v>-0.10675</v>
      </c>
      <c r="N1117" s="21" t="n">
        <v>0.89101</v>
      </c>
      <c r="O1117" s="21" t="n">
        <v>-0.784259</v>
      </c>
      <c r="P1117" s="21" t="n">
        <v>1.430245693</v>
      </c>
      <c r="Q1117" s="21" t="n">
        <v>2.200131874</v>
      </c>
      <c r="R1117" s="21" t="n">
        <v>1.538292658</v>
      </c>
      <c r="S1117" s="21" t="n">
        <v>0.516263</v>
      </c>
      <c r="T1117" s="21" t="n">
        <v>1.13759</v>
      </c>
      <c r="U1117" s="21" t="n">
        <v>0.62133</v>
      </c>
      <c r="V1117" s="20" t="s">
        <v>32</v>
      </c>
      <c r="W1117" s="20" t="s">
        <v>26</v>
      </c>
      <c r="X1117" s="20" t="s">
        <v>32</v>
      </c>
      <c r="Y1117" s="20" t="s">
        <v>29</v>
      </c>
      <c r="Z1117" s="20" t="s">
        <v>27</v>
      </c>
      <c r="AA1117" s="22" t="s">
        <v>35</v>
      </c>
    </row>
    <row r="1118" customFormat="false" ht="13" hidden="false" customHeight="false" outlineLevel="0" collapsed="false">
      <c r="A1118" s="19" t="n">
        <v>1098</v>
      </c>
      <c r="B1118" s="20" t="s">
        <v>1797</v>
      </c>
      <c r="C1118" s="23" t="s">
        <v>43</v>
      </c>
      <c r="D1118" s="21" t="n">
        <v>1.33172</v>
      </c>
      <c r="E1118" s="21" t="n">
        <v>0.462313</v>
      </c>
      <c r="F1118" s="21" t="n">
        <v>1.62424</v>
      </c>
      <c r="G1118" s="21" t="n">
        <v>16.3263</v>
      </c>
      <c r="H1118" s="21" t="n">
        <v>1.94553</v>
      </c>
      <c r="I1118" s="21" t="n">
        <v>0.031483</v>
      </c>
      <c r="J1118" s="21" t="n">
        <v>0.413296</v>
      </c>
      <c r="K1118" s="21" t="n">
        <v>-1.11306</v>
      </c>
      <c r="L1118" s="21" t="n">
        <v>0.699763</v>
      </c>
      <c r="M1118" s="21" t="n">
        <v>4.02912</v>
      </c>
      <c r="N1118" s="21" t="n">
        <v>0.96016</v>
      </c>
      <c r="O1118" s="21" t="n">
        <v>-4.98928</v>
      </c>
      <c r="P1118" s="21" t="n">
        <v>12.25943002</v>
      </c>
      <c r="Q1118" s="21" t="n">
        <v>4.208248794</v>
      </c>
      <c r="R1118" s="21" t="n">
        <v>51.59073159</v>
      </c>
      <c r="S1118" s="21" t="n">
        <v>3.61582</v>
      </c>
      <c r="T1118" s="21" t="n">
        <v>2.07322</v>
      </c>
      <c r="U1118" s="21" t="n">
        <v>5.68904</v>
      </c>
      <c r="V1118" s="20" t="s">
        <v>25</v>
      </c>
      <c r="W1118" s="20" t="s">
        <v>26</v>
      </c>
      <c r="X1118" s="20" t="s">
        <v>26</v>
      </c>
      <c r="Y1118" s="20" t="s">
        <v>28</v>
      </c>
      <c r="Z1118" s="20" t="s">
        <v>27</v>
      </c>
      <c r="AA1118" s="22" t="s">
        <v>29</v>
      </c>
    </row>
    <row r="1119" customFormat="false" ht="13" hidden="false" customHeight="false" outlineLevel="0" collapsed="false">
      <c r="A1119" s="19" t="n">
        <v>1099</v>
      </c>
      <c r="B1119" s="20" t="s">
        <v>1798</v>
      </c>
      <c r="C1119" s="23" t="s">
        <v>43</v>
      </c>
      <c r="D1119" s="21" t="n">
        <v>1.33248</v>
      </c>
      <c r="E1119" s="21" t="n">
        <v>1.07299</v>
      </c>
      <c r="F1119" s="21" t="n">
        <v>0.699432</v>
      </c>
      <c r="G1119" s="21" t="n">
        <v>1.61205</v>
      </c>
      <c r="H1119" s="21" t="n">
        <v>0.486114</v>
      </c>
      <c r="I1119" s="21" t="n">
        <v>1.2761</v>
      </c>
      <c r="J1119" s="21" t="n">
        <v>0.414111</v>
      </c>
      <c r="K1119" s="21" t="n">
        <v>0.101633</v>
      </c>
      <c r="L1119" s="21" t="n">
        <v>-0.515743</v>
      </c>
      <c r="M1119" s="21" t="n">
        <v>0.688892</v>
      </c>
      <c r="N1119" s="21" t="n">
        <v>-1.04063</v>
      </c>
      <c r="O1119" s="21" t="n">
        <v>0.351741</v>
      </c>
      <c r="P1119" s="21" t="n">
        <v>1.209810427</v>
      </c>
      <c r="Q1119" s="21" t="n">
        <v>2.207265234</v>
      </c>
      <c r="R1119" s="21" t="n">
        <v>1.82447831</v>
      </c>
      <c r="S1119" s="21" t="n">
        <v>0.274781</v>
      </c>
      <c r="T1119" s="21" t="n">
        <v>1.14226</v>
      </c>
      <c r="U1119" s="21" t="n">
        <v>0.867484</v>
      </c>
      <c r="V1119" s="20" t="s">
        <v>32</v>
      </c>
      <c r="W1119" s="20" t="s">
        <v>26</v>
      </c>
      <c r="X1119" s="20" t="s">
        <v>32</v>
      </c>
      <c r="Y1119" s="20" t="s">
        <v>28</v>
      </c>
      <c r="Z1119" s="20" t="s">
        <v>29</v>
      </c>
      <c r="AA1119" s="22" t="s">
        <v>27</v>
      </c>
    </row>
    <row r="1120" customFormat="false" ht="13" hidden="false" customHeight="false" outlineLevel="0" collapsed="false">
      <c r="A1120" s="19" t="n">
        <v>1100</v>
      </c>
      <c r="B1120" s="20" t="s">
        <v>1799</v>
      </c>
      <c r="C1120" s="23" t="s">
        <v>43</v>
      </c>
      <c r="D1120" s="21" t="n">
        <v>1.33693</v>
      </c>
      <c r="E1120" s="21" t="n">
        <v>7.14384</v>
      </c>
      <c r="F1120" s="21" t="n">
        <v>0.104703</v>
      </c>
      <c r="G1120" s="21" t="n">
        <v>0.159373</v>
      </c>
      <c r="H1120" s="21" t="n">
        <v>3.87417</v>
      </c>
      <c r="I1120" s="21" t="n">
        <v>1.6196</v>
      </c>
      <c r="J1120" s="21" t="n">
        <v>0.418928</v>
      </c>
      <c r="K1120" s="21" t="n">
        <v>2.8367</v>
      </c>
      <c r="L1120" s="21" t="n">
        <v>-3.25563</v>
      </c>
      <c r="M1120" s="21" t="n">
        <v>-2.64952</v>
      </c>
      <c r="N1120" s="21" t="n">
        <v>1.95389</v>
      </c>
      <c r="O1120" s="21" t="n">
        <v>0.695638</v>
      </c>
      <c r="P1120" s="21" t="n">
        <v>8.388715973</v>
      </c>
      <c r="Q1120" s="21" t="n">
        <v>1.843963374</v>
      </c>
      <c r="R1120" s="21" t="n">
        <v>15.46859223</v>
      </c>
      <c r="S1120" s="21" t="n">
        <v>3.06845</v>
      </c>
      <c r="T1120" s="21" t="n">
        <v>0.88281</v>
      </c>
      <c r="U1120" s="21" t="n">
        <v>3.95127</v>
      </c>
      <c r="V1120" s="20" t="s">
        <v>25</v>
      </c>
      <c r="W1120" s="20" t="s">
        <v>32</v>
      </c>
      <c r="X1120" s="20" t="s">
        <v>26</v>
      </c>
      <c r="Y1120" s="20" t="s">
        <v>29</v>
      </c>
      <c r="Z1120" s="20" t="s">
        <v>28</v>
      </c>
      <c r="AA1120" s="22" t="s">
        <v>27</v>
      </c>
    </row>
    <row r="1121" customFormat="false" ht="13" hidden="false" customHeight="false" outlineLevel="0" collapsed="false">
      <c r="A1121" s="19" t="n">
        <v>1101</v>
      </c>
      <c r="B1121" s="20" t="s">
        <v>1800</v>
      </c>
      <c r="C1121" s="23" t="s">
        <v>43</v>
      </c>
      <c r="D1121" s="21" t="n">
        <v>1.33759</v>
      </c>
      <c r="E1121" s="21" t="n">
        <v>0.835585</v>
      </c>
      <c r="F1121" s="21" t="n">
        <v>0.894719</v>
      </c>
      <c r="G1121" s="21" t="n">
        <v>0.582343</v>
      </c>
      <c r="H1121" s="21" t="n">
        <v>3.04619</v>
      </c>
      <c r="I1121" s="21" t="n">
        <v>0.56372</v>
      </c>
      <c r="J1121" s="21" t="n">
        <v>0.419635</v>
      </c>
      <c r="K1121" s="21" t="n">
        <v>-0.259142</v>
      </c>
      <c r="L1121" s="21" t="n">
        <v>-0.160493</v>
      </c>
      <c r="M1121" s="21" t="n">
        <v>-0.780058</v>
      </c>
      <c r="N1121" s="21" t="n">
        <v>1.60701</v>
      </c>
      <c r="O1121" s="21" t="n">
        <v>-0.826949</v>
      </c>
      <c r="P1121" s="21" t="n">
        <v>2.296903108</v>
      </c>
      <c r="Q1121" s="21" t="n">
        <v>3.645584142</v>
      </c>
      <c r="R1121" s="21" t="n">
        <v>1.587169272</v>
      </c>
      <c r="S1121" s="21" t="n">
        <v>1.19969</v>
      </c>
      <c r="T1121" s="21" t="n">
        <v>1.86615</v>
      </c>
      <c r="U1121" s="21" t="n">
        <v>0.666456</v>
      </c>
      <c r="V1121" s="20" t="s">
        <v>25</v>
      </c>
      <c r="W1121" s="20" t="s">
        <v>26</v>
      </c>
      <c r="X1121" s="20" t="s">
        <v>32</v>
      </c>
      <c r="Y1121" s="20" t="s">
        <v>29</v>
      </c>
      <c r="Z1121" s="20" t="s">
        <v>27</v>
      </c>
      <c r="AA1121" s="22" t="s">
        <v>35</v>
      </c>
    </row>
    <row r="1122" customFormat="false" ht="13" hidden="false" customHeight="false" outlineLevel="0" collapsed="false">
      <c r="A1122" s="19" t="n">
        <v>1102</v>
      </c>
      <c r="B1122" s="20" t="s">
        <v>1801</v>
      </c>
      <c r="C1122" s="23" t="s">
        <v>43</v>
      </c>
      <c r="D1122" s="21" t="n">
        <v>1.33799</v>
      </c>
      <c r="E1122" s="21" t="n">
        <v>0.482058</v>
      </c>
      <c r="F1122" s="21" t="n">
        <v>1.55041</v>
      </c>
      <c r="G1122" s="21" t="n">
        <v>1.07747</v>
      </c>
      <c r="H1122" s="21" t="n">
        <v>0.934097</v>
      </c>
      <c r="I1122" s="21" t="n">
        <v>0.99358</v>
      </c>
      <c r="J1122" s="21" t="n">
        <v>0.420072</v>
      </c>
      <c r="K1122" s="21" t="n">
        <v>-1.05272</v>
      </c>
      <c r="L1122" s="21" t="n">
        <v>0.632648</v>
      </c>
      <c r="M1122" s="21" t="n">
        <v>0.107648</v>
      </c>
      <c r="N1122" s="21" t="n">
        <v>-0.0983559</v>
      </c>
      <c r="O1122" s="21" t="n">
        <v>-0.00929196</v>
      </c>
      <c r="P1122" s="21" t="n">
        <v>1.241792394</v>
      </c>
      <c r="Q1122" s="21" t="n">
        <v>1.937725216</v>
      </c>
      <c r="R1122" s="21" t="n">
        <v>1.560426063</v>
      </c>
      <c r="S1122" s="21" t="n">
        <v>0.312424</v>
      </c>
      <c r="T1122" s="21" t="n">
        <v>0.954364</v>
      </c>
      <c r="U1122" s="21" t="n">
        <v>0.64194</v>
      </c>
      <c r="V1122" s="20" t="s">
        <v>32</v>
      </c>
      <c r="W1122" s="20" t="s">
        <v>32</v>
      </c>
      <c r="X1122" s="20" t="s">
        <v>32</v>
      </c>
      <c r="Y1122" s="20" t="s">
        <v>28</v>
      </c>
      <c r="Z1122" s="20" t="s">
        <v>35</v>
      </c>
      <c r="AA1122" s="22" t="s">
        <v>29</v>
      </c>
    </row>
    <row r="1123" customFormat="false" ht="13" hidden="false" customHeight="false" outlineLevel="0" collapsed="false">
      <c r="A1123" s="19" t="n">
        <v>1103</v>
      </c>
      <c r="B1123" s="20" t="s">
        <v>1802</v>
      </c>
      <c r="C1123" s="20" t="s">
        <v>1803</v>
      </c>
      <c r="D1123" s="21" t="n">
        <v>1.34406</v>
      </c>
      <c r="E1123" s="21" t="n">
        <v>1.06374</v>
      </c>
      <c r="F1123" s="21" t="n">
        <v>0.699432</v>
      </c>
      <c r="G1123" s="21" t="n">
        <v>0.739208</v>
      </c>
      <c r="H1123" s="21" t="n">
        <v>2.58924</v>
      </c>
      <c r="I1123" s="21" t="n">
        <v>0.52247</v>
      </c>
      <c r="J1123" s="21" t="n">
        <v>0.426601</v>
      </c>
      <c r="K1123" s="21" t="n">
        <v>0.089142</v>
      </c>
      <c r="L1123" s="21" t="n">
        <v>-0.515743</v>
      </c>
      <c r="M1123" s="21" t="n">
        <v>-0.435949</v>
      </c>
      <c r="N1123" s="21" t="n">
        <v>1.37253</v>
      </c>
      <c r="O1123" s="21" t="n">
        <v>-0.93658</v>
      </c>
      <c r="P1123" s="21" t="n">
        <v>1.818249274</v>
      </c>
      <c r="Q1123" s="21" t="n">
        <v>2.434102633</v>
      </c>
      <c r="R1123" s="21" t="n">
        <v>1.338703998</v>
      </c>
      <c r="S1123" s="21" t="n">
        <v>0.86255</v>
      </c>
      <c r="T1123" s="21" t="n">
        <v>1.28339</v>
      </c>
      <c r="U1123" s="21" t="n">
        <v>0.420837</v>
      </c>
      <c r="V1123" s="20" t="s">
        <v>32</v>
      </c>
      <c r="W1123" s="20" t="s">
        <v>26</v>
      </c>
      <c r="X1123" s="20" t="s">
        <v>32</v>
      </c>
      <c r="Y1123" s="20" t="s">
        <v>29</v>
      </c>
      <c r="Z1123" s="20" t="s">
        <v>28</v>
      </c>
      <c r="AA1123" s="22" t="s">
        <v>35</v>
      </c>
    </row>
    <row r="1124" customFormat="false" ht="13" hidden="false" customHeight="false" outlineLevel="0" collapsed="false">
      <c r="A1124" s="19" t="n">
        <v>1104</v>
      </c>
      <c r="B1124" s="20" t="s">
        <v>1804</v>
      </c>
      <c r="C1124" s="20" t="s">
        <v>1805</v>
      </c>
      <c r="D1124" s="21" t="n">
        <v>1.35179</v>
      </c>
      <c r="E1124" s="21" t="n">
        <v>0.742217</v>
      </c>
      <c r="F1124" s="21" t="n">
        <v>0.996691</v>
      </c>
      <c r="G1124" s="21" t="n">
        <v>0.354685</v>
      </c>
      <c r="H1124" s="21" t="n">
        <v>1.69445</v>
      </c>
      <c r="I1124" s="21" t="n">
        <v>1.6639</v>
      </c>
      <c r="J1124" s="21" t="n">
        <v>0.434869</v>
      </c>
      <c r="K1124" s="21" t="n">
        <v>-0.430088</v>
      </c>
      <c r="L1124" s="21" t="n">
        <v>-0.00478154</v>
      </c>
      <c r="M1124" s="21" t="n">
        <v>-1.49539</v>
      </c>
      <c r="N1124" s="21" t="n">
        <v>0.760819</v>
      </c>
      <c r="O1124" s="21" t="n">
        <v>0.734569</v>
      </c>
      <c r="P1124" s="21" t="n">
        <v>3.811238785</v>
      </c>
      <c r="Q1124" s="21" t="n">
        <v>2.282966991</v>
      </c>
      <c r="R1124" s="21" t="n">
        <v>1.669424675</v>
      </c>
      <c r="S1124" s="21" t="n">
        <v>1.93026</v>
      </c>
      <c r="T1124" s="21" t="n">
        <v>1.19091</v>
      </c>
      <c r="U1124" s="21" t="n">
        <v>0.739351</v>
      </c>
      <c r="V1124" s="20" t="s">
        <v>25</v>
      </c>
      <c r="W1124" s="20" t="s">
        <v>26</v>
      </c>
      <c r="X1124" s="20" t="s">
        <v>32</v>
      </c>
      <c r="Y1124" s="20" t="s">
        <v>29</v>
      </c>
      <c r="Z1124" s="20" t="s">
        <v>27</v>
      </c>
      <c r="AA1124" s="22" t="s">
        <v>27</v>
      </c>
    </row>
    <row r="1125" customFormat="false" ht="13" hidden="false" customHeight="false" outlineLevel="0" collapsed="false">
      <c r="A1125" s="19" t="n">
        <v>1105</v>
      </c>
      <c r="B1125" s="20" t="s">
        <v>1806</v>
      </c>
      <c r="C1125" s="20" t="s">
        <v>1807</v>
      </c>
      <c r="D1125" s="21" t="n">
        <v>1.35249</v>
      </c>
      <c r="E1125" s="21" t="n">
        <v>0.573479</v>
      </c>
      <c r="F1125" s="21" t="n">
        <v>1.28929</v>
      </c>
      <c r="G1125" s="21" t="n">
        <v>2.10615</v>
      </c>
      <c r="H1125" s="21" t="n">
        <v>2.23604</v>
      </c>
      <c r="I1125" s="21" t="n">
        <v>0.21234</v>
      </c>
      <c r="J1125" s="21" t="n">
        <v>0.435614</v>
      </c>
      <c r="K1125" s="21" t="n">
        <v>-0.802188</v>
      </c>
      <c r="L1125" s="21" t="n">
        <v>0.366574</v>
      </c>
      <c r="M1125" s="21" t="n">
        <v>1.07461</v>
      </c>
      <c r="N1125" s="21" t="n">
        <v>1.16094</v>
      </c>
      <c r="O1125" s="21" t="n">
        <v>-2.23555</v>
      </c>
      <c r="P1125" s="21" t="n">
        <v>1.557245065</v>
      </c>
      <c r="Q1125" s="21" t="n">
        <v>3.89906985</v>
      </c>
      <c r="R1125" s="21" t="n">
        <v>6.071782028</v>
      </c>
      <c r="S1125" s="21" t="n">
        <v>0.638996</v>
      </c>
      <c r="T1125" s="21" t="n">
        <v>1.96313</v>
      </c>
      <c r="U1125" s="21" t="n">
        <v>2.60212</v>
      </c>
      <c r="V1125" s="20" t="s">
        <v>32</v>
      </c>
      <c r="W1125" s="20" t="s">
        <v>26</v>
      </c>
      <c r="X1125" s="20" t="s">
        <v>26</v>
      </c>
      <c r="Y1125" s="20" t="s">
        <v>28</v>
      </c>
      <c r="Z1125" s="20" t="s">
        <v>27</v>
      </c>
      <c r="AA1125" s="22" t="s">
        <v>29</v>
      </c>
    </row>
    <row r="1126" customFormat="false" ht="13" hidden="false" customHeight="false" outlineLevel="0" collapsed="false">
      <c r="A1126" s="19" t="n">
        <v>1106</v>
      </c>
      <c r="B1126" s="20" t="s">
        <v>1808</v>
      </c>
      <c r="C1126" s="24" t="s">
        <v>1809</v>
      </c>
      <c r="D1126" s="21" t="n">
        <v>1.35432</v>
      </c>
      <c r="E1126" s="21" t="n">
        <v>1.49381</v>
      </c>
      <c r="F1126" s="21" t="n">
        <v>0.49429</v>
      </c>
      <c r="G1126" s="21" t="n">
        <v>0.585001</v>
      </c>
      <c r="H1126" s="21" t="n">
        <v>1.57201</v>
      </c>
      <c r="I1126" s="21" t="n">
        <v>1.0874</v>
      </c>
      <c r="J1126" s="21" t="n">
        <v>0.437572</v>
      </c>
      <c r="K1126" s="21" t="n">
        <v>0.578997</v>
      </c>
      <c r="L1126" s="21" t="n">
        <v>-1.01657</v>
      </c>
      <c r="M1126" s="21" t="n">
        <v>-0.77349</v>
      </c>
      <c r="N1126" s="21" t="n">
        <v>0.652607</v>
      </c>
      <c r="O1126" s="21" t="n">
        <v>0.120883</v>
      </c>
      <c r="P1126" s="21" t="n">
        <v>2.315076713</v>
      </c>
      <c r="Q1126" s="21" t="n">
        <v>1.052346638</v>
      </c>
      <c r="R1126" s="21" t="n">
        <v>2.199918382</v>
      </c>
      <c r="S1126" s="21" t="n">
        <v>1.21106</v>
      </c>
      <c r="T1126" s="21" t="n">
        <v>0.07361</v>
      </c>
      <c r="U1126" s="21" t="n">
        <v>1.13745</v>
      </c>
      <c r="V1126" s="20" t="s">
        <v>25</v>
      </c>
      <c r="W1126" s="20" t="s">
        <v>32</v>
      </c>
      <c r="X1126" s="20" t="s">
        <v>26</v>
      </c>
      <c r="Y1126" s="20" t="s">
        <v>29</v>
      </c>
      <c r="Z1126" s="20" t="s">
        <v>28</v>
      </c>
      <c r="AA1126" s="22" t="s">
        <v>27</v>
      </c>
    </row>
    <row r="1127" customFormat="false" ht="13" hidden="false" customHeight="false" outlineLevel="0" collapsed="false">
      <c r="A1127" s="19" t="n">
        <v>1107</v>
      </c>
      <c r="B1127" s="20" t="s">
        <v>1810</v>
      </c>
      <c r="C1127" s="23" t="s">
        <v>43</v>
      </c>
      <c r="D1127" s="21" t="n">
        <v>1.3549</v>
      </c>
      <c r="E1127" s="21" t="n">
        <v>1.17347</v>
      </c>
      <c r="F1127" s="21" t="n">
        <v>0.628955</v>
      </c>
      <c r="G1127" s="21" t="n">
        <v>1.03815</v>
      </c>
      <c r="H1127" s="21" t="n">
        <v>0.993062</v>
      </c>
      <c r="I1127" s="21" t="n">
        <v>0.96998</v>
      </c>
      <c r="J1127" s="21" t="n">
        <v>0.438189</v>
      </c>
      <c r="K1127" s="21" t="n">
        <v>0.230781</v>
      </c>
      <c r="L1127" s="21" t="n">
        <v>-0.668971</v>
      </c>
      <c r="M1127" s="21" t="n">
        <v>0.0540178</v>
      </c>
      <c r="N1127" s="21" t="n">
        <v>-0.0100447</v>
      </c>
      <c r="O1127" s="21" t="n">
        <v>-0.0439731</v>
      </c>
      <c r="P1127" s="21" t="n">
        <v>1.305109631</v>
      </c>
      <c r="Q1127" s="21" t="n">
        <v>1.18166902</v>
      </c>
      <c r="R1127" s="21" t="n">
        <v>1.542208687</v>
      </c>
      <c r="S1127" s="21" t="n">
        <v>0.384171</v>
      </c>
      <c r="T1127" s="21" t="n">
        <v>0.240826</v>
      </c>
      <c r="U1127" s="21" t="n">
        <v>0.624998</v>
      </c>
      <c r="V1127" s="20" t="s">
        <v>32</v>
      </c>
      <c r="W1127" s="20" t="s">
        <v>32</v>
      </c>
      <c r="X1127" s="20" t="s">
        <v>32</v>
      </c>
      <c r="Y1127" s="20" t="s">
        <v>28</v>
      </c>
      <c r="Z1127" s="20" t="s">
        <v>29</v>
      </c>
      <c r="AA1127" s="22" t="s">
        <v>35</v>
      </c>
    </row>
    <row r="1128" customFormat="false" ht="13" hidden="false" customHeight="false" outlineLevel="0" collapsed="false">
      <c r="A1128" s="19" t="n">
        <v>1108</v>
      </c>
      <c r="B1128" s="20" t="s">
        <v>1811</v>
      </c>
      <c r="C1128" s="24" t="s">
        <v>1812</v>
      </c>
      <c r="D1128" s="21" t="n">
        <v>1.35534</v>
      </c>
      <c r="E1128" s="21" t="n">
        <v>1.38985</v>
      </c>
      <c r="F1128" s="21" t="n">
        <v>0.530864</v>
      </c>
      <c r="G1128" s="21" t="n">
        <v>1.05052</v>
      </c>
      <c r="H1128" s="21" t="n">
        <v>1.90924</v>
      </c>
      <c r="I1128" s="21" t="n">
        <v>0.49858</v>
      </c>
      <c r="J1128" s="21" t="n">
        <v>0.438652</v>
      </c>
      <c r="K1128" s="21" t="n">
        <v>0.474934</v>
      </c>
      <c r="L1128" s="21" t="n">
        <v>-0.913586</v>
      </c>
      <c r="M1128" s="21" t="n">
        <v>0.0711029</v>
      </c>
      <c r="N1128" s="21" t="n">
        <v>0.933</v>
      </c>
      <c r="O1128" s="21" t="n">
        <v>-1.0041</v>
      </c>
      <c r="P1128" s="21" t="n">
        <v>1.290159112</v>
      </c>
      <c r="Q1128" s="21" t="n">
        <v>1.373699076</v>
      </c>
      <c r="R1128" s="21" t="n">
        <v>1.064749461</v>
      </c>
      <c r="S1128" s="21" t="n">
        <v>0.367549</v>
      </c>
      <c r="T1128" s="21" t="n">
        <v>0.458066</v>
      </c>
      <c r="U1128" s="21" t="n">
        <v>0.090514</v>
      </c>
      <c r="V1128" s="20" t="s">
        <v>32</v>
      </c>
      <c r="W1128" s="20" t="s">
        <v>32</v>
      </c>
      <c r="X1128" s="20" t="s">
        <v>32</v>
      </c>
      <c r="Y1128" s="20" t="s">
        <v>28</v>
      </c>
      <c r="Z1128" s="20" t="s">
        <v>28</v>
      </c>
      <c r="AA1128" s="22" t="s">
        <v>35</v>
      </c>
    </row>
    <row r="1129" customFormat="false" ht="13" hidden="false" customHeight="false" outlineLevel="0" collapsed="false">
      <c r="A1129" s="19" t="n">
        <v>1109</v>
      </c>
      <c r="B1129" s="20" t="s">
        <v>1813</v>
      </c>
      <c r="C1129" s="23" t="s">
        <v>43</v>
      </c>
      <c r="D1129" s="21" t="n">
        <v>1.3565</v>
      </c>
      <c r="E1129" s="21" t="n">
        <v>2.0092</v>
      </c>
      <c r="F1129" s="21" t="n">
        <v>0.366908</v>
      </c>
      <c r="G1129" s="21" t="n">
        <v>0.400432</v>
      </c>
      <c r="H1129" s="21" t="n">
        <v>0.277749</v>
      </c>
      <c r="I1129" s="21" t="n">
        <v>8.9912</v>
      </c>
      <c r="J1129" s="21" t="n">
        <v>0.439887</v>
      </c>
      <c r="K1129" s="21" t="n">
        <v>1.00662</v>
      </c>
      <c r="L1129" s="21" t="n">
        <v>-1.44651</v>
      </c>
      <c r="M1129" s="21" t="n">
        <v>-1.32037</v>
      </c>
      <c r="N1129" s="21" t="n">
        <v>-1.84814</v>
      </c>
      <c r="O1129" s="21" t="n">
        <v>3.16851</v>
      </c>
      <c r="P1129" s="21" t="n">
        <v>3.3875917</v>
      </c>
      <c r="Q1129" s="21" t="n">
        <v>7.233831534</v>
      </c>
      <c r="R1129" s="21" t="n">
        <v>24.50526767</v>
      </c>
      <c r="S1129" s="21" t="n">
        <v>1.76026</v>
      </c>
      <c r="T1129" s="21" t="n">
        <v>2.85476</v>
      </c>
      <c r="U1129" s="21" t="n">
        <v>4.61502</v>
      </c>
      <c r="V1129" s="20" t="s">
        <v>25</v>
      </c>
      <c r="W1129" s="20" t="s">
        <v>26</v>
      </c>
      <c r="X1129" s="20" t="s">
        <v>26</v>
      </c>
      <c r="Y1129" s="20" t="s">
        <v>29</v>
      </c>
      <c r="Z1129" s="20" t="s">
        <v>29</v>
      </c>
      <c r="AA1129" s="22" t="s">
        <v>27</v>
      </c>
    </row>
    <row r="1130" customFormat="false" ht="13" hidden="false" customHeight="false" outlineLevel="0" collapsed="false">
      <c r="A1130" s="19" t="n">
        <v>1110</v>
      </c>
      <c r="B1130" s="20" t="s">
        <v>1814</v>
      </c>
      <c r="C1130" s="20" t="s">
        <v>1815</v>
      </c>
      <c r="D1130" s="21" t="n">
        <v>1.36367</v>
      </c>
      <c r="E1130" s="21" t="n">
        <v>0.781025</v>
      </c>
      <c r="F1130" s="21" t="n">
        <v>0.938912</v>
      </c>
      <c r="G1130" s="21" t="n">
        <v>2.75171</v>
      </c>
      <c r="H1130" s="21" t="n">
        <v>1.76199</v>
      </c>
      <c r="I1130" s="21" t="n">
        <v>0.20625</v>
      </c>
      <c r="J1130" s="21" t="n">
        <v>0.447497</v>
      </c>
      <c r="K1130" s="21" t="n">
        <v>-0.356558</v>
      </c>
      <c r="L1130" s="21" t="n">
        <v>-0.0909382</v>
      </c>
      <c r="M1130" s="21" t="n">
        <v>1.46033</v>
      </c>
      <c r="N1130" s="21" t="n">
        <v>0.817204</v>
      </c>
      <c r="O1130" s="21" t="n">
        <v>-2.27753</v>
      </c>
      <c r="P1130" s="21" t="n">
        <v>2.017865478</v>
      </c>
      <c r="Q1130" s="21" t="n">
        <v>2.255988948</v>
      </c>
      <c r="R1130" s="21" t="n">
        <v>4.552282218</v>
      </c>
      <c r="S1130" s="21" t="n">
        <v>1.01283</v>
      </c>
      <c r="T1130" s="21" t="n">
        <v>1.17376</v>
      </c>
      <c r="U1130" s="21" t="n">
        <v>2.18659</v>
      </c>
      <c r="V1130" s="20" t="s">
        <v>25</v>
      </c>
      <c r="W1130" s="20" t="s">
        <v>26</v>
      </c>
      <c r="X1130" s="20" t="s">
        <v>26</v>
      </c>
      <c r="Y1130" s="20" t="s">
        <v>28</v>
      </c>
      <c r="Z1130" s="20" t="s">
        <v>27</v>
      </c>
      <c r="AA1130" s="22" t="s">
        <v>35</v>
      </c>
    </row>
    <row r="1131" customFormat="false" ht="13" hidden="false" customHeight="false" outlineLevel="0" collapsed="false">
      <c r="A1131" s="19" t="n">
        <v>1111</v>
      </c>
      <c r="B1131" s="20" t="s">
        <v>1816</v>
      </c>
      <c r="C1131" s="20" t="s">
        <v>1817</v>
      </c>
      <c r="D1131" s="21" t="n">
        <v>1.36558</v>
      </c>
      <c r="E1131" s="21" t="n">
        <v>1.14144</v>
      </c>
      <c r="F1131" s="21" t="n">
        <v>0.641548</v>
      </c>
      <c r="G1131" s="21" t="n">
        <v>2.96939</v>
      </c>
      <c r="H1131" s="21" t="n">
        <v>0.33235</v>
      </c>
      <c r="I1131" s="21" t="n">
        <v>1.0133</v>
      </c>
      <c r="J1131" s="21" t="n">
        <v>0.449516</v>
      </c>
      <c r="K1131" s="21" t="n">
        <v>0.190854</v>
      </c>
      <c r="L1131" s="21" t="n">
        <v>-0.64037</v>
      </c>
      <c r="M1131" s="21" t="n">
        <v>1.57016</v>
      </c>
      <c r="N1131" s="21" t="n">
        <v>-1.58923</v>
      </c>
      <c r="O1131" s="21" t="n">
        <v>0.0190614</v>
      </c>
      <c r="P1131" s="21" t="n">
        <v>2.174434121</v>
      </c>
      <c r="Q1131" s="21" t="n">
        <v>3.434452187</v>
      </c>
      <c r="R1131" s="21" t="n">
        <v>1.579459561</v>
      </c>
      <c r="S1131" s="21" t="n">
        <v>1.12064</v>
      </c>
      <c r="T1131" s="21" t="n">
        <v>1.78008</v>
      </c>
      <c r="U1131" s="21" t="n">
        <v>0.659431</v>
      </c>
      <c r="V1131" s="20" t="s">
        <v>25</v>
      </c>
      <c r="W1131" s="20" t="s">
        <v>26</v>
      </c>
      <c r="X1131" s="20" t="s">
        <v>32</v>
      </c>
      <c r="Y1131" s="20" t="s">
        <v>28</v>
      </c>
      <c r="Z1131" s="20" t="s">
        <v>29</v>
      </c>
      <c r="AA1131" s="22" t="s">
        <v>27</v>
      </c>
    </row>
    <row r="1132" customFormat="false" ht="13" hidden="false" customHeight="false" outlineLevel="0" collapsed="false">
      <c r="A1132" s="19" t="n">
        <v>1112</v>
      </c>
      <c r="B1132" s="20" t="s">
        <v>1818</v>
      </c>
      <c r="C1132" s="20" t="s">
        <v>1819</v>
      </c>
      <c r="D1132" s="21" t="n">
        <v>1.37386</v>
      </c>
      <c r="E1132" s="21" t="n">
        <v>0.485124</v>
      </c>
      <c r="F1132" s="21" t="n">
        <v>1.5004</v>
      </c>
      <c r="G1132" s="21" t="n">
        <v>0.111475</v>
      </c>
      <c r="H1132" s="21" t="n">
        <v>20.6729</v>
      </c>
      <c r="I1132" s="21" t="n">
        <v>0.43393</v>
      </c>
      <c r="J1132" s="21" t="n">
        <v>0.458233</v>
      </c>
      <c r="K1132" s="21" t="n">
        <v>-1.04358</v>
      </c>
      <c r="L1132" s="21" t="n">
        <v>0.585343</v>
      </c>
      <c r="M1132" s="21" t="n">
        <v>-3.1652</v>
      </c>
      <c r="N1132" s="21" t="n">
        <v>4.36967</v>
      </c>
      <c r="O1132" s="21" t="n">
        <v>-1.20447</v>
      </c>
      <c r="P1132" s="21" t="n">
        <v>12.32426753</v>
      </c>
      <c r="Q1132" s="21" t="n">
        <v>42.6138354</v>
      </c>
      <c r="R1132" s="21" t="n">
        <v>3.457693524</v>
      </c>
      <c r="S1132" s="21" t="n">
        <v>3.62343</v>
      </c>
      <c r="T1132" s="21" t="n">
        <v>5.41325</v>
      </c>
      <c r="U1132" s="21" t="n">
        <v>1.78981</v>
      </c>
      <c r="V1132" s="20" t="s">
        <v>25</v>
      </c>
      <c r="W1132" s="20" t="s">
        <v>26</v>
      </c>
      <c r="X1132" s="20" t="s">
        <v>26</v>
      </c>
      <c r="Y1132" s="20" t="s">
        <v>29</v>
      </c>
      <c r="Z1132" s="20" t="s">
        <v>27</v>
      </c>
      <c r="AA1132" s="22" t="s">
        <v>29</v>
      </c>
    </row>
    <row r="1133" customFormat="false" ht="13" hidden="false" customHeight="false" outlineLevel="0" collapsed="false">
      <c r="A1133" s="19" t="n">
        <v>1113</v>
      </c>
      <c r="B1133" s="20" t="s">
        <v>1820</v>
      </c>
      <c r="C1133" s="23" t="s">
        <v>43</v>
      </c>
      <c r="D1133" s="21" t="n">
        <v>1.37386</v>
      </c>
      <c r="E1133" s="21" t="n">
        <v>1.79965</v>
      </c>
      <c r="F1133" s="21" t="n">
        <v>0.404454</v>
      </c>
      <c r="G1133" s="21" t="n">
        <v>0.819471</v>
      </c>
      <c r="H1133" s="21" t="n">
        <v>2.1015</v>
      </c>
      <c r="I1133" s="21" t="n">
        <v>0.58068</v>
      </c>
      <c r="J1133" s="21" t="n">
        <v>0.458233</v>
      </c>
      <c r="K1133" s="21" t="n">
        <v>0.847718</v>
      </c>
      <c r="L1133" s="21" t="n">
        <v>-1.30595</v>
      </c>
      <c r="M1133" s="21" t="n">
        <v>-0.287236</v>
      </c>
      <c r="N1133" s="21" t="n">
        <v>1.07142</v>
      </c>
      <c r="O1133" s="21" t="n">
        <v>-0.784185</v>
      </c>
      <c r="P1133" s="21" t="n">
        <v>1.676519194</v>
      </c>
      <c r="Q1133" s="21" t="n">
        <v>1.167726167</v>
      </c>
      <c r="R1133" s="21" t="n">
        <v>1.435710629</v>
      </c>
      <c r="S1133" s="21" t="n">
        <v>0.745469</v>
      </c>
      <c r="T1133" s="21" t="n">
        <v>0.223702</v>
      </c>
      <c r="U1133" s="21" t="n">
        <v>0.521765</v>
      </c>
      <c r="V1133" s="20" t="s">
        <v>32</v>
      </c>
      <c r="W1133" s="20" t="s">
        <v>32</v>
      </c>
      <c r="X1133" s="20" t="s">
        <v>32</v>
      </c>
      <c r="Y1133" s="20" t="s">
        <v>29</v>
      </c>
      <c r="Z1133" s="20" t="s">
        <v>28</v>
      </c>
      <c r="AA1133" s="22" t="s">
        <v>35</v>
      </c>
    </row>
    <row r="1134" customFormat="false" ht="13" hidden="false" customHeight="false" outlineLevel="0" collapsed="false">
      <c r="A1134" s="19" t="n">
        <v>1114</v>
      </c>
      <c r="B1134" s="20" t="s">
        <v>1821</v>
      </c>
      <c r="C1134" s="23" t="s">
        <v>43</v>
      </c>
      <c r="D1134" s="21" t="n">
        <v>1.37593</v>
      </c>
      <c r="E1134" s="21" t="n">
        <v>0.660833</v>
      </c>
      <c r="F1134" s="21" t="n">
        <v>1.0998</v>
      </c>
      <c r="G1134" s="21" t="n">
        <v>1.11376</v>
      </c>
      <c r="H1134" s="21" t="n">
        <v>0.59343</v>
      </c>
      <c r="I1134" s="21" t="n">
        <v>1.513</v>
      </c>
      <c r="J1134" s="21" t="n">
        <v>0.460404</v>
      </c>
      <c r="K1134" s="21" t="n">
        <v>-0.597642</v>
      </c>
      <c r="L1134" s="21" t="n">
        <v>0.137237</v>
      </c>
      <c r="M1134" s="21" t="n">
        <v>0.155438</v>
      </c>
      <c r="N1134" s="21" t="n">
        <v>-0.75285</v>
      </c>
      <c r="O1134" s="21" t="n">
        <v>0.597412</v>
      </c>
      <c r="P1134" s="21" t="n">
        <v>1.235389522</v>
      </c>
      <c r="Q1134" s="21" t="n">
        <v>1.113582157</v>
      </c>
      <c r="R1134" s="21" t="n">
        <v>1.375708683</v>
      </c>
      <c r="S1134" s="21" t="n">
        <v>0.304966</v>
      </c>
      <c r="T1134" s="21" t="n">
        <v>0.155208</v>
      </c>
      <c r="U1134" s="21" t="n">
        <v>0.460175</v>
      </c>
      <c r="V1134" s="20" t="s">
        <v>32</v>
      </c>
      <c r="W1134" s="20" t="s">
        <v>32</v>
      </c>
      <c r="X1134" s="20" t="s">
        <v>32</v>
      </c>
      <c r="Y1134" s="20" t="s">
        <v>28</v>
      </c>
      <c r="Z1134" s="20" t="s">
        <v>35</v>
      </c>
      <c r="AA1134" s="22" t="s">
        <v>28</v>
      </c>
    </row>
    <row r="1135" customFormat="false" ht="13" hidden="false" customHeight="false" outlineLevel="0" collapsed="false">
      <c r="A1135" s="19" t="n">
        <v>1115</v>
      </c>
      <c r="B1135" s="20" t="s">
        <v>1822</v>
      </c>
      <c r="C1135" s="23" t="s">
        <v>43</v>
      </c>
      <c r="D1135" s="21" t="n">
        <v>1.3815</v>
      </c>
      <c r="E1135" s="21" t="n">
        <v>1.48743</v>
      </c>
      <c r="F1135" s="21" t="n">
        <v>0.486647</v>
      </c>
      <c r="G1135" s="21" t="n">
        <v>1.1883</v>
      </c>
      <c r="H1135" s="21" t="n">
        <v>0.920249</v>
      </c>
      <c r="I1135" s="21" t="n">
        <v>0.91447</v>
      </c>
      <c r="J1135" s="21" t="n">
        <v>0.466233</v>
      </c>
      <c r="K1135" s="21" t="n">
        <v>0.572818</v>
      </c>
      <c r="L1135" s="21" t="n">
        <v>-1.03905</v>
      </c>
      <c r="M1135" s="21" t="n">
        <v>0.248896</v>
      </c>
      <c r="N1135" s="21" t="n">
        <v>-0.119904</v>
      </c>
      <c r="O1135" s="21" t="n">
        <v>-0.128992</v>
      </c>
      <c r="P1135" s="21" t="n">
        <v>1.162585645</v>
      </c>
      <c r="Q1135" s="21" t="n">
        <v>1.616330249</v>
      </c>
      <c r="R1135" s="21" t="n">
        <v>1.879121042</v>
      </c>
      <c r="S1135" s="21" t="n">
        <v>0.217337</v>
      </c>
      <c r="T1135" s="21" t="n">
        <v>0.692722</v>
      </c>
      <c r="U1135" s="21" t="n">
        <v>0.910058</v>
      </c>
      <c r="V1135" s="20" t="s">
        <v>32</v>
      </c>
      <c r="W1135" s="20" t="s">
        <v>32</v>
      </c>
      <c r="X1135" s="20" t="s">
        <v>32</v>
      </c>
      <c r="Y1135" s="20" t="s">
        <v>28</v>
      </c>
      <c r="Z1135" s="20" t="s">
        <v>29</v>
      </c>
      <c r="AA1135" s="22" t="s">
        <v>35</v>
      </c>
    </row>
    <row r="1136" customFormat="false" ht="13" hidden="false" customHeight="false" outlineLevel="0" collapsed="false">
      <c r="A1136" s="19" t="n">
        <v>1116</v>
      </c>
      <c r="B1136" s="20" t="s">
        <v>1823</v>
      </c>
      <c r="C1136" s="20" t="s">
        <v>1479</v>
      </c>
      <c r="D1136" s="21" t="n">
        <v>1.3815</v>
      </c>
      <c r="E1136" s="21" t="n">
        <v>0.460893</v>
      </c>
      <c r="F1136" s="21" t="n">
        <v>1.57054</v>
      </c>
      <c r="G1136" s="21" t="n">
        <v>1.69693</v>
      </c>
      <c r="H1136" s="21" t="n">
        <v>6.73416</v>
      </c>
      <c r="I1136" s="21" t="n">
        <v>0.087509</v>
      </c>
      <c r="J1136" s="21" t="n">
        <v>0.466233</v>
      </c>
      <c r="K1136" s="21" t="n">
        <v>-1.1175</v>
      </c>
      <c r="L1136" s="21" t="n">
        <v>0.651264</v>
      </c>
      <c r="M1136" s="21" t="n">
        <v>0.762926</v>
      </c>
      <c r="N1136" s="21" t="n">
        <v>2.7515</v>
      </c>
      <c r="O1136" s="21" t="n">
        <v>-3.51442</v>
      </c>
      <c r="P1136" s="21" t="n">
        <v>1.22832557</v>
      </c>
      <c r="Q1136" s="21" t="n">
        <v>14.611172</v>
      </c>
      <c r="R1136" s="21" t="n">
        <v>17.94711445</v>
      </c>
      <c r="S1136" s="21" t="n">
        <v>0.296693</v>
      </c>
      <c r="T1136" s="21" t="n">
        <v>3.869</v>
      </c>
      <c r="U1136" s="21" t="n">
        <v>4.16568</v>
      </c>
      <c r="V1136" s="20" t="s">
        <v>32</v>
      </c>
      <c r="W1136" s="20" t="s">
        <v>26</v>
      </c>
      <c r="X1136" s="20" t="s">
        <v>26</v>
      </c>
      <c r="Y1136" s="20" t="s">
        <v>28</v>
      </c>
      <c r="Z1136" s="20" t="s">
        <v>27</v>
      </c>
      <c r="AA1136" s="22" t="s">
        <v>29</v>
      </c>
    </row>
    <row r="1137" customFormat="false" ht="13" hidden="false" customHeight="false" outlineLevel="0" collapsed="false">
      <c r="A1137" s="19" t="n">
        <v>1117</v>
      </c>
      <c r="B1137" s="20" t="s">
        <v>1824</v>
      </c>
      <c r="C1137" s="23" t="s">
        <v>43</v>
      </c>
      <c r="D1137" s="21" t="n">
        <v>1.38397</v>
      </c>
      <c r="E1137" s="21" t="n">
        <v>0.664543</v>
      </c>
      <c r="F1137" s="21" t="n">
        <v>1.0873</v>
      </c>
      <c r="G1137" s="21" t="n">
        <v>5.6035</v>
      </c>
      <c r="H1137" s="21" t="n">
        <v>1.0995</v>
      </c>
      <c r="I1137" s="21" t="n">
        <v>0.16231</v>
      </c>
      <c r="J1137" s="21" t="n">
        <v>0.468816</v>
      </c>
      <c r="K1137" s="21" t="n">
        <v>-0.589566</v>
      </c>
      <c r="L1137" s="21" t="n">
        <v>0.120749</v>
      </c>
      <c r="M1137" s="21" t="n">
        <v>2.48633</v>
      </c>
      <c r="N1137" s="21" t="n">
        <v>0.136849</v>
      </c>
      <c r="O1137" s="21" t="n">
        <v>-2.62318</v>
      </c>
      <c r="P1137" s="21" t="n">
        <v>4.048843838</v>
      </c>
      <c r="Q1137" s="21" t="n">
        <v>1.654522602</v>
      </c>
      <c r="R1137" s="21" t="n">
        <v>6.698926858</v>
      </c>
      <c r="S1137" s="21" t="n">
        <v>2.01751</v>
      </c>
      <c r="T1137" s="21" t="n">
        <v>0.726415</v>
      </c>
      <c r="U1137" s="21" t="n">
        <v>2.74393</v>
      </c>
      <c r="V1137" s="20" t="s">
        <v>25</v>
      </c>
      <c r="W1137" s="20" t="s">
        <v>32</v>
      </c>
      <c r="X1137" s="20" t="s">
        <v>26</v>
      </c>
      <c r="Y1137" s="20" t="s">
        <v>28</v>
      </c>
      <c r="Z1137" s="20" t="s">
        <v>27</v>
      </c>
      <c r="AA1137" s="22" t="s">
        <v>29</v>
      </c>
    </row>
    <row r="1138" customFormat="false" ht="13" hidden="false" customHeight="false" outlineLevel="0" collapsed="false">
      <c r="A1138" s="19" t="n">
        <v>1118</v>
      </c>
      <c r="B1138" s="20" t="s">
        <v>1825</v>
      </c>
      <c r="C1138" s="23" t="s">
        <v>43</v>
      </c>
      <c r="D1138" s="21" t="n">
        <v>1.39041</v>
      </c>
      <c r="E1138" s="21" t="n">
        <v>0.43296</v>
      </c>
      <c r="F1138" s="21" t="n">
        <v>1.66115</v>
      </c>
      <c r="G1138" s="21" t="n">
        <v>1.30049</v>
      </c>
      <c r="H1138" s="21" t="n">
        <v>1.30159</v>
      </c>
      <c r="I1138" s="21" t="n">
        <v>0.59077</v>
      </c>
      <c r="J1138" s="21" t="n">
        <v>0.475511</v>
      </c>
      <c r="K1138" s="21" t="n">
        <v>-1.2077</v>
      </c>
      <c r="L1138" s="21" t="n">
        <v>0.732184</v>
      </c>
      <c r="M1138" s="21" t="n">
        <v>0.379057</v>
      </c>
      <c r="N1138" s="21" t="n">
        <v>0.380274</v>
      </c>
      <c r="O1138" s="21" t="n">
        <v>-0.759332</v>
      </c>
      <c r="P1138" s="21" t="n">
        <v>1.069142385</v>
      </c>
      <c r="Q1138" s="21" t="n">
        <v>3.006260442</v>
      </c>
      <c r="R1138" s="21" t="n">
        <v>2.811850712</v>
      </c>
      <c r="S1138" s="21" t="n">
        <v>0.096454</v>
      </c>
      <c r="T1138" s="21" t="n">
        <v>1.58797</v>
      </c>
      <c r="U1138" s="21" t="n">
        <v>1.49152</v>
      </c>
      <c r="V1138" s="20" t="s">
        <v>32</v>
      </c>
      <c r="W1138" s="20" t="s">
        <v>26</v>
      </c>
      <c r="X1138" s="20" t="s">
        <v>26</v>
      </c>
      <c r="Y1138" s="20" t="s">
        <v>28</v>
      </c>
      <c r="Z1138" s="20" t="s">
        <v>27</v>
      </c>
      <c r="AA1138" s="22" t="s">
        <v>29</v>
      </c>
    </row>
    <row r="1139" customFormat="false" ht="13" hidden="false" customHeight="false" outlineLevel="0" collapsed="false">
      <c r="A1139" s="19" t="n">
        <v>1119</v>
      </c>
      <c r="B1139" s="20" t="s">
        <v>1826</v>
      </c>
      <c r="C1139" s="24" t="s">
        <v>1368</v>
      </c>
      <c r="D1139" s="21" t="n">
        <v>1.39622</v>
      </c>
      <c r="E1139" s="21" t="n">
        <v>1.76116</v>
      </c>
      <c r="F1139" s="21" t="n">
        <v>0.406674</v>
      </c>
      <c r="G1139" s="21" t="n">
        <v>1.00969</v>
      </c>
      <c r="H1139" s="21" t="n">
        <v>0.994378</v>
      </c>
      <c r="I1139" s="21" t="n">
        <v>0.996</v>
      </c>
      <c r="J1139" s="21" t="n">
        <v>0.481526</v>
      </c>
      <c r="K1139" s="21" t="n">
        <v>0.816529</v>
      </c>
      <c r="L1139" s="21" t="n">
        <v>-1.29806</v>
      </c>
      <c r="M1139" s="21" t="n">
        <v>0.0139168</v>
      </c>
      <c r="N1139" s="21" t="n">
        <v>-0.00813443</v>
      </c>
      <c r="O1139" s="21" t="n">
        <v>-0.00578235</v>
      </c>
      <c r="P1139" s="21" t="n">
        <v>1.382815807</v>
      </c>
      <c r="Q1139" s="21" t="n">
        <v>1.771121273</v>
      </c>
      <c r="R1139" s="21" t="n">
        <v>2.449148072</v>
      </c>
      <c r="S1139" s="21" t="n">
        <v>0.467609</v>
      </c>
      <c r="T1139" s="21" t="n">
        <v>0.824663</v>
      </c>
      <c r="U1139" s="21" t="n">
        <v>1.29228</v>
      </c>
      <c r="V1139" s="20" t="s">
        <v>32</v>
      </c>
      <c r="W1139" s="20" t="s">
        <v>32</v>
      </c>
      <c r="X1139" s="20" t="s">
        <v>26</v>
      </c>
      <c r="Y1139" s="20" t="s">
        <v>28</v>
      </c>
      <c r="Z1139" s="20" t="s">
        <v>29</v>
      </c>
      <c r="AA1139" s="22" t="s">
        <v>35</v>
      </c>
    </row>
    <row r="1140" customFormat="false" ht="13" hidden="false" customHeight="false" outlineLevel="0" collapsed="false">
      <c r="A1140" s="19" t="n">
        <v>1120</v>
      </c>
      <c r="B1140" s="20" t="s">
        <v>1827</v>
      </c>
      <c r="C1140" s="20" t="s">
        <v>1828</v>
      </c>
      <c r="D1140" s="21" t="n">
        <v>1.40007</v>
      </c>
      <c r="E1140" s="21" t="n">
        <v>0.230343</v>
      </c>
      <c r="F1140" s="21" t="n">
        <v>3.10082</v>
      </c>
      <c r="G1140" s="21" t="n">
        <v>1.37697</v>
      </c>
      <c r="H1140" s="21" t="n">
        <v>0.958454</v>
      </c>
      <c r="I1140" s="21" t="n">
        <v>0.75771</v>
      </c>
      <c r="J1140" s="21" t="n">
        <v>0.485495</v>
      </c>
      <c r="K1140" s="21" t="n">
        <v>-2.11814</v>
      </c>
      <c r="L1140" s="21" t="n">
        <v>1.63265</v>
      </c>
      <c r="M1140" s="21" t="n">
        <v>0.461502</v>
      </c>
      <c r="N1140" s="21" t="n">
        <v>-0.0612193</v>
      </c>
      <c r="O1140" s="21" t="n">
        <v>-0.400282</v>
      </c>
      <c r="P1140" s="21" t="n">
        <v>1.01676974</v>
      </c>
      <c r="Q1140" s="21" t="n">
        <v>4.160970327</v>
      </c>
      <c r="R1140" s="21" t="n">
        <v>4.092351312</v>
      </c>
      <c r="S1140" s="21" t="n">
        <v>0.023993</v>
      </c>
      <c r="T1140" s="21" t="n">
        <v>2.05692</v>
      </c>
      <c r="U1140" s="21" t="n">
        <v>2.03293</v>
      </c>
      <c r="V1140" s="20" t="s">
        <v>32</v>
      </c>
      <c r="W1140" s="20" t="s">
        <v>26</v>
      </c>
      <c r="X1140" s="20" t="s">
        <v>26</v>
      </c>
      <c r="Y1140" s="20" t="s">
        <v>28</v>
      </c>
      <c r="Z1140" s="20" t="s">
        <v>35</v>
      </c>
      <c r="AA1140" s="22" t="s">
        <v>29</v>
      </c>
    </row>
    <row r="1141" customFormat="false" ht="13" hidden="false" customHeight="false" outlineLevel="0" collapsed="false">
      <c r="A1141" s="19" t="n">
        <v>1121</v>
      </c>
      <c r="B1141" s="20" t="s">
        <v>1829</v>
      </c>
      <c r="C1141" s="20" t="s">
        <v>1830</v>
      </c>
      <c r="D1141" s="21" t="n">
        <v>1.40241</v>
      </c>
      <c r="E1141" s="21" t="n">
        <v>0.854343</v>
      </c>
      <c r="F1141" s="21" t="n">
        <v>0.834628</v>
      </c>
      <c r="G1141" s="21" t="n">
        <v>0.731315</v>
      </c>
      <c r="H1141" s="21" t="n">
        <v>1.46986</v>
      </c>
      <c r="I1141" s="21" t="n">
        <v>0.93029</v>
      </c>
      <c r="J1141" s="21" t="n">
        <v>0.487908</v>
      </c>
      <c r="K1141" s="21" t="n">
        <v>-0.227113</v>
      </c>
      <c r="L1141" s="21" t="n">
        <v>-0.260796</v>
      </c>
      <c r="M1141" s="21" t="n">
        <v>-0.451435</v>
      </c>
      <c r="N1141" s="21" t="n">
        <v>0.555683</v>
      </c>
      <c r="O1141" s="21" t="n">
        <v>-0.104248</v>
      </c>
      <c r="P1141" s="21" t="n">
        <v>1.917654744</v>
      </c>
      <c r="Q1141" s="21" t="n">
        <v>1.720461967</v>
      </c>
      <c r="R1141" s="21" t="n">
        <v>1.114616952</v>
      </c>
      <c r="S1141" s="21" t="n">
        <v>0.939343</v>
      </c>
      <c r="T1141" s="21" t="n">
        <v>0.782796</v>
      </c>
      <c r="U1141" s="21" t="n">
        <v>0.156548</v>
      </c>
      <c r="V1141" s="20" t="s">
        <v>32</v>
      </c>
      <c r="W1141" s="20" t="s">
        <v>32</v>
      </c>
      <c r="X1141" s="20" t="s">
        <v>32</v>
      </c>
      <c r="Y1141" s="20" t="s">
        <v>29</v>
      </c>
      <c r="Z1141" s="20" t="s">
        <v>27</v>
      </c>
      <c r="AA1141" s="22" t="s">
        <v>35</v>
      </c>
    </row>
    <row r="1142" customFormat="false" ht="13" hidden="false" customHeight="false" outlineLevel="0" collapsed="false">
      <c r="A1142" s="19" t="n">
        <v>1122</v>
      </c>
      <c r="B1142" s="20" t="s">
        <v>1831</v>
      </c>
      <c r="C1142" s="24" t="s">
        <v>1812</v>
      </c>
      <c r="D1142" s="21" t="n">
        <v>1.40882</v>
      </c>
      <c r="E1142" s="21" t="n">
        <v>1.38116</v>
      </c>
      <c r="F1142" s="21" t="n">
        <v>0.513926</v>
      </c>
      <c r="G1142" s="21" t="n">
        <v>1.05052</v>
      </c>
      <c r="H1142" s="21" t="n">
        <v>1.90924</v>
      </c>
      <c r="I1142" s="21" t="n">
        <v>0.49858</v>
      </c>
      <c r="J1142" s="21" t="n">
        <v>0.494483</v>
      </c>
      <c r="K1142" s="21" t="n">
        <v>0.465883</v>
      </c>
      <c r="L1142" s="21" t="n">
        <v>-0.960366</v>
      </c>
      <c r="M1142" s="21" t="n">
        <v>0.0711029</v>
      </c>
      <c r="N1142" s="21" t="n">
        <v>0.933</v>
      </c>
      <c r="O1142" s="21" t="n">
        <v>-1.0041</v>
      </c>
      <c r="P1142" s="21" t="n">
        <v>1.341065776</v>
      </c>
      <c r="Q1142" s="21" t="n">
        <v>1.382344308</v>
      </c>
      <c r="R1142" s="21" t="n">
        <v>1.030778249</v>
      </c>
      <c r="S1142" s="21" t="n">
        <v>0.42338</v>
      </c>
      <c r="T1142" s="21" t="n">
        <v>0.467117</v>
      </c>
      <c r="U1142" s="21" t="n">
        <v>0.043734</v>
      </c>
      <c r="V1142" s="20" t="s">
        <v>32</v>
      </c>
      <c r="W1142" s="20" t="s">
        <v>32</v>
      </c>
      <c r="X1142" s="20" t="s">
        <v>32</v>
      </c>
      <c r="Y1142" s="20" t="s">
        <v>28</v>
      </c>
      <c r="Z1142" s="20" t="s">
        <v>28</v>
      </c>
      <c r="AA1142" s="22" t="s">
        <v>35</v>
      </c>
    </row>
    <row r="1143" customFormat="false" ht="13" hidden="false" customHeight="false" outlineLevel="0" collapsed="false">
      <c r="A1143" s="19" t="n">
        <v>1123</v>
      </c>
      <c r="B1143" s="20" t="s">
        <v>1832</v>
      </c>
      <c r="C1143" s="20" t="s">
        <v>1833</v>
      </c>
      <c r="D1143" s="21" t="n">
        <v>1.41214</v>
      </c>
      <c r="E1143" s="21" t="n">
        <v>0.599483</v>
      </c>
      <c r="F1143" s="21" t="n">
        <v>1.18126</v>
      </c>
      <c r="G1143" s="21" t="n">
        <v>1.2941</v>
      </c>
      <c r="H1143" s="21" t="n">
        <v>0.757217</v>
      </c>
      <c r="I1143" s="21" t="n">
        <v>1.0205</v>
      </c>
      <c r="J1143" s="21" t="n">
        <v>0.497879</v>
      </c>
      <c r="K1143" s="21" t="n">
        <v>-0.73821</v>
      </c>
      <c r="L1143" s="21" t="n">
        <v>0.240331</v>
      </c>
      <c r="M1143" s="21" t="n">
        <v>0.371945</v>
      </c>
      <c r="N1143" s="21" t="n">
        <v>-0.401221</v>
      </c>
      <c r="O1143" s="21" t="n">
        <v>0.0292762</v>
      </c>
      <c r="P1143" s="21" t="n">
        <v>1.091213955</v>
      </c>
      <c r="Q1143" s="21" t="n">
        <v>1.263117631</v>
      </c>
      <c r="R1143" s="21" t="n">
        <v>1.157534345</v>
      </c>
      <c r="S1143" s="21" t="n">
        <v>0.125934</v>
      </c>
      <c r="T1143" s="21" t="n">
        <v>0.336989</v>
      </c>
      <c r="U1143" s="21" t="n">
        <v>0.211055</v>
      </c>
      <c r="V1143" s="20" t="s">
        <v>32</v>
      </c>
      <c r="W1143" s="20" t="s">
        <v>32</v>
      </c>
      <c r="X1143" s="20" t="s">
        <v>32</v>
      </c>
      <c r="Y1143" s="20" t="s">
        <v>28</v>
      </c>
      <c r="Z1143" s="20" t="s">
        <v>35</v>
      </c>
      <c r="AA1143" s="22" t="s">
        <v>28</v>
      </c>
    </row>
    <row r="1144" customFormat="false" ht="13" hidden="false" customHeight="false" outlineLevel="0" collapsed="false">
      <c r="A1144" s="19" t="n">
        <v>1124</v>
      </c>
      <c r="B1144" s="20" t="s">
        <v>1834</v>
      </c>
      <c r="C1144" s="23" t="s">
        <v>43</v>
      </c>
      <c r="D1144" s="21" t="n">
        <v>1.41302</v>
      </c>
      <c r="E1144" s="21" t="n">
        <v>0.746856</v>
      </c>
      <c r="F1144" s="21" t="n">
        <v>0.947579</v>
      </c>
      <c r="G1144" s="21" t="n">
        <v>1.26382</v>
      </c>
      <c r="H1144" s="21" t="n">
        <v>0.82482</v>
      </c>
      <c r="I1144" s="21" t="n">
        <v>0.9593</v>
      </c>
      <c r="J1144" s="21" t="n">
        <v>0.498781</v>
      </c>
      <c r="K1144" s="21" t="n">
        <v>-0.421099</v>
      </c>
      <c r="L1144" s="21" t="n">
        <v>-0.0776821</v>
      </c>
      <c r="M1144" s="21" t="n">
        <v>0.337795</v>
      </c>
      <c r="N1144" s="21" t="n">
        <v>-0.277848</v>
      </c>
      <c r="O1144" s="21" t="n">
        <v>-0.059946</v>
      </c>
      <c r="P1144" s="21" t="n">
        <v>1.118051001</v>
      </c>
      <c r="Q1144" s="21" t="n">
        <v>1.104390972</v>
      </c>
      <c r="R1144" s="21" t="n">
        <v>1.012369606</v>
      </c>
      <c r="S1144" s="21" t="n">
        <v>0.160986</v>
      </c>
      <c r="T1144" s="21" t="n">
        <v>0.143251</v>
      </c>
      <c r="U1144" s="21" t="n">
        <v>0.0177361</v>
      </c>
      <c r="V1144" s="20" t="s">
        <v>32</v>
      </c>
      <c r="W1144" s="20" t="s">
        <v>32</v>
      </c>
      <c r="X1144" s="20" t="s">
        <v>32</v>
      </c>
      <c r="Y1144" s="20" t="s">
        <v>28</v>
      </c>
      <c r="Z1144" s="20" t="s">
        <v>35</v>
      </c>
      <c r="AA1144" s="22" t="s">
        <v>35</v>
      </c>
    </row>
    <row r="1145" customFormat="false" ht="13" hidden="false" customHeight="false" outlineLevel="0" collapsed="false">
      <c r="A1145" s="19" t="n">
        <v>1125</v>
      </c>
      <c r="B1145" s="20" t="s">
        <v>1835</v>
      </c>
      <c r="C1145" s="23" t="s">
        <v>43</v>
      </c>
      <c r="D1145" s="21" t="n">
        <v>1.41442</v>
      </c>
      <c r="E1145" s="21" t="n">
        <v>1.07841</v>
      </c>
      <c r="F1145" s="21" t="n">
        <v>0.655601</v>
      </c>
      <c r="G1145" s="21" t="n">
        <v>1.30688</v>
      </c>
      <c r="H1145" s="21" t="n">
        <v>0.862359</v>
      </c>
      <c r="I1145" s="21" t="n">
        <v>0.88731</v>
      </c>
      <c r="J1145" s="21" t="n">
        <v>0.50021</v>
      </c>
      <c r="K1145" s="21" t="n">
        <v>0.1089</v>
      </c>
      <c r="L1145" s="21" t="n">
        <v>-0.609109</v>
      </c>
      <c r="M1145" s="21" t="n">
        <v>0.386129</v>
      </c>
      <c r="N1145" s="21" t="n">
        <v>-0.213639</v>
      </c>
      <c r="O1145" s="21" t="n">
        <v>-0.17249</v>
      </c>
      <c r="P1145" s="21" t="n">
        <v>1.082285408</v>
      </c>
      <c r="Q1145" s="21" t="n">
        <v>1.250529421</v>
      </c>
      <c r="R1145" s="21" t="n">
        <v>1.353428806</v>
      </c>
      <c r="S1145" s="21" t="n">
        <v>0.114081</v>
      </c>
      <c r="T1145" s="21" t="n">
        <v>0.322539</v>
      </c>
      <c r="U1145" s="21" t="n">
        <v>0.436619</v>
      </c>
      <c r="V1145" s="20" t="s">
        <v>32</v>
      </c>
      <c r="W1145" s="20" t="s">
        <v>32</v>
      </c>
      <c r="X1145" s="20" t="s">
        <v>32</v>
      </c>
      <c r="Y1145" s="20" t="s">
        <v>28</v>
      </c>
      <c r="Z1145" s="20" t="s">
        <v>29</v>
      </c>
      <c r="AA1145" s="22" t="s">
        <v>35</v>
      </c>
    </row>
    <row r="1146" customFormat="false" ht="13" hidden="false" customHeight="false" outlineLevel="0" collapsed="false">
      <c r="A1146" s="19" t="n">
        <v>1126</v>
      </c>
      <c r="B1146" s="20" t="s">
        <v>1836</v>
      </c>
      <c r="C1146" s="23" t="s">
        <v>43</v>
      </c>
      <c r="D1146" s="21" t="n">
        <v>1.41616</v>
      </c>
      <c r="E1146" s="21" t="n">
        <v>0.71832</v>
      </c>
      <c r="F1146" s="21" t="n">
        <v>0.983038</v>
      </c>
      <c r="G1146" s="21" t="n">
        <v>0.439097</v>
      </c>
      <c r="H1146" s="21" t="n">
        <v>2.55546</v>
      </c>
      <c r="I1146" s="21" t="n">
        <v>0.89119</v>
      </c>
      <c r="J1146" s="21" t="n">
        <v>0.501983</v>
      </c>
      <c r="K1146" s="21" t="n">
        <v>-0.477302</v>
      </c>
      <c r="L1146" s="21" t="n">
        <v>-0.0246811</v>
      </c>
      <c r="M1146" s="21" t="n">
        <v>-1.18739</v>
      </c>
      <c r="N1146" s="21" t="n">
        <v>1.35358</v>
      </c>
      <c r="O1146" s="21" t="n">
        <v>-0.166195</v>
      </c>
      <c r="P1146" s="21" t="n">
        <v>3.225158358</v>
      </c>
      <c r="Q1146" s="21" t="n">
        <v>3.557540054</v>
      </c>
      <c r="R1146" s="21" t="n">
        <v>1.103062089</v>
      </c>
      <c r="S1146" s="21" t="n">
        <v>1.68937</v>
      </c>
      <c r="T1146" s="21" t="n">
        <v>1.83088</v>
      </c>
      <c r="U1146" s="21" t="n">
        <v>0.141514</v>
      </c>
      <c r="V1146" s="20" t="s">
        <v>25</v>
      </c>
      <c r="W1146" s="20" t="s">
        <v>26</v>
      </c>
      <c r="X1146" s="20" t="s">
        <v>32</v>
      </c>
      <c r="Y1146" s="20" t="s">
        <v>29</v>
      </c>
      <c r="Z1146" s="20" t="s">
        <v>27</v>
      </c>
      <c r="AA1146" s="22" t="s">
        <v>35</v>
      </c>
    </row>
    <row r="1147" customFormat="false" ht="13" hidden="false" customHeight="false" outlineLevel="0" collapsed="false">
      <c r="A1147" s="19" t="n">
        <v>1127</v>
      </c>
      <c r="B1147" s="20" t="s">
        <v>1837</v>
      </c>
      <c r="C1147" s="23" t="s">
        <v>43</v>
      </c>
      <c r="D1147" s="21" t="n">
        <v>1.42201</v>
      </c>
      <c r="E1147" s="21" t="n">
        <v>0.529173</v>
      </c>
      <c r="F1147" s="21" t="n">
        <v>1.32892</v>
      </c>
      <c r="G1147" s="21" t="n">
        <v>1.70867</v>
      </c>
      <c r="H1147" s="21" t="n">
        <v>0.336042</v>
      </c>
      <c r="I1147" s="21" t="n">
        <v>1.7416</v>
      </c>
      <c r="J1147" s="21" t="n">
        <v>0.507933</v>
      </c>
      <c r="K1147" s="21" t="n">
        <v>-0.918188</v>
      </c>
      <c r="L1147" s="21" t="n">
        <v>0.410256</v>
      </c>
      <c r="M1147" s="21" t="n">
        <v>0.772875</v>
      </c>
      <c r="N1147" s="21" t="n">
        <v>-1.57329</v>
      </c>
      <c r="O1147" s="21" t="n">
        <v>0.800413</v>
      </c>
      <c r="P1147" s="21" t="n">
        <v>1.201587742</v>
      </c>
      <c r="Q1147" s="21" t="n">
        <v>1.574727284</v>
      </c>
      <c r="R1147" s="21" t="n">
        <v>1.310536014</v>
      </c>
      <c r="S1147" s="21" t="n">
        <v>0.264942</v>
      </c>
      <c r="T1147" s="21" t="n">
        <v>0.655102</v>
      </c>
      <c r="U1147" s="21" t="n">
        <v>0.390157</v>
      </c>
      <c r="V1147" s="20" t="s">
        <v>32</v>
      </c>
      <c r="W1147" s="20" t="s">
        <v>32</v>
      </c>
      <c r="X1147" s="20" t="s">
        <v>32</v>
      </c>
      <c r="Y1147" s="20" t="s">
        <v>28</v>
      </c>
      <c r="Z1147" s="20" t="s">
        <v>35</v>
      </c>
      <c r="AA1147" s="22" t="s">
        <v>28</v>
      </c>
    </row>
    <row r="1148" customFormat="false" ht="13" hidden="false" customHeight="false" outlineLevel="0" collapsed="false">
      <c r="A1148" s="19" t="n">
        <v>1128</v>
      </c>
      <c r="B1148" s="20" t="s">
        <v>1838</v>
      </c>
      <c r="C1148" s="20" t="s">
        <v>1839</v>
      </c>
      <c r="D1148" s="21" t="n">
        <v>1.42201</v>
      </c>
      <c r="E1148" s="21" t="n">
        <v>0.917344</v>
      </c>
      <c r="F1148" s="21" t="n">
        <v>0.766593</v>
      </c>
      <c r="G1148" s="21" t="n">
        <v>0.862738</v>
      </c>
      <c r="H1148" s="21" t="n">
        <v>1.52405</v>
      </c>
      <c r="I1148" s="21" t="n">
        <v>0.76054</v>
      </c>
      <c r="J1148" s="21" t="n">
        <v>0.507933</v>
      </c>
      <c r="K1148" s="21" t="n">
        <v>-0.124465</v>
      </c>
      <c r="L1148" s="21" t="n">
        <v>-0.383467</v>
      </c>
      <c r="M1148" s="21" t="n">
        <v>-0.213005</v>
      </c>
      <c r="N1148" s="21" t="n">
        <v>0.607909</v>
      </c>
      <c r="O1148" s="21" t="n">
        <v>-0.394904</v>
      </c>
      <c r="P1148" s="21" t="n">
        <v>1.648253334</v>
      </c>
      <c r="Q1148" s="21" t="n">
        <v>1.661370681</v>
      </c>
      <c r="R1148" s="21" t="n">
        <v>1.00795903</v>
      </c>
      <c r="S1148" s="21" t="n">
        <v>0.720938</v>
      </c>
      <c r="T1148" s="21" t="n">
        <v>0.732374</v>
      </c>
      <c r="U1148" s="21" t="n">
        <v>0.011437</v>
      </c>
      <c r="V1148" s="20" t="s">
        <v>32</v>
      </c>
      <c r="W1148" s="20" t="s">
        <v>32</v>
      </c>
      <c r="X1148" s="20" t="s">
        <v>32</v>
      </c>
      <c r="Y1148" s="20" t="s">
        <v>29</v>
      </c>
      <c r="Z1148" s="20" t="s">
        <v>27</v>
      </c>
      <c r="AA1148" s="22" t="s">
        <v>35</v>
      </c>
    </row>
    <row r="1149" customFormat="false" ht="13" hidden="false" customHeight="false" outlineLevel="0" collapsed="false">
      <c r="A1149" s="19" t="n">
        <v>1129</v>
      </c>
      <c r="B1149" s="20" t="s">
        <v>1840</v>
      </c>
      <c r="C1149" s="20" t="s">
        <v>1841</v>
      </c>
      <c r="D1149" s="21" t="n">
        <v>1.42606</v>
      </c>
      <c r="E1149" s="21" t="n">
        <v>2.35422</v>
      </c>
      <c r="F1149" s="21" t="n">
        <v>0.297862</v>
      </c>
      <c r="G1149" s="21" t="n">
        <v>0.993641</v>
      </c>
      <c r="H1149" s="21" t="n">
        <v>3.85816</v>
      </c>
      <c r="I1149" s="21" t="n">
        <v>0.26085</v>
      </c>
      <c r="J1149" s="21" t="n">
        <v>0.512037</v>
      </c>
      <c r="K1149" s="21" t="n">
        <v>1.23525</v>
      </c>
      <c r="L1149" s="21" t="n">
        <v>-1.74729</v>
      </c>
      <c r="M1149" s="21" t="n">
        <v>-0.00920383</v>
      </c>
      <c r="N1149" s="21" t="n">
        <v>1.94791</v>
      </c>
      <c r="O1149" s="21" t="n">
        <v>-1.93871</v>
      </c>
      <c r="P1149" s="21" t="n">
        <v>1.435189261</v>
      </c>
      <c r="Q1149" s="21" t="n">
        <v>1.638822948</v>
      </c>
      <c r="R1149" s="21" t="n">
        <v>1.141887087</v>
      </c>
      <c r="S1149" s="21" t="n">
        <v>0.521241</v>
      </c>
      <c r="T1149" s="21" t="n">
        <v>0.71266</v>
      </c>
      <c r="U1149" s="21" t="n">
        <v>0.19142</v>
      </c>
      <c r="V1149" s="20" t="s">
        <v>32</v>
      </c>
      <c r="W1149" s="20" t="s">
        <v>32</v>
      </c>
      <c r="X1149" s="20" t="s">
        <v>32</v>
      </c>
      <c r="Y1149" s="20" t="s">
        <v>29</v>
      </c>
      <c r="Z1149" s="20" t="s">
        <v>28</v>
      </c>
      <c r="AA1149" s="22" t="s">
        <v>35</v>
      </c>
    </row>
    <row r="1150" customFormat="false" ht="13" hidden="false" customHeight="false" outlineLevel="0" collapsed="false">
      <c r="A1150" s="19" t="n">
        <v>1130</v>
      </c>
      <c r="B1150" s="20" t="s">
        <v>1842</v>
      </c>
      <c r="C1150" s="20" t="s">
        <v>1843</v>
      </c>
      <c r="D1150" s="21" t="n">
        <v>1.42606</v>
      </c>
      <c r="E1150" s="21" t="n">
        <v>1.82655</v>
      </c>
      <c r="F1150" s="21" t="n">
        <v>0.383911</v>
      </c>
      <c r="G1150" s="21" t="n">
        <v>0.100886</v>
      </c>
      <c r="H1150" s="21" t="n">
        <v>4.15171</v>
      </c>
      <c r="I1150" s="21" t="n">
        <v>2.3875</v>
      </c>
      <c r="J1150" s="21" t="n">
        <v>0.512037</v>
      </c>
      <c r="K1150" s="21" t="n">
        <v>0.86912</v>
      </c>
      <c r="L1150" s="21" t="n">
        <v>-1.38116</v>
      </c>
      <c r="M1150" s="21" t="n">
        <v>-3.30921</v>
      </c>
      <c r="N1150" s="21" t="n">
        <v>2.0537</v>
      </c>
      <c r="O1150" s="21" t="n">
        <v>1.2555</v>
      </c>
      <c r="P1150" s="21" t="n">
        <v>14.13549011</v>
      </c>
      <c r="Q1150" s="21" t="n">
        <v>2.272972138</v>
      </c>
      <c r="R1150" s="21" t="n">
        <v>6.218902505</v>
      </c>
      <c r="S1150" s="21" t="n">
        <v>3.82125</v>
      </c>
      <c r="T1150" s="21" t="n">
        <v>1.18458</v>
      </c>
      <c r="U1150" s="21" t="n">
        <v>2.63666</v>
      </c>
      <c r="V1150" s="20" t="s">
        <v>25</v>
      </c>
      <c r="W1150" s="20" t="s">
        <v>26</v>
      </c>
      <c r="X1150" s="20" t="s">
        <v>26</v>
      </c>
      <c r="Y1150" s="20" t="s">
        <v>29</v>
      </c>
      <c r="Z1150" s="20" t="s">
        <v>28</v>
      </c>
      <c r="AA1150" s="22" t="s">
        <v>27</v>
      </c>
    </row>
    <row r="1151" customFormat="false" ht="13" hidden="false" customHeight="false" outlineLevel="0" collapsed="false">
      <c r="A1151" s="19" t="n">
        <v>1131</v>
      </c>
      <c r="B1151" s="20" t="s">
        <v>1844</v>
      </c>
      <c r="C1151" s="20" t="s">
        <v>1845</v>
      </c>
      <c r="D1151" s="21" t="n">
        <v>1.42625</v>
      </c>
      <c r="E1151" s="21" t="n">
        <v>0.545485</v>
      </c>
      <c r="F1151" s="21" t="n">
        <v>1.28535</v>
      </c>
      <c r="G1151" s="21" t="n">
        <v>0.166594</v>
      </c>
      <c r="H1151" s="21" t="n">
        <v>0.356364</v>
      </c>
      <c r="I1151" s="21" t="n">
        <v>16.844</v>
      </c>
      <c r="J1151" s="21" t="n">
        <v>0.512228</v>
      </c>
      <c r="K1151" s="21" t="n">
        <v>-0.87439</v>
      </c>
      <c r="L1151" s="21" t="n">
        <v>0.362162</v>
      </c>
      <c r="M1151" s="21" t="n">
        <v>-2.58559</v>
      </c>
      <c r="N1151" s="21" t="n">
        <v>-1.48858</v>
      </c>
      <c r="O1151" s="21" t="n">
        <v>4.07416</v>
      </c>
      <c r="P1151" s="21" t="n">
        <v>8.561241365</v>
      </c>
      <c r="Q1151" s="21" t="n">
        <v>1.530698346</v>
      </c>
      <c r="R1151" s="21" t="n">
        <v>13.10458717</v>
      </c>
      <c r="S1151" s="21" t="n">
        <v>3.09782</v>
      </c>
      <c r="T1151" s="21" t="n">
        <v>0.61419</v>
      </c>
      <c r="U1151" s="21" t="n">
        <v>3.712</v>
      </c>
      <c r="V1151" s="20" t="s">
        <v>25</v>
      </c>
      <c r="W1151" s="20" t="s">
        <v>32</v>
      </c>
      <c r="X1151" s="20" t="s">
        <v>26</v>
      </c>
      <c r="Y1151" s="20" t="s">
        <v>29</v>
      </c>
      <c r="Z1151" s="20" t="s">
        <v>35</v>
      </c>
      <c r="AA1151" s="22" t="s">
        <v>28</v>
      </c>
    </row>
    <row r="1152" customFormat="false" ht="13" hidden="false" customHeight="false" outlineLevel="0" collapsed="false">
      <c r="A1152" s="19" t="n">
        <v>1132</v>
      </c>
      <c r="B1152" s="20" t="s">
        <v>1846</v>
      </c>
      <c r="C1152" s="20" t="s">
        <v>1847</v>
      </c>
      <c r="D1152" s="21" t="n">
        <v>1.42903</v>
      </c>
      <c r="E1152" s="21" t="n">
        <v>0.596782</v>
      </c>
      <c r="F1152" s="21" t="n">
        <v>1.17258</v>
      </c>
      <c r="G1152" s="21" t="n">
        <v>0.877116</v>
      </c>
      <c r="H1152" s="21" t="n">
        <v>1.32908</v>
      </c>
      <c r="I1152" s="21" t="n">
        <v>0.85781</v>
      </c>
      <c r="J1152" s="21" t="n">
        <v>0.515039</v>
      </c>
      <c r="K1152" s="21" t="n">
        <v>-0.744723</v>
      </c>
      <c r="L1152" s="21" t="n">
        <v>0.229684</v>
      </c>
      <c r="M1152" s="21" t="n">
        <v>-0.18916</v>
      </c>
      <c r="N1152" s="21" t="n">
        <v>0.41043</v>
      </c>
      <c r="O1152" s="21" t="n">
        <v>-0.22127</v>
      </c>
      <c r="P1152" s="21" t="n">
        <v>1.629239842</v>
      </c>
      <c r="Q1152" s="21" t="n">
        <v>2.227074778</v>
      </c>
      <c r="R1152" s="21" t="n">
        <v>1.366943867</v>
      </c>
      <c r="S1152" s="21" t="n">
        <v>0.704199</v>
      </c>
      <c r="T1152" s="21" t="n">
        <v>1.15515</v>
      </c>
      <c r="U1152" s="21" t="n">
        <v>0.450954</v>
      </c>
      <c r="V1152" s="20" t="s">
        <v>32</v>
      </c>
      <c r="W1152" s="20" t="s">
        <v>26</v>
      </c>
      <c r="X1152" s="20" t="s">
        <v>32</v>
      </c>
      <c r="Y1152" s="20" t="s">
        <v>29</v>
      </c>
      <c r="Z1152" s="20" t="s">
        <v>27</v>
      </c>
      <c r="AA1152" s="22" t="s">
        <v>29</v>
      </c>
    </row>
    <row r="1153" customFormat="false" ht="13" hidden="false" customHeight="false" outlineLevel="0" collapsed="false">
      <c r="A1153" s="19" t="n">
        <v>1133</v>
      </c>
      <c r="B1153" s="20" t="s">
        <v>1848</v>
      </c>
      <c r="C1153" s="20" t="s">
        <v>1830</v>
      </c>
      <c r="D1153" s="21" t="n">
        <v>1.42918</v>
      </c>
      <c r="E1153" s="21" t="n">
        <v>0.847853</v>
      </c>
      <c r="F1153" s="21" t="n">
        <v>0.825266</v>
      </c>
      <c r="G1153" s="21" t="n">
        <v>0.736052</v>
      </c>
      <c r="H1153" s="21" t="n">
        <v>1.56629</v>
      </c>
      <c r="I1153" s="21" t="n">
        <v>0.8674</v>
      </c>
      <c r="J1153" s="21" t="n">
        <v>0.515183</v>
      </c>
      <c r="K1153" s="21" t="n">
        <v>-0.238114</v>
      </c>
      <c r="L1153" s="21" t="n">
        <v>-0.277068</v>
      </c>
      <c r="M1153" s="21" t="n">
        <v>-0.442121</v>
      </c>
      <c r="N1153" s="21" t="n">
        <v>0.647351</v>
      </c>
      <c r="O1153" s="21" t="n">
        <v>-0.205231</v>
      </c>
      <c r="P1153" s="21" t="n">
        <v>1.941678041</v>
      </c>
      <c r="Q1153" s="21" t="n">
        <v>1.847359954</v>
      </c>
      <c r="R1153" s="21" t="n">
        <v>1.051054151</v>
      </c>
      <c r="S1153" s="21" t="n">
        <v>0.957304</v>
      </c>
      <c r="T1153" s="21" t="n">
        <v>0.885465</v>
      </c>
      <c r="U1153" s="21" t="n">
        <v>0.071837</v>
      </c>
      <c r="V1153" s="20" t="s">
        <v>32</v>
      </c>
      <c r="W1153" s="20" t="s">
        <v>32</v>
      </c>
      <c r="X1153" s="20" t="s">
        <v>32</v>
      </c>
      <c r="Y1153" s="20" t="s">
        <v>29</v>
      </c>
      <c r="Z1153" s="20" t="s">
        <v>27</v>
      </c>
      <c r="AA1153" s="22" t="s">
        <v>35</v>
      </c>
    </row>
    <row r="1154" customFormat="false" ht="13" hidden="false" customHeight="false" outlineLevel="0" collapsed="false">
      <c r="A1154" s="19" t="n">
        <v>1134</v>
      </c>
      <c r="B1154" s="20" t="s">
        <v>1849</v>
      </c>
      <c r="C1154" s="20" t="s">
        <v>1850</v>
      </c>
      <c r="D1154" s="21" t="n">
        <v>1.43024</v>
      </c>
      <c r="E1154" s="21" t="n">
        <v>0.312389</v>
      </c>
      <c r="F1154" s="21" t="n">
        <v>2.23818</v>
      </c>
      <c r="G1154" s="21" t="n">
        <v>1.47669</v>
      </c>
      <c r="H1154" s="21" t="n">
        <v>0.426818</v>
      </c>
      <c r="I1154" s="21" t="n">
        <v>1.5866</v>
      </c>
      <c r="J1154" s="21" t="n">
        <v>0.516257</v>
      </c>
      <c r="K1154" s="21" t="n">
        <v>-1.67859</v>
      </c>
      <c r="L1154" s="21" t="n">
        <v>1.16233</v>
      </c>
      <c r="M1154" s="21" t="n">
        <v>0.562367</v>
      </c>
      <c r="N1154" s="21" t="n">
        <v>-1.22831</v>
      </c>
      <c r="O1154" s="21" t="n">
        <v>0.665938</v>
      </c>
      <c r="P1154" s="21" t="n">
        <v>1.032477255</v>
      </c>
      <c r="Q1154" s="21" t="n">
        <v>1.366305405</v>
      </c>
      <c r="R1154" s="21" t="n">
        <v>1.41068121</v>
      </c>
      <c r="S1154" s="21" t="n">
        <v>0.04611</v>
      </c>
      <c r="T1154" s="21" t="n">
        <v>0.45028</v>
      </c>
      <c r="U1154" s="21" t="n">
        <v>0.496392</v>
      </c>
      <c r="V1154" s="20" t="s">
        <v>32</v>
      </c>
      <c r="W1154" s="20" t="s">
        <v>32</v>
      </c>
      <c r="X1154" s="20" t="s">
        <v>32</v>
      </c>
      <c r="Y1154" s="20" t="s">
        <v>28</v>
      </c>
      <c r="Z1154" s="20" t="s">
        <v>35</v>
      </c>
      <c r="AA1154" s="22" t="s">
        <v>28</v>
      </c>
    </row>
    <row r="1155" customFormat="false" ht="13" hidden="false" customHeight="false" outlineLevel="0" collapsed="false">
      <c r="A1155" s="19" t="n">
        <v>1135</v>
      </c>
      <c r="B1155" s="20" t="s">
        <v>1851</v>
      </c>
      <c r="C1155" s="20" t="s">
        <v>1852</v>
      </c>
      <c r="D1155" s="21" t="n">
        <v>1.43575</v>
      </c>
      <c r="E1155" s="21" t="n">
        <v>0.387385</v>
      </c>
      <c r="F1155" s="21" t="n">
        <v>1.79795</v>
      </c>
      <c r="G1155" s="21" t="n">
        <v>0.500952</v>
      </c>
      <c r="H1155" s="21" t="n">
        <v>1.47408</v>
      </c>
      <c r="I1155" s="21" t="n">
        <v>1.3542</v>
      </c>
      <c r="J1155" s="21" t="n">
        <v>0.521805</v>
      </c>
      <c r="K1155" s="21" t="n">
        <v>-1.36816</v>
      </c>
      <c r="L1155" s="21" t="n">
        <v>0.846355</v>
      </c>
      <c r="M1155" s="21" t="n">
        <v>-0.997256</v>
      </c>
      <c r="N1155" s="21" t="n">
        <v>0.559815</v>
      </c>
      <c r="O1155" s="21" t="n">
        <v>0.437441</v>
      </c>
      <c r="P1155" s="21" t="n">
        <v>2.866042494</v>
      </c>
      <c r="Q1155" s="21" t="n">
        <v>3.805193978</v>
      </c>
      <c r="R1155" s="21" t="n">
        <v>1.327686012</v>
      </c>
      <c r="S1155" s="21" t="n">
        <v>1.51906</v>
      </c>
      <c r="T1155" s="21" t="n">
        <v>1.92797</v>
      </c>
      <c r="U1155" s="21" t="n">
        <v>0.408914</v>
      </c>
      <c r="V1155" s="20" t="s">
        <v>25</v>
      </c>
      <c r="W1155" s="20" t="s">
        <v>26</v>
      </c>
      <c r="X1155" s="20" t="s">
        <v>32</v>
      </c>
      <c r="Y1155" s="20" t="s">
        <v>29</v>
      </c>
      <c r="Z1155" s="20" t="s">
        <v>27</v>
      </c>
      <c r="AA1155" s="22" t="s">
        <v>28</v>
      </c>
    </row>
    <row r="1156" customFormat="false" ht="13" hidden="false" customHeight="false" outlineLevel="0" collapsed="false">
      <c r="A1156" s="19" t="n">
        <v>1136</v>
      </c>
      <c r="B1156" s="20" t="s">
        <v>1853</v>
      </c>
      <c r="C1156" s="23" t="s">
        <v>43</v>
      </c>
      <c r="D1156" s="21" t="n">
        <v>1.43957</v>
      </c>
      <c r="E1156" s="21" t="n">
        <v>0.26928</v>
      </c>
      <c r="F1156" s="21" t="n">
        <v>2.57967</v>
      </c>
      <c r="G1156" s="21" t="n">
        <v>16.3263</v>
      </c>
      <c r="H1156" s="21" t="n">
        <v>1.94553</v>
      </c>
      <c r="I1156" s="21" t="n">
        <v>0.031483</v>
      </c>
      <c r="J1156" s="21" t="n">
        <v>0.525635</v>
      </c>
      <c r="K1156" s="21" t="n">
        <v>-1.89282</v>
      </c>
      <c r="L1156" s="21" t="n">
        <v>1.36719</v>
      </c>
      <c r="M1156" s="21" t="n">
        <v>4.02912</v>
      </c>
      <c r="N1156" s="21" t="n">
        <v>0.96016</v>
      </c>
      <c r="O1156" s="21" t="n">
        <v>-4.98928</v>
      </c>
      <c r="P1156" s="21" t="n">
        <v>11.34103183</v>
      </c>
      <c r="Q1156" s="21" t="n">
        <v>7.224911922</v>
      </c>
      <c r="R1156" s="21" t="n">
        <v>81.938524</v>
      </c>
      <c r="S1156" s="21" t="n">
        <v>3.50348</v>
      </c>
      <c r="T1156" s="21" t="n">
        <v>2.85298</v>
      </c>
      <c r="U1156" s="21" t="n">
        <v>6.35647</v>
      </c>
      <c r="V1156" s="20" t="s">
        <v>25</v>
      </c>
      <c r="W1156" s="20" t="s">
        <v>26</v>
      </c>
      <c r="X1156" s="20" t="s">
        <v>26</v>
      </c>
      <c r="Y1156" s="20" t="s">
        <v>28</v>
      </c>
      <c r="Z1156" s="20" t="s">
        <v>27</v>
      </c>
      <c r="AA1156" s="22" t="s">
        <v>29</v>
      </c>
    </row>
    <row r="1157" customFormat="false" ht="13" hidden="false" customHeight="false" outlineLevel="0" collapsed="false">
      <c r="A1157" s="19" t="n">
        <v>1137</v>
      </c>
      <c r="B1157" s="20" t="s">
        <v>1854</v>
      </c>
      <c r="C1157" s="20" t="s">
        <v>1855</v>
      </c>
      <c r="D1157" s="21" t="n">
        <v>1.43982</v>
      </c>
      <c r="E1157" s="21" t="n">
        <v>0.776253</v>
      </c>
      <c r="F1157" s="21" t="n">
        <v>0.894719</v>
      </c>
      <c r="G1157" s="21" t="n">
        <v>1.82246</v>
      </c>
      <c r="H1157" s="21" t="n">
        <v>3.36859</v>
      </c>
      <c r="I1157" s="21" t="n">
        <v>0.16289</v>
      </c>
      <c r="J1157" s="21" t="n">
        <v>0.525893</v>
      </c>
      <c r="K1157" s="21" t="n">
        <v>-0.365401</v>
      </c>
      <c r="L1157" s="21" t="n">
        <v>-0.160493</v>
      </c>
      <c r="M1157" s="21" t="n">
        <v>0.865884</v>
      </c>
      <c r="N1157" s="21" t="n">
        <v>1.75215</v>
      </c>
      <c r="O1157" s="21" t="n">
        <v>-2.61803</v>
      </c>
      <c r="P1157" s="21" t="n">
        <v>1.265748698</v>
      </c>
      <c r="Q1157" s="21" t="n">
        <v>4.339563696</v>
      </c>
      <c r="R1157" s="21" t="n">
        <v>5.49279329</v>
      </c>
      <c r="S1157" s="21" t="n">
        <v>0.339991</v>
      </c>
      <c r="T1157" s="21" t="n">
        <v>2.11755</v>
      </c>
      <c r="U1157" s="21" t="n">
        <v>2.45754</v>
      </c>
      <c r="V1157" s="20" t="s">
        <v>32</v>
      </c>
      <c r="W1157" s="20" t="s">
        <v>26</v>
      </c>
      <c r="X1157" s="20" t="s">
        <v>26</v>
      </c>
      <c r="Y1157" s="20" t="s">
        <v>28</v>
      </c>
      <c r="Z1157" s="20" t="s">
        <v>27</v>
      </c>
      <c r="AA1157" s="22" t="s">
        <v>35</v>
      </c>
    </row>
    <row r="1158" customFormat="false" ht="13" hidden="false" customHeight="false" outlineLevel="0" collapsed="false">
      <c r="A1158" s="19" t="n">
        <v>1138</v>
      </c>
      <c r="B1158" s="20" t="s">
        <v>1856</v>
      </c>
      <c r="C1158" s="23" t="s">
        <v>43</v>
      </c>
      <c r="D1158" s="21" t="n">
        <v>1.44128</v>
      </c>
      <c r="E1158" s="21" t="n">
        <v>0.509364</v>
      </c>
      <c r="F1158" s="21" t="n">
        <v>1.36214</v>
      </c>
      <c r="G1158" s="21" t="n">
        <v>1.22399</v>
      </c>
      <c r="H1158" s="21" t="n">
        <v>2.7257</v>
      </c>
      <c r="I1158" s="21" t="n">
        <v>0.29974</v>
      </c>
      <c r="J1158" s="21" t="n">
        <v>0.52735</v>
      </c>
      <c r="K1158" s="21" t="n">
        <v>-0.97323</v>
      </c>
      <c r="L1158" s="21" t="n">
        <v>0.44588</v>
      </c>
      <c r="M1158" s="21" t="n">
        <v>0.291592</v>
      </c>
      <c r="N1158" s="21" t="n">
        <v>1.44662</v>
      </c>
      <c r="O1158" s="21" t="n">
        <v>-1.73822</v>
      </c>
      <c r="P1158" s="21" t="n">
        <v>1.177525253</v>
      </c>
      <c r="Q1158" s="21" t="n">
        <v>5.35115382</v>
      </c>
      <c r="R1158" s="21" t="n">
        <v>4.544432044</v>
      </c>
      <c r="S1158" s="21" t="n">
        <v>0.235758</v>
      </c>
      <c r="T1158" s="21" t="n">
        <v>2.41985</v>
      </c>
      <c r="U1158" s="21" t="n">
        <v>2.1841</v>
      </c>
      <c r="V1158" s="20" t="s">
        <v>32</v>
      </c>
      <c r="W1158" s="20" t="s">
        <v>26</v>
      </c>
      <c r="X1158" s="20" t="s">
        <v>26</v>
      </c>
      <c r="Y1158" s="20" t="s">
        <v>28</v>
      </c>
      <c r="Z1158" s="20" t="s">
        <v>27</v>
      </c>
      <c r="AA1158" s="22" t="s">
        <v>29</v>
      </c>
    </row>
    <row r="1159" customFormat="false" ht="13" hidden="false" customHeight="false" outlineLevel="0" collapsed="false">
      <c r="A1159" s="19" t="n">
        <v>1139</v>
      </c>
      <c r="B1159" s="20" t="s">
        <v>1857</v>
      </c>
      <c r="C1159" s="20" t="s">
        <v>1858</v>
      </c>
      <c r="D1159" s="21" t="n">
        <v>1.44834</v>
      </c>
      <c r="E1159" s="21" t="n">
        <v>0.779328</v>
      </c>
      <c r="F1159" s="21" t="n">
        <v>0.885948</v>
      </c>
      <c r="G1159" s="21" t="n">
        <v>1.02175</v>
      </c>
      <c r="H1159" s="21" t="n">
        <v>0.624257</v>
      </c>
      <c r="I1159" s="21" t="n">
        <v>1.5678</v>
      </c>
      <c r="J1159" s="21" t="n">
        <v>0.534405</v>
      </c>
      <c r="K1159" s="21" t="n">
        <v>-0.359698</v>
      </c>
      <c r="L1159" s="21" t="n">
        <v>-0.174707</v>
      </c>
      <c r="M1159" s="21" t="n">
        <v>0.0310467</v>
      </c>
      <c r="N1159" s="21" t="n">
        <v>-0.679788</v>
      </c>
      <c r="O1159" s="21" t="n">
        <v>0.648742</v>
      </c>
      <c r="P1159" s="21" t="n">
        <v>1.417509103</v>
      </c>
      <c r="Q1159" s="21" t="n">
        <v>1.248408426</v>
      </c>
      <c r="R1159" s="21" t="n">
        <v>1.769631535</v>
      </c>
      <c r="S1159" s="21" t="n">
        <v>0.503358</v>
      </c>
      <c r="T1159" s="21" t="n">
        <v>0.32009</v>
      </c>
      <c r="U1159" s="21" t="n">
        <v>0.823449</v>
      </c>
      <c r="V1159" s="20" t="s">
        <v>32</v>
      </c>
      <c r="W1159" s="20" t="s">
        <v>32</v>
      </c>
      <c r="X1159" s="20" t="s">
        <v>32</v>
      </c>
      <c r="Y1159" s="20" t="s">
        <v>28</v>
      </c>
      <c r="Z1159" s="20" t="s">
        <v>35</v>
      </c>
      <c r="AA1159" s="22" t="s">
        <v>27</v>
      </c>
    </row>
    <row r="1160" customFormat="false" ht="13" hidden="false" customHeight="false" outlineLevel="0" collapsed="false">
      <c r="A1160" s="19" t="n">
        <v>1140</v>
      </c>
      <c r="B1160" s="20" t="s">
        <v>1859</v>
      </c>
      <c r="C1160" s="20" t="s">
        <v>466</v>
      </c>
      <c r="D1160" s="21" t="n">
        <v>1.44834</v>
      </c>
      <c r="E1160" s="21" t="n">
        <v>0.129888</v>
      </c>
      <c r="F1160" s="21" t="n">
        <v>5.31569</v>
      </c>
      <c r="G1160" s="21" t="n">
        <v>1.01457</v>
      </c>
      <c r="H1160" s="21" t="n">
        <v>0.857004</v>
      </c>
      <c r="I1160" s="21" t="n">
        <v>1.1501</v>
      </c>
      <c r="J1160" s="21" t="n">
        <v>0.534405</v>
      </c>
      <c r="K1160" s="21" t="n">
        <v>-2.94466</v>
      </c>
      <c r="L1160" s="21" t="n">
        <v>2.41026</v>
      </c>
      <c r="M1160" s="21" t="n">
        <v>0.0208673</v>
      </c>
      <c r="N1160" s="21" t="n">
        <v>-0.222627</v>
      </c>
      <c r="O1160" s="21" t="n">
        <v>0.201759</v>
      </c>
      <c r="P1160" s="21" t="n">
        <v>1.427546757</v>
      </c>
      <c r="Q1160" s="21" t="n">
        <v>6.598005589</v>
      </c>
      <c r="R1160" s="21" t="n">
        <v>4.621944705</v>
      </c>
      <c r="S1160" s="21" t="n">
        <v>0.513538</v>
      </c>
      <c r="T1160" s="21" t="n">
        <v>2.72203</v>
      </c>
      <c r="U1160" s="21" t="n">
        <v>2.2085</v>
      </c>
      <c r="V1160" s="20" t="s">
        <v>32</v>
      </c>
      <c r="W1160" s="20" t="s">
        <v>26</v>
      </c>
      <c r="X1160" s="20" t="s">
        <v>26</v>
      </c>
      <c r="Y1160" s="20" t="s">
        <v>28</v>
      </c>
      <c r="Z1160" s="20" t="s">
        <v>35</v>
      </c>
      <c r="AA1160" s="22" t="s">
        <v>28</v>
      </c>
    </row>
    <row r="1161" customFormat="false" ht="13" hidden="false" customHeight="false" outlineLevel="0" collapsed="false">
      <c r="A1161" s="19" t="n">
        <v>1141</v>
      </c>
      <c r="B1161" s="20" t="s">
        <v>1860</v>
      </c>
      <c r="C1161" s="20" t="s">
        <v>1861</v>
      </c>
      <c r="D1161" s="21" t="n">
        <v>1.44834</v>
      </c>
      <c r="E1161" s="21" t="n">
        <v>1.0391</v>
      </c>
      <c r="F1161" s="21" t="n">
        <v>0.664461</v>
      </c>
      <c r="G1161" s="21" t="n">
        <v>1.74663</v>
      </c>
      <c r="H1161" s="21" t="n">
        <v>0.581568</v>
      </c>
      <c r="I1161" s="21" t="n">
        <v>0.98446</v>
      </c>
      <c r="J1161" s="21" t="n">
        <v>0.534405</v>
      </c>
      <c r="K1161" s="21" t="n">
        <v>0.0553393</v>
      </c>
      <c r="L1161" s="21" t="n">
        <v>-0.589744</v>
      </c>
      <c r="M1161" s="21" t="n">
        <v>0.804577</v>
      </c>
      <c r="N1161" s="21" t="n">
        <v>-0.781981</v>
      </c>
      <c r="O1161" s="21" t="n">
        <v>-0.0225955</v>
      </c>
      <c r="P1161" s="21" t="n">
        <v>1.205951594</v>
      </c>
      <c r="Q1161" s="21" t="n">
        <v>1.78672797</v>
      </c>
      <c r="R1161" s="21" t="n">
        <v>1.481592807</v>
      </c>
      <c r="S1161" s="21" t="n">
        <v>0.270172</v>
      </c>
      <c r="T1161" s="21" t="n">
        <v>0.83732</v>
      </c>
      <c r="U1161" s="21" t="n">
        <v>0.567149</v>
      </c>
      <c r="V1161" s="20" t="s">
        <v>32</v>
      </c>
      <c r="W1161" s="20" t="s">
        <v>32</v>
      </c>
      <c r="X1161" s="20" t="s">
        <v>32</v>
      </c>
      <c r="Y1161" s="20" t="s">
        <v>28</v>
      </c>
      <c r="Z1161" s="20" t="s">
        <v>29</v>
      </c>
      <c r="AA1161" s="22" t="s">
        <v>35</v>
      </c>
    </row>
    <row r="1162" customFormat="false" ht="13" hidden="false" customHeight="false" outlineLevel="0" collapsed="false">
      <c r="A1162" s="19" t="n">
        <v>1142</v>
      </c>
      <c r="B1162" s="20" t="s">
        <v>1862</v>
      </c>
      <c r="C1162" s="20" t="s">
        <v>1863</v>
      </c>
      <c r="D1162" s="21" t="n">
        <v>1.44834</v>
      </c>
      <c r="E1162" s="21" t="n">
        <v>1.81843</v>
      </c>
      <c r="F1162" s="21" t="n">
        <v>0.379692</v>
      </c>
      <c r="G1162" s="21" t="n">
        <v>5.68602</v>
      </c>
      <c r="H1162" s="21" t="n">
        <v>0.375694</v>
      </c>
      <c r="I1162" s="21" t="n">
        <v>0.46812</v>
      </c>
      <c r="J1162" s="21" t="n">
        <v>0.534405</v>
      </c>
      <c r="K1162" s="21" t="n">
        <v>0.862694</v>
      </c>
      <c r="L1162" s="21" t="n">
        <v>-1.3971</v>
      </c>
      <c r="M1162" s="21" t="n">
        <v>2.50742</v>
      </c>
      <c r="N1162" s="21" t="n">
        <v>-1.41237</v>
      </c>
      <c r="O1162" s="21" t="n">
        <v>-1.09505</v>
      </c>
      <c r="P1162" s="21" t="n">
        <v>3.925890679</v>
      </c>
      <c r="Q1162" s="21" t="n">
        <v>4.84017765</v>
      </c>
      <c r="R1162" s="21" t="n">
        <v>1.232895054</v>
      </c>
      <c r="S1162" s="21" t="n">
        <v>1.97302</v>
      </c>
      <c r="T1162" s="21" t="n">
        <v>2.27506</v>
      </c>
      <c r="U1162" s="21" t="n">
        <v>0.30205</v>
      </c>
      <c r="V1162" s="20" t="s">
        <v>25</v>
      </c>
      <c r="W1162" s="20" t="s">
        <v>26</v>
      </c>
      <c r="X1162" s="20" t="s">
        <v>32</v>
      </c>
      <c r="Y1162" s="20" t="s">
        <v>28</v>
      </c>
      <c r="Z1162" s="20" t="s">
        <v>29</v>
      </c>
      <c r="AA1162" s="22" t="s">
        <v>35</v>
      </c>
    </row>
    <row r="1163" customFormat="false" ht="13" hidden="false" customHeight="false" outlineLevel="0" collapsed="false">
      <c r="A1163" s="19" t="n">
        <v>1143</v>
      </c>
      <c r="B1163" s="20" t="s">
        <v>1864</v>
      </c>
      <c r="C1163" s="20" t="s">
        <v>1865</v>
      </c>
      <c r="D1163" s="21" t="n">
        <v>1.44834</v>
      </c>
      <c r="E1163" s="21" t="n">
        <v>0.86592</v>
      </c>
      <c r="F1163" s="21" t="n">
        <v>0.797353</v>
      </c>
      <c r="G1163" s="21" t="n">
        <v>0.366919</v>
      </c>
      <c r="H1163" s="21" t="n">
        <v>10.1531</v>
      </c>
      <c r="I1163" s="21" t="n">
        <v>0.26843</v>
      </c>
      <c r="J1163" s="21" t="n">
        <v>0.534405</v>
      </c>
      <c r="K1163" s="21" t="n">
        <v>-0.207695</v>
      </c>
      <c r="L1163" s="21" t="n">
        <v>-0.32671</v>
      </c>
      <c r="M1163" s="21" t="n">
        <v>-1.44647</v>
      </c>
      <c r="N1163" s="21" t="n">
        <v>3.34385</v>
      </c>
      <c r="O1163" s="21" t="n">
        <v>-1.89738</v>
      </c>
      <c r="P1163" s="21" t="n">
        <v>3.947310479</v>
      </c>
      <c r="Q1163" s="21" t="n">
        <v>11.72527618</v>
      </c>
      <c r="R1163" s="21" t="n">
        <v>2.970426313</v>
      </c>
      <c r="S1163" s="21" t="n">
        <v>1.98087</v>
      </c>
      <c r="T1163" s="21" t="n">
        <v>3.55155</v>
      </c>
      <c r="U1163" s="21" t="n">
        <v>1.57067</v>
      </c>
      <c r="V1163" s="20" t="s">
        <v>25</v>
      </c>
      <c r="W1163" s="20" t="s">
        <v>26</v>
      </c>
      <c r="X1163" s="20" t="s">
        <v>26</v>
      </c>
      <c r="Y1163" s="20" t="s">
        <v>29</v>
      </c>
      <c r="Z1163" s="20" t="s">
        <v>27</v>
      </c>
      <c r="AA1163" s="22" t="s">
        <v>35</v>
      </c>
    </row>
    <row r="1164" customFormat="false" ht="13" hidden="false" customHeight="false" outlineLevel="0" collapsed="false">
      <c r="A1164" s="19" t="n">
        <v>1144</v>
      </c>
      <c r="B1164" s="20" t="s">
        <v>1866</v>
      </c>
      <c r="C1164" s="20" t="s">
        <v>1867</v>
      </c>
      <c r="D1164" s="21" t="n">
        <v>1.44834</v>
      </c>
      <c r="E1164" s="21" t="n">
        <v>0.305619</v>
      </c>
      <c r="F1164" s="21" t="n">
        <v>2.25917</v>
      </c>
      <c r="G1164" s="21" t="n">
        <v>0.301005</v>
      </c>
      <c r="H1164" s="21" t="n">
        <v>3.29159</v>
      </c>
      <c r="I1164" s="21" t="n">
        <v>1.0093</v>
      </c>
      <c r="J1164" s="21" t="n">
        <v>0.534405</v>
      </c>
      <c r="K1164" s="21" t="n">
        <v>-1.7102</v>
      </c>
      <c r="L1164" s="21" t="n">
        <v>1.17579</v>
      </c>
      <c r="M1164" s="21" t="n">
        <v>-1.73214</v>
      </c>
      <c r="N1164" s="21" t="n">
        <v>1.71878</v>
      </c>
      <c r="O1164" s="21" t="n">
        <v>0.0133551</v>
      </c>
      <c r="P1164" s="21" t="n">
        <v>4.811677667</v>
      </c>
      <c r="Q1164" s="21" t="n">
        <v>10.77025125</v>
      </c>
      <c r="R1164" s="21" t="n">
        <v>2.238341248</v>
      </c>
      <c r="S1164" s="21" t="n">
        <v>2.26654</v>
      </c>
      <c r="T1164" s="21" t="n">
        <v>3.42898</v>
      </c>
      <c r="U1164" s="21" t="n">
        <v>1.16243</v>
      </c>
      <c r="V1164" s="20" t="s">
        <v>25</v>
      </c>
      <c r="W1164" s="20" t="s">
        <v>26</v>
      </c>
      <c r="X1164" s="20" t="s">
        <v>26</v>
      </c>
      <c r="Y1164" s="20" t="s">
        <v>29</v>
      </c>
      <c r="Z1164" s="20" t="s">
        <v>27</v>
      </c>
      <c r="AA1164" s="22" t="s">
        <v>28</v>
      </c>
    </row>
    <row r="1165" customFormat="false" ht="13" hidden="false" customHeight="false" outlineLevel="0" collapsed="false">
      <c r="A1165" s="19" t="n">
        <v>1145</v>
      </c>
      <c r="B1165" s="20" t="s">
        <v>1868</v>
      </c>
      <c r="C1165" s="23" t="s">
        <v>43</v>
      </c>
      <c r="D1165" s="21" t="n">
        <v>1.44834</v>
      </c>
      <c r="E1165" s="21" t="n">
        <v>0.129888</v>
      </c>
      <c r="F1165" s="21" t="n">
        <v>5.31569</v>
      </c>
      <c r="G1165" s="21" t="n">
        <v>1.04891</v>
      </c>
      <c r="H1165" s="21" t="n">
        <v>1.18612</v>
      </c>
      <c r="I1165" s="21" t="n">
        <v>0.80377</v>
      </c>
      <c r="J1165" s="21" t="n">
        <v>0.534405</v>
      </c>
      <c r="K1165" s="21" t="n">
        <v>-2.94466</v>
      </c>
      <c r="L1165" s="21" t="n">
        <v>2.41026</v>
      </c>
      <c r="M1165" s="21" t="n">
        <v>0.0688919</v>
      </c>
      <c r="N1165" s="21" t="n">
        <v>0.246253</v>
      </c>
      <c r="O1165" s="21" t="n">
        <v>-0.315145</v>
      </c>
      <c r="P1165" s="21" t="n">
        <v>1.38080826</v>
      </c>
      <c r="Q1165" s="21" t="n">
        <v>9.131867964</v>
      </c>
      <c r="R1165" s="21" t="n">
        <v>6.613481766</v>
      </c>
      <c r="S1165" s="21" t="n">
        <v>0.465513</v>
      </c>
      <c r="T1165" s="21" t="n">
        <v>3.19091</v>
      </c>
      <c r="U1165" s="21" t="n">
        <v>2.72541</v>
      </c>
      <c r="V1165" s="20" t="s">
        <v>32</v>
      </c>
      <c r="W1165" s="20" t="s">
        <v>26</v>
      </c>
      <c r="X1165" s="20" t="s">
        <v>26</v>
      </c>
      <c r="Y1165" s="20" t="s">
        <v>28</v>
      </c>
      <c r="Z1165" s="20" t="s">
        <v>27</v>
      </c>
      <c r="AA1165" s="22" t="s">
        <v>29</v>
      </c>
    </row>
    <row r="1166" customFormat="false" ht="13" hidden="false" customHeight="false" outlineLevel="0" collapsed="false">
      <c r="A1166" s="19" t="n">
        <v>1146</v>
      </c>
      <c r="B1166" s="20" t="s">
        <v>1869</v>
      </c>
      <c r="C1166" s="23" t="s">
        <v>43</v>
      </c>
      <c r="D1166" s="21" t="n">
        <v>1.44834</v>
      </c>
      <c r="E1166" s="21" t="n">
        <v>1.29888</v>
      </c>
      <c r="F1166" s="21" t="n">
        <v>0.531569</v>
      </c>
      <c r="G1166" s="21" t="n">
        <v>0.52997</v>
      </c>
      <c r="H1166" s="21" t="n">
        <v>1.15988</v>
      </c>
      <c r="I1166" s="21" t="n">
        <v>1.6268</v>
      </c>
      <c r="J1166" s="21" t="n">
        <v>0.534405</v>
      </c>
      <c r="K1166" s="21" t="n">
        <v>0.377267</v>
      </c>
      <c r="L1166" s="21" t="n">
        <v>-0.911672</v>
      </c>
      <c r="M1166" s="21" t="n">
        <v>-0.916018</v>
      </c>
      <c r="N1166" s="21" t="n">
        <v>0.213981</v>
      </c>
      <c r="O1166" s="21" t="n">
        <v>0.702037</v>
      </c>
      <c r="P1166" s="21" t="n">
        <v>2.732875998</v>
      </c>
      <c r="Q1166" s="21" t="n">
        <v>1.119834863</v>
      </c>
      <c r="R1166" s="21" t="n">
        <v>3.060378303</v>
      </c>
      <c r="S1166" s="21" t="n">
        <v>1.45042</v>
      </c>
      <c r="T1166" s="21" t="n">
        <v>0.163286</v>
      </c>
      <c r="U1166" s="21" t="n">
        <v>1.61371</v>
      </c>
      <c r="V1166" s="20" t="s">
        <v>25</v>
      </c>
      <c r="W1166" s="20" t="s">
        <v>32</v>
      </c>
      <c r="X1166" s="20" t="s">
        <v>26</v>
      </c>
      <c r="Y1166" s="20" t="s">
        <v>29</v>
      </c>
      <c r="Z1166" s="20" t="s">
        <v>28</v>
      </c>
      <c r="AA1166" s="22" t="s">
        <v>27</v>
      </c>
    </row>
    <row r="1167" customFormat="false" ht="13" hidden="false" customHeight="false" outlineLevel="0" collapsed="false">
      <c r="A1167" s="19" t="n">
        <v>1147</v>
      </c>
      <c r="B1167" s="20" t="s">
        <v>1870</v>
      </c>
      <c r="C1167" s="23" t="s">
        <v>43</v>
      </c>
      <c r="D1167" s="21" t="n">
        <v>1.45201</v>
      </c>
      <c r="E1167" s="21" t="n">
        <v>0.64288</v>
      </c>
      <c r="F1167" s="21" t="n">
        <v>1.07127</v>
      </c>
      <c r="G1167" s="21" t="n">
        <v>0.898473</v>
      </c>
      <c r="H1167" s="21" t="n">
        <v>2.43056</v>
      </c>
      <c r="I1167" s="21" t="n">
        <v>0.45792</v>
      </c>
      <c r="J1167" s="21" t="n">
        <v>0.538053</v>
      </c>
      <c r="K1167" s="21" t="n">
        <v>-0.637379</v>
      </c>
      <c r="L1167" s="21" t="n">
        <v>0.0993269</v>
      </c>
      <c r="M1167" s="21" t="n">
        <v>-0.154454</v>
      </c>
      <c r="N1167" s="21" t="n">
        <v>1.28129</v>
      </c>
      <c r="O1167" s="21" t="n">
        <v>-1.12683</v>
      </c>
      <c r="P1167" s="21" t="n">
        <v>1.616089391</v>
      </c>
      <c r="Q1167" s="21" t="n">
        <v>3.780743566</v>
      </c>
      <c r="R1167" s="21" t="n">
        <v>2.339434765</v>
      </c>
      <c r="S1167" s="21" t="n">
        <v>0.692507</v>
      </c>
      <c r="T1167" s="21" t="n">
        <v>1.91867</v>
      </c>
      <c r="U1167" s="21" t="n">
        <v>1.22616</v>
      </c>
      <c r="V1167" s="20" t="s">
        <v>32</v>
      </c>
      <c r="W1167" s="20" t="s">
        <v>26</v>
      </c>
      <c r="X1167" s="20" t="s">
        <v>26</v>
      </c>
      <c r="Y1167" s="20" t="s">
        <v>29</v>
      </c>
      <c r="Z1167" s="20" t="s">
        <v>27</v>
      </c>
      <c r="AA1167" s="22" t="s">
        <v>29</v>
      </c>
    </row>
    <row r="1168" customFormat="false" ht="13" hidden="false" customHeight="false" outlineLevel="0" collapsed="false">
      <c r="A1168" s="19" t="n">
        <v>1148</v>
      </c>
      <c r="B1168" s="20" t="s">
        <v>1871</v>
      </c>
      <c r="C1168" s="23" t="s">
        <v>43</v>
      </c>
      <c r="D1168" s="21" t="n">
        <v>1.45426</v>
      </c>
      <c r="E1168" s="21" t="n">
        <v>1.04544</v>
      </c>
      <c r="F1168" s="21" t="n">
        <v>0.657749</v>
      </c>
      <c r="G1168" s="21" t="n">
        <v>0.827746</v>
      </c>
      <c r="H1168" s="21" t="n">
        <v>1.94657</v>
      </c>
      <c r="I1168" s="21" t="n">
        <v>0.62063</v>
      </c>
      <c r="J1168" s="21" t="n">
        <v>0.540281</v>
      </c>
      <c r="K1168" s="21" t="n">
        <v>0.0641095</v>
      </c>
      <c r="L1168" s="21" t="n">
        <v>-0.604391</v>
      </c>
      <c r="M1168" s="21" t="n">
        <v>-0.27274</v>
      </c>
      <c r="N1168" s="21" t="n">
        <v>0.960935</v>
      </c>
      <c r="O1168" s="21" t="n">
        <v>-0.688195</v>
      </c>
      <c r="P1168" s="21" t="n">
        <v>1.75688651</v>
      </c>
      <c r="Q1168" s="21" t="n">
        <v>1.861963768</v>
      </c>
      <c r="R1168" s="21" t="n">
        <v>1.059808791</v>
      </c>
      <c r="S1168" s="21" t="n">
        <v>0.813021</v>
      </c>
      <c r="T1168" s="21" t="n">
        <v>0.896825</v>
      </c>
      <c r="U1168" s="21" t="n">
        <v>0.083804</v>
      </c>
      <c r="V1168" s="20" t="s">
        <v>32</v>
      </c>
      <c r="W1168" s="20" t="s">
        <v>32</v>
      </c>
      <c r="X1168" s="20" t="s">
        <v>32</v>
      </c>
      <c r="Y1168" s="20" t="s">
        <v>29</v>
      </c>
      <c r="Z1168" s="20" t="s">
        <v>28</v>
      </c>
      <c r="AA1168" s="22" t="s">
        <v>35</v>
      </c>
    </row>
    <row r="1169" customFormat="false" ht="13" hidden="false" customHeight="false" outlineLevel="0" collapsed="false">
      <c r="A1169" s="19" t="n">
        <v>1149</v>
      </c>
      <c r="B1169" s="20" t="s">
        <v>1872</v>
      </c>
      <c r="C1169" s="20" t="s">
        <v>363</v>
      </c>
      <c r="D1169" s="21" t="n">
        <v>1.45993</v>
      </c>
      <c r="E1169" s="21" t="n">
        <v>0.381417</v>
      </c>
      <c r="F1169" s="21" t="n">
        <v>1.79584</v>
      </c>
      <c r="G1169" s="21" t="n">
        <v>3.37838</v>
      </c>
      <c r="H1169" s="21" t="n">
        <v>1.38863</v>
      </c>
      <c r="I1169" s="21" t="n">
        <v>0.21316</v>
      </c>
      <c r="J1169" s="21" t="n">
        <v>0.5459</v>
      </c>
      <c r="K1169" s="21" t="n">
        <v>-1.39056</v>
      </c>
      <c r="L1169" s="21" t="n">
        <v>0.844659</v>
      </c>
      <c r="M1169" s="21" t="n">
        <v>1.75633</v>
      </c>
      <c r="N1169" s="21" t="n">
        <v>0.47366</v>
      </c>
      <c r="O1169" s="21" t="n">
        <v>-2.22999</v>
      </c>
      <c r="P1169" s="21" t="n">
        <v>2.31406598</v>
      </c>
      <c r="Q1169" s="21" t="n">
        <v>3.640710435</v>
      </c>
      <c r="R1169" s="21" t="n">
        <v>8.42484416</v>
      </c>
      <c r="S1169" s="21" t="n">
        <v>1.21043</v>
      </c>
      <c r="T1169" s="21" t="n">
        <v>1.86422</v>
      </c>
      <c r="U1169" s="21" t="n">
        <v>3.07465</v>
      </c>
      <c r="V1169" s="20" t="s">
        <v>25</v>
      </c>
      <c r="W1169" s="20" t="s">
        <v>26</v>
      </c>
      <c r="X1169" s="20" t="s">
        <v>26</v>
      </c>
      <c r="Y1169" s="20" t="s">
        <v>28</v>
      </c>
      <c r="Z1169" s="20" t="s">
        <v>27</v>
      </c>
      <c r="AA1169" s="22" t="s">
        <v>29</v>
      </c>
    </row>
    <row r="1170" customFormat="false" ht="13" hidden="false" customHeight="false" outlineLevel="0" collapsed="false">
      <c r="A1170" s="19" t="n">
        <v>1150</v>
      </c>
      <c r="B1170" s="20" t="s">
        <v>1873</v>
      </c>
      <c r="C1170" s="20" t="s">
        <v>1874</v>
      </c>
      <c r="D1170" s="21" t="n">
        <v>1.46766</v>
      </c>
      <c r="E1170" s="21" t="n">
        <v>1.05961</v>
      </c>
      <c r="F1170" s="21" t="n">
        <v>0.643027</v>
      </c>
      <c r="G1170" s="21" t="n">
        <v>3.31367</v>
      </c>
      <c r="H1170" s="21" t="n">
        <v>0.819787</v>
      </c>
      <c r="I1170" s="21" t="n">
        <v>0.36812</v>
      </c>
      <c r="J1170" s="21" t="n">
        <v>0.553514</v>
      </c>
      <c r="K1170" s="21" t="n">
        <v>0.0835362</v>
      </c>
      <c r="L1170" s="21" t="n">
        <v>-0.63705</v>
      </c>
      <c r="M1170" s="21" t="n">
        <v>1.72843</v>
      </c>
      <c r="N1170" s="21" t="n">
        <v>-0.286679</v>
      </c>
      <c r="O1170" s="21" t="n">
        <v>-1.44175</v>
      </c>
      <c r="P1170" s="21" t="n">
        <v>2.257803607</v>
      </c>
      <c r="Q1170" s="21" t="n">
        <v>1.29254544</v>
      </c>
      <c r="R1170" s="21" t="n">
        <v>1.746782521</v>
      </c>
      <c r="S1170" s="21" t="n">
        <v>1.17492</v>
      </c>
      <c r="T1170" s="21" t="n">
        <v>0.370215</v>
      </c>
      <c r="U1170" s="21" t="n">
        <v>0.8047</v>
      </c>
      <c r="V1170" s="20" t="s">
        <v>25</v>
      </c>
      <c r="W1170" s="20" t="s">
        <v>32</v>
      </c>
      <c r="X1170" s="20" t="s">
        <v>32</v>
      </c>
      <c r="Y1170" s="20" t="s">
        <v>28</v>
      </c>
      <c r="Z1170" s="20" t="s">
        <v>29</v>
      </c>
      <c r="AA1170" s="22" t="s">
        <v>35</v>
      </c>
    </row>
    <row r="1171" customFormat="false" ht="13" hidden="false" customHeight="false" outlineLevel="0" collapsed="false">
      <c r="A1171" s="19" t="n">
        <v>1151</v>
      </c>
      <c r="B1171" s="20" t="s">
        <v>1875</v>
      </c>
      <c r="C1171" s="23" t="s">
        <v>43</v>
      </c>
      <c r="D1171" s="21" t="n">
        <v>1.46996</v>
      </c>
      <c r="E1171" s="21" t="n">
        <v>1.27086</v>
      </c>
      <c r="F1171" s="21" t="n">
        <v>0.535297</v>
      </c>
      <c r="G1171" s="21" t="n">
        <v>0.120639</v>
      </c>
      <c r="H1171" s="21" t="n">
        <v>2.15053</v>
      </c>
      <c r="I1171" s="21" t="n">
        <v>3.8545</v>
      </c>
      <c r="J1171" s="21" t="n">
        <v>0.555778</v>
      </c>
      <c r="K1171" s="21" t="n">
        <v>0.34581</v>
      </c>
      <c r="L1171" s="21" t="n">
        <v>-0.901588</v>
      </c>
      <c r="M1171" s="21" t="n">
        <v>-3.05123</v>
      </c>
      <c r="N1171" s="21" t="n">
        <v>1.10469</v>
      </c>
      <c r="O1171" s="21" t="n">
        <v>1.94654</v>
      </c>
      <c r="P1171" s="21" t="n">
        <v>12.18479438</v>
      </c>
      <c r="Q1171" s="21" t="n">
        <v>1.692176436</v>
      </c>
      <c r="R1171" s="21" t="n">
        <v>7.200664255</v>
      </c>
      <c r="S1171" s="21" t="n">
        <v>3.60701</v>
      </c>
      <c r="T1171" s="21" t="n">
        <v>0.75888</v>
      </c>
      <c r="U1171" s="21" t="n">
        <v>2.84813</v>
      </c>
      <c r="V1171" s="20" t="s">
        <v>25</v>
      </c>
      <c r="W1171" s="20" t="s">
        <v>32</v>
      </c>
      <c r="X1171" s="20" t="s">
        <v>26</v>
      </c>
      <c r="Y1171" s="20" t="s">
        <v>29</v>
      </c>
      <c r="Z1171" s="20" t="s">
        <v>28</v>
      </c>
      <c r="AA1171" s="22" t="s">
        <v>27</v>
      </c>
    </row>
    <row r="1172" customFormat="false" ht="13" hidden="false" customHeight="false" outlineLevel="0" collapsed="false">
      <c r="A1172" s="19" t="n">
        <v>1152</v>
      </c>
      <c r="B1172" s="20" t="s">
        <v>1876</v>
      </c>
      <c r="C1172" s="24" t="s">
        <v>1877</v>
      </c>
      <c r="D1172" s="21" t="n">
        <v>1.47869</v>
      </c>
      <c r="E1172" s="21" t="n">
        <v>1.15833</v>
      </c>
      <c r="F1172" s="21" t="n">
        <v>0.583837</v>
      </c>
      <c r="G1172" s="21" t="n">
        <v>0.926097</v>
      </c>
      <c r="H1172" s="21" t="n">
        <v>1.07571</v>
      </c>
      <c r="I1172" s="21" t="n">
        <v>1.0038</v>
      </c>
      <c r="J1172" s="21" t="n">
        <v>0.564315</v>
      </c>
      <c r="K1172" s="21" t="n">
        <v>0.212047</v>
      </c>
      <c r="L1172" s="21" t="n">
        <v>-0.776362</v>
      </c>
      <c r="M1172" s="21" t="n">
        <v>-0.110764</v>
      </c>
      <c r="N1172" s="21" t="n">
        <v>0.105292</v>
      </c>
      <c r="O1172" s="21" t="n">
        <v>0.00547185</v>
      </c>
      <c r="P1172" s="21" t="n">
        <v>1.596684203</v>
      </c>
      <c r="Q1172" s="21" t="n">
        <v>1.076803497</v>
      </c>
      <c r="R1172" s="21" t="n">
        <v>1.719315133</v>
      </c>
      <c r="S1172" s="21" t="n">
        <v>0.675079</v>
      </c>
      <c r="T1172" s="21" t="n">
        <v>0.106755</v>
      </c>
      <c r="U1172" s="21" t="n">
        <v>0.781834</v>
      </c>
      <c r="V1172" s="20" t="s">
        <v>32</v>
      </c>
      <c r="W1172" s="20" t="s">
        <v>32</v>
      </c>
      <c r="X1172" s="20" t="s">
        <v>32</v>
      </c>
      <c r="Y1172" s="20" t="s">
        <v>29</v>
      </c>
      <c r="Z1172" s="20" t="s">
        <v>28</v>
      </c>
      <c r="AA1172" s="22" t="s">
        <v>27</v>
      </c>
    </row>
    <row r="1173" customFormat="false" ht="13" hidden="false" customHeight="false" outlineLevel="0" collapsed="false">
      <c r="A1173" s="19" t="n">
        <v>1153</v>
      </c>
      <c r="B1173" s="20" t="s">
        <v>1878</v>
      </c>
      <c r="C1173" s="20" t="s">
        <v>1879</v>
      </c>
      <c r="D1173" s="21" t="n">
        <v>1.49126</v>
      </c>
      <c r="E1173" s="21" t="n">
        <v>0.546651</v>
      </c>
      <c r="F1173" s="21" t="n">
        <v>1.2267</v>
      </c>
      <c r="G1173" s="21" t="n">
        <v>0.941265</v>
      </c>
      <c r="H1173" s="21" t="n">
        <v>2.95136</v>
      </c>
      <c r="I1173" s="21" t="n">
        <v>0.35997</v>
      </c>
      <c r="J1173" s="21" t="n">
        <v>0.57653</v>
      </c>
      <c r="K1173" s="21" t="n">
        <v>-0.871309</v>
      </c>
      <c r="L1173" s="21" t="n">
        <v>0.294779</v>
      </c>
      <c r="M1173" s="21" t="n">
        <v>-0.0873271</v>
      </c>
      <c r="N1173" s="21" t="n">
        <v>1.56138</v>
      </c>
      <c r="O1173" s="21" t="n">
        <v>-1.47405</v>
      </c>
      <c r="P1173" s="21" t="n">
        <v>1.584312577</v>
      </c>
      <c r="Q1173" s="21" t="n">
        <v>5.398991704</v>
      </c>
      <c r="R1173" s="21" t="n">
        <v>3.407774801</v>
      </c>
      <c r="S1173" s="21" t="n">
        <v>0.663857</v>
      </c>
      <c r="T1173" s="21" t="n">
        <v>2.43269</v>
      </c>
      <c r="U1173" s="21" t="n">
        <v>1.76883</v>
      </c>
      <c r="V1173" s="20" t="s">
        <v>32</v>
      </c>
      <c r="W1173" s="20" t="s">
        <v>26</v>
      </c>
      <c r="X1173" s="20" t="s">
        <v>26</v>
      </c>
      <c r="Y1173" s="20" t="s">
        <v>29</v>
      </c>
      <c r="Z1173" s="20" t="s">
        <v>27</v>
      </c>
      <c r="AA1173" s="22" t="s">
        <v>29</v>
      </c>
    </row>
    <row r="1174" customFormat="false" ht="13" hidden="false" customHeight="false" outlineLevel="0" collapsed="false">
      <c r="A1174" s="19" t="n">
        <v>1154</v>
      </c>
      <c r="B1174" s="20" t="s">
        <v>1880</v>
      </c>
      <c r="C1174" s="20" t="s">
        <v>1881</v>
      </c>
      <c r="D1174" s="21" t="n">
        <v>1.49149</v>
      </c>
      <c r="E1174" s="21" t="n">
        <v>1.50284</v>
      </c>
      <c r="F1174" s="21" t="n">
        <v>0.446138</v>
      </c>
      <c r="G1174" s="21" t="n">
        <v>2.26979</v>
      </c>
      <c r="H1174" s="21" t="n">
        <v>1.63641</v>
      </c>
      <c r="I1174" s="21" t="n">
        <v>0.26923</v>
      </c>
      <c r="J1174" s="21" t="n">
        <v>0.576751</v>
      </c>
      <c r="K1174" s="21" t="n">
        <v>0.587687</v>
      </c>
      <c r="L1174" s="21" t="n">
        <v>-1.16444</v>
      </c>
      <c r="M1174" s="21" t="n">
        <v>1.18256</v>
      </c>
      <c r="N1174" s="21" t="n">
        <v>0.710532</v>
      </c>
      <c r="O1174" s="21" t="n">
        <v>-1.89309</v>
      </c>
      <c r="P1174" s="21" t="n">
        <v>1.52183189</v>
      </c>
      <c r="Q1174" s="21" t="n">
        <v>1.088880022</v>
      </c>
      <c r="R1174" s="21" t="n">
        <v>1.657087748</v>
      </c>
      <c r="S1174" s="21" t="n">
        <v>0.605809</v>
      </c>
      <c r="T1174" s="21" t="n">
        <v>0.122845</v>
      </c>
      <c r="U1174" s="21" t="n">
        <v>0.72865</v>
      </c>
      <c r="V1174" s="20" t="s">
        <v>32</v>
      </c>
      <c r="W1174" s="20" t="s">
        <v>32</v>
      </c>
      <c r="X1174" s="20" t="s">
        <v>32</v>
      </c>
      <c r="Y1174" s="20" t="s">
        <v>28</v>
      </c>
      <c r="Z1174" s="20" t="s">
        <v>28</v>
      </c>
      <c r="AA1174" s="22" t="s">
        <v>35</v>
      </c>
    </row>
    <row r="1175" customFormat="false" ht="13" hidden="false" customHeight="false" outlineLevel="0" collapsed="false">
      <c r="A1175" s="19" t="n">
        <v>1155</v>
      </c>
      <c r="B1175" s="20" t="s">
        <v>1882</v>
      </c>
      <c r="C1175" s="20" t="s">
        <v>1883</v>
      </c>
      <c r="D1175" s="21" t="n">
        <v>1.49662</v>
      </c>
      <c r="E1175" s="21" t="n">
        <v>0.837987</v>
      </c>
      <c r="F1175" s="21" t="n">
        <v>0.797353</v>
      </c>
      <c r="G1175" s="21" t="n">
        <v>1.27307</v>
      </c>
      <c r="H1175" s="21" t="n">
        <v>1.04164</v>
      </c>
      <c r="I1175" s="21" t="n">
        <v>0.7541</v>
      </c>
      <c r="J1175" s="21" t="n">
        <v>0.58171</v>
      </c>
      <c r="K1175" s="21" t="n">
        <v>-0.255001</v>
      </c>
      <c r="L1175" s="21" t="n">
        <v>-0.32671</v>
      </c>
      <c r="M1175" s="21" t="n">
        <v>0.348317</v>
      </c>
      <c r="N1175" s="21" t="n">
        <v>0.0588554</v>
      </c>
      <c r="O1175" s="21" t="n">
        <v>-0.407172</v>
      </c>
      <c r="P1175" s="21" t="n">
        <v>1.175596525</v>
      </c>
      <c r="Q1175" s="21" t="n">
        <v>1.243025592</v>
      </c>
      <c r="R1175" s="21" t="n">
        <v>1.057356588</v>
      </c>
      <c r="S1175" s="21" t="n">
        <v>0.233393</v>
      </c>
      <c r="T1175" s="21" t="n">
        <v>0.313856</v>
      </c>
      <c r="U1175" s="21" t="n">
        <v>0.080462</v>
      </c>
      <c r="V1175" s="20" t="s">
        <v>32</v>
      </c>
      <c r="W1175" s="20" t="s">
        <v>32</v>
      </c>
      <c r="X1175" s="20" t="s">
        <v>32</v>
      </c>
      <c r="Y1175" s="20" t="s">
        <v>28</v>
      </c>
      <c r="Z1175" s="20" t="s">
        <v>27</v>
      </c>
      <c r="AA1175" s="22" t="s">
        <v>35</v>
      </c>
    </row>
    <row r="1176" customFormat="false" ht="13" hidden="false" customHeight="false" outlineLevel="0" collapsed="false">
      <c r="A1176" s="19" t="n">
        <v>1156</v>
      </c>
      <c r="B1176" s="20" t="s">
        <v>1884</v>
      </c>
      <c r="C1176" s="23" t="s">
        <v>43</v>
      </c>
      <c r="D1176" s="21" t="n">
        <v>1.49892</v>
      </c>
      <c r="E1176" s="21" t="n">
        <v>0.996073</v>
      </c>
      <c r="F1176" s="21" t="n">
        <v>0.669776</v>
      </c>
      <c r="G1176" s="21" t="n">
        <v>1.07409</v>
      </c>
      <c r="H1176" s="21" t="n">
        <v>0.681617</v>
      </c>
      <c r="I1176" s="21" t="n">
        <v>1.3659</v>
      </c>
      <c r="J1176" s="21" t="n">
        <v>0.583925</v>
      </c>
      <c r="K1176" s="21" t="n">
        <v>-0.00567647</v>
      </c>
      <c r="L1176" s="21" t="n">
        <v>-0.578248</v>
      </c>
      <c r="M1176" s="21" t="n">
        <v>0.103116</v>
      </c>
      <c r="N1176" s="21" t="n">
        <v>-0.552968</v>
      </c>
      <c r="O1176" s="21" t="n">
        <v>0.449852</v>
      </c>
      <c r="P1176" s="21" t="n">
        <v>1.395525997</v>
      </c>
      <c r="Q1176" s="21" t="n">
        <v>1.461340122</v>
      </c>
      <c r="R1176" s="21" t="n">
        <v>2.039336717</v>
      </c>
      <c r="S1176" s="21" t="n">
        <v>0.480809</v>
      </c>
      <c r="T1176" s="21" t="n">
        <v>0.547292</v>
      </c>
      <c r="U1176" s="21" t="n">
        <v>1.0281</v>
      </c>
      <c r="V1176" s="20" t="s">
        <v>32</v>
      </c>
      <c r="W1176" s="20" t="s">
        <v>32</v>
      </c>
      <c r="X1176" s="20" t="s">
        <v>26</v>
      </c>
      <c r="Y1176" s="20" t="s">
        <v>28</v>
      </c>
      <c r="Z1176" s="20" t="s">
        <v>35</v>
      </c>
      <c r="AA1176" s="22" t="s">
        <v>27</v>
      </c>
    </row>
    <row r="1177" customFormat="false" ht="13" hidden="false" customHeight="false" outlineLevel="0" collapsed="false">
      <c r="A1177" s="19" t="n">
        <v>1157</v>
      </c>
      <c r="B1177" s="20" t="s">
        <v>1885</v>
      </c>
      <c r="C1177" s="20" t="s">
        <v>462</v>
      </c>
      <c r="D1177" s="21" t="n">
        <v>1.50628</v>
      </c>
      <c r="E1177" s="21" t="n">
        <v>0.399655</v>
      </c>
      <c r="F1177" s="21" t="n">
        <v>1.66115</v>
      </c>
      <c r="G1177" s="21" t="n">
        <v>0.710227</v>
      </c>
      <c r="H1177" s="21" t="n">
        <v>6.39564</v>
      </c>
      <c r="I1177" s="21" t="n">
        <v>0.22015</v>
      </c>
      <c r="J1177" s="21" t="n">
        <v>0.590988</v>
      </c>
      <c r="K1177" s="21" t="n">
        <v>-1.32317</v>
      </c>
      <c r="L1177" s="21" t="n">
        <v>0.732184</v>
      </c>
      <c r="M1177" s="21" t="n">
        <v>-0.493647</v>
      </c>
      <c r="N1177" s="21" t="n">
        <v>2.67709</v>
      </c>
      <c r="O1177" s="21" t="n">
        <v>-2.18344</v>
      </c>
      <c r="P1177" s="21" t="n">
        <v>2.120846196</v>
      </c>
      <c r="Q1177" s="21" t="n">
        <v>16.00288375</v>
      </c>
      <c r="R1177" s="21" t="n">
        <v>7.545518287</v>
      </c>
      <c r="S1177" s="21" t="n">
        <v>1.08464</v>
      </c>
      <c r="T1177" s="21" t="n">
        <v>4.00026</v>
      </c>
      <c r="U1177" s="21" t="n">
        <v>2.91562</v>
      </c>
      <c r="V1177" s="20" t="s">
        <v>25</v>
      </c>
      <c r="W1177" s="20" t="s">
        <v>26</v>
      </c>
      <c r="X1177" s="20" t="s">
        <v>26</v>
      </c>
      <c r="Y1177" s="20" t="s">
        <v>29</v>
      </c>
      <c r="Z1177" s="20" t="s">
        <v>27</v>
      </c>
      <c r="AA1177" s="22" t="s">
        <v>29</v>
      </c>
    </row>
    <row r="1178" customFormat="false" ht="13" hidden="false" customHeight="false" outlineLevel="0" collapsed="false">
      <c r="A1178" s="19" t="n">
        <v>1158</v>
      </c>
      <c r="B1178" s="20" t="s">
        <v>1886</v>
      </c>
      <c r="C1178" s="20" t="s">
        <v>1887</v>
      </c>
      <c r="D1178" s="21" t="n">
        <v>1.52076</v>
      </c>
      <c r="E1178" s="21" t="n">
        <v>1.11333</v>
      </c>
      <c r="F1178" s="21" t="n">
        <v>0.590632</v>
      </c>
      <c r="G1178" s="21" t="n">
        <v>1.80545</v>
      </c>
      <c r="H1178" s="21" t="n">
        <v>1.49105</v>
      </c>
      <c r="I1178" s="21" t="n">
        <v>0.37147</v>
      </c>
      <c r="J1178" s="21" t="n">
        <v>0.604794</v>
      </c>
      <c r="K1178" s="21" t="n">
        <v>0.154875</v>
      </c>
      <c r="L1178" s="21" t="n">
        <v>-0.759669</v>
      </c>
      <c r="M1178" s="21" t="n">
        <v>0.852355</v>
      </c>
      <c r="N1178" s="21" t="n">
        <v>0.576328</v>
      </c>
      <c r="O1178" s="21" t="n">
        <v>-1.42868</v>
      </c>
      <c r="P1178" s="21" t="n">
        <v>1.187198357</v>
      </c>
      <c r="Q1178" s="21" t="n">
        <v>1.339275718</v>
      </c>
      <c r="R1178" s="21" t="n">
        <v>1.589982625</v>
      </c>
      <c r="S1178" s="21" t="n">
        <v>0.247561</v>
      </c>
      <c r="T1178" s="21" t="n">
        <v>0.421453</v>
      </c>
      <c r="U1178" s="21" t="n">
        <v>0.669011</v>
      </c>
      <c r="V1178" s="20" t="s">
        <v>32</v>
      </c>
      <c r="W1178" s="20" t="s">
        <v>32</v>
      </c>
      <c r="X1178" s="20" t="s">
        <v>32</v>
      </c>
      <c r="Y1178" s="20" t="s">
        <v>28</v>
      </c>
      <c r="Z1178" s="20" t="s">
        <v>28</v>
      </c>
      <c r="AA1178" s="22" t="s">
        <v>35</v>
      </c>
    </row>
    <row r="1179" customFormat="false" ht="13" hidden="false" customHeight="false" outlineLevel="0" collapsed="false">
      <c r="A1179" s="19" t="n">
        <v>1159</v>
      </c>
      <c r="B1179" s="20" t="s">
        <v>1888</v>
      </c>
      <c r="C1179" s="20" t="s">
        <v>1889</v>
      </c>
      <c r="D1179" s="21" t="n">
        <v>1.52245</v>
      </c>
      <c r="E1179" s="21" t="n">
        <v>0.465528</v>
      </c>
      <c r="F1179" s="21" t="n">
        <v>1.41095</v>
      </c>
      <c r="G1179" s="21" t="n">
        <v>1.62501</v>
      </c>
      <c r="H1179" s="21" t="n">
        <v>4.26341</v>
      </c>
      <c r="I1179" s="21" t="n">
        <v>0.14434</v>
      </c>
      <c r="J1179" s="21" t="n">
        <v>0.606391</v>
      </c>
      <c r="K1179" s="21" t="n">
        <v>-1.10306</v>
      </c>
      <c r="L1179" s="21" t="n">
        <v>0.496671</v>
      </c>
      <c r="M1179" s="21" t="n">
        <v>0.700451</v>
      </c>
      <c r="N1179" s="21" t="n">
        <v>2.09201</v>
      </c>
      <c r="O1179" s="21" t="n">
        <v>-2.79246</v>
      </c>
      <c r="P1179" s="21" t="n">
        <v>1.067369728</v>
      </c>
      <c r="Q1179" s="21" t="n">
        <v>9.158237634</v>
      </c>
      <c r="R1179" s="21" t="n">
        <v>9.775225611</v>
      </c>
      <c r="S1179" s="21" t="n">
        <v>0.09406</v>
      </c>
      <c r="T1179" s="21" t="n">
        <v>3.19507</v>
      </c>
      <c r="U1179" s="21" t="n">
        <v>3.28913</v>
      </c>
      <c r="V1179" s="20" t="s">
        <v>32</v>
      </c>
      <c r="W1179" s="20" t="s">
        <v>26</v>
      </c>
      <c r="X1179" s="20" t="s">
        <v>26</v>
      </c>
      <c r="Y1179" s="20" t="s">
        <v>28</v>
      </c>
      <c r="Z1179" s="20" t="s">
        <v>27</v>
      </c>
      <c r="AA1179" s="22" t="s">
        <v>29</v>
      </c>
    </row>
    <row r="1180" customFormat="false" ht="13" hidden="false" customHeight="false" outlineLevel="0" collapsed="false">
      <c r="A1180" s="19" t="n">
        <v>1160</v>
      </c>
      <c r="B1180" s="20" t="s">
        <v>1890</v>
      </c>
      <c r="C1180" s="20" t="s">
        <v>1891</v>
      </c>
      <c r="D1180" s="21" t="n">
        <v>1.5226</v>
      </c>
      <c r="E1180" s="21" t="n">
        <v>0.970331</v>
      </c>
      <c r="F1180" s="21" t="n">
        <v>0.676854</v>
      </c>
      <c r="G1180" s="21" t="n">
        <v>0.656901</v>
      </c>
      <c r="H1180" s="21" t="n">
        <v>2.82478</v>
      </c>
      <c r="I1180" s="21" t="n">
        <v>0.53891</v>
      </c>
      <c r="J1180" s="21" t="n">
        <v>0.606535</v>
      </c>
      <c r="K1180" s="21" t="n">
        <v>-0.043451</v>
      </c>
      <c r="L1180" s="21" t="n">
        <v>-0.563084</v>
      </c>
      <c r="M1180" s="21" t="n">
        <v>-0.606253</v>
      </c>
      <c r="N1180" s="21" t="n">
        <v>1.49814</v>
      </c>
      <c r="O1180" s="21" t="n">
        <v>-0.891884</v>
      </c>
      <c r="P1180" s="21" t="n">
        <v>2.31785449</v>
      </c>
      <c r="Q1180" s="21" t="n">
        <v>2.911151659</v>
      </c>
      <c r="R1180" s="21" t="n">
        <v>1.255968255</v>
      </c>
      <c r="S1180" s="21" t="n">
        <v>1.21279</v>
      </c>
      <c r="T1180" s="21" t="n">
        <v>1.54159</v>
      </c>
      <c r="U1180" s="21" t="n">
        <v>0.3288</v>
      </c>
      <c r="V1180" s="20" t="s">
        <v>25</v>
      </c>
      <c r="W1180" s="20" t="s">
        <v>26</v>
      </c>
      <c r="X1180" s="20" t="s">
        <v>32</v>
      </c>
      <c r="Y1180" s="20" t="s">
        <v>29</v>
      </c>
      <c r="Z1180" s="20" t="s">
        <v>27</v>
      </c>
      <c r="AA1180" s="22" t="s">
        <v>35</v>
      </c>
    </row>
    <row r="1181" customFormat="false" ht="13" hidden="false" customHeight="false" outlineLevel="0" collapsed="false">
      <c r="A1181" s="19" t="n">
        <v>1161</v>
      </c>
      <c r="B1181" s="20" t="s">
        <v>1892</v>
      </c>
      <c r="C1181" s="23" t="s">
        <v>43</v>
      </c>
      <c r="D1181" s="21" t="n">
        <v>1.52283</v>
      </c>
      <c r="E1181" s="21" t="n">
        <v>13.963</v>
      </c>
      <c r="F1181" s="21" t="n">
        <v>0.0470296</v>
      </c>
      <c r="G1181" s="21" t="n">
        <v>0.342759</v>
      </c>
      <c r="H1181" s="21" t="n">
        <v>2.23752</v>
      </c>
      <c r="I1181" s="21" t="n">
        <v>1.3039</v>
      </c>
      <c r="J1181" s="21" t="n">
        <v>0.606756</v>
      </c>
      <c r="K1181" s="21" t="n">
        <v>3.80353</v>
      </c>
      <c r="L1181" s="21" t="n">
        <v>-4.41029</v>
      </c>
      <c r="M1181" s="21" t="n">
        <v>-1.54473</v>
      </c>
      <c r="N1181" s="21" t="n">
        <v>1.1619</v>
      </c>
      <c r="O1181" s="21" t="n">
        <v>0.382833</v>
      </c>
      <c r="P1181" s="21" t="n">
        <v>4.442864062</v>
      </c>
      <c r="Q1181" s="21" t="n">
        <v>6.240363205</v>
      </c>
      <c r="R1181" s="21" t="n">
        <v>27.72508542</v>
      </c>
      <c r="S1181" s="21" t="n">
        <v>2.15149</v>
      </c>
      <c r="T1181" s="21" t="n">
        <v>2.64163</v>
      </c>
      <c r="U1181" s="21" t="n">
        <v>4.79312</v>
      </c>
      <c r="V1181" s="20" t="s">
        <v>25</v>
      </c>
      <c r="W1181" s="20" t="s">
        <v>26</v>
      </c>
      <c r="X1181" s="20" t="s">
        <v>26</v>
      </c>
      <c r="Y1181" s="20" t="s">
        <v>29</v>
      </c>
      <c r="Z1181" s="20" t="s">
        <v>28</v>
      </c>
      <c r="AA1181" s="22" t="s">
        <v>27</v>
      </c>
    </row>
    <row r="1182" customFormat="false" ht="13" hidden="false" customHeight="false" outlineLevel="0" collapsed="false">
      <c r="A1182" s="19" t="n">
        <v>1162</v>
      </c>
      <c r="B1182" s="20" t="s">
        <v>1893</v>
      </c>
      <c r="C1182" s="24" t="s">
        <v>1894</v>
      </c>
      <c r="D1182" s="21" t="n">
        <v>1.52889</v>
      </c>
      <c r="E1182" s="21" t="n">
        <v>1.90794</v>
      </c>
      <c r="F1182" s="21" t="n">
        <v>0.342814</v>
      </c>
      <c r="G1182" s="21" t="n">
        <v>0.982318</v>
      </c>
      <c r="H1182" s="21" t="n">
        <v>0.909172</v>
      </c>
      <c r="I1182" s="21" t="n">
        <v>1.1197</v>
      </c>
      <c r="J1182" s="21" t="n">
        <v>0.612486</v>
      </c>
      <c r="K1182" s="21" t="n">
        <v>0.932017</v>
      </c>
      <c r="L1182" s="21" t="n">
        <v>-1.5445</v>
      </c>
      <c r="M1182" s="21" t="n">
        <v>-0.0257376</v>
      </c>
      <c r="N1182" s="21" t="n">
        <v>-0.137375</v>
      </c>
      <c r="O1182" s="21" t="n">
        <v>0.163112</v>
      </c>
      <c r="P1182" s="21" t="n">
        <v>1.556411991</v>
      </c>
      <c r="Q1182" s="21" t="n">
        <v>2.098545873</v>
      </c>
      <c r="R1182" s="21" t="n">
        <v>3.266192904</v>
      </c>
      <c r="S1182" s="21" t="n">
        <v>0.638224</v>
      </c>
      <c r="T1182" s="21" t="n">
        <v>1.06939</v>
      </c>
      <c r="U1182" s="21" t="n">
        <v>1.70761</v>
      </c>
      <c r="V1182" s="20" t="s">
        <v>32</v>
      </c>
      <c r="W1182" s="20" t="s">
        <v>26</v>
      </c>
      <c r="X1182" s="20" t="s">
        <v>26</v>
      </c>
      <c r="Y1182" s="20" t="s">
        <v>29</v>
      </c>
      <c r="Z1182" s="20" t="s">
        <v>29</v>
      </c>
      <c r="AA1182" s="22" t="s">
        <v>27</v>
      </c>
    </row>
    <row r="1183" customFormat="false" ht="13" hidden="false" customHeight="false" outlineLevel="0" collapsed="false">
      <c r="A1183" s="19" t="n">
        <v>1163</v>
      </c>
      <c r="B1183" s="20" t="s">
        <v>1895</v>
      </c>
      <c r="C1183" s="20" t="s">
        <v>1896</v>
      </c>
      <c r="D1183" s="21" t="n">
        <v>1.5365</v>
      </c>
      <c r="E1183" s="21" t="n">
        <v>0.425862</v>
      </c>
      <c r="F1183" s="21" t="n">
        <v>1.52826</v>
      </c>
      <c r="G1183" s="21" t="n">
        <v>0.933184</v>
      </c>
      <c r="H1183" s="21" t="n">
        <v>1.68753</v>
      </c>
      <c r="I1183" s="21" t="n">
        <v>0.63501</v>
      </c>
      <c r="J1183" s="21" t="n">
        <v>0.619652</v>
      </c>
      <c r="K1183" s="21" t="n">
        <v>-1.23154</v>
      </c>
      <c r="L1183" s="21" t="n">
        <v>0.61189</v>
      </c>
      <c r="M1183" s="21" t="n">
        <v>-0.0997665</v>
      </c>
      <c r="N1183" s="21" t="n">
        <v>0.754915</v>
      </c>
      <c r="O1183" s="21" t="n">
        <v>-0.655149</v>
      </c>
      <c r="P1183" s="21" t="n">
        <v>1.646517676</v>
      </c>
      <c r="Q1183" s="21" t="n">
        <v>3.962634763</v>
      </c>
      <c r="R1183" s="21" t="n">
        <v>2.406672778</v>
      </c>
      <c r="S1183" s="21" t="n">
        <v>0.719418</v>
      </c>
      <c r="T1183" s="21" t="n">
        <v>1.98646</v>
      </c>
      <c r="U1183" s="21" t="n">
        <v>1.26704</v>
      </c>
      <c r="V1183" s="20" t="s">
        <v>32</v>
      </c>
      <c r="W1183" s="20" t="s">
        <v>26</v>
      </c>
      <c r="X1183" s="20" t="s">
        <v>26</v>
      </c>
      <c r="Y1183" s="20" t="s">
        <v>29</v>
      </c>
      <c r="Z1183" s="20" t="s">
        <v>27</v>
      </c>
      <c r="AA1183" s="22" t="s">
        <v>29</v>
      </c>
    </row>
    <row r="1184" customFormat="false" ht="13" hidden="false" customHeight="false" outlineLevel="0" collapsed="false">
      <c r="A1184" s="19" t="n">
        <v>1164</v>
      </c>
      <c r="B1184" s="20" t="s">
        <v>1897</v>
      </c>
      <c r="C1184" s="20" t="s">
        <v>340</v>
      </c>
      <c r="D1184" s="21" t="n">
        <v>1.53775</v>
      </c>
      <c r="E1184" s="21" t="n">
        <v>0.954525</v>
      </c>
      <c r="F1184" s="21" t="n">
        <v>0.681283</v>
      </c>
      <c r="G1184" s="21" t="n">
        <v>0.901876</v>
      </c>
      <c r="H1184" s="21" t="n">
        <v>9.91062</v>
      </c>
      <c r="I1184" s="21" t="n">
        <v>0.11188</v>
      </c>
      <c r="J1184" s="21" t="n">
        <v>0.620819</v>
      </c>
      <c r="K1184" s="21" t="n">
        <v>-0.0671447</v>
      </c>
      <c r="L1184" s="21" t="n">
        <v>-0.553675</v>
      </c>
      <c r="M1184" s="21" t="n">
        <v>-0.148999</v>
      </c>
      <c r="N1184" s="21" t="n">
        <v>3.30898</v>
      </c>
      <c r="O1184" s="21" t="n">
        <v>-3.15998</v>
      </c>
      <c r="P1184" s="21" t="n">
        <v>1.705054673</v>
      </c>
      <c r="Q1184" s="21" t="n">
        <v>10.38277371</v>
      </c>
      <c r="R1184" s="21" t="n">
        <v>6.089399647</v>
      </c>
      <c r="S1184" s="21" t="n">
        <v>0.769818</v>
      </c>
      <c r="T1184" s="21" t="n">
        <v>3.37612</v>
      </c>
      <c r="U1184" s="21" t="n">
        <v>2.6063</v>
      </c>
      <c r="V1184" s="20" t="s">
        <v>32</v>
      </c>
      <c r="W1184" s="20" t="s">
        <v>26</v>
      </c>
      <c r="X1184" s="20" t="s">
        <v>26</v>
      </c>
      <c r="Y1184" s="20" t="s">
        <v>29</v>
      </c>
      <c r="Z1184" s="20" t="s">
        <v>27</v>
      </c>
      <c r="AA1184" s="22" t="s">
        <v>35</v>
      </c>
    </row>
    <row r="1185" customFormat="false" ht="13" hidden="false" customHeight="false" outlineLevel="0" collapsed="false">
      <c r="A1185" s="19" t="n">
        <v>1165</v>
      </c>
      <c r="B1185" s="20" t="s">
        <v>1898</v>
      </c>
      <c r="C1185" s="23" t="s">
        <v>43</v>
      </c>
      <c r="D1185" s="21" t="n">
        <v>1.5449</v>
      </c>
      <c r="E1185" s="21" t="n">
        <v>1.29888</v>
      </c>
      <c r="F1185" s="21" t="n">
        <v>0.498346</v>
      </c>
      <c r="G1185" s="21" t="n">
        <v>0.953289</v>
      </c>
      <c r="H1185" s="21" t="n">
        <v>0.29956</v>
      </c>
      <c r="I1185" s="21" t="n">
        <v>3.5018</v>
      </c>
      <c r="J1185" s="21" t="n">
        <v>0.627514</v>
      </c>
      <c r="K1185" s="21" t="n">
        <v>0.377267</v>
      </c>
      <c r="L1185" s="21" t="n">
        <v>-1.00478</v>
      </c>
      <c r="M1185" s="21" t="n">
        <v>-0.0690147</v>
      </c>
      <c r="N1185" s="21" t="n">
        <v>-1.73908</v>
      </c>
      <c r="O1185" s="21" t="n">
        <v>1.8081</v>
      </c>
      <c r="P1185" s="21" t="n">
        <v>1.620601072</v>
      </c>
      <c r="Q1185" s="21" t="n">
        <v>4.335955649</v>
      </c>
      <c r="R1185" s="21" t="n">
        <v>7.026859244</v>
      </c>
      <c r="S1185" s="21" t="n">
        <v>0.696529</v>
      </c>
      <c r="T1185" s="21" t="n">
        <v>2.11635</v>
      </c>
      <c r="U1185" s="21" t="n">
        <v>2.81288</v>
      </c>
      <c r="V1185" s="20" t="s">
        <v>32</v>
      </c>
      <c r="W1185" s="20" t="s">
        <v>26</v>
      </c>
      <c r="X1185" s="20" t="s">
        <v>26</v>
      </c>
      <c r="Y1185" s="20" t="s">
        <v>29</v>
      </c>
      <c r="Z1185" s="20" t="s">
        <v>29</v>
      </c>
      <c r="AA1185" s="22" t="s">
        <v>27</v>
      </c>
    </row>
    <row r="1186" customFormat="false" ht="13" hidden="false" customHeight="false" outlineLevel="0" collapsed="false">
      <c r="A1186" s="19" t="n">
        <v>1166</v>
      </c>
      <c r="B1186" s="20" t="s">
        <v>1899</v>
      </c>
      <c r="C1186" s="23" t="s">
        <v>43</v>
      </c>
      <c r="D1186" s="21" t="n">
        <v>1.5449</v>
      </c>
      <c r="E1186" s="21" t="n">
        <v>1.70478</v>
      </c>
      <c r="F1186" s="21" t="n">
        <v>0.379692</v>
      </c>
      <c r="G1186" s="21" t="n">
        <v>0.170806</v>
      </c>
      <c r="H1186" s="21" t="n">
        <v>1.53495</v>
      </c>
      <c r="I1186" s="21" t="n">
        <v>3.8142</v>
      </c>
      <c r="J1186" s="21" t="n">
        <v>0.627514</v>
      </c>
      <c r="K1186" s="21" t="n">
        <v>0.769585</v>
      </c>
      <c r="L1186" s="21" t="n">
        <v>-1.3971</v>
      </c>
      <c r="M1186" s="21" t="n">
        <v>-2.54957</v>
      </c>
      <c r="N1186" s="21" t="n">
        <v>0.61819</v>
      </c>
      <c r="O1186" s="21" t="n">
        <v>1.93138</v>
      </c>
      <c r="P1186" s="21" t="n">
        <v>9.04474607</v>
      </c>
      <c r="Q1186" s="21" t="n">
        <v>1.110642878</v>
      </c>
      <c r="R1186" s="21" t="n">
        <v>10.04551762</v>
      </c>
      <c r="S1186" s="21" t="n">
        <v>3.17708</v>
      </c>
      <c r="T1186" s="21" t="n">
        <v>0.151395</v>
      </c>
      <c r="U1186" s="21" t="n">
        <v>3.32848</v>
      </c>
      <c r="V1186" s="20" t="s">
        <v>25</v>
      </c>
      <c r="W1186" s="20" t="s">
        <v>32</v>
      </c>
      <c r="X1186" s="20" t="s">
        <v>26</v>
      </c>
      <c r="Y1186" s="20" t="s">
        <v>29</v>
      </c>
      <c r="Z1186" s="20" t="s">
        <v>28</v>
      </c>
      <c r="AA1186" s="22" t="s">
        <v>27</v>
      </c>
    </row>
    <row r="1187" customFormat="false" ht="13" hidden="false" customHeight="false" outlineLevel="0" collapsed="false">
      <c r="A1187" s="19" t="n">
        <v>1167</v>
      </c>
      <c r="B1187" s="20" t="s">
        <v>1900</v>
      </c>
      <c r="C1187" s="20" t="s">
        <v>1901</v>
      </c>
      <c r="D1187" s="21" t="n">
        <v>1.5449</v>
      </c>
      <c r="E1187" s="21" t="n">
        <v>1.2177</v>
      </c>
      <c r="F1187" s="21" t="n">
        <v>0.531569</v>
      </c>
      <c r="G1187" s="21" t="n">
        <v>3.95757</v>
      </c>
      <c r="H1187" s="21" t="n">
        <v>1.11761</v>
      </c>
      <c r="I1187" s="21" t="n">
        <v>0.22609</v>
      </c>
      <c r="J1187" s="21" t="n">
        <v>0.627514</v>
      </c>
      <c r="K1187" s="21" t="n">
        <v>0.284158</v>
      </c>
      <c r="L1187" s="21" t="n">
        <v>-0.911672</v>
      </c>
      <c r="M1187" s="21" t="n">
        <v>1.98462</v>
      </c>
      <c r="N1187" s="21" t="n">
        <v>0.160414</v>
      </c>
      <c r="O1187" s="21" t="n">
        <v>-2.14503</v>
      </c>
      <c r="P1187" s="21" t="n">
        <v>2.561715036</v>
      </c>
      <c r="Q1187" s="21" t="n">
        <v>1.089558758</v>
      </c>
      <c r="R1187" s="21" t="n">
        <v>2.35113927</v>
      </c>
      <c r="S1187" s="21" t="n">
        <v>1.35711</v>
      </c>
      <c r="T1187" s="21" t="n">
        <v>0.123744</v>
      </c>
      <c r="U1187" s="21" t="n">
        <v>1.23336</v>
      </c>
      <c r="V1187" s="20" t="s">
        <v>25</v>
      </c>
      <c r="W1187" s="20" t="s">
        <v>32</v>
      </c>
      <c r="X1187" s="20" t="s">
        <v>26</v>
      </c>
      <c r="Y1187" s="20" t="s">
        <v>28</v>
      </c>
      <c r="Z1187" s="20" t="s">
        <v>28</v>
      </c>
      <c r="AA1187" s="22" t="s">
        <v>35</v>
      </c>
    </row>
    <row r="1188" customFormat="false" ht="13" hidden="false" customHeight="false" outlineLevel="0" collapsed="false">
      <c r="A1188" s="19" t="n">
        <v>1168</v>
      </c>
      <c r="B1188" s="20" t="s">
        <v>1902</v>
      </c>
      <c r="C1188" s="20" t="s">
        <v>1903</v>
      </c>
      <c r="D1188" s="21" t="n">
        <v>1.54667</v>
      </c>
      <c r="E1188" s="21" t="n">
        <v>0.919482</v>
      </c>
      <c r="F1188" s="21" t="n">
        <v>0.703167</v>
      </c>
      <c r="G1188" s="21" t="n">
        <v>0.725216</v>
      </c>
      <c r="H1188" s="21" t="n">
        <v>11.6177</v>
      </c>
      <c r="I1188" s="21" t="n">
        <v>0.11869</v>
      </c>
      <c r="J1188" s="21" t="n">
        <v>0.629168</v>
      </c>
      <c r="K1188" s="21" t="n">
        <v>-0.121107</v>
      </c>
      <c r="L1188" s="21" t="n">
        <v>-0.50806</v>
      </c>
      <c r="M1188" s="21" t="n">
        <v>-0.463518</v>
      </c>
      <c r="N1188" s="21" t="n">
        <v>3.53825</v>
      </c>
      <c r="O1188" s="21" t="n">
        <v>-3.07473</v>
      </c>
      <c r="P1188" s="21" t="n">
        <v>2.132713244</v>
      </c>
      <c r="Q1188" s="21" t="n">
        <v>12.63505466</v>
      </c>
      <c r="R1188" s="21" t="n">
        <v>5.924403897</v>
      </c>
      <c r="S1188" s="21" t="n">
        <v>1.09269</v>
      </c>
      <c r="T1188" s="21" t="n">
        <v>3.65936</v>
      </c>
      <c r="U1188" s="21" t="n">
        <v>2.56667</v>
      </c>
      <c r="V1188" s="20" t="s">
        <v>25</v>
      </c>
      <c r="W1188" s="20" t="s">
        <v>26</v>
      </c>
      <c r="X1188" s="20" t="s">
        <v>26</v>
      </c>
      <c r="Y1188" s="20" t="s">
        <v>29</v>
      </c>
      <c r="Z1188" s="20" t="s">
        <v>27</v>
      </c>
      <c r="AA1188" s="22" t="s">
        <v>35</v>
      </c>
    </row>
    <row r="1189" customFormat="false" ht="13" hidden="false" customHeight="false" outlineLevel="0" collapsed="false">
      <c r="A1189" s="19" t="n">
        <v>1169</v>
      </c>
      <c r="B1189" s="20" t="s">
        <v>1904</v>
      </c>
      <c r="C1189" s="24" t="s">
        <v>455</v>
      </c>
      <c r="D1189" s="21" t="n">
        <v>1.54954</v>
      </c>
      <c r="E1189" s="21" t="n">
        <v>1.32478</v>
      </c>
      <c r="F1189" s="21" t="n">
        <v>0.487141</v>
      </c>
      <c r="G1189" s="21" t="n">
        <v>0.254764</v>
      </c>
      <c r="H1189" s="21" t="n">
        <v>4.09583</v>
      </c>
      <c r="I1189" s="21" t="n">
        <v>0.95834</v>
      </c>
      <c r="J1189" s="21" t="n">
        <v>0.631836</v>
      </c>
      <c r="K1189" s="21" t="n">
        <v>0.405752</v>
      </c>
      <c r="L1189" s="21" t="n">
        <v>-1.03759</v>
      </c>
      <c r="M1189" s="21" t="n">
        <v>-1.97277</v>
      </c>
      <c r="N1189" s="21" t="n">
        <v>2.03416</v>
      </c>
      <c r="O1189" s="21" t="n">
        <v>-0.0613905</v>
      </c>
      <c r="P1189" s="21" t="n">
        <v>6.082270586</v>
      </c>
      <c r="Q1189" s="21" t="n">
        <v>3.091720711</v>
      </c>
      <c r="R1189" s="21" t="n">
        <v>1.967275488</v>
      </c>
      <c r="S1189" s="21" t="n">
        <v>2.60461</v>
      </c>
      <c r="T1189" s="21" t="n">
        <v>1.62841</v>
      </c>
      <c r="U1189" s="21" t="n">
        <v>0.976199</v>
      </c>
      <c r="V1189" s="20" t="s">
        <v>25</v>
      </c>
      <c r="W1189" s="20" t="s">
        <v>26</v>
      </c>
      <c r="X1189" s="20" t="s">
        <v>32</v>
      </c>
      <c r="Y1189" s="20" t="s">
        <v>29</v>
      </c>
      <c r="Z1189" s="20" t="s">
        <v>28</v>
      </c>
      <c r="AA1189" s="22" t="s">
        <v>35</v>
      </c>
    </row>
    <row r="1190" customFormat="false" ht="13" hidden="false" customHeight="false" outlineLevel="0" collapsed="false">
      <c r="A1190" s="19" t="n">
        <v>1170</v>
      </c>
      <c r="B1190" s="20" t="s">
        <v>1905</v>
      </c>
      <c r="C1190" s="20" t="s">
        <v>1906</v>
      </c>
      <c r="D1190" s="21" t="n">
        <v>1.55591</v>
      </c>
      <c r="E1190" s="21" t="n">
        <v>1.21</v>
      </c>
      <c r="F1190" s="21" t="n">
        <v>0.531165</v>
      </c>
      <c r="G1190" s="21" t="n">
        <v>0.352448</v>
      </c>
      <c r="H1190" s="21" t="n">
        <v>2.20578</v>
      </c>
      <c r="I1190" s="21" t="n">
        <v>1.2863</v>
      </c>
      <c r="J1190" s="21" t="n">
        <v>0.637763</v>
      </c>
      <c r="K1190" s="21" t="n">
        <v>0.275006</v>
      </c>
      <c r="L1190" s="21" t="n">
        <v>-0.912769</v>
      </c>
      <c r="M1190" s="21" t="n">
        <v>-1.50452</v>
      </c>
      <c r="N1190" s="21" t="n">
        <v>1.14129</v>
      </c>
      <c r="O1190" s="21" t="n">
        <v>0.363227</v>
      </c>
      <c r="P1190" s="21" t="n">
        <v>4.414591666</v>
      </c>
      <c r="Q1190" s="21" t="n">
        <v>1.822961383</v>
      </c>
      <c r="R1190" s="21" t="n">
        <v>2.421666168</v>
      </c>
      <c r="S1190" s="21" t="n">
        <v>2.14228</v>
      </c>
      <c r="T1190" s="21" t="n">
        <v>0.866284</v>
      </c>
      <c r="U1190" s="21" t="n">
        <v>1.276</v>
      </c>
      <c r="V1190" s="20" t="s">
        <v>25</v>
      </c>
      <c r="W1190" s="20" t="s">
        <v>32</v>
      </c>
      <c r="X1190" s="20" t="s">
        <v>26</v>
      </c>
      <c r="Y1190" s="20" t="s">
        <v>29</v>
      </c>
      <c r="Z1190" s="20" t="s">
        <v>28</v>
      </c>
      <c r="AA1190" s="22" t="s">
        <v>27</v>
      </c>
    </row>
    <row r="1191" customFormat="false" ht="13" hidden="false" customHeight="false" outlineLevel="0" collapsed="false">
      <c r="A1191" s="19" t="n">
        <v>1171</v>
      </c>
      <c r="B1191" s="20" t="s">
        <v>1907</v>
      </c>
      <c r="C1191" s="20" t="s">
        <v>1908</v>
      </c>
      <c r="D1191" s="21" t="n">
        <v>1.56169</v>
      </c>
      <c r="E1191" s="21" t="n">
        <v>1.04748</v>
      </c>
      <c r="F1191" s="21" t="n">
        <v>0.611304</v>
      </c>
      <c r="G1191" s="21" t="n">
        <v>1.21616</v>
      </c>
      <c r="H1191" s="21" t="n">
        <v>0.650265</v>
      </c>
      <c r="I1191" s="21" t="n">
        <v>1.2645</v>
      </c>
      <c r="J1191" s="21" t="n">
        <v>0.643111</v>
      </c>
      <c r="K1191" s="21" t="n">
        <v>0.0669273</v>
      </c>
      <c r="L1191" s="21" t="n">
        <v>-0.710038</v>
      </c>
      <c r="M1191" s="21" t="n">
        <v>0.282333</v>
      </c>
      <c r="N1191" s="21" t="n">
        <v>-0.6209</v>
      </c>
      <c r="O1191" s="21" t="n">
        <v>0.338567</v>
      </c>
      <c r="P1191" s="21" t="n">
        <v>1.284118195</v>
      </c>
      <c r="Q1191" s="21" t="n">
        <v>1.610855406</v>
      </c>
      <c r="R1191" s="21" t="n">
        <v>2.068535906</v>
      </c>
      <c r="S1191" s="21" t="n">
        <v>0.360778</v>
      </c>
      <c r="T1191" s="21" t="n">
        <v>0.687827</v>
      </c>
      <c r="U1191" s="21" t="n">
        <v>1.04861</v>
      </c>
      <c r="V1191" s="20" t="s">
        <v>32</v>
      </c>
      <c r="W1191" s="20" t="s">
        <v>32</v>
      </c>
      <c r="X1191" s="20" t="s">
        <v>26</v>
      </c>
      <c r="Y1191" s="20" t="s">
        <v>28</v>
      </c>
      <c r="Z1191" s="20" t="s">
        <v>29</v>
      </c>
      <c r="AA1191" s="22" t="s">
        <v>27</v>
      </c>
    </row>
    <row r="1192" customFormat="false" ht="13" hidden="false" customHeight="false" outlineLevel="0" collapsed="false">
      <c r="A1192" s="19" t="n">
        <v>1172</v>
      </c>
      <c r="B1192" s="20" t="s">
        <v>1909</v>
      </c>
      <c r="C1192" s="23" t="s">
        <v>43</v>
      </c>
      <c r="D1192" s="21" t="n">
        <v>1.56421</v>
      </c>
      <c r="E1192" s="21" t="n">
        <v>1.37104</v>
      </c>
      <c r="F1192" s="21" t="n">
        <v>0.466288</v>
      </c>
      <c r="G1192" s="21" t="n">
        <v>1.04078</v>
      </c>
      <c r="H1192" s="21" t="n">
        <v>0.528591</v>
      </c>
      <c r="I1192" s="21" t="n">
        <v>1.8177</v>
      </c>
      <c r="J1192" s="21" t="n">
        <v>0.645436</v>
      </c>
      <c r="K1192" s="21" t="n">
        <v>0.45527</v>
      </c>
      <c r="L1192" s="21" t="n">
        <v>-1.10071</v>
      </c>
      <c r="M1192" s="21" t="n">
        <v>0.0576619</v>
      </c>
      <c r="N1192" s="21" t="n">
        <v>-0.919776</v>
      </c>
      <c r="O1192" s="21" t="n">
        <v>0.862114</v>
      </c>
      <c r="P1192" s="21" t="n">
        <v>1.502926024</v>
      </c>
      <c r="Q1192" s="21" t="n">
        <v>2.593769001</v>
      </c>
      <c r="R1192" s="21" t="n">
        <v>3.898232124</v>
      </c>
      <c r="S1192" s="21" t="n">
        <v>0.587774</v>
      </c>
      <c r="T1192" s="21" t="n">
        <v>1.37505</v>
      </c>
      <c r="U1192" s="21" t="n">
        <v>1.96282</v>
      </c>
      <c r="V1192" s="20" t="s">
        <v>32</v>
      </c>
      <c r="W1192" s="20" t="s">
        <v>26</v>
      </c>
      <c r="X1192" s="20" t="s">
        <v>26</v>
      </c>
      <c r="Y1192" s="20" t="s">
        <v>28</v>
      </c>
      <c r="Z1192" s="20" t="s">
        <v>29</v>
      </c>
      <c r="AA1192" s="22" t="s">
        <v>27</v>
      </c>
    </row>
    <row r="1193" customFormat="false" ht="13" hidden="false" customHeight="false" outlineLevel="0" collapsed="false">
      <c r="A1193" s="19" t="n">
        <v>1173</v>
      </c>
      <c r="B1193" s="20" t="s">
        <v>1910</v>
      </c>
      <c r="C1193" s="23" t="s">
        <v>43</v>
      </c>
      <c r="D1193" s="21" t="n">
        <v>1.57249</v>
      </c>
      <c r="E1193" s="21" t="n">
        <v>0.957069</v>
      </c>
      <c r="F1193" s="21" t="n">
        <v>0.664461</v>
      </c>
      <c r="G1193" s="21" t="n">
        <v>1.01307</v>
      </c>
      <c r="H1193" s="21" t="n">
        <v>1.25174</v>
      </c>
      <c r="I1193" s="21" t="n">
        <v>0.78858</v>
      </c>
      <c r="J1193" s="21" t="n">
        <v>0.653049</v>
      </c>
      <c r="K1193" s="21" t="n">
        <v>-0.0633052</v>
      </c>
      <c r="L1193" s="21" t="n">
        <v>-0.589744</v>
      </c>
      <c r="M1193" s="21" t="n">
        <v>0.0187318</v>
      </c>
      <c r="N1193" s="21" t="n">
        <v>0.323939</v>
      </c>
      <c r="O1193" s="21" t="n">
        <v>-0.342671</v>
      </c>
      <c r="P1193" s="21" t="n">
        <v>1.552202733</v>
      </c>
      <c r="Q1193" s="21" t="n">
        <v>1.307892531</v>
      </c>
      <c r="R1193" s="21" t="n">
        <v>1.186796848</v>
      </c>
      <c r="S1193" s="21" t="n">
        <v>0.634317</v>
      </c>
      <c r="T1193" s="21" t="n">
        <v>0.387244</v>
      </c>
      <c r="U1193" s="21" t="n">
        <v>0.247073</v>
      </c>
      <c r="V1193" s="20" t="s">
        <v>32</v>
      </c>
      <c r="W1193" s="20" t="s">
        <v>32</v>
      </c>
      <c r="X1193" s="20" t="s">
        <v>32</v>
      </c>
      <c r="Y1193" s="20" t="s">
        <v>28</v>
      </c>
      <c r="Z1193" s="20" t="s">
        <v>27</v>
      </c>
      <c r="AA1193" s="22" t="s">
        <v>35</v>
      </c>
    </row>
    <row r="1194" customFormat="false" ht="13" hidden="false" customHeight="false" outlineLevel="0" collapsed="false">
      <c r="A1194" s="19" t="n">
        <v>1174</v>
      </c>
      <c r="B1194" s="20" t="s">
        <v>1911</v>
      </c>
      <c r="C1194" s="20" t="s">
        <v>1881</v>
      </c>
      <c r="D1194" s="21" t="n">
        <v>1.57429</v>
      </c>
      <c r="E1194" s="21" t="n">
        <v>0.578434</v>
      </c>
      <c r="F1194" s="21" t="n">
        <v>1.09815</v>
      </c>
      <c r="G1194" s="21" t="n">
        <v>3.18939</v>
      </c>
      <c r="H1194" s="21" t="n">
        <v>1.26407</v>
      </c>
      <c r="I1194" s="21" t="n">
        <v>0.24804</v>
      </c>
      <c r="J1194" s="21" t="n">
        <v>0.654699</v>
      </c>
      <c r="K1194" s="21" t="n">
        <v>-0.789775</v>
      </c>
      <c r="L1194" s="21" t="n">
        <v>0.135076</v>
      </c>
      <c r="M1194" s="21" t="n">
        <v>1.67328</v>
      </c>
      <c r="N1194" s="21" t="n">
        <v>0.338077</v>
      </c>
      <c r="O1194" s="21" t="n">
        <v>-2.01136</v>
      </c>
      <c r="P1194" s="21" t="n">
        <v>2.025923924</v>
      </c>
      <c r="Q1194" s="21" t="n">
        <v>2.185328253</v>
      </c>
      <c r="R1194" s="21" t="n">
        <v>4.427339478</v>
      </c>
      <c r="S1194" s="21" t="n">
        <v>1.01858</v>
      </c>
      <c r="T1194" s="21" t="n">
        <v>1.12785</v>
      </c>
      <c r="U1194" s="21" t="n">
        <v>2.14644</v>
      </c>
      <c r="V1194" s="20" t="s">
        <v>25</v>
      </c>
      <c r="W1194" s="20" t="s">
        <v>26</v>
      </c>
      <c r="X1194" s="20" t="s">
        <v>26</v>
      </c>
      <c r="Y1194" s="20" t="s">
        <v>28</v>
      </c>
      <c r="Z1194" s="20" t="s">
        <v>27</v>
      </c>
      <c r="AA1194" s="22" t="s">
        <v>29</v>
      </c>
    </row>
    <row r="1195" customFormat="false" ht="13" hidden="false" customHeight="false" outlineLevel="0" collapsed="false">
      <c r="A1195" s="19" t="n">
        <v>1175</v>
      </c>
      <c r="B1195" s="20" t="s">
        <v>1912</v>
      </c>
      <c r="C1195" s="23" t="s">
        <v>43</v>
      </c>
      <c r="D1195" s="21" t="n">
        <v>1.58352</v>
      </c>
      <c r="E1195" s="21" t="n">
        <v>0.53856</v>
      </c>
      <c r="F1195" s="21" t="n">
        <v>1.17258</v>
      </c>
      <c r="G1195" s="21" t="n">
        <v>0.943931</v>
      </c>
      <c r="H1195" s="21" t="n">
        <v>0.530948</v>
      </c>
      <c r="I1195" s="21" t="n">
        <v>1.9953</v>
      </c>
      <c r="J1195" s="21" t="n">
        <v>0.663138</v>
      </c>
      <c r="K1195" s="21" t="n">
        <v>-0.892822</v>
      </c>
      <c r="L1195" s="21" t="n">
        <v>0.229684</v>
      </c>
      <c r="M1195" s="21" t="n">
        <v>-0.0832474</v>
      </c>
      <c r="N1195" s="21" t="n">
        <v>-0.913358</v>
      </c>
      <c r="O1195" s="21" t="n">
        <v>0.996606</v>
      </c>
      <c r="P1195" s="21" t="n">
        <v>1.677583992</v>
      </c>
      <c r="Q1195" s="21" t="n">
        <v>1.014336263</v>
      </c>
      <c r="R1195" s="21" t="n">
        <v>1.701635457</v>
      </c>
      <c r="S1195" s="21" t="n">
        <v>0.746385</v>
      </c>
      <c r="T1195" s="21" t="n">
        <v>0.020536</v>
      </c>
      <c r="U1195" s="21" t="n">
        <v>0.766922</v>
      </c>
      <c r="V1195" s="20" t="s">
        <v>32</v>
      </c>
      <c r="W1195" s="20" t="s">
        <v>32</v>
      </c>
      <c r="X1195" s="20" t="s">
        <v>32</v>
      </c>
      <c r="Y1195" s="20" t="s">
        <v>29</v>
      </c>
      <c r="Z1195" s="20" t="s">
        <v>35</v>
      </c>
      <c r="AA1195" s="22" t="s">
        <v>28</v>
      </c>
    </row>
    <row r="1196" customFormat="false" ht="13" hidden="false" customHeight="false" outlineLevel="0" collapsed="false">
      <c r="A1196" s="19" t="n">
        <v>1176</v>
      </c>
      <c r="B1196" s="20" t="s">
        <v>1913</v>
      </c>
      <c r="C1196" s="23" t="s">
        <v>43</v>
      </c>
      <c r="D1196" s="21" t="n">
        <v>1.58556</v>
      </c>
      <c r="E1196" s="21" t="n">
        <v>0.549526</v>
      </c>
      <c r="F1196" s="21" t="n">
        <v>1.1477</v>
      </c>
      <c r="G1196" s="21" t="n">
        <v>1.76252</v>
      </c>
      <c r="H1196" s="21" t="n">
        <v>0.296649</v>
      </c>
      <c r="I1196" s="21" t="n">
        <v>1.9126</v>
      </c>
      <c r="J1196" s="21" t="n">
        <v>0.664989</v>
      </c>
      <c r="K1196" s="21" t="n">
        <v>-0.863741</v>
      </c>
      <c r="L1196" s="21" t="n">
        <v>0.198752</v>
      </c>
      <c r="M1196" s="21" t="n">
        <v>0.817638</v>
      </c>
      <c r="N1196" s="21" t="n">
        <v>-1.75317</v>
      </c>
      <c r="O1196" s="21" t="n">
        <v>0.935535</v>
      </c>
      <c r="P1196" s="21" t="n">
        <v>1.111608676</v>
      </c>
      <c r="Q1196" s="21" t="n">
        <v>1.852442806</v>
      </c>
      <c r="R1196" s="21" t="n">
        <v>1.666455739</v>
      </c>
      <c r="S1196" s="21" t="n">
        <v>0.152649</v>
      </c>
      <c r="T1196" s="21" t="n">
        <v>0.889429</v>
      </c>
      <c r="U1196" s="21" t="n">
        <v>0.736783</v>
      </c>
      <c r="V1196" s="20" t="s">
        <v>32</v>
      </c>
      <c r="W1196" s="20" t="s">
        <v>32</v>
      </c>
      <c r="X1196" s="20" t="s">
        <v>32</v>
      </c>
      <c r="Y1196" s="20" t="s">
        <v>28</v>
      </c>
      <c r="Z1196" s="20" t="s">
        <v>35</v>
      </c>
      <c r="AA1196" s="22" t="s">
        <v>28</v>
      </c>
    </row>
    <row r="1197" customFormat="false" ht="13" hidden="false" customHeight="false" outlineLevel="0" collapsed="false">
      <c r="A1197" s="19" t="n">
        <v>1177</v>
      </c>
      <c r="B1197" s="20" t="s">
        <v>1914</v>
      </c>
      <c r="C1197" s="23" t="s">
        <v>43</v>
      </c>
      <c r="D1197" s="21" t="n">
        <v>1.58947</v>
      </c>
      <c r="E1197" s="21" t="n">
        <v>1.28674</v>
      </c>
      <c r="F1197" s="21" t="n">
        <v>0.488943</v>
      </c>
      <c r="G1197" s="21" t="n">
        <v>0.285095</v>
      </c>
      <c r="H1197" s="21" t="n">
        <v>2.32107</v>
      </c>
      <c r="I1197" s="21" t="n">
        <v>1.5112</v>
      </c>
      <c r="J1197" s="21" t="n">
        <v>0.668541</v>
      </c>
      <c r="K1197" s="21" t="n">
        <v>0.363721</v>
      </c>
      <c r="L1197" s="21" t="n">
        <v>-1.03226</v>
      </c>
      <c r="M1197" s="21" t="n">
        <v>-1.81048</v>
      </c>
      <c r="N1197" s="21" t="n">
        <v>1.21479</v>
      </c>
      <c r="O1197" s="21" t="n">
        <v>0.595695</v>
      </c>
      <c r="P1197" s="21" t="n">
        <v>5.575186243</v>
      </c>
      <c r="Q1197" s="21" t="n">
        <v>1.803837027</v>
      </c>
      <c r="R1197" s="21" t="n">
        <v>3.090756503</v>
      </c>
      <c r="S1197" s="21" t="n">
        <v>2.47902</v>
      </c>
      <c r="T1197" s="21" t="n">
        <v>0.851069</v>
      </c>
      <c r="U1197" s="21" t="n">
        <v>1.62796</v>
      </c>
      <c r="V1197" s="20" t="s">
        <v>25</v>
      </c>
      <c r="W1197" s="20" t="s">
        <v>32</v>
      </c>
      <c r="X1197" s="20" t="s">
        <v>26</v>
      </c>
      <c r="Y1197" s="20" t="s">
        <v>29</v>
      </c>
      <c r="Z1197" s="20" t="s">
        <v>28</v>
      </c>
      <c r="AA1197" s="22" t="s">
        <v>27</v>
      </c>
    </row>
    <row r="1198" customFormat="false" ht="13" hidden="false" customHeight="false" outlineLevel="0" collapsed="false">
      <c r="A1198" s="19" t="n">
        <v>1178</v>
      </c>
      <c r="B1198" s="20" t="s">
        <v>1915</v>
      </c>
      <c r="C1198" s="23" t="s">
        <v>43</v>
      </c>
      <c r="D1198" s="21" t="n">
        <v>1.59318</v>
      </c>
      <c r="E1198" s="21" t="n">
        <v>0.657874</v>
      </c>
      <c r="F1198" s="21" t="n">
        <v>0.954098</v>
      </c>
      <c r="G1198" s="21" t="n">
        <v>8.65876</v>
      </c>
      <c r="H1198" s="21" t="n">
        <v>1.25798</v>
      </c>
      <c r="I1198" s="21" t="n">
        <v>0.091806</v>
      </c>
      <c r="J1198" s="21" t="n">
        <v>0.671908</v>
      </c>
      <c r="K1198" s="21" t="n">
        <v>-0.604117</v>
      </c>
      <c r="L1198" s="21" t="n">
        <v>-0.0677913</v>
      </c>
      <c r="M1198" s="21" t="n">
        <v>3.11416</v>
      </c>
      <c r="N1198" s="21" t="n">
        <v>0.331108</v>
      </c>
      <c r="O1198" s="21" t="n">
        <v>-3.44527</v>
      </c>
      <c r="P1198" s="21" t="n">
        <v>5.434886851</v>
      </c>
      <c r="Q1198" s="21" t="n">
        <v>1.912188833</v>
      </c>
      <c r="R1198" s="21" t="n">
        <v>10.39256596</v>
      </c>
      <c r="S1198" s="21" t="n">
        <v>2.44225</v>
      </c>
      <c r="T1198" s="21" t="n">
        <v>0.935225</v>
      </c>
      <c r="U1198" s="21" t="n">
        <v>3.37748</v>
      </c>
      <c r="V1198" s="20" t="s">
        <v>25</v>
      </c>
      <c r="W1198" s="20" t="s">
        <v>32</v>
      </c>
      <c r="X1198" s="20" t="s">
        <v>26</v>
      </c>
      <c r="Y1198" s="20" t="s">
        <v>28</v>
      </c>
      <c r="Z1198" s="20" t="s">
        <v>27</v>
      </c>
      <c r="AA1198" s="22" t="s">
        <v>35</v>
      </c>
    </row>
    <row r="1199" customFormat="false" ht="13" hidden="false" customHeight="false" outlineLevel="0" collapsed="false">
      <c r="A1199" s="19" t="n">
        <v>1179</v>
      </c>
      <c r="B1199" s="20" t="s">
        <v>1916</v>
      </c>
      <c r="C1199" s="20" t="s">
        <v>1917</v>
      </c>
      <c r="D1199" s="21" t="n">
        <v>1.59318</v>
      </c>
      <c r="E1199" s="21" t="n">
        <v>1.31575</v>
      </c>
      <c r="F1199" s="21" t="n">
        <v>0.477049</v>
      </c>
      <c r="G1199" s="21" t="n">
        <v>0.0699154</v>
      </c>
      <c r="H1199" s="21" t="n">
        <v>1.58765</v>
      </c>
      <c r="I1199" s="21" t="n">
        <v>9.0089</v>
      </c>
      <c r="J1199" s="21" t="n">
        <v>0.671908</v>
      </c>
      <c r="K1199" s="21" t="n">
        <v>0.395883</v>
      </c>
      <c r="L1199" s="21" t="n">
        <v>-1.06779</v>
      </c>
      <c r="M1199" s="21" t="n">
        <v>-3.83825</v>
      </c>
      <c r="N1199" s="21" t="n">
        <v>0.666895</v>
      </c>
      <c r="O1199" s="21" t="n">
        <v>3.17135</v>
      </c>
      <c r="P1199" s="21" t="n">
        <v>22.78733019</v>
      </c>
      <c r="Q1199" s="21" t="n">
        <v>1.206653956</v>
      </c>
      <c r="R1199" s="21" t="n">
        <v>18.88462198</v>
      </c>
      <c r="S1199" s="21" t="n">
        <v>4.51016</v>
      </c>
      <c r="T1199" s="21" t="n">
        <v>0.271012</v>
      </c>
      <c r="U1199" s="21" t="n">
        <v>4.23914</v>
      </c>
      <c r="V1199" s="20" t="s">
        <v>25</v>
      </c>
      <c r="W1199" s="20" t="s">
        <v>32</v>
      </c>
      <c r="X1199" s="20" t="s">
        <v>26</v>
      </c>
      <c r="Y1199" s="20" t="s">
        <v>29</v>
      </c>
      <c r="Z1199" s="20" t="s">
        <v>28</v>
      </c>
      <c r="AA1199" s="22" t="s">
        <v>27</v>
      </c>
    </row>
    <row r="1200" customFormat="false" ht="13" hidden="false" customHeight="false" outlineLevel="0" collapsed="false">
      <c r="A1200" s="19" t="n">
        <v>1180</v>
      </c>
      <c r="B1200" s="20" t="s">
        <v>1918</v>
      </c>
      <c r="C1200" s="20" t="s">
        <v>1919</v>
      </c>
      <c r="D1200" s="21" t="n">
        <v>1.59913</v>
      </c>
      <c r="E1200" s="21" t="n">
        <v>0.721958</v>
      </c>
      <c r="F1200" s="21" t="n">
        <v>0.866172</v>
      </c>
      <c r="G1200" s="21" t="n">
        <v>0.339328</v>
      </c>
      <c r="H1200" s="21" t="n">
        <v>2.37412</v>
      </c>
      <c r="I1200" s="21" t="n">
        <v>1.2413</v>
      </c>
      <c r="J1200" s="21" t="n">
        <v>0.677288</v>
      </c>
      <c r="K1200" s="21" t="n">
        <v>-0.470014</v>
      </c>
      <c r="L1200" s="21" t="n">
        <v>-0.207274</v>
      </c>
      <c r="M1200" s="21" t="n">
        <v>-1.55925</v>
      </c>
      <c r="N1200" s="21" t="n">
        <v>1.2474</v>
      </c>
      <c r="O1200" s="21" t="n">
        <v>0.311852</v>
      </c>
      <c r="P1200" s="21" t="n">
        <v>4.712654773</v>
      </c>
      <c r="Q1200" s="21" t="n">
        <v>3.288455164</v>
      </c>
      <c r="R1200" s="21" t="n">
        <v>1.433086806</v>
      </c>
      <c r="S1200" s="21" t="n">
        <v>2.23654</v>
      </c>
      <c r="T1200" s="21" t="n">
        <v>1.71741</v>
      </c>
      <c r="U1200" s="21" t="n">
        <v>0.519126</v>
      </c>
      <c r="V1200" s="20" t="s">
        <v>25</v>
      </c>
      <c r="W1200" s="20" t="s">
        <v>26</v>
      </c>
      <c r="X1200" s="20" t="s">
        <v>32</v>
      </c>
      <c r="Y1200" s="20" t="s">
        <v>29</v>
      </c>
      <c r="Z1200" s="20" t="s">
        <v>27</v>
      </c>
      <c r="AA1200" s="22" t="s">
        <v>27</v>
      </c>
    </row>
    <row r="1201" customFormat="false" ht="13" hidden="false" customHeight="false" outlineLevel="0" collapsed="false">
      <c r="A1201" s="19" t="n">
        <v>1181</v>
      </c>
      <c r="B1201" s="20" t="s">
        <v>1920</v>
      </c>
      <c r="C1201" s="23" t="s">
        <v>43</v>
      </c>
      <c r="D1201" s="21" t="n">
        <v>1.61306</v>
      </c>
      <c r="E1201" s="21" t="n">
        <v>0.365881</v>
      </c>
      <c r="F1201" s="21" t="n">
        <v>1.69438</v>
      </c>
      <c r="G1201" s="21" t="n">
        <v>2.84981</v>
      </c>
      <c r="H1201" s="21" t="n">
        <v>0.907281</v>
      </c>
      <c r="I1201" s="21" t="n">
        <v>0.38676</v>
      </c>
      <c r="J1201" s="21" t="n">
        <v>0.689798</v>
      </c>
      <c r="K1201" s="21" t="n">
        <v>-1.45055</v>
      </c>
      <c r="L1201" s="21" t="n">
        <v>0.760753</v>
      </c>
      <c r="M1201" s="21" t="n">
        <v>1.51087</v>
      </c>
      <c r="N1201" s="21" t="n">
        <v>-0.140379</v>
      </c>
      <c r="O1201" s="21" t="n">
        <v>-1.37049</v>
      </c>
      <c r="P1201" s="21" t="n">
        <v>1.766718272</v>
      </c>
      <c r="Q1201" s="21" t="n">
        <v>2.479707579</v>
      </c>
      <c r="R1201" s="21" t="n">
        <v>4.380938615</v>
      </c>
      <c r="S1201" s="21" t="n">
        <v>0.821072</v>
      </c>
      <c r="T1201" s="21" t="n">
        <v>1.31017</v>
      </c>
      <c r="U1201" s="21" t="n">
        <v>2.13124</v>
      </c>
      <c r="V1201" s="20" t="s">
        <v>32</v>
      </c>
      <c r="W1201" s="20" t="s">
        <v>26</v>
      </c>
      <c r="X1201" s="20" t="s">
        <v>26</v>
      </c>
      <c r="Y1201" s="20" t="s">
        <v>28</v>
      </c>
      <c r="Z1201" s="20" t="s">
        <v>35</v>
      </c>
      <c r="AA1201" s="22" t="s">
        <v>29</v>
      </c>
    </row>
    <row r="1202" customFormat="false" ht="13" hidden="false" customHeight="false" outlineLevel="0" collapsed="false">
      <c r="A1202" s="19" t="n">
        <v>1182</v>
      </c>
      <c r="B1202" s="20" t="s">
        <v>1921</v>
      </c>
      <c r="C1202" s="20" t="s">
        <v>1922</v>
      </c>
      <c r="D1202" s="21" t="n">
        <v>1.61387</v>
      </c>
      <c r="E1202" s="21" t="n">
        <v>0.43296</v>
      </c>
      <c r="F1202" s="21" t="n">
        <v>1.43115</v>
      </c>
      <c r="G1202" s="21" t="n">
        <v>1.06431</v>
      </c>
      <c r="H1202" s="21" t="n">
        <v>1.76047</v>
      </c>
      <c r="I1202" s="21" t="n">
        <v>0.53371</v>
      </c>
      <c r="J1202" s="21" t="n">
        <v>0.690524</v>
      </c>
      <c r="K1202" s="21" t="n">
        <v>-1.2077</v>
      </c>
      <c r="L1202" s="21" t="n">
        <v>0.517171</v>
      </c>
      <c r="M1202" s="21" t="n">
        <v>0.0899121</v>
      </c>
      <c r="N1202" s="21" t="n">
        <v>0.81596</v>
      </c>
      <c r="O1202" s="21" t="n">
        <v>-0.905872</v>
      </c>
      <c r="P1202" s="21" t="n">
        <v>1.516359679</v>
      </c>
      <c r="Q1202" s="21" t="n">
        <v>4.066140313</v>
      </c>
      <c r="R1202" s="21" t="n">
        <v>2.681499529</v>
      </c>
      <c r="S1202" s="21" t="n">
        <v>0.600612</v>
      </c>
      <c r="T1202" s="21" t="n">
        <v>2.02366</v>
      </c>
      <c r="U1202" s="21" t="n">
        <v>1.42304</v>
      </c>
      <c r="V1202" s="20" t="s">
        <v>32</v>
      </c>
      <c r="W1202" s="20" t="s">
        <v>26</v>
      </c>
      <c r="X1202" s="20" t="s">
        <v>26</v>
      </c>
      <c r="Y1202" s="20" t="s">
        <v>28</v>
      </c>
      <c r="Z1202" s="20" t="s">
        <v>27</v>
      </c>
      <c r="AA1202" s="22" t="s">
        <v>29</v>
      </c>
    </row>
    <row r="1203" customFormat="false" ht="13" hidden="false" customHeight="false" outlineLevel="0" collapsed="false">
      <c r="A1203" s="19" t="n">
        <v>1183</v>
      </c>
      <c r="B1203" s="20" t="s">
        <v>1923</v>
      </c>
      <c r="C1203" s="20" t="s">
        <v>1924</v>
      </c>
      <c r="D1203" s="21" t="n">
        <v>1.61464</v>
      </c>
      <c r="E1203" s="21" t="n">
        <v>1.37655</v>
      </c>
      <c r="F1203" s="21" t="n">
        <v>0.449917</v>
      </c>
      <c r="G1203" s="21" t="n">
        <v>0.775855</v>
      </c>
      <c r="H1203" s="21" t="n">
        <v>0.998915</v>
      </c>
      <c r="I1203" s="21" t="n">
        <v>1.2903</v>
      </c>
      <c r="J1203" s="21" t="n">
        <v>0.691209</v>
      </c>
      <c r="K1203" s="21" t="n">
        <v>0.46106</v>
      </c>
      <c r="L1203" s="21" t="n">
        <v>-1.15227</v>
      </c>
      <c r="M1203" s="21" t="n">
        <v>-0.36614</v>
      </c>
      <c r="N1203" s="21" t="n">
        <v>-0.0015662</v>
      </c>
      <c r="O1203" s="21" t="n">
        <v>0.367707</v>
      </c>
      <c r="P1203" s="21" t="n">
        <v>2.081105351</v>
      </c>
      <c r="Q1203" s="21" t="n">
        <v>1.378047866</v>
      </c>
      <c r="R1203" s="21" t="n">
        <v>2.867870739</v>
      </c>
      <c r="S1203" s="21" t="n">
        <v>1.05735</v>
      </c>
      <c r="T1203" s="21" t="n">
        <v>0.462626</v>
      </c>
      <c r="U1203" s="21" t="n">
        <v>1.51998</v>
      </c>
      <c r="V1203" s="20" t="s">
        <v>25</v>
      </c>
      <c r="W1203" s="20" t="s">
        <v>32</v>
      </c>
      <c r="X1203" s="20" t="s">
        <v>26</v>
      </c>
      <c r="Y1203" s="20" t="s">
        <v>29</v>
      </c>
      <c r="Z1203" s="20" t="s">
        <v>29</v>
      </c>
      <c r="AA1203" s="22" t="s">
        <v>27</v>
      </c>
    </row>
    <row r="1204" customFormat="false" ht="13" hidden="false" customHeight="false" outlineLevel="0" collapsed="false">
      <c r="A1204" s="19" t="n">
        <v>1184</v>
      </c>
      <c r="B1204" s="20" t="s">
        <v>1925</v>
      </c>
      <c r="C1204" s="23" t="s">
        <v>43</v>
      </c>
      <c r="D1204" s="21" t="n">
        <v>1.62215</v>
      </c>
      <c r="E1204" s="21" t="n">
        <v>0.278331</v>
      </c>
      <c r="F1204" s="21" t="n">
        <v>2.21487</v>
      </c>
      <c r="G1204" s="21" t="n">
        <v>3.03012</v>
      </c>
      <c r="H1204" s="21" t="n">
        <v>0.678202</v>
      </c>
      <c r="I1204" s="21" t="n">
        <v>0.48661</v>
      </c>
      <c r="J1204" s="21" t="n">
        <v>0.697903</v>
      </c>
      <c r="K1204" s="21" t="n">
        <v>-1.84513</v>
      </c>
      <c r="L1204" s="21" t="n">
        <v>1.14722</v>
      </c>
      <c r="M1204" s="21" t="n">
        <v>1.59937</v>
      </c>
      <c r="N1204" s="21" t="n">
        <v>-0.560213</v>
      </c>
      <c r="O1204" s="21" t="n">
        <v>-1.03916</v>
      </c>
      <c r="P1204" s="21" t="n">
        <v>1.867964452</v>
      </c>
      <c r="Q1204" s="21" t="n">
        <v>2.436685405</v>
      </c>
      <c r="R1204" s="21" t="n">
        <v>4.551619632</v>
      </c>
      <c r="S1204" s="21" t="n">
        <v>0.901467</v>
      </c>
      <c r="T1204" s="21" t="n">
        <v>1.28492</v>
      </c>
      <c r="U1204" s="21" t="n">
        <v>2.18638</v>
      </c>
      <c r="V1204" s="20" t="s">
        <v>32</v>
      </c>
      <c r="W1204" s="20" t="s">
        <v>26</v>
      </c>
      <c r="X1204" s="20" t="s">
        <v>26</v>
      </c>
      <c r="Y1204" s="20" t="s">
        <v>28</v>
      </c>
      <c r="Z1204" s="20" t="s">
        <v>35</v>
      </c>
      <c r="AA1204" s="22" t="s">
        <v>29</v>
      </c>
    </row>
    <row r="1205" customFormat="false" ht="13" hidden="false" customHeight="false" outlineLevel="0" collapsed="false">
      <c r="A1205" s="19" t="n">
        <v>1185</v>
      </c>
      <c r="B1205" s="20" t="s">
        <v>1926</v>
      </c>
      <c r="C1205" s="20" t="s">
        <v>1927</v>
      </c>
      <c r="D1205" s="21" t="n">
        <v>1.62349</v>
      </c>
      <c r="E1205" s="21" t="n">
        <v>1.36355</v>
      </c>
      <c r="F1205" s="21" t="n">
        <v>0.451728</v>
      </c>
      <c r="G1205" s="21" t="n">
        <v>0.0552853</v>
      </c>
      <c r="H1205" s="21" t="n">
        <v>8.21137</v>
      </c>
      <c r="I1205" s="21" t="n">
        <v>2.2028</v>
      </c>
      <c r="J1205" s="21" t="n">
        <v>0.699101</v>
      </c>
      <c r="K1205" s="21" t="n">
        <v>0.447372</v>
      </c>
      <c r="L1205" s="21" t="n">
        <v>-1.14647</v>
      </c>
      <c r="M1205" s="21" t="n">
        <v>-4.17696</v>
      </c>
      <c r="N1205" s="21" t="n">
        <v>3.03762</v>
      </c>
      <c r="O1205" s="21" t="n">
        <v>1.13934</v>
      </c>
      <c r="P1205" s="21" t="n">
        <v>29.36569749</v>
      </c>
      <c r="Q1205" s="21" t="n">
        <v>6.022030438</v>
      </c>
      <c r="R1205" s="21" t="n">
        <v>4.876378125</v>
      </c>
      <c r="S1205" s="21" t="n">
        <v>4.87606</v>
      </c>
      <c r="T1205" s="21" t="n">
        <v>2.59025</v>
      </c>
      <c r="U1205" s="21" t="n">
        <v>2.28581</v>
      </c>
      <c r="V1205" s="20" t="s">
        <v>25</v>
      </c>
      <c r="W1205" s="20" t="s">
        <v>26</v>
      </c>
      <c r="X1205" s="20" t="s">
        <v>26</v>
      </c>
      <c r="Y1205" s="20" t="s">
        <v>29</v>
      </c>
      <c r="Z1205" s="20" t="s">
        <v>28</v>
      </c>
      <c r="AA1205" s="22" t="s">
        <v>27</v>
      </c>
    </row>
    <row r="1206" customFormat="false" ht="13" hidden="false" customHeight="false" outlineLevel="0" collapsed="false">
      <c r="A1206" s="19" t="n">
        <v>1186</v>
      </c>
      <c r="B1206" s="20" t="s">
        <v>1928</v>
      </c>
      <c r="C1206" s="20" t="s">
        <v>1929</v>
      </c>
      <c r="D1206" s="21" t="n">
        <v>1.62939</v>
      </c>
      <c r="E1206" s="21" t="n">
        <v>0.86592</v>
      </c>
      <c r="F1206" s="21" t="n">
        <v>0.708758</v>
      </c>
      <c r="G1206" s="21" t="n">
        <v>0.263734</v>
      </c>
      <c r="H1206" s="21" t="n">
        <v>4.39572</v>
      </c>
      <c r="I1206" s="21" t="n">
        <v>0.86259</v>
      </c>
      <c r="J1206" s="21" t="n">
        <v>0.70433</v>
      </c>
      <c r="K1206" s="21" t="n">
        <v>-0.207695</v>
      </c>
      <c r="L1206" s="21" t="n">
        <v>-0.496635</v>
      </c>
      <c r="M1206" s="21" t="n">
        <v>-1.92284</v>
      </c>
      <c r="N1206" s="21" t="n">
        <v>2.1361</v>
      </c>
      <c r="O1206" s="21" t="n">
        <v>-0.213253</v>
      </c>
      <c r="P1206" s="21" t="n">
        <v>6.178129022</v>
      </c>
      <c r="Q1206" s="21" t="n">
        <v>5.07637976</v>
      </c>
      <c r="R1206" s="21" t="n">
        <v>1.217044568</v>
      </c>
      <c r="S1206" s="21" t="n">
        <v>2.62717</v>
      </c>
      <c r="T1206" s="21" t="n">
        <v>2.3438</v>
      </c>
      <c r="U1206" s="21" t="n">
        <v>0.283382</v>
      </c>
      <c r="V1206" s="20" t="s">
        <v>25</v>
      </c>
      <c r="W1206" s="20" t="s">
        <v>26</v>
      </c>
      <c r="X1206" s="20" t="s">
        <v>32</v>
      </c>
      <c r="Y1206" s="20" t="s">
        <v>29</v>
      </c>
      <c r="Z1206" s="20" t="s">
        <v>27</v>
      </c>
      <c r="AA1206" s="22" t="s">
        <v>35</v>
      </c>
    </row>
    <row r="1207" customFormat="false" ht="13" hidden="false" customHeight="false" outlineLevel="0" collapsed="false">
      <c r="A1207" s="19" t="n">
        <v>1187</v>
      </c>
      <c r="B1207" s="20" t="s">
        <v>1930</v>
      </c>
      <c r="C1207" s="23" t="s">
        <v>43</v>
      </c>
      <c r="D1207" s="21" t="n">
        <v>1.63073</v>
      </c>
      <c r="E1207" s="21" t="n">
        <v>1.23906</v>
      </c>
      <c r="F1207" s="21" t="n">
        <v>0.494909</v>
      </c>
      <c r="G1207" s="21" t="n">
        <v>0.295613</v>
      </c>
      <c r="H1207" s="21" t="n">
        <v>3.77604</v>
      </c>
      <c r="I1207" s="21" t="n">
        <v>0.89586</v>
      </c>
      <c r="J1207" s="21" t="n">
        <v>0.705517</v>
      </c>
      <c r="K1207" s="21" t="n">
        <v>0.309249</v>
      </c>
      <c r="L1207" s="21" t="n">
        <v>-1.01477</v>
      </c>
      <c r="M1207" s="21" t="n">
        <v>-1.75822</v>
      </c>
      <c r="N1207" s="21" t="n">
        <v>1.91687</v>
      </c>
      <c r="O1207" s="21" t="n">
        <v>-0.158655</v>
      </c>
      <c r="P1207" s="21" t="n">
        <v>5.516449433</v>
      </c>
      <c r="Q1207" s="21" t="n">
        <v>3.047486859</v>
      </c>
      <c r="R1207" s="21" t="n">
        <v>1.810157211</v>
      </c>
      <c r="S1207" s="21" t="n">
        <v>2.46374</v>
      </c>
      <c r="T1207" s="21" t="n">
        <v>1.60762</v>
      </c>
      <c r="U1207" s="21" t="n">
        <v>0.856115</v>
      </c>
      <c r="V1207" s="20" t="s">
        <v>25</v>
      </c>
      <c r="W1207" s="20" t="s">
        <v>26</v>
      </c>
      <c r="X1207" s="20" t="s">
        <v>32</v>
      </c>
      <c r="Y1207" s="20" t="s">
        <v>29</v>
      </c>
      <c r="Z1207" s="20" t="s">
        <v>28</v>
      </c>
      <c r="AA1207" s="22" t="s">
        <v>35</v>
      </c>
    </row>
    <row r="1208" customFormat="false" ht="13" hidden="false" customHeight="false" outlineLevel="0" collapsed="false">
      <c r="A1208" s="19" t="n">
        <v>1188</v>
      </c>
      <c r="B1208" s="20" t="s">
        <v>1931</v>
      </c>
      <c r="C1208" s="23" t="s">
        <v>43</v>
      </c>
      <c r="D1208" s="21" t="n">
        <v>1.63578</v>
      </c>
      <c r="E1208" s="21" t="n">
        <v>0.5412</v>
      </c>
      <c r="F1208" s="21" t="n">
        <v>1.12958</v>
      </c>
      <c r="G1208" s="21" t="n">
        <v>1.64061</v>
      </c>
      <c r="H1208" s="21" t="n">
        <v>0.493947</v>
      </c>
      <c r="I1208" s="21" t="n">
        <v>1.234</v>
      </c>
      <c r="J1208" s="21" t="n">
        <v>0.709976</v>
      </c>
      <c r="K1208" s="21" t="n">
        <v>-0.885767</v>
      </c>
      <c r="L1208" s="21" t="n">
        <v>0.175791</v>
      </c>
      <c r="M1208" s="21" t="n">
        <v>0.714231</v>
      </c>
      <c r="N1208" s="21" t="n">
        <v>-1.01757</v>
      </c>
      <c r="O1208" s="21" t="n">
        <v>0.303342</v>
      </c>
      <c r="P1208" s="21" t="n">
        <v>1.002953695</v>
      </c>
      <c r="Q1208" s="21" t="n">
        <v>1.095662144</v>
      </c>
      <c r="R1208" s="21" t="n">
        <v>1.092437694</v>
      </c>
      <c r="S1208" s="21" t="n">
        <v>0.004255</v>
      </c>
      <c r="T1208" s="21" t="n">
        <v>0.131803</v>
      </c>
      <c r="U1208" s="21" t="n">
        <v>0.127551</v>
      </c>
      <c r="V1208" s="20" t="s">
        <v>32</v>
      </c>
      <c r="W1208" s="20" t="s">
        <v>32</v>
      </c>
      <c r="X1208" s="20" t="s">
        <v>32</v>
      </c>
      <c r="Y1208" s="20" t="s">
        <v>28</v>
      </c>
      <c r="Z1208" s="20" t="s">
        <v>35</v>
      </c>
      <c r="AA1208" s="22" t="s">
        <v>28</v>
      </c>
    </row>
    <row r="1209" customFormat="false" ht="13" hidden="false" customHeight="false" outlineLevel="0" collapsed="false">
      <c r="A1209" s="19" t="n">
        <v>1189</v>
      </c>
      <c r="B1209" s="20" t="s">
        <v>1932</v>
      </c>
      <c r="C1209" s="20" t="s">
        <v>1933</v>
      </c>
      <c r="D1209" s="21" t="n">
        <v>1.64146</v>
      </c>
      <c r="E1209" s="21" t="n">
        <v>1.29888</v>
      </c>
      <c r="F1209" s="21" t="n">
        <v>0.469031</v>
      </c>
      <c r="G1209" s="21" t="n">
        <v>0.785423</v>
      </c>
      <c r="H1209" s="21" t="n">
        <v>0.735954</v>
      </c>
      <c r="I1209" s="21" t="n">
        <v>1.73</v>
      </c>
      <c r="J1209" s="21" t="n">
        <v>0.714977</v>
      </c>
      <c r="K1209" s="21" t="n">
        <v>0.377267</v>
      </c>
      <c r="L1209" s="21" t="n">
        <v>-1.09224</v>
      </c>
      <c r="M1209" s="21" t="n">
        <v>-0.348459</v>
      </c>
      <c r="N1209" s="21" t="n">
        <v>-0.442313</v>
      </c>
      <c r="O1209" s="21" t="n">
        <v>0.790772</v>
      </c>
      <c r="P1209" s="21" t="n">
        <v>2.089908819</v>
      </c>
      <c r="Q1209" s="21" t="n">
        <v>1.764892119</v>
      </c>
      <c r="R1209" s="21" t="n">
        <v>3.688438038</v>
      </c>
      <c r="S1209" s="21" t="n">
        <v>1.06344</v>
      </c>
      <c r="T1209" s="21" t="n">
        <v>0.81958</v>
      </c>
      <c r="U1209" s="21" t="n">
        <v>1.88301</v>
      </c>
      <c r="V1209" s="20" t="s">
        <v>25</v>
      </c>
      <c r="W1209" s="20" t="s">
        <v>32</v>
      </c>
      <c r="X1209" s="20" t="s">
        <v>26</v>
      </c>
      <c r="Y1209" s="20" t="s">
        <v>29</v>
      </c>
      <c r="Z1209" s="20" t="s">
        <v>29</v>
      </c>
      <c r="AA1209" s="22" t="s">
        <v>27</v>
      </c>
    </row>
    <row r="1210" customFormat="false" ht="13" hidden="false" customHeight="false" outlineLevel="0" collapsed="false">
      <c r="A1210" s="19" t="n">
        <v>1190</v>
      </c>
      <c r="B1210" s="20" t="s">
        <v>1934</v>
      </c>
      <c r="C1210" s="23" t="s">
        <v>43</v>
      </c>
      <c r="D1210" s="21" t="n">
        <v>1.64146</v>
      </c>
      <c r="E1210" s="21" t="n">
        <v>0.382023</v>
      </c>
      <c r="F1210" s="21" t="n">
        <v>1.59471</v>
      </c>
      <c r="G1210" s="21" t="n">
        <v>0.158173</v>
      </c>
      <c r="H1210" s="21" t="n">
        <v>12.3139</v>
      </c>
      <c r="I1210" s="21" t="n">
        <v>0.51342</v>
      </c>
      <c r="J1210" s="21" t="n">
        <v>0.714977</v>
      </c>
      <c r="K1210" s="21" t="n">
        <v>-1.38827</v>
      </c>
      <c r="L1210" s="21" t="n">
        <v>0.67329</v>
      </c>
      <c r="M1210" s="21" t="n">
        <v>-2.66043</v>
      </c>
      <c r="N1210" s="21" t="n">
        <v>3.62222</v>
      </c>
      <c r="O1210" s="21" t="n">
        <v>-0.961789</v>
      </c>
      <c r="P1210" s="21" t="n">
        <v>10.37766525</v>
      </c>
      <c r="Q1210" s="21" t="n">
        <v>32.23352361</v>
      </c>
      <c r="R1210" s="21" t="n">
        <v>3.106047731</v>
      </c>
      <c r="S1210" s="21" t="n">
        <v>3.37541</v>
      </c>
      <c r="T1210" s="21" t="n">
        <v>5.01049</v>
      </c>
      <c r="U1210" s="21" t="n">
        <v>1.63508</v>
      </c>
      <c r="V1210" s="20" t="s">
        <v>25</v>
      </c>
      <c r="W1210" s="20" t="s">
        <v>26</v>
      </c>
      <c r="X1210" s="20" t="s">
        <v>26</v>
      </c>
      <c r="Y1210" s="20" t="s">
        <v>29</v>
      </c>
      <c r="Z1210" s="20" t="s">
        <v>27</v>
      </c>
      <c r="AA1210" s="22" t="s">
        <v>29</v>
      </c>
    </row>
    <row r="1211" customFormat="false" ht="13" hidden="false" customHeight="false" outlineLevel="0" collapsed="false">
      <c r="A1211" s="19" t="n">
        <v>1191</v>
      </c>
      <c r="B1211" s="20" t="s">
        <v>1935</v>
      </c>
      <c r="C1211" s="24" t="s">
        <v>1936</v>
      </c>
      <c r="D1211" s="21" t="n">
        <v>1.64528</v>
      </c>
      <c r="E1211" s="21" t="n">
        <v>1.63375</v>
      </c>
      <c r="F1211" s="21" t="n">
        <v>0.372027</v>
      </c>
      <c r="G1211" s="21" t="n">
        <v>0.974469</v>
      </c>
      <c r="H1211" s="21" t="n">
        <v>1.41754</v>
      </c>
      <c r="I1211" s="21" t="n">
        <v>0.72393</v>
      </c>
      <c r="J1211" s="21" t="n">
        <v>0.718335</v>
      </c>
      <c r="K1211" s="21" t="n">
        <v>0.708184</v>
      </c>
      <c r="L1211" s="21" t="n">
        <v>-1.42652</v>
      </c>
      <c r="M1211" s="21" t="n">
        <v>-0.0373119</v>
      </c>
      <c r="N1211" s="21" t="n">
        <v>0.50339</v>
      </c>
      <c r="O1211" s="21" t="n">
        <v>-0.466078</v>
      </c>
      <c r="P1211" s="21" t="n">
        <v>1.688388608</v>
      </c>
      <c r="Q1211" s="21" t="n">
        <v>1.152521768</v>
      </c>
      <c r="R1211" s="21" t="n">
        <v>1.945905973</v>
      </c>
      <c r="S1211" s="21" t="n">
        <v>0.755647</v>
      </c>
      <c r="T1211" s="21" t="n">
        <v>0.204794</v>
      </c>
      <c r="U1211" s="21" t="n">
        <v>0.960442</v>
      </c>
      <c r="V1211" s="20" t="s">
        <v>32</v>
      </c>
      <c r="W1211" s="20" t="s">
        <v>32</v>
      </c>
      <c r="X1211" s="20" t="s">
        <v>32</v>
      </c>
      <c r="Y1211" s="20" t="s">
        <v>29</v>
      </c>
      <c r="Z1211" s="20" t="s">
        <v>28</v>
      </c>
      <c r="AA1211" s="22" t="s">
        <v>35</v>
      </c>
    </row>
    <row r="1212" customFormat="false" ht="13" hidden="false" customHeight="false" outlineLevel="0" collapsed="false">
      <c r="A1212" s="19" t="n">
        <v>1192</v>
      </c>
      <c r="B1212" s="20" t="s">
        <v>1937</v>
      </c>
      <c r="C1212" s="24" t="s">
        <v>1039</v>
      </c>
      <c r="D1212" s="21" t="n">
        <v>1.64532</v>
      </c>
      <c r="E1212" s="21" t="n">
        <v>1.82331</v>
      </c>
      <c r="F1212" s="21" t="n">
        <v>0.333342</v>
      </c>
      <c r="G1212" s="21" t="n">
        <v>1.01656</v>
      </c>
      <c r="H1212" s="21" t="n">
        <v>0.742535</v>
      </c>
      <c r="I1212" s="21" t="n">
        <v>1.3248</v>
      </c>
      <c r="J1212" s="21" t="n">
        <v>0.718368</v>
      </c>
      <c r="K1212" s="21" t="n">
        <v>0.866559</v>
      </c>
      <c r="L1212" s="21" t="n">
        <v>-1.58493</v>
      </c>
      <c r="M1212" s="21" t="n">
        <v>0.023695</v>
      </c>
      <c r="N1212" s="21" t="n">
        <v>-0.42947</v>
      </c>
      <c r="O1212" s="21" t="n">
        <v>0.405775</v>
      </c>
      <c r="P1212" s="21" t="n">
        <v>1.61851754</v>
      </c>
      <c r="Q1212" s="21" t="n">
        <v>2.455522428</v>
      </c>
      <c r="R1212" s="21" t="n">
        <v>3.974297855</v>
      </c>
      <c r="S1212" s="21" t="n">
        <v>0.694673</v>
      </c>
      <c r="T1212" s="21" t="n">
        <v>1.29603</v>
      </c>
      <c r="U1212" s="21" t="n">
        <v>1.9907</v>
      </c>
      <c r="V1212" s="20" t="s">
        <v>32</v>
      </c>
      <c r="W1212" s="20" t="s">
        <v>26</v>
      </c>
      <c r="X1212" s="20" t="s">
        <v>26</v>
      </c>
      <c r="Y1212" s="20" t="s">
        <v>28</v>
      </c>
      <c r="Z1212" s="20" t="s">
        <v>29</v>
      </c>
      <c r="AA1212" s="22" t="s">
        <v>27</v>
      </c>
    </row>
    <row r="1213" customFormat="false" ht="13" hidden="false" customHeight="false" outlineLevel="0" collapsed="false">
      <c r="A1213" s="19" t="n">
        <v>1193</v>
      </c>
      <c r="B1213" s="20" t="s">
        <v>1938</v>
      </c>
      <c r="C1213" s="20" t="s">
        <v>1939</v>
      </c>
      <c r="D1213" s="21" t="n">
        <v>1.65323</v>
      </c>
      <c r="E1213" s="21" t="n">
        <v>0.61891</v>
      </c>
      <c r="F1213" s="21" t="n">
        <v>0.977323</v>
      </c>
      <c r="G1213" s="21" t="n">
        <v>1.1354</v>
      </c>
      <c r="H1213" s="21" t="n">
        <v>0.469733</v>
      </c>
      <c r="I1213" s="21" t="n">
        <v>1.875</v>
      </c>
      <c r="J1213" s="21" t="n">
        <v>0.725289</v>
      </c>
      <c r="K1213" s="21" t="n">
        <v>-0.692197</v>
      </c>
      <c r="L1213" s="21" t="n">
        <v>-0.0330919</v>
      </c>
      <c r="M1213" s="21" t="n">
        <v>0.183196</v>
      </c>
      <c r="N1213" s="21" t="n">
        <v>-1.09009</v>
      </c>
      <c r="O1213" s="21" t="n">
        <v>0.906891</v>
      </c>
      <c r="P1213" s="21" t="n">
        <v>1.456083409</v>
      </c>
      <c r="Q1213" s="21" t="n">
        <v>1.317582227</v>
      </c>
      <c r="R1213" s="21" t="n">
        <v>1.918505632</v>
      </c>
      <c r="S1213" s="21" t="n">
        <v>0.542093</v>
      </c>
      <c r="T1213" s="21" t="n">
        <v>0.397893</v>
      </c>
      <c r="U1213" s="21" t="n">
        <v>0.939983</v>
      </c>
      <c r="V1213" s="20" t="s">
        <v>32</v>
      </c>
      <c r="W1213" s="20" t="s">
        <v>32</v>
      </c>
      <c r="X1213" s="20" t="s">
        <v>32</v>
      </c>
      <c r="Y1213" s="20" t="s">
        <v>28</v>
      </c>
      <c r="Z1213" s="20" t="s">
        <v>35</v>
      </c>
      <c r="AA1213" s="22" t="s">
        <v>27</v>
      </c>
    </row>
    <row r="1214" customFormat="false" ht="13" hidden="false" customHeight="false" outlineLevel="0" collapsed="false">
      <c r="A1214" s="19" t="n">
        <v>1194</v>
      </c>
      <c r="B1214" s="20" t="s">
        <v>1940</v>
      </c>
      <c r="C1214" s="24" t="s">
        <v>1941</v>
      </c>
      <c r="D1214" s="21" t="n">
        <v>1.6603</v>
      </c>
      <c r="E1214" s="21" t="n">
        <v>1.13859</v>
      </c>
      <c r="F1214" s="21" t="n">
        <v>0.528988</v>
      </c>
      <c r="G1214" s="21" t="n">
        <v>0.214082</v>
      </c>
      <c r="H1214" s="21" t="n">
        <v>4.4474</v>
      </c>
      <c r="I1214" s="21" t="n">
        <v>1.0503</v>
      </c>
      <c r="J1214" s="21" t="n">
        <v>0.731442</v>
      </c>
      <c r="K1214" s="21" t="n">
        <v>0.187251</v>
      </c>
      <c r="L1214" s="21" t="n">
        <v>-0.918693</v>
      </c>
      <c r="M1214" s="21" t="n">
        <v>-2.22376</v>
      </c>
      <c r="N1214" s="21" t="n">
        <v>2.15296</v>
      </c>
      <c r="O1214" s="21" t="n">
        <v>0.0708015</v>
      </c>
      <c r="P1214" s="21" t="n">
        <v>7.755393587</v>
      </c>
      <c r="Q1214" s="21" t="n">
        <v>3.906048872</v>
      </c>
      <c r="R1214" s="21" t="n">
        <v>1.985488493</v>
      </c>
      <c r="S1214" s="21" t="n">
        <v>2.9552</v>
      </c>
      <c r="T1214" s="21" t="n">
        <v>1.96571</v>
      </c>
      <c r="U1214" s="21" t="n">
        <v>0.989494</v>
      </c>
      <c r="V1214" s="20" t="s">
        <v>25</v>
      </c>
      <c r="W1214" s="20" t="s">
        <v>26</v>
      </c>
      <c r="X1214" s="20" t="s">
        <v>32</v>
      </c>
      <c r="Y1214" s="20" t="s">
        <v>29</v>
      </c>
      <c r="Z1214" s="20" t="s">
        <v>28</v>
      </c>
      <c r="AA1214" s="22" t="s">
        <v>27</v>
      </c>
    </row>
    <row r="1215" customFormat="false" ht="13" hidden="false" customHeight="false" outlineLevel="0" collapsed="false">
      <c r="A1215" s="19" t="n">
        <v>1195</v>
      </c>
      <c r="B1215" s="20" t="s">
        <v>1942</v>
      </c>
      <c r="C1215" s="23" t="s">
        <v>43</v>
      </c>
      <c r="D1215" s="21" t="n">
        <v>1.66245</v>
      </c>
      <c r="E1215" s="21" t="n">
        <v>0.2624</v>
      </c>
      <c r="F1215" s="21" t="n">
        <v>2.29239</v>
      </c>
      <c r="G1215" s="21" t="n">
        <v>0.442458</v>
      </c>
      <c r="H1215" s="21" t="n">
        <v>2.9577</v>
      </c>
      <c r="I1215" s="21" t="n">
        <v>0.76414</v>
      </c>
      <c r="J1215" s="21" t="n">
        <v>0.733309</v>
      </c>
      <c r="K1215" s="21" t="n">
        <v>-1.93016</v>
      </c>
      <c r="L1215" s="21" t="n">
        <v>1.19685</v>
      </c>
      <c r="M1215" s="21" t="n">
        <v>-1.17639</v>
      </c>
      <c r="N1215" s="21" t="n">
        <v>1.56448</v>
      </c>
      <c r="O1215" s="21" t="n">
        <v>-0.388091</v>
      </c>
      <c r="P1215" s="21" t="n">
        <v>3.757309605</v>
      </c>
      <c r="Q1215" s="21" t="n">
        <v>11.27175302</v>
      </c>
      <c r="R1215" s="21" t="n">
        <v>2.999953211</v>
      </c>
      <c r="S1215" s="21" t="n">
        <v>1.9097</v>
      </c>
      <c r="T1215" s="21" t="n">
        <v>3.49464</v>
      </c>
      <c r="U1215" s="21" t="n">
        <v>1.58494</v>
      </c>
      <c r="V1215" s="20" t="s">
        <v>25</v>
      </c>
      <c r="W1215" s="20" t="s">
        <v>26</v>
      </c>
      <c r="X1215" s="20" t="s">
        <v>26</v>
      </c>
      <c r="Y1215" s="20" t="s">
        <v>29</v>
      </c>
      <c r="Z1215" s="20" t="s">
        <v>27</v>
      </c>
      <c r="AA1215" s="22" t="s">
        <v>29</v>
      </c>
    </row>
    <row r="1216" customFormat="false" ht="13" hidden="false" customHeight="false" outlineLevel="0" collapsed="false">
      <c r="A1216" s="19" t="n">
        <v>1196</v>
      </c>
      <c r="B1216" s="20" t="s">
        <v>1943</v>
      </c>
      <c r="C1216" s="23" t="s">
        <v>43</v>
      </c>
      <c r="D1216" s="21" t="n">
        <v>1.66245</v>
      </c>
      <c r="E1216" s="21" t="n">
        <v>0.51168</v>
      </c>
      <c r="F1216" s="21" t="n">
        <v>1.17558</v>
      </c>
      <c r="G1216" s="21" t="n">
        <v>1.08767</v>
      </c>
      <c r="H1216" s="21" t="n">
        <v>1.88808</v>
      </c>
      <c r="I1216" s="21" t="n">
        <v>0.48695</v>
      </c>
      <c r="J1216" s="21" t="n">
        <v>0.733309</v>
      </c>
      <c r="K1216" s="21" t="n">
        <v>-0.966687</v>
      </c>
      <c r="L1216" s="21" t="n">
        <v>0.233378</v>
      </c>
      <c r="M1216" s="21" t="n">
        <v>0.121235</v>
      </c>
      <c r="N1216" s="21" t="n">
        <v>0.916919</v>
      </c>
      <c r="O1216" s="21" t="n">
        <v>-1.03815</v>
      </c>
      <c r="P1216" s="21" t="n">
        <v>1.528454918</v>
      </c>
      <c r="Q1216" s="21" t="n">
        <v>3.689972335</v>
      </c>
      <c r="R1216" s="21" t="n">
        <v>2.414174567</v>
      </c>
      <c r="S1216" s="21" t="n">
        <v>0.612074</v>
      </c>
      <c r="T1216" s="21" t="n">
        <v>1.88361</v>
      </c>
      <c r="U1216" s="21" t="n">
        <v>1.27153</v>
      </c>
      <c r="V1216" s="20" t="s">
        <v>32</v>
      </c>
      <c r="W1216" s="20" t="s">
        <v>26</v>
      </c>
      <c r="X1216" s="20" t="s">
        <v>26</v>
      </c>
      <c r="Y1216" s="20" t="s">
        <v>28</v>
      </c>
      <c r="Z1216" s="20" t="s">
        <v>27</v>
      </c>
      <c r="AA1216" s="22" t="s">
        <v>29</v>
      </c>
    </row>
    <row r="1217" customFormat="false" ht="13" hidden="false" customHeight="false" outlineLevel="0" collapsed="false">
      <c r="A1217" s="19" t="n">
        <v>1197</v>
      </c>
      <c r="B1217" s="20" t="s">
        <v>1944</v>
      </c>
      <c r="C1217" s="24" t="s">
        <v>1621</v>
      </c>
      <c r="D1217" s="21" t="n">
        <v>1.66946</v>
      </c>
      <c r="E1217" s="21" t="n">
        <v>1.30414</v>
      </c>
      <c r="F1217" s="21" t="n">
        <v>0.459305</v>
      </c>
      <c r="G1217" s="21" t="n">
        <v>1.00173</v>
      </c>
      <c r="H1217" s="21" t="n">
        <v>1.06574</v>
      </c>
      <c r="I1217" s="21" t="n">
        <v>0.93669</v>
      </c>
      <c r="J1217" s="21" t="n">
        <v>0.73938</v>
      </c>
      <c r="K1217" s="21" t="n">
        <v>0.383096</v>
      </c>
      <c r="L1217" s="21" t="n">
        <v>-1.12248</v>
      </c>
      <c r="M1217" s="21" t="n">
        <v>0.00249802</v>
      </c>
      <c r="N1217" s="21" t="n">
        <v>0.0918584</v>
      </c>
      <c r="O1217" s="21" t="n">
        <v>-0.0943564</v>
      </c>
      <c r="P1217" s="21" t="n">
        <v>1.666570098</v>
      </c>
      <c r="Q1217" s="21" t="n">
        <v>1.223689895</v>
      </c>
      <c r="R1217" s="21" t="n">
        <v>2.039364989</v>
      </c>
      <c r="S1217" s="21" t="n">
        <v>0.736882</v>
      </c>
      <c r="T1217" s="21" t="n">
        <v>0.291238</v>
      </c>
      <c r="U1217" s="21" t="n">
        <v>1.02812</v>
      </c>
      <c r="V1217" s="20" t="s">
        <v>32</v>
      </c>
      <c r="W1217" s="20" t="s">
        <v>32</v>
      </c>
      <c r="X1217" s="20" t="s">
        <v>26</v>
      </c>
      <c r="Y1217" s="20" t="s">
        <v>28</v>
      </c>
      <c r="Z1217" s="20" t="s">
        <v>28</v>
      </c>
      <c r="AA1217" s="22" t="s">
        <v>35</v>
      </c>
    </row>
    <row r="1218" customFormat="false" ht="13" hidden="false" customHeight="false" outlineLevel="0" collapsed="false">
      <c r="A1218" s="19" t="n">
        <v>1198</v>
      </c>
      <c r="B1218" s="20" t="s">
        <v>1945</v>
      </c>
      <c r="C1218" s="20" t="s">
        <v>1946</v>
      </c>
      <c r="D1218" s="21" t="n">
        <v>1.66986</v>
      </c>
      <c r="E1218" s="21" t="n">
        <v>0.682574</v>
      </c>
      <c r="F1218" s="21" t="n">
        <v>0.877346</v>
      </c>
      <c r="G1218" s="21" t="n">
        <v>0.74355</v>
      </c>
      <c r="H1218" s="21" t="n">
        <v>1.22386</v>
      </c>
      <c r="I1218" s="21" t="n">
        <v>1.0989</v>
      </c>
      <c r="J1218" s="21" t="n">
        <v>0.739724</v>
      </c>
      <c r="K1218" s="21" t="n">
        <v>-0.550942</v>
      </c>
      <c r="L1218" s="21" t="n">
        <v>-0.188782</v>
      </c>
      <c r="M1218" s="21" t="n">
        <v>-0.427499</v>
      </c>
      <c r="N1218" s="21" t="n">
        <v>0.291439</v>
      </c>
      <c r="O1218" s="21" t="n">
        <v>0.13606</v>
      </c>
      <c r="P1218" s="21" t="n">
        <v>2.245785283</v>
      </c>
      <c r="Q1218" s="21" t="n">
        <v>1.79300685</v>
      </c>
      <c r="R1218" s="21" t="n">
        <v>1.252527258</v>
      </c>
      <c r="S1218" s="21" t="n">
        <v>1.16722</v>
      </c>
      <c r="T1218" s="21" t="n">
        <v>0.842381</v>
      </c>
      <c r="U1218" s="21" t="n">
        <v>0.324842</v>
      </c>
      <c r="V1218" s="20" t="s">
        <v>25</v>
      </c>
      <c r="W1218" s="20" t="s">
        <v>32</v>
      </c>
      <c r="X1218" s="20" t="s">
        <v>32</v>
      </c>
      <c r="Y1218" s="20" t="s">
        <v>29</v>
      </c>
      <c r="Z1218" s="20" t="s">
        <v>27</v>
      </c>
      <c r="AA1218" s="22" t="s">
        <v>27</v>
      </c>
    </row>
    <row r="1219" customFormat="false" ht="13" hidden="false" customHeight="false" outlineLevel="0" collapsed="false">
      <c r="A1219" s="19" t="n">
        <v>1199</v>
      </c>
      <c r="B1219" s="20" t="s">
        <v>1947</v>
      </c>
      <c r="C1219" s="20" t="s">
        <v>1948</v>
      </c>
      <c r="D1219" s="21" t="n">
        <v>1.67364</v>
      </c>
      <c r="E1219" s="21" t="n">
        <v>2.94746</v>
      </c>
      <c r="F1219" s="21" t="n">
        <v>0.202717</v>
      </c>
      <c r="G1219" s="21" t="n">
        <v>2.93832</v>
      </c>
      <c r="H1219" s="21" t="n">
        <v>1.86882</v>
      </c>
      <c r="I1219" s="21" t="n">
        <v>0.18211</v>
      </c>
      <c r="J1219" s="21" t="n">
        <v>0.742991</v>
      </c>
      <c r="K1219" s="21" t="n">
        <v>1.55947</v>
      </c>
      <c r="L1219" s="21" t="n">
        <v>-2.30246</v>
      </c>
      <c r="M1219" s="21" t="n">
        <v>1.55499</v>
      </c>
      <c r="N1219" s="21" t="n">
        <v>0.902124</v>
      </c>
      <c r="O1219" s="21" t="n">
        <v>-2.45712</v>
      </c>
      <c r="P1219" s="21" t="n">
        <v>1.755642378</v>
      </c>
      <c r="Q1219" s="21" t="n">
        <v>1.577178556</v>
      </c>
      <c r="R1219" s="21" t="n">
        <v>1.113159249</v>
      </c>
      <c r="S1219" s="21" t="n">
        <v>0.811999</v>
      </c>
      <c r="T1219" s="21" t="n">
        <v>0.657346</v>
      </c>
      <c r="U1219" s="21" t="n">
        <v>0.15466</v>
      </c>
      <c r="V1219" s="20" t="s">
        <v>32</v>
      </c>
      <c r="W1219" s="20" t="s">
        <v>32</v>
      </c>
      <c r="X1219" s="20" t="s">
        <v>32</v>
      </c>
      <c r="Y1219" s="20" t="s">
        <v>28</v>
      </c>
      <c r="Z1219" s="20" t="s">
        <v>28</v>
      </c>
      <c r="AA1219" s="22" t="s">
        <v>35</v>
      </c>
    </row>
    <row r="1220" customFormat="false" ht="13" hidden="false" customHeight="false" outlineLevel="0" collapsed="false">
      <c r="A1220" s="19" t="n">
        <v>1200</v>
      </c>
      <c r="B1220" s="20" t="s">
        <v>1949</v>
      </c>
      <c r="C1220" s="20" t="s">
        <v>1950</v>
      </c>
      <c r="D1220" s="21" t="n">
        <v>1.67538</v>
      </c>
      <c r="E1220" s="21" t="n">
        <v>0.400589</v>
      </c>
      <c r="F1220" s="21" t="n">
        <v>1.49</v>
      </c>
      <c r="G1220" s="21" t="n">
        <v>2.22499</v>
      </c>
      <c r="H1220" s="21" t="n">
        <v>1.65747</v>
      </c>
      <c r="I1220" s="21" t="n">
        <v>0.27116</v>
      </c>
      <c r="J1220" s="21" t="n">
        <v>0.74449</v>
      </c>
      <c r="K1220" s="21" t="n">
        <v>-1.31981</v>
      </c>
      <c r="L1220" s="21" t="n">
        <v>0.575315</v>
      </c>
      <c r="M1220" s="21" t="n">
        <v>1.1538</v>
      </c>
      <c r="N1220" s="21" t="n">
        <v>0.728984</v>
      </c>
      <c r="O1220" s="21" t="n">
        <v>-1.88278</v>
      </c>
      <c r="P1220" s="21" t="n">
        <v>1.328050493</v>
      </c>
      <c r="Q1220" s="21" t="n">
        <v>4.137588011</v>
      </c>
      <c r="R1220" s="21" t="n">
        <v>5.4949258</v>
      </c>
      <c r="S1220" s="21" t="n">
        <v>0.40931</v>
      </c>
      <c r="T1220" s="21" t="n">
        <v>2.04879</v>
      </c>
      <c r="U1220" s="21" t="n">
        <v>2.4581</v>
      </c>
      <c r="V1220" s="20" t="s">
        <v>32</v>
      </c>
      <c r="W1220" s="20" t="s">
        <v>26</v>
      </c>
      <c r="X1220" s="20" t="s">
        <v>26</v>
      </c>
      <c r="Y1220" s="20" t="s">
        <v>28</v>
      </c>
      <c r="Z1220" s="20" t="s">
        <v>27</v>
      </c>
      <c r="AA1220" s="22" t="s">
        <v>29</v>
      </c>
    </row>
    <row r="1221" customFormat="false" ht="13" hidden="false" customHeight="false" outlineLevel="0" collapsed="false">
      <c r="A1221" s="19" t="n">
        <v>1201</v>
      </c>
      <c r="B1221" s="20" t="s">
        <v>1951</v>
      </c>
      <c r="C1221" s="23" t="s">
        <v>43</v>
      </c>
      <c r="D1221" s="21" t="n">
        <v>1.67594</v>
      </c>
      <c r="E1221" s="21" t="n">
        <v>0.444986</v>
      </c>
      <c r="F1221" s="21" t="n">
        <v>1.34089</v>
      </c>
      <c r="G1221" s="21" t="n">
        <v>2.68413</v>
      </c>
      <c r="H1221" s="21" t="n">
        <v>0.600525</v>
      </c>
      <c r="I1221" s="21" t="n">
        <v>0.62039</v>
      </c>
      <c r="J1221" s="21" t="n">
        <v>0.744972</v>
      </c>
      <c r="K1221" s="21" t="n">
        <v>-1.16817</v>
      </c>
      <c r="L1221" s="21" t="n">
        <v>0.423195</v>
      </c>
      <c r="M1221" s="21" t="n">
        <v>1.42446</v>
      </c>
      <c r="N1221" s="21" t="n">
        <v>-0.735703</v>
      </c>
      <c r="O1221" s="21" t="n">
        <v>-0.688753</v>
      </c>
      <c r="P1221" s="21" t="n">
        <v>1.601571271</v>
      </c>
      <c r="Q1221" s="21" t="n">
        <v>1.349539309</v>
      </c>
      <c r="R1221" s="21" t="n">
        <v>2.161375895</v>
      </c>
      <c r="S1221" s="21" t="n">
        <v>0.679488</v>
      </c>
      <c r="T1221" s="21" t="n">
        <v>0.432467</v>
      </c>
      <c r="U1221" s="21" t="n">
        <v>1.11195</v>
      </c>
      <c r="V1221" s="20" t="s">
        <v>32</v>
      </c>
      <c r="W1221" s="20" t="s">
        <v>32</v>
      </c>
      <c r="X1221" s="20" t="s">
        <v>26</v>
      </c>
      <c r="Y1221" s="20" t="s">
        <v>28</v>
      </c>
      <c r="Z1221" s="20" t="s">
        <v>35</v>
      </c>
      <c r="AA1221" s="22" t="s">
        <v>29</v>
      </c>
    </row>
    <row r="1222" customFormat="false" ht="13" hidden="false" customHeight="false" outlineLevel="0" collapsed="false">
      <c r="A1222" s="19" t="n">
        <v>1202</v>
      </c>
      <c r="B1222" s="20" t="s">
        <v>1952</v>
      </c>
      <c r="C1222" s="24" t="s">
        <v>1456</v>
      </c>
      <c r="D1222" s="21" t="n">
        <v>1.67989</v>
      </c>
      <c r="E1222" s="21" t="n">
        <v>2.603</v>
      </c>
      <c r="F1222" s="21" t="n">
        <v>0.228689</v>
      </c>
      <c r="G1222" s="21" t="n">
        <v>0.903914</v>
      </c>
      <c r="H1222" s="21" t="n">
        <v>1.02321</v>
      </c>
      <c r="I1222" s="21" t="n">
        <v>1.0812</v>
      </c>
      <c r="J1222" s="21" t="n">
        <v>0.748363</v>
      </c>
      <c r="K1222" s="21" t="n">
        <v>1.38018</v>
      </c>
      <c r="L1222" s="21" t="n">
        <v>-2.12854</v>
      </c>
      <c r="M1222" s="21" t="n">
        <v>-0.145743</v>
      </c>
      <c r="N1222" s="21" t="n">
        <v>0.0331092</v>
      </c>
      <c r="O1222" s="21" t="n">
        <v>0.112633</v>
      </c>
      <c r="P1222" s="21" t="n">
        <v>1.858457891</v>
      </c>
      <c r="Q1222" s="21" t="n">
        <v>2.543949444</v>
      </c>
      <c r="R1222" s="21" t="n">
        <v>4.727803256</v>
      </c>
      <c r="S1222" s="21" t="n">
        <v>0.894106</v>
      </c>
      <c r="T1222" s="21" t="n">
        <v>1.34707</v>
      </c>
      <c r="U1222" s="21" t="n">
        <v>2.24117</v>
      </c>
      <c r="V1222" s="20" t="s">
        <v>32</v>
      </c>
      <c r="W1222" s="20" t="s">
        <v>26</v>
      </c>
      <c r="X1222" s="20" t="s">
        <v>26</v>
      </c>
      <c r="Y1222" s="20" t="s">
        <v>29</v>
      </c>
      <c r="Z1222" s="20" t="s">
        <v>28</v>
      </c>
      <c r="AA1222" s="22" t="s">
        <v>27</v>
      </c>
    </row>
    <row r="1223" customFormat="false" ht="13" hidden="false" customHeight="false" outlineLevel="0" collapsed="false">
      <c r="A1223" s="19" t="n">
        <v>1203</v>
      </c>
      <c r="B1223" s="20" t="s">
        <v>1953</v>
      </c>
      <c r="C1223" s="20" t="s">
        <v>1927</v>
      </c>
      <c r="D1223" s="21" t="n">
        <v>1.68246</v>
      </c>
      <c r="E1223" s="21" t="n">
        <v>1.33564</v>
      </c>
      <c r="F1223" s="21" t="n">
        <v>0.445006</v>
      </c>
      <c r="G1223" s="21" t="n">
        <v>0.0552853</v>
      </c>
      <c r="H1223" s="21" t="n">
        <v>8.21137</v>
      </c>
      <c r="I1223" s="21" t="n">
        <v>2.2028</v>
      </c>
      <c r="J1223" s="21" t="n">
        <v>0.750573</v>
      </c>
      <c r="K1223" s="21" t="n">
        <v>0.417531</v>
      </c>
      <c r="L1223" s="21" t="n">
        <v>-1.1681</v>
      </c>
      <c r="M1223" s="21" t="n">
        <v>-4.17696</v>
      </c>
      <c r="N1223" s="21" t="n">
        <v>3.03762</v>
      </c>
      <c r="O1223" s="21" t="n">
        <v>1.13934</v>
      </c>
      <c r="P1223" s="21" t="n">
        <v>30.43226903</v>
      </c>
      <c r="Q1223" s="21" t="n">
        <v>6.147884238</v>
      </c>
      <c r="R1223" s="21" t="n">
        <v>4.950039371</v>
      </c>
      <c r="S1223" s="21" t="n">
        <v>4.92753</v>
      </c>
      <c r="T1223" s="21" t="n">
        <v>2.62009</v>
      </c>
      <c r="U1223" s="21" t="n">
        <v>2.30744</v>
      </c>
      <c r="V1223" s="20" t="s">
        <v>25</v>
      </c>
      <c r="W1223" s="20" t="s">
        <v>26</v>
      </c>
      <c r="X1223" s="20" t="s">
        <v>26</v>
      </c>
      <c r="Y1223" s="20" t="s">
        <v>29</v>
      </c>
      <c r="Z1223" s="20" t="s">
        <v>28</v>
      </c>
      <c r="AA1223" s="22" t="s">
        <v>27</v>
      </c>
    </row>
    <row r="1224" customFormat="false" ht="13" hidden="false" customHeight="false" outlineLevel="0" collapsed="false">
      <c r="A1224" s="19" t="n">
        <v>1204</v>
      </c>
      <c r="B1224" s="20" t="s">
        <v>1954</v>
      </c>
      <c r="C1224" s="23" t="s">
        <v>43</v>
      </c>
      <c r="D1224" s="21" t="n">
        <v>1.68284</v>
      </c>
      <c r="E1224" s="21" t="n">
        <v>0.990129</v>
      </c>
      <c r="F1224" s="21" t="n">
        <v>0.600158</v>
      </c>
      <c r="G1224" s="21" t="n">
        <v>0.645703</v>
      </c>
      <c r="H1224" s="21" t="n">
        <v>3.50869</v>
      </c>
      <c r="I1224" s="21" t="n">
        <v>0.44139</v>
      </c>
      <c r="J1224" s="21" t="n">
        <v>0.750897</v>
      </c>
      <c r="K1224" s="21" t="n">
        <v>-0.0143111</v>
      </c>
      <c r="L1224" s="21" t="n">
        <v>-0.736585</v>
      </c>
      <c r="M1224" s="21" t="n">
        <v>-0.631058</v>
      </c>
      <c r="N1224" s="21" t="n">
        <v>1.81093</v>
      </c>
      <c r="O1224" s="21" t="n">
        <v>-1.17987</v>
      </c>
      <c r="P1224" s="21" t="n">
        <v>2.606222038</v>
      </c>
      <c r="Q1224" s="21" t="n">
        <v>3.543659534</v>
      </c>
      <c r="R1224" s="21" t="n">
        <v>1.359696819</v>
      </c>
      <c r="S1224" s="21" t="n">
        <v>1.38196</v>
      </c>
      <c r="T1224" s="21" t="n">
        <v>1.82524</v>
      </c>
      <c r="U1224" s="21" t="n">
        <v>0.443285</v>
      </c>
      <c r="V1224" s="20" t="s">
        <v>25</v>
      </c>
      <c r="W1224" s="20" t="s">
        <v>26</v>
      </c>
      <c r="X1224" s="20" t="s">
        <v>32</v>
      </c>
      <c r="Y1224" s="20" t="s">
        <v>29</v>
      </c>
      <c r="Z1224" s="20" t="s">
        <v>27</v>
      </c>
      <c r="AA1224" s="22" t="s">
        <v>35</v>
      </c>
    </row>
    <row r="1225" customFormat="false" ht="13" hidden="false" customHeight="false" outlineLevel="0" collapsed="false">
      <c r="A1225" s="19" t="n">
        <v>1205</v>
      </c>
      <c r="B1225" s="20" t="s">
        <v>1955</v>
      </c>
      <c r="C1225" s="20" t="s">
        <v>1956</v>
      </c>
      <c r="D1225" s="21" t="n">
        <v>1.68569</v>
      </c>
      <c r="E1225" s="21" t="n">
        <v>1.11168</v>
      </c>
      <c r="F1225" s="21" t="n">
        <v>0.533634</v>
      </c>
      <c r="G1225" s="21" t="n">
        <v>0.690894</v>
      </c>
      <c r="H1225" s="21" t="n">
        <v>1.94918</v>
      </c>
      <c r="I1225" s="21" t="n">
        <v>0.74257</v>
      </c>
      <c r="J1225" s="21" t="n">
        <v>0.753336</v>
      </c>
      <c r="K1225" s="21" t="n">
        <v>0.152741</v>
      </c>
      <c r="L1225" s="21" t="n">
        <v>-0.906077</v>
      </c>
      <c r="M1225" s="21" t="n">
        <v>-0.533464</v>
      </c>
      <c r="N1225" s="21" t="n">
        <v>0.962865</v>
      </c>
      <c r="O1225" s="21" t="n">
        <v>-0.429401</v>
      </c>
      <c r="P1225" s="21" t="n">
        <v>2.43986276</v>
      </c>
      <c r="Q1225" s="21" t="n">
        <v>1.753362138</v>
      </c>
      <c r="R1225" s="21" t="n">
        <v>1.391533847</v>
      </c>
      <c r="S1225" s="21" t="n">
        <v>1.2868</v>
      </c>
      <c r="T1225" s="21" t="n">
        <v>0.810124</v>
      </c>
      <c r="U1225" s="21" t="n">
        <v>0.476676</v>
      </c>
      <c r="V1225" s="20" t="s">
        <v>25</v>
      </c>
      <c r="W1225" s="20" t="s">
        <v>32</v>
      </c>
      <c r="X1225" s="20" t="s">
        <v>32</v>
      </c>
      <c r="Y1225" s="20" t="s">
        <v>29</v>
      </c>
      <c r="Z1225" s="20" t="s">
        <v>28</v>
      </c>
      <c r="AA1225" s="22" t="s">
        <v>35</v>
      </c>
    </row>
    <row r="1226" customFormat="false" ht="13" hidden="false" customHeight="false" outlineLevel="0" collapsed="false">
      <c r="A1226" s="19" t="n">
        <v>1206</v>
      </c>
      <c r="B1226" s="20" t="s">
        <v>1957</v>
      </c>
      <c r="C1226" s="20" t="s">
        <v>1958</v>
      </c>
      <c r="D1226" s="21" t="n">
        <v>1.69004</v>
      </c>
      <c r="E1226" s="21" t="n">
        <v>1.33717</v>
      </c>
      <c r="F1226" s="21" t="n">
        <v>0.442504</v>
      </c>
      <c r="G1226" s="21" t="n">
        <v>0.236664</v>
      </c>
      <c r="H1226" s="21" t="n">
        <v>2.81562</v>
      </c>
      <c r="I1226" s="21" t="n">
        <v>1.5007</v>
      </c>
      <c r="J1226" s="21" t="n">
        <v>0.75706</v>
      </c>
      <c r="K1226" s="21" t="n">
        <v>0.419178</v>
      </c>
      <c r="L1226" s="21" t="n">
        <v>-1.17624</v>
      </c>
      <c r="M1226" s="21" t="n">
        <v>-2.07909</v>
      </c>
      <c r="N1226" s="21" t="n">
        <v>1.49345</v>
      </c>
      <c r="O1226" s="21" t="n">
        <v>0.585636</v>
      </c>
      <c r="P1226" s="21" t="n">
        <v>7.14111821</v>
      </c>
      <c r="Q1226" s="21" t="n">
        <v>2.105656346</v>
      </c>
      <c r="R1226" s="21" t="n">
        <v>3.391397758</v>
      </c>
      <c r="S1226" s="21" t="n">
        <v>2.83615</v>
      </c>
      <c r="T1226" s="21" t="n">
        <v>1.07427</v>
      </c>
      <c r="U1226" s="21" t="n">
        <v>1.76188</v>
      </c>
      <c r="V1226" s="20" t="s">
        <v>25</v>
      </c>
      <c r="W1226" s="20" t="s">
        <v>26</v>
      </c>
      <c r="X1226" s="20" t="s">
        <v>26</v>
      </c>
      <c r="Y1226" s="20" t="s">
        <v>29</v>
      </c>
      <c r="Z1226" s="20" t="s">
        <v>28</v>
      </c>
      <c r="AA1226" s="22" t="s">
        <v>27</v>
      </c>
    </row>
    <row r="1227" customFormat="false" ht="13" hidden="false" customHeight="false" outlineLevel="0" collapsed="false">
      <c r="A1227" s="19" t="n">
        <v>1207</v>
      </c>
      <c r="B1227" s="20" t="s">
        <v>1959</v>
      </c>
      <c r="C1227" s="20" t="s">
        <v>1960</v>
      </c>
      <c r="D1227" s="21" t="n">
        <v>1.70641</v>
      </c>
      <c r="E1227" s="21" t="n">
        <v>0.681511</v>
      </c>
      <c r="F1227" s="21" t="n">
        <v>0.85989</v>
      </c>
      <c r="G1227" s="21" t="n">
        <v>1.05664</v>
      </c>
      <c r="H1227" s="21" t="n">
        <v>2.09924</v>
      </c>
      <c r="I1227" s="21" t="n">
        <v>0.45083</v>
      </c>
      <c r="J1227" s="21" t="n">
        <v>0.770967</v>
      </c>
      <c r="K1227" s="21" t="n">
        <v>-0.553192</v>
      </c>
      <c r="L1227" s="21" t="n">
        <v>-0.217775</v>
      </c>
      <c r="M1227" s="21" t="n">
        <v>0.079478</v>
      </c>
      <c r="N1227" s="21" t="n">
        <v>1.06987</v>
      </c>
      <c r="O1227" s="21" t="n">
        <v>-1.14934</v>
      </c>
      <c r="P1227" s="21" t="n">
        <v>1.614949442</v>
      </c>
      <c r="Q1227" s="21" t="n">
        <v>3.080276799</v>
      </c>
      <c r="R1227" s="21" t="n">
        <v>1.907343914</v>
      </c>
      <c r="S1227" s="21" t="n">
        <v>0.691489</v>
      </c>
      <c r="T1227" s="21" t="n">
        <v>1.62306</v>
      </c>
      <c r="U1227" s="21" t="n">
        <v>0.931565</v>
      </c>
      <c r="V1227" s="20" t="s">
        <v>32</v>
      </c>
      <c r="W1227" s="20" t="s">
        <v>26</v>
      </c>
      <c r="X1227" s="20" t="s">
        <v>32</v>
      </c>
      <c r="Y1227" s="20" t="s">
        <v>28</v>
      </c>
      <c r="Z1227" s="20" t="s">
        <v>27</v>
      </c>
      <c r="AA1227" s="22" t="s">
        <v>35</v>
      </c>
    </row>
    <row r="1228" customFormat="false" ht="13" hidden="false" customHeight="false" outlineLevel="0" collapsed="false">
      <c r="A1228" s="19" t="n">
        <v>1208</v>
      </c>
      <c r="B1228" s="20" t="s">
        <v>1961</v>
      </c>
      <c r="C1228" s="20" t="s">
        <v>1962</v>
      </c>
      <c r="D1228" s="21" t="n">
        <v>1.70716</v>
      </c>
      <c r="E1228" s="21" t="n">
        <v>0.98068</v>
      </c>
      <c r="F1228" s="21" t="n">
        <v>0.597308</v>
      </c>
      <c r="G1228" s="21" t="n">
        <v>1.90089</v>
      </c>
      <c r="H1228" s="21" t="n">
        <v>1.44074</v>
      </c>
      <c r="I1228" s="21" t="n">
        <v>0.36514</v>
      </c>
      <c r="J1228" s="21" t="n">
        <v>0.771599</v>
      </c>
      <c r="K1228" s="21" t="n">
        <v>-0.0281457</v>
      </c>
      <c r="L1228" s="21" t="n">
        <v>-0.743453</v>
      </c>
      <c r="M1228" s="21" t="n">
        <v>0.926673</v>
      </c>
      <c r="N1228" s="21" t="n">
        <v>0.526805</v>
      </c>
      <c r="O1228" s="21" t="n">
        <v>-1.45348</v>
      </c>
      <c r="P1228" s="21" t="n">
        <v>1.11347873</v>
      </c>
      <c r="Q1228" s="21" t="n">
        <v>1.469118735</v>
      </c>
      <c r="R1228" s="21" t="n">
        <v>1.635834731</v>
      </c>
      <c r="S1228" s="21" t="n">
        <v>0.155074</v>
      </c>
      <c r="T1228" s="21" t="n">
        <v>0.554951</v>
      </c>
      <c r="U1228" s="21" t="n">
        <v>0.710027</v>
      </c>
      <c r="V1228" s="20" t="s">
        <v>32</v>
      </c>
      <c r="W1228" s="20" t="s">
        <v>32</v>
      </c>
      <c r="X1228" s="20" t="s">
        <v>32</v>
      </c>
      <c r="Y1228" s="20" t="s">
        <v>28</v>
      </c>
      <c r="Z1228" s="20" t="s">
        <v>27</v>
      </c>
      <c r="AA1228" s="22" t="s">
        <v>35</v>
      </c>
    </row>
    <row r="1229" customFormat="false" ht="13" hidden="false" customHeight="false" outlineLevel="0" collapsed="false">
      <c r="A1229" s="19" t="n">
        <v>1209</v>
      </c>
      <c r="B1229" s="20" t="s">
        <v>1963</v>
      </c>
      <c r="C1229" s="20" t="s">
        <v>1964</v>
      </c>
      <c r="D1229" s="21" t="n">
        <v>1.70998</v>
      </c>
      <c r="E1229" s="21" t="n">
        <v>1.2421</v>
      </c>
      <c r="F1229" s="21" t="n">
        <v>0.470818</v>
      </c>
      <c r="G1229" s="21" t="n">
        <v>1.0888</v>
      </c>
      <c r="H1229" s="21" t="n">
        <v>1.21046</v>
      </c>
      <c r="I1229" s="21" t="n">
        <v>0.75875</v>
      </c>
      <c r="J1229" s="21" t="n">
        <v>0.77398</v>
      </c>
      <c r="K1229" s="21" t="n">
        <v>0.312779</v>
      </c>
      <c r="L1229" s="21" t="n">
        <v>-1.08676</v>
      </c>
      <c r="M1229" s="21" t="n">
        <v>0.122743</v>
      </c>
      <c r="N1229" s="21" t="n">
        <v>0.275561</v>
      </c>
      <c r="O1229" s="21" t="n">
        <v>-0.398303</v>
      </c>
      <c r="P1229" s="21" t="n">
        <v>1.570514214</v>
      </c>
      <c r="Q1229" s="21" t="n">
        <v>1.026133189</v>
      </c>
      <c r="R1229" s="21" t="n">
        <v>1.611558992</v>
      </c>
      <c r="S1229" s="21" t="n">
        <v>0.651237</v>
      </c>
      <c r="T1229" s="21" t="n">
        <v>0.037218</v>
      </c>
      <c r="U1229" s="21" t="n">
        <v>0.688457</v>
      </c>
      <c r="V1229" s="20" t="s">
        <v>32</v>
      </c>
      <c r="W1229" s="20" t="s">
        <v>32</v>
      </c>
      <c r="X1229" s="20" t="s">
        <v>32</v>
      </c>
      <c r="Y1229" s="20" t="s">
        <v>28</v>
      </c>
      <c r="Z1229" s="20" t="s">
        <v>28</v>
      </c>
      <c r="AA1229" s="22" t="s">
        <v>35</v>
      </c>
    </row>
    <row r="1230" customFormat="false" ht="13" hidden="false" customHeight="false" outlineLevel="0" collapsed="false">
      <c r="A1230" s="19" t="n">
        <v>1210</v>
      </c>
      <c r="B1230" s="20" t="s">
        <v>1965</v>
      </c>
      <c r="C1230" s="20" t="s">
        <v>1966</v>
      </c>
      <c r="D1230" s="21" t="n">
        <v>1.71566</v>
      </c>
      <c r="E1230" s="21" t="n">
        <v>2.05322</v>
      </c>
      <c r="F1230" s="21" t="n">
        <v>0.283879</v>
      </c>
      <c r="G1230" s="21" t="n">
        <v>1.00841</v>
      </c>
      <c r="H1230" s="21" t="n">
        <v>0.915829</v>
      </c>
      <c r="I1230" s="21" t="n">
        <v>1.0828</v>
      </c>
      <c r="J1230" s="21" t="n">
        <v>0.778764</v>
      </c>
      <c r="K1230" s="21" t="n">
        <v>1.03789</v>
      </c>
      <c r="L1230" s="21" t="n">
        <v>-1.81665</v>
      </c>
      <c r="M1230" s="21" t="n">
        <v>0.0120825</v>
      </c>
      <c r="N1230" s="21" t="n">
        <v>-0.126849</v>
      </c>
      <c r="O1230" s="21" t="n">
        <v>0.114767</v>
      </c>
      <c r="P1230" s="21" t="n">
        <v>1.701352404</v>
      </c>
      <c r="Q1230" s="21" t="n">
        <v>2.241928083</v>
      </c>
      <c r="R1230" s="21" t="n">
        <v>3.814304447</v>
      </c>
      <c r="S1230" s="21" t="n">
        <v>0.766682</v>
      </c>
      <c r="T1230" s="21" t="n">
        <v>1.16474</v>
      </c>
      <c r="U1230" s="21" t="n">
        <v>1.93142</v>
      </c>
      <c r="V1230" s="20" t="s">
        <v>32</v>
      </c>
      <c r="W1230" s="20" t="s">
        <v>26</v>
      </c>
      <c r="X1230" s="20" t="s">
        <v>26</v>
      </c>
      <c r="Y1230" s="20" t="s">
        <v>28</v>
      </c>
      <c r="Z1230" s="20" t="s">
        <v>29</v>
      </c>
      <c r="AA1230" s="22" t="s">
        <v>27</v>
      </c>
    </row>
    <row r="1231" customFormat="false" ht="13" hidden="false" customHeight="false" outlineLevel="0" collapsed="false">
      <c r="A1231" s="19" t="n">
        <v>1211</v>
      </c>
      <c r="B1231" s="20" t="s">
        <v>1967</v>
      </c>
      <c r="C1231" s="20" t="s">
        <v>1968</v>
      </c>
      <c r="D1231" s="21" t="n">
        <v>1.71573</v>
      </c>
      <c r="E1231" s="21" t="n">
        <v>0.253028</v>
      </c>
      <c r="F1231" s="21" t="n">
        <v>2.30346</v>
      </c>
      <c r="G1231" s="21" t="n">
        <v>0.161413</v>
      </c>
      <c r="H1231" s="21" t="n">
        <v>4.19906</v>
      </c>
      <c r="I1231" s="21" t="n">
        <v>1.4754</v>
      </c>
      <c r="J1231" s="21" t="n">
        <v>0.778823</v>
      </c>
      <c r="K1231" s="21" t="n">
        <v>-1.98263</v>
      </c>
      <c r="L1231" s="21" t="n">
        <v>1.20381</v>
      </c>
      <c r="M1231" s="21" t="n">
        <v>-2.63117</v>
      </c>
      <c r="N1231" s="21" t="n">
        <v>2.07007</v>
      </c>
      <c r="O1231" s="21" t="n">
        <v>0.561106</v>
      </c>
      <c r="P1231" s="21" t="n">
        <v>10.62941284</v>
      </c>
      <c r="Q1231" s="21" t="n">
        <v>16.59526774</v>
      </c>
      <c r="R1231" s="21" t="n">
        <v>1.561252628</v>
      </c>
      <c r="S1231" s="21" t="n">
        <v>3.40999</v>
      </c>
      <c r="T1231" s="21" t="n">
        <v>4.0527</v>
      </c>
      <c r="U1231" s="21" t="n">
        <v>0.642704</v>
      </c>
      <c r="V1231" s="20" t="s">
        <v>25</v>
      </c>
      <c r="W1231" s="20" t="s">
        <v>26</v>
      </c>
      <c r="X1231" s="20" t="s">
        <v>32</v>
      </c>
      <c r="Y1231" s="20" t="s">
        <v>29</v>
      </c>
      <c r="Z1231" s="20" t="s">
        <v>27</v>
      </c>
      <c r="AA1231" s="22" t="s">
        <v>28</v>
      </c>
    </row>
    <row r="1232" customFormat="false" ht="13" hidden="false" customHeight="false" outlineLevel="0" collapsed="false">
      <c r="A1232" s="19" t="n">
        <v>1212</v>
      </c>
      <c r="B1232" s="20" t="s">
        <v>1969</v>
      </c>
      <c r="C1232" s="20" t="s">
        <v>1970</v>
      </c>
      <c r="D1232" s="21" t="n">
        <v>1.7187</v>
      </c>
      <c r="E1232" s="21" t="n">
        <v>0.525389</v>
      </c>
      <c r="F1232" s="21" t="n">
        <v>1.10743</v>
      </c>
      <c r="G1232" s="21" t="n">
        <v>2.4841</v>
      </c>
      <c r="H1232" s="21" t="n">
        <v>1.4259</v>
      </c>
      <c r="I1232" s="21" t="n">
        <v>0.28232</v>
      </c>
      <c r="J1232" s="21" t="n">
        <v>0.781319</v>
      </c>
      <c r="K1232" s="21" t="n">
        <v>-0.928541</v>
      </c>
      <c r="L1232" s="21" t="n">
        <v>0.147222</v>
      </c>
      <c r="M1232" s="21" t="n">
        <v>1.31272</v>
      </c>
      <c r="N1232" s="21" t="n">
        <v>0.511872</v>
      </c>
      <c r="O1232" s="21" t="n">
        <v>-1.8246</v>
      </c>
      <c r="P1232" s="21" t="n">
        <v>1.445332075</v>
      </c>
      <c r="Q1232" s="21" t="n">
        <v>2.713979832</v>
      </c>
      <c r="R1232" s="21" t="n">
        <v>3.922626573</v>
      </c>
      <c r="S1232" s="21" t="n">
        <v>0.531401</v>
      </c>
      <c r="T1232" s="21" t="n">
        <v>1.44041</v>
      </c>
      <c r="U1232" s="21" t="n">
        <v>1.97182</v>
      </c>
      <c r="V1232" s="20" t="s">
        <v>32</v>
      </c>
      <c r="W1232" s="20" t="s">
        <v>26</v>
      </c>
      <c r="X1232" s="20" t="s">
        <v>26</v>
      </c>
      <c r="Y1232" s="20" t="s">
        <v>28</v>
      </c>
      <c r="Z1232" s="20" t="s">
        <v>27</v>
      </c>
      <c r="AA1232" s="22" t="s">
        <v>29</v>
      </c>
    </row>
    <row r="1233" customFormat="false" ht="13" hidden="false" customHeight="false" outlineLevel="0" collapsed="false">
      <c r="A1233" s="19" t="n">
        <v>1213</v>
      </c>
      <c r="B1233" s="20" t="s">
        <v>1971</v>
      </c>
      <c r="C1233" s="23" t="s">
        <v>43</v>
      </c>
      <c r="D1233" s="21" t="n">
        <v>1.72097</v>
      </c>
      <c r="E1233" s="21" t="n">
        <v>0.64301</v>
      </c>
      <c r="F1233" s="21" t="n">
        <v>0.903667</v>
      </c>
      <c r="G1233" s="21" t="n">
        <v>3.26275</v>
      </c>
      <c r="H1233" s="21" t="n">
        <v>0.633218</v>
      </c>
      <c r="I1233" s="21" t="n">
        <v>0.48402</v>
      </c>
      <c r="J1233" s="21" t="n">
        <v>0.783225</v>
      </c>
      <c r="K1233" s="21" t="n">
        <v>-0.637088</v>
      </c>
      <c r="L1233" s="21" t="n">
        <v>-0.146137</v>
      </c>
      <c r="M1233" s="21" t="n">
        <v>1.70609</v>
      </c>
      <c r="N1233" s="21" t="n">
        <v>-0.659227</v>
      </c>
      <c r="O1233" s="21" t="n">
        <v>-1.04686</v>
      </c>
      <c r="P1233" s="21" t="n">
        <v>1.895876516</v>
      </c>
      <c r="Q1233" s="21" t="n">
        <v>1.015463934</v>
      </c>
      <c r="R1233" s="21" t="n">
        <v>1.867001388</v>
      </c>
      <c r="S1233" s="21" t="n">
        <v>0.922865</v>
      </c>
      <c r="T1233" s="21" t="n">
        <v>0.022139</v>
      </c>
      <c r="U1233" s="21" t="n">
        <v>0.900723</v>
      </c>
      <c r="V1233" s="20" t="s">
        <v>32</v>
      </c>
      <c r="W1233" s="20" t="s">
        <v>32</v>
      </c>
      <c r="X1233" s="20" t="s">
        <v>32</v>
      </c>
      <c r="Y1233" s="20" t="s">
        <v>28</v>
      </c>
      <c r="Z1233" s="20" t="s">
        <v>35</v>
      </c>
      <c r="AA1233" s="22" t="s">
        <v>35</v>
      </c>
    </row>
    <row r="1234" customFormat="false" ht="13" hidden="false" customHeight="false" outlineLevel="0" collapsed="false">
      <c r="A1234" s="19" t="n">
        <v>1214</v>
      </c>
      <c r="B1234" s="20" t="s">
        <v>1972</v>
      </c>
      <c r="C1234" s="23" t="s">
        <v>43</v>
      </c>
      <c r="D1234" s="21" t="n">
        <v>1.72097</v>
      </c>
      <c r="E1234" s="21" t="n">
        <v>0.745891</v>
      </c>
      <c r="F1234" s="21" t="n">
        <v>0.779023</v>
      </c>
      <c r="G1234" s="21" t="n">
        <v>1.10148</v>
      </c>
      <c r="H1234" s="21" t="n">
        <v>5.69447</v>
      </c>
      <c r="I1234" s="21" t="n">
        <v>0.15943</v>
      </c>
      <c r="J1234" s="21" t="n">
        <v>0.783225</v>
      </c>
      <c r="K1234" s="21" t="n">
        <v>-0.422963</v>
      </c>
      <c r="L1234" s="21" t="n">
        <v>-0.360262</v>
      </c>
      <c r="M1234" s="21" t="n">
        <v>0.139442</v>
      </c>
      <c r="N1234" s="21" t="n">
        <v>2.50956</v>
      </c>
      <c r="O1234" s="21" t="n">
        <v>-2.649</v>
      </c>
      <c r="P1234" s="21" t="n">
        <v>1.562420734</v>
      </c>
      <c r="Q1234" s="21" t="n">
        <v>7.634427635</v>
      </c>
      <c r="R1234" s="21" t="n">
        <v>4.886291728</v>
      </c>
      <c r="S1234" s="21" t="n">
        <v>0.643783</v>
      </c>
      <c r="T1234" s="21" t="n">
        <v>2.93252</v>
      </c>
      <c r="U1234" s="21" t="n">
        <v>2.28874</v>
      </c>
      <c r="V1234" s="20" t="s">
        <v>32</v>
      </c>
      <c r="W1234" s="20" t="s">
        <v>26</v>
      </c>
      <c r="X1234" s="20" t="s">
        <v>26</v>
      </c>
      <c r="Y1234" s="20" t="s">
        <v>28</v>
      </c>
      <c r="Z1234" s="20" t="s">
        <v>27</v>
      </c>
      <c r="AA1234" s="22" t="s">
        <v>35</v>
      </c>
    </row>
    <row r="1235" customFormat="false" ht="13" hidden="false" customHeight="false" outlineLevel="0" collapsed="false">
      <c r="A1235" s="19" t="n">
        <v>1215</v>
      </c>
      <c r="B1235" s="20" t="s">
        <v>1973</v>
      </c>
      <c r="C1235" s="23" t="s">
        <v>43</v>
      </c>
      <c r="D1235" s="21" t="n">
        <v>1.72221</v>
      </c>
      <c r="E1235" s="21" t="n">
        <v>0.504458</v>
      </c>
      <c r="F1235" s="21" t="n">
        <v>1.15103</v>
      </c>
      <c r="G1235" s="21" t="n">
        <v>1.36156</v>
      </c>
      <c r="H1235" s="21" t="n">
        <v>1.0105</v>
      </c>
      <c r="I1235" s="21" t="n">
        <v>0.72682</v>
      </c>
      <c r="J1235" s="21" t="n">
        <v>0.784264</v>
      </c>
      <c r="K1235" s="21" t="n">
        <v>-0.987195</v>
      </c>
      <c r="L1235" s="21" t="n">
        <v>0.202931</v>
      </c>
      <c r="M1235" s="21" t="n">
        <v>0.445264</v>
      </c>
      <c r="N1235" s="21" t="n">
        <v>0.0150662</v>
      </c>
      <c r="O1235" s="21" t="n">
        <v>-0.46033</v>
      </c>
      <c r="P1235" s="21" t="n">
        <v>1.264879542</v>
      </c>
      <c r="Q1235" s="21" t="n">
        <v>2.00313548</v>
      </c>
      <c r="R1235" s="21" t="n">
        <v>1.583658208</v>
      </c>
      <c r="S1235" s="21" t="n">
        <v>0.339</v>
      </c>
      <c r="T1235" s="21" t="n">
        <v>1.00226</v>
      </c>
      <c r="U1235" s="21" t="n">
        <v>0.663261</v>
      </c>
      <c r="V1235" s="20" t="s">
        <v>32</v>
      </c>
      <c r="W1235" s="20" t="s">
        <v>26</v>
      </c>
      <c r="X1235" s="20" t="s">
        <v>32</v>
      </c>
      <c r="Y1235" s="20" t="s">
        <v>28</v>
      </c>
      <c r="Z1235" s="20" t="s">
        <v>27</v>
      </c>
      <c r="AA1235" s="22" t="s">
        <v>29</v>
      </c>
    </row>
    <row r="1236" customFormat="false" ht="13" hidden="false" customHeight="false" outlineLevel="0" collapsed="false">
      <c r="A1236" s="19" t="n">
        <v>1216</v>
      </c>
      <c r="B1236" s="20" t="s">
        <v>1974</v>
      </c>
      <c r="C1236" s="20" t="s">
        <v>1817</v>
      </c>
      <c r="D1236" s="21" t="n">
        <v>1.73801</v>
      </c>
      <c r="E1236" s="21" t="n">
        <v>0.974159</v>
      </c>
      <c r="F1236" s="21" t="n">
        <v>0.590632</v>
      </c>
      <c r="G1236" s="21" t="n">
        <v>2.96939</v>
      </c>
      <c r="H1236" s="21" t="n">
        <v>0.33235</v>
      </c>
      <c r="I1236" s="21" t="n">
        <v>1.0133</v>
      </c>
      <c r="J1236" s="21" t="n">
        <v>0.797439</v>
      </c>
      <c r="K1236" s="21" t="n">
        <v>-0.0377701</v>
      </c>
      <c r="L1236" s="21" t="n">
        <v>-0.759669</v>
      </c>
      <c r="M1236" s="21" t="n">
        <v>1.57016</v>
      </c>
      <c r="N1236" s="21" t="n">
        <v>-1.58923</v>
      </c>
      <c r="O1236" s="21" t="n">
        <v>0.0190614</v>
      </c>
      <c r="P1236" s="21" t="n">
        <v>1.708489048</v>
      </c>
      <c r="Q1236" s="21" t="n">
        <v>2.931136186</v>
      </c>
      <c r="R1236" s="21" t="n">
        <v>1.715619953</v>
      </c>
      <c r="S1236" s="21" t="n">
        <v>0.772721</v>
      </c>
      <c r="T1236" s="21" t="n">
        <v>1.55146</v>
      </c>
      <c r="U1236" s="21" t="n">
        <v>0.77873</v>
      </c>
      <c r="V1236" s="20" t="s">
        <v>32</v>
      </c>
      <c r="W1236" s="20" t="s">
        <v>26</v>
      </c>
      <c r="X1236" s="20" t="s">
        <v>32</v>
      </c>
      <c r="Y1236" s="20" t="s">
        <v>28</v>
      </c>
      <c r="Z1236" s="20" t="s">
        <v>35</v>
      </c>
      <c r="AA1236" s="22" t="s">
        <v>27</v>
      </c>
    </row>
    <row r="1237" customFormat="false" ht="13" hidden="false" customHeight="false" outlineLevel="0" collapsed="false">
      <c r="A1237" s="19" t="n">
        <v>1217</v>
      </c>
      <c r="B1237" s="20" t="s">
        <v>1975</v>
      </c>
      <c r="C1237" s="20" t="s">
        <v>1976</v>
      </c>
      <c r="D1237" s="21" t="n">
        <v>1.73801</v>
      </c>
      <c r="E1237" s="21" t="n">
        <v>0.159511</v>
      </c>
      <c r="F1237" s="21" t="n">
        <v>3.60707</v>
      </c>
      <c r="G1237" s="21" t="n">
        <v>18.8413</v>
      </c>
      <c r="H1237" s="21" t="n">
        <v>0.795524</v>
      </c>
      <c r="I1237" s="21" t="n">
        <v>0.066717</v>
      </c>
      <c r="J1237" s="21" t="n">
        <v>0.797439</v>
      </c>
      <c r="K1237" s="21" t="n">
        <v>-2.64827</v>
      </c>
      <c r="L1237" s="21" t="n">
        <v>1.85083</v>
      </c>
      <c r="M1237" s="21" t="n">
        <v>4.23582</v>
      </c>
      <c r="N1237" s="21" t="n">
        <v>-0.330022</v>
      </c>
      <c r="O1237" s="21" t="n">
        <v>-3.9058</v>
      </c>
      <c r="P1237" s="21" t="n">
        <v>10.84065483</v>
      </c>
      <c r="Q1237" s="21" t="n">
        <v>4.98726893</v>
      </c>
      <c r="R1237" s="21" t="n">
        <v>54.06526101</v>
      </c>
      <c r="S1237" s="21" t="n">
        <v>3.43838</v>
      </c>
      <c r="T1237" s="21" t="n">
        <v>2.31825</v>
      </c>
      <c r="U1237" s="21" t="n">
        <v>5.75663</v>
      </c>
      <c r="V1237" s="20" t="s">
        <v>25</v>
      </c>
      <c r="W1237" s="20" t="s">
        <v>26</v>
      </c>
      <c r="X1237" s="20" t="s">
        <v>26</v>
      </c>
      <c r="Y1237" s="20" t="s">
        <v>28</v>
      </c>
      <c r="Z1237" s="20" t="s">
        <v>35</v>
      </c>
      <c r="AA1237" s="22" t="s">
        <v>29</v>
      </c>
    </row>
    <row r="1238" customFormat="false" ht="13" hidden="false" customHeight="false" outlineLevel="0" collapsed="false">
      <c r="A1238" s="19" t="n">
        <v>1218</v>
      </c>
      <c r="B1238" s="20" t="s">
        <v>1977</v>
      </c>
      <c r="C1238" s="23" t="s">
        <v>43</v>
      </c>
      <c r="D1238" s="21" t="n">
        <v>1.73801</v>
      </c>
      <c r="E1238" s="21" t="n">
        <v>0.21648</v>
      </c>
      <c r="F1238" s="21" t="n">
        <v>2.65784</v>
      </c>
      <c r="G1238" s="21" t="n">
        <v>0.581226</v>
      </c>
      <c r="H1238" s="21" t="n">
        <v>2.30522</v>
      </c>
      <c r="I1238" s="21" t="n">
        <v>0.74635</v>
      </c>
      <c r="J1238" s="21" t="n">
        <v>0.797439</v>
      </c>
      <c r="K1238" s="21" t="n">
        <v>-2.2077</v>
      </c>
      <c r="L1238" s="21" t="n">
        <v>1.41026</v>
      </c>
      <c r="M1238" s="21" t="n">
        <v>-0.782828</v>
      </c>
      <c r="N1238" s="21" t="n">
        <v>1.2049</v>
      </c>
      <c r="O1238" s="21" t="n">
        <v>-0.422076</v>
      </c>
      <c r="P1238" s="21" t="n">
        <v>2.990258071</v>
      </c>
      <c r="Q1238" s="21" t="n">
        <v>10.64866006</v>
      </c>
      <c r="R1238" s="21" t="n">
        <v>3.561142089</v>
      </c>
      <c r="S1238" s="21" t="n">
        <v>1.58027</v>
      </c>
      <c r="T1238" s="21" t="n">
        <v>3.4126</v>
      </c>
      <c r="U1238" s="21" t="n">
        <v>1.83234</v>
      </c>
      <c r="V1238" s="20" t="s">
        <v>25</v>
      </c>
      <c r="W1238" s="20" t="s">
        <v>26</v>
      </c>
      <c r="X1238" s="20" t="s">
        <v>26</v>
      </c>
      <c r="Y1238" s="20" t="s">
        <v>29</v>
      </c>
      <c r="Z1238" s="20" t="s">
        <v>27</v>
      </c>
      <c r="AA1238" s="22" t="s">
        <v>29</v>
      </c>
    </row>
    <row r="1239" customFormat="false" ht="13" hidden="false" customHeight="false" outlineLevel="0" collapsed="false">
      <c r="A1239" s="19" t="n">
        <v>1219</v>
      </c>
      <c r="B1239" s="20" t="s">
        <v>1978</v>
      </c>
      <c r="C1239" s="23" t="s">
        <v>43</v>
      </c>
      <c r="D1239" s="21" t="n">
        <v>1.73801</v>
      </c>
      <c r="E1239" s="21" t="n">
        <v>0.59532</v>
      </c>
      <c r="F1239" s="21" t="n">
        <v>0.966488</v>
      </c>
      <c r="G1239" s="21" t="n">
        <v>2.37051</v>
      </c>
      <c r="H1239" s="21" t="n">
        <v>1.29561</v>
      </c>
      <c r="I1239" s="21" t="n">
        <v>0.3256</v>
      </c>
      <c r="J1239" s="21" t="n">
        <v>0.797439</v>
      </c>
      <c r="K1239" s="21" t="n">
        <v>-0.748263</v>
      </c>
      <c r="L1239" s="21" t="n">
        <v>-0.0491757</v>
      </c>
      <c r="M1239" s="21" t="n">
        <v>1.2452</v>
      </c>
      <c r="N1239" s="21" t="n">
        <v>0.373629</v>
      </c>
      <c r="O1239" s="21" t="n">
        <v>-1.61883</v>
      </c>
      <c r="P1239" s="21" t="n">
        <v>1.363921866</v>
      </c>
      <c r="Q1239" s="21" t="n">
        <v>2.176318941</v>
      </c>
      <c r="R1239" s="21" t="n">
        <v>2.968326933</v>
      </c>
      <c r="S1239" s="21" t="n">
        <v>0.447761</v>
      </c>
      <c r="T1239" s="21" t="n">
        <v>1.12189</v>
      </c>
      <c r="U1239" s="21" t="n">
        <v>1.56965</v>
      </c>
      <c r="V1239" s="20" t="s">
        <v>32</v>
      </c>
      <c r="W1239" s="20" t="s">
        <v>26</v>
      </c>
      <c r="X1239" s="20" t="s">
        <v>26</v>
      </c>
      <c r="Y1239" s="20" t="s">
        <v>28</v>
      </c>
      <c r="Z1239" s="20" t="s">
        <v>27</v>
      </c>
      <c r="AA1239" s="22" t="s">
        <v>35</v>
      </c>
    </row>
    <row r="1240" customFormat="false" ht="13" hidden="false" customHeight="false" outlineLevel="0" collapsed="false">
      <c r="A1240" s="19" t="n">
        <v>1220</v>
      </c>
      <c r="B1240" s="20" t="s">
        <v>1979</v>
      </c>
      <c r="C1240" s="23" t="s">
        <v>43</v>
      </c>
      <c r="D1240" s="21" t="n">
        <v>1.73801</v>
      </c>
      <c r="E1240" s="21" t="n">
        <v>0.742217</v>
      </c>
      <c r="F1240" s="21" t="n">
        <v>0.775204</v>
      </c>
      <c r="G1240" s="21" t="n">
        <v>8.09651</v>
      </c>
      <c r="H1240" s="21" t="n">
        <v>1.04767</v>
      </c>
      <c r="I1240" s="21" t="n">
        <v>0.11789</v>
      </c>
      <c r="J1240" s="21" t="n">
        <v>0.797439</v>
      </c>
      <c r="K1240" s="21" t="n">
        <v>-0.430088</v>
      </c>
      <c r="L1240" s="21" t="n">
        <v>-0.367352</v>
      </c>
      <c r="M1240" s="21" t="n">
        <v>3.0173</v>
      </c>
      <c r="N1240" s="21" t="n">
        <v>0.0671865</v>
      </c>
      <c r="O1240" s="21" t="n">
        <v>-3.08449</v>
      </c>
      <c r="P1240" s="21" t="n">
        <v>4.658482262</v>
      </c>
      <c r="Q1240" s="21" t="n">
        <v>1.41154488</v>
      </c>
      <c r="R1240" s="21" t="n">
        <v>6.575679575</v>
      </c>
      <c r="S1240" s="21" t="n">
        <v>2.21986</v>
      </c>
      <c r="T1240" s="21" t="n">
        <v>0.497275</v>
      </c>
      <c r="U1240" s="21" t="n">
        <v>2.71714</v>
      </c>
      <c r="V1240" s="20" t="s">
        <v>25</v>
      </c>
      <c r="W1240" s="20" t="s">
        <v>32</v>
      </c>
      <c r="X1240" s="20" t="s">
        <v>26</v>
      </c>
      <c r="Y1240" s="20" t="s">
        <v>28</v>
      </c>
      <c r="Z1240" s="20" t="s">
        <v>27</v>
      </c>
      <c r="AA1240" s="22" t="s">
        <v>35</v>
      </c>
    </row>
    <row r="1241" customFormat="false" ht="13" hidden="false" customHeight="false" outlineLevel="0" collapsed="false">
      <c r="A1241" s="19" t="n">
        <v>1221</v>
      </c>
      <c r="B1241" s="20" t="s">
        <v>1980</v>
      </c>
      <c r="C1241" s="23" t="s">
        <v>1168</v>
      </c>
      <c r="D1241" s="21" t="n">
        <v>1.73801</v>
      </c>
      <c r="E1241" s="21" t="n">
        <v>1.29888</v>
      </c>
      <c r="F1241" s="21" t="n">
        <v>0.442974</v>
      </c>
      <c r="G1241" s="21" t="n">
        <v>0.516476</v>
      </c>
      <c r="H1241" s="21" t="n">
        <v>1.72567</v>
      </c>
      <c r="I1241" s="21" t="n">
        <v>1.122</v>
      </c>
      <c r="J1241" s="21" t="n">
        <v>0.797439</v>
      </c>
      <c r="K1241" s="21" t="n">
        <v>0.377267</v>
      </c>
      <c r="L1241" s="21" t="n">
        <v>-1.17471</v>
      </c>
      <c r="M1241" s="21" t="n">
        <v>-0.953228</v>
      </c>
      <c r="N1241" s="21" t="n">
        <v>0.787155</v>
      </c>
      <c r="O1241" s="21" t="n">
        <v>0.166073</v>
      </c>
      <c r="P1241" s="21" t="n">
        <v>3.365148102</v>
      </c>
      <c r="Q1241" s="21" t="n">
        <v>1.328582669</v>
      </c>
      <c r="R1241" s="21" t="n">
        <v>2.532882233</v>
      </c>
      <c r="S1241" s="21" t="n">
        <v>1.75067</v>
      </c>
      <c r="T1241" s="21" t="n">
        <v>0.409888</v>
      </c>
      <c r="U1241" s="21" t="n">
        <v>1.34078</v>
      </c>
      <c r="V1241" s="20" t="s">
        <v>25</v>
      </c>
      <c r="W1241" s="20" t="s">
        <v>32</v>
      </c>
      <c r="X1241" s="20" t="s">
        <v>26</v>
      </c>
      <c r="Y1241" s="20" t="s">
        <v>29</v>
      </c>
      <c r="Z1241" s="20" t="s">
        <v>28</v>
      </c>
      <c r="AA1241" s="22" t="s">
        <v>27</v>
      </c>
    </row>
    <row r="1242" customFormat="false" ht="13" hidden="false" customHeight="false" outlineLevel="0" collapsed="false">
      <c r="A1242" s="19" t="n">
        <v>1222</v>
      </c>
      <c r="B1242" s="20" t="s">
        <v>1981</v>
      </c>
      <c r="C1242" s="20" t="s">
        <v>1982</v>
      </c>
      <c r="D1242" s="21" t="n">
        <v>1.73801</v>
      </c>
      <c r="E1242" s="21" t="n">
        <v>1.39509</v>
      </c>
      <c r="F1242" s="21" t="n">
        <v>0.412424</v>
      </c>
      <c r="G1242" s="21" t="n">
        <v>0.479249</v>
      </c>
      <c r="H1242" s="21" t="n">
        <v>1.89639</v>
      </c>
      <c r="I1242" s="21" t="n">
        <v>1.1003</v>
      </c>
      <c r="J1242" s="21" t="n">
        <v>0.797439</v>
      </c>
      <c r="K1242" s="21" t="n">
        <v>0.480361</v>
      </c>
      <c r="L1242" s="21" t="n">
        <v>-1.2778</v>
      </c>
      <c r="M1242" s="21" t="n">
        <v>-1.06115</v>
      </c>
      <c r="N1242" s="21" t="n">
        <v>0.923257</v>
      </c>
      <c r="O1242" s="21" t="n">
        <v>0.137897</v>
      </c>
      <c r="P1242" s="21" t="n">
        <v>3.626530544</v>
      </c>
      <c r="Q1242" s="21" t="n">
        <v>1.359330248</v>
      </c>
      <c r="R1242" s="21" t="n">
        <v>2.667891509</v>
      </c>
      <c r="S1242" s="21" t="n">
        <v>1.85859</v>
      </c>
      <c r="T1242" s="21" t="n">
        <v>0.442896</v>
      </c>
      <c r="U1242" s="21" t="n">
        <v>1.4157</v>
      </c>
      <c r="V1242" s="20" t="s">
        <v>25</v>
      </c>
      <c r="W1242" s="20" t="s">
        <v>32</v>
      </c>
      <c r="X1242" s="20" t="s">
        <v>26</v>
      </c>
      <c r="Y1242" s="20" t="s">
        <v>29</v>
      </c>
      <c r="Z1242" s="20" t="s">
        <v>28</v>
      </c>
      <c r="AA1242" s="22" t="s">
        <v>27</v>
      </c>
    </row>
    <row r="1243" customFormat="false" ht="13" hidden="false" customHeight="false" outlineLevel="0" collapsed="false">
      <c r="A1243" s="19" t="n">
        <v>1223</v>
      </c>
      <c r="B1243" s="20" t="s">
        <v>1983</v>
      </c>
      <c r="C1243" s="20" t="s">
        <v>1984</v>
      </c>
      <c r="D1243" s="21" t="n">
        <v>1.73801</v>
      </c>
      <c r="E1243" s="21" t="n">
        <v>1.31743</v>
      </c>
      <c r="F1243" s="21" t="n">
        <v>0.436735</v>
      </c>
      <c r="G1243" s="21" t="n">
        <v>1.15187</v>
      </c>
      <c r="H1243" s="21" t="n">
        <v>1.71962</v>
      </c>
      <c r="I1243" s="21" t="n">
        <v>0.50485</v>
      </c>
      <c r="J1243" s="21" t="n">
        <v>0.797439</v>
      </c>
      <c r="K1243" s="21" t="n">
        <v>0.397732</v>
      </c>
      <c r="L1243" s="21" t="n">
        <v>-1.19517</v>
      </c>
      <c r="M1243" s="21" t="n">
        <v>0.203984</v>
      </c>
      <c r="N1243" s="21" t="n">
        <v>0.78209</v>
      </c>
      <c r="O1243" s="21" t="n">
        <v>-0.986073</v>
      </c>
      <c r="P1243" s="21" t="n">
        <v>1.508855868</v>
      </c>
      <c r="Q1243" s="21" t="n">
        <v>1.305278808</v>
      </c>
      <c r="R1243" s="21" t="n">
        <v>1.155964426</v>
      </c>
      <c r="S1243" s="21" t="n">
        <v>0.593455</v>
      </c>
      <c r="T1243" s="21" t="n">
        <v>0.384358</v>
      </c>
      <c r="U1243" s="21" t="n">
        <v>0.209097</v>
      </c>
      <c r="V1243" s="20" t="s">
        <v>32</v>
      </c>
      <c r="W1243" s="20" t="s">
        <v>32</v>
      </c>
      <c r="X1243" s="20" t="s">
        <v>32</v>
      </c>
      <c r="Y1243" s="20" t="s">
        <v>28</v>
      </c>
      <c r="Z1243" s="20" t="s">
        <v>28</v>
      </c>
      <c r="AA1243" s="22" t="s">
        <v>35</v>
      </c>
    </row>
    <row r="1244" customFormat="false" ht="13" hidden="false" customHeight="false" outlineLevel="0" collapsed="false">
      <c r="A1244" s="19" t="n">
        <v>1224</v>
      </c>
      <c r="B1244" s="20" t="s">
        <v>1985</v>
      </c>
      <c r="C1244" s="23" t="s">
        <v>43</v>
      </c>
      <c r="D1244" s="21" t="n">
        <v>1.73801</v>
      </c>
      <c r="E1244" s="21" t="n">
        <v>1.29888</v>
      </c>
      <c r="F1244" s="21" t="n">
        <v>0.442974</v>
      </c>
      <c r="G1244" s="21" t="n">
        <v>1.12564</v>
      </c>
      <c r="H1244" s="21" t="n">
        <v>15.7144</v>
      </c>
      <c r="I1244" s="21" t="n">
        <v>0.056533</v>
      </c>
      <c r="J1244" s="21" t="n">
        <v>0.797439</v>
      </c>
      <c r="K1244" s="21" t="n">
        <v>0.377267</v>
      </c>
      <c r="L1244" s="21" t="n">
        <v>-1.17471</v>
      </c>
      <c r="M1244" s="21" t="n">
        <v>0.170751</v>
      </c>
      <c r="N1244" s="21" t="n">
        <v>3.97401</v>
      </c>
      <c r="O1244" s="21" t="n">
        <v>-4.14476</v>
      </c>
      <c r="P1244" s="21" t="n">
        <v>1.544016318</v>
      </c>
      <c r="Q1244" s="21" t="n">
        <v>12.09836344</v>
      </c>
      <c r="R1244" s="21" t="n">
        <v>7.835633938</v>
      </c>
      <c r="S1244" s="21" t="n">
        <v>0.626688</v>
      </c>
      <c r="T1244" s="21" t="n">
        <v>3.59674</v>
      </c>
      <c r="U1244" s="21" t="n">
        <v>2.97005</v>
      </c>
      <c r="V1244" s="20" t="s">
        <v>32</v>
      </c>
      <c r="W1244" s="20" t="s">
        <v>26</v>
      </c>
      <c r="X1244" s="20" t="s">
        <v>26</v>
      </c>
      <c r="Y1244" s="20" t="s">
        <v>28</v>
      </c>
      <c r="Z1244" s="20" t="s">
        <v>28</v>
      </c>
      <c r="AA1244" s="22" t="s">
        <v>35</v>
      </c>
    </row>
    <row r="1245" customFormat="false" ht="13" hidden="false" customHeight="false" outlineLevel="0" collapsed="false">
      <c r="A1245" s="19" t="n">
        <v>1225</v>
      </c>
      <c r="B1245" s="20" t="s">
        <v>1986</v>
      </c>
      <c r="C1245" s="20" t="s">
        <v>1486</v>
      </c>
      <c r="D1245" s="21" t="n">
        <v>1.73801</v>
      </c>
      <c r="E1245" s="21" t="n">
        <v>1.25952</v>
      </c>
      <c r="F1245" s="21" t="n">
        <v>0.456817</v>
      </c>
      <c r="G1245" s="21" t="n">
        <v>3.64272</v>
      </c>
      <c r="H1245" s="21" t="n">
        <v>3.87095</v>
      </c>
      <c r="I1245" s="21" t="n">
        <v>0.070918</v>
      </c>
      <c r="J1245" s="21" t="n">
        <v>0.797439</v>
      </c>
      <c r="K1245" s="21" t="n">
        <v>0.332873</v>
      </c>
      <c r="L1245" s="21" t="n">
        <v>-1.13031</v>
      </c>
      <c r="M1245" s="21" t="n">
        <v>1.86502</v>
      </c>
      <c r="N1245" s="21" t="n">
        <v>1.95269</v>
      </c>
      <c r="O1245" s="21" t="n">
        <v>-3.8177</v>
      </c>
      <c r="P1245" s="21" t="n">
        <v>2.095914696</v>
      </c>
      <c r="Q1245" s="21" t="n">
        <v>3.073366885</v>
      </c>
      <c r="R1245" s="21" t="n">
        <v>6.441470172</v>
      </c>
      <c r="S1245" s="21" t="n">
        <v>1.06758</v>
      </c>
      <c r="T1245" s="21" t="n">
        <v>1.61982</v>
      </c>
      <c r="U1245" s="21" t="n">
        <v>2.68739</v>
      </c>
      <c r="V1245" s="20" t="s">
        <v>25</v>
      </c>
      <c r="W1245" s="20" t="s">
        <v>26</v>
      </c>
      <c r="X1245" s="20" t="s">
        <v>26</v>
      </c>
      <c r="Y1245" s="20" t="s">
        <v>28</v>
      </c>
      <c r="Z1245" s="20" t="s">
        <v>28</v>
      </c>
      <c r="AA1245" s="22" t="s">
        <v>35</v>
      </c>
    </row>
    <row r="1246" customFormat="false" ht="13" hidden="false" customHeight="false" outlineLevel="0" collapsed="false">
      <c r="A1246" s="19" t="n">
        <v>1226</v>
      </c>
      <c r="B1246" s="20" t="s">
        <v>1987</v>
      </c>
      <c r="C1246" s="20" t="s">
        <v>1927</v>
      </c>
      <c r="D1246" s="21" t="n">
        <v>1.75346</v>
      </c>
      <c r="E1246" s="21" t="n">
        <v>1.32749</v>
      </c>
      <c r="F1246" s="21" t="n">
        <v>0.429608</v>
      </c>
      <c r="G1246" s="21" t="n">
        <v>0.0552853</v>
      </c>
      <c r="H1246" s="21" t="n">
        <v>8.21137</v>
      </c>
      <c r="I1246" s="21" t="n">
        <v>2.2028</v>
      </c>
      <c r="J1246" s="21" t="n">
        <v>0.810206</v>
      </c>
      <c r="K1246" s="21" t="n">
        <v>0.4087</v>
      </c>
      <c r="L1246" s="21" t="n">
        <v>-1.21891</v>
      </c>
      <c r="M1246" s="21" t="n">
        <v>-4.17696</v>
      </c>
      <c r="N1246" s="21" t="n">
        <v>3.03762</v>
      </c>
      <c r="O1246" s="21" t="n">
        <v>1.13934</v>
      </c>
      <c r="P1246" s="21" t="n">
        <v>31.71668314</v>
      </c>
      <c r="Q1246" s="21" t="n">
        <v>6.185627686</v>
      </c>
      <c r="R1246" s="21" t="n">
        <v>5.127480144</v>
      </c>
      <c r="S1246" s="21" t="n">
        <v>4.98717</v>
      </c>
      <c r="T1246" s="21" t="n">
        <v>2.62892</v>
      </c>
      <c r="U1246" s="21" t="n">
        <v>2.35825</v>
      </c>
      <c r="V1246" s="20" t="s">
        <v>25</v>
      </c>
      <c r="W1246" s="20" t="s">
        <v>26</v>
      </c>
      <c r="X1246" s="20" t="s">
        <v>26</v>
      </c>
      <c r="Y1246" s="20" t="s">
        <v>29</v>
      </c>
      <c r="Z1246" s="20" t="s">
        <v>28</v>
      </c>
      <c r="AA1246" s="22" t="s">
        <v>27</v>
      </c>
    </row>
    <row r="1247" customFormat="false" ht="13" hidden="false" customHeight="false" outlineLevel="0" collapsed="false">
      <c r="A1247" s="19" t="n">
        <v>1227</v>
      </c>
      <c r="B1247" s="20" t="s">
        <v>1988</v>
      </c>
      <c r="C1247" s="23" t="s">
        <v>1989</v>
      </c>
      <c r="D1247" s="21" t="n">
        <v>1.75732</v>
      </c>
      <c r="E1247" s="21" t="n">
        <v>2.06964</v>
      </c>
      <c r="F1247" s="21" t="n">
        <v>0.274949</v>
      </c>
      <c r="G1247" s="21" t="n">
        <v>0.0956023</v>
      </c>
      <c r="H1247" s="21" t="n">
        <v>4.21163</v>
      </c>
      <c r="I1247" s="21" t="n">
        <v>2.4836</v>
      </c>
      <c r="J1247" s="21" t="n">
        <v>0.813381</v>
      </c>
      <c r="K1247" s="21" t="n">
        <v>1.04938</v>
      </c>
      <c r="L1247" s="21" t="n">
        <v>-1.86276</v>
      </c>
      <c r="M1247" s="21" t="n">
        <v>-3.38681</v>
      </c>
      <c r="N1247" s="21" t="n">
        <v>2.07438</v>
      </c>
      <c r="O1247" s="21" t="n">
        <v>1.31243</v>
      </c>
      <c r="P1247" s="21" t="n">
        <v>18.38159434</v>
      </c>
      <c r="Q1247" s="21" t="n">
        <v>2.034959384</v>
      </c>
      <c r="R1247" s="21" t="n">
        <v>9.032904775</v>
      </c>
      <c r="S1247" s="21" t="n">
        <v>4.20019</v>
      </c>
      <c r="T1247" s="21" t="n">
        <v>1.025</v>
      </c>
      <c r="U1247" s="21" t="n">
        <v>3.17519</v>
      </c>
      <c r="V1247" s="20" t="s">
        <v>25</v>
      </c>
      <c r="W1247" s="20" t="s">
        <v>26</v>
      </c>
      <c r="X1247" s="20" t="s">
        <v>26</v>
      </c>
      <c r="Y1247" s="20" t="s">
        <v>29</v>
      </c>
      <c r="Z1247" s="20" t="s">
        <v>28</v>
      </c>
      <c r="AA1247" s="22" t="s">
        <v>27</v>
      </c>
    </row>
    <row r="1248" customFormat="false" ht="13" hidden="false" customHeight="false" outlineLevel="0" collapsed="false">
      <c r="A1248" s="19" t="n">
        <v>1228</v>
      </c>
      <c r="B1248" s="20" t="s">
        <v>1990</v>
      </c>
      <c r="C1248" s="20" t="s">
        <v>1991</v>
      </c>
      <c r="D1248" s="21" t="n">
        <v>1.76435</v>
      </c>
      <c r="E1248" s="21" t="n">
        <v>0.0861611</v>
      </c>
      <c r="F1248" s="21" t="n">
        <v>6.57816</v>
      </c>
      <c r="G1248" s="21" t="n">
        <v>11.0699</v>
      </c>
      <c r="H1248" s="21" t="n">
        <v>0.804766</v>
      </c>
      <c r="I1248" s="21" t="n">
        <v>0.11225</v>
      </c>
      <c r="J1248" s="21" t="n">
        <v>0.819134</v>
      </c>
      <c r="K1248" s="21" t="n">
        <v>-3.53682</v>
      </c>
      <c r="L1248" s="21" t="n">
        <v>2.71768</v>
      </c>
      <c r="M1248" s="21" t="n">
        <v>3.46857</v>
      </c>
      <c r="N1248" s="21" t="n">
        <v>-0.313358</v>
      </c>
      <c r="O1248" s="21" t="n">
        <v>-3.15521</v>
      </c>
      <c r="P1248" s="21" t="n">
        <v>6.274236887</v>
      </c>
      <c r="Q1248" s="21" t="n">
        <v>9.340242455</v>
      </c>
      <c r="R1248" s="21" t="n">
        <v>58.60248754</v>
      </c>
      <c r="S1248" s="21" t="n">
        <v>2.64944</v>
      </c>
      <c r="T1248" s="21" t="n">
        <v>3.22346</v>
      </c>
      <c r="U1248" s="21" t="n">
        <v>5.87289</v>
      </c>
      <c r="V1248" s="20" t="s">
        <v>25</v>
      </c>
      <c r="W1248" s="20" t="s">
        <v>26</v>
      </c>
      <c r="X1248" s="20" t="s">
        <v>26</v>
      </c>
      <c r="Y1248" s="20" t="s">
        <v>28</v>
      </c>
      <c r="Z1248" s="20" t="s">
        <v>35</v>
      </c>
      <c r="AA1248" s="22" t="s">
        <v>29</v>
      </c>
    </row>
    <row r="1249" customFormat="false" ht="13" hidden="false" customHeight="false" outlineLevel="0" collapsed="false">
      <c r="A1249" s="19" t="n">
        <v>1229</v>
      </c>
      <c r="B1249" s="20" t="s">
        <v>1992</v>
      </c>
      <c r="C1249" s="23" t="s">
        <v>43</v>
      </c>
      <c r="D1249" s="21" t="n">
        <v>1.76544</v>
      </c>
      <c r="E1249" s="21" t="n">
        <v>2.02524</v>
      </c>
      <c r="F1249" s="21" t="n">
        <v>0.279686</v>
      </c>
      <c r="G1249" s="21" t="n">
        <v>0.603209</v>
      </c>
      <c r="H1249" s="21" t="n">
        <v>1.8413</v>
      </c>
      <c r="I1249" s="21" t="n">
        <v>0.90034</v>
      </c>
      <c r="J1249" s="21" t="n">
        <v>0.820026</v>
      </c>
      <c r="K1249" s="21" t="n">
        <v>1.01809</v>
      </c>
      <c r="L1249" s="21" t="n">
        <v>-1.83812</v>
      </c>
      <c r="M1249" s="21" t="n">
        <v>-0.72927</v>
      </c>
      <c r="N1249" s="21" t="n">
        <v>0.880728</v>
      </c>
      <c r="O1249" s="21" t="n">
        <v>-0.151458</v>
      </c>
      <c r="P1249" s="21" t="n">
        <v>2.926750979</v>
      </c>
      <c r="Q1249" s="21" t="n">
        <v>1.099892099</v>
      </c>
      <c r="R1249" s="21" t="n">
        <v>3.219105814</v>
      </c>
      <c r="S1249" s="21" t="n">
        <v>1.5493</v>
      </c>
      <c r="T1249" s="21" t="n">
        <v>0.137362</v>
      </c>
      <c r="U1249" s="21" t="n">
        <v>1.68666</v>
      </c>
      <c r="V1249" s="20" t="s">
        <v>25</v>
      </c>
      <c r="W1249" s="20" t="s">
        <v>32</v>
      </c>
      <c r="X1249" s="20" t="s">
        <v>26</v>
      </c>
      <c r="Y1249" s="20" t="s">
        <v>29</v>
      </c>
      <c r="Z1249" s="20" t="s">
        <v>28</v>
      </c>
      <c r="AA1249" s="22" t="s">
        <v>35</v>
      </c>
    </row>
    <row r="1250" customFormat="false" ht="13" hidden="false" customHeight="false" outlineLevel="0" collapsed="false">
      <c r="A1250" s="19" t="n">
        <v>1230</v>
      </c>
      <c r="B1250" s="20" t="s">
        <v>1993</v>
      </c>
      <c r="C1250" s="20" t="s">
        <v>1927</v>
      </c>
      <c r="D1250" s="21" t="n">
        <v>1.76772</v>
      </c>
      <c r="E1250" s="21" t="n">
        <v>1.33162</v>
      </c>
      <c r="F1250" s="21" t="n">
        <v>0.424819</v>
      </c>
      <c r="G1250" s="21" t="n">
        <v>0.0552853</v>
      </c>
      <c r="H1250" s="21" t="n">
        <v>8.21137</v>
      </c>
      <c r="I1250" s="21" t="n">
        <v>2.2028</v>
      </c>
      <c r="J1250" s="21" t="n">
        <v>0.821892</v>
      </c>
      <c r="K1250" s="21" t="n">
        <v>0.413187</v>
      </c>
      <c r="L1250" s="21" t="n">
        <v>-1.23508</v>
      </c>
      <c r="M1250" s="21" t="n">
        <v>-4.17696</v>
      </c>
      <c r="N1250" s="21" t="n">
        <v>3.03762</v>
      </c>
      <c r="O1250" s="21" t="n">
        <v>1.13934</v>
      </c>
      <c r="P1250" s="21" t="n">
        <v>31.97450235</v>
      </c>
      <c r="Q1250" s="21" t="n">
        <v>6.166406511</v>
      </c>
      <c r="R1250" s="21" t="n">
        <v>5.185273188</v>
      </c>
      <c r="S1250" s="21" t="n">
        <v>4.99885</v>
      </c>
      <c r="T1250" s="21" t="n">
        <v>2.62443</v>
      </c>
      <c r="U1250" s="21" t="n">
        <v>2.37442</v>
      </c>
      <c r="V1250" s="20" t="s">
        <v>25</v>
      </c>
      <c r="W1250" s="20" t="s">
        <v>26</v>
      </c>
      <c r="X1250" s="20" t="s">
        <v>26</v>
      </c>
      <c r="Y1250" s="20" t="s">
        <v>29</v>
      </c>
      <c r="Z1250" s="20" t="s">
        <v>28</v>
      </c>
      <c r="AA1250" s="22" t="s">
        <v>27</v>
      </c>
    </row>
    <row r="1251" customFormat="false" ht="13" hidden="false" customHeight="false" outlineLevel="0" collapsed="false">
      <c r="A1251" s="19" t="n">
        <v>1231</v>
      </c>
      <c r="B1251" s="20" t="s">
        <v>1994</v>
      </c>
      <c r="C1251" s="20" t="s">
        <v>1995</v>
      </c>
      <c r="D1251" s="21" t="n">
        <v>1.76933</v>
      </c>
      <c r="E1251" s="21" t="n">
        <v>0.212648</v>
      </c>
      <c r="F1251" s="21" t="n">
        <v>2.65784</v>
      </c>
      <c r="G1251" s="21" t="n">
        <v>0.971251</v>
      </c>
      <c r="H1251" s="21" t="n">
        <v>1.43901</v>
      </c>
      <c r="I1251" s="21" t="n">
        <v>0.71549</v>
      </c>
      <c r="J1251" s="21" t="n">
        <v>0.823202</v>
      </c>
      <c r="K1251" s="21" t="n">
        <v>-2.23346</v>
      </c>
      <c r="L1251" s="21" t="n">
        <v>1.41026</v>
      </c>
      <c r="M1251" s="21" t="n">
        <v>-0.042084</v>
      </c>
      <c r="N1251" s="21" t="n">
        <v>0.52508</v>
      </c>
      <c r="O1251" s="21" t="n">
        <v>-0.482996</v>
      </c>
      <c r="P1251" s="21" t="n">
        <v>1.821700766</v>
      </c>
      <c r="Q1251" s="21" t="n">
        <v>6.767110751</v>
      </c>
      <c r="R1251" s="21" t="n">
        <v>3.714736812</v>
      </c>
      <c r="S1251" s="21" t="n">
        <v>0.865286</v>
      </c>
      <c r="T1251" s="21" t="n">
        <v>2.75854</v>
      </c>
      <c r="U1251" s="21" t="n">
        <v>1.89326</v>
      </c>
      <c r="V1251" s="20" t="s">
        <v>32</v>
      </c>
      <c r="W1251" s="20" t="s">
        <v>26</v>
      </c>
      <c r="X1251" s="20" t="s">
        <v>26</v>
      </c>
      <c r="Y1251" s="20" t="s">
        <v>29</v>
      </c>
      <c r="Z1251" s="20" t="s">
        <v>27</v>
      </c>
      <c r="AA1251" s="22" t="s">
        <v>29</v>
      </c>
    </row>
    <row r="1252" customFormat="false" ht="13" hidden="false" customHeight="false" outlineLevel="0" collapsed="false">
      <c r="A1252" s="19" t="n">
        <v>1232</v>
      </c>
      <c r="B1252" s="20" t="s">
        <v>1996</v>
      </c>
      <c r="C1252" s="20" t="s">
        <v>1997</v>
      </c>
      <c r="D1252" s="21" t="n">
        <v>1.77065</v>
      </c>
      <c r="E1252" s="21" t="n">
        <v>0.963685</v>
      </c>
      <c r="F1252" s="21" t="n">
        <v>0.586046</v>
      </c>
      <c r="G1252" s="21" t="n">
        <v>0.688042</v>
      </c>
      <c r="H1252" s="21" t="n">
        <v>16.7202</v>
      </c>
      <c r="I1252" s="21" t="n">
        <v>0.086925</v>
      </c>
      <c r="J1252" s="21" t="n">
        <v>0.824281</v>
      </c>
      <c r="K1252" s="21" t="n">
        <v>-0.053367</v>
      </c>
      <c r="L1252" s="21" t="n">
        <v>-0.770914</v>
      </c>
      <c r="M1252" s="21" t="n">
        <v>-0.539432</v>
      </c>
      <c r="N1252" s="21" t="n">
        <v>4.06352</v>
      </c>
      <c r="O1252" s="21" t="n">
        <v>-3.52409</v>
      </c>
      <c r="P1252" s="21" t="n">
        <v>2.573461144</v>
      </c>
      <c r="Q1252" s="21" t="n">
        <v>17.3503156</v>
      </c>
      <c r="R1252" s="21" t="n">
        <v>6.742015761</v>
      </c>
      <c r="S1252" s="21" t="n">
        <v>1.36371</v>
      </c>
      <c r="T1252" s="21" t="n">
        <v>4.11689</v>
      </c>
      <c r="U1252" s="21" t="n">
        <v>2.75318</v>
      </c>
      <c r="V1252" s="20" t="s">
        <v>25</v>
      </c>
      <c r="W1252" s="20" t="s">
        <v>26</v>
      </c>
      <c r="X1252" s="20" t="s">
        <v>26</v>
      </c>
      <c r="Y1252" s="20" t="s">
        <v>29</v>
      </c>
      <c r="Z1252" s="20" t="s">
        <v>27</v>
      </c>
      <c r="AA1252" s="22" t="s">
        <v>35</v>
      </c>
    </row>
    <row r="1253" customFormat="false" ht="13" hidden="false" customHeight="false" outlineLevel="0" collapsed="false">
      <c r="A1253" s="19" t="n">
        <v>1233</v>
      </c>
      <c r="B1253" s="20" t="s">
        <v>1998</v>
      </c>
      <c r="C1253" s="23" t="s">
        <v>43</v>
      </c>
      <c r="D1253" s="21" t="n">
        <v>1.77312</v>
      </c>
      <c r="E1253" s="21" t="n">
        <v>0.874493</v>
      </c>
      <c r="F1253" s="21" t="n">
        <v>0.644918</v>
      </c>
      <c r="G1253" s="21" t="n">
        <v>0.616295</v>
      </c>
      <c r="H1253" s="21" t="n">
        <v>0.467339</v>
      </c>
      <c r="I1253" s="21" t="n">
        <v>3.472</v>
      </c>
      <c r="J1253" s="21" t="n">
        <v>0.826294</v>
      </c>
      <c r="K1253" s="21" t="n">
        <v>-0.193481</v>
      </c>
      <c r="L1253" s="21" t="n">
        <v>-0.632813</v>
      </c>
      <c r="M1253" s="21" t="n">
        <v>-0.698307</v>
      </c>
      <c r="N1253" s="21" t="n">
        <v>-1.09746</v>
      </c>
      <c r="O1253" s="21" t="n">
        <v>1.79577</v>
      </c>
      <c r="P1253" s="21" t="n">
        <v>2.877069356</v>
      </c>
      <c r="Q1253" s="21" t="n">
        <v>1.871219758</v>
      </c>
      <c r="R1253" s="21" t="n">
        <v>5.383632756</v>
      </c>
      <c r="S1253" s="21" t="n">
        <v>1.5246</v>
      </c>
      <c r="T1253" s="21" t="n">
        <v>0.903979</v>
      </c>
      <c r="U1253" s="21" t="n">
        <v>2.42858</v>
      </c>
      <c r="V1253" s="20" t="s">
        <v>25</v>
      </c>
      <c r="W1253" s="20" t="s">
        <v>32</v>
      </c>
      <c r="X1253" s="20" t="s">
        <v>26</v>
      </c>
      <c r="Y1253" s="20" t="s">
        <v>29</v>
      </c>
      <c r="Z1253" s="20" t="s">
        <v>35</v>
      </c>
      <c r="AA1253" s="22" t="s">
        <v>27</v>
      </c>
    </row>
    <row r="1254" customFormat="false" ht="13" hidden="false" customHeight="false" outlineLevel="0" collapsed="false">
      <c r="A1254" s="19" t="n">
        <v>1234</v>
      </c>
      <c r="B1254" s="20" t="s">
        <v>1999</v>
      </c>
      <c r="C1254" s="20" t="s">
        <v>2000</v>
      </c>
      <c r="D1254" s="21" t="n">
        <v>1.77312</v>
      </c>
      <c r="E1254" s="21" t="n">
        <v>1.02882</v>
      </c>
      <c r="F1254" s="21" t="n">
        <v>0.54818</v>
      </c>
      <c r="G1254" s="21" t="n">
        <v>0.143569</v>
      </c>
      <c r="H1254" s="21" t="n">
        <v>2.14442</v>
      </c>
      <c r="I1254" s="21" t="n">
        <v>3.2481</v>
      </c>
      <c r="J1254" s="21" t="n">
        <v>0.826294</v>
      </c>
      <c r="K1254" s="21" t="n">
        <v>0.040984</v>
      </c>
      <c r="L1254" s="21" t="n">
        <v>-0.867278</v>
      </c>
      <c r="M1254" s="21" t="n">
        <v>-2.80019</v>
      </c>
      <c r="N1254" s="21" t="n">
        <v>1.10059</v>
      </c>
      <c r="O1254" s="21" t="n">
        <v>1.6996</v>
      </c>
      <c r="P1254" s="21" t="n">
        <v>12.35034981</v>
      </c>
      <c r="Q1254" s="21" t="n">
        <v>2.084367984</v>
      </c>
      <c r="R1254" s="21" t="n">
        <v>5.925266322</v>
      </c>
      <c r="S1254" s="21" t="n">
        <v>3.62648</v>
      </c>
      <c r="T1254" s="21" t="n">
        <v>1.05961</v>
      </c>
      <c r="U1254" s="21" t="n">
        <v>2.56688</v>
      </c>
      <c r="V1254" s="20" t="s">
        <v>25</v>
      </c>
      <c r="W1254" s="20" t="s">
        <v>26</v>
      </c>
      <c r="X1254" s="20" t="s">
        <v>26</v>
      </c>
      <c r="Y1254" s="20" t="s">
        <v>29</v>
      </c>
      <c r="Z1254" s="20" t="s">
        <v>28</v>
      </c>
      <c r="AA1254" s="22" t="s">
        <v>27</v>
      </c>
    </row>
    <row r="1255" customFormat="false" ht="13" hidden="false" customHeight="false" outlineLevel="0" collapsed="false">
      <c r="A1255" s="19" t="n">
        <v>1235</v>
      </c>
      <c r="B1255" s="20" t="s">
        <v>2001</v>
      </c>
      <c r="C1255" s="24" t="s">
        <v>2002</v>
      </c>
      <c r="D1255" s="21" t="n">
        <v>1.77356</v>
      </c>
      <c r="E1255" s="21" t="n">
        <v>1.98519</v>
      </c>
      <c r="F1255" s="21" t="n">
        <v>0.284022</v>
      </c>
      <c r="G1255" s="21" t="n">
        <v>0.951475</v>
      </c>
      <c r="H1255" s="21" t="n">
        <v>2.35888</v>
      </c>
      <c r="I1255" s="21" t="n">
        <v>0.44555</v>
      </c>
      <c r="J1255" s="21" t="n">
        <v>0.826644</v>
      </c>
      <c r="K1255" s="21" t="n">
        <v>0.98928</v>
      </c>
      <c r="L1255" s="21" t="n">
        <v>-1.81592</v>
      </c>
      <c r="M1255" s="21" t="n">
        <v>-0.0717627</v>
      </c>
      <c r="N1255" s="21" t="n">
        <v>1.2381</v>
      </c>
      <c r="O1255" s="21" t="n">
        <v>-1.16634</v>
      </c>
      <c r="P1255" s="21" t="n">
        <v>1.864006641</v>
      </c>
      <c r="Q1255" s="21" t="n">
        <v>1.188234844</v>
      </c>
      <c r="R1255" s="21" t="n">
        <v>1.568711443</v>
      </c>
      <c r="S1255" s="21" t="n">
        <v>0.898407</v>
      </c>
      <c r="T1255" s="21" t="n">
        <v>0.24882</v>
      </c>
      <c r="U1255" s="21" t="n">
        <v>0.64958</v>
      </c>
      <c r="V1255" s="20" t="s">
        <v>32</v>
      </c>
      <c r="W1255" s="20" t="s">
        <v>32</v>
      </c>
      <c r="X1255" s="20" t="s">
        <v>32</v>
      </c>
      <c r="Y1255" s="20" t="s">
        <v>29</v>
      </c>
      <c r="Z1255" s="20" t="s">
        <v>28</v>
      </c>
      <c r="AA1255" s="22" t="s">
        <v>35</v>
      </c>
    </row>
    <row r="1256" customFormat="false" ht="13" hidden="false" customHeight="false" outlineLevel="0" collapsed="false">
      <c r="A1256" s="19" t="n">
        <v>1236</v>
      </c>
      <c r="B1256" s="20" t="s">
        <v>2003</v>
      </c>
      <c r="C1256" s="23" t="s">
        <v>43</v>
      </c>
      <c r="D1256" s="21" t="n">
        <v>1.77422</v>
      </c>
      <c r="E1256" s="21" t="n">
        <v>1.79369</v>
      </c>
      <c r="F1256" s="21" t="n">
        <v>0.314228</v>
      </c>
      <c r="G1256" s="21" t="n">
        <v>0.383318</v>
      </c>
      <c r="H1256" s="21" t="n">
        <v>2.83054</v>
      </c>
      <c r="I1256" s="21" t="n">
        <v>0.92166</v>
      </c>
      <c r="J1256" s="21" t="n">
        <v>0.827186</v>
      </c>
      <c r="K1256" s="21" t="n">
        <v>0.842931</v>
      </c>
      <c r="L1256" s="21" t="n">
        <v>-1.67012</v>
      </c>
      <c r="M1256" s="21" t="n">
        <v>-1.38339</v>
      </c>
      <c r="N1256" s="21" t="n">
        <v>1.50108</v>
      </c>
      <c r="O1256" s="21" t="n">
        <v>-0.117693</v>
      </c>
      <c r="P1256" s="21" t="n">
        <v>4.628613182</v>
      </c>
      <c r="Q1256" s="21" t="n">
        <v>1.578056653</v>
      </c>
      <c r="R1256" s="21" t="n">
        <v>2.933107606</v>
      </c>
      <c r="S1256" s="21" t="n">
        <v>2.21058</v>
      </c>
      <c r="T1256" s="21" t="n">
        <v>0.658149</v>
      </c>
      <c r="U1256" s="21" t="n">
        <v>1.55243</v>
      </c>
      <c r="V1256" s="20" t="s">
        <v>25</v>
      </c>
      <c r="W1256" s="20" t="s">
        <v>32</v>
      </c>
      <c r="X1256" s="20" t="s">
        <v>26</v>
      </c>
      <c r="Y1256" s="20" t="s">
        <v>29</v>
      </c>
      <c r="Z1256" s="20" t="s">
        <v>28</v>
      </c>
      <c r="AA1256" s="22" t="s">
        <v>35</v>
      </c>
    </row>
    <row r="1257" customFormat="false" ht="13" hidden="false" customHeight="false" outlineLevel="0" collapsed="false">
      <c r="A1257" s="19" t="n">
        <v>1237</v>
      </c>
      <c r="B1257" s="20" t="s">
        <v>2004</v>
      </c>
      <c r="C1257" s="20" t="s">
        <v>2005</v>
      </c>
      <c r="D1257" s="21" t="n">
        <v>1.78436</v>
      </c>
      <c r="E1257" s="21" t="n">
        <v>1.02898</v>
      </c>
      <c r="F1257" s="21" t="n">
        <v>0.54464</v>
      </c>
      <c r="G1257" s="21" t="n">
        <v>2.41809</v>
      </c>
      <c r="H1257" s="21" t="n">
        <v>0.80751</v>
      </c>
      <c r="I1257" s="21" t="n">
        <v>0.51213</v>
      </c>
      <c r="J1257" s="21" t="n">
        <v>0.835407</v>
      </c>
      <c r="K1257" s="21" t="n">
        <v>0.0412182</v>
      </c>
      <c r="L1257" s="21" t="n">
        <v>-0.876625</v>
      </c>
      <c r="M1257" s="21" t="n">
        <v>1.27387</v>
      </c>
      <c r="N1257" s="21" t="n">
        <v>-0.308448</v>
      </c>
      <c r="O1257" s="21" t="n">
        <v>-0.965418</v>
      </c>
      <c r="P1257" s="21" t="n">
        <v>1.355159815</v>
      </c>
      <c r="Q1257" s="21" t="n">
        <v>1.274265586</v>
      </c>
      <c r="R1257" s="21" t="n">
        <v>1.063480072</v>
      </c>
      <c r="S1257" s="21" t="n">
        <v>0.438463</v>
      </c>
      <c r="T1257" s="21" t="n">
        <v>0.349666</v>
      </c>
      <c r="U1257" s="21" t="n">
        <v>0.088793</v>
      </c>
      <c r="V1257" s="20" t="s">
        <v>32</v>
      </c>
      <c r="W1257" s="20" t="s">
        <v>32</v>
      </c>
      <c r="X1257" s="20" t="s">
        <v>32</v>
      </c>
      <c r="Y1257" s="20" t="s">
        <v>28</v>
      </c>
      <c r="Z1257" s="20" t="s">
        <v>29</v>
      </c>
      <c r="AA1257" s="22" t="s">
        <v>35</v>
      </c>
    </row>
    <row r="1258" customFormat="false" ht="13" hidden="false" customHeight="false" outlineLevel="0" collapsed="false">
      <c r="A1258" s="19" t="n">
        <v>1238</v>
      </c>
      <c r="B1258" s="20" t="s">
        <v>2006</v>
      </c>
      <c r="C1258" s="23" t="s">
        <v>43</v>
      </c>
      <c r="D1258" s="21" t="n">
        <v>1.78839</v>
      </c>
      <c r="E1258" s="21" t="n">
        <v>1.07935</v>
      </c>
      <c r="F1258" s="21" t="n">
        <v>0.518054</v>
      </c>
      <c r="G1258" s="21" t="n">
        <v>0.184597</v>
      </c>
      <c r="H1258" s="21" t="n">
        <v>4.81144</v>
      </c>
      <c r="I1258" s="21" t="n">
        <v>1.1259</v>
      </c>
      <c r="J1258" s="21" t="n">
        <v>0.838662</v>
      </c>
      <c r="K1258" s="21" t="n">
        <v>0.110163</v>
      </c>
      <c r="L1258" s="21" t="n">
        <v>-0.948825</v>
      </c>
      <c r="M1258" s="21" t="n">
        <v>-2.43755</v>
      </c>
      <c r="N1258" s="21" t="n">
        <v>2.26647</v>
      </c>
      <c r="O1258" s="21" t="n">
        <v>0.171079</v>
      </c>
      <c r="P1258" s="21" t="n">
        <v>9.688074774</v>
      </c>
      <c r="Q1258" s="21" t="n">
        <v>4.457732358</v>
      </c>
      <c r="R1258" s="21" t="n">
        <v>2.173319077</v>
      </c>
      <c r="S1258" s="21" t="n">
        <v>3.27621</v>
      </c>
      <c r="T1258" s="21" t="n">
        <v>2.15631</v>
      </c>
      <c r="U1258" s="21" t="n">
        <v>1.1199</v>
      </c>
      <c r="V1258" s="20" t="s">
        <v>25</v>
      </c>
      <c r="W1258" s="20" t="s">
        <v>26</v>
      </c>
      <c r="X1258" s="20" t="s">
        <v>26</v>
      </c>
      <c r="Y1258" s="20" t="s">
        <v>29</v>
      </c>
      <c r="Z1258" s="20" t="s">
        <v>28</v>
      </c>
      <c r="AA1258" s="22" t="s">
        <v>27</v>
      </c>
    </row>
    <row r="1259" customFormat="false" ht="13" hidden="false" customHeight="false" outlineLevel="0" collapsed="false">
      <c r="A1259" s="19" t="n">
        <v>1239</v>
      </c>
      <c r="B1259" s="20" t="s">
        <v>2007</v>
      </c>
      <c r="C1259" s="20" t="s">
        <v>688</v>
      </c>
      <c r="D1259" s="21" t="n">
        <v>1.78951</v>
      </c>
      <c r="E1259" s="21" t="n">
        <v>0.299023</v>
      </c>
      <c r="F1259" s="21" t="n">
        <v>1.8688</v>
      </c>
      <c r="G1259" s="21" t="n">
        <v>1.78142</v>
      </c>
      <c r="H1259" s="21" t="n">
        <v>1.40665</v>
      </c>
      <c r="I1259" s="21" t="n">
        <v>0.39907</v>
      </c>
      <c r="J1259" s="21" t="n">
        <v>0.839565</v>
      </c>
      <c r="K1259" s="21" t="n">
        <v>-1.74167</v>
      </c>
      <c r="L1259" s="21" t="n">
        <v>0.902109</v>
      </c>
      <c r="M1259" s="21" t="n">
        <v>0.833028</v>
      </c>
      <c r="N1259" s="21" t="n">
        <v>0.492259</v>
      </c>
      <c r="O1259" s="21" t="n">
        <v>-1.32529</v>
      </c>
      <c r="P1259" s="21" t="n">
        <v>1.004541384</v>
      </c>
      <c r="Q1259" s="21" t="n">
        <v>4.704136749</v>
      </c>
      <c r="R1259" s="21" t="n">
        <v>4.682892759</v>
      </c>
      <c r="S1259" s="21" t="n">
        <v>0.006537</v>
      </c>
      <c r="T1259" s="21" t="n">
        <v>2.23393</v>
      </c>
      <c r="U1259" s="21" t="n">
        <v>2.2274</v>
      </c>
      <c r="V1259" s="20" t="s">
        <v>32</v>
      </c>
      <c r="W1259" s="20" t="s">
        <v>26</v>
      </c>
      <c r="X1259" s="20" t="s">
        <v>26</v>
      </c>
      <c r="Y1259" s="20" t="s">
        <v>28</v>
      </c>
      <c r="Z1259" s="20" t="s">
        <v>27</v>
      </c>
      <c r="AA1259" s="22" t="s">
        <v>29</v>
      </c>
    </row>
    <row r="1260" customFormat="false" ht="13" hidden="false" customHeight="false" outlineLevel="0" collapsed="false">
      <c r="A1260" s="19" t="n">
        <v>1240</v>
      </c>
      <c r="B1260" s="20" t="s">
        <v>2008</v>
      </c>
      <c r="C1260" s="23" t="s">
        <v>43</v>
      </c>
      <c r="D1260" s="21" t="n">
        <v>1.79068</v>
      </c>
      <c r="E1260" s="21" t="n">
        <v>0.49663</v>
      </c>
      <c r="F1260" s="21" t="n">
        <v>1.12447</v>
      </c>
      <c r="G1260" s="21" t="n">
        <v>4.45276</v>
      </c>
      <c r="H1260" s="21" t="n">
        <v>2.26143</v>
      </c>
      <c r="I1260" s="21" t="n">
        <v>0.099309</v>
      </c>
      <c r="J1260" s="21" t="n">
        <v>0.840508</v>
      </c>
      <c r="K1260" s="21" t="n">
        <v>-1.00976</v>
      </c>
      <c r="L1260" s="21" t="n">
        <v>0.169248</v>
      </c>
      <c r="M1260" s="21" t="n">
        <v>2.1547</v>
      </c>
      <c r="N1260" s="21" t="n">
        <v>1.17723</v>
      </c>
      <c r="O1260" s="21" t="n">
        <v>-3.33193</v>
      </c>
      <c r="P1260" s="21" t="n">
        <v>2.4866268</v>
      </c>
      <c r="Q1260" s="21" t="n">
        <v>4.553544553</v>
      </c>
      <c r="R1260" s="21" t="n">
        <v>11.32296592</v>
      </c>
      <c r="S1260" s="21" t="n">
        <v>1.31419</v>
      </c>
      <c r="T1260" s="21" t="n">
        <v>2.18699</v>
      </c>
      <c r="U1260" s="21" t="n">
        <v>3.50118</v>
      </c>
      <c r="V1260" s="20" t="s">
        <v>25</v>
      </c>
      <c r="W1260" s="20" t="s">
        <v>26</v>
      </c>
      <c r="X1260" s="20" t="s">
        <v>26</v>
      </c>
      <c r="Y1260" s="20" t="s">
        <v>28</v>
      </c>
      <c r="Z1260" s="20" t="s">
        <v>27</v>
      </c>
      <c r="AA1260" s="22" t="s">
        <v>29</v>
      </c>
    </row>
    <row r="1261" customFormat="false" ht="13" hidden="false" customHeight="false" outlineLevel="0" collapsed="false">
      <c r="A1261" s="19" t="n">
        <v>1241</v>
      </c>
      <c r="B1261" s="20" t="s">
        <v>2009</v>
      </c>
      <c r="C1261" s="23" t="s">
        <v>43</v>
      </c>
      <c r="D1261" s="21" t="n">
        <v>1.81043</v>
      </c>
      <c r="E1261" s="21" t="n">
        <v>0.982425</v>
      </c>
      <c r="F1261" s="21" t="n">
        <v>0.562236</v>
      </c>
      <c r="G1261" s="21" t="n">
        <v>0.926441</v>
      </c>
      <c r="H1261" s="21" t="n">
        <v>0.36817</v>
      </c>
      <c r="I1261" s="21" t="n">
        <v>2.9318</v>
      </c>
      <c r="J1261" s="21" t="n">
        <v>0.856333</v>
      </c>
      <c r="K1261" s="21" t="n">
        <v>-0.0255807</v>
      </c>
      <c r="L1261" s="21" t="n">
        <v>-0.830752</v>
      </c>
      <c r="M1261" s="21" t="n">
        <v>-0.11023</v>
      </c>
      <c r="N1261" s="21" t="n">
        <v>-1.44156</v>
      </c>
      <c r="O1261" s="21" t="n">
        <v>1.55179</v>
      </c>
      <c r="P1261" s="21" t="n">
        <v>1.954179512</v>
      </c>
      <c r="Q1261" s="21" t="n">
        <v>2.668409347</v>
      </c>
      <c r="R1261" s="21" t="n">
        <v>5.214540032</v>
      </c>
      <c r="S1261" s="21" t="n">
        <v>0.966563</v>
      </c>
      <c r="T1261" s="21" t="n">
        <v>1.41598</v>
      </c>
      <c r="U1261" s="21" t="n">
        <v>2.38254</v>
      </c>
      <c r="V1261" s="20" t="s">
        <v>32</v>
      </c>
      <c r="W1261" s="20" t="s">
        <v>26</v>
      </c>
      <c r="X1261" s="20" t="s">
        <v>26</v>
      </c>
      <c r="Y1261" s="20" t="s">
        <v>29</v>
      </c>
      <c r="Z1261" s="20" t="s">
        <v>35</v>
      </c>
      <c r="AA1261" s="22" t="s">
        <v>27</v>
      </c>
    </row>
    <row r="1262" customFormat="false" ht="13" hidden="false" customHeight="false" outlineLevel="0" collapsed="false">
      <c r="A1262" s="19" t="n">
        <v>1242</v>
      </c>
      <c r="B1262" s="20" t="s">
        <v>2010</v>
      </c>
      <c r="C1262" s="23" t="s">
        <v>43</v>
      </c>
      <c r="D1262" s="21" t="n">
        <v>1.81043</v>
      </c>
      <c r="E1262" s="21" t="n">
        <v>1.29888</v>
      </c>
      <c r="F1262" s="21" t="n">
        <v>0.425255</v>
      </c>
      <c r="G1262" s="21" t="n">
        <v>4.19217</v>
      </c>
      <c r="H1262" s="21" t="n">
        <v>0.734602</v>
      </c>
      <c r="I1262" s="21" t="n">
        <v>0.32472</v>
      </c>
      <c r="J1262" s="21" t="n">
        <v>0.856333</v>
      </c>
      <c r="K1262" s="21" t="n">
        <v>0.377267</v>
      </c>
      <c r="L1262" s="21" t="n">
        <v>-1.2336</v>
      </c>
      <c r="M1262" s="21" t="n">
        <v>2.0677</v>
      </c>
      <c r="N1262" s="21" t="n">
        <v>-0.444965</v>
      </c>
      <c r="O1262" s="21" t="n">
        <v>-1.62273</v>
      </c>
      <c r="P1262" s="21" t="n">
        <v>2.31557422</v>
      </c>
      <c r="Q1262" s="21" t="n">
        <v>1.768139374</v>
      </c>
      <c r="R1262" s="21" t="n">
        <v>1.309603425</v>
      </c>
      <c r="S1262" s="21" t="n">
        <v>1.21137</v>
      </c>
      <c r="T1262" s="21" t="n">
        <v>0.822232</v>
      </c>
      <c r="U1262" s="21" t="n">
        <v>0.38913</v>
      </c>
      <c r="V1262" s="20" t="s">
        <v>25</v>
      </c>
      <c r="W1262" s="20" t="s">
        <v>32</v>
      </c>
      <c r="X1262" s="20" t="s">
        <v>32</v>
      </c>
      <c r="Y1262" s="20" t="s">
        <v>28</v>
      </c>
      <c r="Z1262" s="20" t="s">
        <v>29</v>
      </c>
      <c r="AA1262" s="22" t="s">
        <v>35</v>
      </c>
    </row>
    <row r="1263" customFormat="false" ht="13" hidden="false" customHeight="false" outlineLevel="0" collapsed="false">
      <c r="A1263" s="19" t="n">
        <v>1243</v>
      </c>
      <c r="B1263" s="20" t="s">
        <v>2011</v>
      </c>
      <c r="C1263" s="20" t="s">
        <v>2012</v>
      </c>
      <c r="D1263" s="21" t="n">
        <v>1.81167</v>
      </c>
      <c r="E1263" s="21" t="n">
        <v>0.35977</v>
      </c>
      <c r="F1263" s="21" t="n">
        <v>1.53425</v>
      </c>
      <c r="G1263" s="21" t="n">
        <v>2.59087</v>
      </c>
      <c r="H1263" s="21" t="n">
        <v>1.36777</v>
      </c>
      <c r="I1263" s="21" t="n">
        <v>0.28219</v>
      </c>
      <c r="J1263" s="21" t="n">
        <v>0.857319</v>
      </c>
      <c r="K1263" s="21" t="n">
        <v>-1.47485</v>
      </c>
      <c r="L1263" s="21" t="n">
        <v>0.617532</v>
      </c>
      <c r="M1263" s="21" t="n">
        <v>1.37344</v>
      </c>
      <c r="N1263" s="21" t="n">
        <v>0.451822</v>
      </c>
      <c r="O1263" s="21" t="n">
        <v>-1.82526</v>
      </c>
      <c r="P1263" s="21" t="n">
        <v>1.430104925</v>
      </c>
      <c r="Q1263" s="21" t="n">
        <v>3.801766695</v>
      </c>
      <c r="R1263" s="21" t="n">
        <v>5.436921507</v>
      </c>
      <c r="S1263" s="21" t="n">
        <v>0.516121</v>
      </c>
      <c r="T1263" s="21" t="n">
        <v>1.92667</v>
      </c>
      <c r="U1263" s="21" t="n">
        <v>2.44279</v>
      </c>
      <c r="V1263" s="20" t="s">
        <v>32</v>
      </c>
      <c r="W1263" s="20" t="s">
        <v>26</v>
      </c>
      <c r="X1263" s="20" t="s">
        <v>26</v>
      </c>
      <c r="Y1263" s="20" t="s">
        <v>28</v>
      </c>
      <c r="Z1263" s="20" t="s">
        <v>27</v>
      </c>
      <c r="AA1263" s="22" t="s">
        <v>29</v>
      </c>
    </row>
    <row r="1264" customFormat="false" ht="13" hidden="false" customHeight="false" outlineLevel="0" collapsed="false">
      <c r="A1264" s="19" t="n">
        <v>1244</v>
      </c>
      <c r="B1264" s="20" t="s">
        <v>2013</v>
      </c>
      <c r="C1264" s="23" t="s">
        <v>43</v>
      </c>
      <c r="D1264" s="21" t="n">
        <v>1.82078</v>
      </c>
      <c r="E1264" s="21" t="n">
        <v>1.59408</v>
      </c>
      <c r="F1264" s="21" t="n">
        <v>0.344535</v>
      </c>
      <c r="G1264" s="21" t="n">
        <v>1.21202</v>
      </c>
      <c r="H1264" s="21" t="n">
        <v>0.572925</v>
      </c>
      <c r="I1264" s="21" t="n">
        <v>1.4401</v>
      </c>
      <c r="J1264" s="21" t="n">
        <v>0.864553</v>
      </c>
      <c r="K1264" s="21" t="n">
        <v>0.672723</v>
      </c>
      <c r="L1264" s="21" t="n">
        <v>-1.53728</v>
      </c>
      <c r="M1264" s="21" t="n">
        <v>0.277412</v>
      </c>
      <c r="N1264" s="21" t="n">
        <v>-0.803581</v>
      </c>
      <c r="O1264" s="21" t="n">
        <v>0.526169</v>
      </c>
      <c r="P1264" s="21" t="n">
        <v>1.502266742</v>
      </c>
      <c r="Q1264" s="21" t="n">
        <v>2.782342455</v>
      </c>
      <c r="R1264" s="21" t="n">
        <v>4.17984661</v>
      </c>
      <c r="S1264" s="21" t="n">
        <v>0.587141</v>
      </c>
      <c r="T1264" s="21" t="n">
        <v>1.4763</v>
      </c>
      <c r="U1264" s="21" t="n">
        <v>2.06345</v>
      </c>
      <c r="V1264" s="20" t="s">
        <v>32</v>
      </c>
      <c r="W1264" s="20" t="s">
        <v>26</v>
      </c>
      <c r="X1264" s="20" t="s">
        <v>26</v>
      </c>
      <c r="Y1264" s="20" t="s">
        <v>28</v>
      </c>
      <c r="Z1264" s="20" t="s">
        <v>29</v>
      </c>
      <c r="AA1264" s="22" t="s">
        <v>27</v>
      </c>
    </row>
    <row r="1265" customFormat="false" ht="13" hidden="false" customHeight="false" outlineLevel="0" collapsed="false">
      <c r="A1265" s="19" t="n">
        <v>1245</v>
      </c>
      <c r="B1265" s="20" t="s">
        <v>2014</v>
      </c>
      <c r="C1265" s="20" t="s">
        <v>2015</v>
      </c>
      <c r="D1265" s="21" t="n">
        <v>1.82198</v>
      </c>
      <c r="E1265" s="21" t="n">
        <v>1.00259</v>
      </c>
      <c r="F1265" s="21" t="n">
        <v>0.547436</v>
      </c>
      <c r="G1265" s="21" t="n">
        <v>3.78487</v>
      </c>
      <c r="H1265" s="21" t="n">
        <v>1.52335</v>
      </c>
      <c r="I1265" s="21" t="n">
        <v>0.17344</v>
      </c>
      <c r="J1265" s="21" t="n">
        <v>0.865503</v>
      </c>
      <c r="K1265" s="21" t="n">
        <v>0.00373345</v>
      </c>
      <c r="L1265" s="21" t="n">
        <v>-0.869237</v>
      </c>
      <c r="M1265" s="21" t="n">
        <v>1.92024</v>
      </c>
      <c r="N1265" s="21" t="n">
        <v>0.607248</v>
      </c>
      <c r="O1265" s="21" t="n">
        <v>-2.52749</v>
      </c>
      <c r="P1265" s="21" t="n">
        <v>2.077343798</v>
      </c>
      <c r="Q1265" s="21" t="n">
        <v>1.519413979</v>
      </c>
      <c r="R1265" s="21" t="n">
        <v>3.156334267</v>
      </c>
      <c r="S1265" s="21" t="n">
        <v>1.05474</v>
      </c>
      <c r="T1265" s="21" t="n">
        <v>0.603515</v>
      </c>
      <c r="U1265" s="21" t="n">
        <v>1.65825</v>
      </c>
      <c r="V1265" s="20" t="s">
        <v>25</v>
      </c>
      <c r="W1265" s="20" t="s">
        <v>32</v>
      </c>
      <c r="X1265" s="20" t="s">
        <v>26</v>
      </c>
      <c r="Y1265" s="20" t="s">
        <v>28</v>
      </c>
      <c r="Z1265" s="20" t="s">
        <v>28</v>
      </c>
      <c r="AA1265" s="22" t="s">
        <v>35</v>
      </c>
    </row>
    <row r="1266" customFormat="false" ht="13" hidden="false" customHeight="false" outlineLevel="0" collapsed="false">
      <c r="A1266" s="19" t="n">
        <v>1246</v>
      </c>
      <c r="B1266" s="20" t="s">
        <v>2016</v>
      </c>
      <c r="C1266" s="20" t="s">
        <v>2017</v>
      </c>
      <c r="D1266" s="21" t="n">
        <v>1.82714</v>
      </c>
      <c r="E1266" s="21" t="n">
        <v>0.88704</v>
      </c>
      <c r="F1266" s="21" t="n">
        <v>0.616999</v>
      </c>
      <c r="G1266" s="21" t="n">
        <v>1.50943</v>
      </c>
      <c r="H1266" s="21" t="n">
        <v>1.06717</v>
      </c>
      <c r="I1266" s="21" t="n">
        <v>0.6208</v>
      </c>
      <c r="J1266" s="21" t="n">
        <v>0.869589</v>
      </c>
      <c r="K1266" s="21" t="n">
        <v>-0.17293</v>
      </c>
      <c r="L1266" s="21" t="n">
        <v>-0.696659</v>
      </c>
      <c r="M1266" s="21" t="n">
        <v>0.594008</v>
      </c>
      <c r="N1266" s="21" t="n">
        <v>0.0937919</v>
      </c>
      <c r="O1266" s="21" t="n">
        <v>-0.6878</v>
      </c>
      <c r="P1266" s="21" t="n">
        <v>1.210481474</v>
      </c>
      <c r="Q1266" s="21" t="n">
        <v>1.203071178</v>
      </c>
      <c r="R1266" s="21" t="n">
        <v>1.006159483</v>
      </c>
      <c r="S1266" s="21" t="n">
        <v>0.275581</v>
      </c>
      <c r="T1266" s="21" t="n">
        <v>0.266722</v>
      </c>
      <c r="U1266" s="21" t="n">
        <v>0.008859</v>
      </c>
      <c r="V1266" s="20" t="s">
        <v>32</v>
      </c>
      <c r="W1266" s="20" t="s">
        <v>32</v>
      </c>
      <c r="X1266" s="20" t="s">
        <v>32</v>
      </c>
      <c r="Y1266" s="20" t="s">
        <v>28</v>
      </c>
      <c r="Z1266" s="20" t="s">
        <v>27</v>
      </c>
      <c r="AA1266" s="22" t="s">
        <v>35</v>
      </c>
    </row>
    <row r="1267" customFormat="false" ht="13" hidden="false" customHeight="false" outlineLevel="0" collapsed="false">
      <c r="A1267" s="19" t="n">
        <v>1247</v>
      </c>
      <c r="B1267" s="20" t="s">
        <v>2018</v>
      </c>
      <c r="C1267" s="20" t="s">
        <v>2019</v>
      </c>
      <c r="D1267" s="21" t="n">
        <v>1.83071</v>
      </c>
      <c r="E1267" s="21" t="n">
        <v>1.5044</v>
      </c>
      <c r="F1267" s="21" t="n">
        <v>0.363093</v>
      </c>
      <c r="G1267" s="21" t="n">
        <v>0.502715</v>
      </c>
      <c r="H1267" s="21" t="n">
        <v>2.92934</v>
      </c>
      <c r="I1267" s="21" t="n">
        <v>0.67906</v>
      </c>
      <c r="J1267" s="21" t="n">
        <v>0.872401</v>
      </c>
      <c r="K1267" s="21" t="n">
        <v>0.589186</v>
      </c>
      <c r="L1267" s="21" t="n">
        <v>-1.46159</v>
      </c>
      <c r="M1267" s="21" t="n">
        <v>-0.992188</v>
      </c>
      <c r="N1267" s="21" t="n">
        <v>1.55058</v>
      </c>
      <c r="O1267" s="21" t="n">
        <v>-0.558389</v>
      </c>
      <c r="P1267" s="21" t="n">
        <v>3.641644267</v>
      </c>
      <c r="Q1267" s="21" t="n">
        <v>1.947190453</v>
      </c>
      <c r="R1267" s="21" t="n">
        <v>1.87021094</v>
      </c>
      <c r="S1267" s="21" t="n">
        <v>1.86459</v>
      </c>
      <c r="T1267" s="21" t="n">
        <v>0.961394</v>
      </c>
      <c r="U1267" s="21" t="n">
        <v>0.903201</v>
      </c>
      <c r="V1267" s="20" t="s">
        <v>25</v>
      </c>
      <c r="W1267" s="20" t="s">
        <v>32</v>
      </c>
      <c r="X1267" s="20" t="s">
        <v>32</v>
      </c>
      <c r="Y1267" s="20" t="s">
        <v>29</v>
      </c>
      <c r="Z1267" s="20" t="s">
        <v>28</v>
      </c>
      <c r="AA1267" s="22" t="s">
        <v>35</v>
      </c>
    </row>
    <row r="1268" customFormat="false" ht="13" hidden="false" customHeight="false" outlineLevel="0" collapsed="false">
      <c r="A1268" s="19" t="n">
        <v>1248</v>
      </c>
      <c r="B1268" s="20" t="s">
        <v>2020</v>
      </c>
      <c r="C1268" s="20" t="s">
        <v>1927</v>
      </c>
      <c r="D1268" s="21" t="n">
        <v>1.83979</v>
      </c>
      <c r="E1268" s="21" t="n">
        <v>1.13859</v>
      </c>
      <c r="F1268" s="21" t="n">
        <v>0.47738</v>
      </c>
      <c r="G1268" s="21" t="n">
        <v>0.0552853</v>
      </c>
      <c r="H1268" s="21" t="n">
        <v>8.21137</v>
      </c>
      <c r="I1268" s="21" t="n">
        <v>2.2028</v>
      </c>
      <c r="J1268" s="21" t="n">
        <v>0.87954</v>
      </c>
      <c r="K1268" s="21" t="n">
        <v>0.187251</v>
      </c>
      <c r="L1268" s="21" t="n">
        <v>-1.06679</v>
      </c>
      <c r="M1268" s="21" t="n">
        <v>-4.17696</v>
      </c>
      <c r="N1268" s="21" t="n">
        <v>3.03762</v>
      </c>
      <c r="O1268" s="21" t="n">
        <v>1.13934</v>
      </c>
      <c r="P1268" s="21" t="n">
        <v>33.27807323</v>
      </c>
      <c r="Q1268" s="21" t="n">
        <v>7.211853048</v>
      </c>
      <c r="R1268" s="21" t="n">
        <v>4.614358197</v>
      </c>
      <c r="S1268" s="21" t="n">
        <v>5.0565</v>
      </c>
      <c r="T1268" s="21" t="n">
        <v>2.85037</v>
      </c>
      <c r="U1268" s="21" t="n">
        <v>2.20613</v>
      </c>
      <c r="V1268" s="20" t="s">
        <v>25</v>
      </c>
      <c r="W1268" s="20" t="s">
        <v>26</v>
      </c>
      <c r="X1268" s="20" t="s">
        <v>26</v>
      </c>
      <c r="Y1268" s="20" t="s">
        <v>29</v>
      </c>
      <c r="Z1268" s="20" t="s">
        <v>28</v>
      </c>
      <c r="AA1268" s="22" t="s">
        <v>27</v>
      </c>
    </row>
    <row r="1269" customFormat="false" ht="13" hidden="false" customHeight="false" outlineLevel="0" collapsed="false">
      <c r="A1269" s="19" t="n">
        <v>1249</v>
      </c>
      <c r="B1269" s="20" t="s">
        <v>2021</v>
      </c>
      <c r="C1269" s="20" t="s">
        <v>2022</v>
      </c>
      <c r="D1269" s="21" t="n">
        <v>1.8414</v>
      </c>
      <c r="E1269" s="21" t="n">
        <v>0.20639</v>
      </c>
      <c r="F1269" s="21" t="n">
        <v>2.63126</v>
      </c>
      <c r="G1269" s="21" t="n">
        <v>2.24992</v>
      </c>
      <c r="H1269" s="21" t="n">
        <v>1.3119</v>
      </c>
      <c r="I1269" s="21" t="n">
        <v>0.33879</v>
      </c>
      <c r="J1269" s="21" t="n">
        <v>0.880801</v>
      </c>
      <c r="K1269" s="21" t="n">
        <v>-2.27656</v>
      </c>
      <c r="L1269" s="21" t="n">
        <v>1.39576</v>
      </c>
      <c r="M1269" s="21" t="n">
        <v>1.16987</v>
      </c>
      <c r="N1269" s="21" t="n">
        <v>0.391662</v>
      </c>
      <c r="O1269" s="21" t="n">
        <v>-1.56154</v>
      </c>
      <c r="P1269" s="21" t="n">
        <v>1.221851538</v>
      </c>
      <c r="Q1269" s="21" t="n">
        <v>6.356444436</v>
      </c>
      <c r="R1269" s="21" t="n">
        <v>7.766690628</v>
      </c>
      <c r="S1269" s="21" t="n">
        <v>0.289069</v>
      </c>
      <c r="T1269" s="21" t="n">
        <v>2.66822</v>
      </c>
      <c r="U1269" s="21" t="n">
        <v>2.9573</v>
      </c>
      <c r="V1269" s="20" t="s">
        <v>32</v>
      </c>
      <c r="W1269" s="20" t="s">
        <v>26</v>
      </c>
      <c r="X1269" s="20" t="s">
        <v>26</v>
      </c>
      <c r="Y1269" s="20" t="s">
        <v>28</v>
      </c>
      <c r="Z1269" s="20" t="s">
        <v>27</v>
      </c>
      <c r="AA1269" s="22" t="s">
        <v>29</v>
      </c>
    </row>
    <row r="1270" customFormat="false" ht="13" hidden="false" customHeight="false" outlineLevel="0" collapsed="false">
      <c r="A1270" s="19" t="n">
        <v>1250</v>
      </c>
      <c r="B1270" s="20" t="s">
        <v>2023</v>
      </c>
      <c r="C1270" s="20" t="s">
        <v>2024</v>
      </c>
      <c r="D1270" s="21" t="n">
        <v>1.84335</v>
      </c>
      <c r="E1270" s="21" t="n">
        <v>0.972304</v>
      </c>
      <c r="F1270" s="21" t="n">
        <v>0.557944</v>
      </c>
      <c r="G1270" s="21" t="n">
        <v>1.4586</v>
      </c>
      <c r="H1270" s="21" t="n">
        <v>9.74209</v>
      </c>
      <c r="I1270" s="21" t="n">
        <v>0.070374</v>
      </c>
      <c r="J1270" s="21" t="n">
        <v>0.882328</v>
      </c>
      <c r="K1270" s="21" t="n">
        <v>-0.0405207</v>
      </c>
      <c r="L1270" s="21" t="n">
        <v>-0.841807</v>
      </c>
      <c r="M1270" s="21" t="n">
        <v>0.544582</v>
      </c>
      <c r="N1270" s="21" t="n">
        <v>3.28423</v>
      </c>
      <c r="O1270" s="21" t="n">
        <v>-3.82881</v>
      </c>
      <c r="P1270" s="21" t="n">
        <v>1.263780578</v>
      </c>
      <c r="Q1270" s="21" t="n">
        <v>10.0195791</v>
      </c>
      <c r="R1270" s="21" t="n">
        <v>7.928236506</v>
      </c>
      <c r="S1270" s="21" t="n">
        <v>0.337746</v>
      </c>
      <c r="T1270" s="21" t="n">
        <v>3.32475</v>
      </c>
      <c r="U1270" s="21" t="n">
        <v>2.987</v>
      </c>
      <c r="V1270" s="20" t="s">
        <v>32</v>
      </c>
      <c r="W1270" s="20" t="s">
        <v>26</v>
      </c>
      <c r="X1270" s="20" t="s">
        <v>26</v>
      </c>
      <c r="Y1270" s="20" t="s">
        <v>28</v>
      </c>
      <c r="Z1270" s="20" t="s">
        <v>27</v>
      </c>
      <c r="AA1270" s="22" t="s">
        <v>35</v>
      </c>
    </row>
    <row r="1271" customFormat="false" ht="13" hidden="false" customHeight="false" outlineLevel="0" collapsed="false">
      <c r="A1271" s="19" t="n">
        <v>1251</v>
      </c>
      <c r="B1271" s="20" t="s">
        <v>2025</v>
      </c>
      <c r="C1271" s="24" t="s">
        <v>1809</v>
      </c>
      <c r="D1271" s="21" t="n">
        <v>1.84394</v>
      </c>
      <c r="E1271" s="21" t="n">
        <v>1.30954</v>
      </c>
      <c r="F1271" s="21" t="n">
        <v>0.414129</v>
      </c>
      <c r="G1271" s="21" t="n">
        <v>0.585001</v>
      </c>
      <c r="H1271" s="21" t="n">
        <v>1.57201</v>
      </c>
      <c r="I1271" s="21" t="n">
        <v>1.0874</v>
      </c>
      <c r="J1271" s="21" t="n">
        <v>0.882789</v>
      </c>
      <c r="K1271" s="21" t="n">
        <v>0.389058</v>
      </c>
      <c r="L1271" s="21" t="n">
        <v>-1.27185</v>
      </c>
      <c r="M1271" s="21" t="n">
        <v>-0.77349</v>
      </c>
      <c r="N1271" s="21" t="n">
        <v>0.652607</v>
      </c>
      <c r="O1271" s="21" t="n">
        <v>0.120883</v>
      </c>
      <c r="P1271" s="21" t="n">
        <v>3.152027234</v>
      </c>
      <c r="Q1271" s="21" t="n">
        <v>1.200428104</v>
      </c>
      <c r="R1271" s="21" t="n">
        <v>2.625750796</v>
      </c>
      <c r="S1271" s="21" t="n">
        <v>1.65628</v>
      </c>
      <c r="T1271" s="21" t="n">
        <v>0.263549</v>
      </c>
      <c r="U1271" s="21" t="n">
        <v>1.39273</v>
      </c>
      <c r="V1271" s="20" t="s">
        <v>25</v>
      </c>
      <c r="W1271" s="20" t="s">
        <v>32</v>
      </c>
      <c r="X1271" s="20" t="s">
        <v>26</v>
      </c>
      <c r="Y1271" s="20" t="s">
        <v>29</v>
      </c>
      <c r="Z1271" s="20" t="s">
        <v>28</v>
      </c>
      <c r="AA1271" s="22" t="s">
        <v>27</v>
      </c>
    </row>
    <row r="1272" customFormat="false" ht="13" hidden="false" customHeight="false" outlineLevel="0" collapsed="false">
      <c r="A1272" s="19" t="n">
        <v>1252</v>
      </c>
      <c r="B1272" s="20" t="s">
        <v>2026</v>
      </c>
      <c r="C1272" s="23" t="s">
        <v>43</v>
      </c>
      <c r="D1272" s="21" t="n">
        <v>1.85388</v>
      </c>
      <c r="E1272" s="21" t="n">
        <v>0.24354</v>
      </c>
      <c r="F1272" s="21" t="n">
        <v>2.21487</v>
      </c>
      <c r="G1272" s="21" t="n">
        <v>0.872676</v>
      </c>
      <c r="H1272" s="21" t="n">
        <v>0.552268</v>
      </c>
      <c r="I1272" s="21" t="n">
        <v>2.0749</v>
      </c>
      <c r="J1272" s="21" t="n">
        <v>0.890549</v>
      </c>
      <c r="K1272" s="21" t="n">
        <v>-2.03777</v>
      </c>
      <c r="L1272" s="21" t="n">
        <v>1.14722</v>
      </c>
      <c r="M1272" s="21" t="n">
        <v>-0.196481</v>
      </c>
      <c r="N1272" s="21" t="n">
        <v>-0.856561</v>
      </c>
      <c r="O1272" s="21" t="n">
        <v>1.05304</v>
      </c>
      <c r="P1272" s="21" t="n">
        <v>2.124362547</v>
      </c>
      <c r="Q1272" s="21" t="n">
        <v>2.267668885</v>
      </c>
      <c r="R1272" s="21" t="n">
        <v>1.067458513</v>
      </c>
      <c r="S1272" s="21" t="n">
        <v>1.08703</v>
      </c>
      <c r="T1272" s="21" t="n">
        <v>1.18121</v>
      </c>
      <c r="U1272" s="21" t="n">
        <v>0.09418</v>
      </c>
      <c r="V1272" s="20" t="s">
        <v>25</v>
      </c>
      <c r="W1272" s="20" t="s">
        <v>26</v>
      </c>
      <c r="X1272" s="20" t="s">
        <v>32</v>
      </c>
      <c r="Y1272" s="20" t="s">
        <v>29</v>
      </c>
      <c r="Z1272" s="20" t="s">
        <v>35</v>
      </c>
      <c r="AA1272" s="22" t="s">
        <v>28</v>
      </c>
    </row>
    <row r="1273" customFormat="false" ht="13" hidden="false" customHeight="false" outlineLevel="0" collapsed="false">
      <c r="A1273" s="19" t="n">
        <v>1253</v>
      </c>
      <c r="B1273" s="20" t="s">
        <v>2027</v>
      </c>
      <c r="C1273" s="23" t="s">
        <v>2028</v>
      </c>
      <c r="D1273" s="21" t="n">
        <v>1.85388</v>
      </c>
      <c r="E1273" s="21" t="n">
        <v>0.56826</v>
      </c>
      <c r="F1273" s="21" t="n">
        <v>0.94923</v>
      </c>
      <c r="G1273" s="21" t="n">
        <v>0.34229</v>
      </c>
      <c r="H1273" s="21" t="n">
        <v>2.33179</v>
      </c>
      <c r="I1273" s="21" t="n">
        <v>1.2529</v>
      </c>
      <c r="J1273" s="21" t="n">
        <v>0.890549</v>
      </c>
      <c r="K1273" s="21" t="n">
        <v>-0.815378</v>
      </c>
      <c r="L1273" s="21" t="n">
        <v>-0.0751709</v>
      </c>
      <c r="M1273" s="21" t="n">
        <v>-1.54671</v>
      </c>
      <c r="N1273" s="21" t="n">
        <v>1.22144</v>
      </c>
      <c r="O1273" s="21" t="n">
        <v>0.325271</v>
      </c>
      <c r="P1273" s="21" t="n">
        <v>5.416121112</v>
      </c>
      <c r="Q1273" s="21" t="n">
        <v>4.103400583</v>
      </c>
      <c r="R1273" s="21" t="n">
        <v>1.319912232</v>
      </c>
      <c r="S1273" s="21" t="n">
        <v>2.43726</v>
      </c>
      <c r="T1273" s="21" t="n">
        <v>2.03682</v>
      </c>
      <c r="U1273" s="21" t="n">
        <v>0.400442</v>
      </c>
      <c r="V1273" s="20" t="s">
        <v>25</v>
      </c>
      <c r="W1273" s="20" t="s">
        <v>26</v>
      </c>
      <c r="X1273" s="20" t="s">
        <v>32</v>
      </c>
      <c r="Y1273" s="20" t="s">
        <v>29</v>
      </c>
      <c r="Z1273" s="20" t="s">
        <v>27</v>
      </c>
      <c r="AA1273" s="22" t="s">
        <v>27</v>
      </c>
    </row>
    <row r="1274" customFormat="false" ht="13" hidden="false" customHeight="false" outlineLevel="0" collapsed="false">
      <c r="A1274" s="19" t="n">
        <v>1254</v>
      </c>
      <c r="B1274" s="20" t="s">
        <v>2029</v>
      </c>
      <c r="C1274" s="20" t="s">
        <v>2030</v>
      </c>
      <c r="D1274" s="21" t="n">
        <v>1.85388</v>
      </c>
      <c r="E1274" s="21" t="n">
        <v>0.56826</v>
      </c>
      <c r="F1274" s="21" t="n">
        <v>0.94923</v>
      </c>
      <c r="G1274" s="21" t="n">
        <v>3.23698</v>
      </c>
      <c r="H1274" s="21" t="n">
        <v>1.65851</v>
      </c>
      <c r="I1274" s="21" t="n">
        <v>0.18627</v>
      </c>
      <c r="J1274" s="21" t="n">
        <v>0.890549</v>
      </c>
      <c r="K1274" s="21" t="n">
        <v>-0.815378</v>
      </c>
      <c r="L1274" s="21" t="n">
        <v>-0.0751709</v>
      </c>
      <c r="M1274" s="21" t="n">
        <v>1.69465</v>
      </c>
      <c r="N1274" s="21" t="n">
        <v>0.729885</v>
      </c>
      <c r="O1274" s="21" t="n">
        <v>-2.42453</v>
      </c>
      <c r="P1274" s="21" t="n">
        <v>1.746057416</v>
      </c>
      <c r="Q1274" s="21" t="n">
        <v>2.91856662</v>
      </c>
      <c r="R1274" s="21" t="n">
        <v>5.095981358</v>
      </c>
      <c r="S1274" s="21" t="n">
        <v>0.804101</v>
      </c>
      <c r="T1274" s="21" t="n">
        <v>1.54526</v>
      </c>
      <c r="U1274" s="21" t="n">
        <v>2.34936</v>
      </c>
      <c r="V1274" s="20" t="s">
        <v>32</v>
      </c>
      <c r="W1274" s="20" t="s">
        <v>26</v>
      </c>
      <c r="X1274" s="20" t="s">
        <v>26</v>
      </c>
      <c r="Y1274" s="20" t="s">
        <v>28</v>
      </c>
      <c r="Z1274" s="20" t="s">
        <v>27</v>
      </c>
      <c r="AA1274" s="22" t="s">
        <v>35</v>
      </c>
    </row>
    <row r="1275" customFormat="false" ht="13" hidden="false" customHeight="false" outlineLevel="0" collapsed="false">
      <c r="A1275" s="19" t="n">
        <v>1255</v>
      </c>
      <c r="B1275" s="20" t="s">
        <v>2031</v>
      </c>
      <c r="C1275" s="23" t="s">
        <v>2032</v>
      </c>
      <c r="D1275" s="21" t="n">
        <v>1.85788</v>
      </c>
      <c r="E1275" s="21" t="n">
        <v>1.03003</v>
      </c>
      <c r="F1275" s="21" t="n">
        <v>0.522559</v>
      </c>
      <c r="G1275" s="21" t="n">
        <v>0.671096</v>
      </c>
      <c r="H1275" s="21" t="n">
        <v>0.575017</v>
      </c>
      <c r="I1275" s="21" t="n">
        <v>2.5914</v>
      </c>
      <c r="J1275" s="21" t="n">
        <v>0.893654</v>
      </c>
      <c r="K1275" s="21" t="n">
        <v>0.0426797</v>
      </c>
      <c r="L1275" s="21" t="n">
        <v>-0.936334</v>
      </c>
      <c r="M1275" s="21" t="n">
        <v>-0.575409</v>
      </c>
      <c r="N1275" s="21" t="n">
        <v>-0.798323</v>
      </c>
      <c r="O1275" s="21" t="n">
        <v>1.37373</v>
      </c>
      <c r="P1275" s="21" t="n">
        <v>2.768414565</v>
      </c>
      <c r="Q1275" s="21" t="n">
        <v>1.791295065</v>
      </c>
      <c r="R1275" s="21" t="n">
        <v>4.959037036</v>
      </c>
      <c r="S1275" s="21" t="n">
        <v>1.46906</v>
      </c>
      <c r="T1275" s="21" t="n">
        <v>0.841003</v>
      </c>
      <c r="U1275" s="21" t="n">
        <v>2.31006</v>
      </c>
      <c r="V1275" s="20" t="s">
        <v>25</v>
      </c>
      <c r="W1275" s="20" t="s">
        <v>32</v>
      </c>
      <c r="X1275" s="20" t="s">
        <v>26</v>
      </c>
      <c r="Y1275" s="20" t="s">
        <v>29</v>
      </c>
      <c r="Z1275" s="20" t="s">
        <v>29</v>
      </c>
      <c r="AA1275" s="22" t="s">
        <v>27</v>
      </c>
    </row>
    <row r="1276" customFormat="false" ht="13" hidden="false" customHeight="false" outlineLevel="0" collapsed="false">
      <c r="A1276" s="19" t="n">
        <v>1256</v>
      </c>
      <c r="B1276" s="20" t="s">
        <v>2033</v>
      </c>
      <c r="C1276" s="23" t="s">
        <v>43</v>
      </c>
      <c r="D1276" s="21" t="n">
        <v>1.8584</v>
      </c>
      <c r="E1276" s="21" t="n">
        <v>1.3094</v>
      </c>
      <c r="F1276" s="21" t="n">
        <v>0.410952</v>
      </c>
      <c r="G1276" s="21" t="n">
        <v>1.07479</v>
      </c>
      <c r="H1276" s="21" t="n">
        <v>1.19423</v>
      </c>
      <c r="I1276" s="21" t="n">
        <v>0.77909</v>
      </c>
      <c r="J1276" s="21" t="n">
        <v>0.894057</v>
      </c>
      <c r="K1276" s="21" t="n">
        <v>0.388902</v>
      </c>
      <c r="L1276" s="21" t="n">
        <v>-1.28296</v>
      </c>
      <c r="M1276" s="21" t="n">
        <v>0.104061</v>
      </c>
      <c r="N1276" s="21" t="n">
        <v>0.256077</v>
      </c>
      <c r="O1276" s="21" t="n">
        <v>-0.360138</v>
      </c>
      <c r="P1276" s="21" t="n">
        <v>1.729069669</v>
      </c>
      <c r="Q1276" s="21" t="n">
        <v>1.096438582</v>
      </c>
      <c r="R1276" s="21" t="n">
        <v>1.895820009</v>
      </c>
      <c r="S1276" s="21" t="n">
        <v>0.789996</v>
      </c>
      <c r="T1276" s="21" t="n">
        <v>0.132825</v>
      </c>
      <c r="U1276" s="21" t="n">
        <v>0.922822</v>
      </c>
      <c r="V1276" s="20" t="s">
        <v>32</v>
      </c>
      <c r="W1276" s="20" t="s">
        <v>32</v>
      </c>
      <c r="X1276" s="20" t="s">
        <v>32</v>
      </c>
      <c r="Y1276" s="20" t="s">
        <v>28</v>
      </c>
      <c r="Z1276" s="20" t="s">
        <v>28</v>
      </c>
      <c r="AA1276" s="22" t="s">
        <v>35</v>
      </c>
    </row>
    <row r="1277" customFormat="false" ht="13" hidden="false" customHeight="false" outlineLevel="0" collapsed="false">
      <c r="A1277" s="19" t="n">
        <v>1257</v>
      </c>
      <c r="B1277" s="20" t="s">
        <v>2034</v>
      </c>
      <c r="C1277" s="20" t="s">
        <v>109</v>
      </c>
      <c r="D1277" s="21" t="n">
        <v>1.85998</v>
      </c>
      <c r="E1277" s="21" t="n">
        <v>0.440057</v>
      </c>
      <c r="F1277" s="21" t="n">
        <v>1.22175</v>
      </c>
      <c r="G1277" s="21" t="n">
        <v>0.0795418</v>
      </c>
      <c r="H1277" s="21" t="n">
        <v>12.2058</v>
      </c>
      <c r="I1277" s="21" t="n">
        <v>1.03</v>
      </c>
      <c r="J1277" s="21" t="n">
        <v>0.895286</v>
      </c>
      <c r="K1277" s="21" t="n">
        <v>-1.18424</v>
      </c>
      <c r="L1277" s="21" t="n">
        <v>0.28895</v>
      </c>
      <c r="M1277" s="21" t="n">
        <v>-3.65214</v>
      </c>
      <c r="N1277" s="21" t="n">
        <v>3.6095</v>
      </c>
      <c r="O1277" s="21" t="n">
        <v>0.0426443</v>
      </c>
      <c r="P1277" s="21" t="n">
        <v>23.3836786</v>
      </c>
      <c r="Q1277" s="21" t="n">
        <v>27.73700287</v>
      </c>
      <c r="R1277" s="21" t="n">
        <v>1.186166062</v>
      </c>
      <c r="S1277" s="21" t="n">
        <v>4.54743</v>
      </c>
      <c r="T1277" s="21" t="n">
        <v>4.79374</v>
      </c>
      <c r="U1277" s="21" t="n">
        <v>0.246306</v>
      </c>
      <c r="V1277" s="20" t="s">
        <v>25</v>
      </c>
      <c r="W1277" s="20" t="s">
        <v>26</v>
      </c>
      <c r="X1277" s="20" t="s">
        <v>32</v>
      </c>
      <c r="Y1277" s="20" t="s">
        <v>29</v>
      </c>
      <c r="Z1277" s="20" t="s">
        <v>27</v>
      </c>
      <c r="AA1277" s="22" t="s">
        <v>28</v>
      </c>
    </row>
    <row r="1278" customFormat="false" ht="13" hidden="false" customHeight="false" outlineLevel="0" collapsed="false">
      <c r="A1278" s="19" t="n">
        <v>1258</v>
      </c>
      <c r="B1278" s="20" t="s">
        <v>2035</v>
      </c>
      <c r="C1278" s="23" t="s">
        <v>43</v>
      </c>
      <c r="D1278" s="21" t="n">
        <v>1.86474</v>
      </c>
      <c r="E1278" s="21" t="n">
        <v>1.23583</v>
      </c>
      <c r="F1278" s="21" t="n">
        <v>0.433934</v>
      </c>
      <c r="G1278" s="21" t="n">
        <v>5.39491</v>
      </c>
      <c r="H1278" s="21" t="n">
        <v>1.54081</v>
      </c>
      <c r="I1278" s="21" t="n">
        <v>0.1203</v>
      </c>
      <c r="J1278" s="21" t="n">
        <v>0.898977</v>
      </c>
      <c r="K1278" s="21" t="n">
        <v>0.305477</v>
      </c>
      <c r="L1278" s="21" t="n">
        <v>-1.20445</v>
      </c>
      <c r="M1278" s="21" t="n">
        <v>2.4316</v>
      </c>
      <c r="N1278" s="21" t="n">
        <v>0.623693</v>
      </c>
      <c r="O1278" s="21" t="n">
        <v>-3.05529</v>
      </c>
      <c r="P1278" s="21" t="n">
        <v>2.893107639</v>
      </c>
      <c r="Q1278" s="21" t="n">
        <v>1.246787849</v>
      </c>
      <c r="R1278" s="21" t="n">
        <v>3.607101451</v>
      </c>
      <c r="S1278" s="21" t="n">
        <v>1.53262</v>
      </c>
      <c r="T1278" s="21" t="n">
        <v>0.318216</v>
      </c>
      <c r="U1278" s="21" t="n">
        <v>1.85084</v>
      </c>
      <c r="V1278" s="20" t="s">
        <v>25</v>
      </c>
      <c r="W1278" s="20" t="s">
        <v>32</v>
      </c>
      <c r="X1278" s="20" t="s">
        <v>26</v>
      </c>
      <c r="Y1278" s="20" t="s">
        <v>28</v>
      </c>
      <c r="Z1278" s="20" t="s">
        <v>28</v>
      </c>
      <c r="AA1278" s="22" t="s">
        <v>35</v>
      </c>
    </row>
    <row r="1279" customFormat="false" ht="13" hidden="false" customHeight="false" outlineLevel="0" collapsed="false">
      <c r="A1279" s="19" t="n">
        <v>1259</v>
      </c>
      <c r="B1279" s="20" t="s">
        <v>2036</v>
      </c>
      <c r="C1279" s="20" t="s">
        <v>2037</v>
      </c>
      <c r="D1279" s="21" t="n">
        <v>1.86918</v>
      </c>
      <c r="E1279" s="21" t="n">
        <v>0.402577</v>
      </c>
      <c r="F1279" s="21" t="n">
        <v>1.32892</v>
      </c>
      <c r="G1279" s="21" t="n">
        <v>0.937998</v>
      </c>
      <c r="H1279" s="21" t="n">
        <v>1.36428</v>
      </c>
      <c r="I1279" s="21" t="n">
        <v>0.78144</v>
      </c>
      <c r="J1279" s="21" t="n">
        <v>0.902409</v>
      </c>
      <c r="K1279" s="21" t="n">
        <v>-1.31266</v>
      </c>
      <c r="L1279" s="21" t="n">
        <v>0.410256</v>
      </c>
      <c r="M1279" s="21" t="n">
        <v>-0.0923428</v>
      </c>
      <c r="N1279" s="21" t="n">
        <v>0.448136</v>
      </c>
      <c r="O1279" s="21" t="n">
        <v>-0.355793</v>
      </c>
      <c r="P1279" s="21" t="n">
        <v>1.992737944</v>
      </c>
      <c r="Q1279" s="21" t="n">
        <v>3.388859911</v>
      </c>
      <c r="R1279" s="21" t="n">
        <v>1.700606079</v>
      </c>
      <c r="S1279" s="21" t="n">
        <v>0.994752</v>
      </c>
      <c r="T1279" s="21" t="n">
        <v>1.7608</v>
      </c>
      <c r="U1279" s="21" t="n">
        <v>0.766049</v>
      </c>
      <c r="V1279" s="20" t="s">
        <v>32</v>
      </c>
      <c r="W1279" s="20" t="s">
        <v>26</v>
      </c>
      <c r="X1279" s="20" t="s">
        <v>32</v>
      </c>
      <c r="Y1279" s="20" t="s">
        <v>29</v>
      </c>
      <c r="Z1279" s="20" t="s">
        <v>27</v>
      </c>
      <c r="AA1279" s="22" t="s">
        <v>29</v>
      </c>
    </row>
    <row r="1280" customFormat="false" ht="13" hidden="false" customHeight="false" outlineLevel="0" collapsed="false">
      <c r="A1280" s="19" t="n">
        <v>1260</v>
      </c>
      <c r="B1280" s="20" t="s">
        <v>2038</v>
      </c>
      <c r="C1280" s="20" t="s">
        <v>2039</v>
      </c>
      <c r="D1280" s="21" t="n">
        <v>1.87171</v>
      </c>
      <c r="E1280" s="21" t="n">
        <v>0.86592</v>
      </c>
      <c r="F1280" s="21" t="n">
        <v>0.616999</v>
      </c>
      <c r="G1280" s="21" t="n">
        <v>0.929627</v>
      </c>
      <c r="H1280" s="21" t="n">
        <v>0.565563</v>
      </c>
      <c r="I1280" s="21" t="n">
        <v>1.902</v>
      </c>
      <c r="J1280" s="21" t="n">
        <v>0.904354</v>
      </c>
      <c r="K1280" s="21" t="n">
        <v>-0.207695</v>
      </c>
      <c r="L1280" s="21" t="n">
        <v>-0.696659</v>
      </c>
      <c r="M1280" s="21" t="n">
        <v>-0.105276</v>
      </c>
      <c r="N1280" s="21" t="n">
        <v>-0.822241</v>
      </c>
      <c r="O1280" s="21" t="n">
        <v>0.927517</v>
      </c>
      <c r="P1280" s="21" t="n">
        <v>2.01339467</v>
      </c>
      <c r="Q1280" s="21" t="n">
        <v>1.531076109</v>
      </c>
      <c r="R1280" s="21" t="n">
        <v>3.082669023</v>
      </c>
      <c r="S1280" s="21" t="n">
        <v>1.00963</v>
      </c>
      <c r="T1280" s="21" t="n">
        <v>0.614546</v>
      </c>
      <c r="U1280" s="21" t="n">
        <v>1.62418</v>
      </c>
      <c r="V1280" s="20" t="s">
        <v>25</v>
      </c>
      <c r="W1280" s="20" t="s">
        <v>32</v>
      </c>
      <c r="X1280" s="20" t="s">
        <v>26</v>
      </c>
      <c r="Y1280" s="20" t="s">
        <v>29</v>
      </c>
      <c r="Z1280" s="20" t="s">
        <v>35</v>
      </c>
      <c r="AA1280" s="22" t="s">
        <v>27</v>
      </c>
    </row>
    <row r="1281" customFormat="false" ht="13" hidden="false" customHeight="false" outlineLevel="0" collapsed="false">
      <c r="A1281" s="19" t="n">
        <v>1261</v>
      </c>
      <c r="B1281" s="20" t="s">
        <v>2040</v>
      </c>
      <c r="C1281" s="20" t="s">
        <v>2041</v>
      </c>
      <c r="D1281" s="21" t="n">
        <v>1.87171</v>
      </c>
      <c r="E1281" s="21" t="n">
        <v>0.386571</v>
      </c>
      <c r="F1281" s="21" t="n">
        <v>1.38208</v>
      </c>
      <c r="G1281" s="21" t="n">
        <v>3.89347</v>
      </c>
      <c r="H1281" s="21" t="n">
        <v>0.530135</v>
      </c>
      <c r="I1281" s="21" t="n">
        <v>0.48448</v>
      </c>
      <c r="J1281" s="21" t="n">
        <v>0.904354</v>
      </c>
      <c r="K1281" s="21" t="n">
        <v>-1.37119</v>
      </c>
      <c r="L1281" s="21" t="n">
        <v>0.466839</v>
      </c>
      <c r="M1281" s="21" t="n">
        <v>1.96106</v>
      </c>
      <c r="N1281" s="21" t="n">
        <v>-0.915567</v>
      </c>
      <c r="O1281" s="21" t="n">
        <v>-1.04549</v>
      </c>
      <c r="P1281" s="21" t="n">
        <v>2.080182348</v>
      </c>
      <c r="Q1281" s="21" t="n">
        <v>1.371374879</v>
      </c>
      <c r="R1281" s="21" t="n">
        <v>2.852703884</v>
      </c>
      <c r="S1281" s="21" t="n">
        <v>1.05671</v>
      </c>
      <c r="T1281" s="21" t="n">
        <v>0.455623</v>
      </c>
      <c r="U1281" s="21" t="n">
        <v>1.51233</v>
      </c>
      <c r="V1281" s="20" t="s">
        <v>25</v>
      </c>
      <c r="W1281" s="20" t="s">
        <v>32</v>
      </c>
      <c r="X1281" s="20" t="s">
        <v>26</v>
      </c>
      <c r="Y1281" s="20" t="s">
        <v>28</v>
      </c>
      <c r="Z1281" s="20" t="s">
        <v>35</v>
      </c>
      <c r="AA1281" s="22" t="s">
        <v>29</v>
      </c>
    </row>
    <row r="1282" customFormat="false" ht="13" hidden="false" customHeight="false" outlineLevel="0" collapsed="false">
      <c r="A1282" s="19" t="n">
        <v>1262</v>
      </c>
      <c r="B1282" s="20" t="s">
        <v>2042</v>
      </c>
      <c r="C1282" s="20" t="s">
        <v>1927</v>
      </c>
      <c r="D1282" s="21" t="n">
        <v>1.87893</v>
      </c>
      <c r="E1282" s="21" t="n">
        <v>1.1257</v>
      </c>
      <c r="F1282" s="21" t="n">
        <v>0.472789</v>
      </c>
      <c r="G1282" s="21" t="n">
        <v>0.0552853</v>
      </c>
      <c r="H1282" s="21" t="n">
        <v>8.21137</v>
      </c>
      <c r="I1282" s="21" t="n">
        <v>2.2028</v>
      </c>
      <c r="J1282" s="21" t="n">
        <v>0.909914</v>
      </c>
      <c r="K1282" s="21" t="n">
        <v>0.170817</v>
      </c>
      <c r="L1282" s="21" t="n">
        <v>-1.08073</v>
      </c>
      <c r="M1282" s="21" t="n">
        <v>-4.17696</v>
      </c>
      <c r="N1282" s="21" t="n">
        <v>3.03762</v>
      </c>
      <c r="O1282" s="21" t="n">
        <v>1.13934</v>
      </c>
      <c r="P1282" s="21" t="n">
        <v>33.98603138</v>
      </c>
      <c r="Q1282" s="21" t="n">
        <v>7.294454028</v>
      </c>
      <c r="R1282" s="21" t="n">
        <v>4.659160404</v>
      </c>
      <c r="S1282" s="21" t="n">
        <v>5.08687</v>
      </c>
      <c r="T1282" s="21" t="n">
        <v>2.8668</v>
      </c>
      <c r="U1282" s="21" t="n">
        <v>2.22007</v>
      </c>
      <c r="V1282" s="20" t="s">
        <v>25</v>
      </c>
      <c r="W1282" s="20" t="s">
        <v>26</v>
      </c>
      <c r="X1282" s="20" t="s">
        <v>26</v>
      </c>
      <c r="Y1282" s="20" t="s">
        <v>29</v>
      </c>
      <c r="Z1282" s="20" t="s">
        <v>28</v>
      </c>
      <c r="AA1282" s="22" t="s">
        <v>27</v>
      </c>
    </row>
    <row r="1283" customFormat="false" ht="13" hidden="false" customHeight="false" outlineLevel="0" collapsed="false">
      <c r="A1283" s="19" t="n">
        <v>1263</v>
      </c>
      <c r="B1283" s="20" t="s">
        <v>2043</v>
      </c>
      <c r="C1283" s="23" t="s">
        <v>43</v>
      </c>
      <c r="D1283" s="21" t="n">
        <v>1.88285</v>
      </c>
      <c r="E1283" s="21" t="n">
        <v>0.599483</v>
      </c>
      <c r="F1283" s="21" t="n">
        <v>0.885948</v>
      </c>
      <c r="G1283" s="21" t="n">
        <v>0.465549</v>
      </c>
      <c r="H1283" s="21" t="n">
        <v>0.234605</v>
      </c>
      <c r="I1283" s="21" t="n">
        <v>9.1558</v>
      </c>
      <c r="J1283" s="21" t="n">
        <v>0.912916</v>
      </c>
      <c r="K1283" s="21" t="n">
        <v>-0.73821</v>
      </c>
      <c r="L1283" s="21" t="n">
        <v>-0.174707</v>
      </c>
      <c r="M1283" s="21" t="n">
        <v>-1.10299</v>
      </c>
      <c r="N1283" s="21" t="n">
        <v>-2.09169</v>
      </c>
      <c r="O1283" s="21" t="n">
        <v>3.19469</v>
      </c>
      <c r="P1283" s="21" t="n">
        <v>4.044356015</v>
      </c>
      <c r="Q1283" s="21" t="n">
        <v>2.555277545</v>
      </c>
      <c r="R1283" s="21" t="n">
        <v>10.33452374</v>
      </c>
      <c r="S1283" s="21" t="n">
        <v>2.01591</v>
      </c>
      <c r="T1283" s="21" t="n">
        <v>1.35348</v>
      </c>
      <c r="U1283" s="21" t="n">
        <v>3.3694</v>
      </c>
      <c r="V1283" s="20" t="s">
        <v>25</v>
      </c>
      <c r="W1283" s="20" t="s">
        <v>26</v>
      </c>
      <c r="X1283" s="20" t="s">
        <v>26</v>
      </c>
      <c r="Y1283" s="20" t="s">
        <v>29</v>
      </c>
      <c r="Z1283" s="20" t="s">
        <v>35</v>
      </c>
      <c r="AA1283" s="22" t="s">
        <v>27</v>
      </c>
    </row>
    <row r="1284" customFormat="false" ht="13" hidden="false" customHeight="false" outlineLevel="0" collapsed="false">
      <c r="A1284" s="19" t="n">
        <v>1264</v>
      </c>
      <c r="B1284" s="20" t="s">
        <v>2044</v>
      </c>
      <c r="C1284" s="23" t="s">
        <v>43</v>
      </c>
      <c r="D1284" s="21" t="n">
        <v>1.88285</v>
      </c>
      <c r="E1284" s="21" t="n">
        <v>1.69853</v>
      </c>
      <c r="F1284" s="21" t="n">
        <v>0.312687</v>
      </c>
      <c r="G1284" s="21" t="n">
        <v>1.33971</v>
      </c>
      <c r="H1284" s="21" t="n">
        <v>1.05223</v>
      </c>
      <c r="I1284" s="21" t="n">
        <v>0.70938</v>
      </c>
      <c r="J1284" s="21" t="n">
        <v>0.912916</v>
      </c>
      <c r="K1284" s="21" t="n">
        <v>0.764291</v>
      </c>
      <c r="L1284" s="21" t="n">
        <v>-1.67721</v>
      </c>
      <c r="M1284" s="21" t="n">
        <v>0.421921</v>
      </c>
      <c r="N1284" s="21" t="n">
        <v>0.0734483</v>
      </c>
      <c r="O1284" s="21" t="n">
        <v>-0.495369</v>
      </c>
      <c r="P1284" s="21" t="n">
        <v>1.405413829</v>
      </c>
      <c r="Q1284" s="21" t="n">
        <v>1.614226473</v>
      </c>
      <c r="R1284" s="21" t="n">
        <v>2.268659354</v>
      </c>
      <c r="S1284" s="21" t="n">
        <v>0.490995</v>
      </c>
      <c r="T1284" s="21" t="n">
        <v>0.690843</v>
      </c>
      <c r="U1284" s="21" t="n">
        <v>1.18184</v>
      </c>
      <c r="V1284" s="20" t="s">
        <v>32</v>
      </c>
      <c r="W1284" s="20" t="s">
        <v>32</v>
      </c>
      <c r="X1284" s="20" t="s">
        <v>26</v>
      </c>
      <c r="Y1284" s="20" t="s">
        <v>28</v>
      </c>
      <c r="Z1284" s="20" t="s">
        <v>28</v>
      </c>
      <c r="AA1284" s="22" t="s">
        <v>35</v>
      </c>
    </row>
    <row r="1285" customFormat="false" ht="13" hidden="false" customHeight="false" outlineLevel="0" collapsed="false">
      <c r="A1285" s="19" t="n">
        <v>1265</v>
      </c>
      <c r="B1285" s="20" t="s">
        <v>2045</v>
      </c>
      <c r="C1285" s="20" t="s">
        <v>2046</v>
      </c>
      <c r="D1285" s="21" t="n">
        <v>1.89601</v>
      </c>
      <c r="E1285" s="21" t="n">
        <v>0.34276</v>
      </c>
      <c r="F1285" s="21" t="n">
        <v>1.53875</v>
      </c>
      <c r="G1285" s="21" t="n">
        <v>1.17712</v>
      </c>
      <c r="H1285" s="21" t="n">
        <v>1.57012</v>
      </c>
      <c r="I1285" s="21" t="n">
        <v>0.54106</v>
      </c>
      <c r="J1285" s="21" t="n">
        <v>0.92297</v>
      </c>
      <c r="K1285" s="21" t="n">
        <v>-1.54473</v>
      </c>
      <c r="L1285" s="21" t="n">
        <v>0.62176</v>
      </c>
      <c r="M1285" s="21" t="n">
        <v>0.235263</v>
      </c>
      <c r="N1285" s="21" t="n">
        <v>0.650876</v>
      </c>
      <c r="O1285" s="21" t="n">
        <v>-0.88614</v>
      </c>
      <c r="P1285" s="21" t="n">
        <v>1.610721424</v>
      </c>
      <c r="Q1285" s="21" t="n">
        <v>4.5808331</v>
      </c>
      <c r="R1285" s="21" t="n">
        <v>2.843957686</v>
      </c>
      <c r="S1285" s="21" t="n">
        <v>0.687707</v>
      </c>
      <c r="T1285" s="21" t="n">
        <v>2.19561</v>
      </c>
      <c r="U1285" s="21" t="n">
        <v>1.5079</v>
      </c>
      <c r="V1285" s="20" t="s">
        <v>32</v>
      </c>
      <c r="W1285" s="20" t="s">
        <v>26</v>
      </c>
      <c r="X1285" s="20" t="s">
        <v>26</v>
      </c>
      <c r="Y1285" s="20" t="s">
        <v>28</v>
      </c>
      <c r="Z1285" s="20" t="s">
        <v>27</v>
      </c>
      <c r="AA1285" s="22" t="s">
        <v>29</v>
      </c>
    </row>
    <row r="1286" customFormat="false" ht="13" hidden="false" customHeight="false" outlineLevel="0" collapsed="false">
      <c r="A1286" s="19" t="n">
        <v>1266</v>
      </c>
      <c r="B1286" s="20" t="s">
        <v>2047</v>
      </c>
      <c r="C1286" s="20" t="s">
        <v>2048</v>
      </c>
      <c r="D1286" s="21" t="n">
        <v>1.89601</v>
      </c>
      <c r="E1286" s="21" t="n">
        <v>0.43296</v>
      </c>
      <c r="F1286" s="21" t="n">
        <v>1.21818</v>
      </c>
      <c r="G1286" s="21" t="n">
        <v>1.12808</v>
      </c>
      <c r="H1286" s="21" t="n">
        <v>2.68844</v>
      </c>
      <c r="I1286" s="21" t="n">
        <v>0.32973</v>
      </c>
      <c r="J1286" s="21" t="n">
        <v>0.92297</v>
      </c>
      <c r="K1286" s="21" t="n">
        <v>-1.2077</v>
      </c>
      <c r="L1286" s="21" t="n">
        <v>0.284725</v>
      </c>
      <c r="M1286" s="21" t="n">
        <v>0.173873</v>
      </c>
      <c r="N1286" s="21" t="n">
        <v>1.42677</v>
      </c>
      <c r="O1286" s="21" t="n">
        <v>-1.60064</v>
      </c>
      <c r="P1286" s="21" t="n">
        <v>1.680740506</v>
      </c>
      <c r="Q1286" s="21" t="n">
        <v>6.209469421</v>
      </c>
      <c r="R1286" s="21" t="n">
        <v>3.694476623</v>
      </c>
      <c r="S1286" s="21" t="n">
        <v>0.749097</v>
      </c>
      <c r="T1286" s="21" t="n">
        <v>2.63447</v>
      </c>
      <c r="U1286" s="21" t="n">
        <v>1.88537</v>
      </c>
      <c r="V1286" s="20" t="s">
        <v>32</v>
      </c>
      <c r="W1286" s="20" t="s">
        <v>26</v>
      </c>
      <c r="X1286" s="20" t="s">
        <v>26</v>
      </c>
      <c r="Y1286" s="20" t="s">
        <v>28</v>
      </c>
      <c r="Z1286" s="20" t="s">
        <v>27</v>
      </c>
      <c r="AA1286" s="22" t="s">
        <v>29</v>
      </c>
    </row>
    <row r="1287" customFormat="false" ht="13" hidden="false" customHeight="false" outlineLevel="0" collapsed="false">
      <c r="A1287" s="19" t="n">
        <v>1267</v>
      </c>
      <c r="B1287" s="20" t="s">
        <v>2049</v>
      </c>
      <c r="C1287" s="23" t="s">
        <v>43</v>
      </c>
      <c r="D1287" s="21" t="n">
        <v>1.90354</v>
      </c>
      <c r="E1287" s="21" t="n">
        <v>1.63772</v>
      </c>
      <c r="F1287" s="21" t="n">
        <v>0.320774</v>
      </c>
      <c r="G1287" s="21" t="n">
        <v>1.93577</v>
      </c>
      <c r="H1287" s="21" t="n">
        <v>0.359267</v>
      </c>
      <c r="I1287" s="21" t="n">
        <v>1.4379</v>
      </c>
      <c r="J1287" s="21" t="n">
        <v>0.928684</v>
      </c>
      <c r="K1287" s="21" t="n">
        <v>0.711686</v>
      </c>
      <c r="L1287" s="21" t="n">
        <v>-1.64037</v>
      </c>
      <c r="M1287" s="21" t="n">
        <v>0.952908</v>
      </c>
      <c r="N1287" s="21" t="n">
        <v>-1.47687</v>
      </c>
      <c r="O1287" s="21" t="n">
        <v>0.523963</v>
      </c>
      <c r="P1287" s="21" t="n">
        <v>1.016932555</v>
      </c>
      <c r="Q1287" s="21" t="n">
        <v>4.558502605</v>
      </c>
      <c r="R1287" s="21" t="n">
        <v>4.482582079</v>
      </c>
      <c r="S1287" s="21" t="n">
        <v>0.024224</v>
      </c>
      <c r="T1287" s="21" t="n">
        <v>2.18856</v>
      </c>
      <c r="U1287" s="21" t="n">
        <v>2.16433</v>
      </c>
      <c r="V1287" s="20" t="s">
        <v>32</v>
      </c>
      <c r="W1287" s="20" t="s">
        <v>26</v>
      </c>
      <c r="X1287" s="20" t="s">
        <v>26</v>
      </c>
      <c r="Y1287" s="20" t="s">
        <v>28</v>
      </c>
      <c r="Z1287" s="20" t="s">
        <v>29</v>
      </c>
      <c r="AA1287" s="22" t="s">
        <v>27</v>
      </c>
    </row>
    <row r="1288" customFormat="false" ht="13" hidden="false" customHeight="false" outlineLevel="0" collapsed="false">
      <c r="A1288" s="19" t="n">
        <v>1268</v>
      </c>
      <c r="B1288" s="20" t="s">
        <v>2050</v>
      </c>
      <c r="C1288" s="20" t="s">
        <v>2051</v>
      </c>
      <c r="D1288" s="21" t="n">
        <v>1.91181</v>
      </c>
      <c r="E1288" s="21" t="n">
        <v>0.15744</v>
      </c>
      <c r="F1288" s="21" t="n">
        <v>3.3223</v>
      </c>
      <c r="G1288" s="21" t="n">
        <v>11.1638</v>
      </c>
      <c r="H1288" s="21" t="n">
        <v>0.79312</v>
      </c>
      <c r="I1288" s="21" t="n">
        <v>0.11294</v>
      </c>
      <c r="J1288" s="21" t="n">
        <v>0.934943</v>
      </c>
      <c r="K1288" s="21" t="n">
        <v>-2.66713</v>
      </c>
      <c r="L1288" s="21" t="n">
        <v>1.73218</v>
      </c>
      <c r="M1288" s="21" t="n">
        <v>3.48076</v>
      </c>
      <c r="N1288" s="21" t="n">
        <v>-0.334388</v>
      </c>
      <c r="O1288" s="21" t="n">
        <v>-3.14637</v>
      </c>
      <c r="P1288" s="21" t="n">
        <v>5.839399436</v>
      </c>
      <c r="Q1288" s="21" t="n">
        <v>5.037611968</v>
      </c>
      <c r="R1288" s="21" t="n">
        <v>29.41642459</v>
      </c>
      <c r="S1288" s="21" t="n">
        <v>2.54582</v>
      </c>
      <c r="T1288" s="21" t="n">
        <v>2.33274</v>
      </c>
      <c r="U1288" s="21" t="n">
        <v>4.87855</v>
      </c>
      <c r="V1288" s="20" t="s">
        <v>25</v>
      </c>
      <c r="W1288" s="20" t="s">
        <v>26</v>
      </c>
      <c r="X1288" s="20" t="s">
        <v>26</v>
      </c>
      <c r="Y1288" s="20" t="s">
        <v>28</v>
      </c>
      <c r="Z1288" s="20" t="s">
        <v>35</v>
      </c>
      <c r="AA1288" s="22" t="s">
        <v>29</v>
      </c>
    </row>
    <row r="1289" customFormat="false" ht="13" hidden="false" customHeight="false" outlineLevel="0" collapsed="false">
      <c r="A1289" s="19" t="n">
        <v>1269</v>
      </c>
      <c r="B1289" s="20" t="s">
        <v>2052</v>
      </c>
      <c r="C1289" s="20" t="s">
        <v>1927</v>
      </c>
      <c r="D1289" s="21" t="n">
        <v>1.91808</v>
      </c>
      <c r="E1289" s="21" t="n">
        <v>1.0232</v>
      </c>
      <c r="F1289" s="21" t="n">
        <v>0.509535</v>
      </c>
      <c r="G1289" s="21" t="n">
        <v>0.0552853</v>
      </c>
      <c r="H1289" s="21" t="n">
        <v>8.21137</v>
      </c>
      <c r="I1289" s="21" t="n">
        <v>2.2028</v>
      </c>
      <c r="J1289" s="21" t="n">
        <v>0.939661</v>
      </c>
      <c r="K1289" s="21" t="n">
        <v>0.0330865</v>
      </c>
      <c r="L1289" s="21" t="n">
        <v>-0.972748</v>
      </c>
      <c r="M1289" s="21" t="n">
        <v>-4.17696</v>
      </c>
      <c r="N1289" s="21" t="n">
        <v>3.03762</v>
      </c>
      <c r="O1289" s="21" t="n">
        <v>1.13934</v>
      </c>
      <c r="P1289" s="21" t="n">
        <v>34.69413758</v>
      </c>
      <c r="Q1289" s="21" t="n">
        <v>8.025159132</v>
      </c>
      <c r="R1289" s="21" t="n">
        <v>4.323171293</v>
      </c>
      <c r="S1289" s="21" t="n">
        <v>5.11662</v>
      </c>
      <c r="T1289" s="21" t="n">
        <v>3.00453</v>
      </c>
      <c r="U1289" s="21" t="n">
        <v>2.11209</v>
      </c>
      <c r="V1289" s="20" t="s">
        <v>25</v>
      </c>
      <c r="W1289" s="20" t="s">
        <v>26</v>
      </c>
      <c r="X1289" s="20" t="s">
        <v>26</v>
      </c>
      <c r="Y1289" s="20" t="s">
        <v>29</v>
      </c>
      <c r="Z1289" s="20" t="s">
        <v>28</v>
      </c>
      <c r="AA1289" s="22" t="s">
        <v>27</v>
      </c>
    </row>
    <row r="1290" customFormat="false" ht="13" hidden="false" customHeight="false" outlineLevel="0" collapsed="false">
      <c r="A1290" s="19" t="n">
        <v>1270</v>
      </c>
      <c r="B1290" s="20" t="s">
        <v>2053</v>
      </c>
      <c r="C1290" s="20" t="s">
        <v>2054</v>
      </c>
      <c r="D1290" s="21" t="n">
        <v>1.91949</v>
      </c>
      <c r="E1290" s="21" t="n">
        <v>0.562061</v>
      </c>
      <c r="F1290" s="21" t="n">
        <v>0.926895</v>
      </c>
      <c r="G1290" s="21" t="n">
        <v>2.41569</v>
      </c>
      <c r="H1290" s="21" t="n">
        <v>4.95784</v>
      </c>
      <c r="I1290" s="21" t="n">
        <v>0.083496</v>
      </c>
      <c r="J1290" s="21" t="n">
        <v>0.940725</v>
      </c>
      <c r="K1290" s="21" t="n">
        <v>-0.831203</v>
      </c>
      <c r="L1290" s="21" t="n">
        <v>-0.109522</v>
      </c>
      <c r="M1290" s="21" t="n">
        <v>1.27244</v>
      </c>
      <c r="N1290" s="21" t="n">
        <v>2.30971</v>
      </c>
      <c r="O1290" s="21" t="n">
        <v>-3.58215</v>
      </c>
      <c r="P1290" s="21" t="n">
        <v>1.258508534</v>
      </c>
      <c r="Q1290" s="21" t="n">
        <v>8.820803017</v>
      </c>
      <c r="R1290" s="21" t="n">
        <v>11.10109435</v>
      </c>
      <c r="S1290" s="21" t="n">
        <v>0.331715</v>
      </c>
      <c r="T1290" s="21" t="n">
        <v>3.14091</v>
      </c>
      <c r="U1290" s="21" t="n">
        <v>3.47263</v>
      </c>
      <c r="V1290" s="20" t="s">
        <v>32</v>
      </c>
      <c r="W1290" s="20" t="s">
        <v>26</v>
      </c>
      <c r="X1290" s="20" t="s">
        <v>26</v>
      </c>
      <c r="Y1290" s="20" t="s">
        <v>28</v>
      </c>
      <c r="Z1290" s="20" t="s">
        <v>27</v>
      </c>
      <c r="AA1290" s="22" t="s">
        <v>35</v>
      </c>
    </row>
    <row r="1291" customFormat="false" ht="13" hidden="false" customHeight="false" outlineLevel="0" collapsed="false">
      <c r="A1291" s="19" t="n">
        <v>1271</v>
      </c>
      <c r="B1291" s="20" t="s">
        <v>2055</v>
      </c>
      <c r="C1291" s="20" t="s">
        <v>2056</v>
      </c>
      <c r="D1291" s="21" t="n">
        <v>1.9234</v>
      </c>
      <c r="E1291" s="21" t="n">
        <v>1.40842</v>
      </c>
      <c r="F1291" s="21" t="n">
        <v>0.369145</v>
      </c>
      <c r="G1291" s="21" t="n">
        <v>0.745657</v>
      </c>
      <c r="H1291" s="21" t="n">
        <v>2.64345</v>
      </c>
      <c r="I1291" s="21" t="n">
        <v>0.50733</v>
      </c>
      <c r="J1291" s="21" t="n">
        <v>0.94366</v>
      </c>
      <c r="K1291" s="21" t="n">
        <v>0.494081</v>
      </c>
      <c r="L1291" s="21" t="n">
        <v>-1.43774</v>
      </c>
      <c r="M1291" s="21" t="n">
        <v>-0.423417</v>
      </c>
      <c r="N1291" s="21" t="n">
        <v>1.40242</v>
      </c>
      <c r="O1291" s="21" t="n">
        <v>-0.979004</v>
      </c>
      <c r="P1291" s="21" t="n">
        <v>2.579479534</v>
      </c>
      <c r="Q1291" s="21" t="n">
        <v>1.876883365</v>
      </c>
      <c r="R1291" s="21" t="n">
        <v>1.374337181</v>
      </c>
      <c r="S1291" s="21" t="n">
        <v>1.36708</v>
      </c>
      <c r="T1291" s="21" t="n">
        <v>0.908339</v>
      </c>
      <c r="U1291" s="21" t="n">
        <v>0.458736</v>
      </c>
      <c r="V1291" s="20" t="s">
        <v>25</v>
      </c>
      <c r="W1291" s="20" t="s">
        <v>32</v>
      </c>
      <c r="X1291" s="20" t="s">
        <v>32</v>
      </c>
      <c r="Y1291" s="20" t="s">
        <v>29</v>
      </c>
      <c r="Z1291" s="20" t="s">
        <v>28</v>
      </c>
      <c r="AA1291" s="22" t="s">
        <v>35</v>
      </c>
    </row>
    <row r="1292" customFormat="false" ht="13" hidden="false" customHeight="false" outlineLevel="0" collapsed="false">
      <c r="A1292" s="19" t="n">
        <v>1272</v>
      </c>
      <c r="B1292" s="20" t="s">
        <v>2057</v>
      </c>
      <c r="C1292" s="20" t="s">
        <v>2058</v>
      </c>
      <c r="D1292" s="21" t="n">
        <v>1.93113</v>
      </c>
      <c r="E1292" s="21" t="n">
        <v>0.181843</v>
      </c>
      <c r="F1292" s="21" t="n">
        <v>2.84769</v>
      </c>
      <c r="G1292" s="21" t="n">
        <v>0.661813</v>
      </c>
      <c r="H1292" s="21" t="n">
        <v>2.31582</v>
      </c>
      <c r="I1292" s="21" t="n">
        <v>0.65247</v>
      </c>
      <c r="J1292" s="21" t="n">
        <v>0.949442</v>
      </c>
      <c r="K1292" s="21" t="n">
        <v>-2.45923</v>
      </c>
      <c r="L1292" s="21" t="n">
        <v>1.50979</v>
      </c>
      <c r="M1292" s="21" t="n">
        <v>-0.595504</v>
      </c>
      <c r="N1292" s="21" t="n">
        <v>1.21152</v>
      </c>
      <c r="O1292" s="21" t="n">
        <v>-0.616017</v>
      </c>
      <c r="P1292" s="21" t="n">
        <v>2.917939559</v>
      </c>
      <c r="Q1292" s="21" t="n">
        <v>12.73520255</v>
      </c>
      <c r="R1292" s="21" t="n">
        <v>4.364480677</v>
      </c>
      <c r="S1292" s="21" t="n">
        <v>1.54495</v>
      </c>
      <c r="T1292" s="21" t="n">
        <v>3.67075</v>
      </c>
      <c r="U1292" s="21" t="n">
        <v>2.12581</v>
      </c>
      <c r="V1292" s="20" t="s">
        <v>25</v>
      </c>
      <c r="W1292" s="20" t="s">
        <v>26</v>
      </c>
      <c r="X1292" s="20" t="s">
        <v>26</v>
      </c>
      <c r="Y1292" s="20" t="s">
        <v>29</v>
      </c>
      <c r="Z1292" s="20" t="s">
        <v>27</v>
      </c>
      <c r="AA1292" s="22" t="s">
        <v>29</v>
      </c>
    </row>
    <row r="1293" customFormat="false" ht="13" hidden="false" customHeight="false" outlineLevel="0" collapsed="false">
      <c r="A1293" s="19" t="n">
        <v>1273</v>
      </c>
      <c r="B1293" s="20" t="s">
        <v>2059</v>
      </c>
      <c r="C1293" s="20" t="s">
        <v>2060</v>
      </c>
      <c r="D1293" s="21" t="n">
        <v>1.95526</v>
      </c>
      <c r="E1293" s="21" t="n">
        <v>0.673493</v>
      </c>
      <c r="F1293" s="21" t="n">
        <v>0.759384</v>
      </c>
      <c r="G1293" s="21" t="n">
        <v>0.803859</v>
      </c>
      <c r="H1293" s="21" t="n">
        <v>0.4409</v>
      </c>
      <c r="I1293" s="21" t="n">
        <v>2.8215</v>
      </c>
      <c r="J1293" s="21" t="n">
        <v>0.967364</v>
      </c>
      <c r="K1293" s="21" t="n">
        <v>-0.570265</v>
      </c>
      <c r="L1293" s="21" t="n">
        <v>-0.397099</v>
      </c>
      <c r="M1293" s="21" t="n">
        <v>-0.314986</v>
      </c>
      <c r="N1293" s="21" t="n">
        <v>-1.18148</v>
      </c>
      <c r="O1293" s="21" t="n">
        <v>1.49646</v>
      </c>
      <c r="P1293" s="21" t="n">
        <v>2.432348586</v>
      </c>
      <c r="Q1293" s="21" t="n">
        <v>1.527545126</v>
      </c>
      <c r="R1293" s="21" t="n">
        <v>3.71550935</v>
      </c>
      <c r="S1293" s="21" t="n">
        <v>1.28235</v>
      </c>
      <c r="T1293" s="21" t="n">
        <v>0.611215</v>
      </c>
      <c r="U1293" s="21" t="n">
        <v>1.89356</v>
      </c>
      <c r="V1293" s="20" t="s">
        <v>25</v>
      </c>
      <c r="W1293" s="20" t="s">
        <v>32</v>
      </c>
      <c r="X1293" s="20" t="s">
        <v>26</v>
      </c>
      <c r="Y1293" s="20" t="s">
        <v>29</v>
      </c>
      <c r="Z1293" s="20" t="s">
        <v>35</v>
      </c>
      <c r="AA1293" s="22" t="s">
        <v>27</v>
      </c>
    </row>
    <row r="1294" customFormat="false" ht="13" hidden="false" customHeight="false" outlineLevel="0" collapsed="false">
      <c r="A1294" s="19" t="n">
        <v>1274</v>
      </c>
      <c r="B1294" s="20" t="s">
        <v>2061</v>
      </c>
      <c r="C1294" s="23" t="s">
        <v>43</v>
      </c>
      <c r="D1294" s="21" t="n">
        <v>1.96689</v>
      </c>
      <c r="E1294" s="21" t="n">
        <v>0.963532</v>
      </c>
      <c r="F1294" s="21" t="n">
        <v>0.52766</v>
      </c>
      <c r="G1294" s="21" t="n">
        <v>0.829325</v>
      </c>
      <c r="H1294" s="21" t="n">
        <v>0.284105</v>
      </c>
      <c r="I1294" s="21" t="n">
        <v>4.2442</v>
      </c>
      <c r="J1294" s="21" t="n">
        <v>0.975914</v>
      </c>
      <c r="K1294" s="21" t="n">
        <v>-0.0535951</v>
      </c>
      <c r="L1294" s="21" t="n">
        <v>-0.922319</v>
      </c>
      <c r="M1294" s="21" t="n">
        <v>-0.269991</v>
      </c>
      <c r="N1294" s="21" t="n">
        <v>-1.8155</v>
      </c>
      <c r="O1294" s="21" t="n">
        <v>2.08549</v>
      </c>
      <c r="P1294" s="21" t="n">
        <v>2.371681041</v>
      </c>
      <c r="Q1294" s="21" t="n">
        <v>3.391444773</v>
      </c>
      <c r="R1294" s="21" t="n">
        <v>8.043425271</v>
      </c>
      <c r="S1294" s="21" t="n">
        <v>1.24591</v>
      </c>
      <c r="T1294" s="21" t="n">
        <v>1.7619</v>
      </c>
      <c r="U1294" s="21" t="n">
        <v>3.00781</v>
      </c>
      <c r="V1294" s="20" t="s">
        <v>25</v>
      </c>
      <c r="W1294" s="20" t="s">
        <v>26</v>
      </c>
      <c r="X1294" s="20" t="s">
        <v>26</v>
      </c>
      <c r="Y1294" s="20" t="s">
        <v>29</v>
      </c>
      <c r="Z1294" s="20" t="s">
        <v>35</v>
      </c>
      <c r="AA1294" s="22" t="s">
        <v>27</v>
      </c>
    </row>
    <row r="1295" customFormat="false" ht="13" hidden="false" customHeight="false" outlineLevel="0" collapsed="false">
      <c r="A1295" s="19" t="n">
        <v>1275</v>
      </c>
      <c r="B1295" s="20" t="s">
        <v>2062</v>
      </c>
      <c r="C1295" s="23" t="s">
        <v>43</v>
      </c>
      <c r="D1295" s="21" t="n">
        <v>1.9794</v>
      </c>
      <c r="E1295" s="21" t="n">
        <v>1.6632</v>
      </c>
      <c r="F1295" s="21" t="n">
        <v>0.303754</v>
      </c>
      <c r="G1295" s="21" t="n">
        <v>4.12405</v>
      </c>
      <c r="H1295" s="21" t="n">
        <v>1.30527</v>
      </c>
      <c r="I1295" s="21" t="n">
        <v>0.18577</v>
      </c>
      <c r="J1295" s="21" t="n">
        <v>0.985066</v>
      </c>
      <c r="K1295" s="21" t="n">
        <v>0.733961</v>
      </c>
      <c r="L1295" s="21" t="n">
        <v>-1.71903</v>
      </c>
      <c r="M1295" s="21" t="n">
        <v>2.04406</v>
      </c>
      <c r="N1295" s="21" t="n">
        <v>0.384348</v>
      </c>
      <c r="O1295" s="21" t="n">
        <v>-2.42841</v>
      </c>
      <c r="P1295" s="21" t="n">
        <v>2.083472416</v>
      </c>
      <c r="Q1295" s="21" t="n">
        <v>1.274218775</v>
      </c>
      <c r="R1295" s="21" t="n">
        <v>1.635101279</v>
      </c>
      <c r="S1295" s="21" t="n">
        <v>1.05899</v>
      </c>
      <c r="T1295" s="21" t="n">
        <v>0.349613</v>
      </c>
      <c r="U1295" s="21" t="n">
        <v>0.70938</v>
      </c>
      <c r="V1295" s="20" t="s">
        <v>25</v>
      </c>
      <c r="W1295" s="20" t="s">
        <v>32</v>
      </c>
      <c r="X1295" s="20" t="s">
        <v>32</v>
      </c>
      <c r="Y1295" s="20" t="s">
        <v>28</v>
      </c>
      <c r="Z1295" s="20" t="s">
        <v>28</v>
      </c>
      <c r="AA1295" s="22" t="s">
        <v>35</v>
      </c>
    </row>
    <row r="1296" customFormat="false" ht="13" hidden="false" customHeight="false" outlineLevel="0" collapsed="false">
      <c r="A1296" s="19" t="n">
        <v>1276</v>
      </c>
      <c r="B1296" s="20" t="s">
        <v>2063</v>
      </c>
      <c r="C1296" s="23" t="s">
        <v>43</v>
      </c>
      <c r="D1296" s="21" t="n">
        <v>1.98053</v>
      </c>
      <c r="E1296" s="21" t="n">
        <v>0.892427</v>
      </c>
      <c r="F1296" s="21" t="n">
        <v>0.565778</v>
      </c>
      <c r="G1296" s="21" t="n">
        <v>0.95338</v>
      </c>
      <c r="H1296" s="21" t="n">
        <v>1.18389</v>
      </c>
      <c r="I1296" s="21" t="n">
        <v>0.88598</v>
      </c>
      <c r="J1296" s="21" t="n">
        <v>0.985884</v>
      </c>
      <c r="K1296" s="21" t="n">
        <v>-0.164193</v>
      </c>
      <c r="L1296" s="21" t="n">
        <v>-0.821691</v>
      </c>
      <c r="M1296" s="21" t="n">
        <v>-0.0688771</v>
      </c>
      <c r="N1296" s="21" t="n">
        <v>0.243531</v>
      </c>
      <c r="O1296" s="21" t="n">
        <v>-0.174654</v>
      </c>
      <c r="P1296" s="21" t="n">
        <v>2.077372596</v>
      </c>
      <c r="Q1296" s="21" t="n">
        <v>1.326591328</v>
      </c>
      <c r="R1296" s="21" t="n">
        <v>1.565948753</v>
      </c>
      <c r="S1296" s="21" t="n">
        <v>1.05476</v>
      </c>
      <c r="T1296" s="21" t="n">
        <v>0.407724</v>
      </c>
      <c r="U1296" s="21" t="n">
        <v>0.647037</v>
      </c>
      <c r="V1296" s="20" t="s">
        <v>25</v>
      </c>
      <c r="W1296" s="20" t="s">
        <v>32</v>
      </c>
      <c r="X1296" s="20" t="s">
        <v>32</v>
      </c>
      <c r="Y1296" s="20" t="s">
        <v>29</v>
      </c>
      <c r="Z1296" s="20" t="s">
        <v>27</v>
      </c>
      <c r="AA1296" s="22" t="s">
        <v>35</v>
      </c>
    </row>
    <row r="1297" customFormat="false" ht="13" hidden="false" customHeight="false" outlineLevel="0" collapsed="false">
      <c r="A1297" s="19" t="n">
        <v>1277</v>
      </c>
      <c r="B1297" s="20" t="s">
        <v>2064</v>
      </c>
      <c r="C1297" s="20" t="s">
        <v>2065</v>
      </c>
      <c r="D1297" s="21" t="n">
        <v>1.98134</v>
      </c>
      <c r="E1297" s="21" t="n">
        <v>0.265852</v>
      </c>
      <c r="F1297" s="21" t="n">
        <v>1.89846</v>
      </c>
      <c r="G1297" s="21" t="n">
        <v>6.1222</v>
      </c>
      <c r="H1297" s="21" t="n">
        <v>1.67432</v>
      </c>
      <c r="I1297" s="21" t="n">
        <v>0.097556</v>
      </c>
      <c r="J1297" s="21" t="n">
        <v>0.986473</v>
      </c>
      <c r="K1297" s="21" t="n">
        <v>-1.9113</v>
      </c>
      <c r="L1297" s="21" t="n">
        <v>0.924829</v>
      </c>
      <c r="M1297" s="21" t="n">
        <v>2.61405</v>
      </c>
      <c r="N1297" s="21" t="n">
        <v>0.743576</v>
      </c>
      <c r="O1297" s="21" t="n">
        <v>-3.35763</v>
      </c>
      <c r="P1297" s="21" t="n">
        <v>3.089942518</v>
      </c>
      <c r="Q1297" s="21" t="n">
        <v>6.297939943</v>
      </c>
      <c r="R1297" s="21" t="n">
        <v>19.4602724</v>
      </c>
      <c r="S1297" s="21" t="n">
        <v>1.62758</v>
      </c>
      <c r="T1297" s="21" t="n">
        <v>2.65488</v>
      </c>
      <c r="U1297" s="21" t="n">
        <v>4.28246</v>
      </c>
      <c r="V1297" s="20" t="s">
        <v>25</v>
      </c>
      <c r="W1297" s="20" t="s">
        <v>26</v>
      </c>
      <c r="X1297" s="20" t="s">
        <v>26</v>
      </c>
      <c r="Y1297" s="20" t="s">
        <v>28</v>
      </c>
      <c r="Z1297" s="20" t="s">
        <v>27</v>
      </c>
      <c r="AA1297" s="22" t="s">
        <v>29</v>
      </c>
    </row>
    <row r="1298" customFormat="false" ht="13" hidden="false" customHeight="false" outlineLevel="0" collapsed="false">
      <c r="A1298" s="19" t="n">
        <v>1278</v>
      </c>
      <c r="B1298" s="20" t="s">
        <v>2066</v>
      </c>
      <c r="C1298" s="23" t="s">
        <v>43</v>
      </c>
      <c r="D1298" s="21" t="n">
        <v>1.99147</v>
      </c>
      <c r="E1298" s="21" t="n">
        <v>1.29888</v>
      </c>
      <c r="F1298" s="21" t="n">
        <v>0.386595</v>
      </c>
      <c r="G1298" s="21" t="n">
        <v>1.01941</v>
      </c>
      <c r="H1298" s="21" t="n">
        <v>1.54911</v>
      </c>
      <c r="I1298" s="21" t="n">
        <v>0.63324</v>
      </c>
      <c r="J1298" s="21" t="n">
        <v>0.993836</v>
      </c>
      <c r="K1298" s="21" t="n">
        <v>0.377267</v>
      </c>
      <c r="L1298" s="21" t="n">
        <v>-1.3711</v>
      </c>
      <c r="M1298" s="21" t="n">
        <v>0.0277338</v>
      </c>
      <c r="N1298" s="21" t="n">
        <v>0.631442</v>
      </c>
      <c r="O1298" s="21" t="n">
        <v>-0.659176</v>
      </c>
      <c r="P1298" s="21" t="n">
        <v>1.953555171</v>
      </c>
      <c r="Q1298" s="21" t="n">
        <v>1.192653533</v>
      </c>
      <c r="R1298" s="21" t="n">
        <v>1.637987106</v>
      </c>
      <c r="S1298" s="21" t="n">
        <v>0.966102</v>
      </c>
      <c r="T1298" s="21" t="n">
        <v>0.254175</v>
      </c>
      <c r="U1298" s="21" t="n">
        <v>0.711924</v>
      </c>
      <c r="V1298" s="20" t="s">
        <v>32</v>
      </c>
      <c r="W1298" s="20" t="s">
        <v>32</v>
      </c>
      <c r="X1298" s="20" t="s">
        <v>32</v>
      </c>
      <c r="Y1298" s="20" t="s">
        <v>28</v>
      </c>
      <c r="Z1298" s="20" t="s">
        <v>28</v>
      </c>
      <c r="AA1298" s="22" t="s">
        <v>35</v>
      </c>
    </row>
    <row r="1299" customFormat="false" ht="13" hidden="false" customHeight="false" outlineLevel="0" collapsed="false">
      <c r="A1299" s="19" t="n">
        <v>1279</v>
      </c>
      <c r="B1299" s="20" t="s">
        <v>2067</v>
      </c>
      <c r="C1299" s="20" t="s">
        <v>250</v>
      </c>
      <c r="D1299" s="21" t="n">
        <v>1.99188</v>
      </c>
      <c r="E1299" s="21" t="n">
        <v>0.475407</v>
      </c>
      <c r="F1299" s="21" t="n">
        <v>1.05602</v>
      </c>
      <c r="G1299" s="21" t="n">
        <v>2.95902</v>
      </c>
      <c r="H1299" s="21" t="n">
        <v>1.93247</v>
      </c>
      <c r="I1299" s="21" t="n">
        <v>0.17488</v>
      </c>
      <c r="J1299" s="21" t="n">
        <v>0.994131</v>
      </c>
      <c r="K1299" s="21" t="n">
        <v>-1.07277</v>
      </c>
      <c r="L1299" s="21" t="n">
        <v>0.0786345</v>
      </c>
      <c r="M1299" s="21" t="n">
        <v>1.56512</v>
      </c>
      <c r="N1299" s="21" t="n">
        <v>0.950445</v>
      </c>
      <c r="O1299" s="21" t="n">
        <v>-2.51556</v>
      </c>
      <c r="P1299" s="21" t="n">
        <v>1.485541594</v>
      </c>
      <c r="Q1299" s="21" t="n">
        <v>4.064872215</v>
      </c>
      <c r="R1299" s="21" t="n">
        <v>6.03849908</v>
      </c>
      <c r="S1299" s="21" t="n">
        <v>0.570989</v>
      </c>
      <c r="T1299" s="21" t="n">
        <v>2.02321</v>
      </c>
      <c r="U1299" s="21" t="n">
        <v>2.59419</v>
      </c>
      <c r="V1299" s="20" t="s">
        <v>32</v>
      </c>
      <c r="W1299" s="20" t="s">
        <v>26</v>
      </c>
      <c r="X1299" s="20" t="s">
        <v>26</v>
      </c>
      <c r="Y1299" s="20" t="s">
        <v>28</v>
      </c>
      <c r="Z1299" s="20" t="s">
        <v>27</v>
      </c>
      <c r="AA1299" s="22" t="s">
        <v>29</v>
      </c>
    </row>
    <row r="1300" customFormat="false" ht="13" hidden="false" customHeight="false" outlineLevel="0" collapsed="false">
      <c r="A1300" s="19" t="n">
        <v>1280</v>
      </c>
      <c r="B1300" s="20" t="s">
        <v>2068</v>
      </c>
      <c r="C1300" s="23" t="s">
        <v>43</v>
      </c>
      <c r="D1300" s="21" t="n">
        <v>1.9955</v>
      </c>
      <c r="E1300" s="21" t="n">
        <v>0.349161</v>
      </c>
      <c r="F1300" s="21" t="n">
        <v>1.43524</v>
      </c>
      <c r="G1300" s="21" t="n">
        <v>0.853825</v>
      </c>
      <c r="H1300" s="21" t="n">
        <v>1.06832</v>
      </c>
      <c r="I1300" s="21" t="n">
        <v>1.0963</v>
      </c>
      <c r="J1300" s="21" t="n">
        <v>0.996748</v>
      </c>
      <c r="K1300" s="21" t="n">
        <v>-1.51804</v>
      </c>
      <c r="L1300" s="21" t="n">
        <v>0.521287</v>
      </c>
      <c r="M1300" s="21" t="n">
        <v>-0.227987</v>
      </c>
      <c r="N1300" s="21" t="n">
        <v>0.0953448</v>
      </c>
      <c r="O1300" s="21" t="n">
        <v>0.132643</v>
      </c>
      <c r="P1300" s="21" t="n">
        <v>2.337117065</v>
      </c>
      <c r="Q1300" s="21" t="n">
        <v>3.059678356</v>
      </c>
      <c r="R1300" s="21" t="n">
        <v>1.309162334</v>
      </c>
      <c r="S1300" s="21" t="n">
        <v>1.22473</v>
      </c>
      <c r="T1300" s="21" t="n">
        <v>1.61338</v>
      </c>
      <c r="U1300" s="21" t="n">
        <v>0.388644</v>
      </c>
      <c r="V1300" s="20" t="s">
        <v>25</v>
      </c>
      <c r="W1300" s="20" t="s">
        <v>26</v>
      </c>
      <c r="X1300" s="20" t="s">
        <v>32</v>
      </c>
      <c r="Y1300" s="20" t="s">
        <v>29</v>
      </c>
      <c r="Z1300" s="20" t="s">
        <v>27</v>
      </c>
      <c r="AA1300" s="22" t="s">
        <v>28</v>
      </c>
    </row>
    <row r="1301" customFormat="false" ht="13" hidden="false" customHeight="false" outlineLevel="0" collapsed="false">
      <c r="A1301" s="19" t="n">
        <v>1281</v>
      </c>
      <c r="B1301" s="20" t="s">
        <v>2069</v>
      </c>
      <c r="C1301" s="23" t="s">
        <v>43</v>
      </c>
      <c r="D1301" s="21" t="n">
        <v>1.9955</v>
      </c>
      <c r="E1301" s="21" t="n">
        <v>0.418993</v>
      </c>
      <c r="F1301" s="21" t="n">
        <v>1.19603</v>
      </c>
      <c r="G1301" s="21" t="n">
        <v>4.39387</v>
      </c>
      <c r="H1301" s="21" t="n">
        <v>2.37662</v>
      </c>
      <c r="I1301" s="21" t="n">
        <v>0.095762</v>
      </c>
      <c r="J1301" s="21" t="n">
        <v>0.996748</v>
      </c>
      <c r="K1301" s="21" t="n">
        <v>-1.255</v>
      </c>
      <c r="L1301" s="21" t="n">
        <v>0.258253</v>
      </c>
      <c r="M1301" s="21" t="n">
        <v>2.13549</v>
      </c>
      <c r="N1301" s="21" t="n">
        <v>1.24891</v>
      </c>
      <c r="O1301" s="21" t="n">
        <v>-3.3844</v>
      </c>
      <c r="P1301" s="21" t="n">
        <v>2.20188634</v>
      </c>
      <c r="Q1301" s="21" t="n">
        <v>5.672206281</v>
      </c>
      <c r="R1301" s="21" t="n">
        <v>12.48955353</v>
      </c>
      <c r="S1301" s="21" t="n">
        <v>1.13874</v>
      </c>
      <c r="T1301" s="21" t="n">
        <v>2.50391</v>
      </c>
      <c r="U1301" s="21" t="n">
        <v>3.64265</v>
      </c>
      <c r="V1301" s="20" t="s">
        <v>25</v>
      </c>
      <c r="W1301" s="20" t="s">
        <v>26</v>
      </c>
      <c r="X1301" s="20" t="s">
        <v>26</v>
      </c>
      <c r="Y1301" s="20" t="s">
        <v>28</v>
      </c>
      <c r="Z1301" s="20" t="s">
        <v>27</v>
      </c>
      <c r="AA1301" s="22" t="s">
        <v>29</v>
      </c>
    </row>
    <row r="1302" customFormat="false" ht="13" hidden="false" customHeight="false" outlineLevel="0" collapsed="false">
      <c r="A1302" s="19" t="n">
        <v>1282</v>
      </c>
      <c r="B1302" s="20" t="s">
        <v>2070</v>
      </c>
      <c r="C1302" s="20" t="s">
        <v>2071</v>
      </c>
      <c r="D1302" s="21" t="n">
        <v>1.99582</v>
      </c>
      <c r="E1302" s="21" t="n">
        <v>2.48994</v>
      </c>
      <c r="F1302" s="21" t="n">
        <v>0.201228</v>
      </c>
      <c r="G1302" s="21" t="n">
        <v>0.032143</v>
      </c>
      <c r="H1302" s="21" t="n">
        <v>6.05143</v>
      </c>
      <c r="I1302" s="21" t="n">
        <v>5.1411</v>
      </c>
      <c r="J1302" s="21" t="n">
        <v>0.996984</v>
      </c>
      <c r="K1302" s="21" t="n">
        <v>1.31611</v>
      </c>
      <c r="L1302" s="21" t="n">
        <v>-2.3131</v>
      </c>
      <c r="M1302" s="21" t="n">
        <v>-4.95935</v>
      </c>
      <c r="N1302" s="21" t="n">
        <v>2.59728</v>
      </c>
      <c r="O1302" s="21" t="n">
        <v>2.36208</v>
      </c>
      <c r="P1302" s="21" t="n">
        <v>62.09176342</v>
      </c>
      <c r="Q1302" s="21" t="n">
        <v>2.430359948</v>
      </c>
      <c r="R1302" s="21" t="n">
        <v>25.54873579</v>
      </c>
      <c r="S1302" s="21" t="n">
        <v>5.95633</v>
      </c>
      <c r="T1302" s="21" t="n">
        <v>1.28117</v>
      </c>
      <c r="U1302" s="21" t="n">
        <v>4.67518</v>
      </c>
      <c r="V1302" s="20" t="s">
        <v>25</v>
      </c>
      <c r="W1302" s="20" t="s">
        <v>26</v>
      </c>
      <c r="X1302" s="20" t="s">
        <v>26</v>
      </c>
      <c r="Y1302" s="20" t="s">
        <v>29</v>
      </c>
      <c r="Z1302" s="20" t="s">
        <v>28</v>
      </c>
      <c r="AA1302" s="22" t="s">
        <v>27</v>
      </c>
    </row>
    <row r="1303" customFormat="false" ht="13" hidden="false" customHeight="false" outlineLevel="0" collapsed="false">
      <c r="A1303" s="19" t="n">
        <v>1283</v>
      </c>
      <c r="B1303" s="20" t="s">
        <v>2072</v>
      </c>
      <c r="C1303" s="20" t="s">
        <v>2073</v>
      </c>
      <c r="D1303" s="21" t="n">
        <v>1.99872</v>
      </c>
      <c r="E1303" s="21" t="n">
        <v>0.470608</v>
      </c>
      <c r="F1303" s="21" t="n">
        <v>1.06314</v>
      </c>
      <c r="G1303" s="21" t="n">
        <v>2.70241</v>
      </c>
      <c r="H1303" s="21" t="n">
        <v>1.1719</v>
      </c>
      <c r="I1303" s="21" t="n">
        <v>0.31576</v>
      </c>
      <c r="J1303" s="21" t="n">
        <v>0.999073</v>
      </c>
      <c r="K1303" s="21" t="n">
        <v>-1.0874</v>
      </c>
      <c r="L1303" s="21" t="n">
        <v>0.0883279</v>
      </c>
      <c r="M1303" s="21" t="n">
        <v>1.43425</v>
      </c>
      <c r="N1303" s="21" t="n">
        <v>0.228853</v>
      </c>
      <c r="O1303" s="21" t="n">
        <v>-1.6631</v>
      </c>
      <c r="P1303" s="21" t="n">
        <v>1.352076705</v>
      </c>
      <c r="Q1303" s="21" t="n">
        <v>2.490179949</v>
      </c>
      <c r="R1303" s="21" t="n">
        <v>3.366921302</v>
      </c>
      <c r="S1303" s="21" t="n">
        <v>0.435177</v>
      </c>
      <c r="T1303" s="21" t="n">
        <v>1.31625</v>
      </c>
      <c r="U1303" s="21" t="n">
        <v>1.75143</v>
      </c>
      <c r="V1303" s="20" t="s">
        <v>32</v>
      </c>
      <c r="W1303" s="20" t="s">
        <v>26</v>
      </c>
      <c r="X1303" s="20" t="s">
        <v>26</v>
      </c>
      <c r="Y1303" s="20" t="s">
        <v>28</v>
      </c>
      <c r="Z1303" s="20" t="s">
        <v>27</v>
      </c>
      <c r="AA1303" s="22" t="s">
        <v>29</v>
      </c>
    </row>
    <row r="1304" customFormat="false" ht="13" hidden="false" customHeight="false" outlineLevel="0" collapsed="false">
      <c r="A1304" s="19" t="n">
        <v>1284</v>
      </c>
      <c r="B1304" s="20" t="s">
        <v>2074</v>
      </c>
      <c r="C1304" s="23" t="s">
        <v>2075</v>
      </c>
      <c r="D1304" s="21" t="n">
        <v>1.99965</v>
      </c>
      <c r="E1304" s="21" t="n">
        <v>1.26246</v>
      </c>
      <c r="F1304" s="21" t="n">
        <v>0.396121</v>
      </c>
      <c r="G1304" s="21" t="n">
        <v>1.72295</v>
      </c>
      <c r="H1304" s="21" t="n">
        <v>2.30254</v>
      </c>
      <c r="I1304" s="21" t="n">
        <v>0.25207</v>
      </c>
      <c r="J1304" s="21" t="n">
        <v>0.999747</v>
      </c>
      <c r="K1304" s="21" t="n">
        <v>0.33624</v>
      </c>
      <c r="L1304" s="21" t="n">
        <v>-1.33599</v>
      </c>
      <c r="M1304" s="21" t="n">
        <v>0.784881</v>
      </c>
      <c r="N1304" s="21" t="n">
        <v>1.20322</v>
      </c>
      <c r="O1304" s="21" t="n">
        <v>-1.9881</v>
      </c>
      <c r="P1304" s="21" t="n">
        <v>1.160596111</v>
      </c>
      <c r="Q1304" s="21" t="n">
        <v>1.823841047</v>
      </c>
      <c r="R1304" s="21" t="n">
        <v>1.571464847</v>
      </c>
      <c r="S1304" s="21" t="n">
        <v>0.214866</v>
      </c>
      <c r="T1304" s="21" t="n">
        <v>0.86698</v>
      </c>
      <c r="U1304" s="21" t="n">
        <v>0.65211</v>
      </c>
      <c r="V1304" s="20" t="s">
        <v>32</v>
      </c>
      <c r="W1304" s="20" t="s">
        <v>32</v>
      </c>
      <c r="X1304" s="20" t="s">
        <v>32</v>
      </c>
      <c r="Y1304" s="20" t="s">
        <v>28</v>
      </c>
      <c r="Z1304" s="20" t="s">
        <v>28</v>
      </c>
      <c r="AA1304" s="22" t="s">
        <v>35</v>
      </c>
    </row>
    <row r="1305" customFormat="false" ht="13" hidden="false" customHeight="false" outlineLevel="0" collapsed="false">
      <c r="A1305" s="19" t="n">
        <v>1285</v>
      </c>
      <c r="B1305" s="20" t="s">
        <v>2076</v>
      </c>
      <c r="C1305" s="20" t="s">
        <v>1927</v>
      </c>
      <c r="D1305" s="21" t="n">
        <v>2.01431</v>
      </c>
      <c r="E1305" s="21" t="n">
        <v>1.16669</v>
      </c>
      <c r="F1305" s="21" t="n">
        <v>0.425517</v>
      </c>
      <c r="G1305" s="21" t="n">
        <v>0.0552853</v>
      </c>
      <c r="H1305" s="21" t="n">
        <v>8.21137</v>
      </c>
      <c r="I1305" s="21" t="n">
        <v>2.2028</v>
      </c>
      <c r="J1305" s="21" t="n">
        <v>1.01029</v>
      </c>
      <c r="K1305" s="21" t="n">
        <v>0.222424</v>
      </c>
      <c r="L1305" s="21" t="n">
        <v>-1.23271</v>
      </c>
      <c r="M1305" s="21" t="n">
        <v>-4.17696</v>
      </c>
      <c r="N1305" s="21" t="n">
        <v>3.03762</v>
      </c>
      <c r="O1305" s="21" t="n">
        <v>1.13934</v>
      </c>
      <c r="P1305" s="21" t="n">
        <v>36.43492207</v>
      </c>
      <c r="Q1305" s="21" t="n">
        <v>7.038168237</v>
      </c>
      <c r="R1305" s="21" t="n">
        <v>5.176762028</v>
      </c>
      <c r="S1305" s="21" t="n">
        <v>5.18725</v>
      </c>
      <c r="T1305" s="21" t="n">
        <v>2.8152</v>
      </c>
      <c r="U1305" s="21" t="n">
        <v>2.37205</v>
      </c>
      <c r="V1305" s="20" t="s">
        <v>25</v>
      </c>
      <c r="W1305" s="20" t="s">
        <v>26</v>
      </c>
      <c r="X1305" s="20" t="s">
        <v>26</v>
      </c>
      <c r="Y1305" s="20" t="s">
        <v>29</v>
      </c>
      <c r="Z1305" s="20" t="s">
        <v>28</v>
      </c>
      <c r="AA1305" s="22" t="s">
        <v>27</v>
      </c>
    </row>
    <row r="1306" customFormat="false" ht="13" hidden="false" customHeight="false" outlineLevel="0" collapsed="false">
      <c r="A1306" s="19" t="n">
        <v>1286</v>
      </c>
      <c r="B1306" s="20" t="s">
        <v>2077</v>
      </c>
      <c r="C1306" s="23" t="s">
        <v>43</v>
      </c>
      <c r="D1306" s="21" t="n">
        <v>2.02768</v>
      </c>
      <c r="E1306" s="21" t="n">
        <v>0.593773</v>
      </c>
      <c r="F1306" s="21" t="n">
        <v>0.830576</v>
      </c>
      <c r="G1306" s="21" t="n">
        <v>1.229</v>
      </c>
      <c r="H1306" s="21" t="n">
        <v>1.69691</v>
      </c>
      <c r="I1306" s="21" t="n">
        <v>0.4795</v>
      </c>
      <c r="J1306" s="21" t="n">
        <v>1.01983</v>
      </c>
      <c r="K1306" s="21" t="n">
        <v>-0.752016</v>
      </c>
      <c r="L1306" s="21" t="n">
        <v>-0.267816</v>
      </c>
      <c r="M1306" s="21" t="n">
        <v>0.297484</v>
      </c>
      <c r="N1306" s="21" t="n">
        <v>0.762913</v>
      </c>
      <c r="O1306" s="21" t="n">
        <v>-1.0604</v>
      </c>
      <c r="P1306" s="21" t="n">
        <v>1.649862735</v>
      </c>
      <c r="Q1306" s="21" t="n">
        <v>2.857849612</v>
      </c>
      <c r="R1306" s="21" t="n">
        <v>1.73217417</v>
      </c>
      <c r="S1306" s="21" t="n">
        <v>0.722346</v>
      </c>
      <c r="T1306" s="21" t="n">
        <v>1.51493</v>
      </c>
      <c r="U1306" s="21" t="n">
        <v>0.792584</v>
      </c>
      <c r="V1306" s="20" t="s">
        <v>32</v>
      </c>
      <c r="W1306" s="20" t="s">
        <v>26</v>
      </c>
      <c r="X1306" s="20" t="s">
        <v>32</v>
      </c>
      <c r="Y1306" s="20" t="s">
        <v>28</v>
      </c>
      <c r="Z1306" s="20" t="s">
        <v>27</v>
      </c>
      <c r="AA1306" s="22" t="s">
        <v>35</v>
      </c>
    </row>
    <row r="1307" customFormat="false" ht="13" hidden="false" customHeight="false" outlineLevel="0" collapsed="false">
      <c r="A1307" s="19" t="n">
        <v>1287</v>
      </c>
      <c r="B1307" s="20" t="s">
        <v>2078</v>
      </c>
      <c r="C1307" s="23" t="s">
        <v>43</v>
      </c>
      <c r="D1307" s="21" t="n">
        <v>2.02768</v>
      </c>
      <c r="E1307" s="21" t="n">
        <v>1.6045</v>
      </c>
      <c r="F1307" s="21" t="n">
        <v>0.30737</v>
      </c>
      <c r="G1307" s="21" t="n">
        <v>0.926097</v>
      </c>
      <c r="H1307" s="21" t="n">
        <v>1.077</v>
      </c>
      <c r="I1307" s="21" t="n">
        <v>1.0026</v>
      </c>
      <c r="J1307" s="21" t="n">
        <v>1.01983</v>
      </c>
      <c r="K1307" s="21" t="n">
        <v>0.682122</v>
      </c>
      <c r="L1307" s="21" t="n">
        <v>-1.70195</v>
      </c>
      <c r="M1307" s="21" t="n">
        <v>-0.110764</v>
      </c>
      <c r="N1307" s="21" t="n">
        <v>0.107018</v>
      </c>
      <c r="O1307" s="21" t="n">
        <v>0.00374614</v>
      </c>
      <c r="P1307" s="21" t="n">
        <v>2.189482623</v>
      </c>
      <c r="Q1307" s="21" t="n">
        <v>1.489784854</v>
      </c>
      <c r="R1307" s="21" t="n">
        <v>3.261871616</v>
      </c>
      <c r="S1307" s="21" t="n">
        <v>1.13059</v>
      </c>
      <c r="T1307" s="21" t="n">
        <v>0.575104</v>
      </c>
      <c r="U1307" s="21" t="n">
        <v>1.7057</v>
      </c>
      <c r="V1307" s="20" t="s">
        <v>25</v>
      </c>
      <c r="W1307" s="20" t="s">
        <v>32</v>
      </c>
      <c r="X1307" s="20" t="s">
        <v>26</v>
      </c>
      <c r="Y1307" s="20" t="s">
        <v>29</v>
      </c>
      <c r="Z1307" s="20" t="s">
        <v>28</v>
      </c>
      <c r="AA1307" s="22" t="s">
        <v>27</v>
      </c>
    </row>
    <row r="1308" customFormat="false" ht="13" hidden="false" customHeight="false" outlineLevel="0" collapsed="false">
      <c r="A1308" s="19" t="n">
        <v>1288</v>
      </c>
      <c r="B1308" s="20" t="s">
        <v>2079</v>
      </c>
      <c r="C1308" s="23" t="s">
        <v>43</v>
      </c>
      <c r="D1308" s="21" t="n">
        <v>2.03067</v>
      </c>
      <c r="E1308" s="21" t="n">
        <v>1.58158</v>
      </c>
      <c r="F1308" s="21" t="n">
        <v>0.311366</v>
      </c>
      <c r="G1308" s="21" t="n">
        <v>1.66664</v>
      </c>
      <c r="H1308" s="21" t="n">
        <v>0.740689</v>
      </c>
      <c r="I1308" s="21" t="n">
        <v>0.81007</v>
      </c>
      <c r="J1308" s="21" t="n">
        <v>1.02195</v>
      </c>
      <c r="K1308" s="21" t="n">
        <v>0.661363</v>
      </c>
      <c r="L1308" s="21" t="n">
        <v>-1.68332</v>
      </c>
      <c r="M1308" s="21" t="n">
        <v>0.736942</v>
      </c>
      <c r="N1308" s="21" t="n">
        <v>-0.43306</v>
      </c>
      <c r="O1308" s="21" t="n">
        <v>-0.303882</v>
      </c>
      <c r="P1308" s="21" t="n">
        <v>1.21841702</v>
      </c>
      <c r="Q1308" s="21" t="n">
        <v>2.13527221</v>
      </c>
      <c r="R1308" s="21" t="n">
        <v>2.601673643</v>
      </c>
      <c r="S1308" s="21" t="n">
        <v>0.285008</v>
      </c>
      <c r="T1308" s="21" t="n">
        <v>1.09442</v>
      </c>
      <c r="U1308" s="21" t="n">
        <v>1.37944</v>
      </c>
      <c r="V1308" s="20" t="s">
        <v>32</v>
      </c>
      <c r="W1308" s="20" t="s">
        <v>26</v>
      </c>
      <c r="X1308" s="20" t="s">
        <v>26</v>
      </c>
      <c r="Y1308" s="20" t="s">
        <v>28</v>
      </c>
      <c r="Z1308" s="20" t="s">
        <v>29</v>
      </c>
      <c r="AA1308" s="22" t="s">
        <v>35</v>
      </c>
    </row>
    <row r="1309" customFormat="false" ht="13" hidden="false" customHeight="false" outlineLevel="0" collapsed="false">
      <c r="A1309" s="19" t="n">
        <v>1289</v>
      </c>
      <c r="B1309" s="20" t="s">
        <v>2080</v>
      </c>
      <c r="C1309" s="23" t="s">
        <v>43</v>
      </c>
      <c r="D1309" s="21" t="n">
        <v>2.03633</v>
      </c>
      <c r="E1309" s="21" t="n">
        <v>0.879708</v>
      </c>
      <c r="F1309" s="21" t="n">
        <v>0.55823</v>
      </c>
      <c r="G1309" s="21" t="n">
        <v>2.53981</v>
      </c>
      <c r="H1309" s="21" t="n">
        <v>2.30427</v>
      </c>
      <c r="I1309" s="21" t="n">
        <v>0.17087</v>
      </c>
      <c r="J1309" s="21" t="n">
        <v>1.02597</v>
      </c>
      <c r="K1309" s="21" t="n">
        <v>-0.184903</v>
      </c>
      <c r="L1309" s="21" t="n">
        <v>-0.841067</v>
      </c>
      <c r="M1309" s="21" t="n">
        <v>1.34472</v>
      </c>
      <c r="N1309" s="21" t="n">
        <v>1.20431</v>
      </c>
      <c r="O1309" s="21" t="n">
        <v>-2.54903</v>
      </c>
      <c r="P1309" s="21" t="n">
        <v>1.247249421</v>
      </c>
      <c r="Q1309" s="21" t="n">
        <v>2.619352094</v>
      </c>
      <c r="R1309" s="21" t="n">
        <v>3.266985383</v>
      </c>
      <c r="S1309" s="21" t="n">
        <v>0.31875</v>
      </c>
      <c r="T1309" s="21" t="n">
        <v>1.38921</v>
      </c>
      <c r="U1309" s="21" t="n">
        <v>1.70796</v>
      </c>
      <c r="V1309" s="20" t="s">
        <v>32</v>
      </c>
      <c r="W1309" s="20" t="s">
        <v>26</v>
      </c>
      <c r="X1309" s="20" t="s">
        <v>26</v>
      </c>
      <c r="Y1309" s="20" t="s">
        <v>28</v>
      </c>
      <c r="Z1309" s="20" t="s">
        <v>27</v>
      </c>
      <c r="AA1309" s="22" t="s">
        <v>35</v>
      </c>
    </row>
    <row r="1310" customFormat="false" ht="13" hidden="false" customHeight="false" outlineLevel="0" collapsed="false">
      <c r="A1310" s="19" t="n">
        <v>1290</v>
      </c>
      <c r="B1310" s="20" t="s">
        <v>2081</v>
      </c>
      <c r="C1310" s="20" t="s">
        <v>2082</v>
      </c>
      <c r="D1310" s="21" t="n">
        <v>2.03679</v>
      </c>
      <c r="E1310" s="21" t="n">
        <v>0.529775</v>
      </c>
      <c r="F1310" s="21" t="n">
        <v>0.926748</v>
      </c>
      <c r="G1310" s="21" t="n">
        <v>1.02568</v>
      </c>
      <c r="H1310" s="21" t="n">
        <v>1.36796</v>
      </c>
      <c r="I1310" s="21" t="n">
        <v>0.71271</v>
      </c>
      <c r="J1310" s="21" t="n">
        <v>1.0263</v>
      </c>
      <c r="K1310" s="21" t="n">
        <v>-0.916547</v>
      </c>
      <c r="L1310" s="21" t="n">
        <v>-0.109751</v>
      </c>
      <c r="M1310" s="21" t="n">
        <v>0.0365851</v>
      </c>
      <c r="N1310" s="21" t="n">
        <v>0.452028</v>
      </c>
      <c r="O1310" s="21" t="n">
        <v>-0.488613</v>
      </c>
      <c r="P1310" s="21" t="n">
        <v>1.985792665</v>
      </c>
      <c r="Q1310" s="21" t="n">
        <v>2.582144969</v>
      </c>
      <c r="R1310" s="21" t="n">
        <v>1.30031576</v>
      </c>
      <c r="S1310" s="21" t="n">
        <v>0.989715</v>
      </c>
      <c r="T1310" s="21" t="n">
        <v>1.36857</v>
      </c>
      <c r="U1310" s="21" t="n">
        <v>0.378862</v>
      </c>
      <c r="V1310" s="20" t="s">
        <v>32</v>
      </c>
      <c r="W1310" s="20" t="s">
        <v>26</v>
      </c>
      <c r="X1310" s="20" t="s">
        <v>32</v>
      </c>
      <c r="Y1310" s="20" t="s">
        <v>28</v>
      </c>
      <c r="Z1310" s="20" t="s">
        <v>27</v>
      </c>
      <c r="AA1310" s="22" t="s">
        <v>35</v>
      </c>
    </row>
    <row r="1311" customFormat="false" ht="13" hidden="false" customHeight="false" outlineLevel="0" collapsed="false">
      <c r="A1311" s="19" t="n">
        <v>1291</v>
      </c>
      <c r="B1311" s="20" t="s">
        <v>2083</v>
      </c>
      <c r="C1311" s="20" t="s">
        <v>2084</v>
      </c>
      <c r="D1311" s="21" t="n">
        <v>2.04743</v>
      </c>
      <c r="E1311" s="21" t="n">
        <v>1.1708</v>
      </c>
      <c r="F1311" s="21" t="n">
        <v>0.417164</v>
      </c>
      <c r="G1311" s="21" t="n">
        <v>0.46594</v>
      </c>
      <c r="H1311" s="21" t="n">
        <v>7.34799</v>
      </c>
      <c r="I1311" s="21" t="n">
        <v>0.29208</v>
      </c>
      <c r="J1311" s="21" t="n">
        <v>1.03382</v>
      </c>
      <c r="K1311" s="21" t="n">
        <v>0.227496</v>
      </c>
      <c r="L1311" s="21" t="n">
        <v>-1.26131</v>
      </c>
      <c r="M1311" s="21" t="n">
        <v>-1.10178</v>
      </c>
      <c r="N1311" s="21" t="n">
        <v>2.87735</v>
      </c>
      <c r="O1311" s="21" t="n">
        <v>-1.77556</v>
      </c>
      <c r="P1311" s="21" t="n">
        <v>4.394198371</v>
      </c>
      <c r="Q1311" s="21" t="n">
        <v>6.276020218</v>
      </c>
      <c r="R1311" s="21" t="n">
        <v>1.428251455</v>
      </c>
      <c r="S1311" s="21" t="n">
        <v>2.1356</v>
      </c>
      <c r="T1311" s="21" t="n">
        <v>2.64985</v>
      </c>
      <c r="U1311" s="21" t="n">
        <v>0.51425</v>
      </c>
      <c r="V1311" s="20" t="s">
        <v>25</v>
      </c>
      <c r="W1311" s="20" t="s">
        <v>26</v>
      </c>
      <c r="X1311" s="20" t="s">
        <v>32</v>
      </c>
      <c r="Y1311" s="20" t="s">
        <v>29</v>
      </c>
      <c r="Z1311" s="20" t="s">
        <v>28</v>
      </c>
      <c r="AA1311" s="22" t="s">
        <v>35</v>
      </c>
    </row>
    <row r="1312" customFormat="false" ht="13" hidden="false" customHeight="false" outlineLevel="0" collapsed="false">
      <c r="A1312" s="19" t="n">
        <v>1292</v>
      </c>
      <c r="B1312" s="20" t="s">
        <v>2085</v>
      </c>
      <c r="C1312" s="20" t="s">
        <v>1815</v>
      </c>
      <c r="D1312" s="21" t="n">
        <v>2.05846</v>
      </c>
      <c r="E1312" s="21" t="n">
        <v>1.56048</v>
      </c>
      <c r="F1312" s="21" t="n">
        <v>0.311314</v>
      </c>
      <c r="G1312" s="21" t="n">
        <v>1.47469</v>
      </c>
      <c r="H1312" s="21" t="n">
        <v>1.54777</v>
      </c>
      <c r="I1312" s="21" t="n">
        <v>0.43812</v>
      </c>
      <c r="J1312" s="21" t="n">
        <v>1.04157</v>
      </c>
      <c r="K1312" s="21" t="n">
        <v>0.641993</v>
      </c>
      <c r="L1312" s="21" t="n">
        <v>-1.68356</v>
      </c>
      <c r="M1312" s="21" t="n">
        <v>0.560409</v>
      </c>
      <c r="N1312" s="21" t="n">
        <v>0.630193</v>
      </c>
      <c r="O1312" s="21" t="n">
        <v>-1.1906</v>
      </c>
      <c r="P1312" s="21" t="n">
        <v>1.39586653</v>
      </c>
      <c r="Q1312" s="21" t="n">
        <v>1.008212677</v>
      </c>
      <c r="R1312" s="21" t="n">
        <v>1.407329355</v>
      </c>
      <c r="S1312" s="21" t="n">
        <v>0.481161</v>
      </c>
      <c r="T1312" s="21" t="n">
        <v>0.0118</v>
      </c>
      <c r="U1312" s="21" t="n">
        <v>0.49296</v>
      </c>
      <c r="V1312" s="20" t="s">
        <v>32</v>
      </c>
      <c r="W1312" s="20" t="s">
        <v>32</v>
      </c>
      <c r="X1312" s="20" t="s">
        <v>32</v>
      </c>
      <c r="Y1312" s="20" t="s">
        <v>28</v>
      </c>
      <c r="Z1312" s="20" t="s">
        <v>28</v>
      </c>
      <c r="AA1312" s="22" t="s">
        <v>35</v>
      </c>
    </row>
    <row r="1313" customFormat="false" ht="13" hidden="false" customHeight="false" outlineLevel="0" collapsed="false">
      <c r="A1313" s="19" t="n">
        <v>1293</v>
      </c>
      <c r="B1313" s="20" t="s">
        <v>2086</v>
      </c>
      <c r="C1313" s="20" t="s">
        <v>2087</v>
      </c>
      <c r="D1313" s="21" t="n">
        <v>2.06389</v>
      </c>
      <c r="E1313" s="21" t="n">
        <v>0.319023</v>
      </c>
      <c r="F1313" s="21" t="n">
        <v>1.51877</v>
      </c>
      <c r="G1313" s="21" t="n">
        <v>2.07155</v>
      </c>
      <c r="H1313" s="21" t="n">
        <v>0.501689</v>
      </c>
      <c r="I1313" s="21" t="n">
        <v>0.96221</v>
      </c>
      <c r="J1313" s="21" t="n">
        <v>1.04537</v>
      </c>
      <c r="K1313" s="21" t="n">
        <v>-1.64827</v>
      </c>
      <c r="L1313" s="21" t="n">
        <v>0.602901</v>
      </c>
      <c r="M1313" s="21" t="n">
        <v>1.05071</v>
      </c>
      <c r="N1313" s="21" t="n">
        <v>-0.995135</v>
      </c>
      <c r="O1313" s="21" t="n">
        <v>-0.0555763</v>
      </c>
      <c r="P1313" s="21" t="n">
        <v>1.003708265</v>
      </c>
      <c r="Q1313" s="21" t="n">
        <v>1.572581732</v>
      </c>
      <c r="R1313" s="21" t="n">
        <v>1.578415469</v>
      </c>
      <c r="S1313" s="21" t="n">
        <v>0.00534</v>
      </c>
      <c r="T1313" s="21" t="n">
        <v>0.653135</v>
      </c>
      <c r="U1313" s="21" t="n">
        <v>0.658477</v>
      </c>
      <c r="V1313" s="20" t="s">
        <v>32</v>
      </c>
      <c r="W1313" s="20" t="s">
        <v>32</v>
      </c>
      <c r="X1313" s="20" t="s">
        <v>32</v>
      </c>
      <c r="Y1313" s="20" t="s">
        <v>28</v>
      </c>
      <c r="Z1313" s="20" t="s">
        <v>35</v>
      </c>
      <c r="AA1313" s="22" t="s">
        <v>29</v>
      </c>
    </row>
    <row r="1314" customFormat="false" ht="13" hidden="false" customHeight="false" outlineLevel="0" collapsed="false">
      <c r="A1314" s="19" t="n">
        <v>1294</v>
      </c>
      <c r="B1314" s="20" t="s">
        <v>2088</v>
      </c>
      <c r="C1314" s="20" t="s">
        <v>2089</v>
      </c>
      <c r="D1314" s="21" t="n">
        <v>2.06497</v>
      </c>
      <c r="E1314" s="21" t="n">
        <v>0.575476</v>
      </c>
      <c r="F1314" s="21" t="n">
        <v>0.841511</v>
      </c>
      <c r="G1314" s="21" t="n">
        <v>0.632591</v>
      </c>
      <c r="H1314" s="21" t="n">
        <v>0.167019</v>
      </c>
      <c r="I1314" s="21" t="n">
        <v>9.4648</v>
      </c>
      <c r="J1314" s="21" t="n">
        <v>1.04612</v>
      </c>
      <c r="K1314" s="21" t="n">
        <v>-0.797173</v>
      </c>
      <c r="L1314" s="21" t="n">
        <v>-0.248945</v>
      </c>
      <c r="M1314" s="21" t="n">
        <v>-0.660655</v>
      </c>
      <c r="N1314" s="21" t="n">
        <v>-2.58192</v>
      </c>
      <c r="O1314" s="21" t="n">
        <v>3.24257</v>
      </c>
      <c r="P1314" s="21" t="n">
        <v>3.264291737</v>
      </c>
      <c r="Q1314" s="21" t="n">
        <v>3.445587512</v>
      </c>
      <c r="R1314" s="21" t="n">
        <v>11.24740285</v>
      </c>
      <c r="S1314" s="21" t="n">
        <v>1.70677</v>
      </c>
      <c r="T1314" s="21" t="n">
        <v>1.78475</v>
      </c>
      <c r="U1314" s="21" t="n">
        <v>3.49152</v>
      </c>
      <c r="V1314" s="20" t="s">
        <v>25</v>
      </c>
      <c r="W1314" s="20" t="s">
        <v>26</v>
      </c>
      <c r="X1314" s="20" t="s">
        <v>26</v>
      </c>
      <c r="Y1314" s="20" t="s">
        <v>29</v>
      </c>
      <c r="Z1314" s="20" t="s">
        <v>35</v>
      </c>
      <c r="AA1314" s="22" t="s">
        <v>27</v>
      </c>
    </row>
    <row r="1315" customFormat="false" ht="13" hidden="false" customHeight="false" outlineLevel="0" collapsed="false">
      <c r="A1315" s="19" t="n">
        <v>1295</v>
      </c>
      <c r="B1315" s="20" t="s">
        <v>2090</v>
      </c>
      <c r="C1315" s="20" t="s">
        <v>2091</v>
      </c>
      <c r="D1315" s="21" t="n">
        <v>2.06906</v>
      </c>
      <c r="E1315" s="21" t="n">
        <v>0.961171</v>
      </c>
      <c r="F1315" s="21" t="n">
        <v>0.502835</v>
      </c>
      <c r="G1315" s="21" t="n">
        <v>0.906783</v>
      </c>
      <c r="H1315" s="21" t="n">
        <v>2.52965</v>
      </c>
      <c r="I1315" s="21" t="n">
        <v>0.43595</v>
      </c>
      <c r="J1315" s="21" t="n">
        <v>1.04898</v>
      </c>
      <c r="K1315" s="21" t="n">
        <v>-0.0571354</v>
      </c>
      <c r="L1315" s="21" t="n">
        <v>-0.991842</v>
      </c>
      <c r="M1315" s="21" t="n">
        <v>-0.141171</v>
      </c>
      <c r="N1315" s="21" t="n">
        <v>1.33894</v>
      </c>
      <c r="O1315" s="21" t="n">
        <v>-1.19777</v>
      </c>
      <c r="P1315" s="21" t="n">
        <v>2.281764659</v>
      </c>
      <c r="Q1315" s="21" t="n">
        <v>2.631854987</v>
      </c>
      <c r="R1315" s="21" t="n">
        <v>1.15342804</v>
      </c>
      <c r="S1315" s="21" t="n">
        <v>1.19015</v>
      </c>
      <c r="T1315" s="21" t="n">
        <v>1.39608</v>
      </c>
      <c r="U1315" s="21" t="n">
        <v>0.205928</v>
      </c>
      <c r="V1315" s="20" t="s">
        <v>25</v>
      </c>
      <c r="W1315" s="20" t="s">
        <v>26</v>
      </c>
      <c r="X1315" s="20" t="s">
        <v>32</v>
      </c>
      <c r="Y1315" s="20" t="s">
        <v>29</v>
      </c>
      <c r="Z1315" s="20" t="s">
        <v>27</v>
      </c>
      <c r="AA1315" s="22" t="s">
        <v>35</v>
      </c>
    </row>
    <row r="1316" customFormat="false" ht="13" hidden="false" customHeight="false" outlineLevel="0" collapsed="false">
      <c r="A1316" s="19" t="n">
        <v>1296</v>
      </c>
      <c r="B1316" s="20" t="s">
        <v>2092</v>
      </c>
      <c r="C1316" s="20" t="s">
        <v>2093</v>
      </c>
      <c r="D1316" s="21" t="n">
        <v>2.07596</v>
      </c>
      <c r="E1316" s="21" t="n">
        <v>1.28378</v>
      </c>
      <c r="F1316" s="21" t="n">
        <v>0.375225</v>
      </c>
      <c r="G1316" s="21" t="n">
        <v>1.2421</v>
      </c>
      <c r="H1316" s="21" t="n">
        <v>1.14959</v>
      </c>
      <c r="I1316" s="21" t="n">
        <v>0.70033</v>
      </c>
      <c r="J1316" s="21" t="n">
        <v>1.05378</v>
      </c>
      <c r="K1316" s="21" t="n">
        <v>0.360394</v>
      </c>
      <c r="L1316" s="21" t="n">
        <v>-1.41417</v>
      </c>
      <c r="M1316" s="21" t="n">
        <v>0.312778</v>
      </c>
      <c r="N1316" s="21" t="n">
        <v>0.201115</v>
      </c>
      <c r="O1316" s="21" t="n">
        <v>-0.513893</v>
      </c>
      <c r="P1316" s="21" t="n">
        <v>1.671336235</v>
      </c>
      <c r="Q1316" s="21" t="n">
        <v>1.116728903</v>
      </c>
      <c r="R1316" s="21" t="n">
        <v>1.866424305</v>
      </c>
      <c r="S1316" s="21" t="n">
        <v>0.741002</v>
      </c>
      <c r="T1316" s="21" t="n">
        <v>0.159279</v>
      </c>
      <c r="U1316" s="21" t="n">
        <v>0.900277</v>
      </c>
      <c r="V1316" s="20" t="s">
        <v>32</v>
      </c>
      <c r="W1316" s="20" t="s">
        <v>32</v>
      </c>
      <c r="X1316" s="20" t="s">
        <v>32</v>
      </c>
      <c r="Y1316" s="20" t="s">
        <v>28</v>
      </c>
      <c r="Z1316" s="20" t="s">
        <v>28</v>
      </c>
      <c r="AA1316" s="22" t="s">
        <v>35</v>
      </c>
    </row>
    <row r="1317" customFormat="false" ht="13" hidden="false" customHeight="false" outlineLevel="0" collapsed="false">
      <c r="A1317" s="19" t="n">
        <v>1297</v>
      </c>
      <c r="B1317" s="20" t="s">
        <v>2094</v>
      </c>
      <c r="C1317" s="23" t="s">
        <v>43</v>
      </c>
      <c r="D1317" s="21" t="n">
        <v>2.07778</v>
      </c>
      <c r="E1317" s="21" t="n">
        <v>1.20902</v>
      </c>
      <c r="F1317" s="21" t="n">
        <v>0.398078</v>
      </c>
      <c r="G1317" s="21" t="n">
        <v>2.24427</v>
      </c>
      <c r="H1317" s="21" t="n">
        <v>0.593956</v>
      </c>
      <c r="I1317" s="21" t="n">
        <v>0.75019</v>
      </c>
      <c r="J1317" s="21" t="n">
        <v>1.05504</v>
      </c>
      <c r="K1317" s="21" t="n">
        <v>0.273838</v>
      </c>
      <c r="L1317" s="21" t="n">
        <v>-1.32888</v>
      </c>
      <c r="M1317" s="21" t="n">
        <v>1.16624</v>
      </c>
      <c r="N1317" s="21" t="n">
        <v>-0.751572</v>
      </c>
      <c r="O1317" s="21" t="n">
        <v>-0.414672</v>
      </c>
      <c r="P1317" s="21" t="n">
        <v>1.080126287</v>
      </c>
      <c r="Q1317" s="21" t="n">
        <v>2.035537782</v>
      </c>
      <c r="R1317" s="21" t="n">
        <v>1.88453423</v>
      </c>
      <c r="S1317" s="21" t="n">
        <v>0.1112</v>
      </c>
      <c r="T1317" s="21" t="n">
        <v>1.02541</v>
      </c>
      <c r="U1317" s="21" t="n">
        <v>0.914208</v>
      </c>
      <c r="V1317" s="20" t="s">
        <v>32</v>
      </c>
      <c r="W1317" s="20" t="s">
        <v>26</v>
      </c>
      <c r="X1317" s="20" t="s">
        <v>32</v>
      </c>
      <c r="Y1317" s="20" t="s">
        <v>28</v>
      </c>
      <c r="Z1317" s="20" t="s">
        <v>29</v>
      </c>
      <c r="AA1317" s="22" t="s">
        <v>35</v>
      </c>
    </row>
    <row r="1318" customFormat="false" ht="13" hidden="false" customHeight="false" outlineLevel="0" collapsed="false">
      <c r="A1318" s="19" t="n">
        <v>1298</v>
      </c>
      <c r="B1318" s="20" t="s">
        <v>2095</v>
      </c>
      <c r="C1318" s="23" t="s">
        <v>43</v>
      </c>
      <c r="D1318" s="21" t="n">
        <v>2.08339</v>
      </c>
      <c r="E1318" s="21" t="n">
        <v>0.833505</v>
      </c>
      <c r="F1318" s="21" t="n">
        <v>0.575866</v>
      </c>
      <c r="G1318" s="21" t="n">
        <v>0.0516609</v>
      </c>
      <c r="H1318" s="21" t="n">
        <v>7.78985</v>
      </c>
      <c r="I1318" s="21" t="n">
        <v>2.4849</v>
      </c>
      <c r="J1318" s="21" t="n">
        <v>1.05893</v>
      </c>
      <c r="K1318" s="21" t="n">
        <v>-0.262736</v>
      </c>
      <c r="L1318" s="21" t="n">
        <v>-0.796195</v>
      </c>
      <c r="M1318" s="21" t="n">
        <v>-4.27478</v>
      </c>
      <c r="N1318" s="21" t="n">
        <v>2.9616</v>
      </c>
      <c r="O1318" s="21" t="n">
        <v>1.31319</v>
      </c>
      <c r="P1318" s="21" t="n">
        <v>40.32800128</v>
      </c>
      <c r="Q1318" s="21" t="n">
        <v>9.345941456</v>
      </c>
      <c r="R1318" s="21" t="n">
        <v>4.315088056</v>
      </c>
      <c r="S1318" s="21" t="n">
        <v>5.33371</v>
      </c>
      <c r="T1318" s="21" t="n">
        <v>3.22434</v>
      </c>
      <c r="U1318" s="21" t="n">
        <v>2.10939</v>
      </c>
      <c r="V1318" s="20" t="s">
        <v>25</v>
      </c>
      <c r="W1318" s="20" t="s">
        <v>26</v>
      </c>
      <c r="X1318" s="20" t="s">
        <v>26</v>
      </c>
      <c r="Y1318" s="20" t="s">
        <v>29</v>
      </c>
      <c r="Z1318" s="20" t="s">
        <v>27</v>
      </c>
      <c r="AA1318" s="22" t="s">
        <v>27</v>
      </c>
    </row>
    <row r="1319" customFormat="false" ht="13" hidden="false" customHeight="false" outlineLevel="0" collapsed="false">
      <c r="A1319" s="19" t="n">
        <v>1299</v>
      </c>
      <c r="B1319" s="20" t="s">
        <v>2096</v>
      </c>
      <c r="C1319" s="23" t="s">
        <v>43</v>
      </c>
      <c r="D1319" s="21" t="n">
        <v>2.09573</v>
      </c>
      <c r="E1319" s="21" t="n">
        <v>1.23381</v>
      </c>
      <c r="F1319" s="21" t="n">
        <v>0.386737</v>
      </c>
      <c r="G1319" s="21" t="n">
        <v>1.53525</v>
      </c>
      <c r="H1319" s="21" t="n">
        <v>1.07031</v>
      </c>
      <c r="I1319" s="21" t="n">
        <v>0.60857</v>
      </c>
      <c r="J1319" s="21" t="n">
        <v>1.06745</v>
      </c>
      <c r="K1319" s="21" t="n">
        <v>0.303126</v>
      </c>
      <c r="L1319" s="21" t="n">
        <v>-1.37058</v>
      </c>
      <c r="M1319" s="21" t="n">
        <v>0.618473</v>
      </c>
      <c r="N1319" s="21" t="n">
        <v>0.0980319</v>
      </c>
      <c r="O1319" s="21" t="n">
        <v>-0.716505</v>
      </c>
      <c r="P1319" s="21" t="n">
        <v>1.365071955</v>
      </c>
      <c r="Q1319" s="21" t="n">
        <v>1.152761453</v>
      </c>
      <c r="R1319" s="21" t="n">
        <v>1.573606694</v>
      </c>
      <c r="S1319" s="21" t="n">
        <v>0.448977</v>
      </c>
      <c r="T1319" s="21" t="n">
        <v>0.205094</v>
      </c>
      <c r="U1319" s="21" t="n">
        <v>0.654075</v>
      </c>
      <c r="V1319" s="20" t="s">
        <v>32</v>
      </c>
      <c r="W1319" s="20" t="s">
        <v>32</v>
      </c>
      <c r="X1319" s="20" t="s">
        <v>32</v>
      </c>
      <c r="Y1319" s="20" t="s">
        <v>28</v>
      </c>
      <c r="Z1319" s="20" t="s">
        <v>28</v>
      </c>
      <c r="AA1319" s="22" t="s">
        <v>35</v>
      </c>
    </row>
    <row r="1320" customFormat="false" ht="13" hidden="false" customHeight="false" outlineLevel="0" collapsed="false">
      <c r="A1320" s="19" t="n">
        <v>1300</v>
      </c>
      <c r="B1320" s="20" t="s">
        <v>2097</v>
      </c>
      <c r="C1320" s="20" t="s">
        <v>1479</v>
      </c>
      <c r="D1320" s="21" t="n">
        <v>2.1001</v>
      </c>
      <c r="E1320" s="21" t="n">
        <v>0.447889</v>
      </c>
      <c r="F1320" s="21" t="n">
        <v>1.06314</v>
      </c>
      <c r="G1320" s="21" t="n">
        <v>1.69693</v>
      </c>
      <c r="H1320" s="21" t="n">
        <v>6.73416</v>
      </c>
      <c r="I1320" s="21" t="n">
        <v>0.087509</v>
      </c>
      <c r="J1320" s="21" t="n">
        <v>1.07046</v>
      </c>
      <c r="K1320" s="21" t="n">
        <v>-1.15879</v>
      </c>
      <c r="L1320" s="21" t="n">
        <v>0.0883279</v>
      </c>
      <c r="M1320" s="21" t="n">
        <v>0.762926</v>
      </c>
      <c r="N1320" s="21" t="n">
        <v>2.7515</v>
      </c>
      <c r="O1320" s="21" t="n">
        <v>-3.51442</v>
      </c>
      <c r="P1320" s="21" t="n">
        <v>1.237590476</v>
      </c>
      <c r="Q1320" s="21" t="n">
        <v>15.03538599</v>
      </c>
      <c r="R1320" s="21" t="n">
        <v>12.1488681</v>
      </c>
      <c r="S1320" s="21" t="n">
        <v>0.307534</v>
      </c>
      <c r="T1320" s="21" t="n">
        <v>3.91029</v>
      </c>
      <c r="U1320" s="21" t="n">
        <v>3.60275</v>
      </c>
      <c r="V1320" s="20" t="s">
        <v>32</v>
      </c>
      <c r="W1320" s="20" t="s">
        <v>26</v>
      </c>
      <c r="X1320" s="20" t="s">
        <v>26</v>
      </c>
      <c r="Y1320" s="20" t="s">
        <v>28</v>
      </c>
      <c r="Z1320" s="20" t="s">
        <v>27</v>
      </c>
      <c r="AA1320" s="22" t="s">
        <v>29</v>
      </c>
    </row>
    <row r="1321" customFormat="false" ht="13" hidden="false" customHeight="false" outlineLevel="0" collapsed="false">
      <c r="A1321" s="19" t="n">
        <v>1301</v>
      </c>
      <c r="B1321" s="20" t="s">
        <v>2098</v>
      </c>
      <c r="C1321" s="23" t="s">
        <v>43</v>
      </c>
      <c r="D1321" s="21" t="n">
        <v>2.1001</v>
      </c>
      <c r="E1321" s="21" t="n">
        <v>0.895779</v>
      </c>
      <c r="F1321" s="21" t="n">
        <v>0.531569</v>
      </c>
      <c r="G1321" s="21" t="n">
        <v>4.11117</v>
      </c>
      <c r="H1321" s="21" t="n">
        <v>1.1802</v>
      </c>
      <c r="I1321" s="21" t="n">
        <v>0.2061</v>
      </c>
      <c r="J1321" s="21" t="n">
        <v>1.07046</v>
      </c>
      <c r="K1321" s="21" t="n">
        <v>-0.158786</v>
      </c>
      <c r="L1321" s="21" t="n">
        <v>-0.911672</v>
      </c>
      <c r="M1321" s="21" t="n">
        <v>2.03955</v>
      </c>
      <c r="N1321" s="21" t="n">
        <v>0.239036</v>
      </c>
      <c r="O1321" s="21" t="n">
        <v>-2.27858</v>
      </c>
      <c r="P1321" s="21" t="n">
        <v>1.957605419</v>
      </c>
      <c r="Q1321" s="21" t="n">
        <v>1.317517386</v>
      </c>
      <c r="R1321" s="21" t="n">
        <v>2.579175599</v>
      </c>
      <c r="S1321" s="21" t="n">
        <v>0.96909</v>
      </c>
      <c r="T1321" s="21" t="n">
        <v>0.397822</v>
      </c>
      <c r="U1321" s="21" t="n">
        <v>1.36691</v>
      </c>
      <c r="V1321" s="20" t="s">
        <v>32</v>
      </c>
      <c r="W1321" s="20" t="s">
        <v>32</v>
      </c>
      <c r="X1321" s="20" t="s">
        <v>26</v>
      </c>
      <c r="Y1321" s="20" t="s">
        <v>28</v>
      </c>
      <c r="Z1321" s="20" t="s">
        <v>27</v>
      </c>
      <c r="AA1321" s="22" t="s">
        <v>35</v>
      </c>
    </row>
    <row r="1322" customFormat="false" ht="13" hidden="false" customHeight="false" outlineLevel="0" collapsed="false">
      <c r="A1322" s="19" t="n">
        <v>1302</v>
      </c>
      <c r="B1322" s="20" t="s">
        <v>2099</v>
      </c>
      <c r="C1322" s="20" t="s">
        <v>2100</v>
      </c>
      <c r="D1322" s="21" t="n">
        <v>2.10668</v>
      </c>
      <c r="E1322" s="21" t="n">
        <v>0.211068</v>
      </c>
      <c r="F1322" s="21" t="n">
        <v>2.24894</v>
      </c>
      <c r="G1322" s="21" t="n">
        <v>0.494486</v>
      </c>
      <c r="H1322" s="21" t="n">
        <v>2.54087</v>
      </c>
      <c r="I1322" s="21" t="n">
        <v>0.79591</v>
      </c>
      <c r="J1322" s="21" t="n">
        <v>1.07497</v>
      </c>
      <c r="K1322" s="21" t="n">
        <v>-2.24422</v>
      </c>
      <c r="L1322" s="21" t="n">
        <v>1.16925</v>
      </c>
      <c r="M1322" s="21" t="n">
        <v>-1.016</v>
      </c>
      <c r="N1322" s="21" t="n">
        <v>1.34532</v>
      </c>
      <c r="O1322" s="21" t="n">
        <v>-0.329323</v>
      </c>
      <c r="P1322" s="21" t="n">
        <v>4.260344221</v>
      </c>
      <c r="Q1322" s="21" t="n">
        <v>12.03813504</v>
      </c>
      <c r="R1322" s="21" t="n">
        <v>2.825624975</v>
      </c>
      <c r="S1322" s="21" t="n">
        <v>2.09097</v>
      </c>
      <c r="T1322" s="21" t="n">
        <v>3.58954</v>
      </c>
      <c r="U1322" s="21" t="n">
        <v>1.49857</v>
      </c>
      <c r="V1322" s="20" t="s">
        <v>25</v>
      </c>
      <c r="W1322" s="20" t="s">
        <v>26</v>
      </c>
      <c r="X1322" s="20" t="s">
        <v>26</v>
      </c>
      <c r="Y1322" s="20" t="s">
        <v>29</v>
      </c>
      <c r="Z1322" s="20" t="s">
        <v>27</v>
      </c>
      <c r="AA1322" s="22" t="s">
        <v>29</v>
      </c>
    </row>
    <row r="1323" customFormat="false" ht="13" hidden="false" customHeight="false" outlineLevel="0" collapsed="false">
      <c r="A1323" s="19" t="n">
        <v>1303</v>
      </c>
      <c r="B1323" s="20" t="s">
        <v>2101</v>
      </c>
      <c r="C1323" s="20" t="s">
        <v>2102</v>
      </c>
      <c r="D1323" s="21" t="n">
        <v>2.12424</v>
      </c>
      <c r="E1323" s="21" t="n">
        <v>0.2952</v>
      </c>
      <c r="F1323" s="21" t="n">
        <v>1.59471</v>
      </c>
      <c r="G1323" s="21" t="n">
        <v>1.44007</v>
      </c>
      <c r="H1323" s="21" t="n">
        <v>1.30821</v>
      </c>
      <c r="I1323" s="21" t="n">
        <v>0.53081</v>
      </c>
      <c r="J1323" s="21" t="n">
        <v>1.08695</v>
      </c>
      <c r="K1323" s="21" t="n">
        <v>-1.76024</v>
      </c>
      <c r="L1323" s="21" t="n">
        <v>0.67329</v>
      </c>
      <c r="M1323" s="21" t="n">
        <v>0.52614</v>
      </c>
      <c r="N1323" s="21" t="n">
        <v>0.387592</v>
      </c>
      <c r="O1323" s="21" t="n">
        <v>-0.913733</v>
      </c>
      <c r="P1323" s="21" t="n">
        <v>1.475097177</v>
      </c>
      <c r="Q1323" s="21" t="n">
        <v>4.431607162</v>
      </c>
      <c r="R1323" s="21" t="n">
        <v>3.004281502</v>
      </c>
      <c r="S1323" s="21" t="n">
        <v>0.56081</v>
      </c>
      <c r="T1323" s="21" t="n">
        <v>2.14783</v>
      </c>
      <c r="U1323" s="21" t="n">
        <v>1.58702</v>
      </c>
      <c r="V1323" s="20" t="s">
        <v>32</v>
      </c>
      <c r="W1323" s="20" t="s">
        <v>26</v>
      </c>
      <c r="X1323" s="20" t="s">
        <v>26</v>
      </c>
      <c r="Y1323" s="20" t="s">
        <v>28</v>
      </c>
      <c r="Z1323" s="20" t="s">
        <v>27</v>
      </c>
      <c r="AA1323" s="22" t="s">
        <v>29</v>
      </c>
    </row>
    <row r="1324" customFormat="false" ht="13" hidden="false" customHeight="false" outlineLevel="0" collapsed="false">
      <c r="A1324" s="19" t="n">
        <v>1304</v>
      </c>
      <c r="B1324" s="20" t="s">
        <v>2103</v>
      </c>
      <c r="C1324" s="24" t="s">
        <v>221</v>
      </c>
      <c r="D1324" s="21" t="n">
        <v>2.12548</v>
      </c>
      <c r="E1324" s="21" t="n">
        <v>1.47419</v>
      </c>
      <c r="F1324" s="21" t="n">
        <v>0.319146</v>
      </c>
      <c r="G1324" s="21" t="n">
        <v>0.629129</v>
      </c>
      <c r="H1324" s="21" t="n">
        <v>1.29291</v>
      </c>
      <c r="I1324" s="21" t="n">
        <v>1.2294</v>
      </c>
      <c r="J1324" s="21" t="n">
        <v>1.08779</v>
      </c>
      <c r="K1324" s="21" t="n">
        <v>0.559921</v>
      </c>
      <c r="L1324" s="21" t="n">
        <v>-1.64771</v>
      </c>
      <c r="M1324" s="21" t="n">
        <v>-0.668573</v>
      </c>
      <c r="N1324" s="21" t="n">
        <v>0.370619</v>
      </c>
      <c r="O1324" s="21" t="n">
        <v>0.297954</v>
      </c>
      <c r="P1324" s="21" t="n">
        <v>3.378446478</v>
      </c>
      <c r="Q1324" s="21" t="n">
        <v>1.140211929</v>
      </c>
      <c r="R1324" s="21" t="n">
        <v>3.852139635</v>
      </c>
      <c r="S1324" s="21" t="n">
        <v>1.75636</v>
      </c>
      <c r="T1324" s="21" t="n">
        <v>0.189302</v>
      </c>
      <c r="U1324" s="21" t="n">
        <v>1.94566</v>
      </c>
      <c r="V1324" s="20" t="s">
        <v>25</v>
      </c>
      <c r="W1324" s="20" t="s">
        <v>32</v>
      </c>
      <c r="X1324" s="20" t="s">
        <v>26</v>
      </c>
      <c r="Y1324" s="20" t="s">
        <v>29</v>
      </c>
      <c r="Z1324" s="20" t="s">
        <v>28</v>
      </c>
      <c r="AA1324" s="22" t="s">
        <v>27</v>
      </c>
    </row>
    <row r="1325" customFormat="false" ht="13" hidden="false" customHeight="false" outlineLevel="0" collapsed="false">
      <c r="A1325" s="19" t="n">
        <v>1305</v>
      </c>
      <c r="B1325" s="20" t="s">
        <v>2104</v>
      </c>
      <c r="C1325" s="20" t="s">
        <v>1966</v>
      </c>
      <c r="D1325" s="21" t="n">
        <v>2.1388</v>
      </c>
      <c r="E1325" s="21" t="n">
        <v>1.98768</v>
      </c>
      <c r="F1325" s="21" t="n">
        <v>0.235225</v>
      </c>
      <c r="G1325" s="21" t="n">
        <v>1.00841</v>
      </c>
      <c r="H1325" s="21" t="n">
        <v>0.915829</v>
      </c>
      <c r="I1325" s="21" t="n">
        <v>1.0828</v>
      </c>
      <c r="J1325" s="21" t="n">
        <v>1.0968</v>
      </c>
      <c r="K1325" s="21" t="n">
        <v>0.991087</v>
      </c>
      <c r="L1325" s="21" t="n">
        <v>-2.08789</v>
      </c>
      <c r="M1325" s="21" t="n">
        <v>0.0120825</v>
      </c>
      <c r="N1325" s="21" t="n">
        <v>-0.126849</v>
      </c>
      <c r="O1325" s="21" t="n">
        <v>0.114767</v>
      </c>
      <c r="P1325" s="21" t="n">
        <v>2.120963804</v>
      </c>
      <c r="Q1325" s="21" t="n">
        <v>2.170368479</v>
      </c>
      <c r="R1325" s="21" t="n">
        <v>4.603272984</v>
      </c>
      <c r="S1325" s="21" t="n">
        <v>1.08472</v>
      </c>
      <c r="T1325" s="21" t="n">
        <v>1.11794</v>
      </c>
      <c r="U1325" s="21" t="n">
        <v>2.20266</v>
      </c>
      <c r="V1325" s="20" t="s">
        <v>25</v>
      </c>
      <c r="W1325" s="20" t="s">
        <v>26</v>
      </c>
      <c r="X1325" s="20" t="s">
        <v>26</v>
      </c>
      <c r="Y1325" s="20" t="s">
        <v>28</v>
      </c>
      <c r="Z1325" s="20" t="s">
        <v>29</v>
      </c>
      <c r="AA1325" s="22" t="s">
        <v>27</v>
      </c>
    </row>
    <row r="1326" customFormat="false" ht="13" hidden="false" customHeight="false" outlineLevel="0" collapsed="false">
      <c r="A1326" s="19" t="n">
        <v>1306</v>
      </c>
      <c r="B1326" s="20" t="s">
        <v>2105</v>
      </c>
      <c r="C1326" s="23" t="s">
        <v>43</v>
      </c>
      <c r="D1326" s="21" t="n">
        <v>2.14355</v>
      </c>
      <c r="E1326" s="21" t="n">
        <v>0.175524</v>
      </c>
      <c r="F1326" s="21" t="n">
        <v>2.65784</v>
      </c>
      <c r="G1326" s="21" t="n">
        <v>0.780214</v>
      </c>
      <c r="H1326" s="21" t="n">
        <v>2.32318</v>
      </c>
      <c r="I1326" s="21" t="n">
        <v>0.5517</v>
      </c>
      <c r="J1326" s="21" t="n">
        <v>1.1</v>
      </c>
      <c r="K1326" s="21" t="n">
        <v>-2.51026</v>
      </c>
      <c r="L1326" s="21" t="n">
        <v>1.41026</v>
      </c>
      <c r="M1326" s="21" t="n">
        <v>-0.358059</v>
      </c>
      <c r="N1326" s="21" t="n">
        <v>1.2161</v>
      </c>
      <c r="O1326" s="21" t="n">
        <v>-0.858044</v>
      </c>
      <c r="P1326" s="21" t="n">
        <v>2.747386725</v>
      </c>
      <c r="Q1326" s="21" t="n">
        <v>13.23567622</v>
      </c>
      <c r="R1326" s="21" t="n">
        <v>4.817551202</v>
      </c>
      <c r="S1326" s="21" t="n">
        <v>1.45806</v>
      </c>
      <c r="T1326" s="21" t="n">
        <v>3.72636</v>
      </c>
      <c r="U1326" s="21" t="n">
        <v>2.2683</v>
      </c>
      <c r="V1326" s="20" t="s">
        <v>25</v>
      </c>
      <c r="W1326" s="20" t="s">
        <v>26</v>
      </c>
      <c r="X1326" s="20" t="s">
        <v>26</v>
      </c>
      <c r="Y1326" s="20" t="s">
        <v>29</v>
      </c>
      <c r="Z1326" s="20" t="s">
        <v>27</v>
      </c>
      <c r="AA1326" s="22" t="s">
        <v>29</v>
      </c>
    </row>
    <row r="1327" customFormat="false" ht="13" hidden="false" customHeight="false" outlineLevel="0" collapsed="false">
      <c r="A1327" s="19" t="n">
        <v>1307</v>
      </c>
      <c r="B1327" s="20" t="s">
        <v>2106</v>
      </c>
      <c r="C1327" s="20" t="s">
        <v>1479</v>
      </c>
      <c r="D1327" s="21" t="n">
        <v>2.15183</v>
      </c>
      <c r="E1327" s="21" t="n">
        <v>0.599483</v>
      </c>
      <c r="F1327" s="21" t="n">
        <v>0.775204</v>
      </c>
      <c r="G1327" s="21" t="n">
        <v>1.69693</v>
      </c>
      <c r="H1327" s="21" t="n">
        <v>6.73416</v>
      </c>
      <c r="I1327" s="21" t="n">
        <v>0.087509</v>
      </c>
      <c r="J1327" s="21" t="n">
        <v>1.10556</v>
      </c>
      <c r="K1327" s="21" t="n">
        <v>-0.73821</v>
      </c>
      <c r="L1327" s="21" t="n">
        <v>-0.367352</v>
      </c>
      <c r="M1327" s="21" t="n">
        <v>0.762926</v>
      </c>
      <c r="N1327" s="21" t="n">
        <v>2.7515</v>
      </c>
      <c r="O1327" s="21" t="n">
        <v>-3.51442</v>
      </c>
      <c r="P1327" s="21" t="n">
        <v>1.26806966</v>
      </c>
      <c r="Q1327" s="21" t="n">
        <v>11.23330074</v>
      </c>
      <c r="R1327" s="21" t="n">
        <v>8.858546485</v>
      </c>
      <c r="S1327" s="21" t="n">
        <v>0.342634</v>
      </c>
      <c r="T1327" s="21" t="n">
        <v>3.48971</v>
      </c>
      <c r="U1327" s="21" t="n">
        <v>3.14707</v>
      </c>
      <c r="V1327" s="20" t="s">
        <v>32</v>
      </c>
      <c r="W1327" s="20" t="s">
        <v>26</v>
      </c>
      <c r="X1327" s="20" t="s">
        <v>26</v>
      </c>
      <c r="Y1327" s="20" t="s">
        <v>28</v>
      </c>
      <c r="Z1327" s="20" t="s">
        <v>27</v>
      </c>
      <c r="AA1327" s="22" t="s">
        <v>35</v>
      </c>
    </row>
    <row r="1328" customFormat="false" ht="13" hidden="false" customHeight="false" outlineLevel="0" collapsed="false">
      <c r="A1328" s="19" t="n">
        <v>1308</v>
      </c>
      <c r="B1328" s="20" t="s">
        <v>2107</v>
      </c>
      <c r="C1328" s="20" t="s">
        <v>2108</v>
      </c>
      <c r="D1328" s="21" t="n">
        <v>2.17941</v>
      </c>
      <c r="E1328" s="21" t="n">
        <v>0.032883</v>
      </c>
      <c r="F1328" s="21" t="n">
        <v>13.9537</v>
      </c>
      <c r="G1328" s="21" t="n">
        <v>2.33155</v>
      </c>
      <c r="H1328" s="21" t="n">
        <v>0.292645</v>
      </c>
      <c r="I1328" s="21" t="n">
        <v>1.4656</v>
      </c>
      <c r="J1328" s="21" t="n">
        <v>1.12394</v>
      </c>
      <c r="K1328" s="21" t="n">
        <v>-4.92651</v>
      </c>
      <c r="L1328" s="21" t="n">
        <v>3.80257</v>
      </c>
      <c r="M1328" s="21" t="n">
        <v>1.22129</v>
      </c>
      <c r="N1328" s="21" t="n">
        <v>-1.77278</v>
      </c>
      <c r="O1328" s="21" t="n">
        <v>0.551491</v>
      </c>
      <c r="P1328" s="21" t="n">
        <v>1.069806593</v>
      </c>
      <c r="Q1328" s="21" t="n">
        <v>8.899535263</v>
      </c>
      <c r="R1328" s="21" t="n">
        <v>9.5207815</v>
      </c>
      <c r="S1328" s="21" t="n">
        <v>0.09735</v>
      </c>
      <c r="T1328" s="21" t="n">
        <v>3.15373</v>
      </c>
      <c r="U1328" s="21" t="n">
        <v>3.25108</v>
      </c>
      <c r="V1328" s="20" t="s">
        <v>32</v>
      </c>
      <c r="W1328" s="20" t="s">
        <v>26</v>
      </c>
      <c r="X1328" s="20" t="s">
        <v>26</v>
      </c>
      <c r="Y1328" s="20" t="s">
        <v>28</v>
      </c>
      <c r="Z1328" s="20" t="s">
        <v>35</v>
      </c>
      <c r="AA1328" s="22" t="s">
        <v>28</v>
      </c>
    </row>
    <row r="1329" customFormat="false" ht="13" hidden="false" customHeight="false" outlineLevel="0" collapsed="false">
      <c r="A1329" s="19" t="n">
        <v>1309</v>
      </c>
      <c r="B1329" s="20" t="s">
        <v>2109</v>
      </c>
      <c r="C1329" s="20" t="s">
        <v>2110</v>
      </c>
      <c r="D1329" s="21" t="n">
        <v>2.20148</v>
      </c>
      <c r="E1329" s="21" t="n">
        <v>1.57233</v>
      </c>
      <c r="F1329" s="21" t="n">
        <v>0.288896</v>
      </c>
      <c r="G1329" s="21" t="n">
        <v>0.78883</v>
      </c>
      <c r="H1329" s="21" t="n">
        <v>2.05839</v>
      </c>
      <c r="I1329" s="21" t="n">
        <v>0.61587</v>
      </c>
      <c r="J1329" s="21" t="n">
        <v>1.13848</v>
      </c>
      <c r="K1329" s="21" t="n">
        <v>0.652902</v>
      </c>
      <c r="L1329" s="21" t="n">
        <v>-1.79138</v>
      </c>
      <c r="M1329" s="21" t="n">
        <v>-0.342213</v>
      </c>
      <c r="N1329" s="21" t="n">
        <v>1.04152</v>
      </c>
      <c r="O1329" s="21" t="n">
        <v>-0.699302</v>
      </c>
      <c r="P1329" s="21" t="n">
        <v>2.790821784</v>
      </c>
      <c r="Q1329" s="21" t="n">
        <v>1.309138741</v>
      </c>
      <c r="R1329" s="21" t="n">
        <v>2.131811682</v>
      </c>
      <c r="S1329" s="21" t="n">
        <v>1.48069</v>
      </c>
      <c r="T1329" s="21" t="n">
        <v>0.388618</v>
      </c>
      <c r="U1329" s="21" t="n">
        <v>1.09208</v>
      </c>
      <c r="V1329" s="20" t="s">
        <v>25</v>
      </c>
      <c r="W1329" s="20" t="s">
        <v>32</v>
      </c>
      <c r="X1329" s="20" t="s">
        <v>26</v>
      </c>
      <c r="Y1329" s="20" t="s">
        <v>29</v>
      </c>
      <c r="Z1329" s="20" t="s">
        <v>28</v>
      </c>
      <c r="AA1329" s="22" t="s">
        <v>35</v>
      </c>
    </row>
    <row r="1330" customFormat="false" ht="13" hidden="false" customHeight="false" outlineLevel="0" collapsed="false">
      <c r="A1330" s="19" t="n">
        <v>1310</v>
      </c>
      <c r="B1330" s="20" t="s">
        <v>2111</v>
      </c>
      <c r="C1330" s="20" t="s">
        <v>2112</v>
      </c>
      <c r="D1330" s="21" t="n">
        <v>2.2166</v>
      </c>
      <c r="E1330" s="21" t="n">
        <v>0.11808</v>
      </c>
      <c r="F1330" s="21" t="n">
        <v>3.82065</v>
      </c>
      <c r="G1330" s="21" t="n">
        <v>2.01459</v>
      </c>
      <c r="H1330" s="21" t="n">
        <v>1.37338</v>
      </c>
      <c r="I1330" s="21" t="n">
        <v>0.36143</v>
      </c>
      <c r="J1330" s="21" t="n">
        <v>1.14835</v>
      </c>
      <c r="K1330" s="21" t="n">
        <v>-3.08216</v>
      </c>
      <c r="L1330" s="21" t="n">
        <v>1.93382</v>
      </c>
      <c r="M1330" s="21" t="n">
        <v>1.01048</v>
      </c>
      <c r="N1330" s="21" t="n">
        <v>0.457729</v>
      </c>
      <c r="O1330" s="21" t="n">
        <v>-1.46821</v>
      </c>
      <c r="P1330" s="21" t="n">
        <v>1.10027946</v>
      </c>
      <c r="Q1330" s="21" t="n">
        <v>11.63089329</v>
      </c>
      <c r="R1330" s="21" t="n">
        <v>10.57092706</v>
      </c>
      <c r="S1330" s="21" t="n">
        <v>0.13787</v>
      </c>
      <c r="T1330" s="21" t="n">
        <v>3.53989</v>
      </c>
      <c r="U1330" s="21" t="n">
        <v>3.40203</v>
      </c>
      <c r="V1330" s="20" t="s">
        <v>32</v>
      </c>
      <c r="W1330" s="20" t="s">
        <v>26</v>
      </c>
      <c r="X1330" s="20" t="s">
        <v>26</v>
      </c>
      <c r="Y1330" s="20" t="s">
        <v>28</v>
      </c>
      <c r="Z1330" s="20" t="s">
        <v>27</v>
      </c>
      <c r="AA1330" s="22" t="s">
        <v>29</v>
      </c>
    </row>
    <row r="1331" customFormat="false" ht="13" hidden="false" customHeight="false" outlineLevel="0" collapsed="false">
      <c r="A1331" s="19" t="n">
        <v>1311</v>
      </c>
      <c r="B1331" s="20" t="s">
        <v>2113</v>
      </c>
      <c r="C1331" s="20" t="s">
        <v>250</v>
      </c>
      <c r="D1331" s="21" t="n">
        <v>2.22079</v>
      </c>
      <c r="E1331" s="21" t="n">
        <v>0.677676</v>
      </c>
      <c r="F1331" s="21" t="n">
        <v>0.664461</v>
      </c>
      <c r="G1331" s="21" t="n">
        <v>0.310183</v>
      </c>
      <c r="H1331" s="21" t="n">
        <v>3.77241</v>
      </c>
      <c r="I1331" s="21" t="n">
        <v>0.8546</v>
      </c>
      <c r="J1331" s="21" t="n">
        <v>1.15108</v>
      </c>
      <c r="K1331" s="21" t="n">
        <v>-0.561332</v>
      </c>
      <c r="L1331" s="21" t="n">
        <v>-0.589744</v>
      </c>
      <c r="M1331" s="21" t="n">
        <v>-1.68881</v>
      </c>
      <c r="N1331" s="21" t="n">
        <v>1.91549</v>
      </c>
      <c r="O1331" s="21" t="n">
        <v>-0.226679</v>
      </c>
      <c r="P1331" s="21" t="n">
        <v>7.15965465</v>
      </c>
      <c r="Q1331" s="21" t="n">
        <v>5.566690987</v>
      </c>
      <c r="R1331" s="21" t="n">
        <v>1.286155429</v>
      </c>
      <c r="S1331" s="21" t="n">
        <v>2.83989</v>
      </c>
      <c r="T1331" s="21" t="n">
        <v>2.47682</v>
      </c>
      <c r="U1331" s="21" t="n">
        <v>0.363065</v>
      </c>
      <c r="V1331" s="20" t="s">
        <v>25</v>
      </c>
      <c r="W1331" s="20" t="s">
        <v>26</v>
      </c>
      <c r="X1331" s="20" t="s">
        <v>32</v>
      </c>
      <c r="Y1331" s="20" t="s">
        <v>29</v>
      </c>
      <c r="Z1331" s="20" t="s">
        <v>27</v>
      </c>
      <c r="AA1331" s="22" t="s">
        <v>35</v>
      </c>
    </row>
    <row r="1332" customFormat="false" ht="13" hidden="false" customHeight="false" outlineLevel="0" collapsed="false">
      <c r="A1332" s="19" t="n">
        <v>1312</v>
      </c>
      <c r="B1332" s="20" t="s">
        <v>2114</v>
      </c>
      <c r="C1332" s="23" t="s">
        <v>43</v>
      </c>
      <c r="D1332" s="21" t="n">
        <v>2.22079</v>
      </c>
      <c r="E1332" s="21" t="n">
        <v>0.451784</v>
      </c>
      <c r="F1332" s="21" t="n">
        <v>0.996691</v>
      </c>
      <c r="G1332" s="21" t="n">
        <v>9.06208</v>
      </c>
      <c r="H1332" s="21" t="n">
        <v>1.29992</v>
      </c>
      <c r="I1332" s="21" t="n">
        <v>0.08489</v>
      </c>
      <c r="J1332" s="21" t="n">
        <v>1.15108</v>
      </c>
      <c r="K1332" s="21" t="n">
        <v>-1.14629</v>
      </c>
      <c r="L1332" s="21" t="n">
        <v>-0.00478154</v>
      </c>
      <c r="M1332" s="21" t="n">
        <v>3.17984</v>
      </c>
      <c r="N1332" s="21" t="n">
        <v>0.37842</v>
      </c>
      <c r="O1332" s="21" t="n">
        <v>-3.55826</v>
      </c>
      <c r="P1332" s="21" t="n">
        <v>4.080539761</v>
      </c>
      <c r="Q1332" s="21" t="n">
        <v>2.87728873</v>
      </c>
      <c r="R1332" s="21" t="n">
        <v>11.74097245</v>
      </c>
      <c r="S1332" s="21" t="n">
        <v>2.02876</v>
      </c>
      <c r="T1332" s="21" t="n">
        <v>1.52471</v>
      </c>
      <c r="U1332" s="21" t="n">
        <v>3.55348</v>
      </c>
      <c r="V1332" s="20" t="s">
        <v>25</v>
      </c>
      <c r="W1332" s="20" t="s">
        <v>26</v>
      </c>
      <c r="X1332" s="20" t="s">
        <v>26</v>
      </c>
      <c r="Y1332" s="20" t="s">
        <v>28</v>
      </c>
      <c r="Z1332" s="20" t="s">
        <v>27</v>
      </c>
      <c r="AA1332" s="22" t="s">
        <v>35</v>
      </c>
    </row>
    <row r="1333" customFormat="false" ht="13" hidden="false" customHeight="false" outlineLevel="0" collapsed="false">
      <c r="A1333" s="19" t="n">
        <v>1313</v>
      </c>
      <c r="B1333" s="20" t="s">
        <v>2115</v>
      </c>
      <c r="C1333" s="23" t="s">
        <v>43</v>
      </c>
      <c r="D1333" s="21" t="n">
        <v>2.22079</v>
      </c>
      <c r="E1333" s="21" t="n">
        <v>2.26863</v>
      </c>
      <c r="F1333" s="21" t="n">
        <v>0.198485</v>
      </c>
      <c r="G1333" s="21" t="n">
        <v>0.444939</v>
      </c>
      <c r="H1333" s="21" t="n">
        <v>1.45648</v>
      </c>
      <c r="I1333" s="21" t="n">
        <v>1.5431</v>
      </c>
      <c r="J1333" s="21" t="n">
        <v>1.15108</v>
      </c>
      <c r="K1333" s="21" t="n">
        <v>1.18182</v>
      </c>
      <c r="L1333" s="21" t="n">
        <v>-2.3329</v>
      </c>
      <c r="M1333" s="21" t="n">
        <v>-1.16832</v>
      </c>
      <c r="N1333" s="21" t="n">
        <v>0.54249</v>
      </c>
      <c r="O1333" s="21" t="n">
        <v>0.625832</v>
      </c>
      <c r="P1333" s="21" t="n">
        <v>4.991245963</v>
      </c>
      <c r="Q1333" s="21" t="n">
        <v>1.557605626</v>
      </c>
      <c r="R1333" s="21" t="n">
        <v>7.774392792</v>
      </c>
      <c r="S1333" s="21" t="n">
        <v>2.3194</v>
      </c>
      <c r="T1333" s="21" t="n">
        <v>0.63933</v>
      </c>
      <c r="U1333" s="21" t="n">
        <v>2.95873</v>
      </c>
      <c r="V1333" s="20" t="s">
        <v>25</v>
      </c>
      <c r="W1333" s="20" t="s">
        <v>32</v>
      </c>
      <c r="X1333" s="20" t="s">
        <v>26</v>
      </c>
      <c r="Y1333" s="20" t="s">
        <v>29</v>
      </c>
      <c r="Z1333" s="20" t="s">
        <v>28</v>
      </c>
      <c r="AA1333" s="22" t="s">
        <v>27</v>
      </c>
    </row>
    <row r="1334" customFormat="false" ht="13" hidden="false" customHeight="false" outlineLevel="0" collapsed="false">
      <c r="A1334" s="19" t="n">
        <v>1314</v>
      </c>
      <c r="B1334" s="20" t="s">
        <v>2116</v>
      </c>
      <c r="C1334" s="20" t="s">
        <v>2117</v>
      </c>
      <c r="D1334" s="21" t="n">
        <v>2.22363</v>
      </c>
      <c r="E1334" s="21" t="n">
        <v>1.22921</v>
      </c>
      <c r="F1334" s="21" t="n">
        <v>0.365857</v>
      </c>
      <c r="G1334" s="21" t="n">
        <v>0.0489237</v>
      </c>
      <c r="H1334" s="21" t="n">
        <v>3.39891</v>
      </c>
      <c r="I1334" s="21" t="n">
        <v>6.0137</v>
      </c>
      <c r="J1334" s="21" t="n">
        <v>1.15292</v>
      </c>
      <c r="K1334" s="21" t="n">
        <v>0.297729</v>
      </c>
      <c r="L1334" s="21" t="n">
        <v>-1.45065</v>
      </c>
      <c r="M1334" s="21" t="n">
        <v>-4.35332</v>
      </c>
      <c r="N1334" s="21" t="n">
        <v>1.76507</v>
      </c>
      <c r="O1334" s="21" t="n">
        <v>2.58825</v>
      </c>
      <c r="P1334" s="21" t="n">
        <v>45.45099586</v>
      </c>
      <c r="Q1334" s="21" t="n">
        <v>2.765115991</v>
      </c>
      <c r="R1334" s="21" t="n">
        <v>16.43728364</v>
      </c>
      <c r="S1334" s="21" t="n">
        <v>5.50624</v>
      </c>
      <c r="T1334" s="21" t="n">
        <v>1.46734</v>
      </c>
      <c r="U1334" s="21" t="n">
        <v>4.0389</v>
      </c>
      <c r="V1334" s="20" t="s">
        <v>25</v>
      </c>
      <c r="W1334" s="20" t="s">
        <v>26</v>
      </c>
      <c r="X1334" s="20" t="s">
        <v>26</v>
      </c>
      <c r="Y1334" s="20" t="s">
        <v>29</v>
      </c>
      <c r="Z1334" s="20" t="s">
        <v>28</v>
      </c>
      <c r="AA1334" s="22" t="s">
        <v>27</v>
      </c>
    </row>
    <row r="1335" customFormat="false" ht="13" hidden="false" customHeight="false" outlineLevel="0" collapsed="false">
      <c r="A1335" s="19" t="n">
        <v>1315</v>
      </c>
      <c r="B1335" s="20" t="s">
        <v>2118</v>
      </c>
      <c r="C1335" s="20" t="s">
        <v>1927</v>
      </c>
      <c r="D1335" s="21" t="n">
        <v>2.23005</v>
      </c>
      <c r="E1335" s="21" t="n">
        <v>1.06314</v>
      </c>
      <c r="F1335" s="21" t="n">
        <v>0.421788</v>
      </c>
      <c r="G1335" s="21" t="n">
        <v>0.0552853</v>
      </c>
      <c r="H1335" s="21" t="n">
        <v>8.21137</v>
      </c>
      <c r="I1335" s="21" t="n">
        <v>2.2028</v>
      </c>
      <c r="J1335" s="21" t="n">
        <v>1.15708</v>
      </c>
      <c r="K1335" s="21" t="n">
        <v>0.0883311</v>
      </c>
      <c r="L1335" s="21" t="n">
        <v>-1.24541</v>
      </c>
      <c r="M1335" s="21" t="n">
        <v>-4.17696</v>
      </c>
      <c r="N1335" s="21" t="n">
        <v>3.03762</v>
      </c>
      <c r="O1335" s="21" t="n">
        <v>1.13934</v>
      </c>
      <c r="P1335" s="21" t="n">
        <v>40.3372269</v>
      </c>
      <c r="Q1335" s="21" t="n">
        <v>7.723688602</v>
      </c>
      <c r="R1335" s="21" t="n">
        <v>5.222534074</v>
      </c>
      <c r="S1335" s="21" t="n">
        <v>5.33404</v>
      </c>
      <c r="T1335" s="21" t="n">
        <v>2.94929</v>
      </c>
      <c r="U1335" s="21" t="n">
        <v>2.38475</v>
      </c>
      <c r="V1335" s="20" t="s">
        <v>25</v>
      </c>
      <c r="W1335" s="20" t="s">
        <v>26</v>
      </c>
      <c r="X1335" s="20" t="s">
        <v>26</v>
      </c>
      <c r="Y1335" s="20" t="s">
        <v>29</v>
      </c>
      <c r="Z1335" s="20" t="s">
        <v>28</v>
      </c>
      <c r="AA1335" s="22" t="s">
        <v>27</v>
      </c>
    </row>
    <row r="1336" customFormat="false" ht="13" hidden="false" customHeight="false" outlineLevel="0" collapsed="false">
      <c r="A1336" s="19" t="n">
        <v>1316</v>
      </c>
      <c r="B1336" s="20" t="s">
        <v>2119</v>
      </c>
      <c r="C1336" s="20" t="s">
        <v>2120</v>
      </c>
      <c r="D1336" s="21" t="n">
        <v>2.23096</v>
      </c>
      <c r="E1336" s="21" t="n">
        <v>0.213028</v>
      </c>
      <c r="F1336" s="21" t="n">
        <v>2.10413</v>
      </c>
      <c r="G1336" s="21" t="n">
        <v>3.10955</v>
      </c>
      <c r="H1336" s="21" t="n">
        <v>1.52282</v>
      </c>
      <c r="I1336" s="21" t="n">
        <v>0.21118</v>
      </c>
      <c r="J1336" s="21" t="n">
        <v>1.15766</v>
      </c>
      <c r="K1336" s="21" t="n">
        <v>-2.23088</v>
      </c>
      <c r="L1336" s="21" t="n">
        <v>1.07322</v>
      </c>
      <c r="M1336" s="21" t="n">
        <v>1.63671</v>
      </c>
      <c r="N1336" s="21" t="n">
        <v>0.606749</v>
      </c>
      <c r="O1336" s="21" t="n">
        <v>-2.24345</v>
      </c>
      <c r="P1336" s="21" t="n">
        <v>1.393825544</v>
      </c>
      <c r="Q1336" s="21" t="n">
        <v>7.148447741</v>
      </c>
      <c r="R1336" s="21" t="n">
        <v>9.96362</v>
      </c>
      <c r="S1336" s="21" t="n">
        <v>0.47905</v>
      </c>
      <c r="T1336" s="21" t="n">
        <v>2.83763</v>
      </c>
      <c r="U1336" s="21" t="n">
        <v>3.31667</v>
      </c>
      <c r="V1336" s="20" t="s">
        <v>32</v>
      </c>
      <c r="W1336" s="20" t="s">
        <v>26</v>
      </c>
      <c r="X1336" s="20" t="s">
        <v>26</v>
      </c>
      <c r="Y1336" s="20" t="s">
        <v>28</v>
      </c>
      <c r="Z1336" s="20" t="s">
        <v>27</v>
      </c>
      <c r="AA1336" s="22" t="s">
        <v>29</v>
      </c>
    </row>
    <row r="1337" customFormat="false" ht="13" hidden="false" customHeight="false" outlineLevel="0" collapsed="false">
      <c r="A1337" s="19" t="n">
        <v>1317</v>
      </c>
      <c r="B1337" s="20" t="s">
        <v>2121</v>
      </c>
      <c r="C1337" s="20" t="s">
        <v>2122</v>
      </c>
      <c r="D1337" s="21" t="n">
        <v>2.23549</v>
      </c>
      <c r="E1337" s="21" t="n">
        <v>0.706151</v>
      </c>
      <c r="F1337" s="21" t="n">
        <v>0.633476</v>
      </c>
      <c r="G1337" s="21" t="n">
        <v>2.10615</v>
      </c>
      <c r="H1337" s="21" t="n">
        <v>1.40104</v>
      </c>
      <c r="I1337" s="21" t="n">
        <v>0.33889</v>
      </c>
      <c r="J1337" s="21" t="n">
        <v>1.16059</v>
      </c>
      <c r="K1337" s="21" t="n">
        <v>-0.501951</v>
      </c>
      <c r="L1337" s="21" t="n">
        <v>-0.658639</v>
      </c>
      <c r="M1337" s="21" t="n">
        <v>1.07461</v>
      </c>
      <c r="N1337" s="21" t="n">
        <v>0.486503</v>
      </c>
      <c r="O1337" s="21" t="n">
        <v>-1.56111</v>
      </c>
      <c r="P1337" s="21" t="n">
        <v>1.061408495</v>
      </c>
      <c r="Q1337" s="21" t="n">
        <v>1.984057724</v>
      </c>
      <c r="R1337" s="21" t="n">
        <v>1.869264857</v>
      </c>
      <c r="S1337" s="21" t="n">
        <v>0.08598</v>
      </c>
      <c r="T1337" s="21" t="n">
        <v>0.988454</v>
      </c>
      <c r="U1337" s="21" t="n">
        <v>0.902471</v>
      </c>
      <c r="V1337" s="20" t="s">
        <v>32</v>
      </c>
      <c r="W1337" s="20" t="s">
        <v>32</v>
      </c>
      <c r="X1337" s="20" t="s">
        <v>32</v>
      </c>
      <c r="Y1337" s="20" t="s">
        <v>28</v>
      </c>
      <c r="Z1337" s="20" t="s">
        <v>27</v>
      </c>
      <c r="AA1337" s="22" t="s">
        <v>35</v>
      </c>
    </row>
    <row r="1338" customFormat="false" ht="13" hidden="false" customHeight="false" outlineLevel="0" collapsed="false">
      <c r="A1338" s="19" t="n">
        <v>1318</v>
      </c>
      <c r="B1338" s="20" t="s">
        <v>2123</v>
      </c>
      <c r="C1338" s="20" t="s">
        <v>2124</v>
      </c>
      <c r="D1338" s="21" t="n">
        <v>2.25298</v>
      </c>
      <c r="E1338" s="21" t="n">
        <v>2.22665</v>
      </c>
      <c r="F1338" s="21" t="n">
        <v>0.199338</v>
      </c>
      <c r="G1338" s="21" t="n">
        <v>0.487615</v>
      </c>
      <c r="H1338" s="21" t="n">
        <v>4.23282</v>
      </c>
      <c r="I1338" s="21" t="n">
        <v>0.4845</v>
      </c>
      <c r="J1338" s="21" t="n">
        <v>1.17183</v>
      </c>
      <c r="K1338" s="21" t="n">
        <v>1.15487</v>
      </c>
      <c r="L1338" s="21" t="n">
        <v>-2.32671</v>
      </c>
      <c r="M1338" s="21" t="n">
        <v>-1.03619</v>
      </c>
      <c r="N1338" s="21" t="n">
        <v>2.08162</v>
      </c>
      <c r="O1338" s="21" t="n">
        <v>-1.04543</v>
      </c>
      <c r="P1338" s="21" t="n">
        <v>4.62040719</v>
      </c>
      <c r="Q1338" s="21" t="n">
        <v>1.900988758</v>
      </c>
      <c r="R1338" s="21" t="n">
        <v>2.430545261</v>
      </c>
      <c r="S1338" s="21" t="n">
        <v>2.20802</v>
      </c>
      <c r="T1338" s="21" t="n">
        <v>0.92675</v>
      </c>
      <c r="U1338" s="21" t="n">
        <v>1.28128</v>
      </c>
      <c r="V1338" s="20" t="s">
        <v>25</v>
      </c>
      <c r="W1338" s="20" t="s">
        <v>32</v>
      </c>
      <c r="X1338" s="20" t="s">
        <v>26</v>
      </c>
      <c r="Y1338" s="20" t="s">
        <v>29</v>
      </c>
      <c r="Z1338" s="20" t="s">
        <v>28</v>
      </c>
      <c r="AA1338" s="22" t="s">
        <v>35</v>
      </c>
    </row>
    <row r="1339" customFormat="false" ht="13" hidden="false" customHeight="false" outlineLevel="0" collapsed="false">
      <c r="A1339" s="19" t="n">
        <v>1319</v>
      </c>
      <c r="B1339" s="20" t="s">
        <v>2125</v>
      </c>
      <c r="C1339" s="20" t="s">
        <v>2126</v>
      </c>
      <c r="D1339" s="21" t="n">
        <v>2.26446</v>
      </c>
      <c r="E1339" s="21" t="n">
        <v>0.596704</v>
      </c>
      <c r="F1339" s="21" t="n">
        <v>0.740077</v>
      </c>
      <c r="G1339" s="21" t="n">
        <v>17.1447</v>
      </c>
      <c r="H1339" s="21" t="n">
        <v>1.20421</v>
      </c>
      <c r="I1339" s="21" t="n">
        <v>0.048436</v>
      </c>
      <c r="J1339" s="21" t="n">
        <v>1.17916</v>
      </c>
      <c r="K1339" s="21" t="n">
        <v>-0.744912</v>
      </c>
      <c r="L1339" s="21" t="n">
        <v>-0.434252</v>
      </c>
      <c r="M1339" s="21" t="n">
        <v>4.09969</v>
      </c>
      <c r="N1339" s="21" t="n">
        <v>0.268084</v>
      </c>
      <c r="O1339" s="21" t="n">
        <v>-4.36778</v>
      </c>
      <c r="P1339" s="21" t="n">
        <v>7.571242095</v>
      </c>
      <c r="Q1339" s="21" t="n">
        <v>2.018103268</v>
      </c>
      <c r="R1339" s="21" t="n">
        <v>15.27954841</v>
      </c>
      <c r="S1339" s="21" t="n">
        <v>2.92053</v>
      </c>
      <c r="T1339" s="21" t="n">
        <v>1.013</v>
      </c>
      <c r="U1339" s="21" t="n">
        <v>3.93353</v>
      </c>
      <c r="V1339" s="20" t="s">
        <v>25</v>
      </c>
      <c r="W1339" s="20" t="s">
        <v>26</v>
      </c>
      <c r="X1339" s="20" t="s">
        <v>26</v>
      </c>
      <c r="Y1339" s="20" t="s">
        <v>28</v>
      </c>
      <c r="Z1339" s="20" t="s">
        <v>27</v>
      </c>
      <c r="AA1339" s="22" t="s">
        <v>35</v>
      </c>
    </row>
    <row r="1340" customFormat="false" ht="13" hidden="false" customHeight="false" outlineLevel="0" collapsed="false">
      <c r="A1340" s="19" t="n">
        <v>1320</v>
      </c>
      <c r="B1340" s="20" t="s">
        <v>2127</v>
      </c>
      <c r="C1340" s="20" t="s">
        <v>2128</v>
      </c>
      <c r="D1340" s="21" t="n">
        <v>2.30362</v>
      </c>
      <c r="E1340" s="21" t="n">
        <v>0.437346</v>
      </c>
      <c r="F1340" s="21" t="n">
        <v>0.992575</v>
      </c>
      <c r="G1340" s="21" t="n">
        <v>2.1378</v>
      </c>
      <c r="H1340" s="21" t="n">
        <v>5.74917</v>
      </c>
      <c r="I1340" s="21" t="n">
        <v>0.081363</v>
      </c>
      <c r="J1340" s="21" t="n">
        <v>1.2039</v>
      </c>
      <c r="K1340" s="21" t="n">
        <v>-1.19315</v>
      </c>
      <c r="L1340" s="21" t="n">
        <v>-0.0107519</v>
      </c>
      <c r="M1340" s="21" t="n">
        <v>1.09613</v>
      </c>
      <c r="N1340" s="21" t="n">
        <v>2.52335</v>
      </c>
      <c r="O1340" s="21" t="n">
        <v>-3.61948</v>
      </c>
      <c r="P1340" s="21" t="n">
        <v>1.077561342</v>
      </c>
      <c r="Q1340" s="21" t="n">
        <v>13.14552631</v>
      </c>
      <c r="R1340" s="21" t="n">
        <v>12.19932991</v>
      </c>
      <c r="S1340" s="21" t="n">
        <v>0.10777</v>
      </c>
      <c r="T1340" s="21" t="n">
        <v>3.7165</v>
      </c>
      <c r="U1340" s="21" t="n">
        <v>3.60873</v>
      </c>
      <c r="V1340" s="20" t="s">
        <v>32</v>
      </c>
      <c r="W1340" s="20" t="s">
        <v>26</v>
      </c>
      <c r="X1340" s="20" t="s">
        <v>26</v>
      </c>
      <c r="Y1340" s="20" t="s">
        <v>28</v>
      </c>
      <c r="Z1340" s="20" t="s">
        <v>27</v>
      </c>
      <c r="AA1340" s="22" t="s">
        <v>35</v>
      </c>
    </row>
    <row r="1341" customFormat="false" ht="13" hidden="false" customHeight="false" outlineLevel="0" collapsed="false">
      <c r="A1341" s="19" t="n">
        <v>1321</v>
      </c>
      <c r="B1341" s="20" t="s">
        <v>2129</v>
      </c>
      <c r="C1341" s="20" t="s">
        <v>564</v>
      </c>
      <c r="D1341" s="21" t="n">
        <v>2.31735</v>
      </c>
      <c r="E1341" s="21" t="n">
        <v>0.64944</v>
      </c>
      <c r="F1341" s="21" t="n">
        <v>0.664461</v>
      </c>
      <c r="G1341" s="21" t="n">
        <v>1.43246</v>
      </c>
      <c r="H1341" s="21" t="n">
        <v>0.744942</v>
      </c>
      <c r="I1341" s="21" t="n">
        <v>0.93712</v>
      </c>
      <c r="J1341" s="21" t="n">
        <v>1.21248</v>
      </c>
      <c r="K1341" s="21" t="n">
        <v>-0.622733</v>
      </c>
      <c r="L1341" s="21" t="n">
        <v>-0.589744</v>
      </c>
      <c r="M1341" s="21" t="n">
        <v>0.518494</v>
      </c>
      <c r="N1341" s="21" t="n">
        <v>-0.4248</v>
      </c>
      <c r="O1341" s="21" t="n">
        <v>-0.0936943</v>
      </c>
      <c r="P1341" s="21" t="n">
        <v>1.617746998</v>
      </c>
      <c r="Q1341" s="21" t="n">
        <v>1.147053753</v>
      </c>
      <c r="R1341" s="21" t="n">
        <v>1.410346839</v>
      </c>
      <c r="S1341" s="21" t="n">
        <v>0.693986</v>
      </c>
      <c r="T1341" s="21" t="n">
        <v>0.197933</v>
      </c>
      <c r="U1341" s="21" t="n">
        <v>0.49605</v>
      </c>
      <c r="V1341" s="20" t="s">
        <v>32</v>
      </c>
      <c r="W1341" s="20" t="s">
        <v>32</v>
      </c>
      <c r="X1341" s="20" t="s">
        <v>32</v>
      </c>
      <c r="Y1341" s="20" t="s">
        <v>28</v>
      </c>
      <c r="Z1341" s="20" t="s">
        <v>35</v>
      </c>
      <c r="AA1341" s="22" t="s">
        <v>35</v>
      </c>
    </row>
    <row r="1342" customFormat="false" ht="13" hidden="false" customHeight="false" outlineLevel="0" collapsed="false">
      <c r="A1342" s="19" t="n">
        <v>1322</v>
      </c>
      <c r="B1342" s="20" t="s">
        <v>2130</v>
      </c>
      <c r="C1342" s="20" t="s">
        <v>1863</v>
      </c>
      <c r="D1342" s="21" t="n">
        <v>2.31735</v>
      </c>
      <c r="E1342" s="21" t="n">
        <v>0.32472</v>
      </c>
      <c r="F1342" s="21" t="n">
        <v>1.32892</v>
      </c>
      <c r="G1342" s="21" t="n">
        <v>5.68602</v>
      </c>
      <c r="H1342" s="21" t="n">
        <v>0.375694</v>
      </c>
      <c r="I1342" s="21" t="n">
        <v>0.46812</v>
      </c>
      <c r="J1342" s="21" t="n">
        <v>1.21248</v>
      </c>
      <c r="K1342" s="21" t="n">
        <v>-1.62273</v>
      </c>
      <c r="L1342" s="21" t="n">
        <v>0.410256</v>
      </c>
      <c r="M1342" s="21" t="n">
        <v>2.50742</v>
      </c>
      <c r="N1342" s="21" t="n">
        <v>-1.41237</v>
      </c>
      <c r="O1342" s="21" t="n">
        <v>-1.09505</v>
      </c>
      <c r="P1342" s="21" t="n">
        <v>2.453667907</v>
      </c>
      <c r="Q1342" s="21" t="n">
        <v>1.156976852</v>
      </c>
      <c r="R1342" s="21" t="n">
        <v>2.838856648</v>
      </c>
      <c r="S1342" s="21" t="n">
        <v>1.29494</v>
      </c>
      <c r="T1342" s="21" t="n">
        <v>0.21036</v>
      </c>
      <c r="U1342" s="21" t="n">
        <v>1.50531</v>
      </c>
      <c r="V1342" s="20" t="s">
        <v>25</v>
      </c>
      <c r="W1342" s="20" t="s">
        <v>32</v>
      </c>
      <c r="X1342" s="20" t="s">
        <v>26</v>
      </c>
      <c r="Y1342" s="20" t="s">
        <v>28</v>
      </c>
      <c r="Z1342" s="20" t="s">
        <v>35</v>
      </c>
      <c r="AA1342" s="22" t="s">
        <v>29</v>
      </c>
    </row>
    <row r="1343" customFormat="false" ht="13" hidden="false" customHeight="false" outlineLevel="0" collapsed="false">
      <c r="A1343" s="19" t="n">
        <v>1323</v>
      </c>
      <c r="B1343" s="20" t="s">
        <v>2131</v>
      </c>
      <c r="C1343" s="23" t="s">
        <v>43</v>
      </c>
      <c r="D1343" s="21" t="n">
        <v>2.31735</v>
      </c>
      <c r="E1343" s="21" t="n">
        <v>1.94832</v>
      </c>
      <c r="F1343" s="21" t="n">
        <v>0.221487</v>
      </c>
      <c r="G1343" s="21" t="n">
        <v>1.44886</v>
      </c>
      <c r="H1343" s="21" t="n">
        <v>0.99218</v>
      </c>
      <c r="I1343" s="21" t="n">
        <v>0.69564</v>
      </c>
      <c r="J1343" s="21" t="n">
        <v>1.21248</v>
      </c>
      <c r="K1343" s="21" t="n">
        <v>0.96223</v>
      </c>
      <c r="L1343" s="21" t="n">
        <v>-2.17471</v>
      </c>
      <c r="M1343" s="21" t="n">
        <v>0.534914</v>
      </c>
      <c r="N1343" s="21" t="n">
        <v>-0.0113264</v>
      </c>
      <c r="O1343" s="21" t="n">
        <v>-0.523587</v>
      </c>
      <c r="P1343" s="21" t="n">
        <v>1.599439032</v>
      </c>
      <c r="Q1343" s="21" t="n">
        <v>1.963674762</v>
      </c>
      <c r="R1343" s="21" t="n">
        <v>3.140773706</v>
      </c>
      <c r="S1343" s="21" t="n">
        <v>0.677566</v>
      </c>
      <c r="T1343" s="21" t="n">
        <v>0.973556</v>
      </c>
      <c r="U1343" s="21" t="n">
        <v>1.65112</v>
      </c>
      <c r="V1343" s="20" t="s">
        <v>32</v>
      </c>
      <c r="W1343" s="20" t="s">
        <v>32</v>
      </c>
      <c r="X1343" s="20" t="s">
        <v>26</v>
      </c>
      <c r="Y1343" s="20" t="s">
        <v>28</v>
      </c>
      <c r="Z1343" s="20" t="s">
        <v>29</v>
      </c>
      <c r="AA1343" s="22" t="s">
        <v>35</v>
      </c>
    </row>
    <row r="1344" customFormat="false" ht="13" hidden="false" customHeight="false" outlineLevel="0" collapsed="false">
      <c r="A1344" s="19" t="n">
        <v>1324</v>
      </c>
      <c r="B1344" s="20" t="s">
        <v>2132</v>
      </c>
      <c r="C1344" s="20" t="s">
        <v>109</v>
      </c>
      <c r="D1344" s="21" t="n">
        <v>2.31735</v>
      </c>
      <c r="E1344" s="21" t="n">
        <v>0.56088</v>
      </c>
      <c r="F1344" s="21" t="n">
        <v>0.769376</v>
      </c>
      <c r="G1344" s="21" t="n">
        <v>0.60595</v>
      </c>
      <c r="H1344" s="21" t="n">
        <v>1.08287</v>
      </c>
      <c r="I1344" s="21" t="n">
        <v>1.524</v>
      </c>
      <c r="J1344" s="21" t="n">
        <v>1.21248</v>
      </c>
      <c r="K1344" s="21" t="n">
        <v>-0.834237</v>
      </c>
      <c r="L1344" s="21" t="n">
        <v>-0.37824</v>
      </c>
      <c r="M1344" s="21" t="n">
        <v>-0.722728</v>
      </c>
      <c r="N1344" s="21" t="n">
        <v>0.114865</v>
      </c>
      <c r="O1344" s="21" t="n">
        <v>0.607863</v>
      </c>
      <c r="P1344" s="21" t="n">
        <v>3.824337904</v>
      </c>
      <c r="Q1344" s="21" t="n">
        <v>1.930670545</v>
      </c>
      <c r="R1344" s="21" t="n">
        <v>1.980827158</v>
      </c>
      <c r="S1344" s="21" t="n">
        <v>1.93521</v>
      </c>
      <c r="T1344" s="21" t="n">
        <v>0.949102</v>
      </c>
      <c r="U1344" s="21" t="n">
        <v>0.986103</v>
      </c>
      <c r="V1344" s="20" t="s">
        <v>25</v>
      </c>
      <c r="W1344" s="20" t="s">
        <v>32</v>
      </c>
      <c r="X1344" s="20" t="s">
        <v>32</v>
      </c>
      <c r="Y1344" s="20" t="s">
        <v>29</v>
      </c>
      <c r="Z1344" s="20" t="s">
        <v>27</v>
      </c>
      <c r="AA1344" s="22" t="s">
        <v>27</v>
      </c>
    </row>
    <row r="1345" customFormat="false" ht="13" hidden="false" customHeight="false" outlineLevel="0" collapsed="false">
      <c r="A1345" s="19" t="n">
        <v>1325</v>
      </c>
      <c r="B1345" s="20" t="s">
        <v>2133</v>
      </c>
      <c r="C1345" s="20" t="s">
        <v>2134</v>
      </c>
      <c r="D1345" s="21" t="n">
        <v>2.31735</v>
      </c>
      <c r="E1345" s="21" t="n">
        <v>1.11848</v>
      </c>
      <c r="F1345" s="21" t="n">
        <v>0.385816</v>
      </c>
      <c r="G1345" s="21" t="n">
        <v>0.601902</v>
      </c>
      <c r="H1345" s="21" t="n">
        <v>2.49621</v>
      </c>
      <c r="I1345" s="21" t="n">
        <v>0.66557</v>
      </c>
      <c r="J1345" s="21" t="n">
        <v>1.21248</v>
      </c>
      <c r="K1345" s="21" t="n">
        <v>0.161539</v>
      </c>
      <c r="L1345" s="21" t="n">
        <v>-1.37402</v>
      </c>
      <c r="M1345" s="21" t="n">
        <v>-0.732399</v>
      </c>
      <c r="N1345" s="21" t="n">
        <v>1.31974</v>
      </c>
      <c r="O1345" s="21" t="n">
        <v>-0.587338</v>
      </c>
      <c r="P1345" s="21" t="n">
        <v>3.85005752</v>
      </c>
      <c r="Q1345" s="21" t="n">
        <v>2.231788015</v>
      </c>
      <c r="R1345" s="21" t="n">
        <v>1.725102399</v>
      </c>
      <c r="S1345" s="21" t="n">
        <v>1.94488</v>
      </c>
      <c r="T1345" s="21" t="n">
        <v>1.1582</v>
      </c>
      <c r="U1345" s="21" t="n">
        <v>0.786682</v>
      </c>
      <c r="V1345" s="20" t="s">
        <v>25</v>
      </c>
      <c r="W1345" s="20" t="s">
        <v>26</v>
      </c>
      <c r="X1345" s="20" t="s">
        <v>32</v>
      </c>
      <c r="Y1345" s="20" t="s">
        <v>29</v>
      </c>
      <c r="Z1345" s="20" t="s">
        <v>28</v>
      </c>
      <c r="AA1345" s="22" t="s">
        <v>35</v>
      </c>
    </row>
    <row r="1346" customFormat="false" ht="13" hidden="false" customHeight="false" outlineLevel="0" collapsed="false">
      <c r="A1346" s="19" t="n">
        <v>1326</v>
      </c>
      <c r="B1346" s="20" t="s">
        <v>2135</v>
      </c>
      <c r="C1346" s="23" t="s">
        <v>2136</v>
      </c>
      <c r="D1346" s="21" t="n">
        <v>2.33619</v>
      </c>
      <c r="E1346" s="21" t="n">
        <v>0.4059</v>
      </c>
      <c r="F1346" s="21" t="n">
        <v>1.05456</v>
      </c>
      <c r="G1346" s="21" t="n">
        <v>2.35029</v>
      </c>
      <c r="H1346" s="21" t="n">
        <v>0.77249</v>
      </c>
      <c r="I1346" s="21" t="n">
        <v>0.55079</v>
      </c>
      <c r="J1346" s="21" t="n">
        <v>1.22416</v>
      </c>
      <c r="K1346" s="21" t="n">
        <v>-1.3008</v>
      </c>
      <c r="L1346" s="21" t="n">
        <v>0.0766461</v>
      </c>
      <c r="M1346" s="21" t="n">
        <v>1.23284</v>
      </c>
      <c r="N1346" s="21" t="n">
        <v>-0.372411</v>
      </c>
      <c r="O1346" s="21" t="n">
        <v>-0.860426</v>
      </c>
      <c r="P1346" s="21" t="n">
        <v>1.006034653</v>
      </c>
      <c r="Q1346" s="21" t="n">
        <v>1.903149638</v>
      </c>
      <c r="R1346" s="21" t="n">
        <v>1.914638467</v>
      </c>
      <c r="S1346" s="21" t="n">
        <v>0.00868</v>
      </c>
      <c r="T1346" s="21" t="n">
        <v>0.928389</v>
      </c>
      <c r="U1346" s="21" t="n">
        <v>0.937072</v>
      </c>
      <c r="V1346" s="20" t="s">
        <v>32</v>
      </c>
      <c r="W1346" s="20" t="s">
        <v>32</v>
      </c>
      <c r="X1346" s="20" t="s">
        <v>32</v>
      </c>
      <c r="Y1346" s="20" t="s">
        <v>28</v>
      </c>
      <c r="Z1346" s="20" t="s">
        <v>35</v>
      </c>
      <c r="AA1346" s="22" t="s">
        <v>29</v>
      </c>
    </row>
    <row r="1347" customFormat="false" ht="13" hidden="false" customHeight="false" outlineLevel="0" collapsed="false">
      <c r="A1347" s="19" t="n">
        <v>1327</v>
      </c>
      <c r="B1347" s="20" t="s">
        <v>2137</v>
      </c>
      <c r="C1347" s="20" t="s">
        <v>1515</v>
      </c>
      <c r="D1347" s="21" t="n">
        <v>2.35597</v>
      </c>
      <c r="E1347" s="21" t="n">
        <v>0.170345</v>
      </c>
      <c r="F1347" s="21" t="n">
        <v>2.49173</v>
      </c>
      <c r="G1347" s="21" t="n">
        <v>4.24827</v>
      </c>
      <c r="H1347" s="21" t="n">
        <v>0.870847</v>
      </c>
      <c r="I1347" s="21" t="n">
        <v>0.2703</v>
      </c>
      <c r="J1347" s="21" t="n">
        <v>1.23632</v>
      </c>
      <c r="K1347" s="21" t="n">
        <v>-2.55347</v>
      </c>
      <c r="L1347" s="21" t="n">
        <v>1.31715</v>
      </c>
      <c r="M1347" s="21" t="n">
        <v>2.08688</v>
      </c>
      <c r="N1347" s="21" t="n">
        <v>-0.199508</v>
      </c>
      <c r="O1347" s="21" t="n">
        <v>-1.88737</v>
      </c>
      <c r="P1347" s="21" t="n">
        <v>1.803200724</v>
      </c>
      <c r="Q1347" s="21" t="n">
        <v>5.112255709</v>
      </c>
      <c r="R1347" s="21" t="n">
        <v>9.218423197</v>
      </c>
      <c r="S1347" s="21" t="n">
        <v>0.85056</v>
      </c>
      <c r="T1347" s="21" t="n">
        <v>2.35396</v>
      </c>
      <c r="U1347" s="21" t="n">
        <v>3.20452</v>
      </c>
      <c r="V1347" s="20" t="s">
        <v>32</v>
      </c>
      <c r="W1347" s="20" t="s">
        <v>26</v>
      </c>
      <c r="X1347" s="20" t="s">
        <v>26</v>
      </c>
      <c r="Y1347" s="20" t="s">
        <v>28</v>
      </c>
      <c r="Z1347" s="20" t="s">
        <v>35</v>
      </c>
      <c r="AA1347" s="22" t="s">
        <v>29</v>
      </c>
    </row>
    <row r="1348" customFormat="false" ht="13" hidden="false" customHeight="false" outlineLevel="0" collapsed="false">
      <c r="A1348" s="19" t="n">
        <v>1328</v>
      </c>
      <c r="B1348" s="20" t="s">
        <v>2138</v>
      </c>
      <c r="C1348" s="23" t="s">
        <v>43</v>
      </c>
      <c r="D1348" s="21" t="n">
        <v>2.36563</v>
      </c>
      <c r="E1348" s="21" t="n">
        <v>0.397616</v>
      </c>
      <c r="F1348" s="21" t="n">
        <v>1.06314</v>
      </c>
      <c r="G1348" s="21" t="n">
        <v>1.75898</v>
      </c>
      <c r="H1348" s="21" t="n">
        <v>0.473285</v>
      </c>
      <c r="I1348" s="21" t="n">
        <v>1.2012</v>
      </c>
      <c r="J1348" s="21" t="n">
        <v>1.24222</v>
      </c>
      <c r="K1348" s="21" t="n">
        <v>-1.33055</v>
      </c>
      <c r="L1348" s="21" t="n">
        <v>0.0883279</v>
      </c>
      <c r="M1348" s="21" t="n">
        <v>0.814742</v>
      </c>
      <c r="N1348" s="21" t="n">
        <v>-1.07922</v>
      </c>
      <c r="O1348" s="21" t="n">
        <v>0.264476</v>
      </c>
      <c r="P1348" s="21" t="n">
        <v>1.344880512</v>
      </c>
      <c r="Q1348" s="21" t="n">
        <v>1.190303934</v>
      </c>
      <c r="R1348" s="21" t="n">
        <v>1.129863117</v>
      </c>
      <c r="S1348" s="21" t="n">
        <v>0.427478</v>
      </c>
      <c r="T1348" s="21" t="n">
        <v>0.25133</v>
      </c>
      <c r="U1348" s="21" t="n">
        <v>0.176148</v>
      </c>
      <c r="V1348" s="20" t="s">
        <v>32</v>
      </c>
      <c r="W1348" s="20" t="s">
        <v>32</v>
      </c>
      <c r="X1348" s="20" t="s">
        <v>32</v>
      </c>
      <c r="Y1348" s="20" t="s">
        <v>28</v>
      </c>
      <c r="Z1348" s="20" t="s">
        <v>35</v>
      </c>
      <c r="AA1348" s="22" t="s">
        <v>28</v>
      </c>
    </row>
    <row r="1349" customFormat="false" ht="13" hidden="false" customHeight="false" outlineLevel="0" collapsed="false">
      <c r="A1349" s="19" t="n">
        <v>1329</v>
      </c>
      <c r="B1349" s="20" t="s">
        <v>2139</v>
      </c>
      <c r="C1349" s="20" t="s">
        <v>2140</v>
      </c>
      <c r="D1349" s="21" t="n">
        <v>2.37265</v>
      </c>
      <c r="E1349" s="21" t="n">
        <v>0.544924</v>
      </c>
      <c r="F1349" s="21" t="n">
        <v>0.773446</v>
      </c>
      <c r="G1349" s="21" t="n">
        <v>17.1447</v>
      </c>
      <c r="H1349" s="21" t="n">
        <v>1.20421</v>
      </c>
      <c r="I1349" s="21" t="n">
        <v>0.048436</v>
      </c>
      <c r="J1349" s="21" t="n">
        <v>1.2465</v>
      </c>
      <c r="K1349" s="21" t="n">
        <v>-0.875873</v>
      </c>
      <c r="L1349" s="21" t="n">
        <v>-0.370627</v>
      </c>
      <c r="M1349" s="21" t="n">
        <v>4.09969</v>
      </c>
      <c r="N1349" s="21" t="n">
        <v>0.268084</v>
      </c>
      <c r="O1349" s="21" t="n">
        <v>-4.36778</v>
      </c>
      <c r="P1349" s="21" t="n">
        <v>7.225963663</v>
      </c>
      <c r="Q1349" s="21" t="n">
        <v>2.209867698</v>
      </c>
      <c r="R1349" s="21" t="n">
        <v>15.96842369</v>
      </c>
      <c r="S1349" s="21" t="n">
        <v>2.85319</v>
      </c>
      <c r="T1349" s="21" t="n">
        <v>1.14396</v>
      </c>
      <c r="U1349" s="21" t="n">
        <v>3.99715</v>
      </c>
      <c r="V1349" s="20" t="s">
        <v>25</v>
      </c>
      <c r="W1349" s="20" t="s">
        <v>26</v>
      </c>
      <c r="X1349" s="20" t="s">
        <v>26</v>
      </c>
      <c r="Y1349" s="20" t="s">
        <v>28</v>
      </c>
      <c r="Z1349" s="20" t="s">
        <v>27</v>
      </c>
      <c r="AA1349" s="22" t="s">
        <v>35</v>
      </c>
    </row>
    <row r="1350" customFormat="false" ht="13" hidden="false" customHeight="false" outlineLevel="0" collapsed="false">
      <c r="A1350" s="19" t="n">
        <v>1330</v>
      </c>
      <c r="B1350" s="20" t="s">
        <v>2141</v>
      </c>
      <c r="C1350" s="20" t="s">
        <v>1135</v>
      </c>
      <c r="D1350" s="21" t="n">
        <v>2.38977</v>
      </c>
      <c r="E1350" s="21" t="n">
        <v>0.37392</v>
      </c>
      <c r="F1350" s="21" t="n">
        <v>1.11909</v>
      </c>
      <c r="G1350" s="21" t="n">
        <v>0.315139</v>
      </c>
      <c r="H1350" s="21" t="n">
        <v>2.52986</v>
      </c>
      <c r="I1350" s="21" t="n">
        <v>1.2543</v>
      </c>
      <c r="J1350" s="21" t="n">
        <v>1.25687</v>
      </c>
      <c r="K1350" s="21" t="n">
        <v>-1.4192</v>
      </c>
      <c r="L1350" s="21" t="n">
        <v>0.162328</v>
      </c>
      <c r="M1350" s="21" t="n">
        <v>-1.66594</v>
      </c>
      <c r="N1350" s="21" t="n">
        <v>1.33906</v>
      </c>
      <c r="O1350" s="21" t="n">
        <v>0.326882</v>
      </c>
      <c r="P1350" s="21" t="n">
        <v>7.583216961</v>
      </c>
      <c r="Q1350" s="21" t="n">
        <v>6.765797509</v>
      </c>
      <c r="R1350" s="21" t="n">
        <v>1.12081953</v>
      </c>
      <c r="S1350" s="21" t="n">
        <v>2.92281</v>
      </c>
      <c r="T1350" s="21" t="n">
        <v>2.75826</v>
      </c>
      <c r="U1350" s="21" t="n">
        <v>0.164554</v>
      </c>
      <c r="V1350" s="20" t="s">
        <v>25</v>
      </c>
      <c r="W1350" s="20" t="s">
        <v>26</v>
      </c>
      <c r="X1350" s="20" t="s">
        <v>32</v>
      </c>
      <c r="Y1350" s="20" t="s">
        <v>29</v>
      </c>
      <c r="Z1350" s="20" t="s">
        <v>27</v>
      </c>
      <c r="AA1350" s="22" t="s">
        <v>28</v>
      </c>
    </row>
    <row r="1351" customFormat="false" ht="13" hidden="false" customHeight="false" outlineLevel="0" collapsed="false">
      <c r="A1351" s="19" t="n">
        <v>1331</v>
      </c>
      <c r="B1351" s="20" t="s">
        <v>2142</v>
      </c>
      <c r="C1351" s="20" t="s">
        <v>2143</v>
      </c>
      <c r="D1351" s="21" t="n">
        <v>2.39365</v>
      </c>
      <c r="E1351" s="21" t="n">
        <v>0.431682</v>
      </c>
      <c r="F1351" s="21" t="n">
        <v>0.967776</v>
      </c>
      <c r="G1351" s="21" t="n">
        <v>2.1378</v>
      </c>
      <c r="H1351" s="21" t="n">
        <v>5.74917</v>
      </c>
      <c r="I1351" s="21" t="n">
        <v>0.081363</v>
      </c>
      <c r="J1351" s="21" t="n">
        <v>1.25921</v>
      </c>
      <c r="K1351" s="21" t="n">
        <v>-1.21196</v>
      </c>
      <c r="L1351" s="21" t="n">
        <v>-0.0472551</v>
      </c>
      <c r="M1351" s="21" t="n">
        <v>1.09613</v>
      </c>
      <c r="N1351" s="21" t="n">
        <v>2.52335</v>
      </c>
      <c r="O1351" s="21" t="n">
        <v>-3.61948</v>
      </c>
      <c r="P1351" s="21" t="n">
        <v>1.119674975</v>
      </c>
      <c r="Q1351" s="21" t="n">
        <v>13.31804117</v>
      </c>
      <c r="R1351" s="21" t="n">
        <v>11.89447755</v>
      </c>
      <c r="S1351" s="21" t="n">
        <v>0.16308</v>
      </c>
      <c r="T1351" s="21" t="n">
        <v>3.73531</v>
      </c>
      <c r="U1351" s="21" t="n">
        <v>3.57222</v>
      </c>
      <c r="V1351" s="20" t="s">
        <v>32</v>
      </c>
      <c r="W1351" s="20" t="s">
        <v>26</v>
      </c>
      <c r="X1351" s="20" t="s">
        <v>26</v>
      </c>
      <c r="Y1351" s="20" t="s">
        <v>28</v>
      </c>
      <c r="Z1351" s="20" t="s">
        <v>27</v>
      </c>
      <c r="AA1351" s="22" t="s">
        <v>35</v>
      </c>
    </row>
    <row r="1352" customFormat="false" ht="13" hidden="false" customHeight="false" outlineLevel="0" collapsed="false">
      <c r="A1352" s="19" t="n">
        <v>1332</v>
      </c>
      <c r="B1352" s="20" t="s">
        <v>2144</v>
      </c>
      <c r="C1352" s="20" t="s">
        <v>2145</v>
      </c>
      <c r="D1352" s="21" t="n">
        <v>2.39635</v>
      </c>
      <c r="E1352" s="21" t="n">
        <v>0.128461</v>
      </c>
      <c r="F1352" s="21" t="n">
        <v>3.24847</v>
      </c>
      <c r="G1352" s="21" t="n">
        <v>1.6824</v>
      </c>
      <c r="H1352" s="21" t="n">
        <v>0.52144</v>
      </c>
      <c r="I1352" s="21" t="n">
        <v>1.1399</v>
      </c>
      <c r="J1352" s="21" t="n">
        <v>1.26084</v>
      </c>
      <c r="K1352" s="21" t="n">
        <v>-2.9606</v>
      </c>
      <c r="L1352" s="21" t="n">
        <v>1.69976</v>
      </c>
      <c r="M1352" s="21" t="n">
        <v>0.750518</v>
      </c>
      <c r="N1352" s="21" t="n">
        <v>-0.939426</v>
      </c>
      <c r="O1352" s="21" t="n">
        <v>0.188907</v>
      </c>
      <c r="P1352" s="21" t="n">
        <v>1.42436807</v>
      </c>
      <c r="Q1352" s="21" t="n">
        <v>4.059128466</v>
      </c>
      <c r="R1352" s="21" t="n">
        <v>2.849778915</v>
      </c>
      <c r="S1352" s="21" t="n">
        <v>0.510322</v>
      </c>
      <c r="T1352" s="21" t="n">
        <v>2.02117</v>
      </c>
      <c r="U1352" s="21" t="n">
        <v>1.51085</v>
      </c>
      <c r="V1352" s="20" t="s">
        <v>32</v>
      </c>
      <c r="W1352" s="20" t="s">
        <v>26</v>
      </c>
      <c r="X1352" s="20" t="s">
        <v>26</v>
      </c>
      <c r="Y1352" s="20" t="s">
        <v>28</v>
      </c>
      <c r="Z1352" s="20" t="s">
        <v>35</v>
      </c>
      <c r="AA1352" s="22" t="s">
        <v>28</v>
      </c>
    </row>
    <row r="1353" customFormat="false" ht="13" hidden="false" customHeight="false" outlineLevel="0" collapsed="false">
      <c r="A1353" s="19" t="n">
        <v>1333</v>
      </c>
      <c r="B1353" s="20" t="s">
        <v>2146</v>
      </c>
      <c r="C1353" s="23" t="s">
        <v>43</v>
      </c>
      <c r="D1353" s="21" t="n">
        <v>2.40425</v>
      </c>
      <c r="E1353" s="21" t="n">
        <v>1.44494</v>
      </c>
      <c r="F1353" s="21" t="n">
        <v>0.287853</v>
      </c>
      <c r="G1353" s="21" t="n">
        <v>1.13904</v>
      </c>
      <c r="H1353" s="21" t="n">
        <v>1.38911</v>
      </c>
      <c r="I1353" s="21" t="n">
        <v>0.63201</v>
      </c>
      <c r="J1353" s="21" t="n">
        <v>1.26559</v>
      </c>
      <c r="K1353" s="21" t="n">
        <v>0.531008</v>
      </c>
      <c r="L1353" s="21" t="n">
        <v>-1.7966</v>
      </c>
      <c r="M1353" s="21" t="n">
        <v>0.187822</v>
      </c>
      <c r="N1353" s="21" t="n">
        <v>0.474159</v>
      </c>
      <c r="O1353" s="21" t="n">
        <v>-0.661981</v>
      </c>
      <c r="P1353" s="21" t="n">
        <v>2.110770901</v>
      </c>
      <c r="Q1353" s="21" t="n">
        <v>1.040191389</v>
      </c>
      <c r="R1353" s="21" t="n">
        <v>2.195607237</v>
      </c>
      <c r="S1353" s="21" t="n">
        <v>1.07777</v>
      </c>
      <c r="T1353" s="21" t="n">
        <v>0.056849</v>
      </c>
      <c r="U1353" s="21" t="n">
        <v>1.13462</v>
      </c>
      <c r="V1353" s="20" t="s">
        <v>25</v>
      </c>
      <c r="W1353" s="20" t="s">
        <v>32</v>
      </c>
      <c r="X1353" s="20" t="s">
        <v>26</v>
      </c>
      <c r="Y1353" s="20" t="s">
        <v>28</v>
      </c>
      <c r="Z1353" s="20" t="s">
        <v>28</v>
      </c>
      <c r="AA1353" s="22" t="s">
        <v>35</v>
      </c>
    </row>
    <row r="1354" customFormat="false" ht="13" hidden="false" customHeight="false" outlineLevel="0" collapsed="false">
      <c r="A1354" s="19" t="n">
        <v>1334</v>
      </c>
      <c r="B1354" s="20" t="s">
        <v>2147</v>
      </c>
      <c r="C1354" s="20" t="s">
        <v>2148</v>
      </c>
      <c r="D1354" s="21" t="n">
        <v>2.40596</v>
      </c>
      <c r="E1354" s="21" t="n">
        <v>0.607125</v>
      </c>
      <c r="F1354" s="21" t="n">
        <v>0.684596</v>
      </c>
      <c r="G1354" s="21" t="n">
        <v>2.01841</v>
      </c>
      <c r="H1354" s="21" t="n">
        <v>1.46195</v>
      </c>
      <c r="I1354" s="21" t="n">
        <v>0.33889</v>
      </c>
      <c r="J1354" s="21" t="n">
        <v>1.26661</v>
      </c>
      <c r="K1354" s="21" t="n">
        <v>-0.719935</v>
      </c>
      <c r="L1354" s="21" t="n">
        <v>-0.546675</v>
      </c>
      <c r="M1354" s="21" t="n">
        <v>1.01322</v>
      </c>
      <c r="N1354" s="21" t="n">
        <v>0.547893</v>
      </c>
      <c r="O1354" s="21" t="n">
        <v>-1.56111</v>
      </c>
      <c r="P1354" s="21" t="n">
        <v>1.192004763</v>
      </c>
      <c r="Q1354" s="21" t="n">
        <v>2.407991</v>
      </c>
      <c r="R1354" s="21" t="n">
        <v>2.020104604</v>
      </c>
      <c r="S1354" s="21" t="n">
        <v>0.25339</v>
      </c>
      <c r="T1354" s="21" t="n">
        <v>1.26783</v>
      </c>
      <c r="U1354" s="21" t="n">
        <v>1.01443</v>
      </c>
      <c r="V1354" s="20" t="s">
        <v>32</v>
      </c>
      <c r="W1354" s="20" t="s">
        <v>26</v>
      </c>
      <c r="X1354" s="20" t="s">
        <v>26</v>
      </c>
      <c r="Y1354" s="20" t="s">
        <v>28</v>
      </c>
      <c r="Z1354" s="20" t="s">
        <v>27</v>
      </c>
      <c r="AA1354" s="22" t="s">
        <v>35</v>
      </c>
    </row>
    <row r="1355" customFormat="false" ht="13" hidden="false" customHeight="false" outlineLevel="0" collapsed="false">
      <c r="A1355" s="19" t="n">
        <v>1335</v>
      </c>
      <c r="B1355" s="20" t="s">
        <v>2149</v>
      </c>
      <c r="C1355" s="23" t="s">
        <v>43</v>
      </c>
      <c r="D1355" s="21" t="n">
        <v>2.43966</v>
      </c>
      <c r="E1355" s="21" t="n">
        <v>0.185065</v>
      </c>
      <c r="F1355" s="21" t="n">
        <v>2.21487</v>
      </c>
      <c r="G1355" s="21" t="n">
        <v>1.29705</v>
      </c>
      <c r="H1355" s="21" t="n">
        <v>3.27714</v>
      </c>
      <c r="I1355" s="21" t="n">
        <v>0.23526</v>
      </c>
      <c r="J1355" s="21" t="n">
        <v>1.28668</v>
      </c>
      <c r="K1355" s="21" t="n">
        <v>-2.4339</v>
      </c>
      <c r="L1355" s="21" t="n">
        <v>1.14722</v>
      </c>
      <c r="M1355" s="21" t="n">
        <v>0.375235</v>
      </c>
      <c r="N1355" s="21" t="n">
        <v>1.71244</v>
      </c>
      <c r="O1355" s="21" t="n">
        <v>-2.08767</v>
      </c>
      <c r="P1355" s="21" t="n">
        <v>1.880928489</v>
      </c>
      <c r="Q1355" s="21" t="n">
        <v>17.70813043</v>
      </c>
      <c r="R1355" s="21" t="n">
        <v>9.414536048</v>
      </c>
      <c r="S1355" s="21" t="n">
        <v>0.911445</v>
      </c>
      <c r="T1355" s="21" t="n">
        <v>4.14634</v>
      </c>
      <c r="U1355" s="21" t="n">
        <v>3.23489</v>
      </c>
      <c r="V1355" s="20" t="s">
        <v>32</v>
      </c>
      <c r="W1355" s="20" t="s">
        <v>26</v>
      </c>
      <c r="X1355" s="20" t="s">
        <v>26</v>
      </c>
      <c r="Y1355" s="20" t="s">
        <v>28</v>
      </c>
      <c r="Z1355" s="20" t="s">
        <v>27</v>
      </c>
      <c r="AA1355" s="22" t="s">
        <v>29</v>
      </c>
    </row>
    <row r="1356" customFormat="false" ht="13" hidden="false" customHeight="false" outlineLevel="0" collapsed="false">
      <c r="A1356" s="19" t="n">
        <v>1336</v>
      </c>
      <c r="B1356" s="20" t="s">
        <v>2150</v>
      </c>
      <c r="C1356" s="20" t="s">
        <v>2151</v>
      </c>
      <c r="D1356" s="21" t="n">
        <v>2.46464</v>
      </c>
      <c r="E1356" s="21" t="n">
        <v>0.631328</v>
      </c>
      <c r="F1356" s="21" t="n">
        <v>0.642675</v>
      </c>
      <c r="G1356" s="21" t="n">
        <v>6.53808</v>
      </c>
      <c r="H1356" s="21" t="n">
        <v>3.60655</v>
      </c>
      <c r="I1356" s="21" t="n">
        <v>0.042409</v>
      </c>
      <c r="J1356" s="21" t="n">
        <v>1.30138</v>
      </c>
      <c r="K1356" s="21" t="n">
        <v>-0.663539</v>
      </c>
      <c r="L1356" s="21" t="n">
        <v>-0.637838</v>
      </c>
      <c r="M1356" s="21" t="n">
        <v>2.70887</v>
      </c>
      <c r="N1356" s="21" t="n">
        <v>1.85062</v>
      </c>
      <c r="O1356" s="21" t="n">
        <v>-4.55949</v>
      </c>
      <c r="P1356" s="21" t="n">
        <v>2.652752354</v>
      </c>
      <c r="Q1356" s="21" t="n">
        <v>5.712649437</v>
      </c>
      <c r="R1356" s="21" t="n">
        <v>15.15424424</v>
      </c>
      <c r="S1356" s="21" t="n">
        <v>1.40749</v>
      </c>
      <c r="T1356" s="21" t="n">
        <v>2.51416</v>
      </c>
      <c r="U1356" s="21" t="n">
        <v>3.92165</v>
      </c>
      <c r="V1356" s="20" t="s">
        <v>25</v>
      </c>
      <c r="W1356" s="20" t="s">
        <v>26</v>
      </c>
      <c r="X1356" s="20" t="s">
        <v>26</v>
      </c>
      <c r="Y1356" s="20" t="s">
        <v>28</v>
      </c>
      <c r="Z1356" s="20" t="s">
        <v>27</v>
      </c>
      <c r="AA1356" s="22" t="s">
        <v>35</v>
      </c>
    </row>
    <row r="1357" customFormat="false" ht="13" hidden="false" customHeight="false" outlineLevel="0" collapsed="false">
      <c r="A1357" s="19" t="n">
        <v>1337</v>
      </c>
      <c r="B1357" s="20" t="s">
        <v>2152</v>
      </c>
      <c r="C1357" s="20" t="s">
        <v>2153</v>
      </c>
      <c r="D1357" s="21" t="n">
        <v>2.47278</v>
      </c>
      <c r="E1357" s="21" t="n">
        <v>0.296887</v>
      </c>
      <c r="F1357" s="21" t="n">
        <v>1.36214</v>
      </c>
      <c r="G1357" s="21" t="n">
        <v>0.177226</v>
      </c>
      <c r="H1357" s="21" t="n">
        <v>2.41939</v>
      </c>
      <c r="I1357" s="21" t="n">
        <v>2.3322</v>
      </c>
      <c r="J1357" s="21" t="n">
        <v>1.30614</v>
      </c>
      <c r="K1357" s="21" t="n">
        <v>-1.75202</v>
      </c>
      <c r="L1357" s="21" t="n">
        <v>0.44588</v>
      </c>
      <c r="M1357" s="21" t="n">
        <v>-2.49633</v>
      </c>
      <c r="N1357" s="21" t="n">
        <v>1.27464</v>
      </c>
      <c r="O1357" s="21" t="n">
        <v>1.22169</v>
      </c>
      <c r="P1357" s="21" t="n">
        <v>13.95267658</v>
      </c>
      <c r="Q1357" s="21" t="n">
        <v>8.149208822</v>
      </c>
      <c r="R1357" s="21" t="n">
        <v>1.712151067</v>
      </c>
      <c r="S1357" s="21" t="n">
        <v>3.80247</v>
      </c>
      <c r="T1357" s="21" t="n">
        <v>3.02666</v>
      </c>
      <c r="U1357" s="21" t="n">
        <v>0.77581</v>
      </c>
      <c r="V1357" s="20" t="s">
        <v>25</v>
      </c>
      <c r="W1357" s="20" t="s">
        <v>26</v>
      </c>
      <c r="X1357" s="20" t="s">
        <v>32</v>
      </c>
      <c r="Y1357" s="20" t="s">
        <v>29</v>
      </c>
      <c r="Z1357" s="20" t="s">
        <v>27</v>
      </c>
      <c r="AA1357" s="22" t="s">
        <v>28</v>
      </c>
    </row>
    <row r="1358" customFormat="false" ht="13" hidden="false" customHeight="false" outlineLevel="0" collapsed="false">
      <c r="A1358" s="19" t="n">
        <v>1338</v>
      </c>
      <c r="B1358" s="20" t="s">
        <v>2154</v>
      </c>
      <c r="C1358" s="20" t="s">
        <v>2143</v>
      </c>
      <c r="D1358" s="21" t="n">
        <v>2.48309</v>
      </c>
      <c r="E1358" s="21" t="n">
        <v>0.434262</v>
      </c>
      <c r="F1358" s="21" t="n">
        <v>0.927377</v>
      </c>
      <c r="G1358" s="21" t="n">
        <v>2.3727</v>
      </c>
      <c r="H1358" s="21" t="n">
        <v>3.20575</v>
      </c>
      <c r="I1358" s="21" t="n">
        <v>0.13147</v>
      </c>
      <c r="J1358" s="21" t="n">
        <v>1.31214</v>
      </c>
      <c r="K1358" s="21" t="n">
        <v>-1.20336</v>
      </c>
      <c r="L1358" s="21" t="n">
        <v>-0.108772</v>
      </c>
      <c r="M1358" s="21" t="n">
        <v>1.24653</v>
      </c>
      <c r="N1358" s="21" t="n">
        <v>1.68066</v>
      </c>
      <c r="O1358" s="21" t="n">
        <v>-2.92719</v>
      </c>
      <c r="P1358" s="21" t="n">
        <v>1.046527339</v>
      </c>
      <c r="Q1358" s="21" t="n">
        <v>7.382042277</v>
      </c>
      <c r="R1358" s="21" t="n">
        <v>7.053894507</v>
      </c>
      <c r="S1358" s="21" t="n">
        <v>0.06561</v>
      </c>
      <c r="T1358" s="21" t="n">
        <v>2.88402</v>
      </c>
      <c r="U1358" s="21" t="n">
        <v>2.81842</v>
      </c>
      <c r="V1358" s="20" t="s">
        <v>32</v>
      </c>
      <c r="W1358" s="20" t="s">
        <v>26</v>
      </c>
      <c r="X1358" s="20" t="s">
        <v>26</v>
      </c>
      <c r="Y1358" s="20" t="s">
        <v>28</v>
      </c>
      <c r="Z1358" s="20" t="s">
        <v>27</v>
      </c>
      <c r="AA1358" s="22" t="s">
        <v>35</v>
      </c>
    </row>
    <row r="1359" customFormat="false" ht="13" hidden="false" customHeight="false" outlineLevel="0" collapsed="false">
      <c r="A1359" s="19" t="n">
        <v>1339</v>
      </c>
      <c r="B1359" s="20" t="s">
        <v>2155</v>
      </c>
      <c r="C1359" s="23" t="s">
        <v>43</v>
      </c>
      <c r="D1359" s="21" t="n">
        <v>2.49561</v>
      </c>
      <c r="E1359" s="21" t="n">
        <v>0.881382</v>
      </c>
      <c r="F1359" s="21" t="n">
        <v>0.454631</v>
      </c>
      <c r="G1359" s="21" t="n">
        <v>2.04842</v>
      </c>
      <c r="H1359" s="21" t="n">
        <v>0.438656</v>
      </c>
      <c r="I1359" s="21" t="n">
        <v>1.1129</v>
      </c>
      <c r="J1359" s="21" t="n">
        <v>1.31939</v>
      </c>
      <c r="K1359" s="21" t="n">
        <v>-0.18216</v>
      </c>
      <c r="L1359" s="21" t="n">
        <v>-1.13723</v>
      </c>
      <c r="M1359" s="21" t="n">
        <v>1.03451</v>
      </c>
      <c r="N1359" s="21" t="n">
        <v>-1.18884</v>
      </c>
      <c r="O1359" s="21" t="n">
        <v>0.154324</v>
      </c>
      <c r="P1359" s="21" t="n">
        <v>1.218308923</v>
      </c>
      <c r="Q1359" s="21" t="n">
        <v>2.009281918</v>
      </c>
      <c r="R1359" s="21" t="n">
        <v>2.447909123</v>
      </c>
      <c r="S1359" s="21" t="n">
        <v>0.28488</v>
      </c>
      <c r="T1359" s="21" t="n">
        <v>1.00668</v>
      </c>
      <c r="U1359" s="21" t="n">
        <v>1.29155</v>
      </c>
      <c r="V1359" s="20" t="s">
        <v>32</v>
      </c>
      <c r="W1359" s="20" t="s">
        <v>26</v>
      </c>
      <c r="X1359" s="20" t="s">
        <v>26</v>
      </c>
      <c r="Y1359" s="20" t="s">
        <v>28</v>
      </c>
      <c r="Z1359" s="20" t="s">
        <v>35</v>
      </c>
      <c r="AA1359" s="22" t="s">
        <v>27</v>
      </c>
    </row>
    <row r="1360" customFormat="false" ht="13" hidden="false" customHeight="false" outlineLevel="0" collapsed="false">
      <c r="A1360" s="19" t="n">
        <v>1340</v>
      </c>
      <c r="B1360" s="20" t="s">
        <v>2156</v>
      </c>
      <c r="C1360" s="20" t="s">
        <v>2157</v>
      </c>
      <c r="D1360" s="21" t="n">
        <v>2.49715</v>
      </c>
      <c r="E1360" s="21" t="n">
        <v>1.05989</v>
      </c>
      <c r="F1360" s="21" t="n">
        <v>0.377831</v>
      </c>
      <c r="G1360" s="21" t="n">
        <v>0.758898</v>
      </c>
      <c r="H1360" s="21" t="n">
        <v>1.33782</v>
      </c>
      <c r="I1360" s="21" t="n">
        <v>0.98496</v>
      </c>
      <c r="J1360" s="21" t="n">
        <v>1.32028</v>
      </c>
      <c r="K1360" s="21" t="n">
        <v>0.0839085</v>
      </c>
      <c r="L1360" s="21" t="n">
        <v>-1.40419</v>
      </c>
      <c r="M1360" s="21" t="n">
        <v>-0.398022</v>
      </c>
      <c r="N1360" s="21" t="n">
        <v>0.419885</v>
      </c>
      <c r="O1360" s="21" t="n">
        <v>-0.021863</v>
      </c>
      <c r="P1360" s="21" t="n">
        <v>3.290484441</v>
      </c>
      <c r="Q1360" s="21" t="n">
        <v>1.262231909</v>
      </c>
      <c r="R1360" s="21" t="n">
        <v>2.606890527</v>
      </c>
      <c r="S1360" s="21" t="n">
        <v>1.7183</v>
      </c>
      <c r="T1360" s="21" t="n">
        <v>0.335977</v>
      </c>
      <c r="U1360" s="21" t="n">
        <v>1.38233</v>
      </c>
      <c r="V1360" s="20" t="s">
        <v>25</v>
      </c>
      <c r="W1360" s="20" t="s">
        <v>32</v>
      </c>
      <c r="X1360" s="20" t="s">
        <v>26</v>
      </c>
      <c r="Y1360" s="20" t="s">
        <v>29</v>
      </c>
      <c r="Z1360" s="20" t="s">
        <v>28</v>
      </c>
      <c r="AA1360" s="22" t="s">
        <v>35</v>
      </c>
    </row>
    <row r="1361" customFormat="false" ht="13" hidden="false" customHeight="false" outlineLevel="0" collapsed="false">
      <c r="A1361" s="19" t="n">
        <v>1341</v>
      </c>
      <c r="B1361" s="20" t="s">
        <v>2158</v>
      </c>
      <c r="C1361" s="20" t="s">
        <v>2159</v>
      </c>
      <c r="D1361" s="21" t="n">
        <v>2.51046</v>
      </c>
      <c r="E1361" s="21" t="n">
        <v>0.199828</v>
      </c>
      <c r="F1361" s="21" t="n">
        <v>1.99338</v>
      </c>
      <c r="G1361" s="21" t="n">
        <v>0.593401</v>
      </c>
      <c r="H1361" s="21" t="n">
        <v>1.51533</v>
      </c>
      <c r="I1361" s="21" t="n">
        <v>1.1121</v>
      </c>
      <c r="J1361" s="21" t="n">
        <v>1.32795</v>
      </c>
      <c r="K1361" s="21" t="n">
        <v>-2.32317</v>
      </c>
      <c r="L1361" s="21" t="n">
        <v>0.995218</v>
      </c>
      <c r="M1361" s="21" t="n">
        <v>-0.75292</v>
      </c>
      <c r="N1361" s="21" t="n">
        <v>0.599633</v>
      </c>
      <c r="O1361" s="21" t="n">
        <v>0.153287</v>
      </c>
      <c r="P1361" s="21" t="n">
        <v>4.23062262</v>
      </c>
      <c r="Q1361" s="21" t="n">
        <v>7.583164398</v>
      </c>
      <c r="R1361" s="21" t="n">
        <v>1.792447669</v>
      </c>
      <c r="S1361" s="21" t="n">
        <v>2.08087</v>
      </c>
      <c r="T1361" s="21" t="n">
        <v>2.9228</v>
      </c>
      <c r="U1361" s="21" t="n">
        <v>0.841931</v>
      </c>
      <c r="V1361" s="20" t="s">
        <v>25</v>
      </c>
      <c r="W1361" s="20" t="s">
        <v>26</v>
      </c>
      <c r="X1361" s="20" t="s">
        <v>32</v>
      </c>
      <c r="Y1361" s="20" t="s">
        <v>29</v>
      </c>
      <c r="Z1361" s="20" t="s">
        <v>27</v>
      </c>
      <c r="AA1361" s="22" t="s">
        <v>28</v>
      </c>
    </row>
    <row r="1362" customFormat="false" ht="13" hidden="false" customHeight="false" outlineLevel="0" collapsed="false">
      <c r="A1362" s="19" t="n">
        <v>1342</v>
      </c>
      <c r="B1362" s="20" t="s">
        <v>2160</v>
      </c>
      <c r="C1362" s="20" t="s">
        <v>2143</v>
      </c>
      <c r="D1362" s="21" t="n">
        <v>2.52873</v>
      </c>
      <c r="E1362" s="21" t="n">
        <v>0.435104</v>
      </c>
      <c r="F1362" s="21" t="n">
        <v>0.908874</v>
      </c>
      <c r="G1362" s="21" t="n">
        <v>2.1378</v>
      </c>
      <c r="H1362" s="21" t="n">
        <v>5.74917</v>
      </c>
      <c r="I1362" s="21" t="n">
        <v>0.081363</v>
      </c>
      <c r="J1362" s="21" t="n">
        <v>1.33841</v>
      </c>
      <c r="K1362" s="21" t="n">
        <v>-1.20057</v>
      </c>
      <c r="L1362" s="21" t="n">
        <v>-0.137847</v>
      </c>
      <c r="M1362" s="21" t="n">
        <v>1.09613</v>
      </c>
      <c r="N1362" s="21" t="n">
        <v>2.52335</v>
      </c>
      <c r="O1362" s="21" t="n">
        <v>-3.61948</v>
      </c>
      <c r="P1362" s="21" t="n">
        <v>1.182860549</v>
      </c>
      <c r="Q1362" s="21" t="n">
        <v>13.21330992</v>
      </c>
      <c r="R1362" s="21" t="n">
        <v>11.17056304</v>
      </c>
      <c r="S1362" s="21" t="n">
        <v>0.24228</v>
      </c>
      <c r="T1362" s="21" t="n">
        <v>3.72392</v>
      </c>
      <c r="U1362" s="21" t="n">
        <v>3.48163</v>
      </c>
      <c r="V1362" s="20" t="s">
        <v>32</v>
      </c>
      <c r="W1362" s="20" t="s">
        <v>26</v>
      </c>
      <c r="X1362" s="20" t="s">
        <v>26</v>
      </c>
      <c r="Y1362" s="20" t="s">
        <v>28</v>
      </c>
      <c r="Z1362" s="20" t="s">
        <v>27</v>
      </c>
      <c r="AA1362" s="22" t="s">
        <v>35</v>
      </c>
    </row>
    <row r="1363" customFormat="false" ht="13" hidden="false" customHeight="false" outlineLevel="0" collapsed="false">
      <c r="A1363" s="19" t="n">
        <v>1343</v>
      </c>
      <c r="B1363" s="20" t="s">
        <v>2161</v>
      </c>
      <c r="C1363" s="20" t="s">
        <v>2162</v>
      </c>
      <c r="D1363" s="21" t="n">
        <v>2.54017</v>
      </c>
      <c r="E1363" s="21" t="n">
        <v>0.136724</v>
      </c>
      <c r="F1363" s="21" t="n">
        <v>2.87933</v>
      </c>
      <c r="G1363" s="21" t="n">
        <v>1.81376</v>
      </c>
      <c r="H1363" s="21" t="n">
        <v>0.580407</v>
      </c>
      <c r="I1363" s="21" t="n">
        <v>0.94992</v>
      </c>
      <c r="J1363" s="21" t="n">
        <v>1.34493</v>
      </c>
      <c r="K1363" s="21" t="n">
        <v>-2.87066</v>
      </c>
      <c r="L1363" s="21" t="n">
        <v>1.52573</v>
      </c>
      <c r="M1363" s="21" t="n">
        <v>0.858986</v>
      </c>
      <c r="N1363" s="21" t="n">
        <v>-0.784864</v>
      </c>
      <c r="O1363" s="21" t="n">
        <v>-0.0741221</v>
      </c>
      <c r="P1363" s="21" t="n">
        <v>1.400501958</v>
      </c>
      <c r="Q1363" s="21" t="n">
        <v>4.245104299</v>
      </c>
      <c r="R1363" s="21" t="n">
        <v>3.031117965</v>
      </c>
      <c r="S1363" s="21" t="n">
        <v>0.485944</v>
      </c>
      <c r="T1363" s="21" t="n">
        <v>2.0858</v>
      </c>
      <c r="U1363" s="21" t="n">
        <v>1.59985</v>
      </c>
      <c r="V1363" s="20" t="s">
        <v>32</v>
      </c>
      <c r="W1363" s="20" t="s">
        <v>26</v>
      </c>
      <c r="X1363" s="20" t="s">
        <v>26</v>
      </c>
      <c r="Y1363" s="20" t="s">
        <v>28</v>
      </c>
      <c r="Z1363" s="20" t="s">
        <v>35</v>
      </c>
      <c r="AA1363" s="22" t="s">
        <v>29</v>
      </c>
    </row>
    <row r="1364" customFormat="false" ht="13" hidden="false" customHeight="false" outlineLevel="0" collapsed="false">
      <c r="A1364" s="19" t="n">
        <v>1344</v>
      </c>
      <c r="B1364" s="20" t="s">
        <v>2163</v>
      </c>
      <c r="C1364" s="20" t="s">
        <v>2143</v>
      </c>
      <c r="D1364" s="21" t="n">
        <v>2.55745</v>
      </c>
      <c r="E1364" s="21" t="n">
        <v>0.413029</v>
      </c>
      <c r="F1364" s="21" t="n">
        <v>0.946698</v>
      </c>
      <c r="G1364" s="21" t="n">
        <v>2.3727</v>
      </c>
      <c r="H1364" s="21" t="n">
        <v>3.20575</v>
      </c>
      <c r="I1364" s="21" t="n">
        <v>0.13147</v>
      </c>
      <c r="J1364" s="21" t="n">
        <v>1.35471</v>
      </c>
      <c r="K1364" s="21" t="n">
        <v>-1.27568</v>
      </c>
      <c r="L1364" s="21" t="n">
        <v>-0.0790232</v>
      </c>
      <c r="M1364" s="21" t="n">
        <v>1.24653</v>
      </c>
      <c r="N1364" s="21" t="n">
        <v>1.68066</v>
      </c>
      <c r="O1364" s="21" t="n">
        <v>-2.92719</v>
      </c>
      <c r="P1364" s="21" t="n">
        <v>1.077867618</v>
      </c>
      <c r="Q1364" s="21" t="n">
        <v>7.761524226</v>
      </c>
      <c r="R1364" s="21" t="n">
        <v>7.200863902</v>
      </c>
      <c r="S1364" s="21" t="n">
        <v>0.10818</v>
      </c>
      <c r="T1364" s="21" t="n">
        <v>2.95634</v>
      </c>
      <c r="U1364" s="21" t="n">
        <v>2.84817</v>
      </c>
      <c r="V1364" s="20" t="s">
        <v>32</v>
      </c>
      <c r="W1364" s="20" t="s">
        <v>26</v>
      </c>
      <c r="X1364" s="20" t="s">
        <v>26</v>
      </c>
      <c r="Y1364" s="20" t="s">
        <v>28</v>
      </c>
      <c r="Z1364" s="20" t="s">
        <v>27</v>
      </c>
      <c r="AA1364" s="22" t="s">
        <v>35</v>
      </c>
    </row>
    <row r="1365" customFormat="false" ht="13" hidden="false" customHeight="false" outlineLevel="0" collapsed="false">
      <c r="A1365" s="19" t="n">
        <v>1345</v>
      </c>
      <c r="B1365" s="20" t="s">
        <v>2164</v>
      </c>
      <c r="C1365" s="20" t="s">
        <v>2165</v>
      </c>
      <c r="D1365" s="21" t="n">
        <v>2.56564</v>
      </c>
      <c r="E1365" s="21" t="n">
        <v>0.963685</v>
      </c>
      <c r="F1365" s="21" t="n">
        <v>0.404454</v>
      </c>
      <c r="G1365" s="21" t="n">
        <v>1.32846</v>
      </c>
      <c r="H1365" s="21" t="n">
        <v>3.09939</v>
      </c>
      <c r="I1365" s="21" t="n">
        <v>0.24287</v>
      </c>
      <c r="J1365" s="21" t="n">
        <v>1.35932</v>
      </c>
      <c r="K1365" s="21" t="n">
        <v>-0.053367</v>
      </c>
      <c r="L1365" s="21" t="n">
        <v>-1.30595</v>
      </c>
      <c r="M1365" s="21" t="n">
        <v>0.409757</v>
      </c>
      <c r="N1365" s="21" t="n">
        <v>1.63199</v>
      </c>
      <c r="O1365" s="21" t="n">
        <v>-2.04174</v>
      </c>
      <c r="P1365" s="21" t="n">
        <v>1.931287572</v>
      </c>
      <c r="Q1365" s="21" t="n">
        <v>3.216206412</v>
      </c>
      <c r="R1365" s="21" t="n">
        <v>1.66530912</v>
      </c>
      <c r="S1365" s="21" t="n">
        <v>0.949563</v>
      </c>
      <c r="T1365" s="21" t="n">
        <v>1.68536</v>
      </c>
      <c r="U1365" s="21" t="n">
        <v>0.73579</v>
      </c>
      <c r="V1365" s="20" t="s">
        <v>32</v>
      </c>
      <c r="W1365" s="20" t="s">
        <v>26</v>
      </c>
      <c r="X1365" s="20" t="s">
        <v>32</v>
      </c>
      <c r="Y1365" s="20" t="s">
        <v>28</v>
      </c>
      <c r="Z1365" s="20" t="s">
        <v>27</v>
      </c>
      <c r="AA1365" s="22" t="s">
        <v>35</v>
      </c>
    </row>
    <row r="1366" customFormat="false" ht="13" hidden="false" customHeight="false" outlineLevel="0" collapsed="false">
      <c r="A1366" s="19" t="n">
        <v>1346</v>
      </c>
      <c r="B1366" s="20" t="s">
        <v>2166</v>
      </c>
      <c r="C1366" s="24" t="s">
        <v>1877</v>
      </c>
      <c r="D1366" s="21" t="n">
        <v>2.56572</v>
      </c>
      <c r="E1366" s="21" t="n">
        <v>1.54541</v>
      </c>
      <c r="F1366" s="21" t="n">
        <v>0.252201</v>
      </c>
      <c r="G1366" s="21" t="n">
        <v>0.926097</v>
      </c>
      <c r="H1366" s="21" t="n">
        <v>1.07571</v>
      </c>
      <c r="I1366" s="21" t="n">
        <v>1.0038</v>
      </c>
      <c r="J1366" s="21" t="n">
        <v>1.35937</v>
      </c>
      <c r="K1366" s="21" t="n">
        <v>0.627987</v>
      </c>
      <c r="L1366" s="21" t="n">
        <v>-1.98735</v>
      </c>
      <c r="M1366" s="21" t="n">
        <v>-0.110764</v>
      </c>
      <c r="N1366" s="21" t="n">
        <v>0.105292</v>
      </c>
      <c r="O1366" s="21" t="n">
        <v>0.00547185</v>
      </c>
      <c r="P1366" s="21" t="n">
        <v>2.770468569</v>
      </c>
      <c r="Q1366" s="21" t="n">
        <v>1.436636425</v>
      </c>
      <c r="R1366" s="21" t="n">
        <v>3.980142268</v>
      </c>
      <c r="S1366" s="21" t="n">
        <v>1.47013</v>
      </c>
      <c r="T1366" s="21" t="n">
        <v>0.522695</v>
      </c>
      <c r="U1366" s="21" t="n">
        <v>1.99282</v>
      </c>
      <c r="V1366" s="20" t="s">
        <v>25</v>
      </c>
      <c r="W1366" s="20" t="s">
        <v>32</v>
      </c>
      <c r="X1366" s="20" t="s">
        <v>26</v>
      </c>
      <c r="Y1366" s="20" t="s">
        <v>29</v>
      </c>
      <c r="Z1366" s="20" t="s">
        <v>28</v>
      </c>
      <c r="AA1366" s="22" t="s">
        <v>27</v>
      </c>
    </row>
    <row r="1367" customFormat="false" ht="13" hidden="false" customHeight="false" outlineLevel="0" collapsed="false">
      <c r="A1367" s="19" t="n">
        <v>1347</v>
      </c>
      <c r="B1367" s="20" t="s">
        <v>2167</v>
      </c>
      <c r="C1367" s="20" t="s">
        <v>2168</v>
      </c>
      <c r="D1367" s="21" t="n">
        <v>2.60702</v>
      </c>
      <c r="E1367" s="21" t="n">
        <v>0.43296</v>
      </c>
      <c r="F1367" s="21" t="n">
        <v>0.885948</v>
      </c>
      <c r="G1367" s="21" t="n">
        <v>6.15877</v>
      </c>
      <c r="H1367" s="21" t="n">
        <v>0.57062</v>
      </c>
      <c r="I1367" s="21" t="n">
        <v>0.28455</v>
      </c>
      <c r="J1367" s="21" t="n">
        <v>1.3824</v>
      </c>
      <c r="K1367" s="21" t="n">
        <v>-1.2077</v>
      </c>
      <c r="L1367" s="21" t="n">
        <v>-0.174707</v>
      </c>
      <c r="M1367" s="21" t="n">
        <v>2.62264</v>
      </c>
      <c r="N1367" s="21" t="n">
        <v>-0.809397</v>
      </c>
      <c r="O1367" s="21" t="n">
        <v>-1.81325</v>
      </c>
      <c r="P1367" s="21" t="n">
        <v>2.362378284</v>
      </c>
      <c r="Q1367" s="21" t="n">
        <v>1.317956725</v>
      </c>
      <c r="R1367" s="21" t="n">
        <v>3.113505872</v>
      </c>
      <c r="S1367" s="21" t="n">
        <v>1.24024</v>
      </c>
      <c r="T1367" s="21" t="n">
        <v>0.398303</v>
      </c>
      <c r="U1367" s="21" t="n">
        <v>1.63854</v>
      </c>
      <c r="V1367" s="20" t="s">
        <v>25</v>
      </c>
      <c r="W1367" s="20" t="s">
        <v>32</v>
      </c>
      <c r="X1367" s="20" t="s">
        <v>26</v>
      </c>
      <c r="Y1367" s="20" t="s">
        <v>28</v>
      </c>
      <c r="Z1367" s="20" t="s">
        <v>35</v>
      </c>
      <c r="AA1367" s="22" t="s">
        <v>35</v>
      </c>
    </row>
    <row r="1368" customFormat="false" ht="13" hidden="false" customHeight="false" outlineLevel="0" collapsed="false">
      <c r="A1368" s="19" t="n">
        <v>1348</v>
      </c>
      <c r="B1368" s="20" t="s">
        <v>2169</v>
      </c>
      <c r="C1368" s="23" t="s">
        <v>43</v>
      </c>
      <c r="D1368" s="21" t="n">
        <v>2.60702</v>
      </c>
      <c r="E1368" s="21" t="n">
        <v>1.73184</v>
      </c>
      <c r="F1368" s="21" t="n">
        <v>0.221487</v>
      </c>
      <c r="G1368" s="21" t="n">
        <v>0.0516609</v>
      </c>
      <c r="H1368" s="21" t="n">
        <v>21.9303</v>
      </c>
      <c r="I1368" s="21" t="n">
        <v>0.88266</v>
      </c>
      <c r="J1368" s="21" t="n">
        <v>1.3824</v>
      </c>
      <c r="K1368" s="21" t="n">
        <v>0.792305</v>
      </c>
      <c r="L1368" s="21" t="n">
        <v>-2.17471</v>
      </c>
      <c r="M1368" s="21" t="n">
        <v>-4.27478</v>
      </c>
      <c r="N1368" s="21" t="n">
        <v>4.45485</v>
      </c>
      <c r="O1368" s="21" t="n">
        <v>-0.18007</v>
      </c>
      <c r="P1368" s="21" t="n">
        <v>50.46390695</v>
      </c>
      <c r="Q1368" s="21" t="n">
        <v>12.66302344</v>
      </c>
      <c r="R1368" s="21" t="n">
        <v>3.985166497</v>
      </c>
      <c r="S1368" s="21" t="n">
        <v>5.65718</v>
      </c>
      <c r="T1368" s="21" t="n">
        <v>3.66255</v>
      </c>
      <c r="U1368" s="21" t="n">
        <v>1.99464</v>
      </c>
      <c r="V1368" s="20" t="s">
        <v>25</v>
      </c>
      <c r="W1368" s="20" t="s">
        <v>26</v>
      </c>
      <c r="X1368" s="20" t="s">
        <v>26</v>
      </c>
      <c r="Y1368" s="20" t="s">
        <v>29</v>
      </c>
      <c r="Z1368" s="20" t="s">
        <v>28</v>
      </c>
      <c r="AA1368" s="22" t="s">
        <v>35</v>
      </c>
    </row>
    <row r="1369" customFormat="false" ht="13" hidden="false" customHeight="false" outlineLevel="0" collapsed="false">
      <c r="A1369" s="19" t="n">
        <v>1349</v>
      </c>
      <c r="B1369" s="20" t="s">
        <v>2170</v>
      </c>
      <c r="C1369" s="20" t="s">
        <v>2143</v>
      </c>
      <c r="D1369" s="21" t="n">
        <v>2.62067</v>
      </c>
      <c r="E1369" s="21" t="n">
        <v>0.444986</v>
      </c>
      <c r="F1369" s="21" t="n">
        <v>0.857514</v>
      </c>
      <c r="G1369" s="21" t="n">
        <v>2.1378</v>
      </c>
      <c r="H1369" s="21" t="n">
        <v>5.74917</v>
      </c>
      <c r="I1369" s="21" t="n">
        <v>0.081363</v>
      </c>
      <c r="J1369" s="21" t="n">
        <v>1.38994</v>
      </c>
      <c r="K1369" s="21" t="n">
        <v>-1.16817</v>
      </c>
      <c r="L1369" s="21" t="n">
        <v>-0.221769</v>
      </c>
      <c r="M1369" s="21" t="n">
        <v>1.09613</v>
      </c>
      <c r="N1369" s="21" t="n">
        <v>2.52335</v>
      </c>
      <c r="O1369" s="21" t="n">
        <v>-3.61948</v>
      </c>
      <c r="P1369" s="21" t="n">
        <v>1.225873404</v>
      </c>
      <c r="Q1369" s="21" t="n">
        <v>12.91987315</v>
      </c>
      <c r="R1369" s="21" t="n">
        <v>10.53932086</v>
      </c>
      <c r="S1369" s="21" t="n">
        <v>0.29381</v>
      </c>
      <c r="T1369" s="21" t="n">
        <v>3.69152</v>
      </c>
      <c r="U1369" s="21" t="n">
        <v>3.39771</v>
      </c>
      <c r="V1369" s="20" t="s">
        <v>32</v>
      </c>
      <c r="W1369" s="20" t="s">
        <v>26</v>
      </c>
      <c r="X1369" s="20" t="s">
        <v>26</v>
      </c>
      <c r="Y1369" s="20" t="s">
        <v>28</v>
      </c>
      <c r="Z1369" s="20" t="s">
        <v>27</v>
      </c>
      <c r="AA1369" s="22" t="s">
        <v>35</v>
      </c>
    </row>
    <row r="1370" customFormat="false" ht="13" hidden="false" customHeight="false" outlineLevel="0" collapsed="false">
      <c r="A1370" s="19" t="n">
        <v>1350</v>
      </c>
      <c r="B1370" s="20" t="s">
        <v>2171</v>
      </c>
      <c r="C1370" s="23" t="s">
        <v>2</v>
      </c>
      <c r="D1370" s="21" t="n">
        <v>2.6293</v>
      </c>
      <c r="E1370" s="21" t="n">
        <v>0.858581</v>
      </c>
      <c r="F1370" s="21" t="n">
        <v>0.442974</v>
      </c>
      <c r="G1370" s="21" t="n">
        <v>1.10492</v>
      </c>
      <c r="H1370" s="21" t="n">
        <v>17.1803</v>
      </c>
      <c r="I1370" s="21" t="n">
        <v>0.052679</v>
      </c>
      <c r="J1370" s="21" t="n">
        <v>1.39468</v>
      </c>
      <c r="K1370" s="21" t="n">
        <v>-0.219973</v>
      </c>
      <c r="L1370" s="21" t="n">
        <v>-1.17471</v>
      </c>
      <c r="M1370" s="21" t="n">
        <v>0.143947</v>
      </c>
      <c r="N1370" s="21" t="n">
        <v>4.10268</v>
      </c>
      <c r="O1370" s="21" t="n">
        <v>-4.24663</v>
      </c>
      <c r="P1370" s="21" t="n">
        <v>2.379618006</v>
      </c>
      <c r="Q1370" s="21" t="n">
        <v>20.01001023</v>
      </c>
      <c r="R1370" s="21" t="n">
        <v>8.40891697</v>
      </c>
      <c r="S1370" s="21" t="n">
        <v>1.25073</v>
      </c>
      <c r="T1370" s="21" t="n">
        <v>4.32265</v>
      </c>
      <c r="U1370" s="21" t="n">
        <v>3.07192</v>
      </c>
      <c r="V1370" s="20" t="s">
        <v>25</v>
      </c>
      <c r="W1370" s="20" t="s">
        <v>26</v>
      </c>
      <c r="X1370" s="20" t="s">
        <v>26</v>
      </c>
      <c r="Y1370" s="20" t="s">
        <v>28</v>
      </c>
      <c r="Z1370" s="20" t="s">
        <v>27</v>
      </c>
      <c r="AA1370" s="22" t="s">
        <v>35</v>
      </c>
    </row>
    <row r="1371" customFormat="false" ht="13" hidden="false" customHeight="false" outlineLevel="0" collapsed="false">
      <c r="A1371" s="19" t="n">
        <v>1351</v>
      </c>
      <c r="B1371" s="20" t="s">
        <v>2172</v>
      </c>
      <c r="C1371" s="23" t="s">
        <v>43</v>
      </c>
      <c r="D1371" s="21" t="n">
        <v>2.6293</v>
      </c>
      <c r="E1371" s="21" t="n">
        <v>2.22351</v>
      </c>
      <c r="F1371" s="21" t="n">
        <v>0.171049</v>
      </c>
      <c r="G1371" s="21" t="n">
        <v>0.464576</v>
      </c>
      <c r="H1371" s="21" t="n">
        <v>20.8515</v>
      </c>
      <c r="I1371" s="21" t="n">
        <v>0.10323</v>
      </c>
      <c r="J1371" s="21" t="n">
        <v>1.39468</v>
      </c>
      <c r="K1371" s="21" t="n">
        <v>1.15284</v>
      </c>
      <c r="L1371" s="21" t="n">
        <v>-2.54752</v>
      </c>
      <c r="M1371" s="21" t="n">
        <v>-1.10601</v>
      </c>
      <c r="N1371" s="21" t="n">
        <v>4.38208</v>
      </c>
      <c r="O1371" s="21" t="n">
        <v>-3.27607</v>
      </c>
      <c r="P1371" s="21" t="n">
        <v>5.659560409</v>
      </c>
      <c r="Q1371" s="21" t="n">
        <v>9.377738176</v>
      </c>
      <c r="R1371" s="21" t="n">
        <v>1.656972892</v>
      </c>
      <c r="S1371" s="21" t="n">
        <v>2.50069</v>
      </c>
      <c r="T1371" s="21" t="n">
        <v>3.22924</v>
      </c>
      <c r="U1371" s="21" t="n">
        <v>0.72855</v>
      </c>
      <c r="V1371" s="20" t="s">
        <v>25</v>
      </c>
      <c r="W1371" s="20" t="s">
        <v>26</v>
      </c>
      <c r="X1371" s="20" t="s">
        <v>32</v>
      </c>
      <c r="Y1371" s="20" t="s">
        <v>29</v>
      </c>
      <c r="Z1371" s="20" t="s">
        <v>28</v>
      </c>
      <c r="AA1371" s="22" t="s">
        <v>35</v>
      </c>
    </row>
    <row r="1372" customFormat="false" ht="13" hidden="false" customHeight="false" outlineLevel="0" collapsed="false">
      <c r="A1372" s="19" t="n">
        <v>1352</v>
      </c>
      <c r="B1372" s="20" t="s">
        <v>2173</v>
      </c>
      <c r="C1372" s="20" t="s">
        <v>2174</v>
      </c>
      <c r="D1372" s="21" t="n">
        <v>2.63335</v>
      </c>
      <c r="E1372" s="21" t="n">
        <v>1.22095</v>
      </c>
      <c r="F1372" s="21" t="n">
        <v>0.311024</v>
      </c>
      <c r="G1372" s="21" t="n">
        <v>1.0129</v>
      </c>
      <c r="H1372" s="21" t="n">
        <v>1.73225</v>
      </c>
      <c r="I1372" s="21" t="n">
        <v>0.56993</v>
      </c>
      <c r="J1372" s="21" t="n">
        <v>1.3969</v>
      </c>
      <c r="K1372" s="21" t="n">
        <v>0.288</v>
      </c>
      <c r="L1372" s="21" t="n">
        <v>-1.6849</v>
      </c>
      <c r="M1372" s="21" t="n">
        <v>0.018498</v>
      </c>
      <c r="N1372" s="21" t="n">
        <v>0.792645</v>
      </c>
      <c r="O1372" s="21" t="n">
        <v>-0.811143</v>
      </c>
      <c r="P1372" s="21" t="n">
        <v>2.599798842</v>
      </c>
      <c r="Q1372" s="21" t="n">
        <v>1.418774199</v>
      </c>
      <c r="R1372" s="21" t="n">
        <v>1.832428619</v>
      </c>
      <c r="S1372" s="21" t="n">
        <v>1.3784</v>
      </c>
      <c r="T1372" s="21" t="n">
        <v>0.504645</v>
      </c>
      <c r="U1372" s="21" t="n">
        <v>0.873757</v>
      </c>
      <c r="V1372" s="20" t="s">
        <v>25</v>
      </c>
      <c r="W1372" s="20" t="s">
        <v>32</v>
      </c>
      <c r="X1372" s="20" t="s">
        <v>32</v>
      </c>
      <c r="Y1372" s="20" t="s">
        <v>28</v>
      </c>
      <c r="Z1372" s="20" t="s">
        <v>28</v>
      </c>
      <c r="AA1372" s="22" t="s">
        <v>35</v>
      </c>
    </row>
    <row r="1373" customFormat="false" ht="13" hidden="false" customHeight="false" outlineLevel="0" collapsed="false">
      <c r="A1373" s="19" t="n">
        <v>1353</v>
      </c>
      <c r="B1373" s="20" t="s">
        <v>2175</v>
      </c>
      <c r="C1373" s="20" t="s">
        <v>2176</v>
      </c>
      <c r="D1373" s="21" t="n">
        <v>2.64178</v>
      </c>
      <c r="E1373" s="21" t="n">
        <v>0.64944</v>
      </c>
      <c r="F1373" s="21" t="n">
        <v>0.58286</v>
      </c>
      <c r="G1373" s="21" t="n">
        <v>2.2411</v>
      </c>
      <c r="H1373" s="21" t="n">
        <v>5.18204</v>
      </c>
      <c r="I1373" s="21" t="n">
        <v>0.086107</v>
      </c>
      <c r="J1373" s="21" t="n">
        <v>1.40151</v>
      </c>
      <c r="K1373" s="21" t="n">
        <v>-0.622733</v>
      </c>
      <c r="L1373" s="21" t="n">
        <v>-0.778778</v>
      </c>
      <c r="M1373" s="21" t="n">
        <v>1.16421</v>
      </c>
      <c r="N1373" s="21" t="n">
        <v>2.37352</v>
      </c>
      <c r="O1373" s="21" t="n">
        <v>-3.53773</v>
      </c>
      <c r="P1373" s="21" t="n">
        <v>1.178784504</v>
      </c>
      <c r="Q1373" s="21" t="n">
        <v>7.979232587</v>
      </c>
      <c r="R1373" s="21" t="n">
        <v>6.769034172</v>
      </c>
      <c r="S1373" s="21" t="n">
        <v>0.2373</v>
      </c>
      <c r="T1373" s="21" t="n">
        <v>2.99625</v>
      </c>
      <c r="U1373" s="21" t="n">
        <v>2.75895</v>
      </c>
      <c r="V1373" s="20" t="s">
        <v>32</v>
      </c>
      <c r="W1373" s="20" t="s">
        <v>26</v>
      </c>
      <c r="X1373" s="20" t="s">
        <v>26</v>
      </c>
      <c r="Y1373" s="20" t="s">
        <v>28</v>
      </c>
      <c r="Z1373" s="20" t="s">
        <v>27</v>
      </c>
      <c r="AA1373" s="22" t="s">
        <v>35</v>
      </c>
    </row>
    <row r="1374" customFormat="false" ht="13" hidden="false" customHeight="false" outlineLevel="0" collapsed="false">
      <c r="A1374" s="19" t="n">
        <v>1354</v>
      </c>
      <c r="B1374" s="20" t="s">
        <v>2177</v>
      </c>
      <c r="C1374" s="20" t="s">
        <v>1917</v>
      </c>
      <c r="D1374" s="21" t="n">
        <v>2.6484</v>
      </c>
      <c r="E1374" s="21" t="n">
        <v>0.73062</v>
      </c>
      <c r="F1374" s="21" t="n">
        <v>0.516803</v>
      </c>
      <c r="G1374" s="21" t="n">
        <v>0.0779545</v>
      </c>
      <c r="H1374" s="21" t="n">
        <v>2.02638</v>
      </c>
      <c r="I1374" s="21" t="n">
        <v>6.3305</v>
      </c>
      <c r="J1374" s="21" t="n">
        <v>1.40512</v>
      </c>
      <c r="K1374" s="21" t="n">
        <v>-0.452808</v>
      </c>
      <c r="L1374" s="21" t="n">
        <v>-0.952314</v>
      </c>
      <c r="M1374" s="21" t="n">
        <v>-3.68122</v>
      </c>
      <c r="N1374" s="21" t="n">
        <v>1.0189</v>
      </c>
      <c r="O1374" s="21" t="n">
        <v>2.66232</v>
      </c>
      <c r="P1374" s="21" t="n">
        <v>33.97354829</v>
      </c>
      <c r="Q1374" s="21" t="n">
        <v>2.773504373</v>
      </c>
      <c r="R1374" s="21" t="n">
        <v>12.24932206</v>
      </c>
      <c r="S1374" s="21" t="n">
        <v>5.08634</v>
      </c>
      <c r="T1374" s="21" t="n">
        <v>1.47171</v>
      </c>
      <c r="U1374" s="21" t="n">
        <v>3.61463</v>
      </c>
      <c r="V1374" s="20" t="s">
        <v>25</v>
      </c>
      <c r="W1374" s="20" t="s">
        <v>26</v>
      </c>
      <c r="X1374" s="20" t="s">
        <v>26</v>
      </c>
      <c r="Y1374" s="20" t="s">
        <v>29</v>
      </c>
      <c r="Z1374" s="20" t="s">
        <v>27</v>
      </c>
      <c r="AA1374" s="22" t="s">
        <v>27</v>
      </c>
    </row>
    <row r="1375" customFormat="false" ht="13" hidden="false" customHeight="false" outlineLevel="0" collapsed="false">
      <c r="A1375" s="19" t="n">
        <v>1355</v>
      </c>
      <c r="B1375" s="20" t="s">
        <v>2178</v>
      </c>
      <c r="C1375" s="20" t="s">
        <v>2179</v>
      </c>
      <c r="D1375" s="21" t="n">
        <v>2.65276</v>
      </c>
      <c r="E1375" s="21" t="n">
        <v>1.11972</v>
      </c>
      <c r="F1375" s="21" t="n">
        <v>0.33666</v>
      </c>
      <c r="G1375" s="21" t="n">
        <v>0.917179</v>
      </c>
      <c r="H1375" s="21" t="n">
        <v>4.15447</v>
      </c>
      <c r="I1375" s="21" t="n">
        <v>0.26244</v>
      </c>
      <c r="J1375" s="21" t="n">
        <v>1.40749</v>
      </c>
      <c r="K1375" s="21" t="n">
        <v>0.163143</v>
      </c>
      <c r="L1375" s="21" t="n">
        <v>-1.57064</v>
      </c>
      <c r="M1375" s="21" t="n">
        <v>-0.124725</v>
      </c>
      <c r="N1375" s="21" t="n">
        <v>2.05467</v>
      </c>
      <c r="O1375" s="21" t="n">
        <v>-1.92994</v>
      </c>
      <c r="P1375" s="21" t="n">
        <v>2.892285562</v>
      </c>
      <c r="Q1375" s="21" t="n">
        <v>3.710284975</v>
      </c>
      <c r="R1375" s="21" t="n">
        <v>1.282803326</v>
      </c>
      <c r="S1375" s="21" t="n">
        <v>1.53221</v>
      </c>
      <c r="T1375" s="21" t="n">
        <v>1.89153</v>
      </c>
      <c r="U1375" s="21" t="n">
        <v>0.3593</v>
      </c>
      <c r="V1375" s="20" t="s">
        <v>25</v>
      </c>
      <c r="W1375" s="20" t="s">
        <v>26</v>
      </c>
      <c r="X1375" s="20" t="s">
        <v>32</v>
      </c>
      <c r="Y1375" s="20" t="s">
        <v>29</v>
      </c>
      <c r="Z1375" s="20" t="s">
        <v>28</v>
      </c>
      <c r="AA1375" s="22" t="s">
        <v>35</v>
      </c>
    </row>
    <row r="1376" customFormat="false" ht="13" hidden="false" customHeight="false" outlineLevel="0" collapsed="false">
      <c r="A1376" s="19" t="n">
        <v>1356</v>
      </c>
      <c r="B1376" s="20" t="s">
        <v>2180</v>
      </c>
      <c r="C1376" s="20" t="s">
        <v>2181</v>
      </c>
      <c r="D1376" s="21" t="n">
        <v>2.69222</v>
      </c>
      <c r="E1376" s="21" t="n">
        <v>1.87844</v>
      </c>
      <c r="F1376" s="21" t="n">
        <v>0.197739</v>
      </c>
      <c r="G1376" s="21" t="n">
        <v>0.69847</v>
      </c>
      <c r="H1376" s="21" t="n">
        <v>2.16096</v>
      </c>
      <c r="I1376" s="21" t="n">
        <v>0.66253</v>
      </c>
      <c r="J1376" s="21" t="n">
        <v>1.42879</v>
      </c>
      <c r="K1376" s="21" t="n">
        <v>0.909537</v>
      </c>
      <c r="L1376" s="21" t="n">
        <v>-2.33833</v>
      </c>
      <c r="M1376" s="21" t="n">
        <v>-0.517729</v>
      </c>
      <c r="N1376" s="21" t="n">
        <v>1.11167</v>
      </c>
      <c r="O1376" s="21" t="n">
        <v>-0.593942</v>
      </c>
      <c r="P1376" s="21" t="n">
        <v>3.854436606</v>
      </c>
      <c r="Q1376" s="21" t="n">
        <v>1.150397942</v>
      </c>
      <c r="R1376" s="21" t="n">
        <v>3.350531568</v>
      </c>
      <c r="S1376" s="21" t="n">
        <v>1.94652</v>
      </c>
      <c r="T1376" s="21" t="n">
        <v>0.202133</v>
      </c>
      <c r="U1376" s="21" t="n">
        <v>1.74439</v>
      </c>
      <c r="V1376" s="20" t="s">
        <v>25</v>
      </c>
      <c r="W1376" s="20" t="s">
        <v>32</v>
      </c>
      <c r="X1376" s="20" t="s">
        <v>26</v>
      </c>
      <c r="Y1376" s="20" t="s">
        <v>29</v>
      </c>
      <c r="Z1376" s="20" t="s">
        <v>28</v>
      </c>
      <c r="AA1376" s="22" t="s">
        <v>35</v>
      </c>
    </row>
    <row r="1377" customFormat="false" ht="13" hidden="false" customHeight="false" outlineLevel="0" collapsed="false">
      <c r="A1377" s="19" t="n">
        <v>1357</v>
      </c>
      <c r="B1377" s="20" t="s">
        <v>2182</v>
      </c>
      <c r="C1377" s="23" t="s">
        <v>2183</v>
      </c>
      <c r="D1377" s="21" t="n">
        <v>2.69285</v>
      </c>
      <c r="E1377" s="21" t="n">
        <v>0.610629</v>
      </c>
      <c r="F1377" s="21" t="n">
        <v>0.608151</v>
      </c>
      <c r="G1377" s="21" t="n">
        <v>1.12155</v>
      </c>
      <c r="H1377" s="21" t="n">
        <v>0.53946</v>
      </c>
      <c r="I1377" s="21" t="n">
        <v>1.6528</v>
      </c>
      <c r="J1377" s="21" t="n">
        <v>1.42913</v>
      </c>
      <c r="K1377" s="21" t="n">
        <v>-0.711633</v>
      </c>
      <c r="L1377" s="21" t="n">
        <v>-0.7175</v>
      </c>
      <c r="M1377" s="21" t="n">
        <v>0.165499</v>
      </c>
      <c r="N1377" s="21" t="n">
        <v>-0.890411</v>
      </c>
      <c r="O1377" s="21" t="n">
        <v>0.724912</v>
      </c>
      <c r="P1377" s="21" t="n">
        <v>2.400991007</v>
      </c>
      <c r="Q1377" s="21" t="n">
        <v>1.13192471</v>
      </c>
      <c r="R1377" s="21" t="n">
        <v>2.717744816</v>
      </c>
      <c r="S1377" s="21" t="n">
        <v>1.26363</v>
      </c>
      <c r="T1377" s="21" t="n">
        <v>0.178778</v>
      </c>
      <c r="U1377" s="21" t="n">
        <v>1.44241</v>
      </c>
      <c r="V1377" s="20" t="s">
        <v>25</v>
      </c>
      <c r="W1377" s="20" t="s">
        <v>32</v>
      </c>
      <c r="X1377" s="20" t="s">
        <v>26</v>
      </c>
      <c r="Y1377" s="20" t="s">
        <v>28</v>
      </c>
      <c r="Z1377" s="20" t="s">
        <v>35</v>
      </c>
      <c r="AA1377" s="22" t="s">
        <v>27</v>
      </c>
    </row>
    <row r="1378" customFormat="false" ht="13" hidden="false" customHeight="false" outlineLevel="0" collapsed="false">
      <c r="A1378" s="19" t="n">
        <v>1358</v>
      </c>
      <c r="B1378" s="20" t="s">
        <v>2184</v>
      </c>
      <c r="C1378" s="23" t="s">
        <v>43</v>
      </c>
      <c r="D1378" s="21" t="n">
        <v>2.69849</v>
      </c>
      <c r="E1378" s="21" t="n">
        <v>0.528358</v>
      </c>
      <c r="F1378" s="21" t="n">
        <v>0.701375</v>
      </c>
      <c r="G1378" s="21" t="n">
        <v>3.98375</v>
      </c>
      <c r="H1378" s="21" t="n">
        <v>0.361201</v>
      </c>
      <c r="I1378" s="21" t="n">
        <v>0.69496</v>
      </c>
      <c r="J1378" s="21" t="n">
        <v>1.43215</v>
      </c>
      <c r="K1378" s="21" t="n">
        <v>-0.920413</v>
      </c>
      <c r="L1378" s="21" t="n">
        <v>-0.511742</v>
      </c>
      <c r="M1378" s="21" t="n">
        <v>1.99413</v>
      </c>
      <c r="N1378" s="21" t="n">
        <v>-1.46913</v>
      </c>
      <c r="O1378" s="21" t="n">
        <v>-0.524998</v>
      </c>
      <c r="P1378" s="21" t="n">
        <v>1.47629394</v>
      </c>
      <c r="Q1378" s="21" t="n">
        <v>1.462784252</v>
      </c>
      <c r="R1378" s="21" t="n">
        <v>1.009230702</v>
      </c>
      <c r="S1378" s="21" t="n">
        <v>0.56198</v>
      </c>
      <c r="T1378" s="21" t="n">
        <v>0.548717</v>
      </c>
      <c r="U1378" s="21" t="n">
        <v>0.013256</v>
      </c>
      <c r="V1378" s="20" t="s">
        <v>32</v>
      </c>
      <c r="W1378" s="20" t="s">
        <v>32</v>
      </c>
      <c r="X1378" s="20" t="s">
        <v>32</v>
      </c>
      <c r="Y1378" s="20" t="s">
        <v>28</v>
      </c>
      <c r="Z1378" s="20" t="s">
        <v>35</v>
      </c>
      <c r="AA1378" s="22" t="s">
        <v>35</v>
      </c>
    </row>
    <row r="1379" customFormat="false" ht="13" hidden="false" customHeight="false" outlineLevel="0" collapsed="false">
      <c r="A1379" s="19" t="n">
        <v>1359</v>
      </c>
      <c r="B1379" s="20" t="s">
        <v>2185</v>
      </c>
      <c r="C1379" s="23" t="s">
        <v>43</v>
      </c>
      <c r="D1379" s="21" t="n">
        <v>2.70358</v>
      </c>
      <c r="E1379" s="21" t="n">
        <v>1.02055</v>
      </c>
      <c r="F1379" s="21" t="n">
        <v>0.362433</v>
      </c>
      <c r="G1379" s="21" t="n">
        <v>0.199164</v>
      </c>
      <c r="H1379" s="21" t="n">
        <v>9.13773</v>
      </c>
      <c r="I1379" s="21" t="n">
        <v>0.54948</v>
      </c>
      <c r="J1379" s="21" t="n">
        <v>1.43487</v>
      </c>
      <c r="K1379" s="21" t="n">
        <v>0.0293441</v>
      </c>
      <c r="L1379" s="21" t="n">
        <v>-1.46421</v>
      </c>
      <c r="M1379" s="21" t="n">
        <v>-2.32797</v>
      </c>
      <c r="N1379" s="21" t="n">
        <v>3.19184</v>
      </c>
      <c r="O1379" s="21" t="n">
        <v>-0.863861</v>
      </c>
      <c r="P1379" s="21" t="n">
        <v>13.57462087</v>
      </c>
      <c r="Q1379" s="21" t="n">
        <v>8.953799421</v>
      </c>
      <c r="R1379" s="21" t="n">
        <v>1.516083275</v>
      </c>
      <c r="S1379" s="21" t="n">
        <v>3.76284</v>
      </c>
      <c r="T1379" s="21" t="n">
        <v>3.1625</v>
      </c>
      <c r="U1379" s="21" t="n">
        <v>0.600349</v>
      </c>
      <c r="V1379" s="20" t="s">
        <v>25</v>
      </c>
      <c r="W1379" s="20" t="s">
        <v>26</v>
      </c>
      <c r="X1379" s="20" t="s">
        <v>32</v>
      </c>
      <c r="Y1379" s="20" t="s">
        <v>29</v>
      </c>
      <c r="Z1379" s="20" t="s">
        <v>28</v>
      </c>
      <c r="AA1379" s="22" t="s">
        <v>35</v>
      </c>
    </row>
    <row r="1380" customFormat="false" ht="13" hidden="false" customHeight="false" outlineLevel="0" collapsed="false">
      <c r="A1380" s="19" t="n">
        <v>1360</v>
      </c>
      <c r="B1380" s="20" t="s">
        <v>2186</v>
      </c>
      <c r="C1380" s="23" t="s">
        <v>43</v>
      </c>
      <c r="D1380" s="21" t="n">
        <v>2.70709</v>
      </c>
      <c r="E1380" s="21" t="n">
        <v>1.16242</v>
      </c>
      <c r="F1380" s="21" t="n">
        <v>0.317786</v>
      </c>
      <c r="G1380" s="21" t="n">
        <v>0.371264</v>
      </c>
      <c r="H1380" s="21" t="n">
        <v>0.969338</v>
      </c>
      <c r="I1380" s="21" t="n">
        <v>2.7787</v>
      </c>
      <c r="J1380" s="21" t="n">
        <v>1.43674</v>
      </c>
      <c r="K1380" s="21" t="n">
        <v>0.217133</v>
      </c>
      <c r="L1380" s="21" t="n">
        <v>-1.65387</v>
      </c>
      <c r="M1380" s="21" t="n">
        <v>-1.42948</v>
      </c>
      <c r="N1380" s="21" t="n">
        <v>-0.044928</v>
      </c>
      <c r="O1380" s="21" t="n">
        <v>1.47441</v>
      </c>
      <c r="P1380" s="21" t="n">
        <v>7.291522062</v>
      </c>
      <c r="Q1380" s="21" t="n">
        <v>1.199190617</v>
      </c>
      <c r="R1380" s="21" t="n">
        <v>8.743918778</v>
      </c>
      <c r="S1380" s="21" t="n">
        <v>2.86622</v>
      </c>
      <c r="T1380" s="21" t="n">
        <v>0.262061</v>
      </c>
      <c r="U1380" s="21" t="n">
        <v>3.12828</v>
      </c>
      <c r="V1380" s="20" t="s">
        <v>25</v>
      </c>
      <c r="W1380" s="20" t="s">
        <v>32</v>
      </c>
      <c r="X1380" s="20" t="s">
        <v>26</v>
      </c>
      <c r="Y1380" s="20" t="s">
        <v>29</v>
      </c>
      <c r="Z1380" s="20" t="s">
        <v>29</v>
      </c>
      <c r="AA1380" s="22" t="s">
        <v>27</v>
      </c>
    </row>
    <row r="1381" customFormat="false" ht="13" hidden="false" customHeight="false" outlineLevel="0" collapsed="false">
      <c r="A1381" s="19" t="n">
        <v>1361</v>
      </c>
      <c r="B1381" s="20" t="s">
        <v>2187</v>
      </c>
      <c r="C1381" s="23" t="s">
        <v>43</v>
      </c>
      <c r="D1381" s="21" t="n">
        <v>2.71154</v>
      </c>
      <c r="E1381" s="21" t="n">
        <v>2.76942</v>
      </c>
      <c r="F1381" s="21" t="n">
        <v>0.133167</v>
      </c>
      <c r="G1381" s="21" t="n">
        <v>1.91983</v>
      </c>
      <c r="H1381" s="21" t="n">
        <v>0.99053</v>
      </c>
      <c r="I1381" s="21" t="n">
        <v>0.52586</v>
      </c>
      <c r="J1381" s="21" t="n">
        <v>1.43911</v>
      </c>
      <c r="K1381" s="21" t="n">
        <v>1.46958</v>
      </c>
      <c r="L1381" s="21" t="n">
        <v>-2.90869</v>
      </c>
      <c r="M1381" s="21" t="n">
        <v>0.940977</v>
      </c>
      <c r="N1381" s="21" t="n">
        <v>-0.0137277</v>
      </c>
      <c r="O1381" s="21" t="n">
        <v>-0.927249</v>
      </c>
      <c r="P1381" s="21" t="n">
        <v>1.412384604</v>
      </c>
      <c r="Q1381" s="21" t="n">
        <v>2.795894649</v>
      </c>
      <c r="R1381" s="21" t="n">
        <v>3.948870345</v>
      </c>
      <c r="S1381" s="21" t="n">
        <v>0.498133</v>
      </c>
      <c r="T1381" s="21" t="n">
        <v>1.48331</v>
      </c>
      <c r="U1381" s="21" t="n">
        <v>1.98144</v>
      </c>
      <c r="V1381" s="20" t="s">
        <v>32</v>
      </c>
      <c r="W1381" s="20" t="s">
        <v>26</v>
      </c>
      <c r="X1381" s="20" t="s">
        <v>26</v>
      </c>
      <c r="Y1381" s="20" t="s">
        <v>28</v>
      </c>
      <c r="Z1381" s="20" t="s">
        <v>29</v>
      </c>
      <c r="AA1381" s="22" t="s">
        <v>35</v>
      </c>
    </row>
    <row r="1382" customFormat="false" ht="13" hidden="false" customHeight="false" outlineLevel="0" collapsed="false">
      <c r="A1382" s="19" t="n">
        <v>1362</v>
      </c>
      <c r="B1382" s="20" t="s">
        <v>2188</v>
      </c>
      <c r="C1382" s="23" t="s">
        <v>43</v>
      </c>
      <c r="D1382" s="21" t="n">
        <v>2.71544</v>
      </c>
      <c r="E1382" s="21" t="n">
        <v>1.43357</v>
      </c>
      <c r="F1382" s="21" t="n">
        <v>0.256887</v>
      </c>
      <c r="G1382" s="21" t="n">
        <v>0.422815</v>
      </c>
      <c r="H1382" s="21" t="n">
        <v>2.65942</v>
      </c>
      <c r="I1382" s="21" t="n">
        <v>0.88933</v>
      </c>
      <c r="J1382" s="21" t="n">
        <v>1.44119</v>
      </c>
      <c r="K1382" s="21" t="n">
        <v>0.519609</v>
      </c>
      <c r="L1382" s="21" t="n">
        <v>-1.9608</v>
      </c>
      <c r="M1382" s="21" t="n">
        <v>-1.2419</v>
      </c>
      <c r="N1382" s="21" t="n">
        <v>1.41111</v>
      </c>
      <c r="O1382" s="21" t="n">
        <v>-0.169209</v>
      </c>
      <c r="P1382" s="21" t="n">
        <v>6.422299741</v>
      </c>
      <c r="Q1382" s="21" t="n">
        <v>1.855105197</v>
      </c>
      <c r="R1382" s="21" t="n">
        <v>3.461962266</v>
      </c>
      <c r="S1382" s="21" t="n">
        <v>2.68309</v>
      </c>
      <c r="T1382" s="21" t="n">
        <v>0.891501</v>
      </c>
      <c r="U1382" s="21" t="n">
        <v>1.79159</v>
      </c>
      <c r="V1382" s="20" t="s">
        <v>25</v>
      </c>
      <c r="W1382" s="20" t="s">
        <v>32</v>
      </c>
      <c r="X1382" s="20" t="s">
        <v>26</v>
      </c>
      <c r="Y1382" s="20" t="s">
        <v>29</v>
      </c>
      <c r="Z1382" s="20" t="s">
        <v>28</v>
      </c>
      <c r="AA1382" s="22" t="s">
        <v>35</v>
      </c>
    </row>
    <row r="1383" customFormat="false" ht="13" hidden="false" customHeight="false" outlineLevel="0" collapsed="false">
      <c r="A1383" s="19" t="n">
        <v>1363</v>
      </c>
      <c r="B1383" s="20" t="s">
        <v>2189</v>
      </c>
      <c r="C1383" s="23" t="s">
        <v>43</v>
      </c>
      <c r="D1383" s="21" t="n">
        <v>2.73254</v>
      </c>
      <c r="E1383" s="21" t="n">
        <v>0.803194</v>
      </c>
      <c r="F1383" s="21" t="n">
        <v>0.45563</v>
      </c>
      <c r="G1383" s="21" t="n">
        <v>0.907523</v>
      </c>
      <c r="H1383" s="21" t="n">
        <v>1.38072</v>
      </c>
      <c r="I1383" s="21" t="n">
        <v>0.79806</v>
      </c>
      <c r="J1383" s="21" t="n">
        <v>1.45024</v>
      </c>
      <c r="K1383" s="21" t="n">
        <v>-0.31618</v>
      </c>
      <c r="L1383" s="21" t="n">
        <v>-1.13406</v>
      </c>
      <c r="M1383" s="21" t="n">
        <v>-0.139993</v>
      </c>
      <c r="N1383" s="21" t="n">
        <v>0.465424</v>
      </c>
      <c r="O1383" s="21" t="n">
        <v>-0.325431</v>
      </c>
      <c r="P1383" s="21" t="n">
        <v>3.010973478</v>
      </c>
      <c r="Q1383" s="21" t="n">
        <v>1.719041055</v>
      </c>
      <c r="R1383" s="21" t="n">
        <v>1.751546149</v>
      </c>
      <c r="S1383" s="21" t="n">
        <v>1.59023</v>
      </c>
      <c r="T1383" s="21" t="n">
        <v>0.781604</v>
      </c>
      <c r="U1383" s="21" t="n">
        <v>0.808629</v>
      </c>
      <c r="V1383" s="20" t="s">
        <v>25</v>
      </c>
      <c r="W1383" s="20" t="s">
        <v>32</v>
      </c>
      <c r="X1383" s="20" t="s">
        <v>32</v>
      </c>
      <c r="Y1383" s="20" t="s">
        <v>29</v>
      </c>
      <c r="Z1383" s="20" t="s">
        <v>27</v>
      </c>
      <c r="AA1383" s="22" t="s">
        <v>35</v>
      </c>
    </row>
    <row r="1384" customFormat="false" ht="13" hidden="false" customHeight="false" outlineLevel="0" collapsed="false">
      <c r="A1384" s="19" t="n">
        <v>1364</v>
      </c>
      <c r="B1384" s="20" t="s">
        <v>2190</v>
      </c>
      <c r="C1384" s="20" t="s">
        <v>2143</v>
      </c>
      <c r="D1384" s="21" t="n">
        <v>2.73839</v>
      </c>
      <c r="E1384" s="21" t="n">
        <v>0.43812</v>
      </c>
      <c r="F1384" s="21" t="n">
        <v>0.833511</v>
      </c>
      <c r="G1384" s="21" t="n">
        <v>2.1378</v>
      </c>
      <c r="H1384" s="21" t="n">
        <v>5.74917</v>
      </c>
      <c r="I1384" s="21" t="n">
        <v>0.081363</v>
      </c>
      <c r="J1384" s="21" t="n">
        <v>1.45333</v>
      </c>
      <c r="K1384" s="21" t="n">
        <v>-1.1906</v>
      </c>
      <c r="L1384" s="21" t="n">
        <v>-0.262727</v>
      </c>
      <c r="M1384" s="21" t="n">
        <v>1.09613</v>
      </c>
      <c r="N1384" s="21" t="n">
        <v>2.52335</v>
      </c>
      <c r="O1384" s="21" t="n">
        <v>-3.61948</v>
      </c>
      <c r="P1384" s="21" t="n">
        <v>1.280937425</v>
      </c>
      <c r="Q1384" s="21" t="n">
        <v>13.12231179</v>
      </c>
      <c r="R1384" s="21" t="n">
        <v>10.24430353</v>
      </c>
      <c r="S1384" s="21" t="n">
        <v>0.3572</v>
      </c>
      <c r="T1384" s="21" t="n">
        <v>3.71395</v>
      </c>
      <c r="U1384" s="21" t="n">
        <v>3.35675</v>
      </c>
      <c r="V1384" s="20" t="s">
        <v>32</v>
      </c>
      <c r="W1384" s="20" t="s">
        <v>26</v>
      </c>
      <c r="X1384" s="20" t="s">
        <v>26</v>
      </c>
      <c r="Y1384" s="20" t="s">
        <v>28</v>
      </c>
      <c r="Z1384" s="20" t="s">
        <v>27</v>
      </c>
      <c r="AA1384" s="22" t="s">
        <v>35</v>
      </c>
    </row>
    <row r="1385" customFormat="false" ht="13" hidden="false" customHeight="false" outlineLevel="0" collapsed="false">
      <c r="A1385" s="19" t="n">
        <v>1365</v>
      </c>
      <c r="B1385" s="20" t="s">
        <v>2191</v>
      </c>
      <c r="C1385" s="20" t="s">
        <v>2005</v>
      </c>
      <c r="D1385" s="21" t="n">
        <v>2.75765</v>
      </c>
      <c r="E1385" s="21" t="n">
        <v>0.742217</v>
      </c>
      <c r="F1385" s="21" t="n">
        <v>0.488574</v>
      </c>
      <c r="G1385" s="21" t="n">
        <v>1.1119</v>
      </c>
      <c r="H1385" s="21" t="n">
        <v>1.18884</v>
      </c>
      <c r="I1385" s="21" t="n">
        <v>0.7565</v>
      </c>
      <c r="J1385" s="21" t="n">
        <v>1.46344</v>
      </c>
      <c r="K1385" s="21" t="n">
        <v>-0.430088</v>
      </c>
      <c r="L1385" s="21" t="n">
        <v>-1.03335</v>
      </c>
      <c r="M1385" s="21" t="n">
        <v>0.153029</v>
      </c>
      <c r="N1385" s="21" t="n">
        <v>0.249559</v>
      </c>
      <c r="O1385" s="21" t="n">
        <v>-0.402588</v>
      </c>
      <c r="P1385" s="21" t="n">
        <v>2.480120126</v>
      </c>
      <c r="Q1385" s="21" t="n">
        <v>1.60174779</v>
      </c>
      <c r="R1385" s="21" t="n">
        <v>1.548382599</v>
      </c>
      <c r="S1385" s="21" t="n">
        <v>1.31041</v>
      </c>
      <c r="T1385" s="21" t="n">
        <v>0.679647</v>
      </c>
      <c r="U1385" s="21" t="n">
        <v>0.630762</v>
      </c>
      <c r="V1385" s="20" t="s">
        <v>25</v>
      </c>
      <c r="W1385" s="20" t="s">
        <v>32</v>
      </c>
      <c r="X1385" s="20" t="s">
        <v>32</v>
      </c>
      <c r="Y1385" s="20" t="s">
        <v>28</v>
      </c>
      <c r="Z1385" s="20" t="s">
        <v>27</v>
      </c>
      <c r="AA1385" s="22" t="s">
        <v>35</v>
      </c>
    </row>
    <row r="1386" customFormat="false" ht="13" hidden="false" customHeight="false" outlineLevel="0" collapsed="false">
      <c r="A1386" s="19" t="n">
        <v>1366</v>
      </c>
      <c r="B1386" s="20" t="s">
        <v>2192</v>
      </c>
      <c r="C1386" s="23" t="s">
        <v>43</v>
      </c>
      <c r="D1386" s="21" t="n">
        <v>2.77573</v>
      </c>
      <c r="E1386" s="21" t="n">
        <v>2.12111</v>
      </c>
      <c r="F1386" s="21" t="n">
        <v>0.169848</v>
      </c>
      <c r="G1386" s="21" t="n">
        <v>0.386683</v>
      </c>
      <c r="H1386" s="21" t="n">
        <v>3.45777</v>
      </c>
      <c r="I1386" s="21" t="n">
        <v>0.74791</v>
      </c>
      <c r="J1386" s="21" t="n">
        <v>1.47287</v>
      </c>
      <c r="K1386" s="21" t="n">
        <v>1.08482</v>
      </c>
      <c r="L1386" s="21" t="n">
        <v>-2.55768</v>
      </c>
      <c r="M1386" s="21" t="n">
        <v>-1.37078</v>
      </c>
      <c r="N1386" s="21" t="n">
        <v>1.78984</v>
      </c>
      <c r="O1386" s="21" t="n">
        <v>-0.419063</v>
      </c>
      <c r="P1386" s="21" t="n">
        <v>7.178338718</v>
      </c>
      <c r="Q1386" s="21" t="n">
        <v>1.630167264</v>
      </c>
      <c r="R1386" s="21" t="n">
        <v>4.4034064</v>
      </c>
      <c r="S1386" s="21" t="n">
        <v>2.84365</v>
      </c>
      <c r="T1386" s="21" t="n">
        <v>0.70502</v>
      </c>
      <c r="U1386" s="21" t="n">
        <v>2.13862</v>
      </c>
      <c r="V1386" s="20" t="s">
        <v>25</v>
      </c>
      <c r="W1386" s="20" t="s">
        <v>32</v>
      </c>
      <c r="X1386" s="20" t="s">
        <v>26</v>
      </c>
      <c r="Y1386" s="20" t="s">
        <v>29</v>
      </c>
      <c r="Z1386" s="20" t="s">
        <v>28</v>
      </c>
      <c r="AA1386" s="22" t="s">
        <v>35</v>
      </c>
    </row>
    <row r="1387" customFormat="false" ht="13" hidden="false" customHeight="false" outlineLevel="0" collapsed="false">
      <c r="A1387" s="19" t="n">
        <v>1367</v>
      </c>
      <c r="B1387" s="20" t="s">
        <v>2193</v>
      </c>
      <c r="C1387" s="20" t="s">
        <v>2194</v>
      </c>
      <c r="D1387" s="21" t="n">
        <v>2.78456</v>
      </c>
      <c r="E1387" s="21" t="n">
        <v>0.697385</v>
      </c>
      <c r="F1387" s="21" t="n">
        <v>0.514957</v>
      </c>
      <c r="G1387" s="21" t="n">
        <v>0.123153</v>
      </c>
      <c r="H1387" s="21" t="n">
        <v>10.1942</v>
      </c>
      <c r="I1387" s="21" t="n">
        <v>0.79653</v>
      </c>
      <c r="J1387" s="21" t="n">
        <v>1.47745</v>
      </c>
      <c r="K1387" s="21" t="n">
        <v>-0.519973</v>
      </c>
      <c r="L1387" s="21" t="n">
        <v>-0.957476</v>
      </c>
      <c r="M1387" s="21" t="n">
        <v>-3.02148</v>
      </c>
      <c r="N1387" s="21" t="n">
        <v>3.34968</v>
      </c>
      <c r="O1387" s="21" t="n">
        <v>-0.328199</v>
      </c>
      <c r="P1387" s="21" t="n">
        <v>22.6106412</v>
      </c>
      <c r="Q1387" s="21" t="n">
        <v>14.61775648</v>
      </c>
      <c r="R1387" s="21" t="n">
        <v>1.546789633</v>
      </c>
      <c r="S1387" s="21" t="n">
        <v>4.49893</v>
      </c>
      <c r="T1387" s="21" t="n">
        <v>3.86965</v>
      </c>
      <c r="U1387" s="21" t="n">
        <v>0.629277</v>
      </c>
      <c r="V1387" s="20" t="s">
        <v>25</v>
      </c>
      <c r="W1387" s="20" t="s">
        <v>26</v>
      </c>
      <c r="X1387" s="20" t="s">
        <v>32</v>
      </c>
      <c r="Y1387" s="20" t="s">
        <v>29</v>
      </c>
      <c r="Z1387" s="20" t="s">
        <v>27</v>
      </c>
      <c r="AA1387" s="22" t="s">
        <v>35</v>
      </c>
    </row>
    <row r="1388" customFormat="false" ht="13" hidden="false" customHeight="false" outlineLevel="0" collapsed="false">
      <c r="A1388" s="19" t="n">
        <v>1368</v>
      </c>
      <c r="B1388" s="20" t="s">
        <v>2195</v>
      </c>
      <c r="C1388" s="20" t="s">
        <v>2108</v>
      </c>
      <c r="D1388" s="21" t="n">
        <v>2.80013</v>
      </c>
      <c r="E1388" s="21" t="n">
        <v>0.0895779</v>
      </c>
      <c r="F1388" s="21" t="n">
        <v>3.98676</v>
      </c>
      <c r="G1388" s="21" t="n">
        <v>2.33155</v>
      </c>
      <c r="H1388" s="21" t="n">
        <v>0.292645</v>
      </c>
      <c r="I1388" s="21" t="n">
        <v>1.4656</v>
      </c>
      <c r="J1388" s="21" t="n">
        <v>1.4855</v>
      </c>
      <c r="K1388" s="21" t="n">
        <v>-3.48071</v>
      </c>
      <c r="L1388" s="21" t="n">
        <v>1.99522</v>
      </c>
      <c r="M1388" s="21" t="n">
        <v>1.22129</v>
      </c>
      <c r="N1388" s="21" t="n">
        <v>-1.77278</v>
      </c>
      <c r="O1388" s="21" t="n">
        <v>0.551491</v>
      </c>
      <c r="P1388" s="21" t="n">
        <v>1.20097823</v>
      </c>
      <c r="Q1388" s="21" t="n">
        <v>3.266917449</v>
      </c>
      <c r="R1388" s="21" t="n">
        <v>2.720232566</v>
      </c>
      <c r="S1388" s="21" t="n">
        <v>0.26421</v>
      </c>
      <c r="T1388" s="21" t="n">
        <v>1.70793</v>
      </c>
      <c r="U1388" s="21" t="n">
        <v>1.44373</v>
      </c>
      <c r="V1388" s="20" t="s">
        <v>32</v>
      </c>
      <c r="W1388" s="20" t="s">
        <v>26</v>
      </c>
      <c r="X1388" s="20" t="s">
        <v>26</v>
      </c>
      <c r="Y1388" s="20" t="s">
        <v>28</v>
      </c>
      <c r="Z1388" s="20" t="s">
        <v>35</v>
      </c>
      <c r="AA1388" s="22" t="s">
        <v>28</v>
      </c>
    </row>
    <row r="1389" customFormat="false" ht="13" hidden="false" customHeight="false" outlineLevel="0" collapsed="false">
      <c r="A1389" s="19" t="n">
        <v>1369</v>
      </c>
      <c r="B1389" s="20" t="s">
        <v>2196</v>
      </c>
      <c r="C1389" s="20" t="s">
        <v>2197</v>
      </c>
      <c r="D1389" s="21" t="n">
        <v>2.81393</v>
      </c>
      <c r="E1389" s="21" t="n">
        <v>1.07922</v>
      </c>
      <c r="F1389" s="21" t="n">
        <v>0.32929</v>
      </c>
      <c r="G1389" s="21" t="n">
        <v>2.75885</v>
      </c>
      <c r="H1389" s="21" t="n">
        <v>0.905835</v>
      </c>
      <c r="I1389" s="21" t="n">
        <v>0.40015</v>
      </c>
      <c r="J1389" s="21" t="n">
        <v>1.49258</v>
      </c>
      <c r="K1389" s="21" t="n">
        <v>0.109984</v>
      </c>
      <c r="L1389" s="21" t="n">
        <v>-1.60257</v>
      </c>
      <c r="M1389" s="21" t="n">
        <v>1.46407</v>
      </c>
      <c r="N1389" s="21" t="n">
        <v>-0.142679</v>
      </c>
      <c r="O1389" s="21" t="n">
        <v>-1.32139</v>
      </c>
      <c r="P1389" s="21" t="n">
        <v>1.01995818</v>
      </c>
      <c r="Q1389" s="21" t="n">
        <v>1.191404241</v>
      </c>
      <c r="R1389" s="21" t="n">
        <v>1.215188397</v>
      </c>
      <c r="S1389" s="21" t="n">
        <v>0.02851</v>
      </c>
      <c r="T1389" s="21" t="n">
        <v>0.252663</v>
      </c>
      <c r="U1389" s="21" t="n">
        <v>0.28118</v>
      </c>
      <c r="V1389" s="20" t="s">
        <v>32</v>
      </c>
      <c r="W1389" s="20" t="s">
        <v>32</v>
      </c>
      <c r="X1389" s="20" t="s">
        <v>32</v>
      </c>
      <c r="Y1389" s="20" t="s">
        <v>28</v>
      </c>
      <c r="Z1389" s="20" t="s">
        <v>29</v>
      </c>
      <c r="AA1389" s="22" t="s">
        <v>35</v>
      </c>
    </row>
    <row r="1390" customFormat="false" ht="13" hidden="false" customHeight="false" outlineLevel="0" collapsed="false">
      <c r="A1390" s="19" t="n">
        <v>1370</v>
      </c>
      <c r="B1390" s="20" t="s">
        <v>2198</v>
      </c>
      <c r="C1390" s="20" t="s">
        <v>350</v>
      </c>
      <c r="D1390" s="21" t="n">
        <v>2.82427</v>
      </c>
      <c r="E1390" s="21" t="n">
        <v>0.341372</v>
      </c>
      <c r="F1390" s="21" t="n">
        <v>1.03721</v>
      </c>
      <c r="G1390" s="21" t="n">
        <v>13.0336</v>
      </c>
      <c r="H1390" s="21" t="n">
        <v>0.63091</v>
      </c>
      <c r="I1390" s="21" t="n">
        <v>0.12161</v>
      </c>
      <c r="J1390" s="21" t="n">
        <v>1.49788</v>
      </c>
      <c r="K1390" s="21" t="n">
        <v>-1.55058</v>
      </c>
      <c r="L1390" s="21" t="n">
        <v>0.052704</v>
      </c>
      <c r="M1390" s="21" t="n">
        <v>3.70416</v>
      </c>
      <c r="N1390" s="21" t="n">
        <v>-0.664493</v>
      </c>
      <c r="O1390" s="21" t="n">
        <v>-3.03967</v>
      </c>
      <c r="P1390" s="21" t="n">
        <v>4.614837987</v>
      </c>
      <c r="Q1390" s="21" t="n">
        <v>1.848156592</v>
      </c>
      <c r="R1390" s="21" t="n">
        <v>8.528960983</v>
      </c>
      <c r="S1390" s="21" t="n">
        <v>2.20628</v>
      </c>
      <c r="T1390" s="21" t="n">
        <v>0.886087</v>
      </c>
      <c r="U1390" s="21" t="n">
        <v>3.09237</v>
      </c>
      <c r="V1390" s="20" t="s">
        <v>25</v>
      </c>
      <c r="W1390" s="20" t="s">
        <v>32</v>
      </c>
      <c r="X1390" s="20" t="s">
        <v>26</v>
      </c>
      <c r="Y1390" s="20" t="s">
        <v>28</v>
      </c>
      <c r="Z1390" s="20" t="s">
        <v>35</v>
      </c>
      <c r="AA1390" s="22" t="s">
        <v>29</v>
      </c>
    </row>
    <row r="1391" customFormat="false" ht="13" hidden="false" customHeight="false" outlineLevel="0" collapsed="false">
      <c r="A1391" s="19" t="n">
        <v>1371</v>
      </c>
      <c r="B1391" s="20" t="s">
        <v>2199</v>
      </c>
      <c r="C1391" s="23" t="s">
        <v>43</v>
      </c>
      <c r="D1391" s="21" t="n">
        <v>2.82677</v>
      </c>
      <c r="E1391" s="21" t="n">
        <v>2.29254</v>
      </c>
      <c r="F1391" s="21" t="n">
        <v>0.154309</v>
      </c>
      <c r="G1391" s="21" t="n">
        <v>0.109132</v>
      </c>
      <c r="H1391" s="21" t="n">
        <v>1.81073</v>
      </c>
      <c r="I1391" s="21" t="n">
        <v>5.0605</v>
      </c>
      <c r="J1391" s="21" t="n">
        <v>1.49915</v>
      </c>
      <c r="K1391" s="21" t="n">
        <v>1.19695</v>
      </c>
      <c r="L1391" s="21" t="n">
        <v>-2.6961</v>
      </c>
      <c r="M1391" s="21" t="n">
        <v>-3.19585</v>
      </c>
      <c r="N1391" s="21" t="n">
        <v>0.856572</v>
      </c>
      <c r="O1391" s="21" t="n">
        <v>2.33928</v>
      </c>
      <c r="P1391" s="21" t="n">
        <v>25.90215093</v>
      </c>
      <c r="Q1391" s="21" t="n">
        <v>1.266088278</v>
      </c>
      <c r="R1391" s="21" t="n">
        <v>32.79445513</v>
      </c>
      <c r="S1391" s="21" t="n">
        <v>4.695</v>
      </c>
      <c r="T1391" s="21" t="n">
        <v>0.340378</v>
      </c>
      <c r="U1391" s="21" t="n">
        <v>5.03538</v>
      </c>
      <c r="V1391" s="20" t="s">
        <v>25</v>
      </c>
      <c r="W1391" s="20" t="s">
        <v>32</v>
      </c>
      <c r="X1391" s="20" t="s">
        <v>26</v>
      </c>
      <c r="Y1391" s="20" t="s">
        <v>29</v>
      </c>
      <c r="Z1391" s="20" t="s">
        <v>28</v>
      </c>
      <c r="AA1391" s="22" t="s">
        <v>27</v>
      </c>
    </row>
    <row r="1392" customFormat="false" ht="13" hidden="false" customHeight="false" outlineLevel="0" collapsed="false">
      <c r="A1392" s="19" t="n">
        <v>1372</v>
      </c>
      <c r="B1392" s="20" t="s">
        <v>2200</v>
      </c>
      <c r="C1392" s="20" t="s">
        <v>2201</v>
      </c>
      <c r="D1392" s="21" t="n">
        <v>2.85409</v>
      </c>
      <c r="E1392" s="21" t="n">
        <v>1.22909</v>
      </c>
      <c r="F1392" s="21" t="n">
        <v>0.285068</v>
      </c>
      <c r="G1392" s="21" t="n">
        <v>0.0659718</v>
      </c>
      <c r="H1392" s="21" t="n">
        <v>16.5258</v>
      </c>
      <c r="I1392" s="21" t="n">
        <v>0.91723</v>
      </c>
      <c r="J1392" s="21" t="n">
        <v>1.51303</v>
      </c>
      <c r="K1392" s="21" t="n">
        <v>0.297589</v>
      </c>
      <c r="L1392" s="21" t="n">
        <v>-1.81062</v>
      </c>
      <c r="M1392" s="21" t="n">
        <v>-3.92201</v>
      </c>
      <c r="N1392" s="21" t="n">
        <v>4.04665</v>
      </c>
      <c r="O1392" s="21" t="n">
        <v>-0.124645</v>
      </c>
      <c r="P1392" s="21" t="n">
        <v>43.26234613</v>
      </c>
      <c r="Q1392" s="21" t="n">
        <v>13.44557921</v>
      </c>
      <c r="R1392" s="21" t="n">
        <v>3.217588878</v>
      </c>
      <c r="S1392" s="21" t="n">
        <v>5.43504</v>
      </c>
      <c r="T1392" s="21" t="n">
        <v>3.74906</v>
      </c>
      <c r="U1392" s="21" t="n">
        <v>1.68598</v>
      </c>
      <c r="V1392" s="20" t="s">
        <v>25</v>
      </c>
      <c r="W1392" s="20" t="s">
        <v>26</v>
      </c>
      <c r="X1392" s="20" t="s">
        <v>26</v>
      </c>
      <c r="Y1392" s="20" t="s">
        <v>29</v>
      </c>
      <c r="Z1392" s="20" t="s">
        <v>28</v>
      </c>
      <c r="AA1392" s="22" t="s">
        <v>35</v>
      </c>
    </row>
    <row r="1393" customFormat="false" ht="13" hidden="false" customHeight="false" outlineLevel="0" collapsed="false">
      <c r="A1393" s="19" t="n">
        <v>1373</v>
      </c>
      <c r="B1393" s="20" t="s">
        <v>2202</v>
      </c>
      <c r="C1393" s="20" t="s">
        <v>2203</v>
      </c>
      <c r="D1393" s="21" t="n">
        <v>2.8715</v>
      </c>
      <c r="E1393" s="21" t="n">
        <v>1.13937</v>
      </c>
      <c r="F1393" s="21" t="n">
        <v>0.305652</v>
      </c>
      <c r="G1393" s="21" t="n">
        <v>0.0699154</v>
      </c>
      <c r="H1393" s="21" t="n">
        <v>1.58765</v>
      </c>
      <c r="I1393" s="21" t="n">
        <v>9.0089</v>
      </c>
      <c r="J1393" s="21" t="n">
        <v>1.5218</v>
      </c>
      <c r="K1393" s="21" t="n">
        <v>0.188234</v>
      </c>
      <c r="L1393" s="21" t="n">
        <v>-1.71004</v>
      </c>
      <c r="M1393" s="21" t="n">
        <v>-3.83825</v>
      </c>
      <c r="N1393" s="21" t="n">
        <v>0.666895</v>
      </c>
      <c r="O1393" s="21" t="n">
        <v>3.17135</v>
      </c>
      <c r="P1393" s="21" t="n">
        <v>41.07105211</v>
      </c>
      <c r="Q1393" s="21" t="n">
        <v>1.393449772</v>
      </c>
      <c r="R1393" s="21" t="n">
        <v>29.47438897</v>
      </c>
      <c r="S1393" s="21" t="n">
        <v>5.36005</v>
      </c>
      <c r="T1393" s="21" t="n">
        <v>0.478661</v>
      </c>
      <c r="U1393" s="21" t="n">
        <v>4.88139</v>
      </c>
      <c r="V1393" s="20" t="s">
        <v>25</v>
      </c>
      <c r="W1393" s="20" t="s">
        <v>32</v>
      </c>
      <c r="X1393" s="20" t="s">
        <v>26</v>
      </c>
      <c r="Y1393" s="20" t="s">
        <v>29</v>
      </c>
      <c r="Z1393" s="20" t="s">
        <v>28</v>
      </c>
      <c r="AA1393" s="22" t="s">
        <v>27</v>
      </c>
    </row>
    <row r="1394" customFormat="false" ht="13" hidden="false" customHeight="false" outlineLevel="0" collapsed="false">
      <c r="A1394" s="19" t="n">
        <v>1374</v>
      </c>
      <c r="B1394" s="20" t="s">
        <v>2204</v>
      </c>
      <c r="C1394" s="23" t="s">
        <v>43</v>
      </c>
      <c r="D1394" s="21" t="n">
        <v>2.88256</v>
      </c>
      <c r="E1394" s="21" t="n">
        <v>0.407492</v>
      </c>
      <c r="F1394" s="21" t="n">
        <v>0.85134</v>
      </c>
      <c r="G1394" s="21" t="n">
        <v>1.48918</v>
      </c>
      <c r="H1394" s="21" t="n">
        <v>0.501838</v>
      </c>
      <c r="I1394" s="21" t="n">
        <v>1.3381</v>
      </c>
      <c r="J1394" s="21" t="n">
        <v>1.52735</v>
      </c>
      <c r="K1394" s="21" t="n">
        <v>-1.29516</v>
      </c>
      <c r="L1394" s="21" t="n">
        <v>-0.232192</v>
      </c>
      <c r="M1394" s="21" t="n">
        <v>0.574519</v>
      </c>
      <c r="N1394" s="21" t="n">
        <v>-0.994705</v>
      </c>
      <c r="O1394" s="21" t="n">
        <v>0.420186</v>
      </c>
      <c r="P1394" s="21" t="n">
        <v>1.935667293</v>
      </c>
      <c r="Q1394" s="21" t="n">
        <v>1.231532755</v>
      </c>
      <c r="R1394" s="21" t="n">
        <v>1.571756795</v>
      </c>
      <c r="S1394" s="21" t="n">
        <v>0.952831</v>
      </c>
      <c r="T1394" s="21" t="n">
        <v>0.300455</v>
      </c>
      <c r="U1394" s="21" t="n">
        <v>0.652378</v>
      </c>
      <c r="V1394" s="20" t="s">
        <v>32</v>
      </c>
      <c r="W1394" s="20" t="s">
        <v>32</v>
      </c>
      <c r="X1394" s="20" t="s">
        <v>32</v>
      </c>
      <c r="Y1394" s="20" t="s">
        <v>28</v>
      </c>
      <c r="Z1394" s="20" t="s">
        <v>35</v>
      </c>
      <c r="AA1394" s="22" t="s">
        <v>27</v>
      </c>
    </row>
    <row r="1395" customFormat="false" ht="13" hidden="false" customHeight="false" outlineLevel="0" collapsed="false">
      <c r="A1395" s="19" t="n">
        <v>1375</v>
      </c>
      <c r="B1395" s="20" t="s">
        <v>2205</v>
      </c>
      <c r="C1395" s="20" t="s">
        <v>2206</v>
      </c>
      <c r="D1395" s="21" t="n">
        <v>2.88306</v>
      </c>
      <c r="E1395" s="21" t="n">
        <v>1.30809</v>
      </c>
      <c r="F1395" s="21" t="n">
        <v>0.26516</v>
      </c>
      <c r="G1395" s="21" t="n">
        <v>1.73536</v>
      </c>
      <c r="H1395" s="21" t="n">
        <v>2.73792</v>
      </c>
      <c r="I1395" s="21" t="n">
        <v>0.21047</v>
      </c>
      <c r="J1395" s="21" t="n">
        <v>1.5276</v>
      </c>
      <c r="K1395" s="21" t="n">
        <v>0.387463</v>
      </c>
      <c r="L1395" s="21" t="n">
        <v>-1.91506</v>
      </c>
      <c r="M1395" s="21" t="n">
        <v>0.795233</v>
      </c>
      <c r="N1395" s="21" t="n">
        <v>1.45308</v>
      </c>
      <c r="O1395" s="21" t="n">
        <v>-2.24831</v>
      </c>
      <c r="P1395" s="21" t="n">
        <v>1.66136262</v>
      </c>
      <c r="Q1395" s="21" t="n">
        <v>2.093069185</v>
      </c>
      <c r="R1395" s="21" t="n">
        <v>1.259848276</v>
      </c>
      <c r="S1395" s="21" t="n">
        <v>0.732367</v>
      </c>
      <c r="T1395" s="21" t="n">
        <v>1.06562</v>
      </c>
      <c r="U1395" s="21" t="n">
        <v>0.33325</v>
      </c>
      <c r="V1395" s="20" t="s">
        <v>32</v>
      </c>
      <c r="W1395" s="20" t="s">
        <v>26</v>
      </c>
      <c r="X1395" s="20" t="s">
        <v>32</v>
      </c>
      <c r="Y1395" s="20" t="s">
        <v>28</v>
      </c>
      <c r="Z1395" s="20" t="s">
        <v>28</v>
      </c>
      <c r="AA1395" s="22" t="s">
        <v>35</v>
      </c>
    </row>
    <row r="1396" customFormat="false" ht="13" hidden="false" customHeight="false" outlineLevel="0" collapsed="false">
      <c r="A1396" s="19" t="n">
        <v>1376</v>
      </c>
      <c r="B1396" s="20" t="s">
        <v>2207</v>
      </c>
      <c r="C1396" s="23" t="s">
        <v>2208</v>
      </c>
      <c r="D1396" s="21" t="n">
        <v>2.89211</v>
      </c>
      <c r="E1396" s="21" t="n">
        <v>1.30711</v>
      </c>
      <c r="F1396" s="21" t="n">
        <v>0.26453</v>
      </c>
      <c r="G1396" s="21" t="n">
        <v>0.77694</v>
      </c>
      <c r="H1396" s="21" t="n">
        <v>0.732139</v>
      </c>
      <c r="I1396" s="21" t="n">
        <v>1.758</v>
      </c>
      <c r="J1396" s="21" t="n">
        <v>1.53212</v>
      </c>
      <c r="K1396" s="21" t="n">
        <v>0.386377</v>
      </c>
      <c r="L1396" s="21" t="n">
        <v>-1.9185</v>
      </c>
      <c r="M1396" s="21" t="n">
        <v>-0.364124</v>
      </c>
      <c r="N1396" s="21" t="n">
        <v>-0.449811</v>
      </c>
      <c r="O1396" s="21" t="n">
        <v>0.813935</v>
      </c>
      <c r="P1396" s="21" t="n">
        <v>3.722417823</v>
      </c>
      <c r="Q1396" s="21" t="n">
        <v>1.785326577</v>
      </c>
      <c r="R1396" s="21" t="n">
        <v>6.645786747</v>
      </c>
      <c r="S1396" s="21" t="n">
        <v>1.89624</v>
      </c>
      <c r="T1396" s="21" t="n">
        <v>0.836188</v>
      </c>
      <c r="U1396" s="21" t="n">
        <v>2.73244</v>
      </c>
      <c r="V1396" s="20" t="s">
        <v>25</v>
      </c>
      <c r="W1396" s="20" t="s">
        <v>32</v>
      </c>
      <c r="X1396" s="20" t="s">
        <v>26</v>
      </c>
      <c r="Y1396" s="20" t="s">
        <v>29</v>
      </c>
      <c r="Z1396" s="20" t="s">
        <v>29</v>
      </c>
      <c r="AA1396" s="22" t="s">
        <v>27</v>
      </c>
    </row>
    <row r="1397" customFormat="false" ht="13" hidden="false" customHeight="false" outlineLevel="0" collapsed="false">
      <c r="A1397" s="19" t="n">
        <v>1377</v>
      </c>
      <c r="B1397" s="20" t="s">
        <v>2209</v>
      </c>
      <c r="C1397" s="20" t="s">
        <v>2210</v>
      </c>
      <c r="D1397" s="21" t="n">
        <v>2.89669</v>
      </c>
      <c r="E1397" s="21" t="n">
        <v>3.63686</v>
      </c>
      <c r="F1397" s="21" t="n">
        <v>0.094923</v>
      </c>
      <c r="G1397" s="21" t="n">
        <v>0.618582</v>
      </c>
      <c r="H1397" s="21" t="n">
        <v>5.24291</v>
      </c>
      <c r="I1397" s="21" t="n">
        <v>0.30834</v>
      </c>
      <c r="J1397" s="21" t="n">
        <v>1.5344</v>
      </c>
      <c r="K1397" s="21" t="n">
        <v>1.86269</v>
      </c>
      <c r="L1397" s="21" t="n">
        <v>-3.3971</v>
      </c>
      <c r="M1397" s="21" t="n">
        <v>-0.692963</v>
      </c>
      <c r="N1397" s="21" t="n">
        <v>2.39037</v>
      </c>
      <c r="O1397" s="21" t="n">
        <v>-1.69741</v>
      </c>
      <c r="P1397" s="21" t="n">
        <v>4.682762924</v>
      </c>
      <c r="Q1397" s="21" t="n">
        <v>1.441609077</v>
      </c>
      <c r="R1397" s="21" t="n">
        <v>3.248311527</v>
      </c>
      <c r="S1397" s="21" t="n">
        <v>2.22736</v>
      </c>
      <c r="T1397" s="21" t="n">
        <v>0.52768</v>
      </c>
      <c r="U1397" s="21" t="n">
        <v>1.69969</v>
      </c>
      <c r="V1397" s="20" t="s">
        <v>25</v>
      </c>
      <c r="W1397" s="20" t="s">
        <v>32</v>
      </c>
      <c r="X1397" s="20" t="s">
        <v>26</v>
      </c>
      <c r="Y1397" s="20" t="s">
        <v>29</v>
      </c>
      <c r="Z1397" s="20" t="s">
        <v>28</v>
      </c>
      <c r="AA1397" s="22" t="s">
        <v>35</v>
      </c>
    </row>
    <row r="1398" customFormat="false" ht="13" hidden="false" customHeight="false" outlineLevel="0" collapsed="false">
      <c r="A1398" s="19" t="n">
        <v>1378</v>
      </c>
      <c r="B1398" s="20" t="s">
        <v>2211</v>
      </c>
      <c r="C1398" s="23" t="s">
        <v>43</v>
      </c>
      <c r="D1398" s="21" t="n">
        <v>2.89669</v>
      </c>
      <c r="E1398" s="21" t="n">
        <v>2.49385</v>
      </c>
      <c r="F1398" s="21" t="n">
        <v>0.138429</v>
      </c>
      <c r="G1398" s="21" t="n">
        <v>0.493267</v>
      </c>
      <c r="H1398" s="21" t="n">
        <v>1.54027</v>
      </c>
      <c r="I1398" s="21" t="n">
        <v>1.3162</v>
      </c>
      <c r="J1398" s="21" t="n">
        <v>1.5344</v>
      </c>
      <c r="K1398" s="21" t="n">
        <v>1.31837</v>
      </c>
      <c r="L1398" s="21" t="n">
        <v>-2.85278</v>
      </c>
      <c r="M1398" s="21" t="n">
        <v>-1.01956</v>
      </c>
      <c r="N1398" s="21" t="n">
        <v>0.623181</v>
      </c>
      <c r="O1398" s="21" t="n">
        <v>0.396379</v>
      </c>
      <c r="P1398" s="21" t="n">
        <v>5.872439723</v>
      </c>
      <c r="Q1398" s="21" t="n">
        <v>1.619096529</v>
      </c>
      <c r="R1398" s="21" t="n">
        <v>9.508119266</v>
      </c>
      <c r="S1398" s="21" t="n">
        <v>2.55396</v>
      </c>
      <c r="T1398" s="21" t="n">
        <v>0.695189</v>
      </c>
      <c r="U1398" s="21" t="n">
        <v>3.24916</v>
      </c>
      <c r="V1398" s="20" t="s">
        <v>25</v>
      </c>
      <c r="W1398" s="20" t="s">
        <v>32</v>
      </c>
      <c r="X1398" s="20" t="s">
        <v>26</v>
      </c>
      <c r="Y1398" s="20" t="s">
        <v>29</v>
      </c>
      <c r="Z1398" s="20" t="s">
        <v>28</v>
      </c>
      <c r="AA1398" s="22" t="s">
        <v>27</v>
      </c>
    </row>
    <row r="1399" customFormat="false" ht="13" hidden="false" customHeight="false" outlineLevel="0" collapsed="false">
      <c r="A1399" s="19" t="n">
        <v>1379</v>
      </c>
      <c r="B1399" s="20" t="s">
        <v>2212</v>
      </c>
      <c r="C1399" s="24" t="s">
        <v>2213</v>
      </c>
      <c r="D1399" s="21" t="n">
        <v>2.89728</v>
      </c>
      <c r="E1399" s="21" t="n">
        <v>1.62601</v>
      </c>
      <c r="F1399" s="21" t="n">
        <v>0.212269</v>
      </c>
      <c r="G1399" s="21" t="n">
        <v>1.05366</v>
      </c>
      <c r="H1399" s="21" t="n">
        <v>1.02248</v>
      </c>
      <c r="I1399" s="21" t="n">
        <v>0.9282</v>
      </c>
      <c r="J1399" s="21" t="n">
        <v>1.5347</v>
      </c>
      <c r="K1399" s="21" t="n">
        <v>0.701339</v>
      </c>
      <c r="L1399" s="21" t="n">
        <v>-2.23604</v>
      </c>
      <c r="M1399" s="21" t="n">
        <v>0.0754136</v>
      </c>
      <c r="N1399" s="21" t="n">
        <v>0.0320788</v>
      </c>
      <c r="O1399" s="21" t="n">
        <v>-0.107492</v>
      </c>
      <c r="P1399" s="21" t="n">
        <v>2.749730066</v>
      </c>
      <c r="Q1399" s="21" t="n">
        <v>1.590257069</v>
      </c>
      <c r="R1399" s="21" t="n">
        <v>4.372777677</v>
      </c>
      <c r="S1399" s="21" t="n">
        <v>1.45929</v>
      </c>
      <c r="T1399" s="21" t="n">
        <v>0.66926</v>
      </c>
      <c r="U1399" s="21" t="n">
        <v>2.12855</v>
      </c>
      <c r="V1399" s="20" t="s">
        <v>25</v>
      </c>
      <c r="W1399" s="20" t="s">
        <v>32</v>
      </c>
      <c r="X1399" s="20" t="s">
        <v>26</v>
      </c>
      <c r="Y1399" s="20" t="s">
        <v>28</v>
      </c>
      <c r="Z1399" s="20" t="s">
        <v>28</v>
      </c>
      <c r="AA1399" s="22" t="s">
        <v>35</v>
      </c>
    </row>
    <row r="1400" customFormat="false" ht="13" hidden="false" customHeight="false" outlineLevel="0" collapsed="false">
      <c r="A1400" s="19" t="n">
        <v>1380</v>
      </c>
      <c r="B1400" s="20" t="s">
        <v>2214</v>
      </c>
      <c r="C1400" s="24" t="s">
        <v>1936</v>
      </c>
      <c r="D1400" s="21" t="n">
        <v>2.92979</v>
      </c>
      <c r="E1400" s="21" t="n">
        <v>1.76853</v>
      </c>
      <c r="F1400" s="21" t="n">
        <v>0.192997</v>
      </c>
      <c r="G1400" s="21" t="n">
        <v>0.650111</v>
      </c>
      <c r="H1400" s="21" t="n">
        <v>2.20559</v>
      </c>
      <c r="I1400" s="21" t="n">
        <v>0.69741</v>
      </c>
      <c r="J1400" s="21" t="n">
        <v>1.5508</v>
      </c>
      <c r="K1400" s="21" t="n">
        <v>0.822551</v>
      </c>
      <c r="L1400" s="21" t="n">
        <v>-2.37335</v>
      </c>
      <c r="M1400" s="21" t="n">
        <v>-0.621243</v>
      </c>
      <c r="N1400" s="21" t="n">
        <v>1.14116</v>
      </c>
      <c r="O1400" s="21" t="n">
        <v>-0.519921</v>
      </c>
      <c r="P1400" s="21" t="n">
        <v>4.506601862</v>
      </c>
      <c r="Q1400" s="21" t="n">
        <v>1.247127529</v>
      </c>
      <c r="R1400" s="21" t="n">
        <v>3.61358292</v>
      </c>
      <c r="S1400" s="21" t="n">
        <v>2.17204</v>
      </c>
      <c r="T1400" s="21" t="n">
        <v>0.318609</v>
      </c>
      <c r="U1400" s="21" t="n">
        <v>1.85343</v>
      </c>
      <c r="V1400" s="20" t="s">
        <v>25</v>
      </c>
      <c r="W1400" s="20" t="s">
        <v>32</v>
      </c>
      <c r="X1400" s="20" t="s">
        <v>26</v>
      </c>
      <c r="Y1400" s="20" t="s">
        <v>29</v>
      </c>
      <c r="Z1400" s="20" t="s">
        <v>28</v>
      </c>
      <c r="AA1400" s="22" t="s">
        <v>35</v>
      </c>
    </row>
    <row r="1401" customFormat="false" ht="13" hidden="false" customHeight="false" outlineLevel="0" collapsed="false">
      <c r="A1401" s="19" t="n">
        <v>1381</v>
      </c>
      <c r="B1401" s="20" t="s">
        <v>2215</v>
      </c>
      <c r="C1401" s="24" t="s">
        <v>1763</v>
      </c>
      <c r="D1401" s="21" t="n">
        <v>2.9333</v>
      </c>
      <c r="E1401" s="21" t="n">
        <v>1.69953</v>
      </c>
      <c r="F1401" s="21" t="n">
        <v>0.200592</v>
      </c>
      <c r="G1401" s="21" t="n">
        <v>1.00814</v>
      </c>
      <c r="H1401" s="21" t="n">
        <v>0.938084</v>
      </c>
      <c r="I1401" s="21" t="n">
        <v>1.0574</v>
      </c>
      <c r="J1401" s="21" t="n">
        <v>1.55253</v>
      </c>
      <c r="K1401" s="21" t="n">
        <v>0.765138</v>
      </c>
      <c r="L1401" s="21" t="n">
        <v>-2.31766</v>
      </c>
      <c r="M1401" s="21" t="n">
        <v>0.0116898</v>
      </c>
      <c r="N1401" s="21" t="n">
        <v>-0.092211</v>
      </c>
      <c r="O1401" s="21" t="n">
        <v>0.0805212</v>
      </c>
      <c r="P1401" s="21" t="n">
        <v>2.90963866</v>
      </c>
      <c r="Q1401" s="21" t="n">
        <v>1.81170618</v>
      </c>
      <c r="R1401" s="21" t="n">
        <v>5.271377457</v>
      </c>
      <c r="S1401" s="21" t="n">
        <v>1.54084</v>
      </c>
      <c r="T1401" s="21" t="n">
        <v>0.857349</v>
      </c>
      <c r="U1401" s="21" t="n">
        <v>2.39818</v>
      </c>
      <c r="V1401" s="20" t="s">
        <v>25</v>
      </c>
      <c r="W1401" s="20" t="s">
        <v>32</v>
      </c>
      <c r="X1401" s="20" t="s">
        <v>26</v>
      </c>
      <c r="Y1401" s="20" t="s">
        <v>28</v>
      </c>
      <c r="Z1401" s="20" t="s">
        <v>29</v>
      </c>
      <c r="AA1401" s="22" t="s">
        <v>27</v>
      </c>
    </row>
    <row r="1402" customFormat="false" ht="13" hidden="false" customHeight="false" outlineLevel="0" collapsed="false">
      <c r="A1402" s="19" t="n">
        <v>1382</v>
      </c>
      <c r="B1402" s="20" t="s">
        <v>2216</v>
      </c>
      <c r="C1402" s="23" t="s">
        <v>43</v>
      </c>
      <c r="D1402" s="21" t="n">
        <v>2.95876</v>
      </c>
      <c r="E1402" s="21" t="n">
        <v>0.217994</v>
      </c>
      <c r="F1402" s="21" t="n">
        <v>1.55041</v>
      </c>
      <c r="G1402" s="21" t="n">
        <v>0.618009</v>
      </c>
      <c r="H1402" s="21" t="n">
        <v>1.95652</v>
      </c>
      <c r="I1402" s="21" t="n">
        <v>0.82703</v>
      </c>
      <c r="J1402" s="21" t="n">
        <v>1.56499</v>
      </c>
      <c r="K1402" s="21" t="n">
        <v>-2.19764</v>
      </c>
      <c r="L1402" s="21" t="n">
        <v>0.632648</v>
      </c>
      <c r="M1402" s="21" t="n">
        <v>-0.694301</v>
      </c>
      <c r="N1402" s="21" t="n">
        <v>0.968289</v>
      </c>
      <c r="O1402" s="21" t="n">
        <v>-0.273988</v>
      </c>
      <c r="P1402" s="21" t="n">
        <v>4.787558116</v>
      </c>
      <c r="Q1402" s="21" t="n">
        <v>8.975112359</v>
      </c>
      <c r="R1402" s="21" t="n">
        <v>1.874669144</v>
      </c>
      <c r="S1402" s="21" t="n">
        <v>2.25929</v>
      </c>
      <c r="T1402" s="21" t="n">
        <v>3.16593</v>
      </c>
      <c r="U1402" s="21" t="n">
        <v>0.906636</v>
      </c>
      <c r="V1402" s="20" t="s">
        <v>25</v>
      </c>
      <c r="W1402" s="20" t="s">
        <v>26</v>
      </c>
      <c r="X1402" s="20" t="s">
        <v>32</v>
      </c>
      <c r="Y1402" s="20" t="s">
        <v>29</v>
      </c>
      <c r="Z1402" s="20" t="s">
        <v>27</v>
      </c>
      <c r="AA1402" s="22" t="s">
        <v>29</v>
      </c>
    </row>
    <row r="1403" customFormat="false" ht="13" hidden="false" customHeight="false" outlineLevel="0" collapsed="false">
      <c r="A1403" s="19" t="n">
        <v>1383</v>
      </c>
      <c r="B1403" s="20" t="s">
        <v>2217</v>
      </c>
      <c r="C1403" s="20" t="s">
        <v>2218</v>
      </c>
      <c r="D1403" s="21" t="n">
        <v>2.96106</v>
      </c>
      <c r="E1403" s="21" t="n">
        <v>0.64944</v>
      </c>
      <c r="F1403" s="21" t="n">
        <v>0.520013</v>
      </c>
      <c r="G1403" s="21" t="n">
        <v>7.18339</v>
      </c>
      <c r="H1403" s="21" t="n">
        <v>1.66952</v>
      </c>
      <c r="I1403" s="21" t="n">
        <v>0.083383</v>
      </c>
      <c r="J1403" s="21" t="n">
        <v>1.56611</v>
      </c>
      <c r="K1403" s="21" t="n">
        <v>-0.622733</v>
      </c>
      <c r="L1403" s="21" t="n">
        <v>-0.943381</v>
      </c>
      <c r="M1403" s="21" t="n">
        <v>2.84467</v>
      </c>
      <c r="N1403" s="21" t="n">
        <v>0.739438</v>
      </c>
      <c r="O1403" s="21" t="n">
        <v>-3.5841</v>
      </c>
      <c r="P1403" s="21" t="n">
        <v>2.425967125</v>
      </c>
      <c r="Q1403" s="21" t="n">
        <v>2.570715577</v>
      </c>
      <c r="R1403" s="21" t="n">
        <v>6.23642825</v>
      </c>
      <c r="S1403" s="21" t="n">
        <v>1.27856</v>
      </c>
      <c r="T1403" s="21" t="n">
        <v>1.36217</v>
      </c>
      <c r="U1403" s="21" t="n">
        <v>2.64072</v>
      </c>
      <c r="V1403" s="20" t="s">
        <v>25</v>
      </c>
      <c r="W1403" s="20" t="s">
        <v>26</v>
      </c>
      <c r="X1403" s="20" t="s">
        <v>26</v>
      </c>
      <c r="Y1403" s="20" t="s">
        <v>28</v>
      </c>
      <c r="Z1403" s="20" t="s">
        <v>27</v>
      </c>
      <c r="AA1403" s="22" t="s">
        <v>35</v>
      </c>
    </row>
    <row r="1404" customFormat="false" ht="13" hidden="false" customHeight="false" outlineLevel="0" collapsed="false">
      <c r="A1404" s="19" t="n">
        <v>1384</v>
      </c>
      <c r="B1404" s="20" t="s">
        <v>2219</v>
      </c>
      <c r="C1404" s="20" t="s">
        <v>2220</v>
      </c>
      <c r="D1404" s="21" t="n">
        <v>2.96405</v>
      </c>
      <c r="E1404" s="21" t="n">
        <v>0.05904</v>
      </c>
      <c r="F1404" s="21" t="n">
        <v>5.71436</v>
      </c>
      <c r="G1404" s="21" t="n">
        <v>0.9997</v>
      </c>
      <c r="H1404" s="21" t="n">
        <v>1.71672</v>
      </c>
      <c r="I1404" s="21" t="n">
        <v>0.58268</v>
      </c>
      <c r="J1404" s="21" t="n">
        <v>1.56757</v>
      </c>
      <c r="K1404" s="21" t="n">
        <v>-4.08216</v>
      </c>
      <c r="L1404" s="21" t="n">
        <v>2.51459</v>
      </c>
      <c r="M1404" s="21" t="n">
        <v>-0.000432744</v>
      </c>
      <c r="N1404" s="21" t="n">
        <v>0.779657</v>
      </c>
      <c r="O1404" s="21" t="n">
        <v>-0.779224</v>
      </c>
      <c r="P1404" s="21" t="n">
        <v>2.96493402</v>
      </c>
      <c r="Q1404" s="21" t="n">
        <v>29.07727163</v>
      </c>
      <c r="R1404" s="21" t="n">
        <v>9.806987235</v>
      </c>
      <c r="S1404" s="21" t="n">
        <v>1.568</v>
      </c>
      <c r="T1404" s="21" t="n">
        <v>4.86182</v>
      </c>
      <c r="U1404" s="21" t="n">
        <v>3.29381</v>
      </c>
      <c r="V1404" s="20" t="s">
        <v>25</v>
      </c>
      <c r="W1404" s="20" t="s">
        <v>26</v>
      </c>
      <c r="X1404" s="20" t="s">
        <v>26</v>
      </c>
      <c r="Y1404" s="20" t="s">
        <v>29</v>
      </c>
      <c r="Z1404" s="20" t="s">
        <v>27</v>
      </c>
      <c r="AA1404" s="22" t="s">
        <v>29</v>
      </c>
    </row>
    <row r="1405" customFormat="false" ht="13" hidden="false" customHeight="false" outlineLevel="0" collapsed="false">
      <c r="A1405" s="19" t="n">
        <v>1385</v>
      </c>
      <c r="B1405" s="20" t="s">
        <v>2221</v>
      </c>
      <c r="C1405" s="20" t="s">
        <v>2222</v>
      </c>
      <c r="D1405" s="21" t="n">
        <v>2.97292</v>
      </c>
      <c r="E1405" s="21" t="n">
        <v>1.23005</v>
      </c>
      <c r="F1405" s="21" t="n">
        <v>0.27346</v>
      </c>
      <c r="G1405" s="21" t="n">
        <v>0.465983</v>
      </c>
      <c r="H1405" s="21" t="n">
        <v>2.05143</v>
      </c>
      <c r="I1405" s="21" t="n">
        <v>1.0461</v>
      </c>
      <c r="J1405" s="21" t="n">
        <v>1.57188</v>
      </c>
      <c r="K1405" s="21" t="n">
        <v>0.298717</v>
      </c>
      <c r="L1405" s="21" t="n">
        <v>-1.8706</v>
      </c>
      <c r="M1405" s="21" t="n">
        <v>-1.10165</v>
      </c>
      <c r="N1405" s="21" t="n">
        <v>1.03663</v>
      </c>
      <c r="O1405" s="21" t="n">
        <v>0.0650208</v>
      </c>
      <c r="P1405" s="21" t="n">
        <v>6.379883147</v>
      </c>
      <c r="Q1405" s="21" t="n">
        <v>1.667761512</v>
      </c>
      <c r="R1405" s="21" t="n">
        <v>3.825424898</v>
      </c>
      <c r="S1405" s="21" t="n">
        <v>2.67353</v>
      </c>
      <c r="T1405" s="21" t="n">
        <v>0.737913</v>
      </c>
      <c r="U1405" s="21" t="n">
        <v>1.93562</v>
      </c>
      <c r="V1405" s="20" t="s">
        <v>25</v>
      </c>
      <c r="W1405" s="20" t="s">
        <v>32</v>
      </c>
      <c r="X1405" s="20" t="s">
        <v>26</v>
      </c>
      <c r="Y1405" s="20" t="s">
        <v>29</v>
      </c>
      <c r="Z1405" s="20" t="s">
        <v>28</v>
      </c>
      <c r="AA1405" s="22" t="s">
        <v>27</v>
      </c>
    </row>
    <row r="1406" customFormat="false" ht="13" hidden="false" customHeight="false" outlineLevel="0" collapsed="false">
      <c r="A1406" s="19" t="n">
        <v>1386</v>
      </c>
      <c r="B1406" s="20" t="s">
        <v>2223</v>
      </c>
      <c r="C1406" s="20" t="s">
        <v>1796</v>
      </c>
      <c r="D1406" s="21" t="n">
        <v>2.98886</v>
      </c>
      <c r="E1406" s="21" t="n">
        <v>0.766739</v>
      </c>
      <c r="F1406" s="21" t="n">
        <v>0.436362</v>
      </c>
      <c r="G1406" s="21" t="n">
        <v>1.00685</v>
      </c>
      <c r="H1406" s="21" t="n">
        <v>1.58103</v>
      </c>
      <c r="I1406" s="21" t="n">
        <v>0.6282</v>
      </c>
      <c r="J1406" s="21" t="n">
        <v>1.57959</v>
      </c>
      <c r="K1406" s="21" t="n">
        <v>-0.383192</v>
      </c>
      <c r="L1406" s="21" t="n">
        <v>-1.1964</v>
      </c>
      <c r="M1406" s="21" t="n">
        <v>0.00984383</v>
      </c>
      <c r="N1406" s="21" t="n">
        <v>0.66086</v>
      </c>
      <c r="O1406" s="21" t="n">
        <v>-0.670704</v>
      </c>
      <c r="P1406" s="21" t="n">
        <v>2.968532689</v>
      </c>
      <c r="Q1406" s="21" t="n">
        <v>2.0620081</v>
      </c>
      <c r="R1406" s="21" t="n">
        <v>1.439627933</v>
      </c>
      <c r="S1406" s="21" t="n">
        <v>1.56975</v>
      </c>
      <c r="T1406" s="21" t="n">
        <v>1.04405</v>
      </c>
      <c r="U1406" s="21" t="n">
        <v>0.525696</v>
      </c>
      <c r="V1406" s="20" t="s">
        <v>25</v>
      </c>
      <c r="W1406" s="20" t="s">
        <v>26</v>
      </c>
      <c r="X1406" s="20" t="s">
        <v>32</v>
      </c>
      <c r="Y1406" s="20" t="s">
        <v>28</v>
      </c>
      <c r="Z1406" s="20" t="s">
        <v>27</v>
      </c>
      <c r="AA1406" s="22" t="s">
        <v>35</v>
      </c>
    </row>
    <row r="1407" customFormat="false" ht="13" hidden="false" customHeight="false" outlineLevel="0" collapsed="false">
      <c r="A1407" s="19" t="n">
        <v>1387</v>
      </c>
      <c r="B1407" s="20" t="s">
        <v>2224</v>
      </c>
      <c r="C1407" s="20" t="s">
        <v>2225</v>
      </c>
      <c r="D1407" s="21" t="n">
        <v>2.98938</v>
      </c>
      <c r="E1407" s="21" t="n">
        <v>0.896126</v>
      </c>
      <c r="F1407" s="21" t="n">
        <v>0.373293</v>
      </c>
      <c r="G1407" s="21" t="n">
        <v>0.0566508</v>
      </c>
      <c r="H1407" s="21" t="n">
        <v>0.924092</v>
      </c>
      <c r="I1407" s="21" t="n">
        <v>19.102</v>
      </c>
      <c r="J1407" s="21" t="n">
        <v>1.57985</v>
      </c>
      <c r="K1407" s="21" t="n">
        <v>-0.158226</v>
      </c>
      <c r="L1407" s="21" t="n">
        <v>-1.42162</v>
      </c>
      <c r="M1407" s="21" t="n">
        <v>-4.14176</v>
      </c>
      <c r="N1407" s="21" t="n">
        <v>-0.113892</v>
      </c>
      <c r="O1407" s="21" t="n">
        <v>4.25565</v>
      </c>
      <c r="P1407" s="21" t="n">
        <v>52.76868036</v>
      </c>
      <c r="Q1407" s="21" t="n">
        <v>1.031207027</v>
      </c>
      <c r="R1407" s="21" t="n">
        <v>51.17154899</v>
      </c>
      <c r="S1407" s="21" t="n">
        <v>5.72161</v>
      </c>
      <c r="T1407" s="21" t="n">
        <v>0.044334</v>
      </c>
      <c r="U1407" s="21" t="n">
        <v>5.67727</v>
      </c>
      <c r="V1407" s="20" t="s">
        <v>25</v>
      </c>
      <c r="W1407" s="20" t="s">
        <v>32</v>
      </c>
      <c r="X1407" s="20" t="s">
        <v>26</v>
      </c>
      <c r="Y1407" s="20" t="s">
        <v>29</v>
      </c>
      <c r="Z1407" s="20" t="s">
        <v>35</v>
      </c>
      <c r="AA1407" s="22" t="s">
        <v>27</v>
      </c>
    </row>
    <row r="1408" customFormat="false" ht="13" hidden="false" customHeight="false" outlineLevel="0" collapsed="false">
      <c r="A1408" s="19" t="n">
        <v>1388</v>
      </c>
      <c r="B1408" s="20" t="s">
        <v>2226</v>
      </c>
      <c r="C1408" s="23" t="s">
        <v>43</v>
      </c>
      <c r="D1408" s="21" t="n">
        <v>3.01256</v>
      </c>
      <c r="E1408" s="21" t="n">
        <v>0.699397</v>
      </c>
      <c r="F1408" s="21" t="n">
        <v>0.474615</v>
      </c>
      <c r="G1408" s="21" t="n">
        <v>1.32614</v>
      </c>
      <c r="H1408" s="21" t="n">
        <v>1.51162</v>
      </c>
      <c r="I1408" s="21" t="n">
        <v>0.49885</v>
      </c>
      <c r="J1408" s="21" t="n">
        <v>1.59099</v>
      </c>
      <c r="K1408" s="21" t="n">
        <v>-0.515817</v>
      </c>
      <c r="L1408" s="21" t="n">
        <v>-1.07517</v>
      </c>
      <c r="M1408" s="21" t="n">
        <v>0.40723</v>
      </c>
      <c r="N1408" s="21" t="n">
        <v>0.596092</v>
      </c>
      <c r="O1408" s="21" t="n">
        <v>-1.00332</v>
      </c>
      <c r="P1408" s="21" t="n">
        <v>2.271680592</v>
      </c>
      <c r="Q1408" s="21" t="n">
        <v>2.16131597</v>
      </c>
      <c r="R1408" s="21" t="n">
        <v>1.051063622</v>
      </c>
      <c r="S1408" s="21" t="n">
        <v>1.18376</v>
      </c>
      <c r="T1408" s="21" t="n">
        <v>1.11191</v>
      </c>
      <c r="U1408" s="21" t="n">
        <v>0.07185</v>
      </c>
      <c r="V1408" s="20" t="s">
        <v>25</v>
      </c>
      <c r="W1408" s="20" t="s">
        <v>26</v>
      </c>
      <c r="X1408" s="20" t="s">
        <v>32</v>
      </c>
      <c r="Y1408" s="20" t="s">
        <v>28</v>
      </c>
      <c r="Z1408" s="20" t="s">
        <v>27</v>
      </c>
      <c r="AA1408" s="22" t="s">
        <v>35</v>
      </c>
    </row>
    <row r="1409" customFormat="false" ht="13" hidden="false" customHeight="false" outlineLevel="0" collapsed="false">
      <c r="A1409" s="19" t="n">
        <v>1389</v>
      </c>
      <c r="B1409" s="20" t="s">
        <v>2227</v>
      </c>
      <c r="C1409" s="20" t="s">
        <v>254</v>
      </c>
      <c r="D1409" s="21" t="n">
        <v>3.04152</v>
      </c>
      <c r="E1409" s="21" t="n">
        <v>0.50512</v>
      </c>
      <c r="F1409" s="21" t="n">
        <v>0.6509</v>
      </c>
      <c r="G1409" s="21" t="n">
        <v>2.94872</v>
      </c>
      <c r="H1409" s="21" t="n">
        <v>1.02422</v>
      </c>
      <c r="I1409" s="21" t="n">
        <v>0.33111</v>
      </c>
      <c r="J1409" s="21" t="n">
        <v>1.60479</v>
      </c>
      <c r="K1409" s="21" t="n">
        <v>-0.985303</v>
      </c>
      <c r="L1409" s="21" t="n">
        <v>-0.619491</v>
      </c>
      <c r="M1409" s="21" t="n">
        <v>1.56009</v>
      </c>
      <c r="N1409" s="21" t="n">
        <v>0.0345278</v>
      </c>
      <c r="O1409" s="21" t="n">
        <v>-1.59462</v>
      </c>
      <c r="P1409" s="21" t="n">
        <v>1.031468669</v>
      </c>
      <c r="Q1409" s="21" t="n">
        <v>2.027680014</v>
      </c>
      <c r="R1409" s="21" t="n">
        <v>1.965816965</v>
      </c>
      <c r="S1409" s="21" t="n">
        <v>0.0447</v>
      </c>
      <c r="T1409" s="21" t="n">
        <v>1.01983</v>
      </c>
      <c r="U1409" s="21" t="n">
        <v>0.975129</v>
      </c>
      <c r="V1409" s="20" t="s">
        <v>32</v>
      </c>
      <c r="W1409" s="20" t="s">
        <v>26</v>
      </c>
      <c r="X1409" s="20" t="s">
        <v>32</v>
      </c>
      <c r="Y1409" s="20" t="s">
        <v>28</v>
      </c>
      <c r="Z1409" s="20" t="s">
        <v>27</v>
      </c>
      <c r="AA1409" s="22" t="s">
        <v>35</v>
      </c>
    </row>
    <row r="1410" customFormat="false" ht="13" hidden="false" customHeight="false" outlineLevel="0" collapsed="false">
      <c r="A1410" s="19" t="n">
        <v>1390</v>
      </c>
      <c r="B1410" s="20" t="s">
        <v>2228</v>
      </c>
      <c r="C1410" s="23" t="s">
        <v>43</v>
      </c>
      <c r="D1410" s="21" t="n">
        <v>3.07495</v>
      </c>
      <c r="E1410" s="21" t="n">
        <v>1.16711</v>
      </c>
      <c r="F1410" s="21" t="n">
        <v>0.278645</v>
      </c>
      <c r="G1410" s="21" t="n">
        <v>0.800512</v>
      </c>
      <c r="H1410" s="21" t="n">
        <v>1.22615</v>
      </c>
      <c r="I1410" s="21" t="n">
        <v>1.0188</v>
      </c>
      <c r="J1410" s="21" t="n">
        <v>1.62056</v>
      </c>
      <c r="K1410" s="21" t="n">
        <v>0.222939</v>
      </c>
      <c r="L1410" s="21" t="n">
        <v>-1.8435</v>
      </c>
      <c r="M1410" s="21" t="n">
        <v>-0.321004</v>
      </c>
      <c r="N1410" s="21" t="n">
        <v>0.294134</v>
      </c>
      <c r="O1410" s="21" t="n">
        <v>0.0268709</v>
      </c>
      <c r="P1410" s="21" t="n">
        <v>3.841207767</v>
      </c>
      <c r="Q1410" s="21" t="n">
        <v>1.050586536</v>
      </c>
      <c r="R1410" s="21" t="n">
        <v>3.656263382</v>
      </c>
      <c r="S1410" s="21" t="n">
        <v>1.94156</v>
      </c>
      <c r="T1410" s="21" t="n">
        <v>0.071195</v>
      </c>
      <c r="U1410" s="21" t="n">
        <v>1.87037</v>
      </c>
      <c r="V1410" s="20" t="s">
        <v>25</v>
      </c>
      <c r="W1410" s="20" t="s">
        <v>32</v>
      </c>
      <c r="X1410" s="20" t="s">
        <v>26</v>
      </c>
      <c r="Y1410" s="20" t="s">
        <v>29</v>
      </c>
      <c r="Z1410" s="20" t="s">
        <v>28</v>
      </c>
      <c r="AA1410" s="22" t="s">
        <v>27</v>
      </c>
    </row>
    <row r="1411" customFormat="false" ht="13" hidden="false" customHeight="false" outlineLevel="0" collapsed="false">
      <c r="A1411" s="19" t="n">
        <v>1391</v>
      </c>
      <c r="B1411" s="20" t="s">
        <v>2229</v>
      </c>
      <c r="C1411" s="20" t="s">
        <v>2230</v>
      </c>
      <c r="D1411" s="21" t="n">
        <v>3.09345</v>
      </c>
      <c r="E1411" s="21" t="n">
        <v>0.771066</v>
      </c>
      <c r="F1411" s="21" t="n">
        <v>0.419243</v>
      </c>
      <c r="G1411" s="21" t="n">
        <v>0.413616</v>
      </c>
      <c r="H1411" s="21" t="n">
        <v>11.7604</v>
      </c>
      <c r="I1411" s="21" t="n">
        <v>0.20558</v>
      </c>
      <c r="J1411" s="21" t="n">
        <v>1.62921</v>
      </c>
      <c r="K1411" s="21" t="n">
        <v>-0.375073</v>
      </c>
      <c r="L1411" s="21" t="n">
        <v>-1.25414</v>
      </c>
      <c r="M1411" s="21" t="n">
        <v>-1.27364</v>
      </c>
      <c r="N1411" s="21" t="n">
        <v>3.55586</v>
      </c>
      <c r="O1411" s="21" t="n">
        <v>-2.28223</v>
      </c>
      <c r="P1411" s="21" t="n">
        <v>7.479023932</v>
      </c>
      <c r="Q1411" s="21" t="n">
        <v>15.25203667</v>
      </c>
      <c r="R1411" s="21" t="n">
        <v>2.039322582</v>
      </c>
      <c r="S1411" s="21" t="n">
        <v>2.90285</v>
      </c>
      <c r="T1411" s="21" t="n">
        <v>3.93093</v>
      </c>
      <c r="U1411" s="21" t="n">
        <v>1.02809</v>
      </c>
      <c r="V1411" s="20" t="s">
        <v>25</v>
      </c>
      <c r="W1411" s="20" t="s">
        <v>26</v>
      </c>
      <c r="X1411" s="20" t="s">
        <v>26</v>
      </c>
      <c r="Y1411" s="20" t="s">
        <v>29</v>
      </c>
      <c r="Z1411" s="20" t="s">
        <v>27</v>
      </c>
      <c r="AA1411" s="22" t="s">
        <v>35</v>
      </c>
    </row>
    <row r="1412" customFormat="false" ht="13" hidden="false" customHeight="false" outlineLevel="0" collapsed="false">
      <c r="A1412" s="19" t="n">
        <v>1392</v>
      </c>
      <c r="B1412" s="20" t="s">
        <v>2231</v>
      </c>
      <c r="C1412" s="20" t="s">
        <v>2232</v>
      </c>
      <c r="D1412" s="21" t="n">
        <v>3.10589</v>
      </c>
      <c r="E1412" s="21" t="n">
        <v>0.895083</v>
      </c>
      <c r="F1412" s="21" t="n">
        <v>0.359708</v>
      </c>
      <c r="G1412" s="21" t="n">
        <v>1.34805</v>
      </c>
      <c r="H1412" s="21" t="n">
        <v>0.722378</v>
      </c>
      <c r="I1412" s="21" t="n">
        <v>1.0269</v>
      </c>
      <c r="J1412" s="21" t="n">
        <v>1.63501</v>
      </c>
      <c r="K1412" s="21" t="n">
        <v>-0.159907</v>
      </c>
      <c r="L1412" s="21" t="n">
        <v>-1.4751</v>
      </c>
      <c r="M1412" s="21" t="n">
        <v>0.430878</v>
      </c>
      <c r="N1412" s="21" t="n">
        <v>-0.469174</v>
      </c>
      <c r="O1412" s="21" t="n">
        <v>0.0382957</v>
      </c>
      <c r="P1412" s="21" t="n">
        <v>2.303982885</v>
      </c>
      <c r="Q1412" s="21" t="n">
        <v>1.239077993</v>
      </c>
      <c r="R1412" s="21" t="n">
        <v>2.854820426</v>
      </c>
      <c r="S1412" s="21" t="n">
        <v>1.20413</v>
      </c>
      <c r="T1412" s="21" t="n">
        <v>0.309267</v>
      </c>
      <c r="U1412" s="21" t="n">
        <v>1.5134</v>
      </c>
      <c r="V1412" s="20" t="s">
        <v>25</v>
      </c>
      <c r="W1412" s="20" t="s">
        <v>32</v>
      </c>
      <c r="X1412" s="20" t="s">
        <v>26</v>
      </c>
      <c r="Y1412" s="20" t="s">
        <v>28</v>
      </c>
      <c r="Z1412" s="20" t="s">
        <v>35</v>
      </c>
      <c r="AA1412" s="22" t="s">
        <v>27</v>
      </c>
    </row>
    <row r="1413" customFormat="false" ht="13" hidden="false" customHeight="false" outlineLevel="0" collapsed="false">
      <c r="A1413" s="19" t="n">
        <v>1393</v>
      </c>
      <c r="B1413" s="20" t="s">
        <v>2233</v>
      </c>
      <c r="C1413" s="20" t="s">
        <v>462</v>
      </c>
      <c r="D1413" s="21" t="n">
        <v>3.12199</v>
      </c>
      <c r="E1413" s="21" t="n">
        <v>1.01768</v>
      </c>
      <c r="F1413" s="21" t="n">
        <v>0.314745</v>
      </c>
      <c r="G1413" s="21" t="n">
        <v>1.1385</v>
      </c>
      <c r="H1413" s="21" t="n">
        <v>1.25813</v>
      </c>
      <c r="I1413" s="21" t="n">
        <v>0.69814</v>
      </c>
      <c r="J1413" s="21" t="n">
        <v>1.64246</v>
      </c>
      <c r="K1413" s="21" t="n">
        <v>0.0252821</v>
      </c>
      <c r="L1413" s="21" t="n">
        <v>-1.66775</v>
      </c>
      <c r="M1413" s="21" t="n">
        <v>0.187132</v>
      </c>
      <c r="N1413" s="21" t="n">
        <v>0.33128</v>
      </c>
      <c r="O1413" s="21" t="n">
        <v>-0.518412</v>
      </c>
      <c r="P1413" s="21" t="n">
        <v>2.742192783</v>
      </c>
      <c r="Q1413" s="21" t="n">
        <v>1.236273547</v>
      </c>
      <c r="R1413" s="21" t="n">
        <v>2.218123971</v>
      </c>
      <c r="S1413" s="21" t="n">
        <v>1.45533</v>
      </c>
      <c r="T1413" s="21" t="n">
        <v>0.305998</v>
      </c>
      <c r="U1413" s="21" t="n">
        <v>1.14934</v>
      </c>
      <c r="V1413" s="20" t="s">
        <v>25</v>
      </c>
      <c r="W1413" s="20" t="s">
        <v>32</v>
      </c>
      <c r="X1413" s="20" t="s">
        <v>26</v>
      </c>
      <c r="Y1413" s="20" t="s">
        <v>28</v>
      </c>
      <c r="Z1413" s="20" t="s">
        <v>28</v>
      </c>
      <c r="AA1413" s="22" t="s">
        <v>35</v>
      </c>
    </row>
    <row r="1414" customFormat="false" ht="13" hidden="false" customHeight="false" outlineLevel="0" collapsed="false">
      <c r="A1414" s="19" t="n">
        <v>1394</v>
      </c>
      <c r="B1414" s="20" t="s">
        <v>2234</v>
      </c>
      <c r="C1414" s="20" t="s">
        <v>2235</v>
      </c>
      <c r="D1414" s="21" t="n">
        <v>3.14322</v>
      </c>
      <c r="E1414" s="21" t="n">
        <v>1.21738</v>
      </c>
      <c r="F1414" s="21" t="n">
        <v>0.261336</v>
      </c>
      <c r="G1414" s="21" t="n">
        <v>0.394992</v>
      </c>
      <c r="H1414" s="21" t="n">
        <v>2.69301</v>
      </c>
      <c r="I1414" s="21" t="n">
        <v>0.9401</v>
      </c>
      <c r="J1414" s="21" t="n">
        <v>1.65224</v>
      </c>
      <c r="K1414" s="21" t="n">
        <v>0.283781</v>
      </c>
      <c r="L1414" s="21" t="n">
        <v>-1.93602</v>
      </c>
      <c r="M1414" s="21" t="n">
        <v>-1.34011</v>
      </c>
      <c r="N1414" s="21" t="n">
        <v>1.42922</v>
      </c>
      <c r="O1414" s="21" t="n">
        <v>-0.0891139</v>
      </c>
      <c r="P1414" s="21" t="n">
        <v>7.957691663</v>
      </c>
      <c r="Q1414" s="21" t="n">
        <v>2.212135871</v>
      </c>
      <c r="R1414" s="21" t="n">
        <v>3.597288831</v>
      </c>
      <c r="S1414" s="21" t="n">
        <v>2.99235</v>
      </c>
      <c r="T1414" s="21" t="n">
        <v>1.14544</v>
      </c>
      <c r="U1414" s="21" t="n">
        <v>1.84691</v>
      </c>
      <c r="V1414" s="20" t="s">
        <v>25</v>
      </c>
      <c r="W1414" s="20" t="s">
        <v>26</v>
      </c>
      <c r="X1414" s="20" t="s">
        <v>26</v>
      </c>
      <c r="Y1414" s="20" t="s">
        <v>29</v>
      </c>
      <c r="Z1414" s="20" t="s">
        <v>28</v>
      </c>
      <c r="AA1414" s="22" t="s">
        <v>35</v>
      </c>
    </row>
    <row r="1415" customFormat="false" ht="13" hidden="false" customHeight="false" outlineLevel="0" collapsed="false">
      <c r="A1415" s="19" t="n">
        <v>1395</v>
      </c>
      <c r="B1415" s="20" t="s">
        <v>2236</v>
      </c>
      <c r="C1415" s="23" t="s">
        <v>43</v>
      </c>
      <c r="D1415" s="21" t="n">
        <v>3.15417</v>
      </c>
      <c r="E1415" s="21" t="n">
        <v>0.344601</v>
      </c>
      <c r="F1415" s="21" t="n">
        <v>0.920023</v>
      </c>
      <c r="G1415" s="21" t="n">
        <v>1.24966</v>
      </c>
      <c r="H1415" s="21" t="n">
        <v>0.589177</v>
      </c>
      <c r="I1415" s="21" t="n">
        <v>1.3582</v>
      </c>
      <c r="J1415" s="21" t="n">
        <v>1.65726</v>
      </c>
      <c r="K1415" s="21" t="n">
        <v>-1.537</v>
      </c>
      <c r="L1415" s="21" t="n">
        <v>-0.120259</v>
      </c>
      <c r="M1415" s="21" t="n">
        <v>0.321531</v>
      </c>
      <c r="N1415" s="21" t="n">
        <v>-0.763227</v>
      </c>
      <c r="O1415" s="21" t="n">
        <v>0.441696</v>
      </c>
      <c r="P1415" s="21" t="n">
        <v>2.524031648</v>
      </c>
      <c r="Q1415" s="21" t="n">
        <v>1.709735317</v>
      </c>
      <c r="R1415" s="21" t="n">
        <v>1.476268358</v>
      </c>
      <c r="S1415" s="21" t="n">
        <v>1.33573</v>
      </c>
      <c r="T1415" s="21" t="n">
        <v>0.773773</v>
      </c>
      <c r="U1415" s="21" t="n">
        <v>0.561955</v>
      </c>
      <c r="V1415" s="20" t="s">
        <v>25</v>
      </c>
      <c r="W1415" s="20" t="s">
        <v>32</v>
      </c>
      <c r="X1415" s="20" t="s">
        <v>32</v>
      </c>
      <c r="Y1415" s="20" t="s">
        <v>28</v>
      </c>
      <c r="Z1415" s="20" t="s">
        <v>35</v>
      </c>
      <c r="AA1415" s="22" t="s">
        <v>27</v>
      </c>
    </row>
    <row r="1416" customFormat="false" ht="13" hidden="false" customHeight="false" outlineLevel="0" collapsed="false">
      <c r="A1416" s="19" t="n">
        <v>1396</v>
      </c>
      <c r="B1416" s="20" t="s">
        <v>2237</v>
      </c>
      <c r="C1416" s="23" t="s">
        <v>43</v>
      </c>
      <c r="D1416" s="21" t="n">
        <v>3.17831</v>
      </c>
      <c r="E1416" s="21" t="n">
        <v>0.50311</v>
      </c>
      <c r="F1416" s="21" t="n">
        <v>0.625375</v>
      </c>
      <c r="G1416" s="21" t="n">
        <v>2.54985</v>
      </c>
      <c r="H1416" s="21" t="n">
        <v>1.03472</v>
      </c>
      <c r="I1416" s="21" t="n">
        <v>0.37902</v>
      </c>
      <c r="J1416" s="21" t="n">
        <v>1.66826</v>
      </c>
      <c r="K1416" s="21" t="n">
        <v>-0.991054</v>
      </c>
      <c r="L1416" s="21" t="n">
        <v>-0.677207</v>
      </c>
      <c r="M1416" s="21" t="n">
        <v>1.35041</v>
      </c>
      <c r="N1416" s="21" t="n">
        <v>0.049242</v>
      </c>
      <c r="O1416" s="21" t="n">
        <v>-1.39965</v>
      </c>
      <c r="P1416" s="21" t="n">
        <v>1.246471589</v>
      </c>
      <c r="Q1416" s="21" t="n">
        <v>2.056655278</v>
      </c>
      <c r="R1416" s="21" t="n">
        <v>1.649973667</v>
      </c>
      <c r="S1416" s="21" t="n">
        <v>0.31785</v>
      </c>
      <c r="T1416" s="21" t="n">
        <v>1.0403</v>
      </c>
      <c r="U1416" s="21" t="n">
        <v>0.722443</v>
      </c>
      <c r="V1416" s="20" t="s">
        <v>32</v>
      </c>
      <c r="W1416" s="20" t="s">
        <v>26</v>
      </c>
      <c r="X1416" s="20" t="s">
        <v>32</v>
      </c>
      <c r="Y1416" s="20" t="s">
        <v>28</v>
      </c>
      <c r="Z1416" s="20" t="s">
        <v>27</v>
      </c>
      <c r="AA1416" s="22" t="s">
        <v>35</v>
      </c>
    </row>
    <row r="1417" customFormat="false" ht="13" hidden="false" customHeight="false" outlineLevel="0" collapsed="false">
      <c r="A1417" s="19" t="n">
        <v>1397</v>
      </c>
      <c r="B1417" s="20" t="s">
        <v>2238</v>
      </c>
      <c r="C1417" s="20" t="s">
        <v>2239</v>
      </c>
      <c r="D1417" s="21" t="n">
        <v>3.18636</v>
      </c>
      <c r="E1417" s="21" t="n">
        <v>1.1808</v>
      </c>
      <c r="F1417" s="21" t="n">
        <v>0.265784</v>
      </c>
      <c r="G1417" s="21" t="n">
        <v>21.1636</v>
      </c>
      <c r="H1417" s="21" t="n">
        <v>0.839272</v>
      </c>
      <c r="I1417" s="21" t="n">
        <v>0.0563</v>
      </c>
      <c r="J1417" s="21" t="n">
        <v>1.67191</v>
      </c>
      <c r="K1417" s="21" t="n">
        <v>0.239764</v>
      </c>
      <c r="L1417" s="21" t="n">
        <v>-1.91167</v>
      </c>
      <c r="M1417" s="21" t="n">
        <v>4.40351</v>
      </c>
      <c r="N1417" s="21" t="n">
        <v>-0.25279</v>
      </c>
      <c r="O1417" s="21" t="n">
        <v>-4.15072</v>
      </c>
      <c r="P1417" s="21" t="n">
        <v>6.641918407</v>
      </c>
      <c r="Q1417" s="21" t="n">
        <v>1.406933364</v>
      </c>
      <c r="R1417" s="21" t="n">
        <v>4.720860983</v>
      </c>
      <c r="S1417" s="21" t="n">
        <v>2.7316</v>
      </c>
      <c r="T1417" s="21" t="n">
        <v>0.492554</v>
      </c>
      <c r="U1417" s="21" t="n">
        <v>2.23905</v>
      </c>
      <c r="V1417" s="20" t="s">
        <v>25</v>
      </c>
      <c r="W1417" s="20" t="s">
        <v>32</v>
      </c>
      <c r="X1417" s="20" t="s">
        <v>26</v>
      </c>
      <c r="Y1417" s="20" t="s">
        <v>28</v>
      </c>
      <c r="Z1417" s="20" t="s">
        <v>29</v>
      </c>
      <c r="AA1417" s="22" t="s">
        <v>35</v>
      </c>
    </row>
    <row r="1418" customFormat="false" ht="13" hidden="false" customHeight="false" outlineLevel="0" collapsed="false">
      <c r="A1418" s="19" t="n">
        <v>1398</v>
      </c>
      <c r="B1418" s="20" t="s">
        <v>2240</v>
      </c>
      <c r="C1418" s="23" t="s">
        <v>43</v>
      </c>
      <c r="D1418" s="21" t="n">
        <v>3.19736</v>
      </c>
      <c r="E1418" s="21" t="n">
        <v>0.935431</v>
      </c>
      <c r="F1418" s="21" t="n">
        <v>0.334347</v>
      </c>
      <c r="G1418" s="21" t="n">
        <v>1.91205</v>
      </c>
      <c r="H1418" s="21" t="n">
        <v>0.639052</v>
      </c>
      <c r="I1418" s="21" t="n">
        <v>0.8184</v>
      </c>
      <c r="J1418" s="21" t="n">
        <v>1.67688</v>
      </c>
      <c r="K1418" s="21" t="n">
        <v>-0.0962962</v>
      </c>
      <c r="L1418" s="21" t="n">
        <v>-1.58058</v>
      </c>
      <c r="M1418" s="21" t="n">
        <v>0.935117</v>
      </c>
      <c r="N1418" s="21" t="n">
        <v>-0.645995</v>
      </c>
      <c r="O1418" s="21" t="n">
        <v>-0.289122</v>
      </c>
      <c r="P1418" s="21" t="n">
        <v>1.672218072</v>
      </c>
      <c r="Q1418" s="21" t="n">
        <v>1.463780265</v>
      </c>
      <c r="R1418" s="21" t="n">
        <v>2.447756419</v>
      </c>
      <c r="S1418" s="21" t="n">
        <v>0.741763</v>
      </c>
      <c r="T1418" s="21" t="n">
        <v>0.549699</v>
      </c>
      <c r="U1418" s="21" t="n">
        <v>1.29146</v>
      </c>
      <c r="V1418" s="20" t="s">
        <v>32</v>
      </c>
      <c r="W1418" s="20" t="s">
        <v>32</v>
      </c>
      <c r="X1418" s="20" t="s">
        <v>26</v>
      </c>
      <c r="Y1418" s="20" t="s">
        <v>28</v>
      </c>
      <c r="Z1418" s="20" t="s">
        <v>35</v>
      </c>
      <c r="AA1418" s="22" t="s">
        <v>35</v>
      </c>
    </row>
    <row r="1419" customFormat="false" ht="13" hidden="false" customHeight="false" outlineLevel="0" collapsed="false">
      <c r="A1419" s="19" t="n">
        <v>1399</v>
      </c>
      <c r="B1419" s="20" t="s">
        <v>2241</v>
      </c>
      <c r="C1419" s="20" t="s">
        <v>2242</v>
      </c>
      <c r="D1419" s="21" t="n">
        <v>3.21854</v>
      </c>
      <c r="E1419" s="21" t="n">
        <v>0.727372</v>
      </c>
      <c r="F1419" s="21" t="n">
        <v>0.427153</v>
      </c>
      <c r="G1419" s="21" t="n">
        <v>1.02546</v>
      </c>
      <c r="H1419" s="21" t="n">
        <v>0.448107</v>
      </c>
      <c r="I1419" s="21" t="n">
        <v>2.1762</v>
      </c>
      <c r="J1419" s="21" t="n">
        <v>1.68641</v>
      </c>
      <c r="K1419" s="21" t="n">
        <v>-0.459234</v>
      </c>
      <c r="L1419" s="21" t="n">
        <v>-1.22717</v>
      </c>
      <c r="M1419" s="21" t="n">
        <v>0.0362744</v>
      </c>
      <c r="N1419" s="21" t="n">
        <v>-1.15809</v>
      </c>
      <c r="O1419" s="21" t="n">
        <v>1.12181</v>
      </c>
      <c r="P1419" s="21" t="n">
        <v>3.138640952</v>
      </c>
      <c r="Q1419" s="21" t="n">
        <v>1.623217135</v>
      </c>
      <c r="R1419" s="21" t="n">
        <v>5.094639274</v>
      </c>
      <c r="S1419" s="21" t="n">
        <v>1.65014</v>
      </c>
      <c r="T1419" s="21" t="n">
        <v>0.698856</v>
      </c>
      <c r="U1419" s="21" t="n">
        <v>2.34898</v>
      </c>
      <c r="V1419" s="20" t="s">
        <v>25</v>
      </c>
      <c r="W1419" s="20" t="s">
        <v>32</v>
      </c>
      <c r="X1419" s="20" t="s">
        <v>26</v>
      </c>
      <c r="Y1419" s="20" t="s">
        <v>28</v>
      </c>
      <c r="Z1419" s="20" t="s">
        <v>35</v>
      </c>
      <c r="AA1419" s="22" t="s">
        <v>27</v>
      </c>
    </row>
    <row r="1420" customFormat="false" ht="13" hidden="false" customHeight="false" outlineLevel="0" collapsed="false">
      <c r="A1420" s="19" t="n">
        <v>1400</v>
      </c>
      <c r="B1420" s="20" t="s">
        <v>2243</v>
      </c>
      <c r="C1420" s="20" t="s">
        <v>2100</v>
      </c>
      <c r="D1420" s="21" t="n">
        <v>3.21854</v>
      </c>
      <c r="E1420" s="21" t="n">
        <v>0.363686</v>
      </c>
      <c r="F1420" s="21" t="n">
        <v>0.854307</v>
      </c>
      <c r="G1420" s="21" t="n">
        <v>0.561798</v>
      </c>
      <c r="H1420" s="21" t="n">
        <v>2.42725</v>
      </c>
      <c r="I1420" s="21" t="n">
        <v>0.73334</v>
      </c>
      <c r="J1420" s="21" t="n">
        <v>1.68641</v>
      </c>
      <c r="K1420" s="21" t="n">
        <v>-1.45923</v>
      </c>
      <c r="L1420" s="21" t="n">
        <v>-0.227174</v>
      </c>
      <c r="M1420" s="21" t="n">
        <v>-0.831877</v>
      </c>
      <c r="N1420" s="21" t="n">
        <v>1.27932</v>
      </c>
      <c r="O1420" s="21" t="n">
        <v>-0.447446</v>
      </c>
      <c r="P1420" s="21" t="n">
        <v>5.729026456</v>
      </c>
      <c r="Q1420" s="21" t="n">
        <v>6.673992198</v>
      </c>
      <c r="R1420" s="21" t="n">
        <v>1.164953201</v>
      </c>
      <c r="S1420" s="21" t="n">
        <v>2.51829</v>
      </c>
      <c r="T1420" s="21" t="n">
        <v>2.73855</v>
      </c>
      <c r="U1420" s="21" t="n">
        <v>0.220272</v>
      </c>
      <c r="V1420" s="20" t="s">
        <v>25</v>
      </c>
      <c r="W1420" s="20" t="s">
        <v>26</v>
      </c>
      <c r="X1420" s="20" t="s">
        <v>32</v>
      </c>
      <c r="Y1420" s="20" t="s">
        <v>29</v>
      </c>
      <c r="Z1420" s="20" t="s">
        <v>27</v>
      </c>
      <c r="AA1420" s="22" t="s">
        <v>35</v>
      </c>
    </row>
    <row r="1421" customFormat="false" ht="13" hidden="false" customHeight="false" outlineLevel="0" collapsed="false">
      <c r="A1421" s="19" t="n">
        <v>1401</v>
      </c>
      <c r="B1421" s="20" t="s">
        <v>2244</v>
      </c>
      <c r="C1421" s="20" t="s">
        <v>2245</v>
      </c>
      <c r="D1421" s="21" t="n">
        <v>3.26982</v>
      </c>
      <c r="E1421" s="21" t="n">
        <v>0.28864</v>
      </c>
      <c r="F1421" s="21" t="n">
        <v>1.05955</v>
      </c>
      <c r="G1421" s="21" t="n">
        <v>2.12807</v>
      </c>
      <c r="H1421" s="21" t="n">
        <v>2.88182</v>
      </c>
      <c r="I1421" s="21" t="n">
        <v>0.16306</v>
      </c>
      <c r="J1421" s="21" t="n">
        <v>1.70921</v>
      </c>
      <c r="K1421" s="21" t="n">
        <v>-1.79266</v>
      </c>
      <c r="L1421" s="21" t="n">
        <v>0.0834456</v>
      </c>
      <c r="M1421" s="21" t="n">
        <v>1.08954</v>
      </c>
      <c r="N1421" s="21" t="n">
        <v>1.52698</v>
      </c>
      <c r="O1421" s="21" t="n">
        <v>-2.61653</v>
      </c>
      <c r="P1421" s="21" t="n">
        <v>1.536523679</v>
      </c>
      <c r="Q1421" s="21" t="n">
        <v>9.984152705</v>
      </c>
      <c r="R1421" s="21" t="n">
        <v>6.49792909</v>
      </c>
      <c r="S1421" s="21" t="n">
        <v>0.61967</v>
      </c>
      <c r="T1421" s="21" t="n">
        <v>3.31964</v>
      </c>
      <c r="U1421" s="21" t="n">
        <v>2.69998</v>
      </c>
      <c r="V1421" s="20" t="s">
        <v>32</v>
      </c>
      <c r="W1421" s="20" t="s">
        <v>26</v>
      </c>
      <c r="X1421" s="20" t="s">
        <v>26</v>
      </c>
      <c r="Y1421" s="20" t="s">
        <v>28</v>
      </c>
      <c r="Z1421" s="20" t="s">
        <v>27</v>
      </c>
      <c r="AA1421" s="22" t="s">
        <v>29</v>
      </c>
    </row>
    <row r="1422" customFormat="false" ht="13" hidden="false" customHeight="false" outlineLevel="0" collapsed="false">
      <c r="A1422" s="19" t="n">
        <v>1402</v>
      </c>
      <c r="B1422" s="20" t="s">
        <v>2246</v>
      </c>
      <c r="C1422" s="20" t="s">
        <v>2247</v>
      </c>
      <c r="D1422" s="21" t="n">
        <v>3.27004</v>
      </c>
      <c r="E1422" s="21" t="n">
        <v>0.818192</v>
      </c>
      <c r="F1422" s="21" t="n">
        <v>0.373759</v>
      </c>
      <c r="G1422" s="21" t="n">
        <v>0.799936</v>
      </c>
      <c r="H1422" s="21" t="n">
        <v>6.90129</v>
      </c>
      <c r="I1422" s="21" t="n">
        <v>0.18114</v>
      </c>
      <c r="J1422" s="21" t="n">
        <v>1.70931</v>
      </c>
      <c r="K1422" s="21" t="n">
        <v>-0.289489</v>
      </c>
      <c r="L1422" s="21" t="n">
        <v>-1.41982</v>
      </c>
      <c r="M1422" s="21" t="n">
        <v>-0.322044</v>
      </c>
      <c r="N1422" s="21" t="n">
        <v>2.78687</v>
      </c>
      <c r="O1422" s="21" t="n">
        <v>-2.46482</v>
      </c>
      <c r="P1422" s="21" t="n">
        <v>4.087871934</v>
      </c>
      <c r="Q1422" s="21" t="n">
        <v>8.434835894</v>
      </c>
      <c r="R1422" s="21" t="n">
        <v>2.063366359</v>
      </c>
      <c r="S1422" s="21" t="n">
        <v>2.03135</v>
      </c>
      <c r="T1422" s="21" t="n">
        <v>3.07636</v>
      </c>
      <c r="U1422" s="21" t="n">
        <v>1.045</v>
      </c>
      <c r="V1422" s="20" t="s">
        <v>25</v>
      </c>
      <c r="W1422" s="20" t="s">
        <v>26</v>
      </c>
      <c r="X1422" s="20" t="s">
        <v>26</v>
      </c>
      <c r="Y1422" s="20" t="s">
        <v>29</v>
      </c>
      <c r="Z1422" s="20" t="s">
        <v>27</v>
      </c>
      <c r="AA1422" s="22" t="s">
        <v>35</v>
      </c>
    </row>
    <row r="1423" customFormat="false" ht="13" hidden="false" customHeight="false" outlineLevel="0" collapsed="false">
      <c r="A1423" s="19" t="n">
        <v>1403</v>
      </c>
      <c r="B1423" s="20" t="s">
        <v>2248</v>
      </c>
      <c r="C1423" s="20" t="s">
        <v>2249</v>
      </c>
      <c r="D1423" s="21" t="n">
        <v>3.27046</v>
      </c>
      <c r="E1423" s="21" t="n">
        <v>0.942615</v>
      </c>
      <c r="F1423" s="21" t="n">
        <v>0.324382</v>
      </c>
      <c r="G1423" s="21" t="n">
        <v>0.901144</v>
      </c>
      <c r="H1423" s="21" t="n">
        <v>1.32169</v>
      </c>
      <c r="I1423" s="21" t="n">
        <v>0.83961</v>
      </c>
      <c r="J1423" s="21" t="n">
        <v>1.70949</v>
      </c>
      <c r="K1423" s="21" t="n">
        <v>-0.085259</v>
      </c>
      <c r="L1423" s="21" t="n">
        <v>-1.62423</v>
      </c>
      <c r="M1423" s="21" t="n">
        <v>-0.15017</v>
      </c>
      <c r="N1423" s="21" t="n">
        <v>0.402378</v>
      </c>
      <c r="O1423" s="21" t="n">
        <v>-0.252209</v>
      </c>
      <c r="P1423" s="21" t="n">
        <v>3.629221222</v>
      </c>
      <c r="Q1423" s="21" t="n">
        <v>1.402146409</v>
      </c>
      <c r="R1423" s="21" t="n">
        <v>2.588327191</v>
      </c>
      <c r="S1423" s="21" t="n">
        <v>1.85966</v>
      </c>
      <c r="T1423" s="21" t="n">
        <v>0.487637</v>
      </c>
      <c r="U1423" s="21" t="n">
        <v>1.37202</v>
      </c>
      <c r="V1423" s="20" t="s">
        <v>25</v>
      </c>
      <c r="W1423" s="20" t="s">
        <v>32</v>
      </c>
      <c r="X1423" s="20" t="s">
        <v>26</v>
      </c>
      <c r="Y1423" s="20" t="s">
        <v>29</v>
      </c>
      <c r="Z1423" s="20" t="s">
        <v>27</v>
      </c>
      <c r="AA1423" s="22" t="s">
        <v>35</v>
      </c>
    </row>
    <row r="1424" customFormat="false" ht="13" hidden="false" customHeight="false" outlineLevel="0" collapsed="false">
      <c r="A1424" s="19" t="n">
        <v>1404</v>
      </c>
      <c r="B1424" s="20" t="s">
        <v>2250</v>
      </c>
      <c r="C1424" s="20" t="s">
        <v>2251</v>
      </c>
      <c r="D1424" s="21" t="n">
        <v>3.27881</v>
      </c>
      <c r="E1424" s="21" t="n">
        <v>2.16317</v>
      </c>
      <c r="F1424" s="21" t="n">
        <v>0.140992</v>
      </c>
      <c r="G1424" s="21" t="n">
        <v>0.608828</v>
      </c>
      <c r="H1424" s="21" t="n">
        <v>2.03524</v>
      </c>
      <c r="I1424" s="21" t="n">
        <v>0.80703</v>
      </c>
      <c r="J1424" s="21" t="n">
        <v>1.71317</v>
      </c>
      <c r="K1424" s="21" t="n">
        <v>1.11315</v>
      </c>
      <c r="L1424" s="21" t="n">
        <v>-2.82632</v>
      </c>
      <c r="M1424" s="21" t="n">
        <v>-0.715893</v>
      </c>
      <c r="N1424" s="21" t="n">
        <v>1.0252</v>
      </c>
      <c r="O1424" s="21" t="n">
        <v>-0.309306</v>
      </c>
      <c r="P1424" s="21" t="n">
        <v>5.385424246</v>
      </c>
      <c r="Q1424" s="21" t="n">
        <v>1.062858838</v>
      </c>
      <c r="R1424" s="21" t="n">
        <v>5.723945755</v>
      </c>
      <c r="S1424" s="21" t="n">
        <v>2.42906</v>
      </c>
      <c r="T1424" s="21" t="n">
        <v>0.08795</v>
      </c>
      <c r="U1424" s="21" t="n">
        <v>2.51701</v>
      </c>
      <c r="V1424" s="20" t="s">
        <v>25</v>
      </c>
      <c r="W1424" s="20" t="s">
        <v>32</v>
      </c>
      <c r="X1424" s="20" t="s">
        <v>26</v>
      </c>
      <c r="Y1424" s="20" t="s">
        <v>29</v>
      </c>
      <c r="Z1424" s="20" t="s">
        <v>28</v>
      </c>
      <c r="AA1424" s="22" t="s">
        <v>35</v>
      </c>
    </row>
    <row r="1425" customFormat="false" ht="13" hidden="false" customHeight="false" outlineLevel="0" collapsed="false">
      <c r="A1425" s="19" t="n">
        <v>1405</v>
      </c>
      <c r="B1425" s="20" t="s">
        <v>2252</v>
      </c>
      <c r="C1425" s="20" t="s">
        <v>2253</v>
      </c>
      <c r="D1425" s="21" t="n">
        <v>3.28291</v>
      </c>
      <c r="E1425" s="21" t="n">
        <v>0.974159</v>
      </c>
      <c r="F1425" s="21" t="n">
        <v>0.312687</v>
      </c>
      <c r="G1425" s="21" t="n">
        <v>1.01378</v>
      </c>
      <c r="H1425" s="21" t="n">
        <v>1.73847</v>
      </c>
      <c r="I1425" s="21" t="n">
        <v>0.5674</v>
      </c>
      <c r="J1425" s="21" t="n">
        <v>1.71498</v>
      </c>
      <c r="K1425" s="21" t="n">
        <v>-0.0377701</v>
      </c>
      <c r="L1425" s="21" t="n">
        <v>-1.67721</v>
      </c>
      <c r="M1425" s="21" t="n">
        <v>0.0197407</v>
      </c>
      <c r="N1425" s="21" t="n">
        <v>0.797821</v>
      </c>
      <c r="O1425" s="21" t="n">
        <v>-0.817562</v>
      </c>
      <c r="P1425" s="21" t="n">
        <v>3.238307531</v>
      </c>
      <c r="Q1425" s="21" t="n">
        <v>1.784587946</v>
      </c>
      <c r="R1425" s="21" t="n">
        <v>1.814595517</v>
      </c>
      <c r="S1425" s="21" t="n">
        <v>1.69524</v>
      </c>
      <c r="T1425" s="21" t="n">
        <v>0.835591</v>
      </c>
      <c r="U1425" s="21" t="n">
        <v>0.859648</v>
      </c>
      <c r="V1425" s="20" t="s">
        <v>25</v>
      </c>
      <c r="W1425" s="20" t="s">
        <v>32</v>
      </c>
      <c r="X1425" s="20" t="s">
        <v>32</v>
      </c>
      <c r="Y1425" s="20" t="s">
        <v>28</v>
      </c>
      <c r="Z1425" s="20" t="s">
        <v>27</v>
      </c>
      <c r="AA1425" s="22" t="s">
        <v>35</v>
      </c>
    </row>
    <row r="1426" customFormat="false" ht="13" hidden="false" customHeight="false" outlineLevel="0" collapsed="false">
      <c r="A1426" s="19" t="n">
        <v>1406</v>
      </c>
      <c r="B1426" s="20" t="s">
        <v>2254</v>
      </c>
      <c r="C1426" s="20" t="s">
        <v>2255</v>
      </c>
      <c r="D1426" s="21" t="n">
        <v>3.29169</v>
      </c>
      <c r="E1426" s="21" t="n">
        <v>0.623462</v>
      </c>
      <c r="F1426" s="21" t="n">
        <v>0.487271</v>
      </c>
      <c r="G1426" s="21" t="n">
        <v>2.76083</v>
      </c>
      <c r="H1426" s="21" t="n">
        <v>1.20741</v>
      </c>
      <c r="I1426" s="21" t="n">
        <v>0.29999</v>
      </c>
      <c r="J1426" s="21" t="n">
        <v>1.71883</v>
      </c>
      <c r="K1426" s="21" t="n">
        <v>-0.681626</v>
      </c>
      <c r="L1426" s="21" t="n">
        <v>-1.0372</v>
      </c>
      <c r="M1426" s="21" t="n">
        <v>1.4651</v>
      </c>
      <c r="N1426" s="21" t="n">
        <v>0.271912</v>
      </c>
      <c r="O1426" s="21" t="n">
        <v>-1.73701</v>
      </c>
      <c r="P1426" s="21" t="n">
        <v>1.192285715</v>
      </c>
      <c r="Q1426" s="21" t="n">
        <v>1.936616109</v>
      </c>
      <c r="R1426" s="21" t="n">
        <v>1.624290863</v>
      </c>
      <c r="S1426" s="21" t="n">
        <v>0.25373</v>
      </c>
      <c r="T1426" s="21" t="n">
        <v>0.953538</v>
      </c>
      <c r="U1426" s="21" t="n">
        <v>0.69981</v>
      </c>
      <c r="V1426" s="20" t="s">
        <v>32</v>
      </c>
      <c r="W1426" s="20" t="s">
        <v>32</v>
      </c>
      <c r="X1426" s="20" t="s">
        <v>32</v>
      </c>
      <c r="Y1426" s="20" t="s">
        <v>28</v>
      </c>
      <c r="Z1426" s="20" t="s">
        <v>27</v>
      </c>
      <c r="AA1426" s="22" t="s">
        <v>35</v>
      </c>
    </row>
    <row r="1427" customFormat="false" ht="13" hidden="false" customHeight="false" outlineLevel="0" collapsed="false">
      <c r="A1427" s="19" t="n">
        <v>1407</v>
      </c>
      <c r="B1427" s="20" t="s">
        <v>2256</v>
      </c>
      <c r="C1427" s="20" t="s">
        <v>2257</v>
      </c>
      <c r="D1427" s="21" t="n">
        <v>3.30866</v>
      </c>
      <c r="E1427" s="21" t="n">
        <v>0.32851</v>
      </c>
      <c r="F1427" s="21" t="n">
        <v>0.920023</v>
      </c>
      <c r="G1427" s="21" t="n">
        <v>2.41208</v>
      </c>
      <c r="H1427" s="21" t="n">
        <v>3.53858</v>
      </c>
      <c r="I1427" s="21" t="n">
        <v>0.11716</v>
      </c>
      <c r="J1427" s="21" t="n">
        <v>1.72625</v>
      </c>
      <c r="K1427" s="21" t="n">
        <v>-1.60599</v>
      </c>
      <c r="L1427" s="21" t="n">
        <v>-0.120259</v>
      </c>
      <c r="M1427" s="21" t="n">
        <v>1.27028</v>
      </c>
      <c r="N1427" s="21" t="n">
        <v>1.82317</v>
      </c>
      <c r="O1427" s="21" t="n">
        <v>-3.09345</v>
      </c>
      <c r="P1427" s="21" t="n">
        <v>1.371704764</v>
      </c>
      <c r="Q1427" s="21" t="n">
        <v>10.7715951</v>
      </c>
      <c r="R1427" s="21" t="n">
        <v>7.852706628</v>
      </c>
      <c r="S1427" s="21" t="n">
        <v>0.45597</v>
      </c>
      <c r="T1427" s="21" t="n">
        <v>3.42916</v>
      </c>
      <c r="U1427" s="21" t="n">
        <v>2.97319</v>
      </c>
      <c r="V1427" s="20" t="s">
        <v>32</v>
      </c>
      <c r="W1427" s="20" t="s">
        <v>26</v>
      </c>
      <c r="X1427" s="20" t="s">
        <v>26</v>
      </c>
      <c r="Y1427" s="20" t="s">
        <v>28</v>
      </c>
      <c r="Z1427" s="20" t="s">
        <v>27</v>
      </c>
      <c r="AA1427" s="22" t="s">
        <v>35</v>
      </c>
    </row>
    <row r="1428" customFormat="false" ht="13" hidden="false" customHeight="false" outlineLevel="0" collapsed="false">
      <c r="A1428" s="19" t="n">
        <v>1408</v>
      </c>
      <c r="B1428" s="20" t="s">
        <v>2258</v>
      </c>
      <c r="C1428" s="23" t="s">
        <v>2</v>
      </c>
      <c r="D1428" s="21" t="n">
        <v>3.32357</v>
      </c>
      <c r="E1428" s="21" t="n">
        <v>0.214494</v>
      </c>
      <c r="F1428" s="21" t="n">
        <v>1.40275</v>
      </c>
      <c r="G1428" s="21" t="n">
        <v>11.4495</v>
      </c>
      <c r="H1428" s="21" t="n">
        <v>0.297045</v>
      </c>
      <c r="I1428" s="21" t="n">
        <v>0.29403</v>
      </c>
      <c r="J1428" s="21" t="n">
        <v>1.73273</v>
      </c>
      <c r="K1428" s="21" t="n">
        <v>-2.22099</v>
      </c>
      <c r="L1428" s="21" t="n">
        <v>0.488258</v>
      </c>
      <c r="M1428" s="21" t="n">
        <v>3.51721</v>
      </c>
      <c r="N1428" s="21" t="n">
        <v>-1.75125</v>
      </c>
      <c r="O1428" s="21" t="n">
        <v>-1.76596</v>
      </c>
      <c r="P1428" s="21" t="n">
        <v>3.444942732</v>
      </c>
      <c r="Q1428" s="21" t="n">
        <v>1.384859869</v>
      </c>
      <c r="R1428" s="21" t="n">
        <v>4.770762939</v>
      </c>
      <c r="S1428" s="21" t="n">
        <v>1.78448</v>
      </c>
      <c r="T1428" s="21" t="n">
        <v>0.46974</v>
      </c>
      <c r="U1428" s="21" t="n">
        <v>2.25422</v>
      </c>
      <c r="V1428" s="20" t="s">
        <v>25</v>
      </c>
      <c r="W1428" s="20" t="s">
        <v>32</v>
      </c>
      <c r="X1428" s="20" t="s">
        <v>26</v>
      </c>
      <c r="Y1428" s="20" t="s">
        <v>28</v>
      </c>
      <c r="Z1428" s="20" t="s">
        <v>35</v>
      </c>
      <c r="AA1428" s="22" t="s">
        <v>29</v>
      </c>
    </row>
    <row r="1429" customFormat="false" ht="13" hidden="false" customHeight="false" outlineLevel="0" collapsed="false">
      <c r="A1429" s="19" t="n">
        <v>1409</v>
      </c>
      <c r="B1429" s="20" t="s">
        <v>2259</v>
      </c>
      <c r="C1429" s="20" t="s">
        <v>2260</v>
      </c>
      <c r="D1429" s="21" t="n">
        <v>3.33755</v>
      </c>
      <c r="E1429" s="21" t="n">
        <v>0.667587</v>
      </c>
      <c r="F1429" s="21" t="n">
        <v>0.448812</v>
      </c>
      <c r="G1429" s="21" t="n">
        <v>5.12085</v>
      </c>
      <c r="H1429" s="21" t="n">
        <v>0.982047</v>
      </c>
      <c r="I1429" s="21" t="n">
        <v>0.19885</v>
      </c>
      <c r="J1429" s="21" t="n">
        <v>1.73879</v>
      </c>
      <c r="K1429" s="21" t="n">
        <v>-0.582973</v>
      </c>
      <c r="L1429" s="21" t="n">
        <v>-1.15582</v>
      </c>
      <c r="M1429" s="21" t="n">
        <v>2.35638</v>
      </c>
      <c r="N1429" s="21" t="n">
        <v>-0.0261364</v>
      </c>
      <c r="O1429" s="21" t="n">
        <v>-2.33025</v>
      </c>
      <c r="P1429" s="21" t="n">
        <v>1.534309998</v>
      </c>
      <c r="Q1429" s="21" t="n">
        <v>1.471040534</v>
      </c>
      <c r="R1429" s="21" t="n">
        <v>2.257036892</v>
      </c>
      <c r="S1429" s="21" t="n">
        <v>0.61759</v>
      </c>
      <c r="T1429" s="21" t="n">
        <v>0.556837</v>
      </c>
      <c r="U1429" s="21" t="n">
        <v>1.17443</v>
      </c>
      <c r="V1429" s="20" t="s">
        <v>32</v>
      </c>
      <c r="W1429" s="20" t="s">
        <v>32</v>
      </c>
      <c r="X1429" s="20" t="s">
        <v>26</v>
      </c>
      <c r="Y1429" s="20" t="s">
        <v>28</v>
      </c>
      <c r="Z1429" s="20" t="s">
        <v>35</v>
      </c>
      <c r="AA1429" s="22" t="s">
        <v>35</v>
      </c>
    </row>
    <row r="1430" customFormat="false" ht="13" hidden="false" customHeight="false" outlineLevel="0" collapsed="false">
      <c r="A1430" s="19" t="n">
        <v>1410</v>
      </c>
      <c r="B1430" s="20" t="s">
        <v>2261</v>
      </c>
      <c r="C1430" s="20" t="s">
        <v>2262</v>
      </c>
      <c r="D1430" s="21" t="n">
        <v>3.35008</v>
      </c>
      <c r="E1430" s="21" t="n">
        <v>0.683621</v>
      </c>
      <c r="F1430" s="21" t="n">
        <v>0.436646</v>
      </c>
      <c r="G1430" s="21" t="n">
        <v>1.68401</v>
      </c>
      <c r="H1430" s="21" t="n">
        <v>10.4377</v>
      </c>
      <c r="I1430" s="21" t="n">
        <v>0.056892</v>
      </c>
      <c r="J1430" s="21" t="n">
        <v>1.7442</v>
      </c>
      <c r="K1430" s="21" t="n">
        <v>-0.548732</v>
      </c>
      <c r="L1430" s="21" t="n">
        <v>-1.19547</v>
      </c>
      <c r="M1430" s="21" t="n">
        <v>0.751902</v>
      </c>
      <c r="N1430" s="21" t="n">
        <v>3.38373</v>
      </c>
      <c r="O1430" s="21" t="n">
        <v>-4.13563</v>
      </c>
      <c r="P1430" s="21" t="n">
        <v>1.989351211</v>
      </c>
      <c r="Q1430" s="21" t="n">
        <v>15.26822027</v>
      </c>
      <c r="R1430" s="21" t="n">
        <v>7.674964088</v>
      </c>
      <c r="S1430" s="21" t="n">
        <v>0.992298</v>
      </c>
      <c r="T1430" s="21" t="n">
        <v>3.93246</v>
      </c>
      <c r="U1430" s="21" t="n">
        <v>2.94016</v>
      </c>
      <c r="V1430" s="20" t="s">
        <v>32</v>
      </c>
      <c r="W1430" s="20" t="s">
        <v>26</v>
      </c>
      <c r="X1430" s="20" t="s">
        <v>26</v>
      </c>
      <c r="Y1430" s="20" t="s">
        <v>28</v>
      </c>
      <c r="Z1430" s="20" t="s">
        <v>27</v>
      </c>
      <c r="AA1430" s="22" t="s">
        <v>35</v>
      </c>
    </row>
    <row r="1431" customFormat="false" ht="13" hidden="false" customHeight="false" outlineLevel="0" collapsed="false">
      <c r="A1431" s="19" t="n">
        <v>1411</v>
      </c>
      <c r="B1431" s="20" t="s">
        <v>2263</v>
      </c>
      <c r="C1431" s="20" t="s">
        <v>2264</v>
      </c>
      <c r="D1431" s="21" t="n">
        <v>3.40361</v>
      </c>
      <c r="E1431" s="21" t="n">
        <v>0.442172</v>
      </c>
      <c r="F1431" s="21" t="n">
        <v>0.664461</v>
      </c>
      <c r="G1431" s="21" t="n">
        <v>13.2645</v>
      </c>
      <c r="H1431" s="21" t="n">
        <v>1.34307</v>
      </c>
      <c r="I1431" s="21" t="n">
        <v>0.056132</v>
      </c>
      <c r="J1431" s="21" t="n">
        <v>1.76707</v>
      </c>
      <c r="K1431" s="21" t="n">
        <v>-1.17732</v>
      </c>
      <c r="L1431" s="21" t="n">
        <v>-0.589744</v>
      </c>
      <c r="M1431" s="21" t="n">
        <v>3.7295</v>
      </c>
      <c r="N1431" s="21" t="n">
        <v>0.425531</v>
      </c>
      <c r="O1431" s="21" t="n">
        <v>-4.15503</v>
      </c>
      <c r="P1431" s="21" t="n">
        <v>3.897178468</v>
      </c>
      <c r="Q1431" s="21" t="n">
        <v>3.037427556</v>
      </c>
      <c r="R1431" s="21" t="n">
        <v>11.83747932</v>
      </c>
      <c r="S1431" s="21" t="n">
        <v>1.96243</v>
      </c>
      <c r="T1431" s="21" t="n">
        <v>1.60285</v>
      </c>
      <c r="U1431" s="21" t="n">
        <v>3.56529</v>
      </c>
      <c r="V1431" s="20" t="s">
        <v>25</v>
      </c>
      <c r="W1431" s="20" t="s">
        <v>26</v>
      </c>
      <c r="X1431" s="20" t="s">
        <v>26</v>
      </c>
      <c r="Y1431" s="20" t="s">
        <v>28</v>
      </c>
      <c r="Z1431" s="20" t="s">
        <v>27</v>
      </c>
      <c r="AA1431" s="22" t="s">
        <v>35</v>
      </c>
    </row>
    <row r="1432" customFormat="false" ht="13" hidden="false" customHeight="false" outlineLevel="0" collapsed="false">
      <c r="A1432" s="19" t="n">
        <v>1412</v>
      </c>
      <c r="B1432" s="20" t="s">
        <v>2265</v>
      </c>
      <c r="C1432" s="20" t="s">
        <v>2266</v>
      </c>
      <c r="D1432" s="21" t="n">
        <v>3.42415</v>
      </c>
      <c r="E1432" s="21" t="n">
        <v>0.69208</v>
      </c>
      <c r="F1432" s="21" t="n">
        <v>0.42198</v>
      </c>
      <c r="G1432" s="21" t="n">
        <v>1.04424</v>
      </c>
      <c r="H1432" s="21" t="n">
        <v>3.78944</v>
      </c>
      <c r="I1432" s="21" t="n">
        <v>0.25271</v>
      </c>
      <c r="J1432" s="21" t="n">
        <v>1.77574</v>
      </c>
      <c r="K1432" s="21" t="n">
        <v>-0.53099</v>
      </c>
      <c r="L1432" s="21" t="n">
        <v>-1.24475</v>
      </c>
      <c r="M1432" s="21" t="n">
        <v>0.0624597</v>
      </c>
      <c r="N1432" s="21" t="n">
        <v>1.92199</v>
      </c>
      <c r="O1432" s="21" t="n">
        <v>-1.98445</v>
      </c>
      <c r="P1432" s="21" t="n">
        <v>3.279054772</v>
      </c>
      <c r="Q1432" s="21" t="n">
        <v>5.475459346</v>
      </c>
      <c r="R1432" s="21" t="n">
        <v>1.669828572</v>
      </c>
      <c r="S1432" s="21" t="n">
        <v>1.71328</v>
      </c>
      <c r="T1432" s="21" t="n">
        <v>2.45298</v>
      </c>
      <c r="U1432" s="21" t="n">
        <v>0.7397</v>
      </c>
      <c r="V1432" s="20" t="s">
        <v>25</v>
      </c>
      <c r="W1432" s="20" t="s">
        <v>26</v>
      </c>
      <c r="X1432" s="20" t="s">
        <v>32</v>
      </c>
      <c r="Y1432" s="20" t="s">
        <v>28</v>
      </c>
      <c r="Z1432" s="20" t="s">
        <v>27</v>
      </c>
      <c r="AA1432" s="22" t="s">
        <v>35</v>
      </c>
    </row>
    <row r="1433" customFormat="false" ht="13" hidden="false" customHeight="false" outlineLevel="0" collapsed="false">
      <c r="A1433" s="19" t="n">
        <v>1413</v>
      </c>
      <c r="B1433" s="20" t="s">
        <v>2267</v>
      </c>
      <c r="C1433" s="20" t="s">
        <v>2268</v>
      </c>
      <c r="D1433" s="21" t="n">
        <v>3.43916</v>
      </c>
      <c r="E1433" s="21" t="n">
        <v>0.584794</v>
      </c>
      <c r="F1433" s="21" t="n">
        <v>0.497216</v>
      </c>
      <c r="G1433" s="21" t="n">
        <v>1.52221</v>
      </c>
      <c r="H1433" s="21" t="n">
        <v>1.80156</v>
      </c>
      <c r="I1433" s="21" t="n">
        <v>0.36465</v>
      </c>
      <c r="J1433" s="21" t="n">
        <v>1.78206</v>
      </c>
      <c r="K1433" s="21" t="n">
        <v>-0.773999</v>
      </c>
      <c r="L1433" s="21" t="n">
        <v>-1.00806</v>
      </c>
      <c r="M1433" s="21" t="n">
        <v>0.606166</v>
      </c>
      <c r="N1433" s="21" t="n">
        <v>0.849249</v>
      </c>
      <c r="O1433" s="21" t="n">
        <v>-1.45542</v>
      </c>
      <c r="P1433" s="21" t="n">
        <v>2.259322158</v>
      </c>
      <c r="Q1433" s="21" t="n">
        <v>3.080682492</v>
      </c>
      <c r="R1433" s="21" t="n">
        <v>1.363542814</v>
      </c>
      <c r="S1433" s="21" t="n">
        <v>1.17589</v>
      </c>
      <c r="T1433" s="21" t="n">
        <v>1.62325</v>
      </c>
      <c r="U1433" s="21" t="n">
        <v>0.44736</v>
      </c>
      <c r="V1433" s="20" t="s">
        <v>25</v>
      </c>
      <c r="W1433" s="20" t="s">
        <v>26</v>
      </c>
      <c r="X1433" s="20" t="s">
        <v>32</v>
      </c>
      <c r="Y1433" s="20" t="s">
        <v>28</v>
      </c>
      <c r="Z1433" s="20" t="s">
        <v>27</v>
      </c>
      <c r="AA1433" s="22" t="s">
        <v>35</v>
      </c>
    </row>
    <row r="1434" customFormat="false" ht="13" hidden="false" customHeight="false" outlineLevel="0" collapsed="false">
      <c r="A1434" s="19" t="n">
        <v>1414</v>
      </c>
      <c r="B1434" s="20" t="s">
        <v>2269</v>
      </c>
      <c r="C1434" s="20" t="s">
        <v>602</v>
      </c>
      <c r="D1434" s="21" t="n">
        <v>3.47603</v>
      </c>
      <c r="E1434" s="21" t="n">
        <v>0.584496</v>
      </c>
      <c r="F1434" s="21" t="n">
        <v>0.492193</v>
      </c>
      <c r="G1434" s="21" t="n">
        <v>0.798977</v>
      </c>
      <c r="H1434" s="21" t="n">
        <v>1.33817</v>
      </c>
      <c r="I1434" s="21" t="n">
        <v>0.93531</v>
      </c>
      <c r="J1434" s="21" t="n">
        <v>1.79744</v>
      </c>
      <c r="K1434" s="21" t="n">
        <v>-0.774736</v>
      </c>
      <c r="L1434" s="21" t="n">
        <v>-1.0227</v>
      </c>
      <c r="M1434" s="21" t="n">
        <v>-0.323774</v>
      </c>
      <c r="N1434" s="21" t="n">
        <v>0.420257</v>
      </c>
      <c r="O1434" s="21" t="n">
        <v>-0.0964835</v>
      </c>
      <c r="P1434" s="21" t="n">
        <v>4.350586793</v>
      </c>
      <c r="Q1434" s="21" t="n">
        <v>2.289432452</v>
      </c>
      <c r="R1434" s="21" t="n">
        <v>1.900285255</v>
      </c>
      <c r="S1434" s="21" t="n">
        <v>2.12121</v>
      </c>
      <c r="T1434" s="21" t="n">
        <v>1.19499</v>
      </c>
      <c r="U1434" s="21" t="n">
        <v>0.926216</v>
      </c>
      <c r="V1434" s="20" t="s">
        <v>25</v>
      </c>
      <c r="W1434" s="20" t="s">
        <v>26</v>
      </c>
      <c r="X1434" s="20" t="s">
        <v>32</v>
      </c>
      <c r="Y1434" s="20" t="s">
        <v>29</v>
      </c>
      <c r="Z1434" s="20" t="s">
        <v>27</v>
      </c>
      <c r="AA1434" s="22" t="s">
        <v>35</v>
      </c>
    </row>
    <row r="1435" customFormat="false" ht="13" hidden="false" customHeight="false" outlineLevel="0" collapsed="false">
      <c r="A1435" s="19" t="n">
        <v>1415</v>
      </c>
      <c r="B1435" s="20" t="s">
        <v>2270</v>
      </c>
      <c r="C1435" s="23" t="s">
        <v>43</v>
      </c>
      <c r="D1435" s="21" t="n">
        <v>3.47603</v>
      </c>
      <c r="E1435" s="21" t="n">
        <v>1.0824</v>
      </c>
      <c r="F1435" s="21" t="n">
        <v>0.265784</v>
      </c>
      <c r="G1435" s="21" t="n">
        <v>2.23589</v>
      </c>
      <c r="H1435" s="21" t="n">
        <v>2.25861</v>
      </c>
      <c r="I1435" s="21" t="n">
        <v>0.19802</v>
      </c>
      <c r="J1435" s="21" t="n">
        <v>1.79744</v>
      </c>
      <c r="K1435" s="21" t="n">
        <v>0.114233</v>
      </c>
      <c r="L1435" s="21" t="n">
        <v>-1.91167</v>
      </c>
      <c r="M1435" s="21" t="n">
        <v>1.16085</v>
      </c>
      <c r="N1435" s="21" t="n">
        <v>1.17544</v>
      </c>
      <c r="O1435" s="21" t="n">
        <v>-2.33628</v>
      </c>
      <c r="P1435" s="21" t="n">
        <v>1.554650192</v>
      </c>
      <c r="Q1435" s="21" t="n">
        <v>2.086680904</v>
      </c>
      <c r="R1435" s="21" t="n">
        <v>1.342209618</v>
      </c>
      <c r="S1435" s="21" t="n">
        <v>0.63659</v>
      </c>
      <c r="T1435" s="21" t="n">
        <v>1.06121</v>
      </c>
      <c r="U1435" s="21" t="n">
        <v>0.42461</v>
      </c>
      <c r="V1435" s="20" t="s">
        <v>32</v>
      </c>
      <c r="W1435" s="20" t="s">
        <v>26</v>
      </c>
      <c r="X1435" s="20" t="s">
        <v>32</v>
      </c>
      <c r="Y1435" s="20" t="s">
        <v>28</v>
      </c>
      <c r="Z1435" s="20" t="s">
        <v>28</v>
      </c>
      <c r="AA1435" s="22" t="s">
        <v>35</v>
      </c>
    </row>
    <row r="1436" customFormat="false" ht="13" hidden="false" customHeight="false" outlineLevel="0" collapsed="false">
      <c r="A1436" s="19" t="n">
        <v>1416</v>
      </c>
      <c r="B1436" s="20" t="s">
        <v>2271</v>
      </c>
      <c r="C1436" s="20" t="s">
        <v>2272</v>
      </c>
      <c r="D1436" s="21" t="n">
        <v>3.52059</v>
      </c>
      <c r="E1436" s="21" t="n">
        <v>1.8209</v>
      </c>
      <c r="F1436" s="21" t="n">
        <v>0.155991</v>
      </c>
      <c r="G1436" s="21" t="n">
        <v>0.705219</v>
      </c>
      <c r="H1436" s="21" t="n">
        <v>1.71099</v>
      </c>
      <c r="I1436" s="21" t="n">
        <v>0.82876</v>
      </c>
      <c r="J1436" s="21" t="n">
        <v>1.81582</v>
      </c>
      <c r="K1436" s="21" t="n">
        <v>0.86465</v>
      </c>
      <c r="L1436" s="21" t="n">
        <v>-2.68047</v>
      </c>
      <c r="M1436" s="21" t="n">
        <v>-0.503858</v>
      </c>
      <c r="N1436" s="21" t="n">
        <v>0.774831</v>
      </c>
      <c r="O1436" s="21" t="n">
        <v>-0.270974</v>
      </c>
      <c r="P1436" s="21" t="n">
        <v>4.992214764</v>
      </c>
      <c r="Q1436" s="21" t="n">
        <v>1.064236655</v>
      </c>
      <c r="R1436" s="21" t="n">
        <v>5.312901626</v>
      </c>
      <c r="S1436" s="21" t="n">
        <v>2.31968</v>
      </c>
      <c r="T1436" s="21" t="n">
        <v>0.089819</v>
      </c>
      <c r="U1436" s="21" t="n">
        <v>2.4095</v>
      </c>
      <c r="V1436" s="20" t="s">
        <v>25</v>
      </c>
      <c r="W1436" s="20" t="s">
        <v>32</v>
      </c>
      <c r="X1436" s="20" t="s">
        <v>26</v>
      </c>
      <c r="Y1436" s="20" t="s">
        <v>29</v>
      </c>
      <c r="Z1436" s="20" t="s">
        <v>28</v>
      </c>
      <c r="AA1436" s="22" t="s">
        <v>35</v>
      </c>
    </row>
    <row r="1437" customFormat="false" ht="13" hidden="false" customHeight="false" outlineLevel="0" collapsed="false">
      <c r="A1437" s="19" t="n">
        <v>1417</v>
      </c>
      <c r="B1437" s="20" t="s">
        <v>2273</v>
      </c>
      <c r="C1437" s="23" t="s">
        <v>43</v>
      </c>
      <c r="D1437" s="21" t="n">
        <v>3.58907</v>
      </c>
      <c r="E1437" s="21" t="n">
        <v>1.06109</v>
      </c>
      <c r="F1437" s="21" t="n">
        <v>0.262582</v>
      </c>
      <c r="G1437" s="21" t="n">
        <v>0.809454</v>
      </c>
      <c r="H1437" s="21" t="n">
        <v>2.20108</v>
      </c>
      <c r="I1437" s="21" t="n">
        <v>0.56127</v>
      </c>
      <c r="J1437" s="21" t="n">
        <v>1.84361</v>
      </c>
      <c r="K1437" s="21" t="n">
        <v>0.0855502</v>
      </c>
      <c r="L1437" s="21" t="n">
        <v>-1.92916</v>
      </c>
      <c r="M1437" s="21" t="n">
        <v>-0.304978</v>
      </c>
      <c r="N1437" s="21" t="n">
        <v>1.13821</v>
      </c>
      <c r="O1437" s="21" t="n">
        <v>-0.833233</v>
      </c>
      <c r="P1437" s="21" t="n">
        <v>4.433942312</v>
      </c>
      <c r="Q1437" s="21" t="n">
        <v>2.074350953</v>
      </c>
      <c r="R1437" s="21" t="n">
        <v>2.137508267</v>
      </c>
      <c r="S1437" s="21" t="n">
        <v>2.14859</v>
      </c>
      <c r="T1437" s="21" t="n">
        <v>1.05266</v>
      </c>
      <c r="U1437" s="21" t="n">
        <v>1.09593</v>
      </c>
      <c r="V1437" s="20" t="s">
        <v>25</v>
      </c>
      <c r="W1437" s="20" t="s">
        <v>26</v>
      </c>
      <c r="X1437" s="20" t="s">
        <v>26</v>
      </c>
      <c r="Y1437" s="20" t="s">
        <v>29</v>
      </c>
      <c r="Z1437" s="20" t="s">
        <v>28</v>
      </c>
      <c r="AA1437" s="22" t="s">
        <v>35</v>
      </c>
    </row>
    <row r="1438" customFormat="false" ht="13" hidden="false" customHeight="false" outlineLevel="0" collapsed="false">
      <c r="A1438" s="19" t="n">
        <v>1418</v>
      </c>
      <c r="B1438" s="20" t="s">
        <v>2274</v>
      </c>
      <c r="C1438" s="20" t="s">
        <v>2275</v>
      </c>
      <c r="D1438" s="21" t="n">
        <v>3.64983</v>
      </c>
      <c r="E1438" s="21" t="n">
        <v>0.989622</v>
      </c>
      <c r="F1438" s="21" t="n">
        <v>0.276859</v>
      </c>
      <c r="G1438" s="21" t="n">
        <v>2.00969</v>
      </c>
      <c r="H1438" s="21" t="n">
        <v>3.69735</v>
      </c>
      <c r="I1438" s="21" t="n">
        <v>0.13458</v>
      </c>
      <c r="J1438" s="21" t="n">
        <v>1.86783</v>
      </c>
      <c r="K1438" s="21" t="n">
        <v>-0.01505</v>
      </c>
      <c r="L1438" s="21" t="n">
        <v>-1.85278</v>
      </c>
      <c r="M1438" s="21" t="n">
        <v>1.00697</v>
      </c>
      <c r="N1438" s="21" t="n">
        <v>1.88649</v>
      </c>
      <c r="O1438" s="21" t="n">
        <v>-2.89346</v>
      </c>
      <c r="P1438" s="21" t="n">
        <v>1.816120589</v>
      </c>
      <c r="Q1438" s="21" t="n">
        <v>3.736117945</v>
      </c>
      <c r="R1438" s="21" t="n">
        <v>2.057197064</v>
      </c>
      <c r="S1438" s="21" t="n">
        <v>0.86086</v>
      </c>
      <c r="T1438" s="21" t="n">
        <v>1.90154</v>
      </c>
      <c r="U1438" s="21" t="n">
        <v>1.04068</v>
      </c>
      <c r="V1438" s="20" t="s">
        <v>32</v>
      </c>
      <c r="W1438" s="20" t="s">
        <v>26</v>
      </c>
      <c r="X1438" s="20" t="s">
        <v>26</v>
      </c>
      <c r="Y1438" s="20" t="s">
        <v>28</v>
      </c>
      <c r="Z1438" s="20" t="s">
        <v>27</v>
      </c>
      <c r="AA1438" s="22" t="s">
        <v>35</v>
      </c>
    </row>
    <row r="1439" customFormat="false" ht="13" hidden="false" customHeight="false" outlineLevel="0" collapsed="false">
      <c r="A1439" s="19" t="n">
        <v>1419</v>
      </c>
      <c r="B1439" s="20" t="s">
        <v>2276</v>
      </c>
      <c r="C1439" s="24" t="s">
        <v>2277</v>
      </c>
      <c r="D1439" s="21" t="n">
        <v>3.65253</v>
      </c>
      <c r="E1439" s="21" t="n">
        <v>1.16977</v>
      </c>
      <c r="F1439" s="21" t="n">
        <v>0.234048</v>
      </c>
      <c r="G1439" s="21" t="n">
        <v>0.944465</v>
      </c>
      <c r="H1439" s="21" t="n">
        <v>0.836401</v>
      </c>
      <c r="I1439" s="21" t="n">
        <v>1.2659</v>
      </c>
      <c r="J1439" s="21" t="n">
        <v>1.8689</v>
      </c>
      <c r="K1439" s="21" t="n">
        <v>0.226227</v>
      </c>
      <c r="L1439" s="21" t="n">
        <v>-2.09512</v>
      </c>
      <c r="M1439" s="21" t="n">
        <v>-0.0824301</v>
      </c>
      <c r="N1439" s="21" t="n">
        <v>-0.257733</v>
      </c>
      <c r="O1439" s="21" t="n">
        <v>0.340163</v>
      </c>
      <c r="P1439" s="21" t="n">
        <v>3.86730889</v>
      </c>
      <c r="Q1439" s="21" t="n">
        <v>1.398577305</v>
      </c>
      <c r="R1439" s="21" t="n">
        <v>5.408692956</v>
      </c>
      <c r="S1439" s="21" t="n">
        <v>1.95133</v>
      </c>
      <c r="T1439" s="21" t="n">
        <v>0.48396</v>
      </c>
      <c r="U1439" s="21" t="n">
        <v>2.43528</v>
      </c>
      <c r="V1439" s="20" t="s">
        <v>25</v>
      </c>
      <c r="W1439" s="20" t="s">
        <v>32</v>
      </c>
      <c r="X1439" s="20" t="s">
        <v>26</v>
      </c>
      <c r="Y1439" s="20" t="s">
        <v>29</v>
      </c>
      <c r="Z1439" s="20" t="s">
        <v>29</v>
      </c>
      <c r="AA1439" s="22" t="s">
        <v>27</v>
      </c>
    </row>
    <row r="1440" customFormat="false" ht="13" hidden="false" customHeight="false" outlineLevel="0" collapsed="false">
      <c r="A1440" s="19" t="n">
        <v>1420</v>
      </c>
      <c r="B1440" s="20" t="s">
        <v>2278</v>
      </c>
      <c r="C1440" s="23" t="s">
        <v>43</v>
      </c>
      <c r="D1440" s="21" t="n">
        <v>3.66914</v>
      </c>
      <c r="E1440" s="21" t="n">
        <v>0.863071</v>
      </c>
      <c r="F1440" s="21" t="n">
        <v>0.315783</v>
      </c>
      <c r="G1440" s="21" t="n">
        <v>1.11444</v>
      </c>
      <c r="H1440" s="21" t="n">
        <v>1.65895</v>
      </c>
      <c r="I1440" s="21" t="n">
        <v>0.54089</v>
      </c>
      <c r="J1440" s="21" t="n">
        <v>1.87544</v>
      </c>
      <c r="K1440" s="21" t="n">
        <v>-0.212449</v>
      </c>
      <c r="L1440" s="21" t="n">
        <v>-1.66299</v>
      </c>
      <c r="M1440" s="21" t="n">
        <v>0.156322</v>
      </c>
      <c r="N1440" s="21" t="n">
        <v>0.730271</v>
      </c>
      <c r="O1440" s="21" t="n">
        <v>-0.886593</v>
      </c>
      <c r="P1440" s="21" t="n">
        <v>3.29235522</v>
      </c>
      <c r="Q1440" s="21" t="n">
        <v>1.922148768</v>
      </c>
      <c r="R1440" s="21" t="n">
        <v>1.712847845</v>
      </c>
      <c r="S1440" s="21" t="n">
        <v>1.71912</v>
      </c>
      <c r="T1440" s="21" t="n">
        <v>0.94272</v>
      </c>
      <c r="U1440" s="21" t="n">
        <v>0.776397</v>
      </c>
      <c r="V1440" s="20" t="s">
        <v>25</v>
      </c>
      <c r="W1440" s="20" t="s">
        <v>32</v>
      </c>
      <c r="X1440" s="20" t="s">
        <v>32</v>
      </c>
      <c r="Y1440" s="20" t="s">
        <v>28</v>
      </c>
      <c r="Z1440" s="20" t="s">
        <v>27</v>
      </c>
      <c r="AA1440" s="22" t="s">
        <v>35</v>
      </c>
    </row>
    <row r="1441" customFormat="false" ht="13" hidden="false" customHeight="false" outlineLevel="0" collapsed="false">
      <c r="A1441" s="19" t="n">
        <v>1421</v>
      </c>
      <c r="B1441" s="20" t="s">
        <v>2279</v>
      </c>
      <c r="C1441" s="23" t="s">
        <v>43</v>
      </c>
      <c r="D1441" s="21" t="n">
        <v>3.68636</v>
      </c>
      <c r="E1441" s="21" t="n">
        <v>0.409123</v>
      </c>
      <c r="F1441" s="21" t="n">
        <v>0.663053</v>
      </c>
      <c r="G1441" s="21" t="n">
        <v>1.57109</v>
      </c>
      <c r="H1441" s="21" t="n">
        <v>2.92778</v>
      </c>
      <c r="I1441" s="21" t="n">
        <v>0.2174</v>
      </c>
      <c r="J1441" s="21" t="n">
        <v>1.8822</v>
      </c>
      <c r="K1441" s="21" t="n">
        <v>-1.28939</v>
      </c>
      <c r="L1441" s="21" t="n">
        <v>-0.592804</v>
      </c>
      <c r="M1441" s="21" t="n">
        <v>0.651768</v>
      </c>
      <c r="N1441" s="21" t="n">
        <v>1.54981</v>
      </c>
      <c r="O1441" s="21" t="n">
        <v>-2.20158</v>
      </c>
      <c r="P1441" s="21" t="n">
        <v>2.346369137</v>
      </c>
      <c r="Q1441" s="21" t="n">
        <v>7.15623121</v>
      </c>
      <c r="R1441" s="21" t="n">
        <v>3.049938179</v>
      </c>
      <c r="S1441" s="21" t="n">
        <v>1.23043</v>
      </c>
      <c r="T1441" s="21" t="n">
        <v>2.8392</v>
      </c>
      <c r="U1441" s="21" t="n">
        <v>1.60878</v>
      </c>
      <c r="V1441" s="20" t="s">
        <v>25</v>
      </c>
      <c r="W1441" s="20" t="s">
        <v>26</v>
      </c>
      <c r="X1441" s="20" t="s">
        <v>26</v>
      </c>
      <c r="Y1441" s="20" t="s">
        <v>28</v>
      </c>
      <c r="Z1441" s="20" t="s">
        <v>27</v>
      </c>
      <c r="AA1441" s="22" t="s">
        <v>35</v>
      </c>
    </row>
    <row r="1442" customFormat="false" ht="13" hidden="false" customHeight="false" outlineLevel="0" collapsed="false">
      <c r="A1442" s="19" t="n">
        <v>1422</v>
      </c>
      <c r="B1442" s="20" t="s">
        <v>2280</v>
      </c>
      <c r="C1442" s="20" t="s">
        <v>1917</v>
      </c>
      <c r="D1442" s="21" t="n">
        <v>3.70776</v>
      </c>
      <c r="E1442" s="21" t="n">
        <v>1.11622</v>
      </c>
      <c r="F1442" s="21" t="n">
        <v>0.241622</v>
      </c>
      <c r="G1442" s="21" t="n">
        <v>0.0779545</v>
      </c>
      <c r="H1442" s="21" t="n">
        <v>2.02638</v>
      </c>
      <c r="I1442" s="21" t="n">
        <v>6.3305</v>
      </c>
      <c r="J1442" s="21" t="n">
        <v>1.89055</v>
      </c>
      <c r="K1442" s="21" t="n">
        <v>0.158627</v>
      </c>
      <c r="L1442" s="21" t="n">
        <v>-2.04918</v>
      </c>
      <c r="M1442" s="21" t="n">
        <v>-3.68122</v>
      </c>
      <c r="N1442" s="21" t="n">
        <v>1.0189</v>
      </c>
      <c r="O1442" s="21" t="n">
        <v>2.66232</v>
      </c>
      <c r="P1442" s="21" t="n">
        <v>47.56307221</v>
      </c>
      <c r="Q1442" s="21" t="n">
        <v>1.815381801</v>
      </c>
      <c r="R1442" s="21" t="n">
        <v>26.2000925</v>
      </c>
      <c r="S1442" s="21" t="n">
        <v>5.57177</v>
      </c>
      <c r="T1442" s="21" t="n">
        <v>0.860273</v>
      </c>
      <c r="U1442" s="21" t="n">
        <v>4.7115</v>
      </c>
      <c r="V1442" s="20" t="s">
        <v>25</v>
      </c>
      <c r="W1442" s="20" t="s">
        <v>32</v>
      </c>
      <c r="X1442" s="20" t="s">
        <v>26</v>
      </c>
      <c r="Y1442" s="20" t="s">
        <v>29</v>
      </c>
      <c r="Z1442" s="20" t="s">
        <v>28</v>
      </c>
      <c r="AA1442" s="22" t="s">
        <v>27</v>
      </c>
    </row>
    <row r="1443" customFormat="false" ht="13" hidden="false" customHeight="false" outlineLevel="0" collapsed="false">
      <c r="A1443" s="19" t="n">
        <v>1423</v>
      </c>
      <c r="B1443" s="20" t="s">
        <v>2281</v>
      </c>
      <c r="C1443" s="23" t="s">
        <v>43</v>
      </c>
      <c r="D1443" s="21" t="n">
        <v>3.76743</v>
      </c>
      <c r="E1443" s="21" t="n">
        <v>0.789374</v>
      </c>
      <c r="F1443" s="21" t="n">
        <v>0.336257</v>
      </c>
      <c r="G1443" s="21" t="n">
        <v>8.3612</v>
      </c>
      <c r="H1443" s="21" t="n">
        <v>2.2936</v>
      </c>
      <c r="I1443" s="21" t="n">
        <v>0.052145</v>
      </c>
      <c r="J1443" s="21" t="n">
        <v>1.91358</v>
      </c>
      <c r="K1443" s="21" t="n">
        <v>-0.341219</v>
      </c>
      <c r="L1443" s="21" t="n">
        <v>-1.57236</v>
      </c>
      <c r="M1443" s="21" t="n">
        <v>3.06371</v>
      </c>
      <c r="N1443" s="21" t="n">
        <v>1.19762</v>
      </c>
      <c r="O1443" s="21" t="n">
        <v>-4.26133</v>
      </c>
      <c r="P1443" s="21" t="n">
        <v>2.219338918</v>
      </c>
      <c r="Q1443" s="21" t="n">
        <v>2.905607839</v>
      </c>
      <c r="R1443" s="21" t="n">
        <v>6.448528557</v>
      </c>
      <c r="S1443" s="21" t="n">
        <v>1.15013</v>
      </c>
      <c r="T1443" s="21" t="n">
        <v>1.53884</v>
      </c>
      <c r="U1443" s="21" t="n">
        <v>2.68897</v>
      </c>
      <c r="V1443" s="20" t="s">
        <v>25</v>
      </c>
      <c r="W1443" s="20" t="s">
        <v>26</v>
      </c>
      <c r="X1443" s="20" t="s">
        <v>26</v>
      </c>
      <c r="Y1443" s="20" t="s">
        <v>28</v>
      </c>
      <c r="Z1443" s="20" t="s">
        <v>27</v>
      </c>
      <c r="AA1443" s="22" t="s">
        <v>35</v>
      </c>
    </row>
    <row r="1444" customFormat="false" ht="13" hidden="false" customHeight="false" outlineLevel="0" collapsed="false">
      <c r="A1444" s="19" t="n">
        <v>1424</v>
      </c>
      <c r="B1444" s="20" t="s">
        <v>2282</v>
      </c>
      <c r="C1444" s="23" t="s">
        <v>43</v>
      </c>
      <c r="D1444" s="21" t="n">
        <v>3.77276</v>
      </c>
      <c r="E1444" s="21" t="n">
        <v>0.413501</v>
      </c>
      <c r="F1444" s="21" t="n">
        <v>0.641009</v>
      </c>
      <c r="G1444" s="21" t="n">
        <v>30.4822</v>
      </c>
      <c r="H1444" s="21" t="n">
        <v>0.317457</v>
      </c>
      <c r="I1444" s="21" t="n">
        <v>0.10334</v>
      </c>
      <c r="J1444" s="21" t="n">
        <v>1.91562</v>
      </c>
      <c r="K1444" s="21" t="n">
        <v>-1.27404</v>
      </c>
      <c r="L1444" s="21" t="n">
        <v>-0.641583</v>
      </c>
      <c r="M1444" s="21" t="n">
        <v>4.9299</v>
      </c>
      <c r="N1444" s="21" t="n">
        <v>-1.65537</v>
      </c>
      <c r="O1444" s="21" t="n">
        <v>-3.27453</v>
      </c>
      <c r="P1444" s="21" t="n">
        <v>8.079578323</v>
      </c>
      <c r="Q1444" s="21" t="n">
        <v>1.302542097</v>
      </c>
      <c r="R1444" s="21" t="n">
        <v>6.20293067</v>
      </c>
      <c r="S1444" s="21" t="n">
        <v>3.01428</v>
      </c>
      <c r="T1444" s="21" t="n">
        <v>0.38133</v>
      </c>
      <c r="U1444" s="21" t="n">
        <v>2.63295</v>
      </c>
      <c r="V1444" s="20" t="s">
        <v>25</v>
      </c>
      <c r="W1444" s="20" t="s">
        <v>32</v>
      </c>
      <c r="X1444" s="20" t="s">
        <v>26</v>
      </c>
      <c r="Y1444" s="20" t="s">
        <v>28</v>
      </c>
      <c r="Z1444" s="20" t="s">
        <v>35</v>
      </c>
      <c r="AA1444" s="22" t="s">
        <v>35</v>
      </c>
    </row>
    <row r="1445" customFormat="false" ht="13" hidden="false" customHeight="false" outlineLevel="0" collapsed="false">
      <c r="A1445" s="19" t="n">
        <v>1425</v>
      </c>
      <c r="B1445" s="20" t="s">
        <v>2283</v>
      </c>
      <c r="C1445" s="20" t="s">
        <v>408</v>
      </c>
      <c r="D1445" s="21" t="n">
        <v>3.78209</v>
      </c>
      <c r="E1445" s="21" t="n">
        <v>0.108866</v>
      </c>
      <c r="F1445" s="21" t="n">
        <v>2.42872</v>
      </c>
      <c r="G1445" s="21" t="n">
        <v>0.578637</v>
      </c>
      <c r="H1445" s="21" t="n">
        <v>1.60122</v>
      </c>
      <c r="I1445" s="21" t="n">
        <v>1.0793</v>
      </c>
      <c r="J1445" s="21" t="n">
        <v>1.91918</v>
      </c>
      <c r="K1445" s="21" t="n">
        <v>-3.19938</v>
      </c>
      <c r="L1445" s="21" t="n">
        <v>1.2802</v>
      </c>
      <c r="M1445" s="21" t="n">
        <v>-0.78927</v>
      </c>
      <c r="N1445" s="21" t="n">
        <v>0.679174</v>
      </c>
      <c r="O1445" s="21" t="n">
        <v>0.110096</v>
      </c>
      <c r="P1445" s="21" t="n">
        <v>6.536190355</v>
      </c>
      <c r="Q1445" s="21" t="n">
        <v>14.70821229</v>
      </c>
      <c r="R1445" s="21" t="n">
        <v>2.250272941</v>
      </c>
      <c r="S1445" s="21" t="n">
        <v>2.70845</v>
      </c>
      <c r="T1445" s="21" t="n">
        <v>3.87855</v>
      </c>
      <c r="U1445" s="21" t="n">
        <v>1.1701</v>
      </c>
      <c r="V1445" s="20" t="s">
        <v>25</v>
      </c>
      <c r="W1445" s="20" t="s">
        <v>26</v>
      </c>
      <c r="X1445" s="20" t="s">
        <v>26</v>
      </c>
      <c r="Y1445" s="20" t="s">
        <v>29</v>
      </c>
      <c r="Z1445" s="20" t="s">
        <v>27</v>
      </c>
      <c r="AA1445" s="22" t="s">
        <v>28</v>
      </c>
    </row>
    <row r="1446" customFormat="false" ht="13" hidden="false" customHeight="false" outlineLevel="0" collapsed="false">
      <c r="A1446" s="19" t="n">
        <v>1426</v>
      </c>
      <c r="B1446" s="20" t="s">
        <v>2284</v>
      </c>
      <c r="C1446" s="20" t="s">
        <v>2285</v>
      </c>
      <c r="D1446" s="21" t="n">
        <v>3.80708</v>
      </c>
      <c r="E1446" s="21" t="n">
        <v>1.41183</v>
      </c>
      <c r="F1446" s="21" t="n">
        <v>0.186049</v>
      </c>
      <c r="G1446" s="21" t="n">
        <v>1.4555</v>
      </c>
      <c r="H1446" s="21" t="n">
        <v>1.12557</v>
      </c>
      <c r="I1446" s="21" t="n">
        <v>0.6104</v>
      </c>
      <c r="J1446" s="21" t="n">
        <v>1.92868</v>
      </c>
      <c r="K1446" s="21" t="n">
        <v>0.497562</v>
      </c>
      <c r="L1446" s="21" t="n">
        <v>-2.42625</v>
      </c>
      <c r="M1446" s="21" t="n">
        <v>0.541513</v>
      </c>
      <c r="N1446" s="21" t="n">
        <v>0.17066</v>
      </c>
      <c r="O1446" s="21" t="n">
        <v>-0.712173</v>
      </c>
      <c r="P1446" s="21" t="n">
        <v>2.615650894</v>
      </c>
      <c r="Q1446" s="21" t="n">
        <v>1.254316998</v>
      </c>
      <c r="R1446" s="21" t="n">
        <v>3.28087357</v>
      </c>
      <c r="S1446" s="21" t="n">
        <v>1.38717</v>
      </c>
      <c r="T1446" s="21" t="n">
        <v>0.326902</v>
      </c>
      <c r="U1446" s="21" t="n">
        <v>1.71408</v>
      </c>
      <c r="V1446" s="20" t="s">
        <v>25</v>
      </c>
      <c r="W1446" s="20" t="s">
        <v>32</v>
      </c>
      <c r="X1446" s="20" t="s">
        <v>26</v>
      </c>
      <c r="Y1446" s="20" t="s">
        <v>28</v>
      </c>
      <c r="Z1446" s="20" t="s">
        <v>28</v>
      </c>
      <c r="AA1446" s="22" t="s">
        <v>35</v>
      </c>
    </row>
    <row r="1447" customFormat="false" ht="13" hidden="false" customHeight="false" outlineLevel="0" collapsed="false">
      <c r="A1447" s="19" t="n">
        <v>1427</v>
      </c>
      <c r="B1447" s="20" t="s">
        <v>2286</v>
      </c>
      <c r="C1447" s="20" t="s">
        <v>2287</v>
      </c>
      <c r="D1447" s="21" t="n">
        <v>3.82363</v>
      </c>
      <c r="E1447" s="21" t="n">
        <v>0.66912</v>
      </c>
      <c r="F1447" s="21" t="n">
        <v>0.390859</v>
      </c>
      <c r="G1447" s="21" t="n">
        <v>2.31091</v>
      </c>
      <c r="H1447" s="21" t="n">
        <v>0.819068</v>
      </c>
      <c r="I1447" s="21" t="n">
        <v>0.52832</v>
      </c>
      <c r="J1447" s="21" t="n">
        <v>1.93494</v>
      </c>
      <c r="K1447" s="21" t="n">
        <v>-0.579664</v>
      </c>
      <c r="L1447" s="21" t="n">
        <v>-1.35528</v>
      </c>
      <c r="M1447" s="21" t="n">
        <v>1.20846</v>
      </c>
      <c r="N1447" s="21" t="n">
        <v>-0.287945</v>
      </c>
      <c r="O1447" s="21" t="n">
        <v>-0.920516</v>
      </c>
      <c r="P1447" s="21" t="n">
        <v>1.654597147</v>
      </c>
      <c r="Q1447" s="21" t="n">
        <v>1.224097946</v>
      </c>
      <c r="R1447" s="21" t="n">
        <v>1.351689702</v>
      </c>
      <c r="S1447" s="21" t="n">
        <v>0.72648</v>
      </c>
      <c r="T1447" s="21" t="n">
        <v>0.291719</v>
      </c>
      <c r="U1447" s="21" t="n">
        <v>0.434764</v>
      </c>
      <c r="V1447" s="20" t="s">
        <v>32</v>
      </c>
      <c r="W1447" s="20" t="s">
        <v>32</v>
      </c>
      <c r="X1447" s="20" t="s">
        <v>32</v>
      </c>
      <c r="Y1447" s="20" t="s">
        <v>28</v>
      </c>
      <c r="Z1447" s="20" t="s">
        <v>35</v>
      </c>
      <c r="AA1447" s="22" t="s">
        <v>35</v>
      </c>
    </row>
    <row r="1448" customFormat="false" ht="13" hidden="false" customHeight="false" outlineLevel="0" collapsed="false">
      <c r="A1448" s="19" t="n">
        <v>1428</v>
      </c>
      <c r="B1448" s="20" t="s">
        <v>2288</v>
      </c>
      <c r="C1448" s="20" t="s">
        <v>2289</v>
      </c>
      <c r="D1448" s="21" t="n">
        <v>3.86225</v>
      </c>
      <c r="E1448" s="21" t="n">
        <v>0.276012</v>
      </c>
      <c r="F1448" s="21" t="n">
        <v>0.938062</v>
      </c>
      <c r="G1448" s="21" t="n">
        <v>0.437139</v>
      </c>
      <c r="H1448" s="21" t="n">
        <v>2.69751</v>
      </c>
      <c r="I1448" s="21" t="n">
        <v>0.84804</v>
      </c>
      <c r="J1448" s="21" t="n">
        <v>1.94944</v>
      </c>
      <c r="K1448" s="21" t="n">
        <v>-1.8572</v>
      </c>
      <c r="L1448" s="21" t="n">
        <v>-0.0922444</v>
      </c>
      <c r="M1448" s="21" t="n">
        <v>-1.19383</v>
      </c>
      <c r="N1448" s="21" t="n">
        <v>1.43163</v>
      </c>
      <c r="O1448" s="21" t="n">
        <v>-0.237796</v>
      </c>
      <c r="P1448" s="21" t="n">
        <v>8.835244136</v>
      </c>
      <c r="Q1448" s="21" t="n">
        <v>9.773193121</v>
      </c>
      <c r="R1448" s="21" t="n">
        <v>1.106153806</v>
      </c>
      <c r="S1448" s="21" t="n">
        <v>3.14327</v>
      </c>
      <c r="T1448" s="21" t="n">
        <v>3.28883</v>
      </c>
      <c r="U1448" s="21" t="n">
        <v>0.145552</v>
      </c>
      <c r="V1448" s="20" t="s">
        <v>25</v>
      </c>
      <c r="W1448" s="20" t="s">
        <v>26</v>
      </c>
      <c r="X1448" s="20" t="s">
        <v>32</v>
      </c>
      <c r="Y1448" s="20" t="s">
        <v>29</v>
      </c>
      <c r="Z1448" s="20" t="s">
        <v>27</v>
      </c>
      <c r="AA1448" s="22" t="s">
        <v>35</v>
      </c>
    </row>
    <row r="1449" customFormat="false" ht="13" hidden="false" customHeight="false" outlineLevel="0" collapsed="false">
      <c r="A1449" s="19" t="n">
        <v>1429</v>
      </c>
      <c r="B1449" s="20" t="s">
        <v>2290</v>
      </c>
      <c r="C1449" s="23" t="s">
        <v>43</v>
      </c>
      <c r="D1449" s="21" t="n">
        <v>3.86727</v>
      </c>
      <c r="E1449" s="21" t="n">
        <v>1.49346</v>
      </c>
      <c r="F1449" s="21" t="n">
        <v>0.173142</v>
      </c>
      <c r="G1449" s="21" t="n">
        <v>0.713521</v>
      </c>
      <c r="H1449" s="21" t="n">
        <v>0.623332</v>
      </c>
      <c r="I1449" s="21" t="n">
        <v>2.2484</v>
      </c>
      <c r="J1449" s="21" t="n">
        <v>1.95131</v>
      </c>
      <c r="K1449" s="21" t="n">
        <v>0.578657</v>
      </c>
      <c r="L1449" s="21" t="n">
        <v>-2.52997</v>
      </c>
      <c r="M1449" s="21" t="n">
        <v>-0.486972</v>
      </c>
      <c r="N1449" s="21" t="n">
        <v>-0.681927</v>
      </c>
      <c r="O1449" s="21" t="n">
        <v>1.1689</v>
      </c>
      <c r="P1449" s="21" t="n">
        <v>5.419951719</v>
      </c>
      <c r="Q1449" s="21" t="n">
        <v>2.395920436</v>
      </c>
      <c r="R1449" s="21" t="n">
        <v>12.9858631</v>
      </c>
      <c r="S1449" s="21" t="n">
        <v>2.43828</v>
      </c>
      <c r="T1449" s="21" t="n">
        <v>1.26058</v>
      </c>
      <c r="U1449" s="21" t="n">
        <v>3.69887</v>
      </c>
      <c r="V1449" s="20" t="s">
        <v>25</v>
      </c>
      <c r="W1449" s="20" t="s">
        <v>26</v>
      </c>
      <c r="X1449" s="20" t="s">
        <v>26</v>
      </c>
      <c r="Y1449" s="20" t="s">
        <v>29</v>
      </c>
      <c r="Z1449" s="20" t="s">
        <v>29</v>
      </c>
      <c r="AA1449" s="22" t="s">
        <v>27</v>
      </c>
    </row>
    <row r="1450" customFormat="false" ht="13" hidden="false" customHeight="false" outlineLevel="0" collapsed="false">
      <c r="A1450" s="19" t="n">
        <v>1430</v>
      </c>
      <c r="B1450" s="20" t="s">
        <v>2291</v>
      </c>
      <c r="C1450" s="23" t="s">
        <v>43</v>
      </c>
      <c r="D1450" s="21" t="n">
        <v>3.90291</v>
      </c>
      <c r="E1450" s="21" t="n">
        <v>0.431269</v>
      </c>
      <c r="F1450" s="21" t="n">
        <v>0.594106</v>
      </c>
      <c r="G1450" s="21" t="n">
        <v>0.219906</v>
      </c>
      <c r="H1450" s="21" t="n">
        <v>2.78452</v>
      </c>
      <c r="I1450" s="21" t="n">
        <v>1.6331</v>
      </c>
      <c r="J1450" s="21" t="n">
        <v>1.96455</v>
      </c>
      <c r="K1450" s="21" t="n">
        <v>-1.21334</v>
      </c>
      <c r="L1450" s="21" t="n">
        <v>-0.751207</v>
      </c>
      <c r="M1450" s="21" t="n">
        <v>-2.18504</v>
      </c>
      <c r="N1450" s="21" t="n">
        <v>1.47743</v>
      </c>
      <c r="O1450" s="21" t="n">
        <v>0.707613</v>
      </c>
      <c r="P1450" s="21" t="n">
        <v>17.74806701</v>
      </c>
      <c r="Q1450" s="21" t="n">
        <v>6.456579181</v>
      </c>
      <c r="R1450" s="21" t="n">
        <v>2.748834407</v>
      </c>
      <c r="S1450" s="21" t="n">
        <v>4.14959</v>
      </c>
      <c r="T1450" s="21" t="n">
        <v>2.69077</v>
      </c>
      <c r="U1450" s="21" t="n">
        <v>1.45882</v>
      </c>
      <c r="V1450" s="20" t="s">
        <v>25</v>
      </c>
      <c r="W1450" s="20" t="s">
        <v>26</v>
      </c>
      <c r="X1450" s="20" t="s">
        <v>26</v>
      </c>
      <c r="Y1450" s="20" t="s">
        <v>29</v>
      </c>
      <c r="Z1450" s="20" t="s">
        <v>27</v>
      </c>
      <c r="AA1450" s="22" t="s">
        <v>27</v>
      </c>
    </row>
    <row r="1451" customFormat="false" ht="13" hidden="false" customHeight="false" outlineLevel="0" collapsed="false">
      <c r="A1451" s="19" t="n">
        <v>1431</v>
      </c>
      <c r="B1451" s="20" t="s">
        <v>2292</v>
      </c>
      <c r="C1451" s="20" t="s">
        <v>168</v>
      </c>
      <c r="D1451" s="21" t="n">
        <v>3.94501</v>
      </c>
      <c r="E1451" s="21" t="n">
        <v>0.935556</v>
      </c>
      <c r="F1451" s="21" t="n">
        <v>0.270945</v>
      </c>
      <c r="G1451" s="21" t="n">
        <v>5.30701</v>
      </c>
      <c r="H1451" s="21" t="n">
        <v>1.52661</v>
      </c>
      <c r="I1451" s="21" t="n">
        <v>0.12343</v>
      </c>
      <c r="J1451" s="21" t="n">
        <v>1.98003</v>
      </c>
      <c r="K1451" s="21" t="n">
        <v>-0.0961034</v>
      </c>
      <c r="L1451" s="21" t="n">
        <v>-1.88393</v>
      </c>
      <c r="M1451" s="21" t="n">
        <v>2.4079</v>
      </c>
      <c r="N1451" s="21" t="n">
        <v>0.610336</v>
      </c>
      <c r="O1451" s="21" t="n">
        <v>-3.01824</v>
      </c>
      <c r="P1451" s="21" t="n">
        <v>1.345245984</v>
      </c>
      <c r="Q1451" s="21" t="n">
        <v>1.631771446</v>
      </c>
      <c r="R1451" s="21" t="n">
        <v>2.195135506</v>
      </c>
      <c r="S1451" s="21" t="n">
        <v>0.42787</v>
      </c>
      <c r="T1451" s="21" t="n">
        <v>0.706439</v>
      </c>
      <c r="U1451" s="21" t="n">
        <v>1.13431</v>
      </c>
      <c r="V1451" s="20" t="s">
        <v>32</v>
      </c>
      <c r="W1451" s="20" t="s">
        <v>32</v>
      </c>
      <c r="X1451" s="20" t="s">
        <v>26</v>
      </c>
      <c r="Y1451" s="20" t="s">
        <v>28</v>
      </c>
      <c r="Z1451" s="20" t="s">
        <v>27</v>
      </c>
      <c r="AA1451" s="22" t="s">
        <v>35</v>
      </c>
    </row>
    <row r="1452" customFormat="false" ht="13" hidden="false" customHeight="false" outlineLevel="0" collapsed="false">
      <c r="A1452" s="19" t="n">
        <v>1432</v>
      </c>
      <c r="B1452" s="20" t="s">
        <v>2293</v>
      </c>
      <c r="C1452" s="23" t="s">
        <v>43</v>
      </c>
      <c r="D1452" s="21" t="n">
        <v>3.9471</v>
      </c>
      <c r="E1452" s="21" t="n">
        <v>0.631627</v>
      </c>
      <c r="F1452" s="21" t="n">
        <v>0.401107</v>
      </c>
      <c r="G1452" s="21" t="n">
        <v>3.26456</v>
      </c>
      <c r="H1452" s="21" t="n">
        <v>1.52451</v>
      </c>
      <c r="I1452" s="21" t="n">
        <v>0.20093</v>
      </c>
      <c r="J1452" s="21" t="n">
        <v>1.98079</v>
      </c>
      <c r="K1452" s="21" t="n">
        <v>-0.662855</v>
      </c>
      <c r="L1452" s="21" t="n">
        <v>-1.31794</v>
      </c>
      <c r="M1452" s="21" t="n">
        <v>1.70689</v>
      </c>
      <c r="N1452" s="21" t="n">
        <v>0.608347</v>
      </c>
      <c r="O1452" s="21" t="n">
        <v>-2.31524</v>
      </c>
      <c r="P1452" s="21" t="n">
        <v>1.209071866</v>
      </c>
      <c r="Q1452" s="21" t="n">
        <v>2.413622415</v>
      </c>
      <c r="R1452" s="21" t="n">
        <v>1.996260506</v>
      </c>
      <c r="S1452" s="21" t="n">
        <v>0.2739</v>
      </c>
      <c r="T1452" s="21" t="n">
        <v>1.2712</v>
      </c>
      <c r="U1452" s="21" t="n">
        <v>0.9973</v>
      </c>
      <c r="V1452" s="20" t="s">
        <v>32</v>
      </c>
      <c r="W1452" s="20" t="s">
        <v>26</v>
      </c>
      <c r="X1452" s="20" t="s">
        <v>32</v>
      </c>
      <c r="Y1452" s="20" t="s">
        <v>28</v>
      </c>
      <c r="Z1452" s="20" t="s">
        <v>27</v>
      </c>
      <c r="AA1452" s="22" t="s">
        <v>35</v>
      </c>
    </row>
    <row r="1453" customFormat="false" ht="13" hidden="false" customHeight="false" outlineLevel="0" collapsed="false">
      <c r="A1453" s="19" t="n">
        <v>1433</v>
      </c>
      <c r="B1453" s="20" t="s">
        <v>2294</v>
      </c>
      <c r="C1453" s="20" t="s">
        <v>2295</v>
      </c>
      <c r="D1453" s="21" t="n">
        <v>3.95881</v>
      </c>
      <c r="E1453" s="21" t="n">
        <v>0.46464</v>
      </c>
      <c r="F1453" s="21" t="n">
        <v>0.54365</v>
      </c>
      <c r="G1453" s="21" t="n">
        <v>2.10877</v>
      </c>
      <c r="H1453" s="21" t="n">
        <v>0.318006</v>
      </c>
      <c r="I1453" s="21" t="n">
        <v>1.4912</v>
      </c>
      <c r="J1453" s="21" t="n">
        <v>1.98507</v>
      </c>
      <c r="K1453" s="21" t="n">
        <v>-1.10582</v>
      </c>
      <c r="L1453" s="21" t="n">
        <v>-0.879251</v>
      </c>
      <c r="M1453" s="21" t="n">
        <v>1.0764</v>
      </c>
      <c r="N1453" s="21" t="n">
        <v>-1.65288</v>
      </c>
      <c r="O1453" s="21" t="n">
        <v>0.576474</v>
      </c>
      <c r="P1453" s="21" t="n">
        <v>1.877314031</v>
      </c>
      <c r="Q1453" s="21" t="n">
        <v>1.461105143</v>
      </c>
      <c r="R1453" s="21" t="n">
        <v>2.742953186</v>
      </c>
      <c r="S1453" s="21" t="n">
        <v>0.90867</v>
      </c>
      <c r="T1453" s="21" t="n">
        <v>0.54706</v>
      </c>
      <c r="U1453" s="21" t="n">
        <v>1.45573</v>
      </c>
      <c r="V1453" s="20" t="s">
        <v>32</v>
      </c>
      <c r="W1453" s="20" t="s">
        <v>32</v>
      </c>
      <c r="X1453" s="20" t="s">
        <v>26</v>
      </c>
      <c r="Y1453" s="20" t="s">
        <v>28</v>
      </c>
      <c r="Z1453" s="20" t="s">
        <v>35</v>
      </c>
      <c r="AA1453" s="22" t="s">
        <v>27</v>
      </c>
    </row>
    <row r="1454" customFormat="false" ht="13" hidden="false" customHeight="false" outlineLevel="0" collapsed="false">
      <c r="A1454" s="19" t="n">
        <v>1434</v>
      </c>
      <c r="B1454" s="20" t="s">
        <v>2296</v>
      </c>
      <c r="C1454" s="23" t="s">
        <v>2</v>
      </c>
      <c r="D1454" s="21" t="n">
        <v>3.97812</v>
      </c>
      <c r="E1454" s="21" t="n">
        <v>0.592693</v>
      </c>
      <c r="F1454" s="21" t="n">
        <v>0.424124</v>
      </c>
      <c r="G1454" s="21" t="n">
        <v>60.5987</v>
      </c>
      <c r="H1454" s="21" t="n">
        <v>0.460371</v>
      </c>
      <c r="I1454" s="21" t="n">
        <v>0.035845</v>
      </c>
      <c r="J1454" s="21" t="n">
        <v>1.99209</v>
      </c>
      <c r="K1454" s="21" t="n">
        <v>-0.754644</v>
      </c>
      <c r="L1454" s="21" t="n">
        <v>-1.23744</v>
      </c>
      <c r="M1454" s="21" t="n">
        <v>5.92122</v>
      </c>
      <c r="N1454" s="21" t="n">
        <v>-1.11913</v>
      </c>
      <c r="O1454" s="21" t="n">
        <v>-4.80208</v>
      </c>
      <c r="P1454" s="21" t="n">
        <v>15.23301911</v>
      </c>
      <c r="Q1454" s="21" t="n">
        <v>1.287422868</v>
      </c>
      <c r="R1454" s="21" t="n">
        <v>11.83214719</v>
      </c>
      <c r="S1454" s="21" t="n">
        <v>3.92913</v>
      </c>
      <c r="T1454" s="21" t="n">
        <v>0.364486</v>
      </c>
      <c r="U1454" s="21" t="n">
        <v>3.56464</v>
      </c>
      <c r="V1454" s="20" t="s">
        <v>25</v>
      </c>
      <c r="W1454" s="20" t="s">
        <v>32</v>
      </c>
      <c r="X1454" s="20" t="s">
        <v>26</v>
      </c>
      <c r="Y1454" s="20" t="s">
        <v>28</v>
      </c>
      <c r="Z1454" s="20" t="s">
        <v>35</v>
      </c>
      <c r="AA1454" s="22" t="s">
        <v>35</v>
      </c>
    </row>
    <row r="1455" customFormat="false" ht="13" hidden="false" customHeight="false" outlineLevel="0" collapsed="false">
      <c r="A1455" s="19" t="n">
        <v>1435</v>
      </c>
      <c r="B1455" s="20" t="s">
        <v>2297</v>
      </c>
      <c r="C1455" s="23" t="s">
        <v>43</v>
      </c>
      <c r="D1455" s="21" t="n">
        <v>3.99049</v>
      </c>
      <c r="E1455" s="21" t="n">
        <v>0.463397</v>
      </c>
      <c r="F1455" s="21" t="n">
        <v>0.540781</v>
      </c>
      <c r="G1455" s="21" t="n">
        <v>0.0516609</v>
      </c>
      <c r="H1455" s="21" t="n">
        <v>21.9303</v>
      </c>
      <c r="I1455" s="21" t="n">
        <v>0.88266</v>
      </c>
      <c r="J1455" s="21" t="n">
        <v>1.99656</v>
      </c>
      <c r="K1455" s="21" t="n">
        <v>-1.10968</v>
      </c>
      <c r="L1455" s="21" t="n">
        <v>-0.886885</v>
      </c>
      <c r="M1455" s="21" t="n">
        <v>-4.27478</v>
      </c>
      <c r="N1455" s="21" t="n">
        <v>4.45485</v>
      </c>
      <c r="O1455" s="21" t="n">
        <v>-0.18007</v>
      </c>
      <c r="P1455" s="21" t="n">
        <v>77.24341268</v>
      </c>
      <c r="Q1455" s="21" t="n">
        <v>47.32498029</v>
      </c>
      <c r="R1455" s="21" t="n">
        <v>1.632196779</v>
      </c>
      <c r="S1455" s="21" t="n">
        <v>6.27134</v>
      </c>
      <c r="T1455" s="21" t="n">
        <v>5.56453</v>
      </c>
      <c r="U1455" s="21" t="n">
        <v>0.706815</v>
      </c>
      <c r="V1455" s="20" t="s">
        <v>25</v>
      </c>
      <c r="W1455" s="20" t="s">
        <v>26</v>
      </c>
      <c r="X1455" s="20" t="s">
        <v>32</v>
      </c>
      <c r="Y1455" s="20" t="s">
        <v>29</v>
      </c>
      <c r="Z1455" s="20" t="s">
        <v>27</v>
      </c>
      <c r="AA1455" s="22" t="s">
        <v>35</v>
      </c>
    </row>
    <row r="1456" customFormat="false" ht="13" hidden="false" customHeight="false" outlineLevel="0" collapsed="false">
      <c r="A1456" s="19" t="n">
        <v>1436</v>
      </c>
      <c r="B1456" s="20" t="s">
        <v>2298</v>
      </c>
      <c r="C1456" s="20" t="s">
        <v>2299</v>
      </c>
      <c r="D1456" s="21" t="n">
        <v>3.99815</v>
      </c>
      <c r="E1456" s="21" t="n">
        <v>0.429862</v>
      </c>
      <c r="F1456" s="21" t="n">
        <v>0.581852</v>
      </c>
      <c r="G1456" s="21" t="n">
        <v>4.06537</v>
      </c>
      <c r="H1456" s="21" t="n">
        <v>0.82048</v>
      </c>
      <c r="I1456" s="21" t="n">
        <v>0.2998</v>
      </c>
      <c r="J1456" s="21" t="n">
        <v>1.99933</v>
      </c>
      <c r="K1456" s="21" t="n">
        <v>-1.21806</v>
      </c>
      <c r="L1456" s="21" t="n">
        <v>-0.781275</v>
      </c>
      <c r="M1456" s="21" t="n">
        <v>2.02339</v>
      </c>
      <c r="N1456" s="21" t="n">
        <v>-0.285459</v>
      </c>
      <c r="O1456" s="21" t="n">
        <v>-1.73793</v>
      </c>
      <c r="P1456" s="21" t="n">
        <v>1.016816961</v>
      </c>
      <c r="Q1456" s="21" t="n">
        <v>1.90871407</v>
      </c>
      <c r="R1456" s="21" t="n">
        <v>1.940804768</v>
      </c>
      <c r="S1456" s="21" t="n">
        <v>0.02406</v>
      </c>
      <c r="T1456" s="21" t="n">
        <v>0.932601</v>
      </c>
      <c r="U1456" s="21" t="n">
        <v>0.956655</v>
      </c>
      <c r="V1456" s="20" t="s">
        <v>32</v>
      </c>
      <c r="W1456" s="20" t="s">
        <v>32</v>
      </c>
      <c r="X1456" s="20" t="s">
        <v>32</v>
      </c>
      <c r="Y1456" s="20" t="s">
        <v>28</v>
      </c>
      <c r="Z1456" s="20" t="s">
        <v>35</v>
      </c>
      <c r="AA1456" s="22" t="s">
        <v>35</v>
      </c>
    </row>
    <row r="1457" customFormat="false" ht="13" hidden="false" customHeight="false" outlineLevel="0" collapsed="false">
      <c r="A1457" s="19" t="n">
        <v>1437</v>
      </c>
      <c r="B1457" s="20" t="s">
        <v>2300</v>
      </c>
      <c r="C1457" s="23" t="s">
        <v>43</v>
      </c>
      <c r="D1457" s="21" t="n">
        <v>4.05536</v>
      </c>
      <c r="E1457" s="21" t="n">
        <v>0.371108</v>
      </c>
      <c r="F1457" s="21" t="n">
        <v>0.664461</v>
      </c>
      <c r="G1457" s="21" t="n">
        <v>1.44227</v>
      </c>
      <c r="H1457" s="21" t="n">
        <v>0.998215</v>
      </c>
      <c r="I1457" s="21" t="n">
        <v>0.69459</v>
      </c>
      <c r="J1457" s="21" t="n">
        <v>2.01983</v>
      </c>
      <c r="K1457" s="21" t="n">
        <v>-1.43009</v>
      </c>
      <c r="L1457" s="21" t="n">
        <v>-0.589744</v>
      </c>
      <c r="M1457" s="21" t="n">
        <v>0.528344</v>
      </c>
      <c r="N1457" s="21" t="n">
        <v>-0.00257784</v>
      </c>
      <c r="O1457" s="21" t="n">
        <v>-0.525766</v>
      </c>
      <c r="P1457" s="21" t="n">
        <v>2.811792241</v>
      </c>
      <c r="Q1457" s="21" t="n">
        <v>2.689820685</v>
      </c>
      <c r="R1457" s="21" t="n">
        <v>1.045344159</v>
      </c>
      <c r="S1457" s="21" t="n">
        <v>1.49149</v>
      </c>
      <c r="T1457" s="21" t="n">
        <v>1.42751</v>
      </c>
      <c r="U1457" s="21" t="n">
        <v>0.063978</v>
      </c>
      <c r="V1457" s="20" t="s">
        <v>25</v>
      </c>
      <c r="W1457" s="20" t="s">
        <v>26</v>
      </c>
      <c r="X1457" s="20" t="s">
        <v>32</v>
      </c>
      <c r="Y1457" s="20" t="s">
        <v>28</v>
      </c>
      <c r="Z1457" s="20" t="s">
        <v>35</v>
      </c>
      <c r="AA1457" s="22" t="s">
        <v>35</v>
      </c>
    </row>
    <row r="1458" customFormat="false" ht="13" hidden="false" customHeight="false" outlineLevel="0" collapsed="false">
      <c r="A1458" s="19" t="n">
        <v>1438</v>
      </c>
      <c r="B1458" s="20" t="s">
        <v>2301</v>
      </c>
      <c r="C1458" s="20" t="s">
        <v>1863</v>
      </c>
      <c r="D1458" s="21" t="n">
        <v>4.05536</v>
      </c>
      <c r="E1458" s="21" t="n">
        <v>1.11333</v>
      </c>
      <c r="F1458" s="21" t="n">
        <v>0.221487</v>
      </c>
      <c r="G1458" s="21" t="n">
        <v>5.68602</v>
      </c>
      <c r="H1458" s="21" t="n">
        <v>0.375694</v>
      </c>
      <c r="I1458" s="21" t="n">
        <v>0.46812</v>
      </c>
      <c r="J1458" s="21" t="n">
        <v>2.01983</v>
      </c>
      <c r="K1458" s="21" t="n">
        <v>0.154875</v>
      </c>
      <c r="L1458" s="21" t="n">
        <v>-2.17471</v>
      </c>
      <c r="M1458" s="21" t="n">
        <v>2.50742</v>
      </c>
      <c r="N1458" s="21" t="n">
        <v>-1.41237</v>
      </c>
      <c r="O1458" s="21" t="n">
        <v>-1.09505</v>
      </c>
      <c r="P1458" s="21" t="n">
        <v>1.402100731</v>
      </c>
      <c r="Q1458" s="21" t="n">
        <v>2.963372528</v>
      </c>
      <c r="R1458" s="21" t="n">
        <v>2.113537925</v>
      </c>
      <c r="S1458" s="21" t="n">
        <v>0.48759</v>
      </c>
      <c r="T1458" s="21" t="n">
        <v>1.56724</v>
      </c>
      <c r="U1458" s="21" t="n">
        <v>1.07966</v>
      </c>
      <c r="V1458" s="20" t="s">
        <v>32</v>
      </c>
      <c r="W1458" s="20" t="s">
        <v>26</v>
      </c>
      <c r="X1458" s="20" t="s">
        <v>26</v>
      </c>
      <c r="Y1458" s="20" t="s">
        <v>28</v>
      </c>
      <c r="Z1458" s="20" t="s">
        <v>29</v>
      </c>
      <c r="AA1458" s="22" t="s">
        <v>35</v>
      </c>
    </row>
    <row r="1459" customFormat="false" ht="13" hidden="false" customHeight="false" outlineLevel="0" collapsed="false">
      <c r="A1459" s="19" t="n">
        <v>1439</v>
      </c>
      <c r="B1459" s="20" t="s">
        <v>2302</v>
      </c>
      <c r="C1459" s="23" t="s">
        <v>43</v>
      </c>
      <c r="D1459" s="21" t="n">
        <v>4.08407</v>
      </c>
      <c r="E1459" s="21" t="n">
        <v>2.17282</v>
      </c>
      <c r="F1459" s="21" t="n">
        <v>0.112689</v>
      </c>
      <c r="G1459" s="21" t="n">
        <v>0.256043</v>
      </c>
      <c r="H1459" s="21" t="n">
        <v>6.56723</v>
      </c>
      <c r="I1459" s="21" t="n">
        <v>0.59471</v>
      </c>
      <c r="J1459" s="21" t="n">
        <v>2.03001</v>
      </c>
      <c r="K1459" s="21" t="n">
        <v>1.11957</v>
      </c>
      <c r="L1459" s="21" t="n">
        <v>-3.14958</v>
      </c>
      <c r="M1459" s="21" t="n">
        <v>-1.96554</v>
      </c>
      <c r="N1459" s="21" t="n">
        <v>2.71529</v>
      </c>
      <c r="O1459" s="21" t="n">
        <v>-0.749742</v>
      </c>
      <c r="P1459" s="21" t="n">
        <v>15.95072396</v>
      </c>
      <c r="Q1459" s="21" t="n">
        <v>3.022453198</v>
      </c>
      <c r="R1459" s="21" t="n">
        <v>5.277446323</v>
      </c>
      <c r="S1459" s="21" t="n">
        <v>3.99555</v>
      </c>
      <c r="T1459" s="21" t="n">
        <v>1.59572</v>
      </c>
      <c r="U1459" s="21" t="n">
        <v>2.39984</v>
      </c>
      <c r="V1459" s="20" t="s">
        <v>25</v>
      </c>
      <c r="W1459" s="20" t="s">
        <v>26</v>
      </c>
      <c r="X1459" s="20" t="s">
        <v>26</v>
      </c>
      <c r="Y1459" s="20" t="s">
        <v>29</v>
      </c>
      <c r="Z1459" s="20" t="s">
        <v>28</v>
      </c>
      <c r="AA1459" s="22" t="s">
        <v>35</v>
      </c>
    </row>
    <row r="1460" customFormat="false" ht="13" hidden="false" customHeight="false" outlineLevel="0" collapsed="false">
      <c r="A1460" s="19" t="n">
        <v>1440</v>
      </c>
      <c r="B1460" s="20" t="s">
        <v>2303</v>
      </c>
      <c r="C1460" s="23" t="s">
        <v>43</v>
      </c>
      <c r="D1460" s="21" t="n">
        <v>4.14227</v>
      </c>
      <c r="E1460" s="21" t="n">
        <v>0.844726</v>
      </c>
      <c r="F1460" s="21" t="n">
        <v>0.28579</v>
      </c>
      <c r="G1460" s="21" t="n">
        <v>1.9558</v>
      </c>
      <c r="H1460" s="21" t="n">
        <v>0.33066</v>
      </c>
      <c r="I1460" s="21" t="n">
        <v>1.5463</v>
      </c>
      <c r="J1460" s="21" t="n">
        <v>2.05042</v>
      </c>
      <c r="K1460" s="21" t="n">
        <v>-0.243445</v>
      </c>
      <c r="L1460" s="21" t="n">
        <v>-1.80697</v>
      </c>
      <c r="M1460" s="21" t="n">
        <v>0.967758</v>
      </c>
      <c r="N1460" s="21" t="n">
        <v>-1.59658</v>
      </c>
      <c r="O1460" s="21" t="n">
        <v>0.62882</v>
      </c>
      <c r="P1460" s="21" t="n">
        <v>2.117937476</v>
      </c>
      <c r="Q1460" s="21" t="n">
        <v>2.554675414</v>
      </c>
      <c r="R1460" s="21" t="n">
        <v>5.410605294</v>
      </c>
      <c r="S1460" s="21" t="n">
        <v>1.08266</v>
      </c>
      <c r="T1460" s="21" t="n">
        <v>1.35314</v>
      </c>
      <c r="U1460" s="21" t="n">
        <v>2.43579</v>
      </c>
      <c r="V1460" s="20" t="s">
        <v>25</v>
      </c>
      <c r="W1460" s="20" t="s">
        <v>26</v>
      </c>
      <c r="X1460" s="20" t="s">
        <v>26</v>
      </c>
      <c r="Y1460" s="20" t="s">
        <v>28</v>
      </c>
      <c r="Z1460" s="20" t="s">
        <v>35</v>
      </c>
      <c r="AA1460" s="22" t="s">
        <v>27</v>
      </c>
    </row>
    <row r="1461" customFormat="false" ht="13" hidden="false" customHeight="false" outlineLevel="0" collapsed="false">
      <c r="A1461" s="19" t="n">
        <v>1441</v>
      </c>
      <c r="B1461" s="20" t="s">
        <v>2304</v>
      </c>
      <c r="C1461" s="23" t="s">
        <v>43</v>
      </c>
      <c r="D1461" s="21" t="n">
        <v>4.14643</v>
      </c>
      <c r="E1461" s="21" t="n">
        <v>1.55954</v>
      </c>
      <c r="F1461" s="21" t="n">
        <v>0.154643</v>
      </c>
      <c r="G1461" s="21" t="n">
        <v>0.0463908</v>
      </c>
      <c r="H1461" s="21" t="n">
        <v>5.32641</v>
      </c>
      <c r="I1461" s="21" t="n">
        <v>4.047</v>
      </c>
      <c r="J1461" s="21" t="n">
        <v>2.05187</v>
      </c>
      <c r="K1461" s="21" t="n">
        <v>0.641121</v>
      </c>
      <c r="L1461" s="21" t="n">
        <v>-2.69299</v>
      </c>
      <c r="M1461" s="21" t="n">
        <v>-4.43002</v>
      </c>
      <c r="N1461" s="21" t="n">
        <v>2.41316</v>
      </c>
      <c r="O1461" s="21" t="n">
        <v>2.01685</v>
      </c>
      <c r="P1461" s="21" t="n">
        <v>89.38061089</v>
      </c>
      <c r="Q1461" s="21" t="n">
        <v>3.41536555</v>
      </c>
      <c r="R1461" s="21" t="n">
        <v>26.16996337</v>
      </c>
      <c r="S1461" s="21" t="n">
        <v>6.48189</v>
      </c>
      <c r="T1461" s="21" t="n">
        <v>1.77204</v>
      </c>
      <c r="U1461" s="21" t="n">
        <v>4.70984</v>
      </c>
      <c r="V1461" s="20" t="s">
        <v>25</v>
      </c>
      <c r="W1461" s="20" t="s">
        <v>26</v>
      </c>
      <c r="X1461" s="20" t="s">
        <v>26</v>
      </c>
      <c r="Y1461" s="20" t="s">
        <v>29</v>
      </c>
      <c r="Z1461" s="20" t="s">
        <v>28</v>
      </c>
      <c r="AA1461" s="22" t="s">
        <v>27</v>
      </c>
    </row>
    <row r="1462" customFormat="false" ht="13" hidden="false" customHeight="false" outlineLevel="0" collapsed="false">
      <c r="A1462" s="19" t="n">
        <v>1442</v>
      </c>
      <c r="B1462" s="20" t="s">
        <v>2305</v>
      </c>
      <c r="C1462" s="20" t="s">
        <v>254</v>
      </c>
      <c r="D1462" s="21" t="n">
        <v>4.19871</v>
      </c>
      <c r="E1462" s="21" t="n">
        <v>0.570916</v>
      </c>
      <c r="F1462" s="21" t="n">
        <v>0.41717</v>
      </c>
      <c r="G1462" s="21" t="n">
        <v>2.94872</v>
      </c>
      <c r="H1462" s="21" t="n">
        <v>1.02422</v>
      </c>
      <c r="I1462" s="21" t="n">
        <v>0.33111</v>
      </c>
      <c r="J1462" s="21" t="n">
        <v>2.06994</v>
      </c>
      <c r="K1462" s="21" t="n">
        <v>-0.80865</v>
      </c>
      <c r="L1462" s="21" t="n">
        <v>-1.26129</v>
      </c>
      <c r="M1462" s="21" t="n">
        <v>1.56009</v>
      </c>
      <c r="N1462" s="21" t="n">
        <v>0.0345278</v>
      </c>
      <c r="O1462" s="21" t="n">
        <v>-1.59462</v>
      </c>
      <c r="P1462" s="21" t="n">
        <v>1.423902142</v>
      </c>
      <c r="Q1462" s="21" t="n">
        <v>1.793997649</v>
      </c>
      <c r="R1462" s="21" t="n">
        <v>1.259918139</v>
      </c>
      <c r="S1462" s="21" t="n">
        <v>0.50985</v>
      </c>
      <c r="T1462" s="21" t="n">
        <v>0.843178</v>
      </c>
      <c r="U1462" s="21" t="n">
        <v>0.33333</v>
      </c>
      <c r="V1462" s="20" t="s">
        <v>32</v>
      </c>
      <c r="W1462" s="20" t="s">
        <v>32</v>
      </c>
      <c r="X1462" s="20" t="s">
        <v>32</v>
      </c>
      <c r="Y1462" s="20" t="s">
        <v>28</v>
      </c>
      <c r="Z1462" s="20" t="s">
        <v>27</v>
      </c>
      <c r="AA1462" s="22" t="s">
        <v>35</v>
      </c>
    </row>
    <row r="1463" customFormat="false" ht="13" hidden="false" customHeight="false" outlineLevel="0" collapsed="false">
      <c r="A1463" s="19" t="n">
        <v>1443</v>
      </c>
      <c r="B1463" s="20" t="s">
        <v>2306</v>
      </c>
      <c r="C1463" s="23" t="s">
        <v>43</v>
      </c>
      <c r="D1463" s="21" t="n">
        <v>4.2002</v>
      </c>
      <c r="E1463" s="21" t="n">
        <v>0.537467</v>
      </c>
      <c r="F1463" s="21" t="n">
        <v>0.442974</v>
      </c>
      <c r="G1463" s="21" t="n">
        <v>0.955475</v>
      </c>
      <c r="H1463" s="21" t="n">
        <v>1.37711</v>
      </c>
      <c r="I1463" s="21" t="n">
        <v>0.76</v>
      </c>
      <c r="J1463" s="21" t="n">
        <v>2.07046</v>
      </c>
      <c r="K1463" s="21" t="n">
        <v>-0.895751</v>
      </c>
      <c r="L1463" s="21" t="n">
        <v>-1.17471</v>
      </c>
      <c r="M1463" s="21" t="n">
        <v>-0.0657102</v>
      </c>
      <c r="N1463" s="21" t="n">
        <v>0.461639</v>
      </c>
      <c r="O1463" s="21" t="n">
        <v>-0.395929</v>
      </c>
      <c r="P1463" s="21" t="n">
        <v>4.395934835</v>
      </c>
      <c r="Q1463" s="21" t="n">
        <v>2.562212265</v>
      </c>
      <c r="R1463" s="21" t="n">
        <v>1.715680602</v>
      </c>
      <c r="S1463" s="21" t="n">
        <v>2.13617</v>
      </c>
      <c r="T1463" s="21" t="n">
        <v>1.35739</v>
      </c>
      <c r="U1463" s="21" t="n">
        <v>0.778781</v>
      </c>
      <c r="V1463" s="20" t="s">
        <v>25</v>
      </c>
      <c r="W1463" s="20" t="s">
        <v>26</v>
      </c>
      <c r="X1463" s="20" t="s">
        <v>32</v>
      </c>
      <c r="Y1463" s="20" t="s">
        <v>29</v>
      </c>
      <c r="Z1463" s="20" t="s">
        <v>27</v>
      </c>
      <c r="AA1463" s="22" t="s">
        <v>35</v>
      </c>
    </row>
    <row r="1464" customFormat="false" ht="13" hidden="false" customHeight="false" outlineLevel="0" collapsed="false">
      <c r="A1464" s="19" t="n">
        <v>1444</v>
      </c>
      <c r="B1464" s="20" t="s">
        <v>2307</v>
      </c>
      <c r="C1464" s="23" t="s">
        <v>43</v>
      </c>
      <c r="D1464" s="21" t="n">
        <v>4.24848</v>
      </c>
      <c r="E1464" s="21" t="n">
        <v>1.476</v>
      </c>
      <c r="F1464" s="21" t="n">
        <v>0.159471</v>
      </c>
      <c r="G1464" s="21" t="n">
        <v>0.0516609</v>
      </c>
      <c r="H1464" s="21" t="n">
        <v>546.129</v>
      </c>
      <c r="I1464" s="21" t="n">
        <v>0.035444</v>
      </c>
      <c r="J1464" s="21" t="n">
        <v>2.08695</v>
      </c>
      <c r="K1464" s="21" t="n">
        <v>0.561692</v>
      </c>
      <c r="L1464" s="21" t="n">
        <v>-2.64864</v>
      </c>
      <c r="M1464" s="21" t="n">
        <v>-4.27478</v>
      </c>
      <c r="N1464" s="21" t="n">
        <v>9.0931</v>
      </c>
      <c r="O1464" s="21" t="n">
        <v>-4.81831</v>
      </c>
      <c r="P1464" s="21" t="n">
        <v>82.23781337</v>
      </c>
      <c r="Q1464" s="21" t="n">
        <v>370.0073194</v>
      </c>
      <c r="R1464" s="21" t="n">
        <v>4.499204679</v>
      </c>
      <c r="S1464" s="21" t="n">
        <v>6.36173</v>
      </c>
      <c r="T1464" s="21" t="n">
        <v>8.53141</v>
      </c>
      <c r="U1464" s="21" t="n">
        <v>2.16967</v>
      </c>
      <c r="V1464" s="20" t="s">
        <v>25</v>
      </c>
      <c r="W1464" s="20" t="s">
        <v>26</v>
      </c>
      <c r="X1464" s="20" t="s">
        <v>26</v>
      </c>
      <c r="Y1464" s="20" t="s">
        <v>29</v>
      </c>
      <c r="Z1464" s="20" t="s">
        <v>28</v>
      </c>
      <c r="AA1464" s="22" t="s">
        <v>35</v>
      </c>
    </row>
    <row r="1465" customFormat="false" ht="13" hidden="false" customHeight="false" outlineLevel="0" collapsed="false">
      <c r="A1465" s="19" t="n">
        <v>1445</v>
      </c>
      <c r="B1465" s="20" t="s">
        <v>2308</v>
      </c>
      <c r="C1465" s="23" t="s">
        <v>43</v>
      </c>
      <c r="D1465" s="21" t="n">
        <v>4.27262</v>
      </c>
      <c r="E1465" s="21" t="n">
        <v>1.51903</v>
      </c>
      <c r="F1465" s="21" t="n">
        <v>0.154078</v>
      </c>
      <c r="G1465" s="21" t="n">
        <v>0.938791</v>
      </c>
      <c r="H1465" s="21" t="n">
        <v>8.43255</v>
      </c>
      <c r="I1465" s="21" t="n">
        <v>0.12632</v>
      </c>
      <c r="J1465" s="21" t="n">
        <v>2.09512</v>
      </c>
      <c r="K1465" s="21" t="n">
        <v>0.603149</v>
      </c>
      <c r="L1465" s="21" t="n">
        <v>-2.69827</v>
      </c>
      <c r="M1465" s="21" t="n">
        <v>-0.0911243</v>
      </c>
      <c r="N1465" s="21" t="n">
        <v>3.07597</v>
      </c>
      <c r="O1465" s="21" t="n">
        <v>-2.98485</v>
      </c>
      <c r="P1465" s="21" t="n">
        <v>4.551177961</v>
      </c>
      <c r="Q1465" s="21" t="n">
        <v>5.551278219</v>
      </c>
      <c r="R1465" s="21" t="n">
        <v>1.219745364</v>
      </c>
      <c r="S1465" s="21" t="n">
        <v>2.18624</v>
      </c>
      <c r="T1465" s="21" t="n">
        <v>2.47282</v>
      </c>
      <c r="U1465" s="21" t="n">
        <v>0.28658</v>
      </c>
      <c r="V1465" s="20" t="s">
        <v>25</v>
      </c>
      <c r="W1465" s="20" t="s">
        <v>26</v>
      </c>
      <c r="X1465" s="20" t="s">
        <v>32</v>
      </c>
      <c r="Y1465" s="20" t="s">
        <v>29</v>
      </c>
      <c r="Z1465" s="20" t="s">
        <v>28</v>
      </c>
      <c r="AA1465" s="22" t="s">
        <v>35</v>
      </c>
    </row>
    <row r="1466" customFormat="false" ht="13" hidden="false" customHeight="false" outlineLevel="0" collapsed="false">
      <c r="A1466" s="19" t="n">
        <v>1446</v>
      </c>
      <c r="B1466" s="20" t="s">
        <v>2309</v>
      </c>
      <c r="C1466" s="23" t="s">
        <v>43</v>
      </c>
      <c r="D1466" s="21" t="n">
        <v>4.32799</v>
      </c>
      <c r="E1466" s="21" t="n">
        <v>1.18297</v>
      </c>
      <c r="F1466" s="21" t="n">
        <v>0.195317</v>
      </c>
      <c r="G1466" s="21" t="n">
        <v>0.262557</v>
      </c>
      <c r="H1466" s="21" t="n">
        <v>68.0186</v>
      </c>
      <c r="I1466" s="21" t="n">
        <v>0.055995</v>
      </c>
      <c r="J1466" s="21" t="n">
        <v>2.1137</v>
      </c>
      <c r="K1466" s="21" t="n">
        <v>0.242412</v>
      </c>
      <c r="L1466" s="21" t="n">
        <v>-2.35611</v>
      </c>
      <c r="M1466" s="21" t="n">
        <v>-1.9293</v>
      </c>
      <c r="N1466" s="21" t="n">
        <v>6.08786</v>
      </c>
      <c r="O1466" s="21" t="n">
        <v>-4.15856</v>
      </c>
      <c r="P1466" s="21" t="n">
        <v>16.48406326</v>
      </c>
      <c r="Q1466" s="21" t="n">
        <v>57.49840375</v>
      </c>
      <c r="R1466" s="21" t="n">
        <v>3.48812079</v>
      </c>
      <c r="S1466" s="21" t="n">
        <v>4.043</v>
      </c>
      <c r="T1466" s="21" t="n">
        <v>5.84545</v>
      </c>
      <c r="U1466" s="21" t="n">
        <v>1.80245</v>
      </c>
      <c r="V1466" s="20" t="s">
        <v>25</v>
      </c>
      <c r="W1466" s="20" t="s">
        <v>26</v>
      </c>
      <c r="X1466" s="20" t="s">
        <v>26</v>
      </c>
      <c r="Y1466" s="20" t="s">
        <v>29</v>
      </c>
      <c r="Z1466" s="20" t="s">
        <v>28</v>
      </c>
      <c r="AA1466" s="22" t="s">
        <v>35</v>
      </c>
    </row>
    <row r="1467" customFormat="false" ht="13" hidden="false" customHeight="false" outlineLevel="0" collapsed="false">
      <c r="A1467" s="19" t="n">
        <v>1447</v>
      </c>
      <c r="B1467" s="20" t="s">
        <v>2310</v>
      </c>
      <c r="C1467" s="23" t="s">
        <v>43</v>
      </c>
      <c r="D1467" s="21" t="n">
        <v>4.34503</v>
      </c>
      <c r="E1467" s="21" t="n">
        <v>1.07374</v>
      </c>
      <c r="F1467" s="21" t="n">
        <v>0.214342</v>
      </c>
      <c r="G1467" s="21" t="n">
        <v>1.21133</v>
      </c>
      <c r="H1467" s="21" t="n">
        <v>2.37846</v>
      </c>
      <c r="I1467" s="21" t="n">
        <v>0.34709</v>
      </c>
      <c r="J1467" s="21" t="n">
        <v>2.11937</v>
      </c>
      <c r="K1467" s="21" t="n">
        <v>0.102645</v>
      </c>
      <c r="L1467" s="21" t="n">
        <v>-2.22201</v>
      </c>
      <c r="M1467" s="21" t="n">
        <v>0.27659</v>
      </c>
      <c r="N1467" s="21" t="n">
        <v>1.25003</v>
      </c>
      <c r="O1467" s="21" t="n">
        <v>-1.52662</v>
      </c>
      <c r="P1467" s="21" t="n">
        <v>3.587005606</v>
      </c>
      <c r="Q1467" s="21" t="n">
        <v>2.215112544</v>
      </c>
      <c r="R1467" s="21" t="n">
        <v>1.619322121</v>
      </c>
      <c r="S1467" s="21" t="n">
        <v>1.84278</v>
      </c>
      <c r="T1467" s="21" t="n">
        <v>1.14738</v>
      </c>
      <c r="U1467" s="21" t="n">
        <v>0.69539</v>
      </c>
      <c r="V1467" s="20" t="s">
        <v>25</v>
      </c>
      <c r="W1467" s="20" t="s">
        <v>26</v>
      </c>
      <c r="X1467" s="20" t="s">
        <v>32</v>
      </c>
      <c r="Y1467" s="20" t="s">
        <v>28</v>
      </c>
      <c r="Z1467" s="20" t="s">
        <v>28</v>
      </c>
      <c r="AA1467" s="22" t="s">
        <v>35</v>
      </c>
    </row>
    <row r="1468" customFormat="false" ht="13" hidden="false" customHeight="false" outlineLevel="0" collapsed="false">
      <c r="A1468" s="19" t="n">
        <v>1448</v>
      </c>
      <c r="B1468" s="20" t="s">
        <v>2311</v>
      </c>
      <c r="C1468" s="20" t="s">
        <v>2312</v>
      </c>
      <c r="D1468" s="21" t="n">
        <v>4.36028</v>
      </c>
      <c r="E1468" s="21" t="n">
        <v>0.372406</v>
      </c>
      <c r="F1468" s="21" t="n">
        <v>0.615842</v>
      </c>
      <c r="G1468" s="21" t="n">
        <v>5.17304</v>
      </c>
      <c r="H1468" s="21" t="n">
        <v>1.43725</v>
      </c>
      <c r="I1468" s="21" t="n">
        <v>0.1345</v>
      </c>
      <c r="J1468" s="21" t="n">
        <v>2.12442</v>
      </c>
      <c r="K1468" s="21" t="n">
        <v>-1.42505</v>
      </c>
      <c r="L1468" s="21" t="n">
        <v>-0.699369</v>
      </c>
      <c r="M1468" s="21" t="n">
        <v>2.37101</v>
      </c>
      <c r="N1468" s="21" t="n">
        <v>0.52331</v>
      </c>
      <c r="O1468" s="21" t="n">
        <v>-2.89432</v>
      </c>
      <c r="P1468" s="21" t="n">
        <v>1.186399586</v>
      </c>
      <c r="Q1468" s="21" t="n">
        <v>3.859355655</v>
      </c>
      <c r="R1468" s="21" t="n">
        <v>4.578737953</v>
      </c>
      <c r="S1468" s="21" t="n">
        <v>0.24659</v>
      </c>
      <c r="T1468" s="21" t="n">
        <v>1.94836</v>
      </c>
      <c r="U1468" s="21" t="n">
        <v>2.19495</v>
      </c>
      <c r="V1468" s="20" t="s">
        <v>32</v>
      </c>
      <c r="W1468" s="20" t="s">
        <v>26</v>
      </c>
      <c r="X1468" s="20" t="s">
        <v>26</v>
      </c>
      <c r="Y1468" s="20" t="s">
        <v>28</v>
      </c>
      <c r="Z1468" s="20" t="s">
        <v>27</v>
      </c>
      <c r="AA1468" s="22" t="s">
        <v>35</v>
      </c>
    </row>
    <row r="1469" customFormat="false" ht="13" hidden="false" customHeight="false" outlineLevel="0" collapsed="false">
      <c r="A1469" s="19" t="n">
        <v>1449</v>
      </c>
      <c r="B1469" s="20" t="s">
        <v>2313</v>
      </c>
      <c r="C1469" s="23" t="s">
        <v>43</v>
      </c>
      <c r="D1469" s="21" t="n">
        <v>4.36917</v>
      </c>
      <c r="E1469" s="21" t="n">
        <v>0.739141</v>
      </c>
      <c r="F1469" s="21" t="n">
        <v>0.309652</v>
      </c>
      <c r="G1469" s="21" t="n">
        <v>9.15919</v>
      </c>
      <c r="H1469" s="21" t="n">
        <v>1.61068</v>
      </c>
      <c r="I1469" s="21" t="n">
        <v>0.067785</v>
      </c>
      <c r="J1469" s="21" t="n">
        <v>2.12736</v>
      </c>
      <c r="K1469" s="21" t="n">
        <v>-0.436078</v>
      </c>
      <c r="L1469" s="21" t="n">
        <v>-1.69128</v>
      </c>
      <c r="M1469" s="21" t="n">
        <v>3.19522</v>
      </c>
      <c r="N1469" s="21" t="n">
        <v>0.687671</v>
      </c>
      <c r="O1469" s="21" t="n">
        <v>-3.88289</v>
      </c>
      <c r="P1469" s="21" t="n">
        <v>2.096321513</v>
      </c>
      <c r="Q1469" s="21" t="n">
        <v>2.179126578</v>
      </c>
      <c r="R1469" s="21" t="n">
        <v>4.568149924</v>
      </c>
      <c r="S1469" s="21" t="n">
        <v>1.06786</v>
      </c>
      <c r="T1469" s="21" t="n">
        <v>1.12375</v>
      </c>
      <c r="U1469" s="21" t="n">
        <v>2.19161</v>
      </c>
      <c r="V1469" s="20" t="s">
        <v>25</v>
      </c>
      <c r="W1469" s="20" t="s">
        <v>26</v>
      </c>
      <c r="X1469" s="20" t="s">
        <v>26</v>
      </c>
      <c r="Y1469" s="20" t="s">
        <v>28</v>
      </c>
      <c r="Z1469" s="20" t="s">
        <v>27</v>
      </c>
      <c r="AA1469" s="22" t="s">
        <v>35</v>
      </c>
    </row>
    <row r="1470" customFormat="false" ht="13" hidden="false" customHeight="false" outlineLevel="0" collapsed="false">
      <c r="A1470" s="19" t="n">
        <v>1450</v>
      </c>
      <c r="B1470" s="20" t="s">
        <v>2314</v>
      </c>
      <c r="C1470" s="20" t="s">
        <v>2315</v>
      </c>
      <c r="D1470" s="21" t="n">
        <v>4.52798</v>
      </c>
      <c r="E1470" s="21" t="n">
        <v>0.0568533</v>
      </c>
      <c r="F1470" s="21" t="n">
        <v>3.88454</v>
      </c>
      <c r="G1470" s="21" t="n">
        <v>3.57795</v>
      </c>
      <c r="H1470" s="21" t="n">
        <v>2.0368</v>
      </c>
      <c r="I1470" s="21" t="n">
        <v>0.13722</v>
      </c>
      <c r="J1470" s="21" t="n">
        <v>2.17887</v>
      </c>
      <c r="K1470" s="21" t="n">
        <v>-4.13661</v>
      </c>
      <c r="L1470" s="21" t="n">
        <v>1.95774</v>
      </c>
      <c r="M1470" s="21" t="n">
        <v>1.83913</v>
      </c>
      <c r="N1470" s="21" t="n">
        <v>1.02631</v>
      </c>
      <c r="O1470" s="21" t="n">
        <v>-2.86544</v>
      </c>
      <c r="P1470" s="21" t="n">
        <v>1.265528502</v>
      </c>
      <c r="Q1470" s="21" t="n">
        <v>35.82562579</v>
      </c>
      <c r="R1470" s="21" t="n">
        <v>28.3088257</v>
      </c>
      <c r="S1470" s="21" t="n">
        <v>0.33974</v>
      </c>
      <c r="T1470" s="21" t="n">
        <v>5.16292</v>
      </c>
      <c r="U1470" s="21" t="n">
        <v>4.82318</v>
      </c>
      <c r="V1470" s="20" t="s">
        <v>32</v>
      </c>
      <c r="W1470" s="20" t="s">
        <v>26</v>
      </c>
      <c r="X1470" s="20" t="s">
        <v>26</v>
      </c>
      <c r="Y1470" s="20" t="s">
        <v>28</v>
      </c>
      <c r="Z1470" s="20" t="s">
        <v>27</v>
      </c>
      <c r="AA1470" s="22" t="s">
        <v>29</v>
      </c>
    </row>
    <row r="1471" customFormat="false" ht="13" hidden="false" customHeight="false" outlineLevel="0" collapsed="false">
      <c r="A1471" s="19" t="n">
        <v>1451</v>
      </c>
      <c r="B1471" s="20" t="s">
        <v>2316</v>
      </c>
      <c r="C1471" s="20" t="s">
        <v>2317</v>
      </c>
      <c r="D1471" s="21" t="n">
        <v>4.6347</v>
      </c>
      <c r="E1471" s="21" t="n">
        <v>0.18942</v>
      </c>
      <c r="F1471" s="21" t="n">
        <v>1.13908</v>
      </c>
      <c r="G1471" s="21" t="n">
        <v>1.85608</v>
      </c>
      <c r="H1471" s="21" t="n">
        <v>0.483722</v>
      </c>
      <c r="I1471" s="21" t="n">
        <v>1.1138</v>
      </c>
      <c r="J1471" s="21" t="n">
        <v>2.21248</v>
      </c>
      <c r="K1471" s="21" t="n">
        <v>-2.40034</v>
      </c>
      <c r="L1471" s="21" t="n">
        <v>0.187864</v>
      </c>
      <c r="M1471" s="21" t="n">
        <v>0.892259</v>
      </c>
      <c r="N1471" s="21" t="n">
        <v>-1.04775</v>
      </c>
      <c r="O1471" s="21" t="n">
        <v>0.15549</v>
      </c>
      <c r="P1471" s="21" t="n">
        <v>2.497041849</v>
      </c>
      <c r="Q1471" s="21" t="n">
        <v>2.553701678</v>
      </c>
      <c r="R1471" s="21" t="n">
        <v>1.022693616</v>
      </c>
      <c r="S1471" s="21" t="n">
        <v>1.32022</v>
      </c>
      <c r="T1471" s="21" t="n">
        <v>1.35259</v>
      </c>
      <c r="U1471" s="21" t="n">
        <v>0.032374</v>
      </c>
      <c r="V1471" s="20" t="s">
        <v>25</v>
      </c>
      <c r="W1471" s="20" t="s">
        <v>26</v>
      </c>
      <c r="X1471" s="20" t="s">
        <v>32</v>
      </c>
      <c r="Y1471" s="20" t="s">
        <v>28</v>
      </c>
      <c r="Z1471" s="20" t="s">
        <v>35</v>
      </c>
      <c r="AA1471" s="22" t="s">
        <v>28</v>
      </c>
    </row>
    <row r="1472" customFormat="false" ht="13" hidden="false" customHeight="false" outlineLevel="0" collapsed="false">
      <c r="A1472" s="19" t="n">
        <v>1452</v>
      </c>
      <c r="B1472" s="20" t="s">
        <v>2318</v>
      </c>
      <c r="C1472" s="20" t="s">
        <v>1135</v>
      </c>
      <c r="D1472" s="21" t="n">
        <v>4.6347</v>
      </c>
      <c r="E1472" s="21" t="n">
        <v>0.601333</v>
      </c>
      <c r="F1472" s="21" t="n">
        <v>0.358809</v>
      </c>
      <c r="G1472" s="21" t="n">
        <v>0.394992</v>
      </c>
      <c r="H1472" s="21" t="n">
        <v>2.61815</v>
      </c>
      <c r="I1472" s="21" t="n">
        <v>0.96698</v>
      </c>
      <c r="J1472" s="21" t="n">
        <v>2.21248</v>
      </c>
      <c r="K1472" s="21" t="n">
        <v>-0.733764</v>
      </c>
      <c r="L1472" s="21" t="n">
        <v>-1.47871</v>
      </c>
      <c r="M1472" s="21" t="n">
        <v>-1.34011</v>
      </c>
      <c r="N1472" s="21" t="n">
        <v>1.38855</v>
      </c>
      <c r="O1472" s="21" t="n">
        <v>-0.048442</v>
      </c>
      <c r="P1472" s="21" t="n">
        <v>11.73373167</v>
      </c>
      <c r="Q1472" s="21" t="n">
        <v>4.353905214</v>
      </c>
      <c r="R1472" s="21" t="n">
        <v>2.69497147</v>
      </c>
      <c r="S1472" s="21" t="n">
        <v>3.55259</v>
      </c>
      <c r="T1472" s="21" t="n">
        <v>2.12231</v>
      </c>
      <c r="U1472" s="21" t="n">
        <v>1.43027</v>
      </c>
      <c r="V1472" s="20" t="s">
        <v>25</v>
      </c>
      <c r="W1472" s="20" t="s">
        <v>26</v>
      </c>
      <c r="X1472" s="20" t="s">
        <v>26</v>
      </c>
      <c r="Y1472" s="20" t="s">
        <v>29</v>
      </c>
      <c r="Z1472" s="20" t="s">
        <v>27</v>
      </c>
      <c r="AA1472" s="22" t="s">
        <v>35</v>
      </c>
    </row>
    <row r="1473" customFormat="false" ht="13" hidden="false" customHeight="false" outlineLevel="0" collapsed="false">
      <c r="A1473" s="19" t="n">
        <v>1453</v>
      </c>
      <c r="B1473" s="20" t="s">
        <v>2319</v>
      </c>
      <c r="C1473" s="23" t="s">
        <v>43</v>
      </c>
      <c r="D1473" s="21" t="n">
        <v>4.6347</v>
      </c>
      <c r="E1473" s="21" t="n">
        <v>0.8118</v>
      </c>
      <c r="F1473" s="21" t="n">
        <v>0.265784</v>
      </c>
      <c r="G1473" s="21" t="n">
        <v>1.13164</v>
      </c>
      <c r="H1473" s="21" t="n">
        <v>1.14062</v>
      </c>
      <c r="I1473" s="21" t="n">
        <v>0.77473</v>
      </c>
      <c r="J1473" s="21" t="n">
        <v>2.21248</v>
      </c>
      <c r="K1473" s="21" t="n">
        <v>-0.300805</v>
      </c>
      <c r="L1473" s="21" t="n">
        <v>-1.91167</v>
      </c>
      <c r="M1473" s="21" t="n">
        <v>0.17842</v>
      </c>
      <c r="N1473" s="21" t="n">
        <v>0.189814</v>
      </c>
      <c r="O1473" s="21" t="n">
        <v>-0.368234</v>
      </c>
      <c r="P1473" s="21" t="n">
        <v>4.095557928</v>
      </c>
      <c r="Q1473" s="21" t="n">
        <v>1.405047593</v>
      </c>
      <c r="R1473" s="21" t="n">
        <v>2.914887088</v>
      </c>
      <c r="S1473" s="21" t="n">
        <v>2.03406</v>
      </c>
      <c r="T1473" s="21" t="n">
        <v>0.490619</v>
      </c>
      <c r="U1473" s="21" t="n">
        <v>1.54344</v>
      </c>
      <c r="V1473" s="20" t="s">
        <v>25</v>
      </c>
      <c r="W1473" s="20" t="s">
        <v>32</v>
      </c>
      <c r="X1473" s="20" t="s">
        <v>26</v>
      </c>
      <c r="Y1473" s="20" t="s">
        <v>28</v>
      </c>
      <c r="Z1473" s="20" t="s">
        <v>27</v>
      </c>
      <c r="AA1473" s="22" t="s">
        <v>35</v>
      </c>
    </row>
    <row r="1474" customFormat="false" ht="13" hidden="false" customHeight="false" outlineLevel="0" collapsed="false">
      <c r="A1474" s="19" t="n">
        <v>1454</v>
      </c>
      <c r="B1474" s="20" t="s">
        <v>2320</v>
      </c>
      <c r="C1474" s="20" t="s">
        <v>2321</v>
      </c>
      <c r="D1474" s="21" t="n">
        <v>4.6347</v>
      </c>
      <c r="E1474" s="21" t="n">
        <v>1.29888</v>
      </c>
      <c r="F1474" s="21" t="n">
        <v>0.166115</v>
      </c>
      <c r="G1474" s="21" t="n">
        <v>0.0400866</v>
      </c>
      <c r="H1474" s="21" t="n">
        <v>10.039</v>
      </c>
      <c r="I1474" s="21" t="n">
        <v>2.4849</v>
      </c>
      <c r="J1474" s="21" t="n">
        <v>2.21248</v>
      </c>
      <c r="K1474" s="21" t="n">
        <v>0.377267</v>
      </c>
      <c r="L1474" s="21" t="n">
        <v>-2.58974</v>
      </c>
      <c r="M1474" s="21" t="n">
        <v>-4.64074</v>
      </c>
      <c r="N1474" s="21" t="n">
        <v>3.32755</v>
      </c>
      <c r="O1474" s="21" t="n">
        <v>1.31319</v>
      </c>
      <c r="P1474" s="21" t="n">
        <v>115.6178228</v>
      </c>
      <c r="Q1474" s="21" t="n">
        <v>7.728990538</v>
      </c>
      <c r="R1474" s="21" t="n">
        <v>14.95887734</v>
      </c>
      <c r="S1474" s="21" t="n">
        <v>6.85322</v>
      </c>
      <c r="T1474" s="21" t="n">
        <v>2.95028</v>
      </c>
      <c r="U1474" s="21" t="n">
        <v>3.90293</v>
      </c>
      <c r="V1474" s="20" t="s">
        <v>25</v>
      </c>
      <c r="W1474" s="20" t="s">
        <v>26</v>
      </c>
      <c r="X1474" s="20" t="s">
        <v>26</v>
      </c>
      <c r="Y1474" s="20" t="s">
        <v>29</v>
      </c>
      <c r="Z1474" s="20" t="s">
        <v>28</v>
      </c>
      <c r="AA1474" s="22" t="s">
        <v>27</v>
      </c>
    </row>
    <row r="1475" customFormat="false" ht="13" hidden="false" customHeight="false" outlineLevel="0" collapsed="false">
      <c r="A1475" s="19" t="n">
        <v>1455</v>
      </c>
      <c r="B1475" s="20" t="s">
        <v>2322</v>
      </c>
      <c r="C1475" s="23" t="s">
        <v>43</v>
      </c>
      <c r="D1475" s="21" t="n">
        <v>4.67608</v>
      </c>
      <c r="E1475" s="21" t="n">
        <v>0.7663</v>
      </c>
      <c r="F1475" s="21" t="n">
        <v>0.279074</v>
      </c>
      <c r="G1475" s="21" t="n">
        <v>17.7525</v>
      </c>
      <c r="H1475" s="21" t="n">
        <v>1.56125</v>
      </c>
      <c r="I1475" s="21" t="n">
        <v>0.03608</v>
      </c>
      <c r="J1475" s="21" t="n">
        <v>2.2253</v>
      </c>
      <c r="K1475" s="21" t="n">
        <v>-0.384018</v>
      </c>
      <c r="L1475" s="21" t="n">
        <v>-1.84128</v>
      </c>
      <c r="M1475" s="21" t="n">
        <v>4.14995</v>
      </c>
      <c r="N1475" s="21" t="n">
        <v>0.642704</v>
      </c>
      <c r="O1475" s="21" t="n">
        <v>-4.79266</v>
      </c>
      <c r="P1475" s="21" t="n">
        <v>3.796447348</v>
      </c>
      <c r="Q1475" s="21" t="n">
        <v>2.037386936</v>
      </c>
      <c r="R1475" s="21" t="n">
        <v>7.734885846</v>
      </c>
      <c r="S1475" s="21" t="n">
        <v>1.92465</v>
      </c>
      <c r="T1475" s="21" t="n">
        <v>1.02672</v>
      </c>
      <c r="U1475" s="21" t="n">
        <v>2.95138</v>
      </c>
      <c r="V1475" s="20" t="s">
        <v>25</v>
      </c>
      <c r="W1475" s="20" t="s">
        <v>26</v>
      </c>
      <c r="X1475" s="20" t="s">
        <v>26</v>
      </c>
      <c r="Y1475" s="20" t="s">
        <v>28</v>
      </c>
      <c r="Z1475" s="20" t="s">
        <v>27</v>
      </c>
      <c r="AA1475" s="22" t="s">
        <v>35</v>
      </c>
    </row>
    <row r="1476" customFormat="false" ht="13" hidden="false" customHeight="false" outlineLevel="0" collapsed="false">
      <c r="A1476" s="19" t="n">
        <v>1456</v>
      </c>
      <c r="B1476" s="20" t="s">
        <v>2323</v>
      </c>
      <c r="C1476" s="20" t="s">
        <v>2324</v>
      </c>
      <c r="D1476" s="21" t="n">
        <v>4.79013</v>
      </c>
      <c r="E1476" s="21" t="n">
        <v>0.73948</v>
      </c>
      <c r="F1476" s="21" t="n">
        <v>0.28231</v>
      </c>
      <c r="G1476" s="21" t="n">
        <v>2.78396</v>
      </c>
      <c r="H1476" s="21" t="n">
        <v>0.699404</v>
      </c>
      <c r="I1476" s="21" t="n">
        <v>0.51358</v>
      </c>
      <c r="J1476" s="21" t="n">
        <v>2.26007</v>
      </c>
      <c r="K1476" s="21" t="n">
        <v>-0.435417</v>
      </c>
      <c r="L1476" s="21" t="n">
        <v>-1.82465</v>
      </c>
      <c r="M1476" s="21" t="n">
        <v>1.47714</v>
      </c>
      <c r="N1476" s="21" t="n">
        <v>-0.515802</v>
      </c>
      <c r="O1476" s="21" t="n">
        <v>-0.961339</v>
      </c>
      <c r="P1476" s="21" t="n">
        <v>1.720621774</v>
      </c>
      <c r="Q1476" s="21" t="n">
        <v>1.057300156</v>
      </c>
      <c r="R1476" s="21" t="n">
        <v>1.819208626</v>
      </c>
      <c r="S1476" s="21" t="n">
        <v>0.78293</v>
      </c>
      <c r="T1476" s="21" t="n">
        <v>0.080385</v>
      </c>
      <c r="U1476" s="21" t="n">
        <v>0.863311</v>
      </c>
      <c r="V1476" s="20" t="s">
        <v>32</v>
      </c>
      <c r="W1476" s="20" t="s">
        <v>32</v>
      </c>
      <c r="X1476" s="20" t="s">
        <v>32</v>
      </c>
      <c r="Y1476" s="20" t="s">
        <v>28</v>
      </c>
      <c r="Z1476" s="20" t="s">
        <v>35</v>
      </c>
      <c r="AA1476" s="22" t="s">
        <v>35</v>
      </c>
    </row>
    <row r="1477" customFormat="false" ht="13" hidden="false" customHeight="false" outlineLevel="0" collapsed="false">
      <c r="A1477" s="19" t="n">
        <v>1457</v>
      </c>
      <c r="B1477" s="20" t="s">
        <v>2325</v>
      </c>
      <c r="C1477" s="20" t="s">
        <v>1598</v>
      </c>
      <c r="D1477" s="21" t="n">
        <v>4.86644</v>
      </c>
      <c r="E1477" s="21" t="n">
        <v>0.494811</v>
      </c>
      <c r="F1477" s="21" t="n">
        <v>0.415288</v>
      </c>
      <c r="G1477" s="21" t="n">
        <v>0.835143</v>
      </c>
      <c r="H1477" s="21" t="n">
        <v>0.636339</v>
      </c>
      <c r="I1477" s="21" t="n">
        <v>1.8817</v>
      </c>
      <c r="J1477" s="21" t="n">
        <v>2.28287</v>
      </c>
      <c r="K1477" s="21" t="n">
        <v>-1.01505</v>
      </c>
      <c r="L1477" s="21" t="n">
        <v>-1.26782</v>
      </c>
      <c r="M1477" s="21" t="n">
        <v>-0.259905</v>
      </c>
      <c r="N1477" s="21" t="n">
        <v>-0.652131</v>
      </c>
      <c r="O1477" s="21" t="n">
        <v>0.912037</v>
      </c>
      <c r="P1477" s="21" t="n">
        <v>5.827067408</v>
      </c>
      <c r="Q1477" s="21" t="n">
        <v>1.286025278</v>
      </c>
      <c r="R1477" s="21" t="n">
        <v>4.53109582</v>
      </c>
      <c r="S1477" s="21" t="n">
        <v>2.54277</v>
      </c>
      <c r="T1477" s="21" t="n">
        <v>0.362919</v>
      </c>
      <c r="U1477" s="21" t="n">
        <v>2.17986</v>
      </c>
      <c r="V1477" s="20" t="s">
        <v>25</v>
      </c>
      <c r="W1477" s="20" t="s">
        <v>32</v>
      </c>
      <c r="X1477" s="20" t="s">
        <v>26</v>
      </c>
      <c r="Y1477" s="20" t="s">
        <v>29</v>
      </c>
      <c r="Z1477" s="20" t="s">
        <v>35</v>
      </c>
      <c r="AA1477" s="22" t="s">
        <v>27</v>
      </c>
    </row>
    <row r="1478" customFormat="false" ht="13" hidden="false" customHeight="false" outlineLevel="0" collapsed="false">
      <c r="A1478" s="19" t="n">
        <v>1458</v>
      </c>
      <c r="B1478" s="20" t="s">
        <v>2326</v>
      </c>
      <c r="C1478" s="23" t="s">
        <v>43</v>
      </c>
      <c r="D1478" s="21" t="n">
        <v>4.87238</v>
      </c>
      <c r="E1478" s="21" t="n">
        <v>0.986039</v>
      </c>
      <c r="F1478" s="21" t="n">
        <v>0.208144</v>
      </c>
      <c r="G1478" s="21" t="n">
        <v>1.2288</v>
      </c>
      <c r="H1478" s="21" t="n">
        <v>0.686056</v>
      </c>
      <c r="I1478" s="21" t="n">
        <v>1.1862</v>
      </c>
      <c r="J1478" s="21" t="n">
        <v>2.28463</v>
      </c>
      <c r="K1478" s="21" t="n">
        <v>-0.0202827</v>
      </c>
      <c r="L1478" s="21" t="n">
        <v>-2.26434</v>
      </c>
      <c r="M1478" s="21" t="n">
        <v>0.297254</v>
      </c>
      <c r="N1478" s="21" t="n">
        <v>-0.543601</v>
      </c>
      <c r="O1478" s="21" t="n">
        <v>0.246347</v>
      </c>
      <c r="P1478" s="21" t="n">
        <v>3.965162523</v>
      </c>
      <c r="Q1478" s="21" t="n">
        <v>1.437256943</v>
      </c>
      <c r="R1478" s="21" t="n">
        <v>5.698925765</v>
      </c>
      <c r="S1478" s="21" t="n">
        <v>1.98738</v>
      </c>
      <c r="T1478" s="21" t="n">
        <v>0.523318</v>
      </c>
      <c r="U1478" s="21" t="n">
        <v>2.51069</v>
      </c>
      <c r="V1478" s="20" t="s">
        <v>25</v>
      </c>
      <c r="W1478" s="20" t="s">
        <v>32</v>
      </c>
      <c r="X1478" s="20" t="s">
        <v>26</v>
      </c>
      <c r="Y1478" s="20" t="s">
        <v>28</v>
      </c>
      <c r="Z1478" s="20" t="s">
        <v>35</v>
      </c>
      <c r="AA1478" s="22" t="s">
        <v>27</v>
      </c>
    </row>
    <row r="1479" customFormat="false" ht="13" hidden="false" customHeight="false" outlineLevel="0" collapsed="false">
      <c r="A1479" s="19" t="n">
        <v>1459</v>
      </c>
      <c r="B1479" s="20" t="s">
        <v>2327</v>
      </c>
      <c r="C1479" s="20" t="s">
        <v>995</v>
      </c>
      <c r="D1479" s="21" t="n">
        <v>4.92437</v>
      </c>
      <c r="E1479" s="21" t="n">
        <v>0.534833</v>
      </c>
      <c r="F1479" s="21" t="n">
        <v>0.379692</v>
      </c>
      <c r="G1479" s="21" t="n">
        <v>1.07677</v>
      </c>
      <c r="H1479" s="21" t="n">
        <v>0.858715</v>
      </c>
      <c r="I1479" s="21" t="n">
        <v>1.0815</v>
      </c>
      <c r="J1479" s="21" t="n">
        <v>2.29994</v>
      </c>
      <c r="K1479" s="21" t="n">
        <v>-0.902841</v>
      </c>
      <c r="L1479" s="21" t="n">
        <v>-1.3971</v>
      </c>
      <c r="M1479" s="21" t="n">
        <v>0.106715</v>
      </c>
      <c r="N1479" s="21" t="n">
        <v>-0.219749</v>
      </c>
      <c r="O1479" s="21" t="n">
        <v>0.113034</v>
      </c>
      <c r="P1479" s="21" t="n">
        <v>4.573250674</v>
      </c>
      <c r="Q1479" s="21" t="n">
        <v>1.605577161</v>
      </c>
      <c r="R1479" s="21" t="n">
        <v>2.848357043</v>
      </c>
      <c r="S1479" s="21" t="n">
        <v>2.19322</v>
      </c>
      <c r="T1479" s="21" t="n">
        <v>0.683092</v>
      </c>
      <c r="U1479" s="21" t="n">
        <v>1.51013</v>
      </c>
      <c r="V1479" s="20" t="s">
        <v>25</v>
      </c>
      <c r="W1479" s="20" t="s">
        <v>32</v>
      </c>
      <c r="X1479" s="20" t="s">
        <v>26</v>
      </c>
      <c r="Y1479" s="20" t="s">
        <v>28</v>
      </c>
      <c r="Z1479" s="20" t="s">
        <v>35</v>
      </c>
      <c r="AA1479" s="22" t="s">
        <v>27</v>
      </c>
    </row>
    <row r="1480" customFormat="false" ht="13" hidden="false" customHeight="false" outlineLevel="0" collapsed="false">
      <c r="A1480" s="19" t="n">
        <v>1460</v>
      </c>
      <c r="B1480" s="20" t="s">
        <v>2328</v>
      </c>
      <c r="C1480" s="20" t="s">
        <v>2329</v>
      </c>
      <c r="D1480" s="21" t="n">
        <v>4.95656</v>
      </c>
      <c r="E1480" s="21" t="n">
        <v>0.742217</v>
      </c>
      <c r="F1480" s="21" t="n">
        <v>0.271825</v>
      </c>
      <c r="G1480" s="21" t="n">
        <v>4.30367</v>
      </c>
      <c r="H1480" s="21" t="n">
        <v>1.89064</v>
      </c>
      <c r="I1480" s="21" t="n">
        <v>0.1229</v>
      </c>
      <c r="J1480" s="21" t="n">
        <v>2.30934</v>
      </c>
      <c r="K1480" s="21" t="n">
        <v>-0.430088</v>
      </c>
      <c r="L1480" s="21" t="n">
        <v>-1.87925</v>
      </c>
      <c r="M1480" s="21" t="n">
        <v>2.10557</v>
      </c>
      <c r="N1480" s="21" t="n">
        <v>0.918877</v>
      </c>
      <c r="O1480" s="21" t="n">
        <v>-3.02444</v>
      </c>
      <c r="P1480" s="21" t="n">
        <v>1.151704019</v>
      </c>
      <c r="Q1480" s="21" t="n">
        <v>2.54730198</v>
      </c>
      <c r="R1480" s="21" t="n">
        <v>2.211752571</v>
      </c>
      <c r="S1480" s="21" t="n">
        <v>0.20377</v>
      </c>
      <c r="T1480" s="21" t="n">
        <v>1.34897</v>
      </c>
      <c r="U1480" s="21" t="n">
        <v>1.14519</v>
      </c>
      <c r="V1480" s="20" t="s">
        <v>32</v>
      </c>
      <c r="W1480" s="20" t="s">
        <v>26</v>
      </c>
      <c r="X1480" s="20" t="s">
        <v>26</v>
      </c>
      <c r="Y1480" s="20" t="s">
        <v>28</v>
      </c>
      <c r="Z1480" s="20" t="s">
        <v>27</v>
      </c>
      <c r="AA1480" s="22" t="s">
        <v>35</v>
      </c>
    </row>
    <row r="1481" customFormat="false" ht="13" hidden="false" customHeight="false" outlineLevel="0" collapsed="false">
      <c r="A1481" s="19" t="n">
        <v>1461</v>
      </c>
      <c r="B1481" s="20" t="s">
        <v>2330</v>
      </c>
      <c r="C1481" s="20" t="s">
        <v>2331</v>
      </c>
      <c r="D1481" s="21" t="n">
        <v>4.96575</v>
      </c>
      <c r="E1481" s="21" t="n">
        <v>0.0974159</v>
      </c>
      <c r="F1481" s="21" t="n">
        <v>2.06721</v>
      </c>
      <c r="G1481" s="21" t="n">
        <v>3.87267</v>
      </c>
      <c r="H1481" s="21" t="n">
        <v>0.951998</v>
      </c>
      <c r="I1481" s="21" t="n">
        <v>0.27124</v>
      </c>
      <c r="J1481" s="21" t="n">
        <v>2.31201</v>
      </c>
      <c r="K1481" s="21" t="n">
        <v>-3.3597</v>
      </c>
      <c r="L1481" s="21" t="n">
        <v>1.04769</v>
      </c>
      <c r="M1481" s="21" t="n">
        <v>1.95333</v>
      </c>
      <c r="N1481" s="21" t="n">
        <v>-0.0709692</v>
      </c>
      <c r="O1481" s="21" t="n">
        <v>-1.88236</v>
      </c>
      <c r="P1481" s="21" t="n">
        <v>1.282252159</v>
      </c>
      <c r="Q1481" s="21" t="n">
        <v>9.772515718</v>
      </c>
      <c r="R1481" s="21" t="n">
        <v>7.621368116</v>
      </c>
      <c r="S1481" s="21" t="n">
        <v>0.35868</v>
      </c>
      <c r="T1481" s="21" t="n">
        <v>3.28873</v>
      </c>
      <c r="U1481" s="21" t="n">
        <v>2.93005</v>
      </c>
      <c r="V1481" s="20" t="s">
        <v>32</v>
      </c>
      <c r="W1481" s="20" t="s">
        <v>26</v>
      </c>
      <c r="X1481" s="20" t="s">
        <v>26</v>
      </c>
      <c r="Y1481" s="20" t="s">
        <v>28</v>
      </c>
      <c r="Z1481" s="20" t="s">
        <v>35</v>
      </c>
      <c r="AA1481" s="22" t="s">
        <v>29</v>
      </c>
    </row>
    <row r="1482" customFormat="false" ht="13" hidden="false" customHeight="false" outlineLevel="0" collapsed="false">
      <c r="A1482" s="19" t="n">
        <v>1462</v>
      </c>
      <c r="B1482" s="20" t="s">
        <v>2332</v>
      </c>
      <c r="C1482" s="20" t="s">
        <v>2333</v>
      </c>
      <c r="D1482" s="21" t="n">
        <v>4.9823</v>
      </c>
      <c r="E1482" s="21" t="n">
        <v>1.32909</v>
      </c>
      <c r="F1482" s="21" t="n">
        <v>0.151014</v>
      </c>
      <c r="G1482" s="21" t="n">
        <v>2.74469</v>
      </c>
      <c r="H1482" s="21" t="n">
        <v>0.569299</v>
      </c>
      <c r="I1482" s="21" t="n">
        <v>0.63998</v>
      </c>
      <c r="J1482" s="21" t="n">
        <v>2.31681</v>
      </c>
      <c r="K1482" s="21" t="n">
        <v>0.410434</v>
      </c>
      <c r="L1482" s="21" t="n">
        <v>-2.72725</v>
      </c>
      <c r="M1482" s="21" t="n">
        <v>1.45664</v>
      </c>
      <c r="N1482" s="21" t="n">
        <v>-0.812741</v>
      </c>
      <c r="O1482" s="21" t="n">
        <v>-0.643901</v>
      </c>
      <c r="P1482" s="21" t="n">
        <v>1.815252198</v>
      </c>
      <c r="Q1482" s="21" t="n">
        <v>2.334607466</v>
      </c>
      <c r="R1482" s="21" t="n">
        <v>4.237901335</v>
      </c>
      <c r="S1482" s="21" t="n">
        <v>0.86017</v>
      </c>
      <c r="T1482" s="21" t="n">
        <v>1.22318</v>
      </c>
      <c r="U1482" s="21" t="n">
        <v>2.08335</v>
      </c>
      <c r="V1482" s="20" t="s">
        <v>32</v>
      </c>
      <c r="W1482" s="20" t="s">
        <v>26</v>
      </c>
      <c r="X1482" s="20" t="s">
        <v>26</v>
      </c>
      <c r="Y1482" s="20" t="s">
        <v>28</v>
      </c>
      <c r="Z1482" s="20" t="s">
        <v>29</v>
      </c>
      <c r="AA1482" s="22" t="s">
        <v>35</v>
      </c>
    </row>
    <row r="1483" customFormat="false" ht="13" hidden="false" customHeight="false" outlineLevel="0" collapsed="false">
      <c r="A1483" s="19" t="n">
        <v>1463</v>
      </c>
      <c r="B1483" s="20" t="s">
        <v>2334</v>
      </c>
      <c r="C1483" s="23" t="s">
        <v>43</v>
      </c>
      <c r="D1483" s="21" t="n">
        <v>5.03109</v>
      </c>
      <c r="E1483" s="21" t="n">
        <v>0.062976</v>
      </c>
      <c r="F1483" s="21" t="n">
        <v>3.15619</v>
      </c>
      <c r="G1483" s="21" t="n">
        <v>0.53559</v>
      </c>
      <c r="H1483" s="21" t="n">
        <v>0.696991</v>
      </c>
      <c r="I1483" s="21" t="n">
        <v>2.6788</v>
      </c>
      <c r="J1483" s="21" t="n">
        <v>2.33087</v>
      </c>
      <c r="K1483" s="21" t="n">
        <v>-3.98905</v>
      </c>
      <c r="L1483" s="21" t="n">
        <v>1.65818</v>
      </c>
      <c r="M1483" s="21" t="n">
        <v>-0.900799</v>
      </c>
      <c r="N1483" s="21" t="n">
        <v>-0.520788</v>
      </c>
      <c r="O1483" s="21" t="n">
        <v>1.42159</v>
      </c>
      <c r="P1483" s="21" t="n">
        <v>9.393546857</v>
      </c>
      <c r="Q1483" s="21" t="n">
        <v>11.06751942</v>
      </c>
      <c r="R1483" s="21" t="n">
        <v>1.178204526</v>
      </c>
      <c r="S1483" s="21" t="n">
        <v>3.23167</v>
      </c>
      <c r="T1483" s="21" t="n">
        <v>3.46826</v>
      </c>
      <c r="U1483" s="21" t="n">
        <v>0.23659</v>
      </c>
      <c r="V1483" s="20" t="s">
        <v>25</v>
      </c>
      <c r="W1483" s="20" t="s">
        <v>26</v>
      </c>
      <c r="X1483" s="20" t="s">
        <v>32</v>
      </c>
      <c r="Y1483" s="20" t="s">
        <v>29</v>
      </c>
      <c r="Z1483" s="20" t="s">
        <v>35</v>
      </c>
      <c r="AA1483" s="22" t="s">
        <v>28</v>
      </c>
    </row>
    <row r="1484" customFormat="false" ht="13" hidden="false" customHeight="false" outlineLevel="0" collapsed="false">
      <c r="A1484" s="19" t="n">
        <v>1464</v>
      </c>
      <c r="B1484" s="20" t="s">
        <v>2335</v>
      </c>
      <c r="C1484" s="20" t="s">
        <v>2336</v>
      </c>
      <c r="D1484" s="21" t="n">
        <v>5.101</v>
      </c>
      <c r="E1484" s="21" t="n">
        <v>0.0539701</v>
      </c>
      <c r="F1484" s="21" t="n">
        <v>3.63239</v>
      </c>
      <c r="G1484" s="21" t="n">
        <v>20.7521</v>
      </c>
      <c r="H1484" s="21" t="n">
        <v>1.59637</v>
      </c>
      <c r="I1484" s="21" t="n">
        <v>0.030186</v>
      </c>
      <c r="J1484" s="21" t="n">
        <v>2.35078</v>
      </c>
      <c r="K1484" s="21" t="n">
        <v>-4.2117</v>
      </c>
      <c r="L1484" s="21" t="n">
        <v>1.86092</v>
      </c>
      <c r="M1484" s="21" t="n">
        <v>4.37518</v>
      </c>
      <c r="N1484" s="21" t="n">
        <v>0.674794</v>
      </c>
      <c r="O1484" s="21" t="n">
        <v>-5.04998</v>
      </c>
      <c r="P1484" s="21" t="n">
        <v>4.068226489</v>
      </c>
      <c r="Q1484" s="21" t="n">
        <v>29.57876681</v>
      </c>
      <c r="R1484" s="21" t="n">
        <v>120.3339567</v>
      </c>
      <c r="S1484" s="21" t="n">
        <v>2.0244</v>
      </c>
      <c r="T1484" s="21" t="n">
        <v>4.88649</v>
      </c>
      <c r="U1484" s="21" t="n">
        <v>6.9109</v>
      </c>
      <c r="V1484" s="20" t="s">
        <v>25</v>
      </c>
      <c r="W1484" s="20" t="s">
        <v>26</v>
      </c>
      <c r="X1484" s="20" t="s">
        <v>26</v>
      </c>
      <c r="Y1484" s="20" t="s">
        <v>28</v>
      </c>
      <c r="Z1484" s="20" t="s">
        <v>27</v>
      </c>
      <c r="AA1484" s="22" t="s">
        <v>29</v>
      </c>
    </row>
    <row r="1485" customFormat="false" ht="13" hidden="false" customHeight="false" outlineLevel="0" collapsed="false">
      <c r="A1485" s="19" t="n">
        <v>1465</v>
      </c>
      <c r="B1485" s="20" t="s">
        <v>2337</v>
      </c>
      <c r="C1485" s="20" t="s">
        <v>2338</v>
      </c>
      <c r="D1485" s="21" t="n">
        <v>5.11748</v>
      </c>
      <c r="E1485" s="21" t="n">
        <v>0.0122536</v>
      </c>
      <c r="F1485" s="21" t="n">
        <v>15.9471</v>
      </c>
      <c r="G1485" s="21" t="n">
        <v>0.540891</v>
      </c>
      <c r="H1485" s="21" t="n">
        <v>0.184919</v>
      </c>
      <c r="I1485" s="21" t="n">
        <v>9.9979</v>
      </c>
      <c r="J1485" s="21" t="n">
        <v>2.35543</v>
      </c>
      <c r="K1485" s="21" t="n">
        <v>-6.35065</v>
      </c>
      <c r="L1485" s="21" t="n">
        <v>3.99522</v>
      </c>
      <c r="M1485" s="21" t="n">
        <v>-0.886589</v>
      </c>
      <c r="N1485" s="21" t="n">
        <v>-2.43504</v>
      </c>
      <c r="O1485" s="21" t="n">
        <v>3.32163</v>
      </c>
      <c r="P1485" s="21" t="n">
        <v>9.461179161</v>
      </c>
      <c r="Q1485" s="21" t="n">
        <v>15.09093197</v>
      </c>
      <c r="R1485" s="21" t="n">
        <v>1.595037121</v>
      </c>
      <c r="S1485" s="21" t="n">
        <v>3.24202</v>
      </c>
      <c r="T1485" s="21" t="n">
        <v>3.91561</v>
      </c>
      <c r="U1485" s="21" t="n">
        <v>0.67359</v>
      </c>
      <c r="V1485" s="20" t="s">
        <v>25</v>
      </c>
      <c r="W1485" s="20" t="s">
        <v>26</v>
      </c>
      <c r="X1485" s="20" t="s">
        <v>32</v>
      </c>
      <c r="Y1485" s="20" t="s">
        <v>29</v>
      </c>
      <c r="Z1485" s="20" t="s">
        <v>35</v>
      </c>
      <c r="AA1485" s="22" t="s">
        <v>28</v>
      </c>
    </row>
    <row r="1486" customFormat="false" ht="13" hidden="false" customHeight="false" outlineLevel="0" collapsed="false">
      <c r="A1486" s="19" t="n">
        <v>1466</v>
      </c>
      <c r="B1486" s="20" t="s">
        <v>2339</v>
      </c>
      <c r="C1486" s="20" t="s">
        <v>2340</v>
      </c>
      <c r="D1486" s="21" t="n">
        <v>5.14162</v>
      </c>
      <c r="E1486" s="21" t="n">
        <v>0.804939</v>
      </c>
      <c r="F1486" s="21" t="n">
        <v>0.241622</v>
      </c>
      <c r="G1486" s="21" t="n">
        <v>5.80282</v>
      </c>
      <c r="H1486" s="21" t="n">
        <v>2.78914</v>
      </c>
      <c r="I1486" s="21" t="n">
        <v>0.061786</v>
      </c>
      <c r="J1486" s="21" t="n">
        <v>2.36222</v>
      </c>
      <c r="K1486" s="21" t="n">
        <v>-0.313048</v>
      </c>
      <c r="L1486" s="21" t="n">
        <v>-2.04918</v>
      </c>
      <c r="M1486" s="21" t="n">
        <v>2.53675</v>
      </c>
      <c r="N1486" s="21" t="n">
        <v>1.47982</v>
      </c>
      <c r="O1486" s="21" t="n">
        <v>-4.01658</v>
      </c>
      <c r="P1486" s="21" t="n">
        <v>1.128596672</v>
      </c>
      <c r="Q1486" s="21" t="n">
        <v>3.46503518</v>
      </c>
      <c r="R1486" s="21" t="n">
        <v>3.910627171</v>
      </c>
      <c r="S1486" s="21" t="n">
        <v>0.17453</v>
      </c>
      <c r="T1486" s="21" t="n">
        <v>1.79287</v>
      </c>
      <c r="U1486" s="21" t="n">
        <v>1.9674</v>
      </c>
      <c r="V1486" s="20" t="s">
        <v>32</v>
      </c>
      <c r="W1486" s="20" t="s">
        <v>26</v>
      </c>
      <c r="X1486" s="20" t="s">
        <v>26</v>
      </c>
      <c r="Y1486" s="20" t="s">
        <v>28</v>
      </c>
      <c r="Z1486" s="20" t="s">
        <v>27</v>
      </c>
      <c r="AA1486" s="22" t="s">
        <v>35</v>
      </c>
    </row>
    <row r="1487" customFormat="false" ht="13" hidden="false" customHeight="false" outlineLevel="0" collapsed="false">
      <c r="A1487" s="19" t="n">
        <v>1467</v>
      </c>
      <c r="B1487" s="20" t="s">
        <v>2341</v>
      </c>
      <c r="C1487" s="20" t="s">
        <v>2342</v>
      </c>
      <c r="D1487" s="21" t="n">
        <v>5.21404</v>
      </c>
      <c r="E1487" s="21" t="n">
        <v>0.68552</v>
      </c>
      <c r="F1487" s="21" t="n">
        <v>0.279773</v>
      </c>
      <c r="G1487" s="21" t="n">
        <v>0.575639</v>
      </c>
      <c r="H1487" s="21" t="n">
        <v>2.43585</v>
      </c>
      <c r="I1487" s="21" t="n">
        <v>0.71318</v>
      </c>
      <c r="J1487" s="21" t="n">
        <v>2.3824</v>
      </c>
      <c r="K1487" s="21" t="n">
        <v>-0.54473</v>
      </c>
      <c r="L1487" s="21" t="n">
        <v>-1.83767</v>
      </c>
      <c r="M1487" s="21" t="n">
        <v>-0.796764</v>
      </c>
      <c r="N1487" s="21" t="n">
        <v>1.28443</v>
      </c>
      <c r="O1487" s="21" t="n">
        <v>-0.487662</v>
      </c>
      <c r="P1487" s="21" t="n">
        <v>9.057795703</v>
      </c>
      <c r="Q1487" s="21" t="n">
        <v>3.553301235</v>
      </c>
      <c r="R1487" s="21" t="n">
        <v>2.549138924</v>
      </c>
      <c r="S1487" s="21" t="n">
        <v>3.17916</v>
      </c>
      <c r="T1487" s="21" t="n">
        <v>1.82916</v>
      </c>
      <c r="U1487" s="21" t="n">
        <v>1.35001</v>
      </c>
      <c r="V1487" s="20" t="s">
        <v>25</v>
      </c>
      <c r="W1487" s="20" t="s">
        <v>26</v>
      </c>
      <c r="X1487" s="20" t="s">
        <v>26</v>
      </c>
      <c r="Y1487" s="20" t="s">
        <v>29</v>
      </c>
      <c r="Z1487" s="20" t="s">
        <v>27</v>
      </c>
      <c r="AA1487" s="22" t="s">
        <v>35</v>
      </c>
    </row>
    <row r="1488" customFormat="false" ht="13" hidden="false" customHeight="false" outlineLevel="0" collapsed="false">
      <c r="A1488" s="19" t="n">
        <v>1468</v>
      </c>
      <c r="B1488" s="20" t="s">
        <v>2343</v>
      </c>
      <c r="C1488" s="20" t="s">
        <v>2344</v>
      </c>
      <c r="D1488" s="21" t="n">
        <v>5.36774</v>
      </c>
      <c r="E1488" s="21" t="n">
        <v>0.497808</v>
      </c>
      <c r="F1488" s="21" t="n">
        <v>0.374237</v>
      </c>
      <c r="G1488" s="21" t="n">
        <v>0.77821</v>
      </c>
      <c r="H1488" s="21" t="n">
        <v>1.33505</v>
      </c>
      <c r="I1488" s="21" t="n">
        <v>0.96251</v>
      </c>
      <c r="J1488" s="21" t="n">
        <v>2.42432</v>
      </c>
      <c r="K1488" s="21" t="n">
        <v>-1.00634</v>
      </c>
      <c r="L1488" s="21" t="n">
        <v>-1.41798</v>
      </c>
      <c r="M1488" s="21" t="n">
        <v>-0.361768</v>
      </c>
      <c r="N1488" s="21" t="n">
        <v>0.416895</v>
      </c>
      <c r="O1488" s="21" t="n">
        <v>-0.0551266</v>
      </c>
      <c r="P1488" s="21" t="n">
        <v>6.89757864</v>
      </c>
      <c r="Q1488" s="21" t="n">
        <v>2.68187129</v>
      </c>
      <c r="R1488" s="21" t="n">
        <v>2.571927544</v>
      </c>
      <c r="S1488" s="21" t="n">
        <v>2.78609</v>
      </c>
      <c r="T1488" s="21" t="n">
        <v>1.42324</v>
      </c>
      <c r="U1488" s="21" t="n">
        <v>1.36285</v>
      </c>
      <c r="V1488" s="20" t="s">
        <v>25</v>
      </c>
      <c r="W1488" s="20" t="s">
        <v>26</v>
      </c>
      <c r="X1488" s="20" t="s">
        <v>26</v>
      </c>
      <c r="Y1488" s="20" t="s">
        <v>29</v>
      </c>
      <c r="Z1488" s="20" t="s">
        <v>27</v>
      </c>
      <c r="AA1488" s="22" t="s">
        <v>35</v>
      </c>
    </row>
    <row r="1489" customFormat="false" ht="13" hidden="false" customHeight="false" outlineLevel="0" collapsed="false">
      <c r="A1489" s="19" t="n">
        <v>1469</v>
      </c>
      <c r="B1489" s="20" t="s">
        <v>2345</v>
      </c>
      <c r="C1489" s="23" t="s">
        <v>43</v>
      </c>
      <c r="D1489" s="21" t="n">
        <v>5.37002</v>
      </c>
      <c r="E1489" s="21" t="n">
        <v>0.280256</v>
      </c>
      <c r="F1489" s="21" t="n">
        <v>0.664461</v>
      </c>
      <c r="G1489" s="21" t="n">
        <v>19.127</v>
      </c>
      <c r="H1489" s="21" t="n">
        <v>3.88396</v>
      </c>
      <c r="I1489" s="21" t="n">
        <v>0.013461</v>
      </c>
      <c r="J1489" s="21" t="n">
        <v>2.42493</v>
      </c>
      <c r="K1489" s="21" t="n">
        <v>-1.83518</v>
      </c>
      <c r="L1489" s="21" t="n">
        <v>-0.589744</v>
      </c>
      <c r="M1489" s="21" t="n">
        <v>4.25754</v>
      </c>
      <c r="N1489" s="21" t="n">
        <v>1.95753</v>
      </c>
      <c r="O1489" s="21" t="n">
        <v>-6.21507</v>
      </c>
      <c r="P1489" s="21" t="n">
        <v>3.561808618</v>
      </c>
      <c r="Q1489" s="21" t="n">
        <v>13.85860367</v>
      </c>
      <c r="R1489" s="21" t="n">
        <v>49.36203612</v>
      </c>
      <c r="S1489" s="21" t="n">
        <v>1.83261</v>
      </c>
      <c r="T1489" s="21" t="n">
        <v>3.79271</v>
      </c>
      <c r="U1489" s="21" t="n">
        <v>5.62533</v>
      </c>
      <c r="V1489" s="20" t="s">
        <v>25</v>
      </c>
      <c r="W1489" s="20" t="s">
        <v>26</v>
      </c>
      <c r="X1489" s="20" t="s">
        <v>26</v>
      </c>
      <c r="Y1489" s="20" t="s">
        <v>28</v>
      </c>
      <c r="Z1489" s="20" t="s">
        <v>27</v>
      </c>
      <c r="AA1489" s="22" t="s">
        <v>35</v>
      </c>
    </row>
    <row r="1490" customFormat="false" ht="13" hidden="false" customHeight="false" outlineLevel="0" collapsed="false">
      <c r="A1490" s="19" t="n">
        <v>1470</v>
      </c>
      <c r="B1490" s="20" t="s">
        <v>2346</v>
      </c>
      <c r="C1490" s="20" t="s">
        <v>2347</v>
      </c>
      <c r="D1490" s="21" t="n">
        <v>5.40232</v>
      </c>
      <c r="E1490" s="21" t="n">
        <v>0.055716</v>
      </c>
      <c r="F1490" s="21" t="n">
        <v>3.3223</v>
      </c>
      <c r="G1490" s="21" t="n">
        <v>18.874</v>
      </c>
      <c r="H1490" s="21" t="n">
        <v>1.54298</v>
      </c>
      <c r="I1490" s="21" t="n">
        <v>0.034338</v>
      </c>
      <c r="J1490" s="21" t="n">
        <v>2.43358</v>
      </c>
      <c r="K1490" s="21" t="n">
        <v>-4.16576</v>
      </c>
      <c r="L1490" s="21" t="n">
        <v>1.73218</v>
      </c>
      <c r="M1490" s="21" t="n">
        <v>4.23833</v>
      </c>
      <c r="N1490" s="21" t="n">
        <v>0.625724</v>
      </c>
      <c r="O1490" s="21" t="n">
        <v>-4.86405</v>
      </c>
      <c r="P1490" s="21" t="n">
        <v>3.493686122</v>
      </c>
      <c r="Q1490" s="21" t="n">
        <v>27.69358652</v>
      </c>
      <c r="R1490" s="21" t="n">
        <v>96.75269887</v>
      </c>
      <c r="S1490" s="21" t="n">
        <v>1.80475</v>
      </c>
      <c r="T1490" s="21" t="n">
        <v>4.79148</v>
      </c>
      <c r="U1490" s="21" t="n">
        <v>6.59623</v>
      </c>
      <c r="V1490" s="20" t="s">
        <v>25</v>
      </c>
      <c r="W1490" s="20" t="s">
        <v>26</v>
      </c>
      <c r="X1490" s="20" t="s">
        <v>26</v>
      </c>
      <c r="Y1490" s="20" t="s">
        <v>28</v>
      </c>
      <c r="Z1490" s="20" t="s">
        <v>27</v>
      </c>
      <c r="AA1490" s="22" t="s">
        <v>29</v>
      </c>
    </row>
    <row r="1491" customFormat="false" ht="13" hidden="false" customHeight="false" outlineLevel="0" collapsed="false">
      <c r="A1491" s="19" t="n">
        <v>1471</v>
      </c>
      <c r="B1491" s="20" t="s">
        <v>2348</v>
      </c>
      <c r="C1491" s="23" t="s">
        <v>43</v>
      </c>
      <c r="D1491" s="21" t="n">
        <v>5.57268</v>
      </c>
      <c r="E1491" s="21" t="n">
        <v>1.11884</v>
      </c>
      <c r="F1491" s="21" t="n">
        <v>0.160387</v>
      </c>
      <c r="G1491" s="21" t="n">
        <v>0.964227</v>
      </c>
      <c r="H1491" s="21" t="n">
        <v>0.965553</v>
      </c>
      <c r="I1491" s="21" t="n">
        <v>1.0741</v>
      </c>
      <c r="J1491" s="21" t="n">
        <v>2.47837</v>
      </c>
      <c r="K1491" s="21" t="n">
        <v>0.161999</v>
      </c>
      <c r="L1491" s="21" t="n">
        <v>-2.64037</v>
      </c>
      <c r="M1491" s="21" t="n">
        <v>-0.052555</v>
      </c>
      <c r="N1491" s="21" t="n">
        <v>-0.0505733</v>
      </c>
      <c r="O1491" s="21" t="n">
        <v>0.103128</v>
      </c>
      <c r="P1491" s="21" t="n">
        <v>5.779401105</v>
      </c>
      <c r="Q1491" s="21" t="n">
        <v>1.158752137</v>
      </c>
      <c r="R1491" s="21" t="n">
        <v>6.696930519</v>
      </c>
      <c r="S1491" s="21" t="n">
        <v>2.53092</v>
      </c>
      <c r="T1491" s="21" t="n">
        <v>0.212572</v>
      </c>
      <c r="U1491" s="21" t="n">
        <v>2.7435</v>
      </c>
      <c r="V1491" s="20" t="s">
        <v>25</v>
      </c>
      <c r="W1491" s="20" t="s">
        <v>32</v>
      </c>
      <c r="X1491" s="20" t="s">
        <v>26</v>
      </c>
      <c r="Y1491" s="20" t="s">
        <v>29</v>
      </c>
      <c r="Z1491" s="20" t="s">
        <v>29</v>
      </c>
      <c r="AA1491" s="22" t="s">
        <v>27</v>
      </c>
    </row>
    <row r="1492" customFormat="false" ht="13" hidden="false" customHeight="false" outlineLevel="0" collapsed="false">
      <c r="A1492" s="19" t="n">
        <v>1472</v>
      </c>
      <c r="B1492" s="20" t="s">
        <v>2349</v>
      </c>
      <c r="C1492" s="23" t="s">
        <v>43</v>
      </c>
      <c r="D1492" s="21" t="n">
        <v>5.57613</v>
      </c>
      <c r="E1492" s="21" t="n">
        <v>0.871542</v>
      </c>
      <c r="F1492" s="21" t="n">
        <v>0.205769</v>
      </c>
      <c r="G1492" s="21" t="n">
        <v>2.62385</v>
      </c>
      <c r="H1492" s="21" t="n">
        <v>1.60702</v>
      </c>
      <c r="I1492" s="21" t="n">
        <v>0.23716</v>
      </c>
      <c r="J1492" s="21" t="n">
        <v>2.47926</v>
      </c>
      <c r="K1492" s="21" t="n">
        <v>-0.198357</v>
      </c>
      <c r="L1492" s="21" t="n">
        <v>-2.28091</v>
      </c>
      <c r="M1492" s="21" t="n">
        <v>1.39168</v>
      </c>
      <c r="N1492" s="21" t="n">
        <v>0.684385</v>
      </c>
      <c r="O1492" s="21" t="n">
        <v>-2.07607</v>
      </c>
      <c r="P1492" s="21" t="n">
        <v>2.125172575</v>
      </c>
      <c r="Q1492" s="21" t="n">
        <v>1.843876462</v>
      </c>
      <c r="R1492" s="21" t="n">
        <v>1.152558517</v>
      </c>
      <c r="S1492" s="21" t="n">
        <v>1.08758</v>
      </c>
      <c r="T1492" s="21" t="n">
        <v>0.882742</v>
      </c>
      <c r="U1492" s="21" t="n">
        <v>0.20484</v>
      </c>
      <c r="V1492" s="20" t="s">
        <v>25</v>
      </c>
      <c r="W1492" s="20" t="s">
        <v>32</v>
      </c>
      <c r="X1492" s="20" t="s">
        <v>32</v>
      </c>
      <c r="Y1492" s="20" t="s">
        <v>28</v>
      </c>
      <c r="Z1492" s="20" t="s">
        <v>27</v>
      </c>
      <c r="AA1492" s="22" t="s">
        <v>35</v>
      </c>
    </row>
    <row r="1493" customFormat="false" ht="13" hidden="false" customHeight="false" outlineLevel="0" collapsed="false">
      <c r="A1493" s="19" t="n">
        <v>1473</v>
      </c>
      <c r="B1493" s="20" t="s">
        <v>2350</v>
      </c>
      <c r="C1493" s="20" t="s">
        <v>2351</v>
      </c>
      <c r="D1493" s="21" t="n">
        <v>5.79338</v>
      </c>
      <c r="E1493" s="21" t="n">
        <v>0.086592</v>
      </c>
      <c r="F1493" s="21" t="n">
        <v>1.99338</v>
      </c>
      <c r="G1493" s="21" t="n">
        <v>11.1638</v>
      </c>
      <c r="H1493" s="21" t="n">
        <v>0.79312</v>
      </c>
      <c r="I1493" s="21" t="n">
        <v>0.11294</v>
      </c>
      <c r="J1493" s="21" t="n">
        <v>2.5344</v>
      </c>
      <c r="K1493" s="21" t="n">
        <v>-3.52962</v>
      </c>
      <c r="L1493" s="21" t="n">
        <v>0.995218</v>
      </c>
      <c r="M1493" s="21" t="n">
        <v>3.48076</v>
      </c>
      <c r="N1493" s="21" t="n">
        <v>-0.334388</v>
      </c>
      <c r="O1493" s="21" t="n">
        <v>-3.14637</v>
      </c>
      <c r="P1493" s="21" t="n">
        <v>1.927004579</v>
      </c>
      <c r="Q1493" s="21" t="n">
        <v>9.159253372</v>
      </c>
      <c r="R1493" s="21" t="n">
        <v>17.64992319</v>
      </c>
      <c r="S1493" s="21" t="n">
        <v>0.94636</v>
      </c>
      <c r="T1493" s="21" t="n">
        <v>3.19523</v>
      </c>
      <c r="U1493" s="21" t="n">
        <v>4.14159</v>
      </c>
      <c r="V1493" s="20" t="s">
        <v>32</v>
      </c>
      <c r="W1493" s="20" t="s">
        <v>26</v>
      </c>
      <c r="X1493" s="20" t="s">
        <v>26</v>
      </c>
      <c r="Y1493" s="20" t="s">
        <v>28</v>
      </c>
      <c r="Z1493" s="20" t="s">
        <v>35</v>
      </c>
      <c r="AA1493" s="22" t="s">
        <v>29</v>
      </c>
    </row>
    <row r="1494" customFormat="false" ht="13" hidden="false" customHeight="false" outlineLevel="0" collapsed="false">
      <c r="A1494" s="19" t="n">
        <v>1474</v>
      </c>
      <c r="B1494" s="20" t="s">
        <v>2352</v>
      </c>
      <c r="C1494" s="20" t="s">
        <v>466</v>
      </c>
      <c r="D1494" s="21" t="n">
        <v>5.79338</v>
      </c>
      <c r="E1494" s="21" t="n">
        <v>0.714384</v>
      </c>
      <c r="F1494" s="21" t="n">
        <v>0.241622</v>
      </c>
      <c r="G1494" s="21" t="n">
        <v>1.04754</v>
      </c>
      <c r="H1494" s="21" t="n">
        <v>0.906227</v>
      </c>
      <c r="I1494" s="21" t="n">
        <v>1.0534</v>
      </c>
      <c r="J1494" s="21" t="n">
        <v>2.5344</v>
      </c>
      <c r="K1494" s="21" t="n">
        <v>-0.485229</v>
      </c>
      <c r="L1494" s="21" t="n">
        <v>-2.04918</v>
      </c>
      <c r="M1494" s="21" t="n">
        <v>0.0670015</v>
      </c>
      <c r="N1494" s="21" t="n">
        <v>-0.142055</v>
      </c>
      <c r="O1494" s="21" t="n">
        <v>0.0750534</v>
      </c>
      <c r="P1494" s="21" t="n">
        <v>5.530461983</v>
      </c>
      <c r="Q1494" s="21" t="n">
        <v>1.268544386</v>
      </c>
      <c r="R1494" s="21" t="n">
        <v>4.359703434</v>
      </c>
      <c r="S1494" s="21" t="n">
        <v>2.4674</v>
      </c>
      <c r="T1494" s="21" t="n">
        <v>0.343174</v>
      </c>
      <c r="U1494" s="21" t="n">
        <v>2.12423</v>
      </c>
      <c r="V1494" s="20" t="s">
        <v>25</v>
      </c>
      <c r="W1494" s="20" t="s">
        <v>32</v>
      </c>
      <c r="X1494" s="20" t="s">
        <v>26</v>
      </c>
      <c r="Y1494" s="20" t="s">
        <v>28</v>
      </c>
      <c r="Z1494" s="20" t="s">
        <v>35</v>
      </c>
      <c r="AA1494" s="22" t="s">
        <v>27</v>
      </c>
    </row>
    <row r="1495" customFormat="false" ht="13" hidden="false" customHeight="false" outlineLevel="0" collapsed="false">
      <c r="A1495" s="19" t="n">
        <v>1475</v>
      </c>
      <c r="B1495" s="20" t="s">
        <v>2353</v>
      </c>
      <c r="C1495" s="20" t="s">
        <v>2354</v>
      </c>
      <c r="D1495" s="21" t="n">
        <v>5.84166</v>
      </c>
      <c r="E1495" s="21" t="n">
        <v>0.450851</v>
      </c>
      <c r="F1495" s="21" t="n">
        <v>0.379692</v>
      </c>
      <c r="G1495" s="21" t="n">
        <v>13.4018</v>
      </c>
      <c r="H1495" s="21" t="n">
        <v>0.789364</v>
      </c>
      <c r="I1495" s="21" t="n">
        <v>0.094528</v>
      </c>
      <c r="J1495" s="21" t="n">
        <v>2.54638</v>
      </c>
      <c r="K1495" s="21" t="n">
        <v>-1.14928</v>
      </c>
      <c r="L1495" s="21" t="n">
        <v>-1.3971</v>
      </c>
      <c r="M1495" s="21" t="n">
        <v>3.74435</v>
      </c>
      <c r="N1495" s="21" t="n">
        <v>-0.341237</v>
      </c>
      <c r="O1495" s="21" t="n">
        <v>-3.40311</v>
      </c>
      <c r="P1495" s="21" t="n">
        <v>2.294166342</v>
      </c>
      <c r="Q1495" s="21" t="n">
        <v>1.750834843</v>
      </c>
      <c r="R1495" s="21" t="n">
        <v>4.016698014</v>
      </c>
      <c r="S1495" s="21" t="n">
        <v>1.19797</v>
      </c>
      <c r="T1495" s="21" t="n">
        <v>0.808043</v>
      </c>
      <c r="U1495" s="21" t="n">
        <v>2.00601</v>
      </c>
      <c r="V1495" s="20" t="s">
        <v>25</v>
      </c>
      <c r="W1495" s="20" t="s">
        <v>32</v>
      </c>
      <c r="X1495" s="20" t="s">
        <v>26</v>
      </c>
      <c r="Y1495" s="20" t="s">
        <v>28</v>
      </c>
      <c r="Z1495" s="20" t="s">
        <v>35</v>
      </c>
      <c r="AA1495" s="22" t="s">
        <v>35</v>
      </c>
    </row>
    <row r="1496" customFormat="false" ht="13" hidden="false" customHeight="false" outlineLevel="0" collapsed="false">
      <c r="A1496" s="19" t="n">
        <v>1476</v>
      </c>
      <c r="B1496" s="20" t="s">
        <v>2355</v>
      </c>
      <c r="C1496" s="23" t="s">
        <v>43</v>
      </c>
      <c r="D1496" s="21" t="n">
        <v>5.93821</v>
      </c>
      <c r="E1496" s="21" t="n">
        <v>1.15104</v>
      </c>
      <c r="F1496" s="21" t="n">
        <v>0.146303</v>
      </c>
      <c r="G1496" s="21" t="n">
        <v>9.33707</v>
      </c>
      <c r="H1496" s="21" t="n">
        <v>1.68728</v>
      </c>
      <c r="I1496" s="21" t="n">
        <v>0.063475</v>
      </c>
      <c r="J1496" s="21" t="n">
        <v>2.57003</v>
      </c>
      <c r="K1496" s="21" t="n">
        <v>0.202937</v>
      </c>
      <c r="L1496" s="21" t="n">
        <v>-2.77297</v>
      </c>
      <c r="M1496" s="21" t="n">
        <v>3.22297</v>
      </c>
      <c r="N1496" s="21" t="n">
        <v>0.754698</v>
      </c>
      <c r="O1496" s="21" t="n">
        <v>-3.97767</v>
      </c>
      <c r="P1496" s="21" t="n">
        <v>1.57236919</v>
      </c>
      <c r="Q1496" s="21" t="n">
        <v>1.465873897</v>
      </c>
      <c r="R1496" s="21" t="n">
        <v>2.304893355</v>
      </c>
      <c r="S1496" s="21" t="n">
        <v>0.65294</v>
      </c>
      <c r="T1496" s="21" t="n">
        <v>0.551761</v>
      </c>
      <c r="U1496" s="21" t="n">
        <v>1.2047</v>
      </c>
      <c r="V1496" s="20" t="s">
        <v>32</v>
      </c>
      <c r="W1496" s="20" t="s">
        <v>32</v>
      </c>
      <c r="X1496" s="20" t="s">
        <v>26</v>
      </c>
      <c r="Y1496" s="20" t="s">
        <v>28</v>
      </c>
      <c r="Z1496" s="20" t="s">
        <v>28</v>
      </c>
      <c r="AA1496" s="22" t="s">
        <v>35</v>
      </c>
    </row>
    <row r="1497" customFormat="false" ht="13" hidden="false" customHeight="false" outlineLevel="0" collapsed="false">
      <c r="A1497" s="19" t="n">
        <v>1477</v>
      </c>
      <c r="B1497" s="20" t="s">
        <v>2356</v>
      </c>
      <c r="C1497" s="20" t="s">
        <v>2354</v>
      </c>
      <c r="D1497" s="21" t="n">
        <v>6.08305</v>
      </c>
      <c r="E1497" s="21" t="n">
        <v>0.608205</v>
      </c>
      <c r="F1497" s="21" t="n">
        <v>0.270289</v>
      </c>
      <c r="G1497" s="21" t="n">
        <v>13.4018</v>
      </c>
      <c r="H1497" s="21" t="n">
        <v>0.825601</v>
      </c>
      <c r="I1497" s="21" t="n">
        <v>0.090379</v>
      </c>
      <c r="J1497" s="21" t="n">
        <v>2.60479</v>
      </c>
      <c r="K1497" s="21" t="n">
        <v>-0.717369</v>
      </c>
      <c r="L1497" s="21" t="n">
        <v>-1.88742</v>
      </c>
      <c r="M1497" s="21" t="n">
        <v>3.74435</v>
      </c>
      <c r="N1497" s="21" t="n">
        <v>-0.276483</v>
      </c>
      <c r="O1497" s="21" t="n">
        <v>-3.46787</v>
      </c>
      <c r="P1497" s="21" t="n">
        <v>2.203138206</v>
      </c>
      <c r="Q1497" s="21" t="n">
        <v>1.357437713</v>
      </c>
      <c r="R1497" s="21" t="n">
        <v>2.990631178</v>
      </c>
      <c r="S1497" s="21" t="n">
        <v>1.13956</v>
      </c>
      <c r="T1497" s="21" t="n">
        <v>0.440886</v>
      </c>
      <c r="U1497" s="21" t="n">
        <v>1.58045</v>
      </c>
      <c r="V1497" s="20" t="s">
        <v>25</v>
      </c>
      <c r="W1497" s="20" t="s">
        <v>32</v>
      </c>
      <c r="X1497" s="20" t="s">
        <v>26</v>
      </c>
      <c r="Y1497" s="20" t="s">
        <v>28</v>
      </c>
      <c r="Z1497" s="20" t="s">
        <v>35</v>
      </c>
      <c r="AA1497" s="22" t="s">
        <v>35</v>
      </c>
    </row>
    <row r="1498" customFormat="false" ht="13" hidden="false" customHeight="false" outlineLevel="0" collapsed="false">
      <c r="A1498" s="19" t="n">
        <v>1478</v>
      </c>
      <c r="B1498" s="20" t="s">
        <v>2357</v>
      </c>
      <c r="C1498" s="23" t="s">
        <v>43</v>
      </c>
      <c r="D1498" s="21" t="n">
        <v>6.11201</v>
      </c>
      <c r="E1498" s="21" t="n">
        <v>0.387817</v>
      </c>
      <c r="F1498" s="21" t="n">
        <v>0.42188</v>
      </c>
      <c r="G1498" s="21" t="n">
        <v>12.8363</v>
      </c>
      <c r="H1498" s="21" t="n">
        <v>0.916917</v>
      </c>
      <c r="I1498" s="21" t="n">
        <v>0.084963</v>
      </c>
      <c r="J1498" s="21" t="n">
        <v>2.61165</v>
      </c>
      <c r="K1498" s="21" t="n">
        <v>-1.36655</v>
      </c>
      <c r="L1498" s="21" t="n">
        <v>-1.2451</v>
      </c>
      <c r="M1498" s="21" t="n">
        <v>3.68216</v>
      </c>
      <c r="N1498" s="21" t="n">
        <v>-0.125137</v>
      </c>
      <c r="O1498" s="21" t="n">
        <v>-3.55702</v>
      </c>
      <c r="P1498" s="21" t="n">
        <v>2.100175659</v>
      </c>
      <c r="Q1498" s="21" t="n">
        <v>2.364294908</v>
      </c>
      <c r="R1498" s="21" t="n">
        <v>4.965434616</v>
      </c>
      <c r="S1498" s="21" t="n">
        <v>1.07051</v>
      </c>
      <c r="T1498" s="21" t="n">
        <v>1.24141</v>
      </c>
      <c r="U1498" s="21" t="n">
        <v>2.31192</v>
      </c>
      <c r="V1498" s="20" t="s">
        <v>25</v>
      </c>
      <c r="W1498" s="20" t="s">
        <v>26</v>
      </c>
      <c r="X1498" s="20" t="s">
        <v>26</v>
      </c>
      <c r="Y1498" s="20" t="s">
        <v>28</v>
      </c>
      <c r="Z1498" s="20" t="s">
        <v>35</v>
      </c>
      <c r="AA1498" s="22" t="s">
        <v>35</v>
      </c>
    </row>
    <row r="1499" customFormat="false" ht="13" hidden="false" customHeight="false" outlineLevel="0" collapsed="false">
      <c r="A1499" s="19" t="n">
        <v>1479</v>
      </c>
      <c r="B1499" s="20" t="s">
        <v>2358</v>
      </c>
      <c r="C1499" s="20" t="s">
        <v>2359</v>
      </c>
      <c r="D1499" s="21" t="n">
        <v>6.14098</v>
      </c>
      <c r="E1499" s="21" t="n">
        <v>0.539157</v>
      </c>
      <c r="F1499" s="21" t="n">
        <v>0.302028</v>
      </c>
      <c r="G1499" s="21" t="n">
        <v>7.87464</v>
      </c>
      <c r="H1499" s="21" t="n">
        <v>2.23866</v>
      </c>
      <c r="I1499" s="21" t="n">
        <v>0.056726</v>
      </c>
      <c r="J1499" s="21" t="n">
        <v>2.61847</v>
      </c>
      <c r="K1499" s="21" t="n">
        <v>-0.891221</v>
      </c>
      <c r="L1499" s="21" t="n">
        <v>-1.72725</v>
      </c>
      <c r="M1499" s="21" t="n">
        <v>2.97721</v>
      </c>
      <c r="N1499" s="21" t="n">
        <v>1.16263</v>
      </c>
      <c r="O1499" s="21" t="n">
        <v>-4.13985</v>
      </c>
      <c r="P1499" s="21" t="n">
        <v>1.282305487</v>
      </c>
      <c r="Q1499" s="21" t="n">
        <v>4.152125355</v>
      </c>
      <c r="R1499" s="21" t="n">
        <v>5.324330031</v>
      </c>
      <c r="S1499" s="21" t="n">
        <v>0.35874</v>
      </c>
      <c r="T1499" s="21" t="n">
        <v>2.05385</v>
      </c>
      <c r="U1499" s="21" t="n">
        <v>2.4126</v>
      </c>
      <c r="V1499" s="20" t="s">
        <v>32</v>
      </c>
      <c r="W1499" s="20" t="s">
        <v>26</v>
      </c>
      <c r="X1499" s="20" t="s">
        <v>26</v>
      </c>
      <c r="Y1499" s="20" t="s">
        <v>28</v>
      </c>
      <c r="Z1499" s="20" t="s">
        <v>27</v>
      </c>
      <c r="AA1499" s="22" t="s">
        <v>35</v>
      </c>
    </row>
    <row r="1500" customFormat="false" ht="13" hidden="false" customHeight="false" outlineLevel="0" collapsed="false">
      <c r="A1500" s="19" t="n">
        <v>1480</v>
      </c>
      <c r="B1500" s="20" t="s">
        <v>2360</v>
      </c>
      <c r="C1500" s="20" t="s">
        <v>1863</v>
      </c>
      <c r="D1500" s="21" t="n">
        <v>6.37272</v>
      </c>
      <c r="E1500" s="21" t="n">
        <v>0.47232</v>
      </c>
      <c r="F1500" s="21" t="n">
        <v>0.33223</v>
      </c>
      <c r="G1500" s="21" t="n">
        <v>5.68602</v>
      </c>
      <c r="H1500" s="21" t="n">
        <v>0.375694</v>
      </c>
      <c r="I1500" s="21" t="n">
        <v>0.46812</v>
      </c>
      <c r="J1500" s="21" t="n">
        <v>2.67191</v>
      </c>
      <c r="K1500" s="21" t="n">
        <v>-1.08216</v>
      </c>
      <c r="L1500" s="21" t="n">
        <v>-1.58974</v>
      </c>
      <c r="M1500" s="21" t="n">
        <v>2.50742</v>
      </c>
      <c r="N1500" s="21" t="n">
        <v>-1.41237</v>
      </c>
      <c r="O1500" s="21" t="n">
        <v>-1.09505</v>
      </c>
      <c r="P1500" s="21" t="n">
        <v>1.12076981</v>
      </c>
      <c r="Q1500" s="21" t="n">
        <v>1.25719636</v>
      </c>
      <c r="R1500" s="21" t="n">
        <v>1.409017959</v>
      </c>
      <c r="S1500" s="21" t="n">
        <v>0.16449</v>
      </c>
      <c r="T1500" s="21" t="n">
        <v>0.33021</v>
      </c>
      <c r="U1500" s="21" t="n">
        <v>0.49469</v>
      </c>
      <c r="V1500" s="20" t="s">
        <v>32</v>
      </c>
      <c r="W1500" s="20" t="s">
        <v>32</v>
      </c>
      <c r="X1500" s="20" t="s">
        <v>32</v>
      </c>
      <c r="Y1500" s="20" t="s">
        <v>28</v>
      </c>
      <c r="Z1500" s="20" t="s">
        <v>35</v>
      </c>
      <c r="AA1500" s="22" t="s">
        <v>35</v>
      </c>
    </row>
    <row r="1501" customFormat="false" ht="13" hidden="false" customHeight="false" outlineLevel="0" collapsed="false">
      <c r="A1501" s="19" t="n">
        <v>1481</v>
      </c>
      <c r="B1501" s="20" t="s">
        <v>2361</v>
      </c>
      <c r="C1501" s="20" t="s">
        <v>2362</v>
      </c>
      <c r="D1501" s="21" t="n">
        <v>6.37272</v>
      </c>
      <c r="E1501" s="21" t="n">
        <v>1.06272</v>
      </c>
      <c r="F1501" s="21" t="n">
        <v>0.147658</v>
      </c>
      <c r="G1501" s="21" t="n">
        <v>0.479249</v>
      </c>
      <c r="H1501" s="21" t="n">
        <v>1.89639</v>
      </c>
      <c r="I1501" s="21" t="n">
        <v>1.1003</v>
      </c>
      <c r="J1501" s="21" t="n">
        <v>2.67191</v>
      </c>
      <c r="K1501" s="21" t="n">
        <v>0.0877608</v>
      </c>
      <c r="L1501" s="21" t="n">
        <v>-2.75967</v>
      </c>
      <c r="M1501" s="21" t="n">
        <v>-1.06115</v>
      </c>
      <c r="N1501" s="21" t="n">
        <v>0.923257</v>
      </c>
      <c r="O1501" s="21" t="n">
        <v>0.137897</v>
      </c>
      <c r="P1501" s="21" t="n">
        <v>13.29728679</v>
      </c>
      <c r="Q1501" s="21" t="n">
        <v>1.784470436</v>
      </c>
      <c r="R1501" s="21" t="n">
        <v>7.451702099</v>
      </c>
      <c r="S1501" s="21" t="n">
        <v>3.73306</v>
      </c>
      <c r="T1501" s="21" t="n">
        <v>0.835496</v>
      </c>
      <c r="U1501" s="21" t="n">
        <v>2.89757</v>
      </c>
      <c r="V1501" s="20" t="s">
        <v>25</v>
      </c>
      <c r="W1501" s="20" t="s">
        <v>32</v>
      </c>
      <c r="X1501" s="20" t="s">
        <v>26</v>
      </c>
      <c r="Y1501" s="20" t="s">
        <v>29</v>
      </c>
      <c r="Z1501" s="20" t="s">
        <v>28</v>
      </c>
      <c r="AA1501" s="22" t="s">
        <v>27</v>
      </c>
    </row>
    <row r="1502" customFormat="false" ht="13" hidden="false" customHeight="false" outlineLevel="0" collapsed="false">
      <c r="A1502" s="19" t="n">
        <v>1482</v>
      </c>
      <c r="B1502" s="20" t="s">
        <v>2363</v>
      </c>
      <c r="C1502" s="20" t="s">
        <v>2364</v>
      </c>
      <c r="D1502" s="21" t="n">
        <v>6.3914</v>
      </c>
      <c r="E1502" s="21" t="n">
        <v>0.0607663</v>
      </c>
      <c r="F1502" s="21" t="n">
        <v>2.57479</v>
      </c>
      <c r="G1502" s="21" t="n">
        <v>1.27062</v>
      </c>
      <c r="H1502" s="21" t="n">
        <v>0.998883</v>
      </c>
      <c r="I1502" s="21" t="n">
        <v>0.7879</v>
      </c>
      <c r="J1502" s="21" t="n">
        <v>2.67613</v>
      </c>
      <c r="K1502" s="21" t="n">
        <v>-4.04059</v>
      </c>
      <c r="L1502" s="21" t="n">
        <v>1.36445</v>
      </c>
      <c r="M1502" s="21" t="n">
        <v>0.345528</v>
      </c>
      <c r="N1502" s="21" t="n">
        <v>-0.00161224</v>
      </c>
      <c r="O1502" s="21" t="n">
        <v>-0.343916</v>
      </c>
      <c r="P1502" s="21" t="n">
        <v>5.030145042</v>
      </c>
      <c r="Q1502" s="21" t="n">
        <v>16.43819515</v>
      </c>
      <c r="R1502" s="21" t="n">
        <v>3.267913961</v>
      </c>
      <c r="S1502" s="21" t="n">
        <v>2.3306</v>
      </c>
      <c r="T1502" s="21" t="n">
        <v>4.03898</v>
      </c>
      <c r="U1502" s="21" t="n">
        <v>1.70837</v>
      </c>
      <c r="V1502" s="20" t="s">
        <v>25</v>
      </c>
      <c r="W1502" s="20" t="s">
        <v>26</v>
      </c>
      <c r="X1502" s="20" t="s">
        <v>26</v>
      </c>
      <c r="Y1502" s="20" t="s">
        <v>28</v>
      </c>
      <c r="Z1502" s="20" t="s">
        <v>35</v>
      </c>
      <c r="AA1502" s="22" t="s">
        <v>29</v>
      </c>
    </row>
    <row r="1503" customFormat="false" ht="13" hidden="false" customHeight="false" outlineLevel="0" collapsed="false">
      <c r="A1503" s="19" t="n">
        <v>1483</v>
      </c>
      <c r="B1503" s="20" t="s">
        <v>2365</v>
      </c>
      <c r="C1503" s="20" t="s">
        <v>2366</v>
      </c>
      <c r="D1503" s="21" t="n">
        <v>6.66238</v>
      </c>
      <c r="E1503" s="21" t="n">
        <v>0.545906</v>
      </c>
      <c r="F1503" s="21" t="n">
        <v>0.274949</v>
      </c>
      <c r="G1503" s="21" t="n">
        <v>3.01814</v>
      </c>
      <c r="H1503" s="21" t="n">
        <v>2.59257</v>
      </c>
      <c r="I1503" s="21" t="n">
        <v>0.1278</v>
      </c>
      <c r="J1503" s="21" t="n">
        <v>2.73604</v>
      </c>
      <c r="K1503" s="21" t="n">
        <v>-0.873276</v>
      </c>
      <c r="L1503" s="21" t="n">
        <v>-1.86276</v>
      </c>
      <c r="M1503" s="21" t="n">
        <v>1.59366</v>
      </c>
      <c r="N1503" s="21" t="n">
        <v>1.37438</v>
      </c>
      <c r="O1503" s="21" t="n">
        <v>-2.96804</v>
      </c>
      <c r="P1503" s="21" t="n">
        <v>2.207448837</v>
      </c>
      <c r="Q1503" s="21" t="n">
        <v>4.749119307</v>
      </c>
      <c r="R1503" s="21" t="n">
        <v>2.151406288</v>
      </c>
      <c r="S1503" s="21" t="n">
        <v>1.14238</v>
      </c>
      <c r="T1503" s="21" t="n">
        <v>2.24766</v>
      </c>
      <c r="U1503" s="21" t="n">
        <v>1.10528</v>
      </c>
      <c r="V1503" s="20" t="s">
        <v>25</v>
      </c>
      <c r="W1503" s="20" t="s">
        <v>26</v>
      </c>
      <c r="X1503" s="20" t="s">
        <v>26</v>
      </c>
      <c r="Y1503" s="20" t="s">
        <v>28</v>
      </c>
      <c r="Z1503" s="20" t="s">
        <v>27</v>
      </c>
      <c r="AA1503" s="22" t="s">
        <v>35</v>
      </c>
    </row>
    <row r="1504" customFormat="false" ht="13" hidden="false" customHeight="false" outlineLevel="0" collapsed="false">
      <c r="A1504" s="19" t="n">
        <v>1484</v>
      </c>
      <c r="B1504" s="20" t="s">
        <v>2367</v>
      </c>
      <c r="C1504" s="20" t="s">
        <v>2368</v>
      </c>
      <c r="D1504" s="21" t="n">
        <v>6.66238</v>
      </c>
      <c r="E1504" s="21" t="n">
        <v>1.19922</v>
      </c>
      <c r="F1504" s="21" t="n">
        <v>0.125162</v>
      </c>
      <c r="G1504" s="21" t="n">
        <v>0.800897</v>
      </c>
      <c r="H1504" s="21" t="n">
        <v>1.60836</v>
      </c>
      <c r="I1504" s="21" t="n">
        <v>0.77632</v>
      </c>
      <c r="J1504" s="21" t="n">
        <v>2.73604</v>
      </c>
      <c r="K1504" s="21" t="n">
        <v>0.262098</v>
      </c>
      <c r="L1504" s="21" t="n">
        <v>-2.99814</v>
      </c>
      <c r="M1504" s="21" t="n">
        <v>-0.320311</v>
      </c>
      <c r="N1504" s="21" t="n">
        <v>0.685588</v>
      </c>
      <c r="O1504" s="21" t="n">
        <v>-0.365277</v>
      </c>
      <c r="P1504" s="21" t="n">
        <v>8.318653355</v>
      </c>
      <c r="Q1504" s="21" t="n">
        <v>1.341168031</v>
      </c>
      <c r="R1504" s="21" t="n">
        <v>6.202543723</v>
      </c>
      <c r="S1504" s="21" t="n">
        <v>3.05635</v>
      </c>
      <c r="T1504" s="21" t="n">
        <v>0.42349</v>
      </c>
      <c r="U1504" s="21" t="n">
        <v>2.63286</v>
      </c>
      <c r="V1504" s="20" t="s">
        <v>25</v>
      </c>
      <c r="W1504" s="20" t="s">
        <v>32</v>
      </c>
      <c r="X1504" s="20" t="s">
        <v>26</v>
      </c>
      <c r="Y1504" s="20" t="s">
        <v>29</v>
      </c>
      <c r="Z1504" s="20" t="s">
        <v>28</v>
      </c>
      <c r="AA1504" s="22" t="s">
        <v>35</v>
      </c>
    </row>
    <row r="1505" customFormat="false" ht="13" hidden="false" customHeight="false" outlineLevel="0" collapsed="false">
      <c r="A1505" s="19" t="n">
        <v>1485</v>
      </c>
      <c r="B1505" s="20" t="s">
        <v>2369</v>
      </c>
      <c r="C1505" s="23" t="s">
        <v>43</v>
      </c>
      <c r="D1505" s="21" t="n">
        <v>6.67942</v>
      </c>
      <c r="E1505" s="21" t="n">
        <v>0.854875</v>
      </c>
      <c r="F1505" s="21" t="n">
        <v>0.175129</v>
      </c>
      <c r="G1505" s="21" t="n">
        <v>2.33062</v>
      </c>
      <c r="H1505" s="21" t="n">
        <v>0.837978</v>
      </c>
      <c r="I1505" s="21" t="n">
        <v>0.51203</v>
      </c>
      <c r="J1505" s="21" t="n">
        <v>2.73972</v>
      </c>
      <c r="K1505" s="21" t="n">
        <v>-0.226215</v>
      </c>
      <c r="L1505" s="21" t="n">
        <v>-2.51351</v>
      </c>
      <c r="M1505" s="21" t="n">
        <v>1.22072</v>
      </c>
      <c r="N1505" s="21" t="n">
        <v>-0.255015</v>
      </c>
      <c r="O1505" s="21" t="n">
        <v>-0.9657</v>
      </c>
      <c r="P1505" s="21" t="n">
        <v>2.865923301</v>
      </c>
      <c r="Q1505" s="21" t="n">
        <v>1.020163225</v>
      </c>
      <c r="R1505" s="21" t="n">
        <v>2.923729822</v>
      </c>
      <c r="S1505" s="21" t="n">
        <v>1.519</v>
      </c>
      <c r="T1505" s="21" t="n">
        <v>0.0288</v>
      </c>
      <c r="U1505" s="21" t="n">
        <v>1.54781</v>
      </c>
      <c r="V1505" s="20" t="s">
        <v>25</v>
      </c>
      <c r="W1505" s="20" t="s">
        <v>32</v>
      </c>
      <c r="X1505" s="20" t="s">
        <v>26</v>
      </c>
      <c r="Y1505" s="20" t="s">
        <v>28</v>
      </c>
      <c r="Z1505" s="20" t="s">
        <v>35</v>
      </c>
      <c r="AA1505" s="22" t="s">
        <v>35</v>
      </c>
    </row>
    <row r="1506" customFormat="false" ht="13" hidden="false" customHeight="false" outlineLevel="0" collapsed="false">
      <c r="A1506" s="19" t="n">
        <v>1486</v>
      </c>
      <c r="B1506" s="20" t="s">
        <v>2370</v>
      </c>
      <c r="C1506" s="20" t="s">
        <v>2371</v>
      </c>
      <c r="D1506" s="21" t="n">
        <v>6.80722</v>
      </c>
      <c r="E1506" s="21" t="n">
        <v>0.400718</v>
      </c>
      <c r="F1506" s="21" t="n">
        <v>0.366599</v>
      </c>
      <c r="G1506" s="21" t="n">
        <v>5.43744</v>
      </c>
      <c r="H1506" s="21" t="n">
        <v>2.87019</v>
      </c>
      <c r="I1506" s="21" t="n">
        <v>0.064076</v>
      </c>
      <c r="J1506" s="21" t="n">
        <v>2.76707</v>
      </c>
      <c r="K1506" s="21" t="n">
        <v>-1.31934</v>
      </c>
      <c r="L1506" s="21" t="n">
        <v>-1.44773</v>
      </c>
      <c r="M1506" s="21" t="n">
        <v>2.44293</v>
      </c>
      <c r="N1506" s="21" t="n">
        <v>1.52114</v>
      </c>
      <c r="O1506" s="21" t="n">
        <v>-3.96407</v>
      </c>
      <c r="P1506" s="21" t="n">
        <v>1.25191794</v>
      </c>
      <c r="Q1506" s="21" t="n">
        <v>7.162583239</v>
      </c>
      <c r="R1506" s="21" t="n">
        <v>5.721288123</v>
      </c>
      <c r="S1506" s="21" t="n">
        <v>0.32414</v>
      </c>
      <c r="T1506" s="21" t="n">
        <v>2.84048</v>
      </c>
      <c r="U1506" s="21" t="n">
        <v>2.51634</v>
      </c>
      <c r="V1506" s="20" t="s">
        <v>32</v>
      </c>
      <c r="W1506" s="20" t="s">
        <v>26</v>
      </c>
      <c r="X1506" s="20" t="s">
        <v>26</v>
      </c>
      <c r="Y1506" s="20" t="s">
        <v>28</v>
      </c>
      <c r="Z1506" s="20" t="s">
        <v>27</v>
      </c>
      <c r="AA1506" s="22" t="s">
        <v>35</v>
      </c>
    </row>
    <row r="1507" customFormat="false" ht="13" hidden="false" customHeight="false" outlineLevel="0" collapsed="false">
      <c r="A1507" s="19" t="n">
        <v>1487</v>
      </c>
      <c r="B1507" s="20" t="s">
        <v>2372</v>
      </c>
      <c r="C1507" s="23" t="s">
        <v>43</v>
      </c>
      <c r="D1507" s="21" t="n">
        <v>6.84982</v>
      </c>
      <c r="E1507" s="21" t="n">
        <v>0.142166</v>
      </c>
      <c r="F1507" s="21" t="n">
        <v>1.02689</v>
      </c>
      <c r="G1507" s="21" t="n">
        <v>19.127</v>
      </c>
      <c r="H1507" s="21" t="n">
        <v>3.88396</v>
      </c>
      <c r="I1507" s="21" t="n">
        <v>0.013461</v>
      </c>
      <c r="J1507" s="21" t="n">
        <v>2.77607</v>
      </c>
      <c r="K1507" s="21" t="n">
        <v>-2.81435</v>
      </c>
      <c r="L1507" s="21" t="n">
        <v>0.0382872</v>
      </c>
      <c r="M1507" s="21" t="n">
        <v>4.25754</v>
      </c>
      <c r="N1507" s="21" t="n">
        <v>1.95753</v>
      </c>
      <c r="O1507" s="21" t="n">
        <v>-6.21507</v>
      </c>
      <c r="P1507" s="21" t="n">
        <v>2.792331063</v>
      </c>
      <c r="Q1507" s="21" t="n">
        <v>27.31989436</v>
      </c>
      <c r="R1507" s="21" t="n">
        <v>76.28671845</v>
      </c>
      <c r="S1507" s="21" t="n">
        <v>1.48147</v>
      </c>
      <c r="T1507" s="21" t="n">
        <v>4.77188</v>
      </c>
      <c r="U1507" s="21" t="n">
        <v>6.25336</v>
      </c>
      <c r="V1507" s="20" t="s">
        <v>25</v>
      </c>
      <c r="W1507" s="20" t="s">
        <v>26</v>
      </c>
      <c r="X1507" s="20" t="s">
        <v>26</v>
      </c>
      <c r="Y1507" s="20" t="s">
        <v>28</v>
      </c>
      <c r="Z1507" s="20" t="s">
        <v>27</v>
      </c>
      <c r="AA1507" s="22" t="s">
        <v>29</v>
      </c>
    </row>
    <row r="1508" customFormat="false" ht="13" hidden="false" customHeight="false" outlineLevel="0" collapsed="false">
      <c r="A1508" s="19" t="n">
        <v>1488</v>
      </c>
      <c r="B1508" s="20" t="s">
        <v>2373</v>
      </c>
      <c r="C1508" s="20" t="s">
        <v>2374</v>
      </c>
      <c r="D1508" s="21" t="n">
        <v>6.95205</v>
      </c>
      <c r="E1508" s="21" t="n">
        <v>0.517146</v>
      </c>
      <c r="F1508" s="21" t="n">
        <v>0.278146</v>
      </c>
      <c r="G1508" s="21" t="n">
        <v>13.4018</v>
      </c>
      <c r="H1508" s="21" t="n">
        <v>0.825601</v>
      </c>
      <c r="I1508" s="21" t="n">
        <v>0.090379</v>
      </c>
      <c r="J1508" s="21" t="n">
        <v>2.79744</v>
      </c>
      <c r="K1508" s="21" t="n">
        <v>-0.951355</v>
      </c>
      <c r="L1508" s="21" t="n">
        <v>-1.84608</v>
      </c>
      <c r="M1508" s="21" t="n">
        <v>3.74435</v>
      </c>
      <c r="N1508" s="21" t="n">
        <v>-0.276483</v>
      </c>
      <c r="O1508" s="21" t="n">
        <v>-3.46787</v>
      </c>
      <c r="P1508" s="21" t="n">
        <v>1.927739353</v>
      </c>
      <c r="Q1508" s="21" t="n">
        <v>1.596455124</v>
      </c>
      <c r="R1508" s="21" t="n">
        <v>3.077566434</v>
      </c>
      <c r="S1508" s="21" t="n">
        <v>0.94691</v>
      </c>
      <c r="T1508" s="21" t="n">
        <v>0.674872</v>
      </c>
      <c r="U1508" s="21" t="n">
        <v>1.62179</v>
      </c>
      <c r="V1508" s="20" t="s">
        <v>32</v>
      </c>
      <c r="W1508" s="20" t="s">
        <v>32</v>
      </c>
      <c r="X1508" s="20" t="s">
        <v>26</v>
      </c>
      <c r="Y1508" s="20" t="s">
        <v>28</v>
      </c>
      <c r="Z1508" s="20" t="s">
        <v>35</v>
      </c>
      <c r="AA1508" s="22" t="s">
        <v>35</v>
      </c>
    </row>
    <row r="1509" customFormat="false" ht="13" hidden="false" customHeight="false" outlineLevel="0" collapsed="false">
      <c r="A1509" s="19" t="n">
        <v>1489</v>
      </c>
      <c r="B1509" s="20" t="s">
        <v>2375</v>
      </c>
      <c r="C1509" s="20" t="s">
        <v>1156</v>
      </c>
      <c r="D1509" s="21" t="n">
        <v>6.95205</v>
      </c>
      <c r="E1509" s="21" t="n">
        <v>0.9471</v>
      </c>
      <c r="F1509" s="21" t="n">
        <v>0.151877</v>
      </c>
      <c r="G1509" s="21" t="n">
        <v>1.55683</v>
      </c>
      <c r="H1509" s="21" t="n">
        <v>0.757099</v>
      </c>
      <c r="I1509" s="21" t="n">
        <v>0.84841</v>
      </c>
      <c r="J1509" s="21" t="n">
        <v>2.79744</v>
      </c>
      <c r="K1509" s="21" t="n">
        <v>-0.0784121</v>
      </c>
      <c r="L1509" s="21" t="n">
        <v>-2.71903</v>
      </c>
      <c r="M1509" s="21" t="n">
        <v>0.638613</v>
      </c>
      <c r="N1509" s="21" t="n">
        <v>-0.401447</v>
      </c>
      <c r="O1509" s="21" t="n">
        <v>-0.237166</v>
      </c>
      <c r="P1509" s="21" t="n">
        <v>4.465525622</v>
      </c>
      <c r="Q1509" s="21" t="n">
        <v>1.250959428</v>
      </c>
      <c r="R1509" s="21" t="n">
        <v>5.586172018</v>
      </c>
      <c r="S1509" s="21" t="n">
        <v>2.15883</v>
      </c>
      <c r="T1509" s="21" t="n">
        <v>0.323035</v>
      </c>
      <c r="U1509" s="21" t="n">
        <v>2.48186</v>
      </c>
      <c r="V1509" s="20" t="s">
        <v>25</v>
      </c>
      <c r="W1509" s="20" t="s">
        <v>32</v>
      </c>
      <c r="X1509" s="20" t="s">
        <v>26</v>
      </c>
      <c r="Y1509" s="20" t="s">
        <v>28</v>
      </c>
      <c r="Z1509" s="20" t="s">
        <v>35</v>
      </c>
      <c r="AA1509" s="22" t="s">
        <v>35</v>
      </c>
    </row>
    <row r="1510" customFormat="false" ht="13" hidden="false" customHeight="false" outlineLevel="0" collapsed="false">
      <c r="A1510" s="19" t="n">
        <v>1490</v>
      </c>
      <c r="B1510" s="20" t="s">
        <v>2376</v>
      </c>
      <c r="C1510" s="20" t="s">
        <v>2377</v>
      </c>
      <c r="D1510" s="21" t="n">
        <v>6.95205</v>
      </c>
      <c r="E1510" s="21" t="n">
        <v>0.21648</v>
      </c>
      <c r="F1510" s="21" t="n">
        <v>0.664461</v>
      </c>
      <c r="G1510" s="21" t="n">
        <v>1.35311</v>
      </c>
      <c r="H1510" s="21" t="n">
        <v>0.665322</v>
      </c>
      <c r="I1510" s="21" t="n">
        <v>1.1108</v>
      </c>
      <c r="J1510" s="21" t="n">
        <v>2.79744</v>
      </c>
      <c r="K1510" s="21" t="n">
        <v>-2.2077</v>
      </c>
      <c r="L1510" s="21" t="n">
        <v>-0.589744</v>
      </c>
      <c r="M1510" s="21" t="n">
        <v>0.436276</v>
      </c>
      <c r="N1510" s="21" t="n">
        <v>-0.587875</v>
      </c>
      <c r="O1510" s="21" t="n">
        <v>0.151599</v>
      </c>
      <c r="P1510" s="21" t="n">
        <v>5.137833008</v>
      </c>
      <c r="Q1510" s="21" t="n">
        <v>3.073388188</v>
      </c>
      <c r="R1510" s="21" t="n">
        <v>1.671731324</v>
      </c>
      <c r="S1510" s="21" t="n">
        <v>2.36116</v>
      </c>
      <c r="T1510" s="21" t="n">
        <v>1.61983</v>
      </c>
      <c r="U1510" s="21" t="n">
        <v>0.741343</v>
      </c>
      <c r="V1510" s="20" t="s">
        <v>25</v>
      </c>
      <c r="W1510" s="20" t="s">
        <v>26</v>
      </c>
      <c r="X1510" s="20" t="s">
        <v>32</v>
      </c>
      <c r="Y1510" s="20" t="s">
        <v>28</v>
      </c>
      <c r="Z1510" s="20" t="s">
        <v>35</v>
      </c>
      <c r="AA1510" s="22" t="s">
        <v>27</v>
      </c>
    </row>
    <row r="1511" customFormat="false" ht="13" hidden="false" customHeight="false" outlineLevel="0" collapsed="false">
      <c r="A1511" s="19" t="n">
        <v>1491</v>
      </c>
      <c r="B1511" s="20" t="s">
        <v>2378</v>
      </c>
      <c r="C1511" s="20" t="s">
        <v>772</v>
      </c>
      <c r="D1511" s="21" t="n">
        <v>6.95205</v>
      </c>
      <c r="E1511" s="21" t="n">
        <v>0.10824</v>
      </c>
      <c r="F1511" s="21" t="n">
        <v>1.32892</v>
      </c>
      <c r="G1511" s="21" t="n">
        <v>0.492247</v>
      </c>
      <c r="H1511" s="21" t="n">
        <v>1.37134</v>
      </c>
      <c r="I1511" s="21" t="n">
        <v>1.4814</v>
      </c>
      <c r="J1511" s="21" t="n">
        <v>2.79744</v>
      </c>
      <c r="K1511" s="21" t="n">
        <v>-3.2077</v>
      </c>
      <c r="L1511" s="21" t="n">
        <v>0.410256</v>
      </c>
      <c r="M1511" s="21" t="n">
        <v>-1.02255</v>
      </c>
      <c r="N1511" s="21" t="n">
        <v>0.455584</v>
      </c>
      <c r="O1511" s="21" t="n">
        <v>0.566961</v>
      </c>
      <c r="P1511" s="21" t="n">
        <v>14.12315005</v>
      </c>
      <c r="Q1511" s="21" t="n">
        <v>12.66943251</v>
      </c>
      <c r="R1511" s="21" t="n">
        <v>1.114738256</v>
      </c>
      <c r="S1511" s="21" t="n">
        <v>3.81999</v>
      </c>
      <c r="T1511" s="21" t="n">
        <v>3.66328</v>
      </c>
      <c r="U1511" s="21" t="n">
        <v>0.156705</v>
      </c>
      <c r="V1511" s="20" t="s">
        <v>25</v>
      </c>
      <c r="W1511" s="20" t="s">
        <v>26</v>
      </c>
      <c r="X1511" s="20" t="s">
        <v>32</v>
      </c>
      <c r="Y1511" s="20" t="s">
        <v>29</v>
      </c>
      <c r="Z1511" s="20" t="s">
        <v>27</v>
      </c>
      <c r="AA1511" s="22" t="s">
        <v>28</v>
      </c>
    </row>
    <row r="1512" customFormat="false" ht="13" hidden="false" customHeight="false" outlineLevel="0" collapsed="false">
      <c r="A1512" s="19" t="n">
        <v>1492</v>
      </c>
      <c r="B1512" s="20" t="s">
        <v>2379</v>
      </c>
      <c r="C1512" s="23" t="s">
        <v>43</v>
      </c>
      <c r="D1512" s="21" t="n">
        <v>7.27391</v>
      </c>
      <c r="E1512" s="21" t="n">
        <v>0.701165</v>
      </c>
      <c r="F1512" s="21" t="n">
        <v>0.19607</v>
      </c>
      <c r="G1512" s="21" t="n">
        <v>0.374448</v>
      </c>
      <c r="H1512" s="21" t="n">
        <v>2.41116</v>
      </c>
      <c r="I1512" s="21" t="n">
        <v>1.1076</v>
      </c>
      <c r="J1512" s="21" t="n">
        <v>2.86273</v>
      </c>
      <c r="K1512" s="21" t="n">
        <v>-0.512174</v>
      </c>
      <c r="L1512" s="21" t="n">
        <v>-2.35056</v>
      </c>
      <c r="M1512" s="21" t="n">
        <v>-1.41716</v>
      </c>
      <c r="N1512" s="21" t="n">
        <v>1.26973</v>
      </c>
      <c r="O1512" s="21" t="n">
        <v>0.147437</v>
      </c>
      <c r="P1512" s="21" t="n">
        <v>19.42563696</v>
      </c>
      <c r="Q1512" s="21" t="n">
        <v>3.438787578</v>
      </c>
      <c r="R1512" s="21" t="n">
        <v>5.649017618</v>
      </c>
      <c r="S1512" s="21" t="n">
        <v>4.27989</v>
      </c>
      <c r="T1512" s="21" t="n">
        <v>1.7819</v>
      </c>
      <c r="U1512" s="21" t="n">
        <v>2.498</v>
      </c>
      <c r="V1512" s="20" t="s">
        <v>25</v>
      </c>
      <c r="W1512" s="20" t="s">
        <v>26</v>
      </c>
      <c r="X1512" s="20" t="s">
        <v>26</v>
      </c>
      <c r="Y1512" s="20" t="s">
        <v>29</v>
      </c>
      <c r="Z1512" s="20" t="s">
        <v>27</v>
      </c>
      <c r="AA1512" s="22" t="s">
        <v>27</v>
      </c>
    </row>
    <row r="1513" customFormat="false" ht="13" hidden="false" customHeight="false" outlineLevel="0" collapsed="false">
      <c r="A1513" s="19" t="n">
        <v>1493</v>
      </c>
      <c r="B1513" s="20" t="s">
        <v>2380</v>
      </c>
      <c r="C1513" s="20" t="s">
        <v>2381</v>
      </c>
      <c r="D1513" s="21" t="n">
        <v>7.29284</v>
      </c>
      <c r="E1513" s="21" t="n">
        <v>1.03789</v>
      </c>
      <c r="F1513" s="21" t="n">
        <v>0.132115</v>
      </c>
      <c r="G1513" s="21" t="n">
        <v>23.2008</v>
      </c>
      <c r="H1513" s="21" t="n">
        <v>0.453863</v>
      </c>
      <c r="I1513" s="21" t="n">
        <v>0.094967</v>
      </c>
      <c r="J1513" s="21" t="n">
        <v>2.86648</v>
      </c>
      <c r="K1513" s="21" t="n">
        <v>0.0536529</v>
      </c>
      <c r="L1513" s="21" t="n">
        <v>-2.92013</v>
      </c>
      <c r="M1513" s="21" t="n">
        <v>4.5361</v>
      </c>
      <c r="N1513" s="21" t="n">
        <v>-1.13967</v>
      </c>
      <c r="O1513" s="21" t="n">
        <v>-3.39643</v>
      </c>
      <c r="P1513" s="21" t="n">
        <v>3.181307881</v>
      </c>
      <c r="Q1513" s="21" t="n">
        <v>2.286783839</v>
      </c>
      <c r="R1513" s="21" t="n">
        <v>1.391171228</v>
      </c>
      <c r="S1513" s="21" t="n">
        <v>1.66962</v>
      </c>
      <c r="T1513" s="21" t="n">
        <v>1.19332</v>
      </c>
      <c r="U1513" s="21" t="n">
        <v>0.4763</v>
      </c>
      <c r="V1513" s="20" t="s">
        <v>25</v>
      </c>
      <c r="W1513" s="20" t="s">
        <v>26</v>
      </c>
      <c r="X1513" s="20" t="s">
        <v>32</v>
      </c>
      <c r="Y1513" s="20" t="s">
        <v>28</v>
      </c>
      <c r="Z1513" s="20" t="s">
        <v>29</v>
      </c>
      <c r="AA1513" s="22" t="s">
        <v>35</v>
      </c>
    </row>
    <row r="1514" customFormat="false" ht="13" hidden="false" customHeight="false" outlineLevel="0" collapsed="false">
      <c r="A1514" s="19" t="n">
        <v>1494</v>
      </c>
      <c r="B1514" s="20" t="s">
        <v>2382</v>
      </c>
      <c r="C1514" s="20" t="s">
        <v>2383</v>
      </c>
      <c r="D1514" s="21" t="n">
        <v>7.40265</v>
      </c>
      <c r="E1514" s="21" t="n">
        <v>0.570377</v>
      </c>
      <c r="F1514" s="21" t="n">
        <v>0.236838</v>
      </c>
      <c r="G1514" s="21" t="n">
        <v>0.331961</v>
      </c>
      <c r="H1514" s="21" t="n">
        <v>3.18654</v>
      </c>
      <c r="I1514" s="21" t="n">
        <v>0.94535</v>
      </c>
      <c r="J1514" s="21" t="n">
        <v>2.88804</v>
      </c>
      <c r="K1514" s="21" t="n">
        <v>-0.810011</v>
      </c>
      <c r="L1514" s="21" t="n">
        <v>-2.07803</v>
      </c>
      <c r="M1514" s="21" t="n">
        <v>-1.59091</v>
      </c>
      <c r="N1514" s="21" t="n">
        <v>1.67199</v>
      </c>
      <c r="O1514" s="21" t="n">
        <v>-0.0810795</v>
      </c>
      <c r="P1514" s="21" t="n">
        <v>22.29966296</v>
      </c>
      <c r="Q1514" s="21" t="n">
        <v>5.58671413</v>
      </c>
      <c r="R1514" s="21" t="n">
        <v>3.991552537</v>
      </c>
      <c r="S1514" s="21" t="n">
        <v>4.47895</v>
      </c>
      <c r="T1514" s="21" t="n">
        <v>2.482</v>
      </c>
      <c r="U1514" s="21" t="n">
        <v>1.99695</v>
      </c>
      <c r="V1514" s="20" t="s">
        <v>25</v>
      </c>
      <c r="W1514" s="20" t="s">
        <v>26</v>
      </c>
      <c r="X1514" s="20" t="s">
        <v>26</v>
      </c>
      <c r="Y1514" s="20" t="s">
        <v>29</v>
      </c>
      <c r="Z1514" s="20" t="s">
        <v>27</v>
      </c>
      <c r="AA1514" s="22" t="s">
        <v>35</v>
      </c>
    </row>
    <row r="1515" customFormat="false" ht="13" hidden="false" customHeight="false" outlineLevel="0" collapsed="false">
      <c r="A1515" s="19" t="n">
        <v>1495</v>
      </c>
      <c r="B1515" s="20" t="s">
        <v>2384</v>
      </c>
      <c r="C1515" s="23" t="s">
        <v>43</v>
      </c>
      <c r="D1515" s="21" t="n">
        <v>7.45415</v>
      </c>
      <c r="E1515" s="21" t="n">
        <v>0.201898</v>
      </c>
      <c r="F1515" s="21" t="n">
        <v>0.664461</v>
      </c>
      <c r="G1515" s="21" t="n">
        <v>19.9271</v>
      </c>
      <c r="H1515" s="21" t="n">
        <v>3.72803</v>
      </c>
      <c r="I1515" s="21" t="n">
        <v>0.013461</v>
      </c>
      <c r="J1515" s="21" t="n">
        <v>2.89804</v>
      </c>
      <c r="K1515" s="21" t="n">
        <v>-2.3083</v>
      </c>
      <c r="L1515" s="21" t="n">
        <v>-0.589744</v>
      </c>
      <c r="M1515" s="21" t="n">
        <v>4.31666</v>
      </c>
      <c r="N1515" s="21" t="n">
        <v>1.89841</v>
      </c>
      <c r="O1515" s="21" t="n">
        <v>-6.21507</v>
      </c>
      <c r="P1515" s="21" t="n">
        <v>2.673296763</v>
      </c>
      <c r="Q1515" s="21" t="n">
        <v>18.46485464</v>
      </c>
      <c r="R1515" s="21" t="n">
        <v>49.36203612</v>
      </c>
      <c r="S1515" s="21" t="n">
        <v>1.41862</v>
      </c>
      <c r="T1515" s="21" t="n">
        <v>4.20671</v>
      </c>
      <c r="U1515" s="21" t="n">
        <v>5.62533</v>
      </c>
      <c r="V1515" s="20" t="s">
        <v>25</v>
      </c>
      <c r="W1515" s="20" t="s">
        <v>26</v>
      </c>
      <c r="X1515" s="20" t="s">
        <v>26</v>
      </c>
      <c r="Y1515" s="20" t="s">
        <v>28</v>
      </c>
      <c r="Z1515" s="20" t="s">
        <v>27</v>
      </c>
      <c r="AA1515" s="22" t="s">
        <v>35</v>
      </c>
    </row>
    <row r="1516" customFormat="false" ht="13" hidden="false" customHeight="false" outlineLevel="0" collapsed="false">
      <c r="A1516" s="19" t="n">
        <v>1496</v>
      </c>
      <c r="B1516" s="20" t="s">
        <v>2385</v>
      </c>
      <c r="C1516" s="23" t="s">
        <v>43</v>
      </c>
      <c r="D1516" s="21" t="n">
        <v>7.53139</v>
      </c>
      <c r="E1516" s="21" t="n">
        <v>0.732701</v>
      </c>
      <c r="F1516" s="21" t="n">
        <v>0.181217</v>
      </c>
      <c r="G1516" s="21" t="n">
        <v>102.534</v>
      </c>
      <c r="H1516" s="21" t="n">
        <v>0.187347</v>
      </c>
      <c r="I1516" s="21" t="n">
        <v>0.052058</v>
      </c>
      <c r="J1516" s="21" t="n">
        <v>2.91292</v>
      </c>
      <c r="K1516" s="21" t="n">
        <v>-0.448703</v>
      </c>
      <c r="L1516" s="21" t="n">
        <v>-2.46421</v>
      </c>
      <c r="M1516" s="21" t="n">
        <v>6.67995</v>
      </c>
      <c r="N1516" s="21" t="n">
        <v>-2.41622</v>
      </c>
      <c r="O1516" s="21" t="n">
        <v>-4.26374</v>
      </c>
      <c r="P1516" s="21" t="n">
        <v>13.61410277</v>
      </c>
      <c r="Q1516" s="21" t="n">
        <v>3.910952462</v>
      </c>
      <c r="R1516" s="21" t="n">
        <v>3.481068009</v>
      </c>
      <c r="S1516" s="21" t="n">
        <v>3.76703</v>
      </c>
      <c r="T1516" s="21" t="n">
        <v>1.96752</v>
      </c>
      <c r="U1516" s="21" t="n">
        <v>1.79953</v>
      </c>
      <c r="V1516" s="20" t="s">
        <v>25</v>
      </c>
      <c r="W1516" s="20" t="s">
        <v>26</v>
      </c>
      <c r="X1516" s="20" t="s">
        <v>26</v>
      </c>
      <c r="Y1516" s="20" t="s">
        <v>28</v>
      </c>
      <c r="Z1516" s="20" t="s">
        <v>35</v>
      </c>
      <c r="AA1516" s="22" t="s">
        <v>35</v>
      </c>
    </row>
    <row r="1517" customFormat="false" ht="13" hidden="false" customHeight="false" outlineLevel="0" collapsed="false">
      <c r="A1517" s="19" t="n">
        <v>1497</v>
      </c>
      <c r="B1517" s="20" t="s">
        <v>2386</v>
      </c>
      <c r="C1517" s="23" t="s">
        <v>43</v>
      </c>
      <c r="D1517" s="21" t="n">
        <v>7.62795</v>
      </c>
      <c r="E1517" s="21" t="n">
        <v>0.0493245</v>
      </c>
      <c r="F1517" s="21" t="n">
        <v>2.65784</v>
      </c>
      <c r="G1517" s="21" t="n">
        <v>0.924214</v>
      </c>
      <c r="H1517" s="21" t="n">
        <v>0.614528</v>
      </c>
      <c r="I1517" s="21" t="n">
        <v>1.7607</v>
      </c>
      <c r="J1517" s="21" t="n">
        <v>2.93129</v>
      </c>
      <c r="K1517" s="21" t="n">
        <v>-4.34155</v>
      </c>
      <c r="L1517" s="21" t="n">
        <v>1.41026</v>
      </c>
      <c r="M1517" s="21" t="n">
        <v>-0.1137</v>
      </c>
      <c r="N1517" s="21" t="n">
        <v>-0.702449</v>
      </c>
      <c r="O1517" s="21" t="n">
        <v>0.816149</v>
      </c>
      <c r="P1517" s="21" t="n">
        <v>8.253408226</v>
      </c>
      <c r="Q1517" s="21" t="n">
        <v>12.45885861</v>
      </c>
      <c r="R1517" s="21" t="n">
        <v>1.509542107</v>
      </c>
      <c r="S1517" s="21" t="n">
        <v>3.04499</v>
      </c>
      <c r="T1517" s="21" t="n">
        <v>3.6391</v>
      </c>
      <c r="U1517" s="21" t="n">
        <v>0.594111</v>
      </c>
      <c r="V1517" s="20" t="s">
        <v>25</v>
      </c>
      <c r="W1517" s="20" t="s">
        <v>26</v>
      </c>
      <c r="X1517" s="20" t="s">
        <v>32</v>
      </c>
      <c r="Y1517" s="20" t="s">
        <v>29</v>
      </c>
      <c r="Z1517" s="20" t="s">
        <v>35</v>
      </c>
      <c r="AA1517" s="22" t="s">
        <v>28</v>
      </c>
    </row>
    <row r="1518" customFormat="false" ht="13" hidden="false" customHeight="false" outlineLevel="0" collapsed="false">
      <c r="A1518" s="19" t="n">
        <v>1498</v>
      </c>
      <c r="B1518" s="20" t="s">
        <v>2387</v>
      </c>
      <c r="C1518" s="20" t="s">
        <v>2264</v>
      </c>
      <c r="D1518" s="21" t="n">
        <v>7.7245</v>
      </c>
      <c r="E1518" s="21" t="n">
        <v>1.06346</v>
      </c>
      <c r="F1518" s="21" t="n">
        <v>0.121733</v>
      </c>
      <c r="G1518" s="21" t="n">
        <v>13.2645</v>
      </c>
      <c r="H1518" s="21" t="n">
        <v>1.34307</v>
      </c>
      <c r="I1518" s="21" t="n">
        <v>0.056132</v>
      </c>
      <c r="J1518" s="21" t="n">
        <v>2.94944</v>
      </c>
      <c r="K1518" s="21" t="n">
        <v>0.0887623</v>
      </c>
      <c r="L1518" s="21" t="n">
        <v>-3.0382</v>
      </c>
      <c r="M1518" s="21" t="n">
        <v>3.7295</v>
      </c>
      <c r="N1518" s="21" t="n">
        <v>0.425531</v>
      </c>
      <c r="O1518" s="21" t="n">
        <v>-4.15503</v>
      </c>
      <c r="P1518" s="21" t="n">
        <v>1.717202288</v>
      </c>
      <c r="Q1518" s="21" t="n">
        <v>1.26292503</v>
      </c>
      <c r="R1518" s="21" t="n">
        <v>2.168699254</v>
      </c>
      <c r="S1518" s="21" t="n">
        <v>0.78006</v>
      </c>
      <c r="T1518" s="21" t="n">
        <v>0.336769</v>
      </c>
      <c r="U1518" s="21" t="n">
        <v>1.11683</v>
      </c>
      <c r="V1518" s="20" t="s">
        <v>32</v>
      </c>
      <c r="W1518" s="20" t="s">
        <v>32</v>
      </c>
      <c r="X1518" s="20" t="s">
        <v>26</v>
      </c>
      <c r="Y1518" s="20" t="s">
        <v>28</v>
      </c>
      <c r="Z1518" s="20" t="s">
        <v>28</v>
      </c>
      <c r="AA1518" s="22" t="s">
        <v>35</v>
      </c>
    </row>
    <row r="1519" customFormat="false" ht="13" hidden="false" customHeight="false" outlineLevel="0" collapsed="false">
      <c r="A1519" s="19" t="n">
        <v>1499</v>
      </c>
      <c r="B1519" s="20" t="s">
        <v>2388</v>
      </c>
      <c r="C1519" s="23" t="s">
        <v>43</v>
      </c>
      <c r="D1519" s="21" t="n">
        <v>7.74864</v>
      </c>
      <c r="E1519" s="21" t="n">
        <v>0.339894</v>
      </c>
      <c r="F1519" s="21" t="n">
        <v>0.379692</v>
      </c>
      <c r="G1519" s="21" t="n">
        <v>4.50227</v>
      </c>
      <c r="H1519" s="21" t="n">
        <v>1.93358</v>
      </c>
      <c r="I1519" s="21" t="n">
        <v>0.11487</v>
      </c>
      <c r="J1519" s="21" t="n">
        <v>2.95394</v>
      </c>
      <c r="K1519" s="21" t="n">
        <v>-1.55684</v>
      </c>
      <c r="L1519" s="21" t="n">
        <v>-1.3971</v>
      </c>
      <c r="M1519" s="21" t="n">
        <v>2.17065</v>
      </c>
      <c r="N1519" s="21" t="n">
        <v>0.951272</v>
      </c>
      <c r="O1519" s="21" t="n">
        <v>-3.12193</v>
      </c>
      <c r="P1519" s="21" t="n">
        <v>1.72105118</v>
      </c>
      <c r="Q1519" s="21" t="n">
        <v>5.688743371</v>
      </c>
      <c r="R1519" s="21" t="n">
        <v>3.305411756</v>
      </c>
      <c r="S1519" s="21" t="n">
        <v>0.78329</v>
      </c>
      <c r="T1519" s="21" t="n">
        <v>2.50811</v>
      </c>
      <c r="U1519" s="21" t="n">
        <v>1.72483</v>
      </c>
      <c r="V1519" s="20" t="s">
        <v>32</v>
      </c>
      <c r="W1519" s="20" t="s">
        <v>26</v>
      </c>
      <c r="X1519" s="20" t="s">
        <v>26</v>
      </c>
      <c r="Y1519" s="20" t="s">
        <v>28</v>
      </c>
      <c r="Z1519" s="20" t="s">
        <v>27</v>
      </c>
      <c r="AA1519" s="22" t="s">
        <v>35</v>
      </c>
    </row>
    <row r="1520" customFormat="false" ht="13" hidden="false" customHeight="false" outlineLevel="0" collapsed="false">
      <c r="A1520" s="19" t="n">
        <v>1500</v>
      </c>
      <c r="B1520" s="20" t="s">
        <v>2389</v>
      </c>
      <c r="C1520" s="20" t="s">
        <v>940</v>
      </c>
      <c r="D1520" s="21" t="n">
        <v>7.82106</v>
      </c>
      <c r="E1520" s="21" t="n">
        <v>1.4432</v>
      </c>
      <c r="F1520" s="21" t="n">
        <v>0.0885948</v>
      </c>
      <c r="G1520" s="21" t="n">
        <v>0.561798</v>
      </c>
      <c r="H1520" s="21" t="n">
        <v>4.49745</v>
      </c>
      <c r="I1520" s="21" t="n">
        <v>0.39578</v>
      </c>
      <c r="J1520" s="21" t="n">
        <v>2.96736</v>
      </c>
      <c r="K1520" s="21" t="n">
        <v>0.52927</v>
      </c>
      <c r="L1520" s="21" t="n">
        <v>-3.49663</v>
      </c>
      <c r="M1520" s="21" t="n">
        <v>-0.831877</v>
      </c>
      <c r="N1520" s="21" t="n">
        <v>2.16911</v>
      </c>
      <c r="O1520" s="21" t="n">
        <v>-1.33723</v>
      </c>
      <c r="P1520" s="21" t="n">
        <v>13.92147336</v>
      </c>
      <c r="Q1520" s="21" t="n">
        <v>3.116312689</v>
      </c>
      <c r="R1520" s="21" t="n">
        <v>4.467290272</v>
      </c>
      <c r="S1520" s="21" t="n">
        <v>3.79924</v>
      </c>
      <c r="T1520" s="21" t="n">
        <v>1.63984</v>
      </c>
      <c r="U1520" s="21" t="n">
        <v>2.1594</v>
      </c>
      <c r="V1520" s="20" t="s">
        <v>25</v>
      </c>
      <c r="W1520" s="20" t="s">
        <v>26</v>
      </c>
      <c r="X1520" s="20" t="s">
        <v>26</v>
      </c>
      <c r="Y1520" s="20" t="s">
        <v>29</v>
      </c>
      <c r="Z1520" s="20" t="s">
        <v>28</v>
      </c>
      <c r="AA1520" s="22" t="s">
        <v>35</v>
      </c>
    </row>
    <row r="1521" customFormat="false" ht="13" hidden="false" customHeight="false" outlineLevel="0" collapsed="false">
      <c r="A1521" s="19" t="n">
        <v>1501</v>
      </c>
      <c r="B1521" s="20" t="s">
        <v>2390</v>
      </c>
      <c r="C1521" s="20" t="s">
        <v>2391</v>
      </c>
      <c r="D1521" s="21" t="n">
        <v>8.11073</v>
      </c>
      <c r="E1521" s="21" t="n">
        <v>0.0309257</v>
      </c>
      <c r="F1521" s="21" t="n">
        <v>3.98676</v>
      </c>
      <c r="G1521" s="21" t="n">
        <v>7.69408</v>
      </c>
      <c r="H1521" s="21" t="n">
        <v>1.34217</v>
      </c>
      <c r="I1521" s="21" t="n">
        <v>0.096836</v>
      </c>
      <c r="J1521" s="21" t="n">
        <v>3.01983</v>
      </c>
      <c r="K1521" s="21" t="n">
        <v>-5.01505</v>
      </c>
      <c r="L1521" s="21" t="n">
        <v>1.99522</v>
      </c>
      <c r="M1521" s="21" t="n">
        <v>2.94375</v>
      </c>
      <c r="N1521" s="21" t="n">
        <v>0.424563</v>
      </c>
      <c r="O1521" s="21" t="n">
        <v>-3.36831</v>
      </c>
      <c r="P1521" s="21" t="n">
        <v>1.054149876</v>
      </c>
      <c r="Q1521" s="21" t="n">
        <v>43.39960479</v>
      </c>
      <c r="R1521" s="21" t="n">
        <v>41.17024132</v>
      </c>
      <c r="S1521" s="21" t="n">
        <v>0.07608</v>
      </c>
      <c r="T1521" s="21" t="n">
        <v>5.43961</v>
      </c>
      <c r="U1521" s="21" t="n">
        <v>5.36353</v>
      </c>
      <c r="V1521" s="20" t="s">
        <v>32</v>
      </c>
      <c r="W1521" s="20" t="s">
        <v>26</v>
      </c>
      <c r="X1521" s="20" t="s">
        <v>26</v>
      </c>
      <c r="Y1521" s="20" t="s">
        <v>28</v>
      </c>
      <c r="Z1521" s="20" t="s">
        <v>27</v>
      </c>
      <c r="AA1521" s="22" t="s">
        <v>29</v>
      </c>
    </row>
    <row r="1522" customFormat="false" ht="13" hidden="false" customHeight="false" outlineLevel="0" collapsed="false">
      <c r="A1522" s="19" t="n">
        <v>1502</v>
      </c>
      <c r="B1522" s="20" t="s">
        <v>2392</v>
      </c>
      <c r="C1522" s="20" t="s">
        <v>2393</v>
      </c>
      <c r="D1522" s="21" t="n">
        <v>8.35466</v>
      </c>
      <c r="E1522" s="21" t="n">
        <v>0.587814</v>
      </c>
      <c r="F1522" s="21" t="n">
        <v>0.203625</v>
      </c>
      <c r="G1522" s="21" t="n">
        <v>5.95344</v>
      </c>
      <c r="H1522" s="21" t="n">
        <v>0.999346</v>
      </c>
      <c r="I1522" s="21" t="n">
        <v>0.16808</v>
      </c>
      <c r="J1522" s="21" t="n">
        <v>3.06258</v>
      </c>
      <c r="K1522" s="21" t="n">
        <v>-0.766568</v>
      </c>
      <c r="L1522" s="21" t="n">
        <v>-2.29601</v>
      </c>
      <c r="M1522" s="21" t="n">
        <v>2.57372</v>
      </c>
      <c r="N1522" s="21" t="n">
        <v>-0.000944481</v>
      </c>
      <c r="O1522" s="21" t="n">
        <v>-2.57278</v>
      </c>
      <c r="P1522" s="21" t="n">
        <v>1.403335539</v>
      </c>
      <c r="Q1522" s="21" t="n">
        <v>1.700105175</v>
      </c>
      <c r="R1522" s="21" t="n">
        <v>1.211479506</v>
      </c>
      <c r="S1522" s="21" t="n">
        <v>0.48886</v>
      </c>
      <c r="T1522" s="21" t="n">
        <v>0.765624</v>
      </c>
      <c r="U1522" s="21" t="n">
        <v>0.27677</v>
      </c>
      <c r="V1522" s="20" t="s">
        <v>32</v>
      </c>
      <c r="W1522" s="20" t="s">
        <v>32</v>
      </c>
      <c r="X1522" s="20" t="s">
        <v>32</v>
      </c>
      <c r="Y1522" s="20" t="s">
        <v>28</v>
      </c>
      <c r="Z1522" s="20" t="s">
        <v>35</v>
      </c>
      <c r="AA1522" s="22" t="s">
        <v>35</v>
      </c>
    </row>
    <row r="1523" customFormat="false" ht="13" hidden="false" customHeight="false" outlineLevel="0" collapsed="false">
      <c r="A1523" s="19" t="n">
        <v>1503</v>
      </c>
      <c r="B1523" s="20" t="s">
        <v>2394</v>
      </c>
      <c r="C1523" s="23" t="s">
        <v>43</v>
      </c>
      <c r="D1523" s="21" t="n">
        <v>8.42268</v>
      </c>
      <c r="E1523" s="21" t="n">
        <v>0.707855</v>
      </c>
      <c r="F1523" s="21" t="n">
        <v>0.167728</v>
      </c>
      <c r="G1523" s="21" t="n">
        <v>10.8208</v>
      </c>
      <c r="H1523" s="21" t="n">
        <v>1.15569</v>
      </c>
      <c r="I1523" s="21" t="n">
        <v>0.079965</v>
      </c>
      <c r="J1523" s="21" t="n">
        <v>3.07428</v>
      </c>
      <c r="K1523" s="21" t="n">
        <v>-0.498474</v>
      </c>
      <c r="L1523" s="21" t="n">
        <v>-2.5758</v>
      </c>
      <c r="M1523" s="21" t="n">
        <v>3.43573</v>
      </c>
      <c r="N1523" s="21" t="n">
        <v>0.208758</v>
      </c>
      <c r="O1523" s="21" t="n">
        <v>-3.64449</v>
      </c>
      <c r="P1523" s="21" t="n">
        <v>1.28471647</v>
      </c>
      <c r="Q1523" s="21" t="n">
        <v>1.632668621</v>
      </c>
      <c r="R1523" s="21" t="n">
        <v>2.097527899</v>
      </c>
      <c r="S1523" s="21" t="n">
        <v>0.36145</v>
      </c>
      <c r="T1523" s="21" t="n">
        <v>0.707232</v>
      </c>
      <c r="U1523" s="21" t="n">
        <v>1.06869</v>
      </c>
      <c r="V1523" s="20" t="s">
        <v>32</v>
      </c>
      <c r="W1523" s="20" t="s">
        <v>32</v>
      </c>
      <c r="X1523" s="20" t="s">
        <v>26</v>
      </c>
      <c r="Y1523" s="20" t="s">
        <v>28</v>
      </c>
      <c r="Z1523" s="20" t="s">
        <v>27</v>
      </c>
      <c r="AA1523" s="22" t="s">
        <v>35</v>
      </c>
    </row>
    <row r="1524" customFormat="false" ht="13" hidden="false" customHeight="false" outlineLevel="0" collapsed="false">
      <c r="A1524" s="19" t="n">
        <v>1504</v>
      </c>
      <c r="B1524" s="20" t="s">
        <v>2395</v>
      </c>
      <c r="C1524" s="20" t="s">
        <v>2396</v>
      </c>
      <c r="D1524" s="21" t="n">
        <v>8.69007</v>
      </c>
      <c r="E1524" s="21" t="n">
        <v>0.023616</v>
      </c>
      <c r="F1524" s="21" t="n">
        <v>4.87271</v>
      </c>
      <c r="G1524" s="21" t="n">
        <v>1.27462</v>
      </c>
      <c r="H1524" s="21" t="n">
        <v>0.724557</v>
      </c>
      <c r="I1524" s="21" t="n">
        <v>1.0828</v>
      </c>
      <c r="J1524" s="21" t="n">
        <v>3.11937</v>
      </c>
      <c r="K1524" s="21" t="n">
        <v>-5.40409</v>
      </c>
      <c r="L1524" s="21" t="n">
        <v>2.28473</v>
      </c>
      <c r="M1524" s="21" t="n">
        <v>0.350063</v>
      </c>
      <c r="N1524" s="21" t="n">
        <v>-0.464829</v>
      </c>
      <c r="O1524" s="21" t="n">
        <v>0.114767</v>
      </c>
      <c r="P1524" s="21" t="n">
        <v>6.817817586</v>
      </c>
      <c r="Q1524" s="21" t="n">
        <v>30.68071076</v>
      </c>
      <c r="R1524" s="21" t="n">
        <v>4.500109168</v>
      </c>
      <c r="S1524" s="21" t="n">
        <v>2.76931</v>
      </c>
      <c r="T1524" s="21" t="n">
        <v>4.93926</v>
      </c>
      <c r="U1524" s="21" t="n">
        <v>2.16996</v>
      </c>
      <c r="V1524" s="20" t="s">
        <v>25</v>
      </c>
      <c r="W1524" s="20" t="s">
        <v>26</v>
      </c>
      <c r="X1524" s="20" t="s">
        <v>26</v>
      </c>
      <c r="Y1524" s="20" t="s">
        <v>28</v>
      </c>
      <c r="Z1524" s="20" t="s">
        <v>35</v>
      </c>
      <c r="AA1524" s="22" t="s">
        <v>28</v>
      </c>
    </row>
    <row r="1525" customFormat="false" ht="13" hidden="false" customHeight="false" outlineLevel="0" collapsed="false">
      <c r="A1525" s="19" t="n">
        <v>1505</v>
      </c>
      <c r="B1525" s="20" t="s">
        <v>2397</v>
      </c>
      <c r="C1525" s="20" t="s">
        <v>2398</v>
      </c>
      <c r="D1525" s="21" t="n">
        <v>8.88318</v>
      </c>
      <c r="E1525" s="21" t="n">
        <v>0.437666</v>
      </c>
      <c r="F1525" s="21" t="n">
        <v>0.257211</v>
      </c>
      <c r="G1525" s="21" t="n">
        <v>2.97921</v>
      </c>
      <c r="H1525" s="21" t="n">
        <v>4.53907</v>
      </c>
      <c r="I1525" s="21" t="n">
        <v>0.073949</v>
      </c>
      <c r="J1525" s="21" t="n">
        <v>3.15108</v>
      </c>
      <c r="K1525" s="21" t="n">
        <v>-1.1921</v>
      </c>
      <c r="L1525" s="21" t="n">
        <v>-1.95898</v>
      </c>
      <c r="M1525" s="21" t="n">
        <v>1.57493</v>
      </c>
      <c r="N1525" s="21" t="n">
        <v>2.1824</v>
      </c>
      <c r="O1525" s="21" t="n">
        <v>-3.75733</v>
      </c>
      <c r="P1525" s="21" t="n">
        <v>2.981730774</v>
      </c>
      <c r="Q1525" s="21" t="n">
        <v>10.37112146</v>
      </c>
      <c r="R1525" s="21" t="n">
        <v>3.47822196</v>
      </c>
      <c r="S1525" s="21" t="n">
        <v>1.57615</v>
      </c>
      <c r="T1525" s="21" t="n">
        <v>3.3745</v>
      </c>
      <c r="U1525" s="21" t="n">
        <v>1.79835</v>
      </c>
      <c r="V1525" s="20" t="s">
        <v>25</v>
      </c>
      <c r="W1525" s="20" t="s">
        <v>26</v>
      </c>
      <c r="X1525" s="20" t="s">
        <v>26</v>
      </c>
      <c r="Y1525" s="20" t="s">
        <v>28</v>
      </c>
      <c r="Z1525" s="20" t="s">
        <v>27</v>
      </c>
      <c r="AA1525" s="22" t="s">
        <v>35</v>
      </c>
    </row>
    <row r="1526" customFormat="false" ht="13" hidden="false" customHeight="false" outlineLevel="0" collapsed="false">
      <c r="A1526" s="19" t="n">
        <v>1506</v>
      </c>
      <c r="B1526" s="20" t="s">
        <v>2399</v>
      </c>
      <c r="C1526" s="20" t="s">
        <v>2400</v>
      </c>
      <c r="D1526" s="21" t="n">
        <v>9.52256</v>
      </c>
      <c r="E1526" s="21" t="n">
        <v>0.0258979</v>
      </c>
      <c r="F1526" s="21" t="n">
        <v>4.05491</v>
      </c>
      <c r="G1526" s="21" t="n">
        <v>2.69259</v>
      </c>
      <c r="H1526" s="21" t="n">
        <v>3.31539</v>
      </c>
      <c r="I1526" s="21" t="n">
        <v>0.11202</v>
      </c>
      <c r="J1526" s="21" t="n">
        <v>3.25135</v>
      </c>
      <c r="K1526" s="21" t="n">
        <v>-5.27102</v>
      </c>
      <c r="L1526" s="21" t="n">
        <v>2.01967</v>
      </c>
      <c r="M1526" s="21" t="n">
        <v>1.42899</v>
      </c>
      <c r="N1526" s="21" t="n">
        <v>1.72918</v>
      </c>
      <c r="O1526" s="21" t="n">
        <v>-3.15817</v>
      </c>
      <c r="P1526" s="21" t="n">
        <v>3.536592511</v>
      </c>
      <c r="Q1526" s="21" t="n">
        <v>128.0177458</v>
      </c>
      <c r="R1526" s="21" t="n">
        <v>36.1980481</v>
      </c>
      <c r="S1526" s="21" t="n">
        <v>1.82236</v>
      </c>
      <c r="T1526" s="21" t="n">
        <v>7.0002</v>
      </c>
      <c r="U1526" s="21" t="n">
        <v>5.17784</v>
      </c>
      <c r="V1526" s="20" t="s">
        <v>25</v>
      </c>
      <c r="W1526" s="20" t="s">
        <v>26</v>
      </c>
      <c r="X1526" s="20" t="s">
        <v>26</v>
      </c>
      <c r="Y1526" s="20" t="s">
        <v>28</v>
      </c>
      <c r="Z1526" s="20" t="s">
        <v>27</v>
      </c>
      <c r="AA1526" s="22" t="s">
        <v>29</v>
      </c>
    </row>
    <row r="1527" customFormat="false" ht="13" hidden="false" customHeight="false" outlineLevel="0" collapsed="false">
      <c r="A1527" s="19" t="n">
        <v>1507</v>
      </c>
      <c r="B1527" s="20" t="s">
        <v>2401</v>
      </c>
      <c r="C1527" s="20" t="s">
        <v>2402</v>
      </c>
      <c r="D1527" s="21" t="n">
        <v>10.1963</v>
      </c>
      <c r="E1527" s="21" t="n">
        <v>0.05166</v>
      </c>
      <c r="F1527" s="21" t="n">
        <v>1.89846</v>
      </c>
      <c r="G1527" s="21" t="n">
        <v>1.22837</v>
      </c>
      <c r="H1527" s="21" t="n">
        <v>1.76405</v>
      </c>
      <c r="I1527" s="21" t="n">
        <v>0.46149</v>
      </c>
      <c r="J1527" s="21" t="n">
        <v>3.34998</v>
      </c>
      <c r="K1527" s="21" t="n">
        <v>-4.27481</v>
      </c>
      <c r="L1527" s="21" t="n">
        <v>0.924829</v>
      </c>
      <c r="M1527" s="21" t="n">
        <v>0.29674</v>
      </c>
      <c r="N1527" s="21" t="n">
        <v>0.818889</v>
      </c>
      <c r="O1527" s="21" t="n">
        <v>-1.11563</v>
      </c>
      <c r="P1527" s="21" t="n">
        <v>8.30074025</v>
      </c>
      <c r="Q1527" s="21" t="n">
        <v>34.14730935</v>
      </c>
      <c r="R1527" s="21" t="n">
        <v>4.113766763</v>
      </c>
      <c r="S1527" s="21" t="n">
        <v>3.05324</v>
      </c>
      <c r="T1527" s="21" t="n">
        <v>5.0937</v>
      </c>
      <c r="U1527" s="21" t="n">
        <v>2.04046</v>
      </c>
      <c r="V1527" s="20" t="s">
        <v>25</v>
      </c>
      <c r="W1527" s="20" t="s">
        <v>26</v>
      </c>
      <c r="X1527" s="20" t="s">
        <v>26</v>
      </c>
      <c r="Y1527" s="20" t="s">
        <v>28</v>
      </c>
      <c r="Z1527" s="20" t="s">
        <v>27</v>
      </c>
      <c r="AA1527" s="22" t="s">
        <v>29</v>
      </c>
    </row>
    <row r="1528" customFormat="false" ht="13" hidden="false" customHeight="false" outlineLevel="0" collapsed="false">
      <c r="A1528" s="19" t="n">
        <v>1508</v>
      </c>
      <c r="B1528" s="20" t="s">
        <v>2403</v>
      </c>
      <c r="C1528" s="20" t="s">
        <v>2338</v>
      </c>
      <c r="D1528" s="21" t="n">
        <v>10.235</v>
      </c>
      <c r="E1528" s="21" t="n">
        <v>0.0245072</v>
      </c>
      <c r="F1528" s="21" t="n">
        <v>3.98676</v>
      </c>
      <c r="G1528" s="21" t="n">
        <v>3.2174</v>
      </c>
      <c r="H1528" s="21" t="n">
        <v>9.15844</v>
      </c>
      <c r="I1528" s="21" t="n">
        <v>0.033937</v>
      </c>
      <c r="J1528" s="21" t="n">
        <v>3.35543</v>
      </c>
      <c r="K1528" s="21" t="n">
        <v>-5.35065</v>
      </c>
      <c r="L1528" s="21" t="n">
        <v>1.99522</v>
      </c>
      <c r="M1528" s="21" t="n">
        <v>1.6859</v>
      </c>
      <c r="N1528" s="21" t="n">
        <v>3.1951</v>
      </c>
      <c r="O1528" s="21" t="n">
        <v>-4.881</v>
      </c>
      <c r="P1528" s="21" t="n">
        <v>3.181109427</v>
      </c>
      <c r="Q1528" s="21" t="n">
        <v>373.7034312</v>
      </c>
      <c r="R1528" s="21" t="n">
        <v>117.4758177</v>
      </c>
      <c r="S1528" s="21" t="n">
        <v>1.66953</v>
      </c>
      <c r="T1528" s="21" t="n">
        <v>8.54575</v>
      </c>
      <c r="U1528" s="21" t="n">
        <v>6.87622</v>
      </c>
      <c r="V1528" s="20" t="s">
        <v>25</v>
      </c>
      <c r="W1528" s="20" t="s">
        <v>26</v>
      </c>
      <c r="X1528" s="20" t="s">
        <v>26</v>
      </c>
      <c r="Y1528" s="20" t="s">
        <v>28</v>
      </c>
      <c r="Z1528" s="20" t="s">
        <v>27</v>
      </c>
      <c r="AA1528" s="22" t="s">
        <v>29</v>
      </c>
    </row>
    <row r="1529" customFormat="false" ht="13" hidden="false" customHeight="false" outlineLevel="0" collapsed="false">
      <c r="A1529" s="19" t="n">
        <v>1509</v>
      </c>
      <c r="B1529" s="20" t="s">
        <v>2404</v>
      </c>
      <c r="C1529" s="23" t="s">
        <v>43</v>
      </c>
      <c r="D1529" s="21" t="n">
        <v>10.3754</v>
      </c>
      <c r="E1529" s="21" t="n">
        <v>0.250545</v>
      </c>
      <c r="F1529" s="21" t="n">
        <v>0.384688</v>
      </c>
      <c r="G1529" s="21" t="n">
        <v>19.9271</v>
      </c>
      <c r="H1529" s="21" t="n">
        <v>3.72803</v>
      </c>
      <c r="I1529" s="21" t="n">
        <v>0.013461</v>
      </c>
      <c r="J1529" s="21" t="n">
        <v>3.3751</v>
      </c>
      <c r="K1529" s="21" t="n">
        <v>-1.99686</v>
      </c>
      <c r="L1529" s="21" t="n">
        <v>-1.37824</v>
      </c>
      <c r="M1529" s="21" t="n">
        <v>4.31666</v>
      </c>
      <c r="N1529" s="21" t="n">
        <v>1.89841</v>
      </c>
      <c r="O1529" s="21" t="n">
        <v>-6.21507</v>
      </c>
      <c r="P1529" s="21" t="n">
        <v>1.920603884</v>
      </c>
      <c r="Q1529" s="21" t="n">
        <v>14.87966355</v>
      </c>
      <c r="R1529" s="21" t="n">
        <v>28.57793959</v>
      </c>
      <c r="S1529" s="21" t="n">
        <v>0.94156</v>
      </c>
      <c r="T1529" s="21" t="n">
        <v>3.89527</v>
      </c>
      <c r="U1529" s="21" t="n">
        <v>4.83683</v>
      </c>
      <c r="V1529" s="20" t="s">
        <v>32</v>
      </c>
      <c r="W1529" s="20" t="s">
        <v>26</v>
      </c>
      <c r="X1529" s="20" t="s">
        <v>26</v>
      </c>
      <c r="Y1529" s="20" t="s">
        <v>28</v>
      </c>
      <c r="Z1529" s="20" t="s">
        <v>27</v>
      </c>
      <c r="AA1529" s="22" t="s">
        <v>35</v>
      </c>
    </row>
    <row r="1530" customFormat="false" ht="13" hidden="false" customHeight="false" outlineLevel="0" collapsed="false">
      <c r="A1530" s="19" t="n">
        <v>1510</v>
      </c>
      <c r="B1530" s="20" t="s">
        <v>2405</v>
      </c>
      <c r="C1530" s="23" t="s">
        <v>43</v>
      </c>
      <c r="D1530" s="21" t="n">
        <v>10.4281</v>
      </c>
      <c r="E1530" s="21" t="n">
        <v>0.28864</v>
      </c>
      <c r="F1530" s="21" t="n">
        <v>0.33223</v>
      </c>
      <c r="G1530" s="21" t="n">
        <v>2.94507</v>
      </c>
      <c r="H1530" s="21" t="n">
        <v>1.32818</v>
      </c>
      <c r="I1530" s="21" t="n">
        <v>0.25565</v>
      </c>
      <c r="J1530" s="21" t="n">
        <v>3.3824</v>
      </c>
      <c r="K1530" s="21" t="n">
        <v>-1.79266</v>
      </c>
      <c r="L1530" s="21" t="n">
        <v>-1.58974</v>
      </c>
      <c r="M1530" s="21" t="n">
        <v>1.5583</v>
      </c>
      <c r="N1530" s="21" t="n">
        <v>0.409454</v>
      </c>
      <c r="O1530" s="21" t="n">
        <v>-1.96776</v>
      </c>
      <c r="P1530" s="21" t="n">
        <v>3.540860484</v>
      </c>
      <c r="Q1530" s="21" t="n">
        <v>4.601518408</v>
      </c>
      <c r="R1530" s="21" t="n">
        <v>1.299557078</v>
      </c>
      <c r="S1530" s="21" t="n">
        <v>1.8241</v>
      </c>
      <c r="T1530" s="21" t="n">
        <v>2.20211</v>
      </c>
      <c r="U1530" s="21" t="n">
        <v>0.37802</v>
      </c>
      <c r="V1530" s="20" t="s">
        <v>25</v>
      </c>
      <c r="W1530" s="20" t="s">
        <v>26</v>
      </c>
      <c r="X1530" s="20" t="s">
        <v>32</v>
      </c>
      <c r="Y1530" s="20" t="s">
        <v>28</v>
      </c>
      <c r="Z1530" s="20" t="s">
        <v>27</v>
      </c>
      <c r="AA1530" s="22" t="s">
        <v>35</v>
      </c>
    </row>
    <row r="1531" customFormat="false" ht="13" hidden="false" customHeight="false" outlineLevel="0" collapsed="false">
      <c r="A1531" s="19" t="n">
        <v>1511</v>
      </c>
      <c r="B1531" s="20" t="s">
        <v>2406</v>
      </c>
      <c r="C1531" s="20" t="s">
        <v>2407</v>
      </c>
      <c r="D1531" s="21" t="n">
        <v>10.7177</v>
      </c>
      <c r="E1531" s="21" t="n">
        <v>1.35154</v>
      </c>
      <c r="F1531" s="21" t="n">
        <v>0.0690349</v>
      </c>
      <c r="G1531" s="21" t="n">
        <v>0.489189</v>
      </c>
      <c r="H1531" s="21" t="n">
        <v>5.19439</v>
      </c>
      <c r="I1531" s="21" t="n">
        <v>0.39354</v>
      </c>
      <c r="J1531" s="21" t="n">
        <v>3.42193</v>
      </c>
      <c r="K1531" s="21" t="n">
        <v>0.434601</v>
      </c>
      <c r="L1531" s="21" t="n">
        <v>-3.85653</v>
      </c>
      <c r="M1531" s="21" t="n">
        <v>-1.03154</v>
      </c>
      <c r="N1531" s="21" t="n">
        <v>2.37695</v>
      </c>
      <c r="O1531" s="21" t="n">
        <v>-1.34542</v>
      </c>
      <c r="P1531" s="21" t="n">
        <v>21.90927743</v>
      </c>
      <c r="Q1531" s="21" t="n">
        <v>3.843311736</v>
      </c>
      <c r="R1531" s="21" t="n">
        <v>5.700585088</v>
      </c>
      <c r="S1531" s="21" t="n">
        <v>4.45347</v>
      </c>
      <c r="T1531" s="21" t="n">
        <v>1.94235</v>
      </c>
      <c r="U1531" s="21" t="n">
        <v>2.51111</v>
      </c>
      <c r="V1531" s="20" t="s">
        <v>25</v>
      </c>
      <c r="W1531" s="20" t="s">
        <v>26</v>
      </c>
      <c r="X1531" s="20" t="s">
        <v>26</v>
      </c>
      <c r="Y1531" s="20" t="s">
        <v>29</v>
      </c>
      <c r="Z1531" s="20" t="s">
        <v>28</v>
      </c>
      <c r="AA1531" s="22" t="s">
        <v>35</v>
      </c>
    </row>
    <row r="1532" customFormat="false" ht="13" hidden="false" customHeight="false" outlineLevel="0" collapsed="false">
      <c r="A1532" s="19" t="n">
        <v>1512</v>
      </c>
      <c r="B1532" s="20" t="s">
        <v>2408</v>
      </c>
      <c r="C1532" s="20" t="s">
        <v>2409</v>
      </c>
      <c r="D1532" s="21" t="n">
        <v>11.1233</v>
      </c>
      <c r="E1532" s="21" t="n">
        <v>0.2706</v>
      </c>
      <c r="F1532" s="21" t="n">
        <v>0.33223</v>
      </c>
      <c r="G1532" s="21" t="n">
        <v>3.02444</v>
      </c>
      <c r="H1532" s="21" t="n">
        <v>7.69539</v>
      </c>
      <c r="I1532" s="21" t="n">
        <v>0.042966</v>
      </c>
      <c r="J1532" s="21" t="n">
        <v>3.47551</v>
      </c>
      <c r="K1532" s="21" t="n">
        <v>-1.88577</v>
      </c>
      <c r="L1532" s="21" t="n">
        <v>-1.58974</v>
      </c>
      <c r="M1532" s="21" t="n">
        <v>1.59667</v>
      </c>
      <c r="N1532" s="21" t="n">
        <v>2.94399</v>
      </c>
      <c r="O1532" s="21" t="n">
        <v>-4.54066</v>
      </c>
      <c r="P1532" s="21" t="n">
        <v>3.677792282</v>
      </c>
      <c r="Q1532" s="21" t="n">
        <v>28.43823455</v>
      </c>
      <c r="R1532" s="21" t="n">
        <v>7.732419988</v>
      </c>
      <c r="S1532" s="21" t="n">
        <v>1.87884</v>
      </c>
      <c r="T1532" s="21" t="n">
        <v>4.82976</v>
      </c>
      <c r="U1532" s="21" t="n">
        <v>2.95092</v>
      </c>
      <c r="V1532" s="20" t="s">
        <v>25</v>
      </c>
      <c r="W1532" s="20" t="s">
        <v>26</v>
      </c>
      <c r="X1532" s="20" t="s">
        <v>26</v>
      </c>
      <c r="Y1532" s="20" t="s">
        <v>28</v>
      </c>
      <c r="Z1532" s="20" t="s">
        <v>27</v>
      </c>
      <c r="AA1532" s="22" t="s">
        <v>35</v>
      </c>
    </row>
    <row r="1533" customFormat="false" ht="13" hidden="false" customHeight="false" outlineLevel="0" collapsed="false">
      <c r="A1533" s="19" t="n">
        <v>1513</v>
      </c>
      <c r="B1533" s="20" t="s">
        <v>2410</v>
      </c>
      <c r="C1533" s="23" t="s">
        <v>43</v>
      </c>
      <c r="D1533" s="21" t="n">
        <v>11.2005</v>
      </c>
      <c r="E1533" s="21" t="n">
        <v>0.604651</v>
      </c>
      <c r="F1533" s="21" t="n">
        <v>0.147658</v>
      </c>
      <c r="G1533" s="21" t="n">
        <v>1.40994</v>
      </c>
      <c r="H1533" s="21" t="n">
        <v>6.23024</v>
      </c>
      <c r="I1533" s="21" t="n">
        <v>0.11384</v>
      </c>
      <c r="J1533" s="21" t="n">
        <v>3.4855</v>
      </c>
      <c r="K1533" s="21" t="n">
        <v>-0.725826</v>
      </c>
      <c r="L1533" s="21" t="n">
        <v>-2.75967</v>
      </c>
      <c r="M1533" s="21" t="n">
        <v>0.495634</v>
      </c>
      <c r="N1533" s="21" t="n">
        <v>2.63929</v>
      </c>
      <c r="O1533" s="21" t="n">
        <v>-3.13492</v>
      </c>
      <c r="P1533" s="21" t="n">
        <v>7.944024102</v>
      </c>
      <c r="Q1533" s="21" t="n">
        <v>10.30391006</v>
      </c>
      <c r="R1533" s="21" t="n">
        <v>1.297064299</v>
      </c>
      <c r="S1533" s="21" t="n">
        <v>2.98987</v>
      </c>
      <c r="T1533" s="21" t="n">
        <v>3.36512</v>
      </c>
      <c r="U1533" s="21" t="n">
        <v>0.37525</v>
      </c>
      <c r="V1533" s="20" t="s">
        <v>25</v>
      </c>
      <c r="W1533" s="20" t="s">
        <v>26</v>
      </c>
      <c r="X1533" s="20" t="s">
        <v>32</v>
      </c>
      <c r="Y1533" s="20" t="s">
        <v>28</v>
      </c>
      <c r="Z1533" s="20" t="s">
        <v>27</v>
      </c>
      <c r="AA1533" s="22" t="s">
        <v>35</v>
      </c>
    </row>
    <row r="1534" customFormat="false" ht="13" hidden="false" customHeight="false" outlineLevel="0" collapsed="false">
      <c r="A1534" s="19" t="n">
        <v>1514</v>
      </c>
      <c r="B1534" s="20" t="s">
        <v>2411</v>
      </c>
      <c r="C1534" s="20" t="s">
        <v>2354</v>
      </c>
      <c r="D1534" s="21" t="n">
        <v>11.3385</v>
      </c>
      <c r="E1534" s="21" t="n">
        <v>0.379235</v>
      </c>
      <c r="F1534" s="21" t="n">
        <v>0.232561</v>
      </c>
      <c r="G1534" s="21" t="n">
        <v>13.4018</v>
      </c>
      <c r="H1534" s="21" t="n">
        <v>0.825601</v>
      </c>
      <c r="I1534" s="21" t="n">
        <v>0.090379</v>
      </c>
      <c r="J1534" s="21" t="n">
        <v>3.50315</v>
      </c>
      <c r="K1534" s="21" t="n">
        <v>-1.39884</v>
      </c>
      <c r="L1534" s="21" t="n">
        <v>-2.10432</v>
      </c>
      <c r="M1534" s="21" t="n">
        <v>3.74435</v>
      </c>
      <c r="N1534" s="21" t="n">
        <v>-0.276483</v>
      </c>
      <c r="O1534" s="21" t="n">
        <v>-3.46787</v>
      </c>
      <c r="P1534" s="21" t="n">
        <v>1.181975392</v>
      </c>
      <c r="Q1534" s="21" t="n">
        <v>2.177028056</v>
      </c>
      <c r="R1534" s="21" t="n">
        <v>2.573175754</v>
      </c>
      <c r="S1534" s="21" t="n">
        <v>0.2412</v>
      </c>
      <c r="T1534" s="21" t="n">
        <v>1.12236</v>
      </c>
      <c r="U1534" s="21" t="n">
        <v>1.36355</v>
      </c>
      <c r="V1534" s="20" t="s">
        <v>32</v>
      </c>
      <c r="W1534" s="20" t="s">
        <v>26</v>
      </c>
      <c r="X1534" s="20" t="s">
        <v>26</v>
      </c>
      <c r="Y1534" s="20" t="s">
        <v>28</v>
      </c>
      <c r="Z1534" s="20" t="s">
        <v>35</v>
      </c>
      <c r="AA1534" s="22" t="s">
        <v>35</v>
      </c>
    </row>
    <row r="1535" customFormat="false" ht="13" hidden="false" customHeight="false" outlineLevel="0" collapsed="false">
      <c r="A1535" s="19" t="n">
        <v>1515</v>
      </c>
      <c r="B1535" s="20" t="s">
        <v>2412</v>
      </c>
      <c r="C1535" s="23" t="s">
        <v>43</v>
      </c>
      <c r="D1535" s="21" t="n">
        <v>11.3936</v>
      </c>
      <c r="E1535" s="21" t="n">
        <v>0.396268</v>
      </c>
      <c r="F1535" s="21" t="n">
        <v>0.221487</v>
      </c>
      <c r="G1535" s="21" t="n">
        <v>8.90076</v>
      </c>
      <c r="H1535" s="21" t="n">
        <v>0.317552</v>
      </c>
      <c r="I1535" s="21" t="n">
        <v>0.3538</v>
      </c>
      <c r="J1535" s="21" t="n">
        <v>3.51016</v>
      </c>
      <c r="K1535" s="21" t="n">
        <v>-1.33545</v>
      </c>
      <c r="L1535" s="21" t="n">
        <v>-2.17471</v>
      </c>
      <c r="M1535" s="21" t="n">
        <v>3.15393</v>
      </c>
      <c r="N1535" s="21" t="n">
        <v>-1.65493</v>
      </c>
      <c r="O1535" s="21" t="n">
        <v>-1.49899</v>
      </c>
      <c r="P1535" s="21" t="n">
        <v>1.280076472</v>
      </c>
      <c r="Q1535" s="21" t="n">
        <v>1.247880686</v>
      </c>
      <c r="R1535" s="21" t="n">
        <v>1.597393779</v>
      </c>
      <c r="S1535" s="21" t="n">
        <v>0.35623</v>
      </c>
      <c r="T1535" s="21" t="n">
        <v>0.31948</v>
      </c>
      <c r="U1535" s="21" t="n">
        <v>0.67572</v>
      </c>
      <c r="V1535" s="20" t="s">
        <v>32</v>
      </c>
      <c r="W1535" s="20" t="s">
        <v>32</v>
      </c>
      <c r="X1535" s="20" t="s">
        <v>32</v>
      </c>
      <c r="Y1535" s="20" t="s">
        <v>28</v>
      </c>
      <c r="Z1535" s="20" t="s">
        <v>35</v>
      </c>
      <c r="AA1535" s="22" t="s">
        <v>35</v>
      </c>
    </row>
    <row r="1536" customFormat="false" ht="13" hidden="false" customHeight="false" outlineLevel="0" collapsed="false">
      <c r="A1536" s="19" t="n">
        <v>1516</v>
      </c>
      <c r="B1536" s="20" t="s">
        <v>2413</v>
      </c>
      <c r="C1536" s="23" t="s">
        <v>43</v>
      </c>
      <c r="D1536" s="21" t="n">
        <v>11.4814</v>
      </c>
      <c r="E1536" s="21" t="n">
        <v>0.154912</v>
      </c>
      <c r="F1536" s="21" t="n">
        <v>0.562236</v>
      </c>
      <c r="G1536" s="21" t="n">
        <v>9.69462</v>
      </c>
      <c r="H1536" s="21" t="n">
        <v>1.069</v>
      </c>
      <c r="I1536" s="21" t="n">
        <v>0.096492</v>
      </c>
      <c r="J1536" s="21" t="n">
        <v>3.52123</v>
      </c>
      <c r="K1536" s="21" t="n">
        <v>-2.69048</v>
      </c>
      <c r="L1536" s="21" t="n">
        <v>-0.830752</v>
      </c>
      <c r="M1536" s="21" t="n">
        <v>3.27718</v>
      </c>
      <c r="N1536" s="21" t="n">
        <v>0.0962626</v>
      </c>
      <c r="O1536" s="21" t="n">
        <v>-3.37345</v>
      </c>
      <c r="P1536" s="21" t="n">
        <v>1.184312656</v>
      </c>
      <c r="Q1536" s="21" t="n">
        <v>6.900687014</v>
      </c>
      <c r="R1536" s="21" t="n">
        <v>5.826784684</v>
      </c>
      <c r="S1536" s="21" t="n">
        <v>0.24405</v>
      </c>
      <c r="T1536" s="21" t="n">
        <v>2.78674</v>
      </c>
      <c r="U1536" s="21" t="n">
        <v>2.5427</v>
      </c>
      <c r="V1536" s="20" t="s">
        <v>32</v>
      </c>
      <c r="W1536" s="20" t="s">
        <v>26</v>
      </c>
      <c r="X1536" s="20" t="s">
        <v>26</v>
      </c>
      <c r="Y1536" s="20" t="s">
        <v>28</v>
      </c>
      <c r="Z1536" s="20" t="s">
        <v>27</v>
      </c>
      <c r="AA1536" s="22" t="s">
        <v>35</v>
      </c>
    </row>
    <row r="1537" customFormat="false" ht="13" hidden="false" customHeight="false" outlineLevel="0" collapsed="false">
      <c r="A1537" s="19" t="n">
        <v>1517</v>
      </c>
      <c r="B1537" s="20" t="s">
        <v>2414</v>
      </c>
      <c r="C1537" s="23" t="s">
        <v>43</v>
      </c>
      <c r="D1537" s="21" t="n">
        <v>11.7523</v>
      </c>
      <c r="E1537" s="21" t="n">
        <v>1.08066</v>
      </c>
      <c r="F1537" s="21" t="n">
        <v>0.078739</v>
      </c>
      <c r="G1537" s="21" t="n">
        <v>3.92866</v>
      </c>
      <c r="H1537" s="21" t="n">
        <v>0.885203</v>
      </c>
      <c r="I1537" s="21" t="n">
        <v>0.28755</v>
      </c>
      <c r="J1537" s="21" t="n">
        <v>3.55487</v>
      </c>
      <c r="K1537" s="21" t="n">
        <v>0.111909</v>
      </c>
      <c r="L1537" s="21" t="n">
        <v>-3.66678</v>
      </c>
      <c r="M1537" s="21" t="n">
        <v>1.97404</v>
      </c>
      <c r="N1537" s="21" t="n">
        <v>-0.17592</v>
      </c>
      <c r="O1537" s="21" t="n">
        <v>-1.79812</v>
      </c>
      <c r="P1537" s="21" t="n">
        <v>2.991419002</v>
      </c>
      <c r="Q1537" s="21" t="n">
        <v>1.220801805</v>
      </c>
      <c r="R1537" s="21" t="n">
        <v>3.651932248</v>
      </c>
      <c r="S1537" s="21" t="n">
        <v>1.58083</v>
      </c>
      <c r="T1537" s="21" t="n">
        <v>0.287829</v>
      </c>
      <c r="U1537" s="21" t="n">
        <v>1.86866</v>
      </c>
      <c r="V1537" s="20" t="s">
        <v>25</v>
      </c>
      <c r="W1537" s="20" t="s">
        <v>32</v>
      </c>
      <c r="X1537" s="20" t="s">
        <v>26</v>
      </c>
      <c r="Y1537" s="20" t="s">
        <v>28</v>
      </c>
      <c r="Z1537" s="20" t="s">
        <v>29</v>
      </c>
      <c r="AA1537" s="22" t="s">
        <v>35</v>
      </c>
    </row>
    <row r="1538" customFormat="false" ht="13" hidden="false" customHeight="false" outlineLevel="0" collapsed="false">
      <c r="A1538" s="19" t="n">
        <v>1518</v>
      </c>
      <c r="B1538" s="20" t="s">
        <v>2415</v>
      </c>
      <c r="C1538" s="23" t="s">
        <v>43</v>
      </c>
      <c r="D1538" s="21" t="n">
        <v>12.5799</v>
      </c>
      <c r="E1538" s="21" t="n">
        <v>0.358901</v>
      </c>
      <c r="F1538" s="21" t="n">
        <v>0.221487</v>
      </c>
      <c r="G1538" s="21" t="n">
        <v>3.50779</v>
      </c>
      <c r="H1538" s="21" t="n">
        <v>4.45556</v>
      </c>
      <c r="I1538" s="21" t="n">
        <v>0.063983</v>
      </c>
      <c r="J1538" s="21" t="n">
        <v>3.65305</v>
      </c>
      <c r="K1538" s="21" t="n">
        <v>-1.47834</v>
      </c>
      <c r="L1538" s="21" t="n">
        <v>-2.17471</v>
      </c>
      <c r="M1538" s="21" t="n">
        <v>1.81056</v>
      </c>
      <c r="N1538" s="21" t="n">
        <v>2.15561</v>
      </c>
      <c r="O1538" s="21" t="n">
        <v>-3.96617</v>
      </c>
      <c r="P1538" s="21" t="n">
        <v>3.586284645</v>
      </c>
      <c r="Q1538" s="21" t="n">
        <v>12.41446341</v>
      </c>
      <c r="R1538" s="21" t="n">
        <v>3.461650326</v>
      </c>
      <c r="S1538" s="21" t="n">
        <v>1.84249</v>
      </c>
      <c r="T1538" s="21" t="n">
        <v>3.63395</v>
      </c>
      <c r="U1538" s="21" t="n">
        <v>1.79146</v>
      </c>
      <c r="V1538" s="20" t="s">
        <v>25</v>
      </c>
      <c r="W1538" s="20" t="s">
        <v>26</v>
      </c>
      <c r="X1538" s="20" t="s">
        <v>26</v>
      </c>
      <c r="Y1538" s="20" t="s">
        <v>28</v>
      </c>
      <c r="Z1538" s="20" t="s">
        <v>27</v>
      </c>
      <c r="AA1538" s="22" t="s">
        <v>35</v>
      </c>
    </row>
    <row r="1539" customFormat="false" ht="13" hidden="false" customHeight="false" outlineLevel="0" collapsed="false">
      <c r="A1539" s="19" t="n">
        <v>1519</v>
      </c>
      <c r="B1539" s="20" t="s">
        <v>2416</v>
      </c>
      <c r="C1539" s="20" t="s">
        <v>2417</v>
      </c>
      <c r="D1539" s="21" t="n">
        <v>12.8613</v>
      </c>
      <c r="E1539" s="21" t="n">
        <v>0.491468</v>
      </c>
      <c r="F1539" s="21" t="n">
        <v>0.158205</v>
      </c>
      <c r="G1539" s="21" t="n">
        <v>0.821558</v>
      </c>
      <c r="H1539" s="21" t="n">
        <v>12.9829</v>
      </c>
      <c r="I1539" s="21" t="n">
        <v>0.093754</v>
      </c>
      <c r="J1539" s="21" t="n">
        <v>3.68496</v>
      </c>
      <c r="K1539" s="21" t="n">
        <v>-1.02483</v>
      </c>
      <c r="L1539" s="21" t="n">
        <v>-2.66013</v>
      </c>
      <c r="M1539" s="21" t="n">
        <v>-0.283566</v>
      </c>
      <c r="N1539" s="21" t="n">
        <v>3.69854</v>
      </c>
      <c r="O1539" s="21" t="n">
        <v>-3.41498</v>
      </c>
      <c r="P1539" s="21" t="n">
        <v>15.65476558</v>
      </c>
      <c r="Q1539" s="21" t="n">
        <v>26.41654711</v>
      </c>
      <c r="R1539" s="21" t="n">
        <v>1.687456135</v>
      </c>
      <c r="S1539" s="21" t="n">
        <v>3.96853</v>
      </c>
      <c r="T1539" s="21" t="n">
        <v>4.72337</v>
      </c>
      <c r="U1539" s="21" t="n">
        <v>0.75485</v>
      </c>
      <c r="V1539" s="20" t="s">
        <v>25</v>
      </c>
      <c r="W1539" s="20" t="s">
        <v>26</v>
      </c>
      <c r="X1539" s="20" t="s">
        <v>32</v>
      </c>
      <c r="Y1539" s="20" t="s">
        <v>29</v>
      </c>
      <c r="Z1539" s="20" t="s">
        <v>27</v>
      </c>
      <c r="AA1539" s="22" t="s">
        <v>35</v>
      </c>
    </row>
    <row r="1540" customFormat="false" ht="13" hidden="false" customHeight="false" outlineLevel="0" collapsed="false">
      <c r="A1540" s="19" t="n">
        <v>1520</v>
      </c>
      <c r="B1540" s="20" t="s">
        <v>2418</v>
      </c>
      <c r="C1540" s="20" t="s">
        <v>2419</v>
      </c>
      <c r="D1540" s="21" t="n">
        <v>12.9192</v>
      </c>
      <c r="E1540" s="21" t="n">
        <v>0.570808</v>
      </c>
      <c r="F1540" s="21" t="n">
        <v>0.135604</v>
      </c>
      <c r="G1540" s="21" t="n">
        <v>1.23489</v>
      </c>
      <c r="H1540" s="21" t="n">
        <v>8.38787</v>
      </c>
      <c r="I1540" s="21" t="n">
        <v>0.096543</v>
      </c>
      <c r="J1540" s="21" t="n">
        <v>3.69145</v>
      </c>
      <c r="K1540" s="21" t="n">
        <v>-0.808923</v>
      </c>
      <c r="L1540" s="21" t="n">
        <v>-2.88253</v>
      </c>
      <c r="M1540" s="21" t="n">
        <v>0.30438</v>
      </c>
      <c r="N1540" s="21" t="n">
        <v>3.0683</v>
      </c>
      <c r="O1540" s="21" t="n">
        <v>-3.37268</v>
      </c>
      <c r="P1540" s="21" t="n">
        <v>10.46187839</v>
      </c>
      <c r="Q1540" s="21" t="n">
        <v>14.69465925</v>
      </c>
      <c r="R1540" s="21" t="n">
        <v>1.404590906</v>
      </c>
      <c r="S1540" s="21" t="n">
        <v>3.38707</v>
      </c>
      <c r="T1540" s="21" t="n">
        <v>3.87722</v>
      </c>
      <c r="U1540" s="21" t="n">
        <v>0.49015</v>
      </c>
      <c r="V1540" s="20" t="s">
        <v>25</v>
      </c>
      <c r="W1540" s="20" t="s">
        <v>26</v>
      </c>
      <c r="X1540" s="20" t="s">
        <v>32</v>
      </c>
      <c r="Y1540" s="20" t="s">
        <v>28</v>
      </c>
      <c r="Z1540" s="20" t="s">
        <v>27</v>
      </c>
      <c r="AA1540" s="22" t="s">
        <v>35</v>
      </c>
    </row>
    <row r="1541" customFormat="false" ht="13" hidden="false" customHeight="false" outlineLevel="0" collapsed="false">
      <c r="A1541" s="19" t="n">
        <v>1521</v>
      </c>
      <c r="B1541" s="20" t="s">
        <v>2420</v>
      </c>
      <c r="C1541" s="20" t="s">
        <v>2421</v>
      </c>
      <c r="D1541" s="21" t="n">
        <v>15.1207</v>
      </c>
      <c r="E1541" s="21" t="n">
        <v>0.278687</v>
      </c>
      <c r="F1541" s="21" t="n">
        <v>0.237307</v>
      </c>
      <c r="G1541" s="21" t="n">
        <v>22.2876</v>
      </c>
      <c r="H1541" s="21" t="n">
        <v>0.787047</v>
      </c>
      <c r="I1541" s="21" t="n">
        <v>0.057008</v>
      </c>
      <c r="J1541" s="21" t="n">
        <v>3.91845</v>
      </c>
      <c r="K1541" s="21" t="n">
        <v>-1.84328</v>
      </c>
      <c r="L1541" s="21" t="n">
        <v>-2.07517</v>
      </c>
      <c r="M1541" s="21" t="n">
        <v>4.47817</v>
      </c>
      <c r="N1541" s="21" t="n">
        <v>-0.345478</v>
      </c>
      <c r="O1541" s="21" t="n">
        <v>-4.13269</v>
      </c>
      <c r="P1541" s="21" t="n">
        <v>1.473983117</v>
      </c>
      <c r="Q1541" s="21" t="n">
        <v>2.824117276</v>
      </c>
      <c r="R1541" s="21" t="n">
        <v>4.162701185</v>
      </c>
      <c r="S1541" s="21" t="n">
        <v>0.55972</v>
      </c>
      <c r="T1541" s="21" t="n">
        <v>1.4978</v>
      </c>
      <c r="U1541" s="21" t="n">
        <v>2.05752</v>
      </c>
      <c r="V1541" s="20" t="s">
        <v>32</v>
      </c>
      <c r="W1541" s="20" t="s">
        <v>26</v>
      </c>
      <c r="X1541" s="20" t="s">
        <v>26</v>
      </c>
      <c r="Y1541" s="20" t="s">
        <v>28</v>
      </c>
      <c r="Z1541" s="20" t="s">
        <v>35</v>
      </c>
      <c r="AA1541" s="22" t="s">
        <v>35</v>
      </c>
    </row>
    <row r="1542" customFormat="false" ht="13" hidden="false" customHeight="false" outlineLevel="0" collapsed="false">
      <c r="A1542" s="19" t="n">
        <v>1522</v>
      </c>
      <c r="B1542" s="20" t="s">
        <v>2422</v>
      </c>
      <c r="C1542" s="23" t="s">
        <v>2</v>
      </c>
      <c r="D1542" s="21" t="n">
        <v>15.5118</v>
      </c>
      <c r="E1542" s="21" t="n">
        <v>0.520279</v>
      </c>
      <c r="F1542" s="21" t="n">
        <v>0.123909</v>
      </c>
      <c r="G1542" s="21" t="n">
        <v>17.9134</v>
      </c>
      <c r="H1542" s="21" t="n">
        <v>1.50384</v>
      </c>
      <c r="I1542" s="21" t="n">
        <v>0.037121</v>
      </c>
      <c r="J1542" s="21" t="n">
        <v>3.95529</v>
      </c>
      <c r="K1542" s="21" t="n">
        <v>-0.942642</v>
      </c>
      <c r="L1542" s="21" t="n">
        <v>-3.01265</v>
      </c>
      <c r="M1542" s="21" t="n">
        <v>4.16297</v>
      </c>
      <c r="N1542" s="21" t="n">
        <v>0.58865</v>
      </c>
      <c r="O1542" s="21" t="n">
        <v>-4.75162</v>
      </c>
      <c r="P1542" s="21" t="n">
        <v>1.154829607</v>
      </c>
      <c r="Q1542" s="21" t="n">
        <v>2.890441753</v>
      </c>
      <c r="R1542" s="21" t="n">
        <v>3.337967713</v>
      </c>
      <c r="S1542" s="21" t="n">
        <v>0.20768</v>
      </c>
      <c r="T1542" s="21" t="n">
        <v>1.53129</v>
      </c>
      <c r="U1542" s="21" t="n">
        <v>1.73897</v>
      </c>
      <c r="V1542" s="20" t="s">
        <v>32</v>
      </c>
      <c r="W1542" s="20" t="s">
        <v>26</v>
      </c>
      <c r="X1542" s="20" t="s">
        <v>26</v>
      </c>
      <c r="Y1542" s="20" t="s">
        <v>28</v>
      </c>
      <c r="Z1542" s="20" t="s">
        <v>27</v>
      </c>
      <c r="AA1542" s="22" t="s">
        <v>35</v>
      </c>
    </row>
    <row r="1543" customFormat="false" ht="13" hidden="false" customHeight="false" outlineLevel="0" collapsed="false">
      <c r="A1543" s="19" t="n">
        <v>1523</v>
      </c>
      <c r="B1543" s="20" t="s">
        <v>2423</v>
      </c>
      <c r="C1543" s="23" t="s">
        <v>43</v>
      </c>
      <c r="D1543" s="21" t="n">
        <v>16.7771</v>
      </c>
      <c r="E1543" s="21" t="n">
        <v>0.330228</v>
      </c>
      <c r="F1543" s="21" t="n">
        <v>0.180497</v>
      </c>
      <c r="G1543" s="21" t="n">
        <v>4.0151</v>
      </c>
      <c r="H1543" s="21" t="n">
        <v>2.08978</v>
      </c>
      <c r="I1543" s="21" t="n">
        <v>0.11918</v>
      </c>
      <c r="J1543" s="21" t="n">
        <v>4.06842</v>
      </c>
      <c r="K1543" s="21" t="n">
        <v>-1.59847</v>
      </c>
      <c r="L1543" s="21" t="n">
        <v>-2.46995</v>
      </c>
      <c r="M1543" s="21" t="n">
        <v>2.00543</v>
      </c>
      <c r="N1543" s="21" t="n">
        <v>1.06335</v>
      </c>
      <c r="O1543" s="21" t="n">
        <v>-3.06879</v>
      </c>
      <c r="P1543" s="21" t="n">
        <v>4.178514088</v>
      </c>
      <c r="Q1543" s="21" t="n">
        <v>6.328308799</v>
      </c>
      <c r="R1543" s="21" t="n">
        <v>1.514498343</v>
      </c>
      <c r="S1543" s="21" t="n">
        <v>2.06299</v>
      </c>
      <c r="T1543" s="21" t="n">
        <v>2.66182</v>
      </c>
      <c r="U1543" s="21" t="n">
        <v>0.59884</v>
      </c>
      <c r="V1543" s="20" t="s">
        <v>25</v>
      </c>
      <c r="W1543" s="20" t="s">
        <v>26</v>
      </c>
      <c r="X1543" s="20" t="s">
        <v>32</v>
      </c>
      <c r="Y1543" s="20" t="s">
        <v>28</v>
      </c>
      <c r="Z1543" s="20" t="s">
        <v>27</v>
      </c>
      <c r="AA1543" s="22" t="s">
        <v>35</v>
      </c>
    </row>
    <row r="1544" customFormat="false" ht="13" hidden="false" customHeight="false" outlineLevel="0" collapsed="false">
      <c r="A1544" s="19" t="n">
        <v>1524</v>
      </c>
      <c r="B1544" s="20" t="s">
        <v>2424</v>
      </c>
      <c r="C1544" s="20" t="s">
        <v>2425</v>
      </c>
      <c r="D1544" s="21" t="n">
        <v>20.8562</v>
      </c>
      <c r="E1544" s="21" t="n">
        <v>0.457013</v>
      </c>
      <c r="F1544" s="21" t="n">
        <v>0.104915</v>
      </c>
      <c r="G1544" s="21" t="n">
        <v>41.7938</v>
      </c>
      <c r="H1544" s="21" t="n">
        <v>0.776674</v>
      </c>
      <c r="I1544" s="21" t="n">
        <v>0.030807</v>
      </c>
      <c r="J1544" s="21" t="n">
        <v>4.3824</v>
      </c>
      <c r="K1544" s="21" t="n">
        <v>-1.12969</v>
      </c>
      <c r="L1544" s="21" t="n">
        <v>-3.25271</v>
      </c>
      <c r="M1544" s="21" t="n">
        <v>5.38522</v>
      </c>
      <c r="N1544" s="21" t="n">
        <v>-0.364619</v>
      </c>
      <c r="O1544" s="21" t="n">
        <v>-5.0206</v>
      </c>
      <c r="P1544" s="21" t="n">
        <v>2.003913173</v>
      </c>
      <c r="Q1544" s="21" t="n">
        <v>1.699453632</v>
      </c>
      <c r="R1544" s="21" t="n">
        <v>3.40555516</v>
      </c>
      <c r="S1544" s="21" t="n">
        <v>1.00282</v>
      </c>
      <c r="T1544" s="21" t="n">
        <v>0.765071</v>
      </c>
      <c r="U1544" s="21" t="n">
        <v>1.76789</v>
      </c>
      <c r="V1544" s="20" t="s">
        <v>25</v>
      </c>
      <c r="W1544" s="20" t="s">
        <v>32</v>
      </c>
      <c r="X1544" s="20" t="s">
        <v>26</v>
      </c>
      <c r="Y1544" s="20" t="s">
        <v>28</v>
      </c>
      <c r="Z1544" s="20" t="s">
        <v>35</v>
      </c>
      <c r="AA1544" s="22" t="s">
        <v>35</v>
      </c>
    </row>
    <row r="1545" customFormat="false" ht="13" hidden="false" customHeight="false" outlineLevel="0" collapsed="false">
      <c r="A1545" s="19" t="n">
        <v>1525</v>
      </c>
      <c r="B1545" s="20" t="s">
        <v>2426</v>
      </c>
      <c r="C1545" s="20" t="s">
        <v>2427</v>
      </c>
      <c r="D1545" s="21" t="n">
        <v>22.3675</v>
      </c>
      <c r="E1545" s="21" t="n">
        <v>0.206241</v>
      </c>
      <c r="F1545" s="21" t="n">
        <v>0.216774</v>
      </c>
      <c r="G1545" s="21" t="n">
        <v>18.9609</v>
      </c>
      <c r="H1545" s="21" t="n">
        <v>1.62522</v>
      </c>
      <c r="I1545" s="21" t="n">
        <v>0.032451</v>
      </c>
      <c r="J1545" s="21" t="n">
        <v>4.48333</v>
      </c>
      <c r="K1545" s="21" t="n">
        <v>-2.2776</v>
      </c>
      <c r="L1545" s="21" t="n">
        <v>-2.20573</v>
      </c>
      <c r="M1545" s="21" t="n">
        <v>4.24496</v>
      </c>
      <c r="N1545" s="21" t="n">
        <v>0.700635</v>
      </c>
      <c r="O1545" s="21" t="n">
        <v>-4.94559</v>
      </c>
      <c r="P1545" s="21" t="n">
        <v>1.179659094</v>
      </c>
      <c r="Q1545" s="21" t="n">
        <v>7.880242354</v>
      </c>
      <c r="R1545" s="21" t="n">
        <v>6.680055087</v>
      </c>
      <c r="S1545" s="21" t="n">
        <v>0.23837</v>
      </c>
      <c r="T1545" s="21" t="n">
        <v>2.97824</v>
      </c>
      <c r="U1545" s="21" t="n">
        <v>2.73986</v>
      </c>
      <c r="V1545" s="20" t="s">
        <v>32</v>
      </c>
      <c r="W1545" s="20" t="s">
        <v>26</v>
      </c>
      <c r="X1545" s="20" t="s">
        <v>26</v>
      </c>
      <c r="Y1545" s="20" t="s">
        <v>28</v>
      </c>
      <c r="Z1545" s="20" t="s">
        <v>27</v>
      </c>
      <c r="AA1545" s="22" t="s">
        <v>35</v>
      </c>
    </row>
    <row r="1546" customFormat="false" ht="13" hidden="false" customHeight="false" outlineLevel="0" collapsed="false">
      <c r="A1546" s="19" t="n">
        <v>1526</v>
      </c>
      <c r="B1546" s="20" t="s">
        <v>2428</v>
      </c>
      <c r="C1546" s="20" t="s">
        <v>273</v>
      </c>
      <c r="D1546" s="21" t="n">
        <v>24.3322</v>
      </c>
      <c r="E1546" s="21" t="n">
        <v>0.0485975</v>
      </c>
      <c r="F1546" s="21" t="n">
        <v>0.845677</v>
      </c>
      <c r="G1546" s="21" t="n">
        <v>2.0528</v>
      </c>
      <c r="H1546" s="21" t="n">
        <v>5.90924</v>
      </c>
      <c r="I1546" s="21" t="n">
        <v>0.082437</v>
      </c>
      <c r="J1546" s="21" t="n">
        <v>4.60479</v>
      </c>
      <c r="K1546" s="21" t="n">
        <v>-4.36297</v>
      </c>
      <c r="L1546" s="21" t="n">
        <v>-0.241821</v>
      </c>
      <c r="M1546" s="21" t="n">
        <v>1.03759</v>
      </c>
      <c r="N1546" s="21" t="n">
        <v>2.56297</v>
      </c>
      <c r="O1546" s="21" t="n">
        <v>-3.60056</v>
      </c>
      <c r="P1546" s="21" t="n">
        <v>11.85316147</v>
      </c>
      <c r="Q1546" s="21" t="n">
        <v>121.5949919</v>
      </c>
      <c r="R1546" s="21" t="n">
        <v>10.2584439</v>
      </c>
      <c r="S1546" s="21" t="n">
        <v>3.5672</v>
      </c>
      <c r="T1546" s="21" t="n">
        <v>6.92594</v>
      </c>
      <c r="U1546" s="21" t="n">
        <v>3.35874</v>
      </c>
      <c r="V1546" s="20" t="s">
        <v>25</v>
      </c>
      <c r="W1546" s="20" t="s">
        <v>26</v>
      </c>
      <c r="X1546" s="20" t="s">
        <v>26</v>
      </c>
      <c r="Y1546" s="20" t="s">
        <v>28</v>
      </c>
      <c r="Z1546" s="20" t="s">
        <v>27</v>
      </c>
      <c r="AA1546" s="22" t="s">
        <v>35</v>
      </c>
    </row>
    <row r="1547" customFormat="false" ht="13" hidden="false" customHeight="false" outlineLevel="0" collapsed="false">
      <c r="A1547" s="19" t="n">
        <v>1527</v>
      </c>
      <c r="B1547" s="20" t="s">
        <v>2429</v>
      </c>
      <c r="C1547" s="23" t="s">
        <v>43</v>
      </c>
      <c r="D1547" s="21" t="n">
        <v>27.2289</v>
      </c>
      <c r="E1547" s="21" t="n">
        <v>0.165814</v>
      </c>
      <c r="F1547" s="21" t="n">
        <v>0.221487</v>
      </c>
      <c r="G1547" s="21" t="n">
        <v>5.32879</v>
      </c>
      <c r="H1547" s="21" t="n">
        <v>0.799472</v>
      </c>
      <c r="I1547" s="21" t="n">
        <v>0.23473</v>
      </c>
      <c r="J1547" s="21" t="n">
        <v>4.76707</v>
      </c>
      <c r="K1547" s="21" t="n">
        <v>-2.59236</v>
      </c>
      <c r="L1547" s="21" t="n">
        <v>-2.17471</v>
      </c>
      <c r="M1547" s="21" t="n">
        <v>2.41381</v>
      </c>
      <c r="N1547" s="21" t="n">
        <v>-0.322881</v>
      </c>
      <c r="O1547" s="21" t="n">
        <v>-2.09093</v>
      </c>
      <c r="P1547" s="21" t="n">
        <v>5.109775829</v>
      </c>
      <c r="Q1547" s="21" t="n">
        <v>4.821493155</v>
      </c>
      <c r="R1547" s="21" t="n">
        <v>1.059791161</v>
      </c>
      <c r="S1547" s="21" t="n">
        <v>2.35326</v>
      </c>
      <c r="T1547" s="21" t="n">
        <v>2.26948</v>
      </c>
      <c r="U1547" s="21" t="n">
        <v>0.08378</v>
      </c>
      <c r="V1547" s="20" t="s">
        <v>25</v>
      </c>
      <c r="W1547" s="20" t="s">
        <v>26</v>
      </c>
      <c r="X1547" s="20" t="s">
        <v>32</v>
      </c>
      <c r="Y1547" s="20" t="s">
        <v>28</v>
      </c>
      <c r="Z1547" s="20" t="s">
        <v>35</v>
      </c>
      <c r="AA1547" s="22" t="s">
        <v>35</v>
      </c>
    </row>
    <row r="1548" customFormat="false" ht="13" hidden="false" customHeight="false" outlineLevel="0" collapsed="false">
      <c r="A1548" s="19" t="n">
        <v>1528</v>
      </c>
      <c r="B1548" s="20" t="s">
        <v>2430</v>
      </c>
      <c r="C1548" s="23" t="s">
        <v>43</v>
      </c>
      <c r="D1548" s="21" t="n">
        <v>30.2342</v>
      </c>
      <c r="E1548" s="21" t="n">
        <v>0.327442</v>
      </c>
      <c r="F1548" s="21" t="n">
        <v>0.101011</v>
      </c>
      <c r="G1548" s="21" t="n">
        <v>18.5093</v>
      </c>
      <c r="H1548" s="21" t="n">
        <v>0.673494</v>
      </c>
      <c r="I1548" s="21" t="n">
        <v>0.080219</v>
      </c>
      <c r="J1548" s="21" t="n">
        <v>4.91811</v>
      </c>
      <c r="K1548" s="21" t="n">
        <v>-1.61069</v>
      </c>
      <c r="L1548" s="21" t="n">
        <v>-3.30742</v>
      </c>
      <c r="M1548" s="21" t="n">
        <v>4.21018</v>
      </c>
      <c r="N1548" s="21" t="n">
        <v>-0.570263</v>
      </c>
      <c r="O1548" s="21" t="n">
        <v>-3.63991</v>
      </c>
      <c r="P1548" s="21" t="n">
        <v>1.633458724</v>
      </c>
      <c r="Q1548" s="21" t="n">
        <v>2.05684061</v>
      </c>
      <c r="R1548" s="21" t="n">
        <v>1.259184773</v>
      </c>
      <c r="S1548" s="21" t="n">
        <v>0.70793</v>
      </c>
      <c r="T1548" s="21" t="n">
        <v>1.04043</v>
      </c>
      <c r="U1548" s="21" t="n">
        <v>0.33249</v>
      </c>
      <c r="V1548" s="20" t="s">
        <v>32</v>
      </c>
      <c r="W1548" s="20" t="s">
        <v>26</v>
      </c>
      <c r="X1548" s="20" t="s">
        <v>32</v>
      </c>
      <c r="Y1548" s="20" t="s">
        <v>28</v>
      </c>
      <c r="Z1548" s="20" t="s">
        <v>35</v>
      </c>
      <c r="AA1548" s="22" t="s">
        <v>35</v>
      </c>
    </row>
    <row r="1549" customFormat="false" ht="14" hidden="false" customHeight="false" outlineLevel="0" collapsed="false">
      <c r="A1549" s="25" t="n">
        <v>1529</v>
      </c>
      <c r="B1549" s="26" t="s">
        <v>2431</v>
      </c>
      <c r="C1549" s="26" t="s">
        <v>2432</v>
      </c>
      <c r="D1549" s="27" t="n">
        <v>62.2788</v>
      </c>
      <c r="E1549" s="27" t="n">
        <v>0.483304</v>
      </c>
      <c r="F1549" s="27" t="n">
        <v>0.033223</v>
      </c>
      <c r="G1549" s="27" t="n">
        <v>14.7975</v>
      </c>
      <c r="H1549" s="27" t="n">
        <v>0.924069</v>
      </c>
      <c r="I1549" s="27" t="n">
        <v>0.073132</v>
      </c>
      <c r="J1549" s="27" t="n">
        <v>5.96067</v>
      </c>
      <c r="K1549" s="27" t="n">
        <v>-1.049</v>
      </c>
      <c r="L1549" s="27" t="n">
        <v>-4.91167</v>
      </c>
      <c r="M1549" s="27" t="n">
        <v>3.88728</v>
      </c>
      <c r="N1549" s="27" t="n">
        <v>-0.113928</v>
      </c>
      <c r="O1549" s="27" t="n">
        <v>-3.77335</v>
      </c>
      <c r="P1549" s="27" t="n">
        <v>4.208744702</v>
      </c>
      <c r="Q1549" s="27" t="n">
        <v>1.911986054</v>
      </c>
      <c r="R1549" s="27" t="n">
        <v>2.201245416</v>
      </c>
      <c r="S1549" s="27" t="n">
        <v>2.07339</v>
      </c>
      <c r="T1549" s="27" t="n">
        <v>0.935072</v>
      </c>
      <c r="U1549" s="27" t="n">
        <v>1.13832</v>
      </c>
      <c r="V1549" s="26" t="s">
        <v>25</v>
      </c>
      <c r="W1549" s="26" t="s">
        <v>32</v>
      </c>
      <c r="X1549" s="26" t="s">
        <v>26</v>
      </c>
      <c r="Y1549" s="26" t="s">
        <v>28</v>
      </c>
      <c r="Z1549" s="26" t="s">
        <v>35</v>
      </c>
      <c r="AA1549" s="28" t="s">
        <v>35</v>
      </c>
    </row>
  </sheetData>
  <mergeCells count="6">
    <mergeCell ref="A1:D1"/>
    <mergeCell ref="D19:F19"/>
    <mergeCell ref="G19:I19"/>
    <mergeCell ref="J19:L19"/>
    <mergeCell ref="M19:O19"/>
    <mergeCell ref="Y19:AA19"/>
  </mergeCells>
  <conditionalFormatting sqref="D21:I1549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0.5</formula>
    </cfRule>
    <cfRule type="cellIs" priority="4" operator="between" aboveAverage="0" equalAverage="0" bottom="0" percent="0" rank="0" text="" dxfId="2">
      <formula>2</formula>
      <formula>0.5</formula>
    </cfRule>
  </conditionalFormatting>
  <conditionalFormatting sqref="J21:O1549">
    <cfRule type="cellIs" priority="5" operator="greaterThanOrEqual" aboveAverage="0" equalAverage="0" bottom="0" percent="0" rank="0" text="" dxfId="3">
      <formula>1</formula>
    </cfRule>
    <cfRule type="cellIs" priority="6" operator="lessThanOrEqual" aboveAverage="0" equalAverage="0" bottom="0" percent="0" rank="0" text="" dxfId="4">
      <formula>-1</formula>
    </cfRule>
    <cfRule type="cellIs" priority="7" operator="between" aboveAverage="0" equalAverage="0" bottom="0" percent="0" rank="0" text="" dxfId="5">
      <formula>1</formula>
      <formula>-1</formula>
    </cfRule>
  </conditionalFormatting>
  <conditionalFormatting sqref="P21:R1549">
    <cfRule type="cellIs" priority="8" operator="greaterThanOrEqual" aboveAverage="0" equalAverage="0" bottom="0" percent="0" rank="0" text="" dxfId="6">
      <formula>2</formula>
    </cfRule>
    <cfRule type="cellIs" priority="9" operator="lessThan" aboveAverage="0" equalAverage="0" bottom="0" percent="0" rank="0" text="" dxfId="7">
      <formula>2</formula>
    </cfRule>
  </conditionalFormatting>
  <conditionalFormatting sqref="S21:U1549">
    <cfRule type="cellIs" priority="10" operator="greaterThanOrEqual" aboveAverage="0" equalAverage="0" bottom="0" percent="0" rank="0" text="" dxfId="8">
      <formula>1</formula>
    </cfRule>
    <cfRule type="cellIs" priority="11" operator="lessThan" aboveAverage="0" equalAverage="0" bottom="0" percent="0" rank="0" text="" dxfId="9">
      <formula>1</formula>
    </cfRule>
  </conditionalFormatting>
  <conditionalFormatting sqref="Y21:AA1549">
    <cfRule type="cellIs" priority="12" operator="equal" aboveAverage="0" equalAverage="0" bottom="0" percent="0" rank="0" text="" dxfId="10">
      <formula>"pUp"</formula>
    </cfRule>
    <cfRule type="cellIs" priority="13" operator="equal" aboveAverage="0" equalAverage="0" bottom="0" percent="0" rank="0" text="" dxfId="11">
      <formula>"pDown"</formula>
    </cfRule>
    <cfRule type="cellIs" priority="14" operator="notEqual" aboveAverage="0" equalAverage="0" bottom="0" percent="0" rank="0" text="" dxfId="12">
      <formula>"pUP||pDown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1T13:12:53Z</dcterms:created>
  <dc:creator>earth</dc:creator>
  <dc:description/>
  <dc:language>en-US</dc:language>
  <cp:lastModifiedBy>earth</cp:lastModifiedBy>
  <cp:lastPrinted>2012-07-27T10:29:25Z</cp:lastPrinted>
  <dcterms:modified xsi:type="dcterms:W3CDTF">2012-09-25T07:35:50Z</dcterms:modified>
  <cp:revision>0</cp:revision>
  <dc:subject/>
  <dc:title/>
</cp:coreProperties>
</file>